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4"/>
  <workbookPr/>
  <mc:AlternateContent xmlns:mc="http://schemas.openxmlformats.org/markup-compatibility/2006">
    <mc:Choice Requires="x15">
      <x15ac:absPath xmlns:x15ac="http://schemas.microsoft.com/office/spreadsheetml/2010/11/ac" url="C:\DiskM\작성논문\Desulfovibrionaceae family reclassification\에디터리비젼4\"/>
    </mc:Choice>
  </mc:AlternateContent>
  <xr:revisionPtr revIDLastSave="0" documentId="13_ncr:1_{64D7A8AB-4AD6-4707-8386-D49845C362A7}" xr6:coauthVersionLast="36" xr6:coauthVersionMax="36" xr10:uidLastSave="{00000000-0000-0000-0000-000000000000}"/>
  <bookViews>
    <workbookView xWindow="0" yWindow="0" windowWidth="9135" windowHeight="3540" tabRatio="929" xr2:uid="{00000000-000D-0000-FFFF-FFFF00000000}"/>
  </bookViews>
  <sheets>
    <sheet name="cover" sheetId="9" r:id="rId1"/>
    <sheet name="Supple. Table 1." sheetId="19" r:id="rId2"/>
    <sheet name="Supple. Table 2." sheetId="10" r:id="rId3"/>
    <sheet name="Supple. Table 3." sheetId="12" r:id="rId4"/>
    <sheet name="Supple. Table 4." sheetId="13" r:id="rId5"/>
    <sheet name="Supple. Table 5." sheetId="14" r:id="rId6"/>
    <sheet name="Supple. Table 6." sheetId="15" r:id="rId7"/>
    <sheet name="Supple. Table 7." sheetId="7" r:id="rId8"/>
    <sheet name="Supple. Table 8." sheetId="21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5" uniqueCount="1572">
  <si>
    <t>PCS</t>
    <phoneticPr fontId="1" type="noConversion"/>
  </si>
  <si>
    <t>P37SLT</t>
    <phoneticPr fontId="1" type="noConversion"/>
  </si>
  <si>
    <t>vulgaris</t>
    <phoneticPr fontId="1" type="noConversion"/>
  </si>
  <si>
    <t>4_1_30</t>
    <phoneticPr fontId="1" type="noConversion"/>
  </si>
  <si>
    <t>3_1_6</t>
    <phoneticPr fontId="1" type="noConversion"/>
  </si>
  <si>
    <t>Desulfovibrio</t>
    <phoneticPr fontId="1" type="noConversion"/>
  </si>
  <si>
    <t>JC271</t>
    <phoneticPr fontId="1" type="noConversion"/>
  </si>
  <si>
    <t>Paradesulfovibrio</t>
  </si>
  <si>
    <t>Desulfovibrio</t>
  </si>
  <si>
    <t>Pseudodesulfovibrio</t>
  </si>
  <si>
    <t>Maridesulfovibrio</t>
  </si>
  <si>
    <t>ferrireducens</t>
  </si>
  <si>
    <t>Paucidesulfovibrio</t>
  </si>
  <si>
    <t>Humidesulfovibrio</t>
  </si>
  <si>
    <t>Desulfocurvus</t>
  </si>
  <si>
    <t>Desulfohalovibrio</t>
  </si>
  <si>
    <t>Desulfolutivibrio</t>
  </si>
  <si>
    <t>Solidesulfovibrio</t>
  </si>
  <si>
    <t>Fundidesulfovibrio</t>
  </si>
  <si>
    <t>Megalodesulfovibrio</t>
  </si>
  <si>
    <t>Nitratidesulfovibrio</t>
    <phoneticPr fontId="1" type="noConversion"/>
  </si>
  <si>
    <t>Bilophila</t>
  </si>
  <si>
    <t>Lawsonia</t>
  </si>
  <si>
    <t>Halodesulfovibrio</t>
  </si>
  <si>
    <t>Oleidesulfovibrio</t>
  </si>
  <si>
    <t>Amino acid</t>
    <phoneticPr fontId="1" type="noConversion"/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Val</t>
  </si>
  <si>
    <t>GCA</t>
  </si>
  <si>
    <t>GCC</t>
  </si>
  <si>
    <t>GCG</t>
  </si>
  <si>
    <t>GCT</t>
  </si>
  <si>
    <t>AGG</t>
  </si>
  <si>
    <t>AGA</t>
  </si>
  <si>
    <t>CGA</t>
  </si>
  <si>
    <t>CGG</t>
  </si>
  <si>
    <t>CGT</t>
  </si>
  <si>
    <t>CGC</t>
  </si>
  <si>
    <t>AAC</t>
  </si>
  <si>
    <t>AAT</t>
  </si>
  <si>
    <t>GAT</t>
  </si>
  <si>
    <t>GAC</t>
  </si>
  <si>
    <t>TGT</t>
  </si>
  <si>
    <t>TGC</t>
  </si>
  <si>
    <t>CAA</t>
  </si>
  <si>
    <t>CAG</t>
  </si>
  <si>
    <t>GAG</t>
  </si>
  <si>
    <t>GAA</t>
  </si>
  <si>
    <t>GGT</t>
  </si>
  <si>
    <t>GGG</t>
  </si>
  <si>
    <t>GGA</t>
  </si>
  <si>
    <t>GGC</t>
  </si>
  <si>
    <t>CAT</t>
  </si>
  <si>
    <t>CAC</t>
  </si>
  <si>
    <t>ATC</t>
  </si>
  <si>
    <t>ATA</t>
  </si>
  <si>
    <t>ATT</t>
  </si>
  <si>
    <t>CTT</t>
  </si>
  <si>
    <t>CTG</t>
  </si>
  <si>
    <t>CTA</t>
  </si>
  <si>
    <t>CTC</t>
  </si>
  <si>
    <t>TTA</t>
  </si>
  <si>
    <t>TTG</t>
  </si>
  <si>
    <t>AAG</t>
  </si>
  <si>
    <t>AAA</t>
  </si>
  <si>
    <t>ATG</t>
  </si>
  <si>
    <t>TTT</t>
  </si>
  <si>
    <t>TTC</t>
  </si>
  <si>
    <t>CCT</t>
  </si>
  <si>
    <t>CCG</t>
  </si>
  <si>
    <t>CCA</t>
  </si>
  <si>
    <t>CCC</t>
  </si>
  <si>
    <t>AGC</t>
  </si>
  <si>
    <t>AGT</t>
  </si>
  <si>
    <t>TCT</t>
  </si>
  <si>
    <t>TCG</t>
  </si>
  <si>
    <t>TCC</t>
  </si>
  <si>
    <t>TCA</t>
  </si>
  <si>
    <t>ACA</t>
  </si>
  <si>
    <t>ACG</t>
  </si>
  <si>
    <t>ACT</t>
  </si>
  <si>
    <t>ACC</t>
  </si>
  <si>
    <t>TGG</t>
  </si>
  <si>
    <t>TAT</t>
  </si>
  <si>
    <t>TAC</t>
  </si>
  <si>
    <t>GTA</t>
  </si>
  <si>
    <t>GTC</t>
  </si>
  <si>
    <t>GTG</t>
  </si>
  <si>
    <t>GTT</t>
  </si>
  <si>
    <t>TAG</t>
  </si>
  <si>
    <t>TGA</t>
  </si>
  <si>
    <t>TAA</t>
  </si>
  <si>
    <t>Stop</t>
    <phoneticPr fontId="1" type="noConversion"/>
  </si>
  <si>
    <t>Tyr</t>
    <phoneticPr fontId="1" type="noConversion"/>
  </si>
  <si>
    <t>Val</t>
    <phoneticPr fontId="1" type="noConversion"/>
  </si>
  <si>
    <t>No.</t>
  </si>
  <si>
    <t>Genus</t>
  </si>
  <si>
    <t>Strain</t>
  </si>
  <si>
    <t>senegalensis</t>
  </si>
  <si>
    <t>oxyclinae</t>
  </si>
  <si>
    <t>hydrargyri</t>
  </si>
  <si>
    <t>indicus</t>
  </si>
  <si>
    <t>aespoeensis</t>
  </si>
  <si>
    <t>profundus</t>
  </si>
  <si>
    <t>piezophilus</t>
  </si>
  <si>
    <t>bastinii</t>
  </si>
  <si>
    <t>hydrothermalis</t>
  </si>
  <si>
    <t>salexigens</t>
  </si>
  <si>
    <t>gilichinskyi</t>
  </si>
  <si>
    <t>frigidus</t>
  </si>
  <si>
    <t>gracilis</t>
  </si>
  <si>
    <t>longus</t>
  </si>
  <si>
    <t>mexicanus</t>
  </si>
  <si>
    <t>vexinensis</t>
  </si>
  <si>
    <t>Desulfobaculum</t>
  </si>
  <si>
    <t>bizertensis</t>
  </si>
  <si>
    <t>xiamenense</t>
  </si>
  <si>
    <t>alkalitolerans</t>
  </si>
  <si>
    <t>reitneri</t>
  </si>
  <si>
    <t>Desulfocurvibacter</t>
  </si>
  <si>
    <t>africanus</t>
  </si>
  <si>
    <t>sulfoxidireducens</t>
  </si>
  <si>
    <t>carbinolicus</t>
  </si>
  <si>
    <t>magneticus</t>
  </si>
  <si>
    <t>aerotolerans</t>
  </si>
  <si>
    <t>alcoholivorans</t>
  </si>
  <si>
    <t>fructosivorans</t>
  </si>
  <si>
    <t>putealis</t>
  </si>
  <si>
    <t>indonesiensis</t>
  </si>
  <si>
    <t>marinus</t>
  </si>
  <si>
    <t>P48SEP</t>
  </si>
  <si>
    <t>gigas</t>
  </si>
  <si>
    <t>termitidis</t>
  </si>
  <si>
    <t>HI1</t>
  </si>
  <si>
    <t>vulgaris</t>
  </si>
  <si>
    <t>oxamicus</t>
  </si>
  <si>
    <t>liaohensis</t>
  </si>
  <si>
    <t>RCH1</t>
  </si>
  <si>
    <t>DP4</t>
  </si>
  <si>
    <t>wadsworthia</t>
  </si>
  <si>
    <t>MGYG-HGUT-01359</t>
  </si>
  <si>
    <t>intracellularis</t>
  </si>
  <si>
    <t>Ib2/JPN</t>
  </si>
  <si>
    <t>E40504</t>
  </si>
  <si>
    <t>N343</t>
  </si>
  <si>
    <t>Fu/JPN</t>
  </si>
  <si>
    <t>Ni/JPN</t>
  </si>
  <si>
    <t>piger</t>
  </si>
  <si>
    <t>FI11049</t>
  </si>
  <si>
    <t>intestinalis</t>
  </si>
  <si>
    <t>desulfuricans</t>
  </si>
  <si>
    <t>ZnDsv-02</t>
  </si>
  <si>
    <t>legallii</t>
  </si>
  <si>
    <t>KHC7</t>
  </si>
  <si>
    <t>AM18-2</t>
  </si>
  <si>
    <t>aestuarii</t>
  </si>
  <si>
    <t>marinisediminis</t>
  </si>
  <si>
    <t>spirochaetisodalis</t>
  </si>
  <si>
    <t>alaskensis</t>
  </si>
  <si>
    <t>G20</t>
  </si>
  <si>
    <t>Frontiers in Microbiology</t>
  </si>
  <si>
    <r>
      <t>2</t>
    </r>
    <r>
      <rPr>
        <sz val="11"/>
        <color theme="1"/>
        <rFont val="Times New Roman"/>
        <family val="1"/>
      </rPr>
      <t>Department of Applied Ocean Science, University of Science and Technology, Daejeon, Republic of Korea</t>
    </r>
  </si>
  <si>
    <t>*Correspondence:</t>
  </si>
  <si>
    <t>Kae Kyoung Kwon</t>
  </si>
  <si>
    <t>kkkwon@kiost.ac.kr</t>
  </si>
  <si>
    <t>p0000</t>
    <phoneticPr fontId="1" type="noConversion"/>
  </si>
  <si>
    <t>p0001</t>
  </si>
  <si>
    <t>p0002</t>
  </si>
  <si>
    <t>p0003</t>
  </si>
  <si>
    <t>p0004</t>
  </si>
  <si>
    <t>p0005</t>
  </si>
  <si>
    <t>p0006</t>
  </si>
  <si>
    <t>p0007</t>
  </si>
  <si>
    <t>p0008</t>
  </si>
  <si>
    <t>p0009</t>
  </si>
  <si>
    <t>p0010</t>
  </si>
  <si>
    <t>p0011</t>
  </si>
  <si>
    <t>p0012</t>
  </si>
  <si>
    <t>p0013</t>
  </si>
  <si>
    <t>p0014</t>
  </si>
  <si>
    <t>p0015</t>
  </si>
  <si>
    <t>p0016</t>
  </si>
  <si>
    <t>p0017</t>
  </si>
  <si>
    <t>p0018</t>
  </si>
  <si>
    <t>p0019</t>
  </si>
  <si>
    <t>p0020</t>
  </si>
  <si>
    <t>p0021</t>
  </si>
  <si>
    <t>p0022</t>
  </si>
  <si>
    <t>p0023</t>
  </si>
  <si>
    <t>p0024</t>
  </si>
  <si>
    <t>p0025</t>
  </si>
  <si>
    <t>p0026</t>
  </si>
  <si>
    <t>p0027</t>
  </si>
  <si>
    <t>p0028</t>
  </si>
  <si>
    <t>p0029</t>
  </si>
  <si>
    <t>p0030</t>
  </si>
  <si>
    <t>p0031</t>
  </si>
  <si>
    <t>p0032</t>
  </si>
  <si>
    <t>p0033</t>
  </si>
  <si>
    <t>p0034</t>
  </si>
  <si>
    <t>p0035</t>
  </si>
  <si>
    <t>p0036</t>
  </si>
  <si>
    <t>p0037</t>
  </si>
  <si>
    <t>p0038</t>
  </si>
  <si>
    <t>p0039</t>
  </si>
  <si>
    <t>p0040</t>
  </si>
  <si>
    <t>p0041</t>
  </si>
  <si>
    <t>p0042</t>
  </si>
  <si>
    <t>p0043</t>
  </si>
  <si>
    <t>p0044</t>
  </si>
  <si>
    <t>p0045</t>
  </si>
  <si>
    <t>p0046</t>
  </si>
  <si>
    <t>p0047</t>
  </si>
  <si>
    <t>p0048</t>
  </si>
  <si>
    <t>p0049</t>
  </si>
  <si>
    <t>p0050</t>
  </si>
  <si>
    <t>p0051</t>
  </si>
  <si>
    <t>p0052</t>
  </si>
  <si>
    <t>p0053</t>
  </si>
  <si>
    <t>p0054</t>
  </si>
  <si>
    <t>p0055</t>
  </si>
  <si>
    <t>p0056</t>
  </si>
  <si>
    <t>p0057</t>
  </si>
  <si>
    <t>p0058</t>
  </si>
  <si>
    <t>p0059</t>
  </si>
  <si>
    <t>p0060</t>
  </si>
  <si>
    <t>p0061</t>
  </si>
  <si>
    <t>p0062</t>
  </si>
  <si>
    <t>p0063</t>
  </si>
  <si>
    <t>p0064</t>
  </si>
  <si>
    <t>p0065</t>
  </si>
  <si>
    <t>p0066</t>
  </si>
  <si>
    <t>p0067</t>
  </si>
  <si>
    <t>p0068</t>
  </si>
  <si>
    <t>p0069</t>
  </si>
  <si>
    <t>p0070</t>
  </si>
  <si>
    <t>p0071</t>
  </si>
  <si>
    <t>p0072</t>
  </si>
  <si>
    <t>p0073</t>
  </si>
  <si>
    <t>p0074</t>
  </si>
  <si>
    <t>p0075</t>
  </si>
  <si>
    <t>p0076</t>
  </si>
  <si>
    <t>p0077</t>
  </si>
  <si>
    <t>p0078</t>
  </si>
  <si>
    <t>p0079</t>
  </si>
  <si>
    <t>p0080</t>
  </si>
  <si>
    <t>p0081</t>
  </si>
  <si>
    <t>p0082</t>
  </si>
  <si>
    <t>p0083</t>
  </si>
  <si>
    <t>p0084</t>
  </si>
  <si>
    <t>p0085</t>
  </si>
  <si>
    <t>p0086</t>
  </si>
  <si>
    <t>p0087</t>
  </si>
  <si>
    <t>p0088</t>
  </si>
  <si>
    <t>p0089</t>
  </si>
  <si>
    <t>p0090</t>
  </si>
  <si>
    <t>p0091</t>
  </si>
  <si>
    <t>p0092</t>
  </si>
  <si>
    <t>p0093</t>
  </si>
  <si>
    <t>p0094</t>
  </si>
  <si>
    <t>p0095</t>
  </si>
  <si>
    <t>p0096</t>
  </si>
  <si>
    <t>p0097</t>
  </si>
  <si>
    <t>p0098</t>
  </si>
  <si>
    <t>p0099</t>
  </si>
  <si>
    <t>p0100</t>
  </si>
  <si>
    <t>p0101</t>
  </si>
  <si>
    <t>p0102</t>
  </si>
  <si>
    <t>p0103</t>
  </si>
  <si>
    <t>p0104</t>
  </si>
  <si>
    <t>p0105</t>
  </si>
  <si>
    <t>p0106</t>
  </si>
  <si>
    <t>p0107</t>
  </si>
  <si>
    <t>p0108</t>
  </si>
  <si>
    <t>p0109</t>
  </si>
  <si>
    <t>p0110</t>
  </si>
  <si>
    <t>p0111</t>
  </si>
  <si>
    <t>p0112</t>
  </si>
  <si>
    <t>p0113</t>
  </si>
  <si>
    <t>p0114</t>
  </si>
  <si>
    <t>p0115</t>
  </si>
  <si>
    <t>p0116</t>
  </si>
  <si>
    <t>p0117</t>
  </si>
  <si>
    <t>p0118</t>
  </si>
  <si>
    <t>p0119</t>
  </si>
  <si>
    <t>p0120</t>
  </si>
  <si>
    <t>p0121</t>
  </si>
  <si>
    <t>p0122</t>
  </si>
  <si>
    <t>p0123</t>
  </si>
  <si>
    <t>p0124</t>
  </si>
  <si>
    <t>p0125</t>
  </si>
  <si>
    <t>p0126</t>
  </si>
  <si>
    <t>p0127</t>
  </si>
  <si>
    <t>p0128</t>
  </si>
  <si>
    <t>p0129</t>
  </si>
  <si>
    <t>p0130</t>
  </si>
  <si>
    <t>p0131</t>
  </si>
  <si>
    <t>p0132</t>
  </si>
  <si>
    <t>p0133</t>
  </si>
  <si>
    <t>p0134</t>
  </si>
  <si>
    <t>p0135</t>
  </si>
  <si>
    <t>p0136</t>
  </si>
  <si>
    <t>p0137</t>
  </si>
  <si>
    <t>p0138</t>
  </si>
  <si>
    <t>p0139</t>
  </si>
  <si>
    <t>p0140</t>
  </si>
  <si>
    <t>p0141</t>
  </si>
  <si>
    <t>p0142</t>
  </si>
  <si>
    <t>p0143</t>
  </si>
  <si>
    <t>p0144</t>
  </si>
  <si>
    <t>p0145</t>
  </si>
  <si>
    <t>p0146</t>
  </si>
  <si>
    <t>p0147</t>
  </si>
  <si>
    <t>p0148</t>
  </si>
  <si>
    <t>p0149</t>
  </si>
  <si>
    <t>p0150</t>
  </si>
  <si>
    <t>p0151</t>
  </si>
  <si>
    <t>p0152</t>
  </si>
  <si>
    <t>p0153</t>
  </si>
  <si>
    <t>p0154</t>
  </si>
  <si>
    <t>p0155</t>
  </si>
  <si>
    <t>p0156</t>
  </si>
  <si>
    <t>p0157</t>
  </si>
  <si>
    <t>p0158</t>
  </si>
  <si>
    <t>p0159</t>
  </si>
  <si>
    <t>p0160</t>
  </si>
  <si>
    <t>p0161</t>
  </si>
  <si>
    <t>p0162</t>
  </si>
  <si>
    <t>p0163</t>
  </si>
  <si>
    <t>p0164</t>
  </si>
  <si>
    <t>p0165</t>
  </si>
  <si>
    <t>p0166</t>
  </si>
  <si>
    <t>p0167</t>
  </si>
  <si>
    <t>p0168</t>
  </si>
  <si>
    <t>p0169</t>
  </si>
  <si>
    <t>p0170</t>
  </si>
  <si>
    <t>p0171</t>
  </si>
  <si>
    <t>p0172</t>
  </si>
  <si>
    <t>p0173</t>
  </si>
  <si>
    <t>p0174</t>
  </si>
  <si>
    <t>p0175</t>
  </si>
  <si>
    <t>p0176</t>
  </si>
  <si>
    <t>p0177</t>
  </si>
  <si>
    <t>p0178</t>
  </si>
  <si>
    <t>p0179</t>
  </si>
  <si>
    <t>p0180</t>
  </si>
  <si>
    <t>p0181</t>
  </si>
  <si>
    <t>p0182</t>
  </si>
  <si>
    <t>p0183</t>
  </si>
  <si>
    <t>p0184</t>
  </si>
  <si>
    <t>p0185</t>
  </si>
  <si>
    <t>p0186</t>
  </si>
  <si>
    <t>p0187</t>
  </si>
  <si>
    <t>p0188</t>
  </si>
  <si>
    <t>p0189</t>
  </si>
  <si>
    <t>p0190</t>
  </si>
  <si>
    <t>p0191</t>
  </si>
  <si>
    <t>p0192</t>
  </si>
  <si>
    <t>p0193</t>
  </si>
  <si>
    <t>p0194</t>
  </si>
  <si>
    <t>p0195</t>
  </si>
  <si>
    <t>p0196</t>
  </si>
  <si>
    <t>p0197</t>
  </si>
  <si>
    <t>p0198</t>
  </si>
  <si>
    <t>p0199</t>
  </si>
  <si>
    <t>p0200</t>
  </si>
  <si>
    <t>p0201</t>
  </si>
  <si>
    <t>p0202</t>
  </si>
  <si>
    <t>p0203</t>
  </si>
  <si>
    <t>p0204</t>
  </si>
  <si>
    <t>p0205</t>
  </si>
  <si>
    <t>p0206</t>
  </si>
  <si>
    <t>p0207</t>
  </si>
  <si>
    <t>p0208</t>
  </si>
  <si>
    <t>p0209</t>
  </si>
  <si>
    <t>p0210</t>
  </si>
  <si>
    <t>p0211</t>
  </si>
  <si>
    <t>p0212</t>
  </si>
  <si>
    <t>p0213</t>
  </si>
  <si>
    <t>p0214</t>
  </si>
  <si>
    <t>p0215</t>
  </si>
  <si>
    <t>p0216</t>
  </si>
  <si>
    <t>p0217</t>
  </si>
  <si>
    <t>p0218</t>
  </si>
  <si>
    <t>p0219</t>
  </si>
  <si>
    <t>p0220</t>
  </si>
  <si>
    <t>p0221</t>
  </si>
  <si>
    <t>p0222</t>
  </si>
  <si>
    <t>p0223</t>
  </si>
  <si>
    <t>p0224</t>
  </si>
  <si>
    <t>p0225</t>
  </si>
  <si>
    <t>p0226</t>
  </si>
  <si>
    <t>p0227</t>
  </si>
  <si>
    <t>p0228</t>
  </si>
  <si>
    <t>p0229</t>
  </si>
  <si>
    <t>p0230</t>
  </si>
  <si>
    <t>p0231</t>
  </si>
  <si>
    <t>p0232</t>
  </si>
  <si>
    <t>p0233</t>
  </si>
  <si>
    <t>p0234</t>
  </si>
  <si>
    <t>p0235</t>
  </si>
  <si>
    <t>p0236</t>
  </si>
  <si>
    <t>p0237</t>
  </si>
  <si>
    <t>p0238</t>
  </si>
  <si>
    <t>p0239</t>
  </si>
  <si>
    <t>p0240</t>
  </si>
  <si>
    <t>p0241</t>
  </si>
  <si>
    <t>p0242</t>
  </si>
  <si>
    <t>p0243</t>
  </si>
  <si>
    <t>p0244</t>
  </si>
  <si>
    <t>p0245</t>
  </si>
  <si>
    <t>p0246</t>
  </si>
  <si>
    <t>p0247</t>
  </si>
  <si>
    <t>p0248</t>
  </si>
  <si>
    <t>p0249</t>
  </si>
  <si>
    <t>p0250</t>
  </si>
  <si>
    <t>p0251</t>
  </si>
  <si>
    <t>p0252</t>
  </si>
  <si>
    <t>p0253</t>
  </si>
  <si>
    <t>p0254</t>
  </si>
  <si>
    <t>p0255</t>
  </si>
  <si>
    <t>p0256</t>
  </si>
  <si>
    <t>p0257</t>
  </si>
  <si>
    <t>p0258</t>
  </si>
  <si>
    <t>p0259</t>
  </si>
  <si>
    <t>p0260</t>
  </si>
  <si>
    <t>p0261</t>
  </si>
  <si>
    <t>p0262</t>
  </si>
  <si>
    <t>p0263</t>
  </si>
  <si>
    <t>p0264</t>
  </si>
  <si>
    <t>p0265</t>
  </si>
  <si>
    <t>p0266</t>
  </si>
  <si>
    <t>p0267</t>
  </si>
  <si>
    <t>p0268</t>
  </si>
  <si>
    <t>p0269</t>
  </si>
  <si>
    <t>p0270</t>
  </si>
  <si>
    <t>p0271</t>
  </si>
  <si>
    <t>p0272</t>
  </si>
  <si>
    <t>p0273</t>
  </si>
  <si>
    <t>p0274</t>
  </si>
  <si>
    <t>p0275</t>
  </si>
  <si>
    <t>p0276</t>
  </si>
  <si>
    <t>p0277</t>
  </si>
  <si>
    <t>p0278</t>
  </si>
  <si>
    <t>p0279</t>
  </si>
  <si>
    <t>p0280</t>
  </si>
  <si>
    <t>p0281</t>
  </si>
  <si>
    <t>p0282</t>
  </si>
  <si>
    <t>p0283</t>
  </si>
  <si>
    <t>p0284</t>
  </si>
  <si>
    <t>p0285</t>
  </si>
  <si>
    <t>p0286</t>
  </si>
  <si>
    <t>p0287</t>
  </si>
  <si>
    <t>p0288</t>
  </si>
  <si>
    <t>p0289</t>
  </si>
  <si>
    <t>p0290</t>
  </si>
  <si>
    <t>p0291</t>
  </si>
  <si>
    <t>p0292</t>
  </si>
  <si>
    <t>p0293</t>
  </si>
  <si>
    <t>p0294</t>
  </si>
  <si>
    <t>p0295</t>
  </si>
  <si>
    <t>p0296</t>
  </si>
  <si>
    <t>p0297</t>
  </si>
  <si>
    <t>p0298</t>
  </si>
  <si>
    <t>p0299</t>
  </si>
  <si>
    <t>p0300</t>
  </si>
  <si>
    <t>p0301</t>
  </si>
  <si>
    <t>p0302</t>
  </si>
  <si>
    <t>p0303</t>
  </si>
  <si>
    <t>p0304</t>
  </si>
  <si>
    <t>p0305</t>
  </si>
  <si>
    <t>p0306</t>
  </si>
  <si>
    <t>p0307</t>
  </si>
  <si>
    <t>p0308</t>
  </si>
  <si>
    <t>p0309</t>
  </si>
  <si>
    <t>p0310</t>
  </si>
  <si>
    <t>p0311</t>
  </si>
  <si>
    <t>p0312</t>
  </si>
  <si>
    <t>p0313</t>
  </si>
  <si>
    <t>p0314</t>
  </si>
  <si>
    <t>p0315</t>
  </si>
  <si>
    <t>p0316</t>
  </si>
  <si>
    <t>p0317</t>
  </si>
  <si>
    <t>p0318</t>
  </si>
  <si>
    <t>p0319</t>
  </si>
  <si>
    <t>p0320</t>
  </si>
  <si>
    <t>p0321</t>
  </si>
  <si>
    <t>p0322</t>
  </si>
  <si>
    <t>p0323</t>
  </si>
  <si>
    <t>p0324</t>
  </si>
  <si>
    <t>p0325</t>
  </si>
  <si>
    <t>p0326</t>
  </si>
  <si>
    <t>p0327</t>
  </si>
  <si>
    <t>p0328</t>
  </si>
  <si>
    <t>p0329</t>
  </si>
  <si>
    <t>p0330</t>
  </si>
  <si>
    <t>p0331</t>
  </si>
  <si>
    <t>p0332</t>
  </si>
  <si>
    <t>p0333</t>
  </si>
  <si>
    <t>p0334</t>
  </si>
  <si>
    <t>p0335</t>
  </si>
  <si>
    <t>p0336</t>
  </si>
  <si>
    <t>p0337</t>
  </si>
  <si>
    <t>p0338</t>
  </si>
  <si>
    <t>p0339</t>
  </si>
  <si>
    <t>p0340</t>
  </si>
  <si>
    <t>p0341</t>
  </si>
  <si>
    <t>p0342</t>
  </si>
  <si>
    <t>p0343</t>
  </si>
  <si>
    <t>p0344</t>
  </si>
  <si>
    <t>p0345</t>
  </si>
  <si>
    <t>p0346</t>
  </si>
  <si>
    <t>p0347</t>
  </si>
  <si>
    <t>p0348</t>
  </si>
  <si>
    <t>p0349</t>
  </si>
  <si>
    <t>p0350</t>
  </si>
  <si>
    <t>p0351</t>
  </si>
  <si>
    <t>p0352</t>
  </si>
  <si>
    <t>p0353</t>
  </si>
  <si>
    <t>p0354</t>
  </si>
  <si>
    <t>p0355</t>
  </si>
  <si>
    <t>p0356</t>
  </si>
  <si>
    <t>p0357</t>
  </si>
  <si>
    <t>p0358</t>
  </si>
  <si>
    <t>p0359</t>
  </si>
  <si>
    <t>p0360</t>
  </si>
  <si>
    <t>p0361</t>
  </si>
  <si>
    <t>p0362</t>
  </si>
  <si>
    <t>p0363</t>
  </si>
  <si>
    <t>p0364</t>
  </si>
  <si>
    <t>p0365</t>
  </si>
  <si>
    <t>p0366</t>
  </si>
  <si>
    <t>p0367</t>
  </si>
  <si>
    <t>p0368</t>
  </si>
  <si>
    <t>p0369</t>
  </si>
  <si>
    <t>p0370</t>
  </si>
  <si>
    <t>p0371</t>
  </si>
  <si>
    <t>p0372</t>
  </si>
  <si>
    <t>p0373</t>
  </si>
  <si>
    <t>p0374</t>
  </si>
  <si>
    <t>p0375</t>
  </si>
  <si>
    <t>p0376</t>
  </si>
  <si>
    <t>p0377</t>
  </si>
  <si>
    <t>p0378</t>
  </si>
  <si>
    <t>p0379</t>
  </si>
  <si>
    <t>p0380</t>
  </si>
  <si>
    <t>p0381</t>
  </si>
  <si>
    <t>p0382</t>
  </si>
  <si>
    <t>p0383</t>
  </si>
  <si>
    <t>p0384</t>
  </si>
  <si>
    <t>p0385</t>
  </si>
  <si>
    <t>p0386</t>
  </si>
  <si>
    <t>p0387</t>
  </si>
  <si>
    <t>p0388</t>
  </si>
  <si>
    <t>p0389</t>
  </si>
  <si>
    <t>p0390</t>
  </si>
  <si>
    <t>p0391</t>
  </si>
  <si>
    <t>p0392</t>
  </si>
  <si>
    <t>p0393</t>
  </si>
  <si>
    <t>p0394</t>
  </si>
  <si>
    <t>p0395</t>
  </si>
  <si>
    <t>p0396</t>
  </si>
  <si>
    <t>p0397</t>
  </si>
  <si>
    <t>p0398</t>
  </si>
  <si>
    <t>p0399</t>
  </si>
  <si>
    <t>isoleucine--tRNA ligase</t>
    <phoneticPr fontId="1" type="noConversion"/>
  </si>
  <si>
    <t>Adenosinetriphosphatase</t>
    <phoneticPr fontId="1" type="noConversion"/>
  </si>
  <si>
    <t>DNA-directed RNA polymerase subunit beta'</t>
    <phoneticPr fontId="1" type="noConversion"/>
  </si>
  <si>
    <t>selenocysteine-specific translation elongation factor</t>
    <phoneticPr fontId="1" type="noConversion"/>
  </si>
  <si>
    <t>cysteine--tRNA ligase</t>
    <phoneticPr fontId="1" type="noConversion"/>
  </si>
  <si>
    <t>phosphopyruvate hydratase</t>
    <phoneticPr fontId="1" type="noConversion"/>
  </si>
  <si>
    <t>NEQ308</t>
    <phoneticPr fontId="1" type="noConversion"/>
  </si>
  <si>
    <t>signal recognition particle receptor subunit alpha</t>
    <phoneticPr fontId="1" type="noConversion"/>
  </si>
  <si>
    <t>DNA-directed RNA polymerase subunit beta</t>
    <phoneticPr fontId="1" type="noConversion"/>
  </si>
  <si>
    <t>alanine--tRNA ligase</t>
    <phoneticPr fontId="1" type="noConversion"/>
  </si>
  <si>
    <t>DNA-3-methyladenine glycosylase I</t>
    <phoneticPr fontId="1" type="noConversion"/>
  </si>
  <si>
    <t>CTP synthase</t>
    <phoneticPr fontId="1" type="noConversion"/>
  </si>
  <si>
    <t xml:space="preserve">serine hydroxymethyltransferase  </t>
  </si>
  <si>
    <t xml:space="preserve">Chaperone protein HscA homolog  </t>
  </si>
  <si>
    <t xml:space="preserve">DNA gyrase/topoisomerase IV subunit A  </t>
  </si>
  <si>
    <t xml:space="preserve">ATP-binding protein  </t>
  </si>
  <si>
    <t>triose-phosphate isomerase</t>
  </si>
  <si>
    <t xml:space="preserve">threonine--tRNA ligase </t>
  </si>
  <si>
    <t xml:space="preserve">excinuclease ABC subunit B </t>
  </si>
  <si>
    <t xml:space="preserve">amino acid ABC transporter ATP-binding protein </t>
  </si>
  <si>
    <t>translation initiation factor IF-2</t>
  </si>
  <si>
    <t>transketolase</t>
  </si>
  <si>
    <t>HAD-IC family P-type ATPase</t>
  </si>
  <si>
    <t>J domain-containing protein</t>
  </si>
  <si>
    <t>leucine--tRNA ligase</t>
  </si>
  <si>
    <t xml:space="preserve">MCM family protein  </t>
  </si>
  <si>
    <t xml:space="preserve">Inosine-5'-monophosphate dehydrogenase </t>
  </si>
  <si>
    <t xml:space="preserve">endonuclease Q family protein </t>
  </si>
  <si>
    <t>Pyruvate kinase</t>
    <phoneticPr fontId="1" type="noConversion"/>
  </si>
  <si>
    <t>GTP-sensing transcriptional pleiotropic repressor CodY</t>
  </si>
  <si>
    <t xml:space="preserve">NAD(P)/FAD-dependent oxidoreductase </t>
  </si>
  <si>
    <t xml:space="preserve">methionine adenosyltransferase  </t>
  </si>
  <si>
    <t>NAD-dependent DNA ligase</t>
  </si>
  <si>
    <t xml:space="preserve">ATP-grasp domain-containing protein </t>
  </si>
  <si>
    <t xml:space="preserve">thermosome subunit </t>
  </si>
  <si>
    <t xml:space="preserve">50S ribosomal protein L3  </t>
  </si>
  <si>
    <t>ATP-dependent Clp protease ATP-binding subunit</t>
  </si>
  <si>
    <t xml:space="preserve">PolC-type DNA polymerase III </t>
  </si>
  <si>
    <t>phosphoribosylaminoimidazolesuccinocarboxamide synthase</t>
  </si>
  <si>
    <t xml:space="preserve">N(6)-L-threonylcarbamoyladenine synthase Kae1 </t>
  </si>
  <si>
    <t xml:space="preserve">PCRF domain-containing protein  </t>
  </si>
  <si>
    <t>recombinase RecA</t>
    <phoneticPr fontId="1" type="noConversion"/>
  </si>
  <si>
    <t xml:space="preserve">GTP-binding protein LepA  </t>
  </si>
  <si>
    <t xml:space="preserve">Holliday junction branch migration protein RuvA </t>
  </si>
  <si>
    <t xml:space="preserve">DNA polymerase III, subunit gamma and tau  </t>
  </si>
  <si>
    <t>aspartate--tRNA ligase</t>
  </si>
  <si>
    <t>radical SAM protein</t>
  </si>
  <si>
    <t>YchF family ATPase</t>
  </si>
  <si>
    <t>adenylosuccinate synthetase</t>
  </si>
  <si>
    <t>cell division FtsZ family protein</t>
  </si>
  <si>
    <t>pyruvate carboxylase subunit B</t>
  </si>
  <si>
    <t>glutamate--tRNA ligase</t>
  </si>
  <si>
    <t>RNA polymerase sigma factor</t>
  </si>
  <si>
    <t>HNH endonuclease</t>
  </si>
  <si>
    <t xml:space="preserve">(d)CMP kinase </t>
  </si>
  <si>
    <t>carbamoyl phosphate synthase small subunit</t>
  </si>
  <si>
    <t>phenylalanine--tRNA ligase subunit alpha</t>
  </si>
  <si>
    <t>AAA family ATPase</t>
  </si>
  <si>
    <t>preprotein translocase subunit SecY</t>
  </si>
  <si>
    <t xml:space="preserve">50S ribosomal protein L1  </t>
  </si>
  <si>
    <t>DNA primase</t>
  </si>
  <si>
    <t>ATP-dependent DNA helicase RecG</t>
  </si>
  <si>
    <t>30S ribosomal protein S2</t>
  </si>
  <si>
    <t>peptide chain release factor 2</t>
  </si>
  <si>
    <t>30S ribosomal protein S3</t>
  </si>
  <si>
    <t>GIY-YIG nuclease family protein</t>
  </si>
  <si>
    <t xml:space="preserve">bifunctional 5,10-methylenetetrahydrofolate dehydrogenase/5,10-methenyltetrahydrofolate cyclohydrolase </t>
  </si>
  <si>
    <t>bifunctional 3'-5' exonuclease/DNA polymerase</t>
  </si>
  <si>
    <t>phenylalanine--tRNA ligase subunit beta</t>
  </si>
  <si>
    <t>aspartate aminotransferase family protein</t>
  </si>
  <si>
    <t>DEAD/DEAH box helicase</t>
  </si>
  <si>
    <t>methionine--tRNA ligase</t>
  </si>
  <si>
    <t>conserved membrane protein</t>
  </si>
  <si>
    <t>3D-(3,5/4)-trihydroxycyclohexane-1,2-dione acylhydrolase (decyclizing)</t>
  </si>
  <si>
    <t>ATP-dependent Clp protease ATP-binding subunit ClpX</t>
  </si>
  <si>
    <t>chromosomal replication initiator protein DnaA</t>
  </si>
  <si>
    <t>aspartyl/glutamyl-tRNA amidotransferase subunit B</t>
  </si>
  <si>
    <t>DNA-directed RNA polymerase subunit alpha</t>
  </si>
  <si>
    <t>queuine tRNA-ribosyltransferase</t>
  </si>
  <si>
    <t>ATP-dependent Clp protease proteolytic subunit</t>
  </si>
  <si>
    <t>ribose-phosphate pyrophosphokinase</t>
  </si>
  <si>
    <t>UDP-N-acetylglucosamine 1-carboxyvinyltransferase</t>
  </si>
  <si>
    <t>F0F1 ATP synthase subunit delta</t>
  </si>
  <si>
    <t>amidophosphoribosyltransferase</t>
  </si>
  <si>
    <t>ATP synthase ab domain protein</t>
  </si>
  <si>
    <t>D-hexose-6-phosphate mutarotase</t>
  </si>
  <si>
    <t>ATP-binding cassette domain-containing protein</t>
  </si>
  <si>
    <t>allophanate hydrolase</t>
  </si>
  <si>
    <t>hypothetical protein</t>
  </si>
  <si>
    <t>3-isopropylmalate dehydratase small subunit</t>
  </si>
  <si>
    <t>DUF2156 domain-containing protein</t>
  </si>
  <si>
    <t>cystathionine beta-lyase</t>
  </si>
  <si>
    <t>VTT domain-containing protein</t>
    <phoneticPr fontId="1" type="noConversion"/>
  </si>
  <si>
    <t>beta-ketoacyl-[acyl-carrier-protein] synthase family protein</t>
  </si>
  <si>
    <t>Msr family ABC-F type ribosomal protection protein</t>
  </si>
  <si>
    <t>50S ribosomal protein L5</t>
  </si>
  <si>
    <t>phosphate ABC transporter ATP-binding protein</t>
  </si>
  <si>
    <t>Argininosuccinate lyase</t>
  </si>
  <si>
    <t>transcription termination/antitermination protein NusA</t>
  </si>
  <si>
    <t>aspartate carbamoyltransferase regulatory subunit</t>
  </si>
  <si>
    <t>indole-3-glycerol phosphate synthase TrpC</t>
  </si>
  <si>
    <t>histidinol-phosphate transaminase</t>
  </si>
  <si>
    <t>bifunctional phosphoribosyl-AMP cyclohydrolase/phosphoribosyl-ATP diphosphatase HisIE</t>
  </si>
  <si>
    <t>peroxiredoxin</t>
  </si>
  <si>
    <t>DNA mismatch repair protein MutS-like protein</t>
  </si>
  <si>
    <t>UMP kinase</t>
  </si>
  <si>
    <t>4-hydroxy-3-methylbut-2-enyl diphosphate reductase</t>
  </si>
  <si>
    <t>GTP-binding protein TypA</t>
  </si>
  <si>
    <t>23S rRNA (adenine(2503)-C(2))-methyltransferase RlmN</t>
  </si>
  <si>
    <t>PLP-dependent cysteine synthase family protein</t>
  </si>
  <si>
    <t>ABC transporter permease</t>
  </si>
  <si>
    <t>tRNA 2-thiouridine(34) synthase MnmA</t>
  </si>
  <si>
    <t>AICARFT/IMPCHase bienzyme family</t>
  </si>
  <si>
    <t>UDP-galactopyranose mutase</t>
  </si>
  <si>
    <t>DNA repair protein RadA</t>
  </si>
  <si>
    <t>patatin-like phospholipase family protein</t>
  </si>
  <si>
    <t>delta-aminolevulinic acid dehydratase</t>
  </si>
  <si>
    <t>aminotransferase</t>
    <phoneticPr fontId="1" type="noConversion"/>
  </si>
  <si>
    <t>Abi family protein</t>
  </si>
  <si>
    <t>transcription termination factor Rho</t>
  </si>
  <si>
    <t>anthranilate phosphoribosyltransferase</t>
  </si>
  <si>
    <t>DAK2 domain-containing protein</t>
  </si>
  <si>
    <t>phosphoribosylglycinamide formyltransferase</t>
  </si>
  <si>
    <t>riboflavin synthase</t>
  </si>
  <si>
    <t>NAD(P)H-dependent oxidoreductase</t>
  </si>
  <si>
    <t>ABC transporter ATP-binding protein</t>
  </si>
  <si>
    <t>type I methionyl aminopeptidase</t>
  </si>
  <si>
    <t>ATP-binding protein</t>
  </si>
  <si>
    <t>dTDP-4-dehydrorhamnose 3,5-epimerase</t>
  </si>
  <si>
    <t>3-oxoacyl-ACP reductase FabG</t>
  </si>
  <si>
    <t>GDP-mannose 4,6-dehydratase</t>
  </si>
  <si>
    <t>50S ribosome-binding GTPase</t>
  </si>
  <si>
    <t>LON peptidase substrate-binding domain-containing protein</t>
  </si>
  <si>
    <t>carboxylating nicotinate-nucleotide diphosphorylase</t>
  </si>
  <si>
    <t>ParA family protein</t>
  </si>
  <si>
    <t>aldehyde dehydrogenase family protein</t>
  </si>
  <si>
    <t>S-adenosylmethionine:tRNA ribosyltransferase-isomerase</t>
  </si>
  <si>
    <t>aminotransferase class V-fold PLP-dependent enzyme</t>
  </si>
  <si>
    <t>primosomal protein N'</t>
  </si>
  <si>
    <t>cell shape determining protein, MreB/Mrl family</t>
  </si>
  <si>
    <t>PhoH family protein</t>
  </si>
  <si>
    <t>fumarate hydratase</t>
  </si>
  <si>
    <t>phosphoadenosine phosphosulfate reductase family protein</t>
  </si>
  <si>
    <t>putative alcohol dehydrogenase</t>
  </si>
  <si>
    <t>Conserved hypothetical protein</t>
  </si>
  <si>
    <t>ABC-type antimicrobial peptide transport system, ATPase component</t>
  </si>
  <si>
    <t>glutamine synthetase</t>
  </si>
  <si>
    <t>ketoacyl-ACP synthase III</t>
  </si>
  <si>
    <t>argininosuccinate synthase</t>
  </si>
  <si>
    <t>Fe-S-containing hydro-lyase</t>
  </si>
  <si>
    <t>cytochrome c biogenesis protein CcdA</t>
  </si>
  <si>
    <t>diaminopimelate decarboxylase</t>
  </si>
  <si>
    <t>non-ribosomal peptide synthetase</t>
  </si>
  <si>
    <t>HAD family phosphatase</t>
  </si>
  <si>
    <t>phosphoglucomutase</t>
  </si>
  <si>
    <t>phosphate propanoyltransferase</t>
  </si>
  <si>
    <t>GTP-binding protein</t>
  </si>
  <si>
    <t>DNA mismatch repair endonuclease MutL</t>
  </si>
  <si>
    <t>glycerol-3-phosphate dehydrogenase/oxidase</t>
  </si>
  <si>
    <t>D-alanine--D-alanine ligase</t>
  </si>
  <si>
    <t>RNB domain-containing ribonuclease</t>
  </si>
  <si>
    <t>oxidoreductase NAD-binding domain protein</t>
  </si>
  <si>
    <t>thiamine phosphate synthase</t>
  </si>
  <si>
    <t>bifunctional phosphopantothenoylcysteine decarboxylase/phosphopantothenate--cysteine ligase CoaBC</t>
  </si>
  <si>
    <t>tandem-95 repeat protein</t>
  </si>
  <si>
    <t>isocitrate/isopropylmalate dehydrogenase family protein</t>
  </si>
  <si>
    <t>penicillin-binding protein</t>
  </si>
  <si>
    <t xml:space="preserve">NAD binding domain of 6-phosphogluconate dehydrogenase family protein </t>
  </si>
  <si>
    <t>P-loop NTPase</t>
  </si>
  <si>
    <t>23S rRNA pseudouridine(955/2504/2580) synthase RluC</t>
  </si>
  <si>
    <t>ferrous iron transport protein B</t>
  </si>
  <si>
    <t>2-C-methyl-D-erythritol 2,4-cyclodiphosphate synthase</t>
  </si>
  <si>
    <t>PASTA domain-containing protein</t>
  </si>
  <si>
    <t>(2Z,6E)-farnesyl diphosphate synthase</t>
  </si>
  <si>
    <t>hypothetical protein</t>
    <phoneticPr fontId="1" type="noConversion"/>
  </si>
  <si>
    <t>Hypothetical protein</t>
    <phoneticPr fontId="1" type="noConversion"/>
  </si>
  <si>
    <t>Fe-S cluster assembly protein SufD</t>
  </si>
  <si>
    <t>transaldolase</t>
  </si>
  <si>
    <t>efflux RND transporter permease subunit</t>
  </si>
  <si>
    <t>succinyl-CoA synthetase subunit alpha</t>
  </si>
  <si>
    <t>oxidoreductase</t>
  </si>
  <si>
    <t>DHH family phosphoesterase</t>
    <phoneticPr fontId="1" type="noConversion"/>
  </si>
  <si>
    <t>MiaB/RimO family radical SAM methylthiotransferase</t>
  </si>
  <si>
    <t>NTP transferase domain-containing protein</t>
  </si>
  <si>
    <t>putative chorismate synthase</t>
  </si>
  <si>
    <t>YebC/PmpR family DNA-binding transcriptional regulator</t>
  </si>
  <si>
    <t>metal-dependent hydrolase</t>
  </si>
  <si>
    <t>2-isopropylmalate synthase</t>
  </si>
  <si>
    <t>NTP transferase domain-containing protein</t>
    <phoneticPr fontId="1" type="noConversion"/>
  </si>
  <si>
    <t>succinate--CoA ligase subunit beta</t>
  </si>
  <si>
    <t>acetyl-CoA C-acyltransferase</t>
  </si>
  <si>
    <t>S-adenosyl-methyltransferase MraW</t>
  </si>
  <si>
    <t xml:space="preserve">acetoacetate--CoA ligase </t>
  </si>
  <si>
    <t>phosphoribosylformylglycinamidine synthase</t>
  </si>
  <si>
    <t>lipoate--protein ligase</t>
  </si>
  <si>
    <t>asparagine synthetase A</t>
  </si>
  <si>
    <t>NCS2 family permease</t>
  </si>
  <si>
    <t>ribulose-phosphate 3-epimerase</t>
  </si>
  <si>
    <t>16S rRNA (cytosine(967)-C(5))-methyltransferase</t>
  </si>
  <si>
    <t>serine/threonine dehydratase</t>
  </si>
  <si>
    <t xml:space="preserve">protein translocase subunit SecD </t>
  </si>
  <si>
    <t>(E)-4-hydroxy-3-methylbut-2-enyl-diphosphate synthase</t>
  </si>
  <si>
    <t>ATP-dependent 6-phosphofructokinase</t>
  </si>
  <si>
    <t>adenosylhomocysteinase</t>
  </si>
  <si>
    <t>glycine cleavage system P protein, subunit 1</t>
  </si>
  <si>
    <t>Ppx/GppA phosphatase family protein</t>
  </si>
  <si>
    <t>Ribonuclease E</t>
  </si>
  <si>
    <t>ammonium transporter related protein</t>
  </si>
  <si>
    <t>NADH dehydrogenase (quinone)</t>
  </si>
  <si>
    <t>putative transcriptional accessory protein</t>
  </si>
  <si>
    <t>FAD-dependent oxidoreductase</t>
  </si>
  <si>
    <t>methyl-accepting chemotaxis protein</t>
  </si>
  <si>
    <t>exodeoxyribonuclease VII large subunit</t>
  </si>
  <si>
    <t>glutaconyl-CoA decarboxylase subunit alpha</t>
  </si>
  <si>
    <t xml:space="preserve">UDP-glucose/GDP-mannose dehydrogenase family protein </t>
  </si>
  <si>
    <t>DegT/DnrJ/EryC1/StrS family aminotransferase</t>
  </si>
  <si>
    <t>cobalt ABC transporter, ATP-binding protein</t>
  </si>
  <si>
    <t xml:space="preserve">bifunctional glutamate N-acetyltransferase/amino-acid acetyltransferase ArgJ </t>
  </si>
  <si>
    <t>acetyl-CoA carboxylase carboxyl transferase subunit alpha/beta</t>
  </si>
  <si>
    <t>bifunctional homocysteine S-methyltransferase/methylenetetrahydrofolate reductase</t>
  </si>
  <si>
    <t>Rod shape-determining protein RodA</t>
  </si>
  <si>
    <t>aspartokinase III</t>
  </si>
  <si>
    <t>ribonucleotide-diphosphate reductase subunit alpha</t>
  </si>
  <si>
    <t>1-acyl-sn-glycerol-3-phosphate acyltransferase</t>
  </si>
  <si>
    <t>Phosphoglycerate mutase</t>
  </si>
  <si>
    <t>DNA polymerase III subunit epsilon</t>
  </si>
  <si>
    <t>triosephosphate isomerase</t>
  </si>
  <si>
    <t>dihydrouridine synthase DuS</t>
  </si>
  <si>
    <t>nitrite reductase large subunit</t>
  </si>
  <si>
    <t>glutamate 5-kinase</t>
  </si>
  <si>
    <t>ribonuclease J</t>
  </si>
  <si>
    <t>histidine--tRNA ligase</t>
  </si>
  <si>
    <t>NADP-specific glutamate dehydrogenase</t>
  </si>
  <si>
    <t>AMP-binding protein</t>
  </si>
  <si>
    <t>putative TPP-dependent acetoin dehydrogenase complex, E1 component, alpha subunit</t>
  </si>
  <si>
    <t>4-alpha-glucanotransferase</t>
  </si>
  <si>
    <t>homoserine dehydrogenase</t>
  </si>
  <si>
    <t>putative peptidase B</t>
  </si>
  <si>
    <t>aminomethyl-transferring glycine dehydrogenase subunit GcvPA</t>
  </si>
  <si>
    <t>4Fe-4S binding protein</t>
  </si>
  <si>
    <t>acetyl-CoA carboxylase beta subunit</t>
  </si>
  <si>
    <t>HDIG domain-containing protein</t>
  </si>
  <si>
    <t>nucleotidyltransferase</t>
  </si>
  <si>
    <t>formate--tetrahydrofolate ligase</t>
  </si>
  <si>
    <t>DUF1542 domain-containing protein</t>
  </si>
  <si>
    <t>tyrosine--tRNA ligase</t>
  </si>
  <si>
    <t>amidohydrolase</t>
  </si>
  <si>
    <t>bifunctional diaminohydroxyphosphoribosylaminopyrimidine deaminase/5-amino-6-(5-phosphoribosylamino)uracil reductase RibD</t>
  </si>
  <si>
    <t>polysaccharide biosynthesis protein</t>
  </si>
  <si>
    <t>hydrogenase membrane subunit</t>
  </si>
  <si>
    <t>alanine racemase</t>
  </si>
  <si>
    <t>(d)CMP kinase</t>
  </si>
  <si>
    <t>acyl-CoA dehydrogenase</t>
  </si>
  <si>
    <t>peptide chain release factor 3</t>
  </si>
  <si>
    <t>2-oxo acid dehydrogenase subunit E2</t>
  </si>
  <si>
    <t>Aspartate carbamoyltransferase</t>
  </si>
  <si>
    <t>citrate synthase</t>
  </si>
  <si>
    <t>acetylglutamate kinase</t>
  </si>
  <si>
    <t>ABC transporter, ATP-binding protein</t>
  </si>
  <si>
    <t>NADH-quinone oxidoreductase subunit NuoI</t>
  </si>
  <si>
    <t>glycosyl hydrolase family 2</t>
  </si>
  <si>
    <t>precorrin-3B C(17)-methyltransferase</t>
  </si>
  <si>
    <t>Hpt domain-containing protein</t>
  </si>
  <si>
    <t>sodium:alanine symporter family protein</t>
  </si>
  <si>
    <t>hydratase</t>
  </si>
  <si>
    <t>glucose-1-phosphate adenylyltransferase subunit GlgD</t>
  </si>
  <si>
    <t>trypsin-like peptidase domain-containing protein</t>
  </si>
  <si>
    <t>alpha-1,4-glucan--maltose-1-phosphate maltosyltransferase</t>
  </si>
  <si>
    <t>phosphate acetyltransferase</t>
  </si>
  <si>
    <t>XTP/dITP diphosphatase</t>
  </si>
  <si>
    <t>AarF/ABC1/UbiB kinase family protein</t>
  </si>
  <si>
    <t>uracil phosphoribosyltransferase</t>
  </si>
  <si>
    <t>cysteine/glutathione ABC transporter ATP-binding protein/permease CydC</t>
  </si>
  <si>
    <t>aminodeoxychorismate/anthranilate synthase component II</t>
  </si>
  <si>
    <t>adenylosuccinate lyase</t>
  </si>
  <si>
    <t>FAD-binding oxidoreductase</t>
  </si>
  <si>
    <t>phosphoenolpyruvate synthase</t>
  </si>
  <si>
    <t>Ppx/GppA family phosphatase</t>
  </si>
  <si>
    <t>serine/threonine transporter SstT</t>
  </si>
  <si>
    <t>glycine--tRNA ligase subunit alpha</t>
  </si>
  <si>
    <t>biotin synthase BioB</t>
  </si>
  <si>
    <t>Porphobilinogen deaminase, dipyromethane cofactor binding domain protein</t>
  </si>
  <si>
    <t>lasso peptide isopeptide bond-forming cyclase</t>
  </si>
  <si>
    <t>UDP-N-acetylmuramoyl-L-alanine--D-glutamate ligase</t>
  </si>
  <si>
    <t>adenylate kinase</t>
  </si>
  <si>
    <t>ATP-dependent clp protease ATP-binding subunit clpA</t>
  </si>
  <si>
    <t>SNF2 helicase associated domain-containing protein</t>
  </si>
  <si>
    <t>Smr/MutS family protein</t>
  </si>
  <si>
    <t>cell division protein FtsA</t>
  </si>
  <si>
    <t>NAD(P) transhydrogenase subunit alpha</t>
  </si>
  <si>
    <t>phenylacetate--CoA ligase</t>
  </si>
  <si>
    <t>uroporphyrinogen decarboxylase</t>
  </si>
  <si>
    <t>ATP-dependent protease ATPase subunit HslU</t>
  </si>
  <si>
    <t>tryptophan--tRNA ligase</t>
  </si>
  <si>
    <t>transcription factor FapR</t>
  </si>
  <si>
    <t>cbb3-type cytochrome c oxidase subunit I</t>
  </si>
  <si>
    <t>arginine--tRNA ligase</t>
  </si>
  <si>
    <t>cytochrome ubiquinol oxidase subunit I</t>
  </si>
  <si>
    <t>DNA polymerase IV</t>
  </si>
  <si>
    <t>phosphomannomutase/phosphoglucomutase</t>
  </si>
  <si>
    <t>3-deoxy-8-phosphooctulonate synthase</t>
  </si>
  <si>
    <t>molybdopterin-guanine dinucleotide biosynthesis protein B</t>
  </si>
  <si>
    <t>predicted inorganic ion transporter</t>
  </si>
  <si>
    <t>anthranilate synthase component I family protein</t>
  </si>
  <si>
    <t>TerC family protein</t>
  </si>
  <si>
    <t>class II fructose-bisphosphate aldolase family protein</t>
  </si>
  <si>
    <t>class I SAM-dependent RNA methyltransferase</t>
  </si>
  <si>
    <t>bis(5'-nucleosyl)-tetraphosphatase</t>
  </si>
  <si>
    <t>glutaminyl-tRNA synthetase</t>
  </si>
  <si>
    <t>putative collagenase family protease</t>
  </si>
  <si>
    <t xml:space="preserve">LL-diaminopimelate aminotransferase  </t>
  </si>
  <si>
    <t>deoxyribose-phosphate aldolase</t>
  </si>
  <si>
    <t>beta-phosphoglucomutase</t>
  </si>
  <si>
    <t>peptidase, S41 family</t>
  </si>
  <si>
    <t>nitronate monooxygenase</t>
  </si>
  <si>
    <t>glutamyl-tRNA reductase</t>
  </si>
  <si>
    <t>xanthine/uracil/vitamin C permease</t>
  </si>
  <si>
    <t>nicotinate phosphoribosyltransferase</t>
  </si>
  <si>
    <t>Flp pilus assembly complex ATPase component TadA</t>
  </si>
  <si>
    <t>phospho-N-acetylmuramoyl-pentapeptide-transferase</t>
  </si>
  <si>
    <t>flagellar biosynthesis protein FlhA</t>
  </si>
  <si>
    <t>thymidine phosphorylase family protein</t>
  </si>
  <si>
    <t>glycosyltransferase family 2 protein</t>
  </si>
  <si>
    <t>ATP synthase F1 subunit gamma</t>
  </si>
  <si>
    <t>SLC13 family permease</t>
  </si>
  <si>
    <t>energy-coupling factor transporter ATPase</t>
  </si>
  <si>
    <t>ABC transporter substrate-binding protein</t>
  </si>
  <si>
    <t>aldehyde dehydrogenase</t>
  </si>
  <si>
    <t>response regulator</t>
  </si>
  <si>
    <t>tRNA (adenosine(37)-N6)-dimethylallyltransferase Mia</t>
  </si>
  <si>
    <t>V-type ATP synthase subunit B</t>
  </si>
  <si>
    <t>KpsF/GutQ family sugar-phosphate isomerase</t>
  </si>
  <si>
    <t>NADH-quinone oxidoreductase subunit N</t>
  </si>
  <si>
    <t>deoxyribodipyrimidine photo-lyase</t>
  </si>
  <si>
    <t xml:space="preserve">uroporphyrinogen-III synthase </t>
    <phoneticPr fontId="1" type="noConversion"/>
  </si>
  <si>
    <t>glycosyltransferase, group 4 family</t>
  </si>
  <si>
    <t xml:space="preserve">isocitrate dehydrogenase </t>
  </si>
  <si>
    <t>2-oxoglutarate dehydrogenase E1 component</t>
  </si>
  <si>
    <t>branched-chain amino acid ABC transporter permease</t>
  </si>
  <si>
    <t>thymidylate synthase</t>
  </si>
  <si>
    <t>homoserine kinase</t>
  </si>
  <si>
    <t>imidazolonepropionase</t>
  </si>
  <si>
    <t>ATP-grasp domain-containing protein</t>
  </si>
  <si>
    <t>putative RNA polymerase sigma-54 factor</t>
  </si>
  <si>
    <t>RNase adapter RapZ</t>
  </si>
  <si>
    <t>aminotransferase class I and II</t>
  </si>
  <si>
    <t>methionine synthase</t>
  </si>
  <si>
    <t>5-(carboxyamino)imidazole ribonucleotide synthase</t>
  </si>
  <si>
    <t>4Fe-4S dicluster domain-containing protein</t>
  </si>
  <si>
    <t>CinA family nicotinamide mononucleotide deamidase-related protein</t>
  </si>
  <si>
    <t>phosphoenolpyruvate carboxykinase</t>
  </si>
  <si>
    <t>200 kDa antigen p200, putative</t>
  </si>
  <si>
    <t>quinone-dependent dihydroorotate dehydrogenase</t>
  </si>
  <si>
    <t>branched-chain amino acid aminotransferase</t>
  </si>
  <si>
    <t>SulP family inorganic anion transporter</t>
  </si>
  <si>
    <t>3-phosphoserine/phosphohydroxythreonine aminotransferase</t>
  </si>
  <si>
    <t>NADP-dependent phosphogluconate dehydrogenase</t>
  </si>
  <si>
    <t>Mur ligase</t>
  </si>
  <si>
    <t>proline dehydrogenase family protein</t>
  </si>
  <si>
    <t>2,3-bisphosphoglycerate-dependent phosphoglycerate mutase</t>
  </si>
  <si>
    <t>Fe2+/Zn2+ uptake regulation protein</t>
  </si>
  <si>
    <t>30S ribosomal protein S7</t>
  </si>
  <si>
    <t>prephenate dehydrogenase</t>
  </si>
  <si>
    <t>iron-containing alcohol dehydrogenase</t>
  </si>
  <si>
    <t>superoxide dismutase</t>
  </si>
  <si>
    <t>urocanate hydratase</t>
  </si>
  <si>
    <t>heavy metal translocating P-type ATPase</t>
  </si>
  <si>
    <t>16S rRNA (cytidine(1402)-2'-O)-methyltransferase</t>
  </si>
  <si>
    <t>ATP-dependent DNA helicase RecQ</t>
  </si>
  <si>
    <t>UDP-N-acetylglucosamine--N-acetylmuramyl-(pentapeptide) pyrophosphoryl-undecaprenol N-acetylglucosamine transferase</t>
  </si>
  <si>
    <t>subterraneus</t>
    <phoneticPr fontId="1" type="noConversion"/>
  </si>
  <si>
    <t>AAI</t>
  </si>
  <si>
    <t>POCP</t>
  </si>
  <si>
    <t>ANI</t>
  </si>
  <si>
    <t>dDDH</t>
  </si>
  <si>
    <t>Codon</t>
    <phoneticPr fontId="1" type="noConversion"/>
  </si>
  <si>
    <t>Species</t>
  </si>
  <si>
    <t>/Subsp.</t>
  </si>
  <si>
    <t>Isolation source</t>
  </si>
  <si>
    <t>Accession number</t>
  </si>
  <si>
    <t>No. contigs</t>
  </si>
  <si>
    <t>N50</t>
  </si>
  <si>
    <t>(kb)</t>
  </si>
  <si>
    <t>CDS</t>
  </si>
  <si>
    <t>rRNA</t>
  </si>
  <si>
    <t>tRNA</t>
  </si>
  <si>
    <t>tmRNA</t>
  </si>
  <si>
    <t>CRISPR repeat region</t>
  </si>
  <si>
    <t>Sediments of a hypersaline coastal lagoon</t>
  </si>
  <si>
    <t>mercurii</t>
  </si>
  <si>
    <t>The permafrost</t>
  </si>
  <si>
    <t>Walvis Bay</t>
  </si>
  <si>
    <t>sulfodosimutans</t>
  </si>
  <si>
    <t>Pyrite-forming anaerobic enrichment culture inoculated with sewage sludge</t>
  </si>
  <si>
    <t>Activated sludge</t>
  </si>
  <si>
    <t>Uranium(VI)-Contaminated Groundwater</t>
  </si>
  <si>
    <t>Nitratidesulfovibrio</t>
  </si>
  <si>
    <t>Cupidesulfovibrio</t>
  </si>
  <si>
    <t>Heavy metal-impacted lake sediment</t>
  </si>
  <si>
    <t>Chicken feed</t>
  </si>
  <si>
    <t>Human perforated appendiceal abscess</t>
  </si>
  <si>
    <t>Host: horse</t>
  </si>
  <si>
    <t>PHE/MN1-00</t>
  </si>
  <si>
    <t>Feces, human</t>
  </si>
  <si>
    <t>Human blood, chills, fever</t>
  </si>
  <si>
    <t>Rumen of sheep</t>
  </si>
  <si>
    <t>africanus
/africanus</t>
    <phoneticPr fontId="1" type="noConversion"/>
  </si>
  <si>
    <r>
      <t>BerOc1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ND132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J2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FW-101-2B</t>
    <phoneticPr fontId="1" type="noConversion"/>
  </si>
  <si>
    <t>Chromium contaminated aquifer</t>
    <phoneticPr fontId="1" type="noConversion"/>
  </si>
  <si>
    <t>IC1</t>
    <phoneticPr fontId="1" type="noConversion"/>
  </si>
  <si>
    <r>
      <t>500-1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C1TLV30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Aspo-2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AM13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K3S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L21-Syr-AB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JJ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RS-1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XJ01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Hildenborough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HN2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Supplementary Table 3. AAI values between genomes.</t>
    <phoneticPr fontId="1" type="noConversion"/>
  </si>
  <si>
    <t>Supplementary Table 4. POCP values between genomes.</t>
    <phoneticPr fontId="1" type="noConversion"/>
  </si>
  <si>
    <t>Supplementary Table 5. ANI values between genomes.</t>
    <phoneticPr fontId="1" type="noConversion"/>
  </si>
  <si>
    <t>Supplementary Table 6. dDDH values between genomes.</t>
    <phoneticPr fontId="1" type="noConversion"/>
  </si>
  <si>
    <t>Supplementary Table 7. RSCU values of each genome</t>
    <phoneticPr fontId="1" type="noConversion"/>
  </si>
  <si>
    <r>
      <t>H1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Aluminium(Al)</t>
  </si>
  <si>
    <t>ALU1-P</t>
  </si>
  <si>
    <t>G2alt</t>
  </si>
  <si>
    <t>Arsenic(As)</t>
  </si>
  <si>
    <t>aioR/aoxR</t>
  </si>
  <si>
    <t>aioX/aoxX</t>
  </si>
  <si>
    <t>arsB</t>
  </si>
  <si>
    <t>arsC</t>
  </si>
  <si>
    <t>arsD</t>
  </si>
  <si>
    <t>arsM</t>
  </si>
  <si>
    <t>arsR</t>
  </si>
  <si>
    <t>arsT</t>
  </si>
  <si>
    <t>pstA</t>
  </si>
  <si>
    <t>pstB</t>
  </si>
  <si>
    <t>pstC</t>
  </si>
  <si>
    <t>pstS</t>
  </si>
  <si>
    <t>Cadmium(Cd)</t>
  </si>
  <si>
    <t>cadR</t>
  </si>
  <si>
    <t>ygiW</t>
  </si>
  <si>
    <t>Chromium(Cr)</t>
  </si>
  <si>
    <t>chrA</t>
  </si>
  <si>
    <t>chrA1</t>
  </si>
  <si>
    <t>chrB</t>
  </si>
  <si>
    <t>chrB1</t>
  </si>
  <si>
    <t>nfsA</t>
  </si>
  <si>
    <t>ruvB</t>
  </si>
  <si>
    <t>Cobalt(Co)</t>
  </si>
  <si>
    <t>corT/coaT</t>
  </si>
  <si>
    <t>Copper(Cu)</t>
  </si>
  <si>
    <t>actP</t>
  </si>
  <si>
    <t>comR/ycfQ</t>
  </si>
  <si>
    <t>copA</t>
  </si>
  <si>
    <t>copB</t>
  </si>
  <si>
    <t>copR</t>
  </si>
  <si>
    <t>copZ</t>
  </si>
  <si>
    <t>corR</t>
  </si>
  <si>
    <t>corS</t>
  </si>
  <si>
    <t>crdR</t>
  </si>
  <si>
    <t>csoR</t>
  </si>
  <si>
    <t>ctpV</t>
  </si>
  <si>
    <t>cuiD</t>
  </si>
  <si>
    <t>cutA</t>
  </si>
  <si>
    <t>cutC</t>
  </si>
  <si>
    <t>dsbC</t>
  </si>
  <si>
    <t>hmrR</t>
  </si>
  <si>
    <t>pcoR</t>
  </si>
  <si>
    <t>ricR</t>
  </si>
  <si>
    <t>tcrA</t>
  </si>
  <si>
    <t>Gold(Au)</t>
  </si>
  <si>
    <t>gesA</t>
  </si>
  <si>
    <t>gesB</t>
  </si>
  <si>
    <t>gesC</t>
  </si>
  <si>
    <t>Iron(Fe)</t>
  </si>
  <si>
    <t>bfrA</t>
  </si>
  <si>
    <t>fetA/ybbL</t>
  </si>
  <si>
    <t>fetB/ybbM</t>
  </si>
  <si>
    <t>furA</t>
  </si>
  <si>
    <t>pmrA</t>
  </si>
  <si>
    <t>ybtP</t>
  </si>
  <si>
    <t>ybtQ</t>
  </si>
  <si>
    <t>Lead(Pb)</t>
  </si>
  <si>
    <t>pbrA</t>
  </si>
  <si>
    <t>pbrB/pbrC</t>
  </si>
  <si>
    <t>pbrR</t>
  </si>
  <si>
    <t>pbrT</t>
  </si>
  <si>
    <t>Mercury(Hg)</t>
  </si>
  <si>
    <t>merA</t>
  </si>
  <si>
    <t>merR</t>
  </si>
  <si>
    <t>merR1</t>
  </si>
  <si>
    <t>merR2</t>
  </si>
  <si>
    <t>merT</t>
  </si>
  <si>
    <t>Nickel(Ni)</t>
  </si>
  <si>
    <t>nikA</t>
  </si>
  <si>
    <t>nikB</t>
  </si>
  <si>
    <t>nikC</t>
  </si>
  <si>
    <t>nikD</t>
  </si>
  <si>
    <t>nikE</t>
  </si>
  <si>
    <t>nikR</t>
  </si>
  <si>
    <t>nrsR</t>
  </si>
  <si>
    <t>nrsS</t>
  </si>
  <si>
    <t>Selenium(Se)</t>
  </si>
  <si>
    <t>sodB</t>
  </si>
  <si>
    <t>Silver(Ag)</t>
  </si>
  <si>
    <t>silA</t>
  </si>
  <si>
    <t>silB</t>
  </si>
  <si>
    <t>silC</t>
  </si>
  <si>
    <t>silF</t>
  </si>
  <si>
    <t>silP</t>
  </si>
  <si>
    <t>silR</t>
  </si>
  <si>
    <t>silS</t>
  </si>
  <si>
    <t>Tellurium(Te)</t>
  </si>
  <si>
    <t>klaB/telA/kilB</t>
  </si>
  <si>
    <t>tehA</t>
  </si>
  <si>
    <t>terC</t>
  </si>
  <si>
    <t>Tungsten(W)</t>
  </si>
  <si>
    <t>tupA</t>
  </si>
  <si>
    <t>tupB</t>
  </si>
  <si>
    <t>tupC</t>
  </si>
  <si>
    <t>Vanadium(V)</t>
  </si>
  <si>
    <t>mexI</t>
  </si>
  <si>
    <t>Zinc(Zn)</t>
  </si>
  <si>
    <t>mdtA</t>
  </si>
  <si>
    <t>mdtB</t>
  </si>
  <si>
    <t>mdtC</t>
  </si>
  <si>
    <t>smtB/ziaR</t>
  </si>
  <si>
    <t>ziaA</t>
  </si>
  <si>
    <t>ziaR</t>
  </si>
  <si>
    <t>zntR/yhdM</t>
  </si>
  <si>
    <t>znuA/yebL</t>
  </si>
  <si>
    <t>znuB/yebI</t>
  </si>
  <si>
    <t>znuC/yebM</t>
  </si>
  <si>
    <t>zraP</t>
  </si>
  <si>
    <t>zraR/hydH</t>
  </si>
  <si>
    <t>zur/yjbK</t>
  </si>
  <si>
    <t>gene</t>
    <phoneticPr fontId="1" type="noConversion"/>
  </si>
  <si>
    <t>metal</t>
    <phoneticPr fontId="1" type="noConversion"/>
  </si>
  <si>
    <r>
      <t>IOR2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r>
      <t>SRB007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r>
      <t>IS5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r>
      <t>JS1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t>blue ; non validated species</t>
    <phoneticPr fontId="1" type="noConversion"/>
  </si>
  <si>
    <t>green backgroud ; invalidated genera</t>
    <phoneticPr fontId="1" type="noConversion"/>
  </si>
  <si>
    <t>Size
(Mb)</t>
    <phoneticPr fontId="1" type="noConversion"/>
  </si>
  <si>
    <t>G+C content
(mol%)</t>
    <phoneticPr fontId="1" type="noConversion"/>
  </si>
  <si>
    <t>Miyazaki F</t>
    <phoneticPr fontId="1" type="noConversion"/>
  </si>
  <si>
    <t>NBRC 13699</t>
    <phoneticPr fontId="1" type="noConversion"/>
  </si>
  <si>
    <r>
      <t>ATCC 29098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CCUG 45958</t>
    <phoneticPr fontId="1" type="noConversion"/>
  </si>
  <si>
    <t>The ocean vent field</t>
    <phoneticPr fontId="1" type="noConversion"/>
  </si>
  <si>
    <t>Marine sediment</t>
    <phoneticPr fontId="1" type="noConversion"/>
  </si>
  <si>
    <t>Hypersaline cyanobacterial mat</t>
    <phoneticPr fontId="1" type="noConversion"/>
  </si>
  <si>
    <t>The brackish lagoon sediments</t>
    <phoneticPr fontId="1" type="noConversion"/>
  </si>
  <si>
    <t>The brackish anaerobic bottom sediments</t>
    <phoneticPr fontId="1" type="noConversion"/>
  </si>
  <si>
    <t>Deep-sea serpentinized peridotite</t>
    <phoneticPr fontId="1" type="noConversion"/>
  </si>
  <si>
    <t>Cold-seep sediment</t>
    <phoneticPr fontId="1" type="noConversion"/>
  </si>
  <si>
    <t>Marine sediment, 500 m below sea floor</t>
    <phoneticPr fontId="1" type="noConversion"/>
  </si>
  <si>
    <t>Wood falls on deep-sea sediments at a depth of 1693 m</t>
    <phoneticPr fontId="1" type="noConversion"/>
  </si>
  <si>
    <t>Granitic rock aquifer at 600 m depth</t>
    <phoneticPr fontId="1" type="noConversion"/>
  </si>
  <si>
    <t>Oil-producing well</t>
    <phoneticPr fontId="1" type="noConversion"/>
  </si>
  <si>
    <t>Oil pipeline water</t>
    <phoneticPr fontId="1" type="noConversion"/>
  </si>
  <si>
    <r>
      <t xml:space="preserve">Rhizosphere of eel grass </t>
    </r>
    <r>
      <rPr>
        <i/>
        <sz val="7"/>
        <color rgb="FF0070C0"/>
        <rFont val="Times New Roman"/>
        <family val="1"/>
      </rPr>
      <t>Zostera marina</t>
    </r>
    <phoneticPr fontId="1" type="noConversion"/>
  </si>
  <si>
    <t>Sling mud</t>
    <phoneticPr fontId="1" type="noConversion"/>
  </si>
  <si>
    <t>Deep-sea hydrothermal chimney wall-2600 m</t>
    <phoneticPr fontId="1" type="noConversion"/>
  </si>
  <si>
    <t>Marine surface sediment</t>
    <phoneticPr fontId="1" type="noConversion"/>
  </si>
  <si>
    <t>Anaerobic lagoon of dairy wastewater treatment plant</t>
    <phoneticPr fontId="1" type="noConversion"/>
  </si>
  <si>
    <t>Upflow anaerobic sludge blanket reactor</t>
    <phoneticPr fontId="1" type="noConversion"/>
  </si>
  <si>
    <t>Enrichment culture with metallic iron as the only electron donor</t>
    <phoneticPr fontId="1" type="noConversion"/>
  </si>
  <si>
    <t>Well water from a deep aquifer</t>
    <phoneticPr fontId="1" type="noConversion"/>
  </si>
  <si>
    <t>Marine mangrove sediment</t>
    <phoneticPr fontId="1" type="noConversion"/>
  </si>
  <si>
    <t>Metal coupon in corrosion monitoring reactor in District Heating Plant</t>
    <phoneticPr fontId="1" type="noConversion"/>
  </si>
  <si>
    <t>Suboxic zone of a cyanobacterial mat at the littoral zone of a hypersaline lake</t>
    <phoneticPr fontId="1" type="noConversion"/>
  </si>
  <si>
    <t>Well water</t>
    <phoneticPr fontId="1" type="noConversion"/>
  </si>
  <si>
    <t>Marine mud after eruption of submarine hydrogen sulfide</t>
    <phoneticPr fontId="1" type="noConversion"/>
  </si>
  <si>
    <t>Lactate/sulfate enrichments</t>
    <phoneticPr fontId="1" type="noConversion"/>
  </si>
  <si>
    <t>Freshwater mud</t>
    <phoneticPr fontId="1" type="noConversion"/>
  </si>
  <si>
    <t>Pyrite-forming anaerobic enrichment culture inoculated with sewage sludge</t>
    <phoneticPr fontId="1" type="noConversion"/>
  </si>
  <si>
    <t>Alcohol industry waste water</t>
    <phoneticPr fontId="1" type="noConversion"/>
  </si>
  <si>
    <t>Estuarine sediment</t>
    <phoneticPr fontId="1" type="noConversion"/>
  </si>
  <si>
    <t>Anaerobic waste water treatment plant</t>
    <phoneticPr fontId="1" type="noConversion"/>
  </si>
  <si>
    <t>Freshwater sulfide-rich sediments</t>
    <phoneticPr fontId="1" type="noConversion"/>
  </si>
  <si>
    <t>Water well</t>
    <phoneticPr fontId="1" type="noConversion"/>
  </si>
  <si>
    <t>A slop tank from a oil platform</t>
    <phoneticPr fontId="1" type="noConversion"/>
  </si>
  <si>
    <t>A production separator sample from an oil platform</t>
    <phoneticPr fontId="1" type="noConversion"/>
  </si>
  <si>
    <t>Water</t>
    <phoneticPr fontId="1" type="noConversion"/>
  </si>
  <si>
    <t>Mud</t>
    <phoneticPr fontId="1" type="noConversion"/>
  </si>
  <si>
    <t>Production fluid at oilfield</t>
    <phoneticPr fontId="1" type="noConversion"/>
  </si>
  <si>
    <t>Degraded paddy field</t>
    <phoneticPr fontId="1" type="noConversion"/>
  </si>
  <si>
    <r>
      <t xml:space="preserve">Hindgut of the termite </t>
    </r>
    <r>
      <rPr>
        <i/>
        <sz val="7"/>
        <rFont val="Times New Roman"/>
        <family val="1"/>
      </rPr>
      <t>Heterotermes indicola</t>
    </r>
    <phoneticPr fontId="1" type="noConversion"/>
  </si>
  <si>
    <t>Wealden clay</t>
    <phoneticPr fontId="1" type="noConversion"/>
  </si>
  <si>
    <t>Human gut</t>
    <phoneticPr fontId="1" type="noConversion"/>
  </si>
  <si>
    <r>
      <t>Host:</t>
    </r>
    <r>
      <rPr>
        <i/>
        <sz val="7"/>
        <rFont val="Times New Roman"/>
        <family val="1"/>
      </rPr>
      <t>Sus scrofa</t>
    </r>
    <phoneticPr fontId="1" type="noConversion"/>
  </si>
  <si>
    <r>
      <t>Host</t>
    </r>
    <r>
      <rPr>
        <i/>
        <sz val="7"/>
        <rFont val="Times New Roman"/>
        <family val="1"/>
      </rPr>
      <t>:Sus scrofa</t>
    </r>
    <phoneticPr fontId="1" type="noConversion"/>
  </si>
  <si>
    <t>A sow with hemorrhagic proliferative enteropathy</t>
    <phoneticPr fontId="1" type="noConversion"/>
  </si>
  <si>
    <t>Intestinal mucosal lesions</t>
    <phoneticPr fontId="1" type="noConversion"/>
  </si>
  <si>
    <t>Stool sample in the hospital</t>
    <phoneticPr fontId="1" type="noConversion"/>
  </si>
  <si>
    <t>The feces of an ulcerative colitis patient</t>
    <phoneticPr fontId="1" type="noConversion"/>
  </si>
  <si>
    <t>A protist cell in the termite gut</t>
    <phoneticPr fontId="1" type="noConversion"/>
  </si>
  <si>
    <t>Anaerobic wastewater digestor</t>
    <phoneticPr fontId="1" type="noConversion"/>
  </si>
  <si>
    <r>
      <t>Feces(host:</t>
    </r>
    <r>
      <rPr>
        <i/>
        <sz val="7"/>
        <rFont val="Times New Roman"/>
        <family val="1"/>
      </rPr>
      <t>Homo sapiens</t>
    </r>
    <r>
      <rPr>
        <sz val="7"/>
        <rFont val="Times New Roman"/>
        <family val="1"/>
      </rPr>
      <t>)</t>
    </r>
    <phoneticPr fontId="1" type="noConversion"/>
  </si>
  <si>
    <t>The rumen</t>
    <phoneticPr fontId="1" type="noConversion"/>
  </si>
  <si>
    <t>Tar and sand mix around corroded gas main</t>
    <phoneticPr fontId="1" type="noConversion"/>
  </si>
  <si>
    <t>Sulfidic mud</t>
    <phoneticPr fontId="1" type="noConversion"/>
  </si>
  <si>
    <r>
      <t>Hindgut of termite</t>
    </r>
    <r>
      <rPr>
        <i/>
        <sz val="7"/>
        <rFont val="Times New Roman"/>
        <family val="1"/>
      </rPr>
      <t xml:space="preserve"> Mastotermes darwiniensis</t>
    </r>
    <phoneticPr fontId="1" type="noConversion"/>
  </si>
  <si>
    <t>Littoral sediment</t>
    <phoneticPr fontId="1" type="noConversion"/>
  </si>
  <si>
    <t>Mud sample</t>
    <phoneticPr fontId="1" type="noConversion"/>
  </si>
  <si>
    <t>A deep siliceous mudstone formation</t>
    <phoneticPr fontId="1" type="noConversion"/>
  </si>
  <si>
    <t>Shoal mud</t>
    <phoneticPr fontId="1" type="noConversion"/>
  </si>
  <si>
    <t>Anoxic coastal sediment, highly eutrophic area</t>
    <phoneticPr fontId="1" type="noConversion"/>
  </si>
  <si>
    <t>Soil</t>
    <phoneticPr fontId="1" type="noConversion"/>
  </si>
  <si>
    <t>Oil well corrosion site</t>
    <phoneticPr fontId="1" type="noConversion"/>
  </si>
  <si>
    <t>Gravel material from soured oil reservoir</t>
    <phoneticPr fontId="1" type="noConversion"/>
  </si>
  <si>
    <r>
      <t>Rs-N31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r>
      <t xml:space="preserve">Host: </t>
    </r>
    <r>
      <rPr>
        <i/>
        <sz val="7"/>
        <color rgb="FF0070C0"/>
        <rFont val="Times New Roman"/>
        <family val="1"/>
      </rPr>
      <t>Trichonympha collaris</t>
    </r>
    <phoneticPr fontId="1" type="noConversion"/>
  </si>
  <si>
    <t>trichonymphae"</t>
    <phoneticPr fontId="1" type="noConversion"/>
  </si>
  <si>
    <t>kirbyi"</t>
    <phoneticPr fontId="1" type="noConversion"/>
  </si>
  <si>
    <t>GCA_008830225</t>
  </si>
  <si>
    <t>GCA_001311825</t>
  </si>
  <si>
    <t>GCA_000375485</t>
  </si>
  <si>
    <t>GCA_001874525</t>
  </si>
  <si>
    <t>GCA_000189295</t>
  </si>
  <si>
    <t>GCA_001563225</t>
  </si>
  <si>
    <t>GCA_009762795</t>
  </si>
  <si>
    <t>GCA_900217235</t>
  </si>
  <si>
    <t>GCA_000341895</t>
  </si>
  <si>
    <t>GCA_000176915</t>
  </si>
  <si>
    <t>GCA_000420485</t>
  </si>
  <si>
    <t>GCA_900167125</t>
  </si>
  <si>
    <t>GCA_000425265</t>
  </si>
  <si>
    <t>GCA_000023445</t>
  </si>
  <si>
    <t>GCA_000331025</t>
  </si>
  <si>
    <t>GCA_900101105</t>
  </si>
  <si>
    <t>GCA_900177375</t>
  </si>
  <si>
    <t>GCA_000429985</t>
  </si>
  <si>
    <t>GCA_900188225</t>
  </si>
  <si>
    <t>GCA_003966735</t>
  </si>
  <si>
    <t>GCA_000519125</t>
  </si>
  <si>
    <t>GCA_011927665</t>
  </si>
  <si>
    <t>GCA_900167065</t>
  </si>
  <si>
    <t>GCA_000422245</t>
  </si>
  <si>
    <t>GCA_000422545</t>
  </si>
  <si>
    <t>GCA_000212675</t>
  </si>
  <si>
    <t>GCA_000344315</t>
  </si>
  <si>
    <t>GCA_010499425</t>
  </si>
  <si>
    <t>GCA_013376475</t>
  </si>
  <si>
    <t>GCA_013376495</t>
  </si>
  <si>
    <t>GCA_000179555</t>
  </si>
  <si>
    <t>GCA_004135975</t>
  </si>
  <si>
    <t>GCA_000010665</t>
  </si>
  <si>
    <t>GCA_009856865</t>
  </si>
  <si>
    <t>GCA_000177215</t>
  </si>
  <si>
    <t>GCA_000429325</t>
  </si>
  <si>
    <t>GCA_007625075</t>
  </si>
  <si>
    <t>GCA_007625085</t>
  </si>
  <si>
    <t>GCA_000468495</t>
  </si>
  <si>
    <t>GCA_015731765</t>
  </si>
  <si>
    <t>GCA_011682075</t>
  </si>
  <si>
    <t>GCA_000504305</t>
  </si>
  <si>
    <t>GCA_000015485</t>
  </si>
  <si>
    <t>GCA_006539305</t>
  </si>
  <si>
    <t>GCA_000195755</t>
  </si>
  <si>
    <t>GCA_000166115</t>
  </si>
  <si>
    <t>GCA_000701705</t>
  </si>
  <si>
    <t>GCA_000224655</t>
  </si>
  <si>
    <t>GCA_000185705</t>
  </si>
  <si>
    <t>GCA_902374275</t>
  </si>
  <si>
    <t>GCA_003312265</t>
  </si>
  <si>
    <t>GCA_003312305</t>
  </si>
  <si>
    <t>GCA_001975945</t>
  </si>
  <si>
    <t>GCA_000331715</t>
  </si>
  <si>
    <t>GCA_003312285</t>
  </si>
  <si>
    <t>GCA_000055945</t>
  </si>
  <si>
    <t>GCA_900155525</t>
  </si>
  <si>
    <t>GCA_900116045</t>
  </si>
  <si>
    <t>GCA_000156375</t>
  </si>
  <si>
    <t>GCA_002355955</t>
  </si>
  <si>
    <t>GCA_013374015</t>
  </si>
  <si>
    <t>GCA_004309735</t>
  </si>
  <si>
    <t>GCA_900102485</t>
  </si>
  <si>
    <t>GCA_000420465</t>
  </si>
  <si>
    <t>GCA_004801255</t>
  </si>
  <si>
    <t>GCA_000022125</t>
  </si>
  <si>
    <t>GCA_000430005</t>
  </si>
  <si>
    <t>GCA_013340305</t>
  </si>
  <si>
    <t>GCA_013340285</t>
  </si>
  <si>
    <t>GCA_000422525</t>
  </si>
  <si>
    <t>GCA_000384815</t>
  </si>
  <si>
    <t>GCA_900129975</t>
  </si>
  <si>
    <t>GCA_000012665</t>
  </si>
  <si>
    <t>Pseudodesulfovibrio</t>
    <phoneticPr fontId="1" type="noConversion"/>
  </si>
  <si>
    <t>halophilus</t>
    <phoneticPr fontId="1" type="noConversion"/>
  </si>
  <si>
    <t>Solar lake</t>
    <phoneticPr fontId="1" type="noConversion"/>
  </si>
  <si>
    <t>Gi11426</t>
    <phoneticPr fontId="1" type="noConversion"/>
  </si>
  <si>
    <r>
      <t xml:space="preserve">Keywords: </t>
    </r>
    <r>
      <rPr>
        <b/>
        <i/>
        <sz val="11"/>
        <color theme="1"/>
        <rFont val="Times New Roman"/>
        <family val="1"/>
      </rPr>
      <t>Desulfovbrionaceae</t>
    </r>
    <r>
      <rPr>
        <b/>
        <sz val="11"/>
        <color theme="1"/>
        <rFont val="Times New Roman"/>
        <family val="1"/>
      </rPr>
      <t xml:space="preserve">, Classification criteria, AAI, RSCU, Genome, </t>
    </r>
    <r>
      <rPr>
        <b/>
        <i/>
        <sz val="11"/>
        <color theme="1"/>
        <rFont val="Times New Roman"/>
        <family val="1"/>
      </rPr>
      <t>Desulfovibrio</t>
    </r>
    <r>
      <rPr>
        <b/>
        <sz val="11"/>
        <color theme="1"/>
        <rFont val="Times New Roman"/>
        <family val="1"/>
      </rPr>
      <t>, Taxogenomics</t>
    </r>
    <phoneticPr fontId="1" type="noConversion"/>
  </si>
  <si>
    <r>
      <t>"</t>
    </r>
    <r>
      <rPr>
        <i/>
        <sz val="7"/>
        <color rgb="FF0070C0"/>
        <rFont val="Times New Roman"/>
        <family val="1"/>
      </rPr>
      <t>Ca.</t>
    </r>
    <r>
      <rPr>
        <sz val="7"/>
        <color rgb="FF0070C0"/>
        <rFont val="Times New Roman"/>
        <family val="1"/>
      </rPr>
      <t xml:space="preserve"> Desulfovibrio</t>
    </r>
    <phoneticPr fontId="1" type="noConversion"/>
  </si>
  <si>
    <t>"Paradesulfovibrio</t>
    <phoneticPr fontId="1" type="noConversion"/>
  </si>
  <si>
    <t>onnuriensis"</t>
    <phoneticPr fontId="1" type="noConversion"/>
  </si>
  <si>
    <t>"Desulfovibrio</t>
    <phoneticPr fontId="1" type="noConversion"/>
  </si>
  <si>
    <t>brasiliensis"</t>
    <phoneticPr fontId="1" type="noConversion"/>
  </si>
  <si>
    <t>"Pseudodesulfovibrio</t>
    <phoneticPr fontId="1" type="noConversion"/>
  </si>
  <si>
    <t>cashew"</t>
    <phoneticPr fontId="1" type="noConversion"/>
  </si>
  <si>
    <t>"Aminidesulfovibrio</t>
    <phoneticPr fontId="1" type="noConversion"/>
  </si>
  <si>
    <t>aminophilus"</t>
    <phoneticPr fontId="1" type="noConversion"/>
  </si>
  <si>
    <t>"Desulfovibrio</t>
    <phoneticPr fontId="1" type="noConversion"/>
  </si>
  <si>
    <t>ferrophilus"</t>
    <phoneticPr fontId="1" type="noConversion"/>
  </si>
  <si>
    <t>"Mailhella</t>
    <phoneticPr fontId="1" type="noConversion"/>
  </si>
  <si>
    <t>massiliensis"</t>
    <phoneticPr fontId="1" type="noConversion"/>
  </si>
  <si>
    <t>fairfieldensis"</t>
    <phoneticPr fontId="1" type="noConversion"/>
  </si>
  <si>
    <t>"Frigididesulfovibrio</t>
    <phoneticPr fontId="1" type="noConversion"/>
  </si>
  <si>
    <t>cuneatus"</t>
    <phoneticPr fontId="1" type="noConversion"/>
  </si>
  <si>
    <t>Supplementary Table 2. The universal protein markers using for multi-locus sequence alignments</t>
    <phoneticPr fontId="1" type="noConversion"/>
  </si>
  <si>
    <t>Supplementary Table 8. Relative abundance of metal related genes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Bilophila wadsworthia</t>
    </r>
    <r>
      <rPr>
        <sz val="11"/>
        <color theme="1"/>
        <rFont val="맑은 고딕"/>
        <family val="2"/>
        <charset val="129"/>
        <scheme val="minor"/>
      </rPr>
      <t xml:space="preserve"> 3_1_6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Bilophila wadsworthia</t>
    </r>
    <r>
      <rPr>
        <sz val="11"/>
        <color theme="1"/>
        <rFont val="맑은 고딕"/>
        <family val="2"/>
        <charset val="129"/>
        <scheme val="minor"/>
      </rPr>
      <t xml:space="preserve"> 4_1_30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Bilophila wadsworthia</t>
    </r>
    <r>
      <rPr>
        <sz val="11"/>
        <color theme="1"/>
        <rFont val="맑은 고딕"/>
        <family val="2"/>
        <charset val="129"/>
        <scheme val="minor"/>
      </rPr>
      <t xml:space="preserve"> 7959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Bilophila wadsworthia </t>
    </r>
    <r>
      <rPr>
        <sz val="11"/>
        <color theme="1"/>
        <rFont val="맑은 고딕"/>
        <family val="2"/>
        <charset val="129"/>
        <scheme val="minor"/>
      </rPr>
      <t>MGYG-HGUT-01359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curvibacter africanus</t>
    </r>
    <r>
      <rPr>
        <sz val="11"/>
        <color theme="1"/>
        <rFont val="맑은 고딕"/>
        <family val="2"/>
        <charset val="129"/>
        <scheme val="minor"/>
      </rPr>
      <t xml:space="preserve"> PCS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Desulfocurvibacter africanus </t>
    </r>
    <r>
      <rPr>
        <sz val="11"/>
        <color theme="1"/>
        <rFont val="맑은 고딕"/>
        <family val="2"/>
        <charset val="129"/>
        <scheme val="minor"/>
      </rPr>
      <t xml:space="preserve">subsp. </t>
    </r>
    <r>
      <rPr>
        <i/>
        <sz val="11"/>
        <color theme="1"/>
        <rFont val="맑은 고딕"/>
        <family val="3"/>
        <charset val="129"/>
        <scheme val="minor"/>
      </rPr>
      <t>africanus</t>
    </r>
    <r>
      <rPr>
        <sz val="11"/>
        <color theme="1"/>
        <rFont val="맑은 고딕"/>
        <family val="2"/>
        <charset val="129"/>
        <scheme val="minor"/>
      </rPr>
      <t xml:space="preserve"> Benghazi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curvibacter africanus</t>
    </r>
    <r>
      <rPr>
        <sz val="11"/>
        <color theme="1"/>
        <rFont val="맑은 고딕"/>
        <family val="2"/>
        <charset val="129"/>
        <scheme val="minor"/>
      </rPr>
      <t xml:space="preserve"> subsp. </t>
    </r>
    <r>
      <rPr>
        <i/>
        <sz val="11"/>
        <color theme="1"/>
        <rFont val="맑은 고딕"/>
        <family val="3"/>
        <charset val="129"/>
        <scheme val="minor"/>
      </rPr>
      <t xml:space="preserve">africanus </t>
    </r>
    <r>
      <rPr>
        <sz val="11"/>
        <color theme="1"/>
        <rFont val="맑은 고딕"/>
        <family val="2"/>
        <charset val="129"/>
        <scheme val="minor"/>
      </rPr>
      <t>Walvis Bay</t>
    </r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>Desulfovibrio ferrophilus</t>
    </r>
    <r>
      <rPr>
        <sz val="11"/>
        <color theme="1"/>
        <rFont val="맑은 고딕"/>
        <family val="2"/>
        <charset val="129"/>
        <scheme val="minor"/>
      </rPr>
      <t>" IS5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halovibrio reitneri</t>
    </r>
    <r>
      <rPr>
        <sz val="11"/>
        <color theme="1"/>
        <rFont val="맑은 고딕"/>
        <family val="2"/>
        <charset val="129"/>
        <scheme val="minor"/>
      </rPr>
      <t xml:space="preserve"> L21-Syr-AB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vibrio desulfuricans</t>
    </r>
    <r>
      <rPr>
        <sz val="11"/>
        <color theme="1"/>
        <rFont val="맑은 고딕"/>
        <family val="2"/>
        <charset val="129"/>
        <scheme val="minor"/>
      </rPr>
      <t xml:space="preserve"> IC1</t>
    </r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>Desulfovibrio fairfieldensis</t>
    </r>
    <r>
      <rPr>
        <sz val="11"/>
        <color theme="1"/>
        <rFont val="맑은 고딕"/>
        <family val="2"/>
        <charset val="129"/>
        <scheme val="minor"/>
      </rPr>
      <t>" CCUG 45958</t>
    </r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 xml:space="preserve">Ca. </t>
    </r>
    <r>
      <rPr>
        <sz val="11"/>
        <color theme="1"/>
        <rFont val="맑은 고딕"/>
        <family val="2"/>
        <charset val="129"/>
        <scheme val="minor"/>
      </rPr>
      <t>Desulfovibrio kirbyi" ZnDsv-02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vibrio legallii</t>
    </r>
    <r>
      <rPr>
        <sz val="11"/>
        <color theme="1"/>
        <rFont val="맑은 고딕"/>
        <family val="2"/>
        <charset val="129"/>
        <scheme val="minor"/>
      </rPr>
      <t xml:space="preserve"> AM18-2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vibrio legallii</t>
    </r>
    <r>
      <rPr>
        <sz val="11"/>
        <color theme="1"/>
        <rFont val="맑은 고딕"/>
        <family val="2"/>
        <charset val="129"/>
        <scheme val="minor"/>
      </rPr>
      <t xml:space="preserve"> H1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vibrio legallii</t>
    </r>
    <r>
      <rPr>
        <sz val="11"/>
        <color theme="1"/>
        <rFont val="맑은 고딕"/>
        <family val="2"/>
        <charset val="129"/>
        <scheme val="minor"/>
      </rPr>
      <t xml:space="preserve"> KHC7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vibrio piger</t>
    </r>
    <r>
      <rPr>
        <sz val="11"/>
        <color theme="1"/>
        <rFont val="맑은 고딕"/>
        <family val="2"/>
        <charset val="129"/>
        <scheme val="minor"/>
      </rPr>
      <t xml:space="preserve"> ATCC 29098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vibrio piger</t>
    </r>
    <r>
      <rPr>
        <sz val="11"/>
        <color theme="1"/>
        <rFont val="맑은 고딕"/>
        <family val="2"/>
        <charset val="129"/>
        <scheme val="minor"/>
      </rPr>
      <t xml:space="preserve"> FI11049</t>
    </r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>Ca.</t>
    </r>
    <r>
      <rPr>
        <sz val="11"/>
        <color theme="1"/>
        <rFont val="맑은 고딕"/>
        <family val="2"/>
        <charset val="129"/>
        <scheme val="minor"/>
      </rPr>
      <t xml:space="preserve"> Desulfovibrio trichonymphae" Rs-N31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Halodesulfovibrio spirochaetisodalis</t>
    </r>
    <r>
      <rPr>
        <sz val="11"/>
        <color theme="1"/>
        <rFont val="맑은 고딕"/>
        <family val="2"/>
        <charset val="129"/>
        <scheme val="minor"/>
      </rPr>
      <t xml:space="preserve"> JC271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Lawsonia intracellularis </t>
    </r>
    <r>
      <rPr>
        <sz val="11"/>
        <color theme="1"/>
        <rFont val="맑은 고딕"/>
        <family val="2"/>
        <charset val="129"/>
        <scheme val="minor"/>
      </rPr>
      <t>E40504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Lawsonia intracellularis </t>
    </r>
    <r>
      <rPr>
        <sz val="11"/>
        <color theme="1"/>
        <rFont val="맑은 고딕"/>
        <family val="2"/>
        <charset val="129"/>
        <scheme val="minor"/>
      </rPr>
      <t>Fu/JPN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Lawsonia intracellularis </t>
    </r>
    <r>
      <rPr>
        <sz val="11"/>
        <color theme="1"/>
        <rFont val="맑은 고딕"/>
        <family val="2"/>
        <charset val="129"/>
        <scheme val="minor"/>
      </rPr>
      <t>Ib2/JPN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Lawsonia intracellularis</t>
    </r>
    <r>
      <rPr>
        <sz val="11"/>
        <color theme="1"/>
        <rFont val="맑은 고딕"/>
        <family val="2"/>
        <charset val="129"/>
        <scheme val="minor"/>
      </rPr>
      <t xml:space="preserve"> N343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Lawsonia intracellularis</t>
    </r>
    <r>
      <rPr>
        <sz val="11"/>
        <color theme="1"/>
        <rFont val="맑은 고딕"/>
        <family val="2"/>
        <charset val="129"/>
        <scheme val="minor"/>
      </rPr>
      <t xml:space="preserve"> Ni/JPN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Lawsonia intracellularis</t>
    </r>
    <r>
      <rPr>
        <sz val="11"/>
        <color theme="1"/>
        <rFont val="맑은 고딕"/>
        <family val="2"/>
        <charset val="129"/>
        <scheme val="minor"/>
      </rPr>
      <t xml:space="preserve"> PHEMN1-00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Oceanidesulfovibrio indonesiensis</t>
    </r>
    <r>
      <rPr>
        <sz val="11"/>
        <color theme="1"/>
        <rFont val="맑은 고딕"/>
        <family val="2"/>
        <charset val="129"/>
        <scheme val="minor"/>
      </rPr>
      <t xml:space="preserve"> P37SL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Oceanidesulfovibrio marinus </t>
    </r>
    <r>
      <rPr>
        <sz val="11"/>
        <color theme="1"/>
        <rFont val="맑은 고딕"/>
        <family val="2"/>
        <charset val="129"/>
        <scheme val="minor"/>
      </rPr>
      <t>P48SEP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Maridesulfovibrio gilichinskyi</t>
    </r>
    <r>
      <rPr>
        <sz val="11"/>
        <color theme="1"/>
        <rFont val="맑은 고딕"/>
        <family val="2"/>
        <charset val="129"/>
        <scheme val="minor"/>
      </rPr>
      <t xml:space="preserve"> </t>
    </r>
    <r>
      <rPr>
        <sz val="11"/>
        <color theme="1"/>
        <rFont val="맑은 고딕"/>
        <family val="3"/>
        <charset val="129"/>
        <scheme val="minor"/>
      </rPr>
      <t>K3S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Maridesulfovibrio hydrothermalis</t>
    </r>
    <r>
      <rPr>
        <sz val="11"/>
        <color theme="1"/>
        <rFont val="맑은 고딕"/>
        <family val="2"/>
        <charset val="129"/>
        <scheme val="minor"/>
      </rPr>
      <t xml:space="preserve"> AM13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Nitartidesulfovibrio vulgaris</t>
    </r>
    <r>
      <rPr>
        <sz val="11"/>
        <color theme="1"/>
        <rFont val="맑은 고딕"/>
        <family val="2"/>
        <charset val="129"/>
        <scheme val="minor"/>
      </rPr>
      <t xml:space="preserve"> Hildenborough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Nitratidesulfovibrio liaohensis</t>
    </r>
    <r>
      <rPr>
        <sz val="11"/>
        <color theme="1"/>
        <rFont val="맑은 고딕"/>
        <family val="2"/>
        <charset val="129"/>
        <scheme val="minor"/>
      </rPr>
      <t xml:space="preserve"> XJ01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Nitratidesulfovibrio termitidis </t>
    </r>
    <r>
      <rPr>
        <sz val="11"/>
        <color theme="1"/>
        <rFont val="맑은 고딕"/>
        <family val="2"/>
        <charset val="129"/>
        <scheme val="minor"/>
      </rPr>
      <t>HI1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Nitratidesulfovibrio vulgaris </t>
    </r>
    <r>
      <rPr>
        <sz val="11"/>
        <color theme="1"/>
        <rFont val="맑은 고딕"/>
        <family val="2"/>
        <charset val="129"/>
        <scheme val="minor"/>
      </rPr>
      <t>DP4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Nitratidesulfovibrio vulgaris </t>
    </r>
    <r>
      <rPr>
        <sz val="11"/>
        <color theme="1"/>
        <rFont val="맑은 고딕"/>
        <family val="2"/>
        <charset val="129"/>
        <scheme val="minor"/>
      </rPr>
      <t>NBRC 13699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Nitratidesulfovibrio vulgaris</t>
    </r>
    <r>
      <rPr>
        <sz val="11"/>
        <color theme="1"/>
        <rFont val="맑은 고딕"/>
        <family val="2"/>
        <charset val="129"/>
        <scheme val="minor"/>
      </rPr>
      <t xml:space="preserve"> RCH1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Oleidesulfovibrio alaskensis </t>
    </r>
    <r>
      <rPr>
        <sz val="11"/>
        <color theme="1"/>
        <rFont val="맑은 고딕"/>
        <family val="2"/>
        <charset val="129"/>
        <scheme val="minor"/>
      </rPr>
      <t>G20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seudodesulfovibrio aespoeensis</t>
    </r>
    <r>
      <rPr>
        <sz val="11"/>
        <color theme="1"/>
        <rFont val="맑은 고딕"/>
        <family val="2"/>
        <charset val="129"/>
        <scheme val="minor"/>
      </rPr>
      <t xml:space="preserve"> Aspo-2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>Pseudodesulfovibrio cashew</t>
    </r>
    <r>
      <rPr>
        <sz val="11"/>
        <color theme="1"/>
        <rFont val="맑은 고딕"/>
        <family val="2"/>
        <charset val="129"/>
        <scheme val="minor"/>
      </rPr>
      <t>" SRB007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seudodesulfovibrio hydrargyri</t>
    </r>
    <r>
      <rPr>
        <sz val="11"/>
        <color theme="1"/>
        <rFont val="맑은 고딕"/>
        <family val="2"/>
        <charset val="129"/>
        <scheme val="minor"/>
      </rPr>
      <t xml:space="preserve"> BerOc1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seudodesulfovibrio indicus</t>
    </r>
    <r>
      <rPr>
        <sz val="11"/>
        <color theme="1"/>
        <rFont val="맑은 고딕"/>
        <family val="2"/>
        <charset val="129"/>
        <scheme val="minor"/>
      </rPr>
      <t xml:space="preserve"> J2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seudodesulfovibrio mercurii</t>
    </r>
    <r>
      <rPr>
        <sz val="11"/>
        <color theme="1"/>
        <rFont val="맑은 고딕"/>
        <family val="2"/>
        <charset val="129"/>
        <scheme val="minor"/>
      </rPr>
      <t xml:space="preserve"> ND132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Pseudodesulfovibrio piezophilus </t>
    </r>
    <r>
      <rPr>
        <sz val="11"/>
        <color theme="1"/>
        <rFont val="맑은 고딕"/>
        <family val="2"/>
        <charset val="129"/>
        <scheme val="minor"/>
      </rPr>
      <t>C1TLV30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Pseudodesulfovibrio profundus </t>
    </r>
    <r>
      <rPr>
        <sz val="11"/>
        <color theme="1"/>
        <rFont val="맑은 고딕"/>
        <family val="2"/>
        <charset val="129"/>
        <scheme val="minor"/>
      </rPr>
      <t>500-1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sychrodesulfovibrio subterraneus</t>
    </r>
    <r>
      <rPr>
        <sz val="11"/>
        <color theme="1"/>
        <rFont val="맑은 고딕"/>
        <family val="2"/>
        <charset val="129"/>
        <scheme val="minor"/>
      </rPr>
      <t xml:space="preserve"> HN2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Salidesulfovibrio onnuriensis</t>
    </r>
    <r>
      <rPr>
        <sz val="11"/>
        <color theme="1"/>
        <rFont val="맑은 고딕"/>
        <family val="2"/>
        <charset val="129"/>
        <scheme val="minor"/>
      </rPr>
      <t xml:space="preserve"> IOR2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Solidesulfovibrio fructosivorans </t>
    </r>
    <r>
      <rPr>
        <sz val="11"/>
        <color theme="1"/>
        <rFont val="맑은 고딕"/>
        <family val="2"/>
        <charset val="129"/>
        <scheme val="minor"/>
      </rPr>
      <t>JJ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Solidesulfovibrio magneticus </t>
    </r>
    <r>
      <rPr>
        <sz val="11"/>
        <color theme="1"/>
        <rFont val="맑은 고딕"/>
        <family val="2"/>
        <charset val="129"/>
        <scheme val="minor"/>
      </rPr>
      <t>RS-1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t xml:space="preserve">Establishment of genome based criteria for classification of the family </t>
    </r>
    <r>
      <rPr>
        <b/>
        <i/>
        <sz val="11"/>
        <color theme="1"/>
        <rFont val="Times New Roman"/>
        <family val="1"/>
      </rPr>
      <t>Desulfovibrionaceae</t>
    </r>
    <r>
      <rPr>
        <b/>
        <sz val="11"/>
        <color theme="1"/>
        <rFont val="Times New Roman"/>
        <family val="1"/>
      </rPr>
      <t xml:space="preserve"> and proposal of two novel genera, 
</t>
    </r>
    <r>
      <rPr>
        <b/>
        <i/>
        <sz val="11"/>
        <color theme="1"/>
        <rFont val="Times New Roman"/>
        <family val="1"/>
      </rPr>
      <t>Alkalidesulfovibrio</t>
    </r>
    <r>
      <rPr>
        <b/>
        <sz val="11"/>
        <color theme="1"/>
        <rFont val="Times New Roman"/>
        <family val="1"/>
      </rPr>
      <t xml:space="preserve"> gen. nov. and </t>
    </r>
    <r>
      <rPr>
        <b/>
        <i/>
        <sz val="11"/>
        <color theme="1"/>
        <rFont val="Times New Roman"/>
        <family val="1"/>
      </rPr>
      <t>Salidesulfovibrio</t>
    </r>
    <r>
      <rPr>
        <b/>
        <sz val="11"/>
        <color theme="1"/>
        <rFont val="Times New Roman"/>
        <family val="1"/>
      </rPr>
      <t xml:space="preserve"> gen. nov.</t>
    </r>
    <phoneticPr fontId="1" type="noConversion"/>
  </si>
  <si>
    <r>
      <t>1</t>
    </r>
    <r>
      <rPr>
        <sz val="11"/>
        <color theme="1"/>
        <rFont val="Times New Roman"/>
        <family val="1"/>
      </rPr>
      <t>Marine Biotechnology Research Center, Korea Institute of Ocean Science &amp; Technology, Busan, Republic of Korea</t>
    </r>
  </si>
  <si>
    <r>
      <t>3</t>
    </r>
    <r>
      <rPr>
        <sz val="11"/>
        <color theme="1"/>
        <rFont val="Times New Roman"/>
        <family val="1"/>
      </rPr>
      <t>Interdisciplinary Program in Bioinformatics, Seoul National University, Seoul, Republic of Korea</t>
    </r>
  </si>
  <si>
    <r>
      <t>Mi-Jeong Park¹², Yun Jae Kim¹, Myeongkyu Park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Jihyun Yu¹², Teddy Namirimu¹², Yoo-Rim Roh¹², and Kae Kyoung Kwon¹²*</t>
    </r>
    <phoneticPr fontId="1" type="noConversion"/>
  </si>
  <si>
    <r>
      <t xml:space="preserve">Supplementary Table 1. </t>
    </r>
    <r>
      <rPr>
        <sz val="9"/>
        <color theme="1"/>
        <rFont val="Times New Roman"/>
        <family val="1"/>
      </rPr>
      <t>Isolation information and genome statistics of the studied bacterial strains</t>
    </r>
    <phoneticPr fontId="1" type="noConversion"/>
  </si>
  <si>
    <r>
      <t xml:space="preserve">Feces(Host: </t>
    </r>
    <r>
      <rPr>
        <i/>
        <sz val="7"/>
        <rFont val="Times New Roman"/>
        <family val="1"/>
      </rPr>
      <t>Homo sapiens</t>
    </r>
    <r>
      <rPr>
        <sz val="7"/>
        <rFont val="Times New Roman"/>
        <family val="1"/>
      </rPr>
      <t>)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Nitratidesulfovibrio vulgaris</t>
    </r>
    <r>
      <rPr>
        <sz val="11"/>
        <color theme="1"/>
        <rFont val="맑은 고딕"/>
        <family val="2"/>
        <charset val="129"/>
        <scheme val="minor"/>
      </rPr>
      <t xml:space="preserve"> Miyazaki F</t>
    </r>
    <phoneticPr fontId="1" type="noConversion"/>
  </si>
  <si>
    <t>"Psychrodesulfovibrio</t>
    <phoneticPr fontId="1" type="noConversion"/>
  </si>
  <si>
    <t>psychrotolerans"</t>
    <phoneticPr fontId="1" type="noConversion"/>
  </si>
  <si>
    <t>"Maridesulfovibrio</t>
    <phoneticPr fontId="1" type="noConversion"/>
  </si>
  <si>
    <t>zosterae"</t>
    <phoneticPr fontId="1" type="noConversion"/>
  </si>
  <si>
    <t>Oceanidesulfovibrio</t>
    <phoneticPr fontId="1" type="noConversion"/>
  </si>
  <si>
    <t>"Frigididesulfovibrio</t>
    <phoneticPr fontId="1" type="noConversion"/>
  </si>
  <si>
    <t>litoralis"</t>
    <phoneticPr fontId="1" type="noConversion"/>
  </si>
  <si>
    <t>"Alteridesulfovibrio</t>
    <phoneticPr fontId="1" type="noConversion"/>
  </si>
  <si>
    <t>inopinatus"</t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>Psychrodesulfovibrio psychrotolerans"</t>
    </r>
    <r>
      <rPr>
        <sz val="11"/>
        <color theme="1"/>
        <rFont val="맑은 고딕"/>
        <family val="2"/>
        <charset val="129"/>
        <scheme val="minor"/>
      </rPr>
      <t xml:space="preserve"> JS1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Solidesulfovibrio carbinoliphilus</t>
    </r>
    <r>
      <rPr>
        <sz val="11"/>
        <color theme="1"/>
        <rFont val="맑은 고딕"/>
        <family val="2"/>
        <charset val="129"/>
        <scheme val="minor"/>
      </rPr>
      <t xml:space="preserve"> FW-101-2B</t>
    </r>
    <phoneticPr fontId="1" type="noConversion"/>
  </si>
  <si>
    <t>Solidesulfovibrio</t>
    <phoneticPr fontId="1" type="noConversion"/>
  </si>
  <si>
    <t>carbinoliphilus</t>
    <phoneticPr fontId="1" type="noConversion"/>
  </si>
  <si>
    <t>GCA_008001235</t>
    <phoneticPr fontId="1" type="noConversion"/>
  </si>
  <si>
    <r>
      <t>JCM 12178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r>
      <t>DSM 101509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11498</t>
    </r>
    <r>
      <rPr>
        <vertAlign val="superscript"/>
        <sz val="7"/>
        <rFont val="Times New Roman"/>
        <family val="1"/>
      </rPr>
      <t>T</t>
    </r>
    <phoneticPr fontId="1" type="noConversion"/>
  </si>
  <si>
    <r>
      <t>DSM5663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11974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r>
      <t>DSM 2638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rPr>
        <sz val="7"/>
        <color theme="1"/>
        <rFont val="Times New Roman"/>
        <family val="1"/>
      </rPr>
      <t>DSM 16995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GCA_000711735</t>
    <phoneticPr fontId="1" type="noConversion"/>
  </si>
  <si>
    <r>
      <t>DSM 17176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16055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6739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16080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GCA_000422565</t>
    <phoneticPr fontId="1" type="noConversion"/>
  </si>
  <si>
    <r>
      <t>DSM 12254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r>
      <t>DSM 13116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17965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24233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18034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16529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GCA_000711295</t>
    <phoneticPr fontId="1" type="noConversion"/>
  </si>
  <si>
    <r>
      <t>DSM 2603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3696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107105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DSM 106783</t>
    <phoneticPr fontId="1" type="noConversion"/>
  </si>
  <si>
    <t>GCA_000702665</t>
    <phoneticPr fontId="1" type="noConversion"/>
  </si>
  <si>
    <r>
      <t>DSM 5433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3852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16695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16056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GCA_000429305</t>
    <phoneticPr fontId="1" type="noConversion"/>
  </si>
  <si>
    <r>
      <t>DSM 10711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r>
      <t>ATCC 19364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NCIMB 9442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GCA_000021385</t>
    <phoneticPr fontId="1" type="noConversion"/>
  </si>
  <si>
    <r>
      <t>ATCC 49260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Marseille-P3199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t>GCA_001553605</t>
    <phoneticPr fontId="1" type="noConversion"/>
  </si>
  <si>
    <t>GCA_003470605</t>
    <phoneticPr fontId="1" type="noConversion"/>
  </si>
  <si>
    <r>
      <t>DSM 642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GCA_014202345</t>
    <phoneticPr fontId="1" type="noConversion"/>
  </si>
  <si>
    <r>
      <t>DSM 11275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ATCC 27774</t>
    <phoneticPr fontId="1" type="noConversion"/>
  </si>
  <si>
    <r>
      <t>DSM 11391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t>GCA_900143255</t>
    <phoneticPr fontId="1" type="noConversion"/>
  </si>
  <si>
    <r>
      <t>DSM 11393</t>
    </r>
    <r>
      <rPr>
        <vertAlign val="superscript"/>
        <sz val="7"/>
        <color rgb="FF0070C0"/>
        <rFont val="Times New Roman"/>
        <family val="1"/>
      </rPr>
      <t>T</t>
    </r>
    <phoneticPr fontId="1" type="noConversion"/>
  </si>
  <si>
    <t>DSM 10141</t>
    <phoneticPr fontId="1" type="noConversion"/>
  </si>
  <si>
    <r>
      <t>ATCC 29578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t>DSM 17456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GCA_001672295</t>
    <phoneticPr fontId="1" type="noConversion"/>
  </si>
  <si>
    <t>GCA_000482745</t>
    <phoneticPr fontId="1" type="noConversion"/>
  </si>
  <si>
    <r>
      <t>DSM 16109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Salidesulfovibrio senegalensis</t>
    </r>
    <r>
      <rPr>
        <sz val="11"/>
        <color theme="1"/>
        <rFont val="맑은 고딕"/>
        <family val="2"/>
        <charset val="129"/>
        <scheme val="minor"/>
      </rPr>
      <t xml:space="preserve"> DSM 101509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Salidesulfovibrio brasiliensis</t>
    </r>
    <r>
      <rPr>
        <sz val="11"/>
        <color theme="1"/>
        <rFont val="맑은 고딕"/>
        <family val="2"/>
        <charset val="129"/>
        <scheme val="minor"/>
      </rPr>
      <t xml:space="preserve"> JCM 12178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vibrio oxyclinae</t>
    </r>
    <r>
      <rPr>
        <sz val="11"/>
        <color theme="1"/>
        <rFont val="맑은 고딕"/>
        <family val="2"/>
        <charset val="129"/>
        <scheme val="minor"/>
      </rPr>
      <t xml:space="preserve"> DSM 11498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Salidesulfovibrio halophilus </t>
    </r>
    <r>
      <rPr>
        <sz val="11"/>
        <color theme="1"/>
        <rFont val="맑은 고딕"/>
        <family val="3"/>
        <charset val="129"/>
        <scheme val="minor"/>
      </rPr>
      <t>DSM 5663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>Maridesulfovibrio zosterae</t>
    </r>
    <r>
      <rPr>
        <sz val="11"/>
        <color theme="1"/>
        <rFont val="맑은 고딕"/>
        <family val="2"/>
        <charset val="129"/>
        <scheme val="minor"/>
      </rPr>
      <t>" DSM 11974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Maridesulfovibrio salexigens</t>
    </r>
    <r>
      <rPr>
        <sz val="11"/>
        <color theme="1"/>
        <rFont val="맑은 고딕"/>
        <family val="2"/>
        <charset val="129"/>
        <scheme val="minor"/>
      </rPr>
      <t xml:space="preserve"> DSM 2638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Maridesulfovibrio ferrireducens</t>
    </r>
    <r>
      <rPr>
        <sz val="11"/>
        <color theme="1"/>
        <rFont val="맑은 고딕"/>
        <family val="2"/>
        <charset val="129"/>
        <scheme val="minor"/>
      </rPr>
      <t xml:space="preserve"> DSM 16995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Maridesulfovibrio frigidus </t>
    </r>
    <r>
      <rPr>
        <sz val="11"/>
        <color theme="1"/>
        <rFont val="맑은 고딕"/>
        <family val="3"/>
        <charset val="129"/>
        <scheme val="minor"/>
      </rPr>
      <t>DSM 17176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Maridesulfovibrio bastinii</t>
    </r>
    <r>
      <rPr>
        <sz val="11"/>
        <color theme="1"/>
        <rFont val="맑은 고딕"/>
        <family val="2"/>
        <charset val="129"/>
        <scheme val="minor"/>
      </rPr>
      <t xml:space="preserve"> DSM 16055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Paucidesulfovibrio longus </t>
    </r>
    <r>
      <rPr>
        <sz val="11"/>
        <color theme="1"/>
        <rFont val="맑은 고딕"/>
        <family val="3"/>
        <charset val="129"/>
        <scheme val="minor"/>
      </rPr>
      <t>DSM 6739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aucidesulfovibrio gracilis</t>
    </r>
    <r>
      <rPr>
        <sz val="11"/>
        <color theme="1"/>
        <rFont val="맑은 고딕"/>
        <family val="2"/>
        <charset val="129"/>
        <scheme val="minor"/>
      </rPr>
      <t xml:space="preserve"> DSM 16080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>Aminidesulfovibrio aminophilus</t>
    </r>
    <r>
      <rPr>
        <sz val="11"/>
        <color theme="1"/>
        <rFont val="맑은 고딕"/>
        <family val="2"/>
        <charset val="129"/>
        <scheme val="minor"/>
      </rPr>
      <t>" DSM 12254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Humidesulfovibrio mexicanus </t>
    </r>
    <r>
      <rPr>
        <sz val="11"/>
        <color theme="1"/>
        <rFont val="맑은 고딕"/>
        <family val="3"/>
        <charset val="129"/>
        <scheme val="minor"/>
      </rPr>
      <t>DSM 13116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curvus vexinensis</t>
    </r>
    <r>
      <rPr>
        <sz val="11"/>
        <color theme="1"/>
        <rFont val="맑은 고딕"/>
        <family val="2"/>
        <charset val="129"/>
        <scheme val="minor"/>
      </rPr>
      <t xml:space="preserve"> DSM 17965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baculum xiamenense</t>
    </r>
    <r>
      <rPr>
        <sz val="11"/>
        <color theme="1"/>
        <rFont val="맑은 고딕"/>
        <family val="2"/>
        <charset val="129"/>
        <scheme val="minor"/>
      </rPr>
      <t xml:space="preserve"> DSM 24233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baculum bizertensis</t>
    </r>
    <r>
      <rPr>
        <sz val="11"/>
        <color theme="1"/>
        <rFont val="맑은 고딕"/>
        <family val="2"/>
        <charset val="129"/>
        <scheme val="minor"/>
      </rPr>
      <t xml:space="preserve"> DSM 18034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Alkalidesulfovibrio alkalitolerans</t>
    </r>
    <r>
      <rPr>
        <sz val="11"/>
        <color theme="1"/>
        <rFont val="맑은 고딕"/>
        <family val="2"/>
        <charset val="129"/>
        <scheme val="minor"/>
      </rPr>
      <t xml:space="preserve"> DSM 16529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Desulfolutivibrio sulfodismutans </t>
    </r>
    <r>
      <rPr>
        <sz val="11"/>
        <color theme="1"/>
        <rFont val="맑은 고딕"/>
        <family val="3"/>
        <charset val="129"/>
        <scheme val="minor"/>
      </rPr>
      <t>DSM 3696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lutivibrio sulfoxidireducens</t>
    </r>
    <r>
      <rPr>
        <sz val="11"/>
        <color theme="1"/>
        <rFont val="맑은 고딕"/>
        <family val="2"/>
        <charset val="129"/>
        <scheme val="minor"/>
      </rPr>
      <t xml:space="preserve"> DSM 107105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lutivibrio sulfoxidireducens</t>
    </r>
    <r>
      <rPr>
        <sz val="11"/>
        <color theme="1"/>
        <rFont val="맑은 고딕"/>
        <family val="2"/>
        <charset val="129"/>
        <scheme val="minor"/>
      </rPr>
      <t xml:space="preserve"> DSM 106783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Solidesulfovibrio alcoholivorans</t>
    </r>
    <r>
      <rPr>
        <sz val="11"/>
        <color theme="1"/>
        <rFont val="맑은 고딕"/>
        <family val="2"/>
        <charset val="129"/>
        <scheme val="minor"/>
      </rPr>
      <t xml:space="preserve"> DSM 5433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Solidesulfovibrio carbinolicus </t>
    </r>
    <r>
      <rPr>
        <sz val="11"/>
        <color theme="1"/>
        <rFont val="맑은 고딕"/>
        <family val="3"/>
        <charset val="129"/>
        <scheme val="minor"/>
      </rPr>
      <t>DSM 3852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Solidesulfovibrio aerotolerans</t>
    </r>
    <r>
      <rPr>
        <sz val="11"/>
        <color theme="1"/>
        <rFont val="맑은 고딕"/>
        <family val="2"/>
        <charset val="129"/>
        <scheme val="minor"/>
      </rPr>
      <t xml:space="preserve"> DSM 16695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Fundidesulfovibrio putealis </t>
    </r>
    <r>
      <rPr>
        <sz val="11"/>
        <color theme="1"/>
        <rFont val="맑은 고딕"/>
        <family val="3"/>
        <charset val="129"/>
        <scheme val="minor"/>
      </rPr>
      <t>DSM 16056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>Alteridesulfovibrio inopinatus</t>
    </r>
    <r>
      <rPr>
        <sz val="11"/>
        <color theme="1"/>
        <rFont val="맑은 고딕"/>
        <family val="2"/>
        <charset val="129"/>
        <scheme val="minor"/>
      </rPr>
      <t>" DSM 10711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 xml:space="preserve">Megalodesulfovibrio gigas </t>
    </r>
    <r>
      <rPr>
        <sz val="11"/>
        <color theme="1"/>
        <rFont val="맑은 고딕"/>
        <family val="3"/>
        <charset val="129"/>
        <scheme val="minor"/>
      </rPr>
      <t>ATCC 19364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Nitratidesulfovibrio oxamicus</t>
    </r>
    <r>
      <rPr>
        <sz val="11"/>
        <color theme="1"/>
        <rFont val="맑은 고딕"/>
        <family val="2"/>
        <charset val="129"/>
        <scheme val="minor"/>
      </rPr>
      <t xml:space="preserve"> NCIMB 9442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>Mailhella massiliensis</t>
    </r>
    <r>
      <rPr>
        <sz val="11"/>
        <color theme="1"/>
        <rFont val="맑은 고딕"/>
        <family val="2"/>
        <charset val="129"/>
        <scheme val="minor"/>
      </rPr>
      <t>" Marseille-P3199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vibrio desulfuricans</t>
    </r>
    <r>
      <rPr>
        <sz val="11"/>
        <color theme="1"/>
        <rFont val="맑은 고딕"/>
        <family val="2"/>
        <charset val="129"/>
        <scheme val="minor"/>
      </rPr>
      <t xml:space="preserve"> DSM 642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vibrio intestinalis</t>
    </r>
    <r>
      <rPr>
        <sz val="11"/>
        <color theme="1"/>
        <rFont val="맑은 고딕"/>
        <family val="2"/>
        <charset val="129"/>
        <scheme val="minor"/>
      </rPr>
      <t xml:space="preserve"> DSM 11275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ulfovibrio desulfuricans</t>
    </r>
    <r>
      <rPr>
        <sz val="11"/>
        <color theme="1"/>
        <rFont val="맑은 고딕"/>
        <family val="2"/>
        <charset val="129"/>
        <scheme val="minor"/>
      </rPr>
      <t xml:space="preserve"> ATCC 27774</t>
    </r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>Frigididesulfovibrio cuneatus</t>
    </r>
    <r>
      <rPr>
        <sz val="11"/>
        <color theme="1"/>
        <rFont val="맑은 고딕"/>
        <family val="2"/>
        <charset val="129"/>
        <scheme val="minor"/>
      </rPr>
      <t>" DSM 11391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t>"</t>
    </r>
    <r>
      <rPr>
        <i/>
        <sz val="11"/>
        <color theme="1"/>
        <rFont val="맑은 고딕"/>
        <family val="3"/>
        <charset val="129"/>
        <scheme val="minor"/>
      </rPr>
      <t>Frigididesulfovibrio litoralis</t>
    </r>
    <r>
      <rPr>
        <sz val="11"/>
        <color theme="1"/>
        <rFont val="맑은 고딕"/>
        <family val="2"/>
        <charset val="129"/>
        <scheme val="minor"/>
      </rPr>
      <t>" DSM 11393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Halodesulfovibrio aestuarii</t>
    </r>
    <r>
      <rPr>
        <sz val="11"/>
        <color theme="1"/>
        <rFont val="맑은 고딕"/>
        <family val="2"/>
        <charset val="129"/>
        <scheme val="minor"/>
      </rPr>
      <t xml:space="preserve"> DSM 10141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Halodesulfovibrio aestuarii</t>
    </r>
    <r>
      <rPr>
        <sz val="11"/>
        <color theme="1"/>
        <rFont val="맑은 고딕"/>
        <family val="2"/>
        <charset val="129"/>
        <scheme val="minor"/>
      </rPr>
      <t xml:space="preserve"> ATCC 29578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Halodesulfovibrio marinisediminis</t>
    </r>
    <r>
      <rPr>
        <sz val="11"/>
        <color theme="1"/>
        <rFont val="맑은 고딕"/>
        <family val="2"/>
        <charset val="129"/>
        <scheme val="minor"/>
      </rPr>
      <t xml:space="preserve"> DSM 17456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Oleidesulfovibrio alaskensis</t>
    </r>
    <r>
      <rPr>
        <sz val="11"/>
        <color theme="1"/>
        <rFont val="맑은 고딕"/>
        <family val="2"/>
        <charset val="129"/>
        <scheme val="minor"/>
      </rPr>
      <t xml:space="preserve"> DSM 16109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t>tunisiensis</t>
    <phoneticPr fontId="1" type="noConversion"/>
  </si>
  <si>
    <t>Pseudodesulfovibrio</t>
    <phoneticPr fontId="1" type="noConversion"/>
  </si>
  <si>
    <r>
      <t>RB22</t>
    </r>
    <r>
      <rPr>
        <vertAlign val="superscript"/>
        <sz val="7"/>
        <color theme="1"/>
        <rFont val="Times New Roman"/>
        <family val="1"/>
      </rPr>
      <t>T</t>
    </r>
    <phoneticPr fontId="1" type="noConversion"/>
  </si>
  <si>
    <t>Exhaust water of a Tunisian oil refinery</t>
    <phoneticPr fontId="1" type="noConversion"/>
  </si>
  <si>
    <t>Antimony(Sb),Arsenic(As)</t>
  </si>
  <si>
    <t>glpF</t>
  </si>
  <si>
    <t>Arsenic(As),Antimony(Sb)</t>
  </si>
  <si>
    <t>arsA</t>
  </si>
  <si>
    <t>Arsenic(As),Antimony(Sb),Bismuth(Bi)</t>
  </si>
  <si>
    <t>Cadmium(Cd),Mercury(Hg)</t>
  </si>
  <si>
    <t>PA0320</t>
  </si>
  <si>
    <t>Cadmium(Cd),Zinc(Zn)</t>
  </si>
  <si>
    <t>actR</t>
  </si>
  <si>
    <t>irlR</t>
  </si>
  <si>
    <t>irlS</t>
  </si>
  <si>
    <t>Cadmium(Cd),Zinc(Zn),Cobalt(Co)</t>
  </si>
  <si>
    <t>czcP</t>
  </si>
  <si>
    <t>czcR</t>
  </si>
  <si>
    <t>chrC</t>
  </si>
  <si>
    <t>Chromium(Cr),Iron(Fe)</t>
  </si>
  <si>
    <t>chrR</t>
  </si>
  <si>
    <t>Chromium(Cr),Tellurium(Te),Selenium(Se)</t>
  </si>
  <si>
    <t>Chromium(Cr),Vanadium(V),Molybdenum(Mo)</t>
  </si>
  <si>
    <t>yieF</t>
  </si>
  <si>
    <t>Cobalt(Co),Magnesium(Mg)</t>
  </si>
  <si>
    <t>corC</t>
  </si>
  <si>
    <t>corR/coaR</t>
  </si>
  <si>
    <t>mgtA</t>
  </si>
  <si>
    <t>Cobalt(Co),Nickel(Ni)</t>
  </si>
  <si>
    <t>cnrH</t>
  </si>
  <si>
    <t>dmeF</t>
  </si>
  <si>
    <t>nreB</t>
  </si>
  <si>
    <t>pcoA</t>
  </si>
  <si>
    <t>Copper(Cu),Cobalt(Co)</t>
  </si>
  <si>
    <t>cmeA</t>
  </si>
  <si>
    <t>cmeB</t>
  </si>
  <si>
    <t>Copper(Cu),Gold(Au)</t>
  </si>
  <si>
    <t>golT</t>
  </si>
  <si>
    <t>Copper(Cu),Silver(Ag)</t>
  </si>
  <si>
    <t>cueA</t>
  </si>
  <si>
    <t>cusA/ybdE</t>
  </si>
  <si>
    <t>cusB</t>
  </si>
  <si>
    <t>cusC/ylcB</t>
  </si>
  <si>
    <t>cusF/cusX</t>
  </si>
  <si>
    <t>cusR/ylcA</t>
  </si>
  <si>
    <t>cusS</t>
  </si>
  <si>
    <t>Copper(Cu),Zinc(Zn)</t>
  </si>
  <si>
    <t>acrD</t>
  </si>
  <si>
    <t>actA</t>
  </si>
  <si>
    <t>Copper(Cu),Zinc(Zn),Tungsten(W)</t>
  </si>
  <si>
    <t>baeR</t>
  </si>
  <si>
    <t>Iron(Fe),Copper(Cu),Manganese(Mn)</t>
  </si>
  <si>
    <t>pfr</t>
  </si>
  <si>
    <t>Iron(Fe),Gallium(Ga)</t>
  </si>
  <si>
    <t>fbpC</t>
  </si>
  <si>
    <t>Iron(Fe),Manganese(Mn)</t>
  </si>
  <si>
    <t>yfeB</t>
  </si>
  <si>
    <t>yfeD</t>
  </si>
  <si>
    <t>Iron(Fe),Nickel(Ni)</t>
  </si>
  <si>
    <t>nia</t>
  </si>
  <si>
    <t>Iron(Fe),Zinc(Zn),Cobalt(Co),Cadmium(Cd),Nickel(Ni)</t>
  </si>
  <si>
    <t>fieF/yiip</t>
  </si>
  <si>
    <t>Magnesium(Mg),Cobalt(Co),Nickel(Ni),Manganese(Mn)</t>
  </si>
  <si>
    <t>corA</t>
  </si>
  <si>
    <t>Manganese(Mn),Cadmium(Cd)</t>
  </si>
  <si>
    <t>mntA/ytgA</t>
  </si>
  <si>
    <t>Manganese(Mn),Iron(Fe)</t>
  </si>
  <si>
    <t>sitA</t>
  </si>
  <si>
    <t>sitB</t>
  </si>
  <si>
    <t>sitC</t>
  </si>
  <si>
    <t>sitD</t>
  </si>
  <si>
    <t>Manganese(Mn),Iron(Fe),Cadmium(Cd),Cobalt(Co),Zinc(Zn)</t>
  </si>
  <si>
    <t>mntH/yfeP</t>
  </si>
  <si>
    <t>Manganese(Mn),Magnesium(Mg)</t>
  </si>
  <si>
    <t>mntP/yebN</t>
  </si>
  <si>
    <t>Manganese(Mn),Zinc(Zn)</t>
  </si>
  <si>
    <t>ctpC</t>
  </si>
  <si>
    <t>merP</t>
  </si>
  <si>
    <t>Molybdenum(Mo),Tungsten(W),Vanadium(V)</t>
  </si>
  <si>
    <t>perO</t>
  </si>
  <si>
    <t>nrsA</t>
  </si>
  <si>
    <t>Nickel(Ni),Cadmium(Cd),Lead(Pb)</t>
  </si>
  <si>
    <t>nmtR</t>
  </si>
  <si>
    <t>Nickel(Ni),Cobalt(Co)</t>
  </si>
  <si>
    <t>fecD</t>
  </si>
  <si>
    <t>fecE</t>
  </si>
  <si>
    <t>Silver(Ag),Mercury(Hg),Cadmium(Cd)</t>
  </si>
  <si>
    <t>robA</t>
  </si>
  <si>
    <t>Tungsten(W),Molybdenum(Mo)</t>
  </si>
  <si>
    <t>modA</t>
  </si>
  <si>
    <t>modB</t>
  </si>
  <si>
    <t>modC</t>
  </si>
  <si>
    <t>tunR</t>
  </si>
  <si>
    <t>wtpA</t>
  </si>
  <si>
    <t>wtpB</t>
  </si>
  <si>
    <t>wtpC</t>
  </si>
  <si>
    <t>zitB/ybgR</t>
  </si>
  <si>
    <t>Zinc(Zn),Cadmium(Cd)</t>
  </si>
  <si>
    <t>czrA</t>
  </si>
  <si>
    <t>zipB</t>
  </si>
  <si>
    <t>Zinc(Zn),Iron(Fe),Cobalt(Co),Nickel(Ni),Copper(Cu),Cadmium(Cd)</t>
  </si>
  <si>
    <t>zupT/ygiE</t>
  </si>
  <si>
    <t>Zinc(Zn),Lead(Pb)</t>
  </si>
  <si>
    <t>zraS/hydG</t>
  </si>
  <si>
    <t>Zinc(Zn),Manganese(Mn),Iron(Fe)</t>
  </si>
  <si>
    <t>troA</t>
  </si>
  <si>
    <t>troB</t>
  </si>
  <si>
    <t>Zinc(Zn),Tellurium(Te)</t>
  </si>
  <si>
    <t>pitA</t>
  </si>
  <si>
    <t>Zinc(Zn),Tungsten(W)</t>
  </si>
  <si>
    <t>baeS</t>
  </si>
  <si>
    <r>
      <rPr>
        <i/>
        <sz val="11"/>
        <color theme="1"/>
        <rFont val="맑은 고딕"/>
        <family val="3"/>
        <charset val="129"/>
        <scheme val="minor"/>
      </rPr>
      <t>Pseudodesulfovibrio tunisiensis</t>
    </r>
    <r>
      <rPr>
        <sz val="11"/>
        <color theme="1"/>
        <rFont val="맑은 고딕"/>
        <family val="3"/>
        <charset val="129"/>
        <scheme val="minor"/>
      </rPr>
      <t xml:space="preserve"> RB22</t>
    </r>
    <r>
      <rPr>
        <vertAlign val="superscript"/>
        <sz val="11"/>
        <color theme="1"/>
        <rFont val="맑은 고딕"/>
        <family val="3"/>
        <charset val="129"/>
        <scheme val="minor"/>
      </rPr>
      <t>T</t>
    </r>
    <phoneticPr fontId="1" type="noConversion"/>
  </si>
  <si>
    <t>GCA_02280977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u/>
      <sz val="11"/>
      <color theme="1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7"/>
      <color theme="1"/>
      <name val="Times New Roman"/>
      <family val="1"/>
    </font>
    <font>
      <vertAlign val="superscript"/>
      <sz val="7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맑은 고딕"/>
      <family val="2"/>
      <charset val="129"/>
      <scheme val="minor"/>
    </font>
    <font>
      <sz val="7"/>
      <name val="Times New Roman"/>
      <family val="1"/>
    </font>
    <font>
      <sz val="7"/>
      <color rgb="FF0070C0"/>
      <name val="Times New Roman"/>
      <family val="1"/>
    </font>
    <font>
      <vertAlign val="superscript"/>
      <sz val="7"/>
      <color rgb="FF0070C0"/>
      <name val="Times New Roman"/>
      <family val="1"/>
    </font>
    <font>
      <sz val="11"/>
      <color rgb="FF0070C0"/>
      <name val="맑은 고딕"/>
      <family val="2"/>
      <charset val="129"/>
      <scheme val="minor"/>
    </font>
    <font>
      <sz val="8"/>
      <color theme="1"/>
      <name val="Times New Roman"/>
      <family val="1"/>
    </font>
    <font>
      <i/>
      <sz val="7"/>
      <color rgb="FF0070C0"/>
      <name val="Times New Roman"/>
      <family val="1"/>
    </font>
    <font>
      <i/>
      <sz val="7"/>
      <color theme="1"/>
      <name val="Times New Roman"/>
      <family val="1"/>
    </font>
    <font>
      <i/>
      <sz val="7"/>
      <name val="Times New Roman"/>
      <family val="1"/>
    </font>
    <font>
      <vertAlign val="superscript"/>
      <sz val="7"/>
      <name val="Times New Roman"/>
      <family val="1"/>
    </font>
    <font>
      <sz val="8"/>
      <color rgb="FF0070C0"/>
      <name val="Times New Roman"/>
      <family val="1"/>
    </font>
    <font>
      <sz val="8"/>
      <name val="Times New Roman"/>
      <family val="1"/>
    </font>
    <font>
      <b/>
      <sz val="11"/>
      <name val="맑은 고딕"/>
      <family val="3"/>
      <charset val="129"/>
      <scheme val="minor"/>
    </font>
    <font>
      <b/>
      <i/>
      <sz val="11"/>
      <color theme="1"/>
      <name val="Times New Roman"/>
      <family val="1"/>
    </font>
    <font>
      <i/>
      <sz val="11"/>
      <color theme="1"/>
      <name val="맑은 고딕"/>
      <family val="3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139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2" borderId="27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0" xfId="0" applyFill="1">
      <alignment vertical="center"/>
    </xf>
    <xf numFmtId="0" fontId="8" fillId="0" borderId="0" xfId="1" applyFont="1" applyFill="1">
      <alignment vertical="center"/>
    </xf>
    <xf numFmtId="0" fontId="0" fillId="0" borderId="31" xfId="0" applyBorder="1">
      <alignment vertical="center"/>
    </xf>
    <xf numFmtId="0" fontId="9" fillId="0" borderId="0" xfId="0" applyFont="1" applyFill="1">
      <alignment vertical="center"/>
    </xf>
    <xf numFmtId="0" fontId="15" fillId="0" borderId="12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6" fillId="0" borderId="12" xfId="0" applyFont="1" applyFill="1" applyBorder="1" applyAlignment="1">
      <alignment horizontal="center" vertical="center" wrapText="1"/>
    </xf>
    <xf numFmtId="0" fontId="18" fillId="0" borderId="0" xfId="0" applyFont="1" applyFill="1">
      <alignment vertical="center"/>
    </xf>
    <xf numFmtId="0" fontId="12" fillId="0" borderId="0" xfId="0" applyFont="1" applyFill="1">
      <alignment vertical="center"/>
    </xf>
    <xf numFmtId="0" fontId="10" fillId="0" borderId="10" xfId="0" applyFont="1" applyFill="1" applyBorder="1" applyAlignment="1">
      <alignment horizontal="center" vertical="center" wrapText="1"/>
    </xf>
    <xf numFmtId="0" fontId="10" fillId="0" borderId="11" xfId="0" applyFont="1" applyFill="1" applyBorder="1" applyAlignment="1">
      <alignment horizontal="center" vertical="center" wrapText="1"/>
    </xf>
    <xf numFmtId="0" fontId="0" fillId="0" borderId="0" xfId="0" applyFill="1" applyBorder="1">
      <alignment vertical="center"/>
    </xf>
    <xf numFmtId="0" fontId="15" fillId="0" borderId="11" xfId="0" applyFont="1" applyFill="1" applyBorder="1" applyAlignment="1">
      <alignment horizontal="center" vertical="center" wrapText="1"/>
    </xf>
    <xf numFmtId="14" fontId="10" fillId="0" borderId="12" xfId="0" applyNumberFormat="1" applyFont="1" applyFill="1" applyBorder="1" applyAlignment="1">
      <alignment horizontal="center" vertical="center" wrapText="1"/>
    </xf>
    <xf numFmtId="0" fontId="14" fillId="0" borderId="0" xfId="0" applyFont="1" applyFill="1">
      <alignment vertical="center"/>
    </xf>
    <xf numFmtId="0" fontId="18" fillId="3" borderId="0" xfId="0" applyFont="1" applyFill="1">
      <alignment vertical="center"/>
    </xf>
    <xf numFmtId="0" fontId="19" fillId="0" borderId="0" xfId="0" applyFont="1" applyFill="1" applyBorder="1" applyAlignment="1">
      <alignment horizontal="left" vertical="center"/>
    </xf>
    <xf numFmtId="0" fontId="20" fillId="0" borderId="12" xfId="0" applyFont="1" applyFill="1" applyBorder="1" applyAlignment="1">
      <alignment horizontal="center" vertical="center" wrapText="1"/>
    </xf>
    <xf numFmtId="0" fontId="21" fillId="0" borderId="12" xfId="0" applyFont="1" applyFill="1" applyBorder="1" applyAlignment="1">
      <alignment horizontal="center" vertical="center" wrapText="1"/>
    </xf>
    <xf numFmtId="0" fontId="21" fillId="0" borderId="10" xfId="0" applyFont="1" applyFill="1" applyBorder="1" applyAlignment="1">
      <alignment horizontal="center" vertical="center" wrapText="1"/>
    </xf>
    <xf numFmtId="0" fontId="21" fillId="0" borderId="11" xfId="0" applyFont="1" applyFill="1" applyBorder="1" applyAlignment="1">
      <alignment horizontal="center" vertical="center" wrapText="1"/>
    </xf>
    <xf numFmtId="0" fontId="0" fillId="0" borderId="0" xfId="0" applyFont="1" applyFill="1">
      <alignment vertical="center"/>
    </xf>
    <xf numFmtId="0" fontId="19" fillId="0" borderId="4" xfId="0" applyFont="1" applyFill="1" applyBorder="1" applyAlignment="1">
      <alignment horizontal="left" vertical="center"/>
    </xf>
    <xf numFmtId="0" fontId="22" fillId="0" borderId="12" xfId="0" applyFont="1" applyFill="1" applyBorder="1" applyAlignment="1">
      <alignment horizontal="center" vertical="center" wrapText="1"/>
    </xf>
    <xf numFmtId="0" fontId="24" fillId="0" borderId="32" xfId="0" applyFont="1" applyFill="1" applyBorder="1">
      <alignment vertical="center"/>
    </xf>
    <xf numFmtId="0" fontId="19" fillId="0" borderId="34" xfId="0" applyFont="1" applyFill="1" applyBorder="1">
      <alignment vertical="center"/>
    </xf>
    <xf numFmtId="0" fontId="2" fillId="0" borderId="0" xfId="0" applyFont="1" applyFill="1">
      <alignment vertical="center"/>
    </xf>
    <xf numFmtId="176" fontId="0" fillId="0" borderId="0" xfId="0" applyNumberFormat="1" applyFill="1">
      <alignment vertical="center"/>
    </xf>
    <xf numFmtId="0" fontId="26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8" fillId="0" borderId="0" xfId="0" applyFont="1" applyFill="1" applyAlignment="1">
      <alignment horizontal="center" vertical="center"/>
    </xf>
    <xf numFmtId="0" fontId="21" fillId="0" borderId="36" xfId="0" applyFont="1" applyFill="1" applyBorder="1" applyAlignment="1">
      <alignment horizontal="center" vertical="center" wrapText="1"/>
    </xf>
    <xf numFmtId="0" fontId="21" fillId="0" borderId="35" xfId="0" applyFont="1" applyFill="1" applyBorder="1" applyAlignment="1">
      <alignment horizontal="center" vertical="center" wrapText="1"/>
    </xf>
    <xf numFmtId="0" fontId="10" fillId="0" borderId="35" xfId="0" applyFont="1" applyFill="1" applyBorder="1" applyAlignment="1">
      <alignment horizontal="center" vertical="center" wrapText="1"/>
    </xf>
    <xf numFmtId="0" fontId="15" fillId="0" borderId="35" xfId="0" applyFont="1" applyFill="1" applyBorder="1" applyAlignment="1">
      <alignment horizontal="center" vertical="center" wrapText="1"/>
    </xf>
    <xf numFmtId="0" fontId="20" fillId="0" borderId="32" xfId="0" quotePrefix="1" applyFont="1" applyFill="1" applyBorder="1" applyAlignment="1">
      <alignment horizontal="center" vertical="center" wrapText="1"/>
    </xf>
    <xf numFmtId="0" fontId="20" fillId="0" borderId="32" xfId="0" applyFont="1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vertical="center" wrapText="1"/>
    </xf>
    <xf numFmtId="0" fontId="0" fillId="0" borderId="31" xfId="0" applyBorder="1" applyAlignment="1">
      <alignment horizontal="center" vertical="center" textRotation="90"/>
    </xf>
    <xf numFmtId="0" fontId="30" fillId="0" borderId="31" xfId="0" applyFont="1" applyBorder="1" applyAlignment="1">
      <alignment horizontal="center" vertical="center" textRotation="90"/>
    </xf>
    <xf numFmtId="0" fontId="0" fillId="0" borderId="8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4" borderId="30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0" xfId="0" applyFill="1">
      <alignment vertical="center"/>
    </xf>
    <xf numFmtId="0" fontId="0" fillId="4" borderId="21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27" xfId="0" applyFill="1" applyBorder="1" applyAlignment="1">
      <alignment horizontal="center" vertical="center"/>
    </xf>
    <xf numFmtId="0" fontId="0" fillId="4" borderId="23" xfId="0" applyFill="1" applyBorder="1" applyAlignment="1">
      <alignment horizontal="center" vertical="center"/>
    </xf>
    <xf numFmtId="0" fontId="0" fillId="4" borderId="2" xfId="0" applyFill="1" applyBorder="1">
      <alignment vertical="center"/>
    </xf>
    <xf numFmtId="0" fontId="0" fillId="4" borderId="0" xfId="0" applyFill="1" applyBorder="1">
      <alignment vertical="center"/>
    </xf>
    <xf numFmtId="0" fontId="0" fillId="4" borderId="31" xfId="0" applyFill="1" applyBorder="1">
      <alignment vertical="center"/>
    </xf>
    <xf numFmtId="2" fontId="0" fillId="4" borderId="3" xfId="0" applyNumberFormat="1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4" borderId="24" xfId="0" applyFill="1" applyBorder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2" fontId="0" fillId="4" borderId="17" xfId="0" applyNumberFormat="1" applyFill="1" applyBorder="1" applyAlignment="1">
      <alignment horizontal="center" vertical="center"/>
    </xf>
    <xf numFmtId="1" fontId="0" fillId="4" borderId="30" xfId="0" applyNumberFormat="1" applyFill="1" applyBorder="1" applyAlignment="1">
      <alignment horizontal="center" vertical="center"/>
    </xf>
    <xf numFmtId="0" fontId="28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vertical="center" wrapText="1"/>
    </xf>
    <xf numFmtId="0" fontId="10" fillId="0" borderId="32" xfId="0" applyFont="1" applyFill="1" applyBorder="1" applyAlignment="1">
      <alignment horizontal="center" vertical="center" wrapText="1"/>
    </xf>
    <xf numFmtId="0" fontId="15" fillId="0" borderId="32" xfId="0" applyFont="1" applyFill="1" applyBorder="1" applyAlignment="1">
      <alignment horizontal="center" vertical="center" wrapText="1"/>
    </xf>
    <xf numFmtId="0" fontId="15" fillId="0" borderId="33" xfId="0" applyFont="1" applyFill="1" applyBorder="1" applyAlignment="1">
      <alignment horizontal="center" vertical="center" wrapText="1"/>
    </xf>
    <xf numFmtId="0" fontId="11" fillId="0" borderId="1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/>
    </xf>
    <xf numFmtId="0" fontId="24" fillId="0" borderId="11" xfId="0" applyFont="1" applyFill="1" applyBorder="1">
      <alignment vertical="center"/>
    </xf>
    <xf numFmtId="0" fontId="25" fillId="0" borderId="11" xfId="0" applyFont="1" applyFill="1" applyBorder="1">
      <alignment vertical="center"/>
    </xf>
    <xf numFmtId="0" fontId="19" fillId="0" borderId="11" xfId="0" applyFont="1" applyFill="1" applyBorder="1">
      <alignment vertical="center"/>
    </xf>
    <xf numFmtId="0" fontId="19" fillId="0" borderId="12" xfId="0" applyFont="1" applyFill="1" applyBorder="1">
      <alignment vertical="center"/>
    </xf>
    <xf numFmtId="0" fontId="13" fillId="0" borderId="0" xfId="0" applyFont="1" applyFill="1" applyBorder="1" applyAlignment="1">
      <alignment horizontal="center" vertical="center" wrapText="1"/>
    </xf>
    <xf numFmtId="0" fontId="10" fillId="0" borderId="36" xfId="0" applyFont="1" applyFill="1" applyBorder="1" applyAlignment="1">
      <alignment horizontal="center" vertical="center" wrapText="1"/>
    </xf>
    <xf numFmtId="0" fontId="15" fillId="0" borderId="36" xfId="0" applyFont="1" applyFill="1" applyBorder="1" applyAlignment="1">
      <alignment horizontal="center" vertical="center" wrapText="1"/>
    </xf>
    <xf numFmtId="0" fontId="0" fillId="0" borderId="0" xfId="0" applyAlignment="1">
      <alignment vertical="top"/>
    </xf>
    <xf numFmtId="0" fontId="28" fillId="0" borderId="6" xfId="0" applyFont="1" applyBorder="1">
      <alignment vertical="center"/>
    </xf>
    <xf numFmtId="0" fontId="30" fillId="0" borderId="6" xfId="0" applyFont="1" applyBorder="1" applyAlignment="1">
      <alignment horizontal="center" vertical="center" textRotation="90"/>
    </xf>
    <xf numFmtId="1" fontId="0" fillId="0" borderId="0" xfId="0" applyNumberFormat="1" applyFill="1">
      <alignment vertical="center"/>
    </xf>
    <xf numFmtId="2" fontId="0" fillId="0" borderId="0" xfId="0" applyNumberFormat="1" applyFill="1">
      <alignment vertical="center"/>
    </xf>
    <xf numFmtId="0" fontId="0" fillId="0" borderId="31" xfId="0" applyFill="1" applyBorder="1">
      <alignment vertical="center"/>
    </xf>
    <xf numFmtId="0" fontId="30" fillId="0" borderId="31" xfId="0" applyFont="1" applyFill="1" applyBorder="1" applyAlignment="1">
      <alignment horizontal="center" vertical="center" textRotation="90"/>
    </xf>
    <xf numFmtId="2" fontId="10" fillId="0" borderId="12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7" fillId="0" borderId="0" xfId="1" applyAlignment="1">
      <alignment horizontal="left" vertical="center"/>
    </xf>
    <xf numFmtId="0" fontId="10" fillId="0" borderId="32" xfId="0" applyFont="1" applyFill="1" applyBorder="1" applyAlignment="1">
      <alignment horizontal="center" vertical="center" wrapText="1"/>
    </xf>
    <xf numFmtId="0" fontId="10" fillId="0" borderId="33" xfId="0" applyFont="1" applyFill="1" applyBorder="1" applyAlignment="1">
      <alignment horizontal="center" vertical="center" wrapText="1"/>
    </xf>
    <xf numFmtId="0" fontId="13" fillId="0" borderId="32" xfId="0" applyFont="1" applyFill="1" applyBorder="1" applyAlignment="1">
      <alignment horizontal="center" vertical="center" wrapText="1"/>
    </xf>
    <xf numFmtId="0" fontId="13" fillId="0" borderId="33" xfId="0" applyFont="1" applyFill="1" applyBorder="1" applyAlignment="1">
      <alignment horizontal="center" vertical="center" wrapText="1"/>
    </xf>
    <xf numFmtId="0" fontId="15" fillId="0" borderId="32" xfId="0" applyFont="1" applyFill="1" applyBorder="1" applyAlignment="1">
      <alignment horizontal="center" vertical="center" wrapText="1"/>
    </xf>
    <xf numFmtId="0" fontId="15" fillId="0" borderId="3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</cellXfs>
  <cellStyles count="2">
    <cellStyle name="표준" xfId="0" builtinId="0"/>
    <cellStyle name="하이퍼링크" xfId="1" builtinId="8"/>
  </cellStyles>
  <dxfs count="1"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kkwon@kiost.ac.kr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"/>
  <sheetViews>
    <sheetView tabSelected="1" workbookViewId="0">
      <selection activeCell="H41" sqref="H41"/>
    </sheetView>
  </sheetViews>
  <sheetFormatPr defaultRowHeight="16.5" x14ac:dyDescent="0.3"/>
  <sheetData>
    <row r="1" spans="1:17" x14ac:dyDescent="0.3">
      <c r="A1" s="99" t="s">
        <v>177</v>
      </c>
    </row>
    <row r="2" spans="1:17" x14ac:dyDescent="0.3">
      <c r="A2" s="99"/>
    </row>
    <row r="3" spans="1:17" x14ac:dyDescent="0.3">
      <c r="A3" s="99"/>
    </row>
    <row r="5" spans="1:17" ht="16.5" customHeight="1" x14ac:dyDescent="0.3">
      <c r="A5" s="124" t="s">
        <v>1350</v>
      </c>
      <c r="B5" s="124"/>
      <c r="C5" s="124"/>
      <c r="D5" s="124"/>
      <c r="E5" s="124"/>
      <c r="F5" s="124"/>
      <c r="G5" s="124"/>
      <c r="H5" s="124"/>
      <c r="I5" s="124"/>
      <c r="J5" s="124"/>
      <c r="K5" s="124"/>
      <c r="L5" s="124"/>
      <c r="M5" s="124"/>
      <c r="N5" s="124"/>
      <c r="O5" s="103"/>
      <c r="P5" s="103"/>
      <c r="Q5" s="103"/>
    </row>
    <row r="6" spans="1:17" x14ac:dyDescent="0.3">
      <c r="A6" s="124"/>
      <c r="B6" s="124"/>
      <c r="C6" s="124"/>
      <c r="D6" s="124"/>
      <c r="E6" s="124"/>
      <c r="F6" s="124"/>
      <c r="G6" s="124"/>
      <c r="H6" s="124"/>
      <c r="I6" s="124"/>
      <c r="J6" s="124"/>
      <c r="K6" s="124"/>
      <c r="L6" s="124"/>
      <c r="M6" s="124"/>
      <c r="N6" s="124"/>
      <c r="O6" s="103"/>
      <c r="P6" s="103"/>
      <c r="Q6" s="103"/>
    </row>
    <row r="7" spans="1:17" x14ac:dyDescent="0.3">
      <c r="E7" s="100"/>
    </row>
    <row r="8" spans="1:17" ht="18" x14ac:dyDescent="0.3">
      <c r="A8" s="126" t="s">
        <v>1353</v>
      </c>
      <c r="B8" s="126"/>
      <c r="C8" s="126"/>
      <c r="D8" s="126"/>
      <c r="E8" s="126"/>
      <c r="F8" s="126"/>
      <c r="G8" s="126"/>
      <c r="H8" s="126"/>
      <c r="I8" s="126"/>
      <c r="J8" s="126"/>
      <c r="K8" s="126"/>
      <c r="L8" s="126"/>
      <c r="M8" s="126"/>
      <c r="N8" s="126"/>
    </row>
    <row r="9" spans="1:17" x14ac:dyDescent="0.3">
      <c r="E9" s="100"/>
    </row>
    <row r="10" spans="1:17" x14ac:dyDescent="0.3">
      <c r="A10" s="128" t="s">
        <v>1351</v>
      </c>
      <c r="B10" s="128"/>
      <c r="C10" s="128"/>
      <c r="D10" s="128"/>
      <c r="E10" s="128"/>
      <c r="F10" s="128"/>
      <c r="G10" s="128"/>
      <c r="H10" s="128"/>
      <c r="I10" s="128"/>
      <c r="J10" s="128"/>
      <c r="K10" s="128"/>
      <c r="L10" s="128"/>
      <c r="M10" s="128"/>
      <c r="N10" s="128"/>
    </row>
    <row r="11" spans="1:17" ht="16.5" customHeight="1" x14ac:dyDescent="0.3">
      <c r="A11" s="127" t="s">
        <v>178</v>
      </c>
      <c r="B11" s="127"/>
      <c r="C11" s="127"/>
      <c r="D11" s="127"/>
      <c r="E11" s="127"/>
      <c r="F11" s="127"/>
      <c r="G11" s="127"/>
      <c r="H11" s="127"/>
      <c r="I11" s="127"/>
      <c r="J11" s="127"/>
      <c r="K11" s="127"/>
      <c r="L11" s="127"/>
      <c r="M11" s="127"/>
      <c r="N11" s="127"/>
    </row>
    <row r="12" spans="1:17" ht="18" x14ac:dyDescent="0.3">
      <c r="A12" s="127" t="s">
        <v>1352</v>
      </c>
      <c r="B12" s="127"/>
      <c r="C12" s="127"/>
      <c r="D12" s="127"/>
      <c r="E12" s="127"/>
      <c r="F12" s="127"/>
      <c r="G12" s="127"/>
      <c r="H12" s="127"/>
      <c r="I12" s="127"/>
      <c r="J12" s="127"/>
      <c r="K12" s="127"/>
      <c r="L12" s="127"/>
      <c r="M12" s="127"/>
      <c r="N12" s="127"/>
    </row>
    <row r="13" spans="1:17" ht="18" x14ac:dyDescent="0.3">
      <c r="A13" s="101"/>
      <c r="B13" s="101"/>
      <c r="C13" s="101"/>
      <c r="D13" s="101"/>
      <c r="E13" s="101"/>
      <c r="F13" s="101"/>
      <c r="G13" s="101"/>
      <c r="H13" s="101"/>
      <c r="I13" s="101"/>
      <c r="J13" s="101"/>
      <c r="K13" s="101"/>
      <c r="L13" s="101"/>
      <c r="M13" s="101"/>
      <c r="N13" s="101"/>
    </row>
    <row r="14" spans="1:17" x14ac:dyDescent="0.3">
      <c r="A14" s="102"/>
    </row>
    <row r="15" spans="1:17" x14ac:dyDescent="0.3">
      <c r="A15" s="125" t="s">
        <v>179</v>
      </c>
      <c r="B15" s="125"/>
      <c r="C15" s="125"/>
      <c r="D15" s="125"/>
      <c r="E15" s="125"/>
      <c r="F15" s="125"/>
      <c r="G15" s="125"/>
      <c r="H15" s="125"/>
      <c r="I15" s="125"/>
      <c r="J15" s="125"/>
      <c r="K15" s="125"/>
      <c r="L15" s="125"/>
    </row>
    <row r="16" spans="1:17" x14ac:dyDescent="0.3">
      <c r="A16" s="129" t="s">
        <v>180</v>
      </c>
      <c r="B16" s="129"/>
      <c r="C16" s="129"/>
      <c r="D16" s="129"/>
      <c r="E16" s="129"/>
      <c r="F16" s="129"/>
      <c r="G16" s="129"/>
      <c r="H16" s="129"/>
      <c r="I16" s="129"/>
      <c r="J16" s="129"/>
      <c r="K16" s="129"/>
      <c r="L16" s="129"/>
    </row>
    <row r="17" spans="1:12" x14ac:dyDescent="0.3">
      <c r="A17" s="130" t="s">
        <v>181</v>
      </c>
      <c r="B17" s="130"/>
      <c r="C17" s="130"/>
      <c r="D17" s="130"/>
      <c r="E17" s="130"/>
      <c r="F17" s="130"/>
      <c r="G17" s="130"/>
      <c r="H17" s="130"/>
      <c r="I17" s="130"/>
      <c r="J17" s="130"/>
      <c r="K17" s="130"/>
      <c r="L17" s="130"/>
    </row>
    <row r="18" spans="1:12" x14ac:dyDescent="0.3">
      <c r="A18" s="125" t="s">
        <v>1284</v>
      </c>
      <c r="B18" s="125"/>
      <c r="C18" s="125"/>
      <c r="D18" s="125"/>
      <c r="E18" s="125"/>
      <c r="F18" s="125"/>
      <c r="G18" s="125"/>
      <c r="H18" s="125"/>
      <c r="I18" s="125"/>
      <c r="J18" s="125"/>
      <c r="K18" s="125"/>
      <c r="L18" s="125"/>
    </row>
  </sheetData>
  <mergeCells count="9">
    <mergeCell ref="A5:N6"/>
    <mergeCell ref="A18:L18"/>
    <mergeCell ref="A8:N8"/>
    <mergeCell ref="A11:N11"/>
    <mergeCell ref="A10:N10"/>
    <mergeCell ref="A15:L15"/>
    <mergeCell ref="A16:L16"/>
    <mergeCell ref="A17:L17"/>
    <mergeCell ref="A12:N12"/>
  </mergeCells>
  <phoneticPr fontId="1" type="noConversion"/>
  <hyperlinks>
    <hyperlink ref="A17" r:id="rId1" display="mailto:kkkwon@kiost.ac.kr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93"/>
  <sheetViews>
    <sheetView zoomScale="98" zoomScaleNormal="98" workbookViewId="0">
      <pane xSplit="5" ySplit="3" topLeftCell="F4" activePane="bottomRight" state="frozen"/>
      <selection pane="topRight" activeCell="F1" sqref="F1"/>
      <selection pane="bottomLeft" activeCell="A4" sqref="A4"/>
      <selection pane="bottomRight" activeCell="O16" sqref="E16:O16"/>
    </sheetView>
  </sheetViews>
  <sheetFormatPr defaultRowHeight="16.5" x14ac:dyDescent="0.3"/>
  <cols>
    <col min="1" max="1" width="3.25" style="41" customWidth="1"/>
    <col min="2" max="2" width="11.75" style="27" bestFit="1" customWidth="1"/>
    <col min="3" max="3" width="11.125" style="27" customWidth="1"/>
    <col min="4" max="4" width="14.75" style="27" customWidth="1"/>
    <col min="5" max="5" width="38.25" style="30" customWidth="1"/>
    <col min="6" max="6" width="12.5" style="27" customWidth="1"/>
    <col min="7" max="16384" width="9" style="27"/>
  </cols>
  <sheetData>
    <row r="1" spans="1:15" ht="17.25" thickBot="1" x14ac:dyDescent="0.35">
      <c r="A1" s="35" t="s">
        <v>1354</v>
      </c>
    </row>
    <row r="2" spans="1:15" x14ac:dyDescent="0.3">
      <c r="A2" s="133" t="s">
        <v>112</v>
      </c>
      <c r="B2" s="131" t="s">
        <v>113</v>
      </c>
      <c r="C2" s="36" t="s">
        <v>958</v>
      </c>
      <c r="D2" s="131" t="s">
        <v>114</v>
      </c>
      <c r="E2" s="135" t="s">
        <v>960</v>
      </c>
      <c r="F2" s="131" t="s">
        <v>961</v>
      </c>
      <c r="G2" s="131" t="s">
        <v>962</v>
      </c>
      <c r="H2" s="36" t="s">
        <v>963</v>
      </c>
      <c r="I2" s="131" t="s">
        <v>965</v>
      </c>
      <c r="J2" s="131" t="s">
        <v>966</v>
      </c>
      <c r="K2" s="131" t="s">
        <v>967</v>
      </c>
      <c r="L2" s="131" t="s">
        <v>968</v>
      </c>
      <c r="M2" s="131" t="s">
        <v>969</v>
      </c>
      <c r="N2" s="131" t="s">
        <v>1135</v>
      </c>
      <c r="O2" s="131" t="s">
        <v>1134</v>
      </c>
    </row>
    <row r="3" spans="1:15" ht="17.25" thickBot="1" x14ac:dyDescent="0.35">
      <c r="A3" s="134"/>
      <c r="B3" s="132"/>
      <c r="C3" s="32" t="s">
        <v>959</v>
      </c>
      <c r="D3" s="132"/>
      <c r="E3" s="136"/>
      <c r="F3" s="132"/>
      <c r="G3" s="132"/>
      <c r="H3" s="32" t="s">
        <v>964</v>
      </c>
      <c r="I3" s="132"/>
      <c r="J3" s="132"/>
      <c r="K3" s="132"/>
      <c r="L3" s="132"/>
      <c r="M3" s="132"/>
      <c r="N3" s="132"/>
      <c r="O3" s="132"/>
    </row>
    <row r="4" spans="1:15" s="34" customFormat="1" ht="17.25" thickBot="1" x14ac:dyDescent="0.35">
      <c r="A4" s="51">
        <v>1</v>
      </c>
      <c r="B4" s="62" t="s">
        <v>1286</v>
      </c>
      <c r="C4" s="63" t="s">
        <v>1287</v>
      </c>
      <c r="D4" s="64" t="s">
        <v>1128</v>
      </c>
      <c r="E4" s="64" t="s">
        <v>1140</v>
      </c>
      <c r="F4" s="64" t="s">
        <v>1370</v>
      </c>
      <c r="G4" s="64">
        <v>1</v>
      </c>
      <c r="H4" s="64">
        <v>3887</v>
      </c>
      <c r="I4" s="64">
        <v>3562</v>
      </c>
      <c r="J4" s="64">
        <v>12</v>
      </c>
      <c r="K4" s="64">
        <v>64</v>
      </c>
      <c r="L4" s="64">
        <v>1</v>
      </c>
      <c r="M4" s="64">
        <v>1</v>
      </c>
      <c r="N4" s="64">
        <v>60.5</v>
      </c>
      <c r="O4" s="64">
        <v>3.89</v>
      </c>
    </row>
    <row r="5" spans="1:15" ht="17.25" thickBot="1" x14ac:dyDescent="0.35">
      <c r="A5" s="52">
        <v>2</v>
      </c>
      <c r="B5" s="58" t="s">
        <v>9</v>
      </c>
      <c r="C5" s="59" t="s">
        <v>115</v>
      </c>
      <c r="D5" s="60" t="s">
        <v>1372</v>
      </c>
      <c r="E5" s="61" t="s">
        <v>1141</v>
      </c>
      <c r="F5" s="60" t="s">
        <v>1207</v>
      </c>
      <c r="G5" s="60">
        <v>16</v>
      </c>
      <c r="H5" s="60">
        <v>436</v>
      </c>
      <c r="I5" s="60">
        <v>3088</v>
      </c>
      <c r="J5" s="60">
        <v>4</v>
      </c>
      <c r="K5" s="60">
        <v>55</v>
      </c>
      <c r="L5" s="60">
        <v>1</v>
      </c>
      <c r="M5" s="60">
        <v>1</v>
      </c>
      <c r="N5" s="60">
        <v>58.1</v>
      </c>
      <c r="O5" s="60">
        <v>3.37</v>
      </c>
    </row>
    <row r="6" spans="1:15" s="34" customFormat="1" ht="17.25" thickBot="1" x14ac:dyDescent="0.35">
      <c r="A6" s="109">
        <v>3</v>
      </c>
      <c r="B6" s="44" t="s">
        <v>1288</v>
      </c>
      <c r="C6" s="44" t="s">
        <v>1289</v>
      </c>
      <c r="D6" s="33" t="s">
        <v>1371</v>
      </c>
      <c r="E6" s="33" t="s">
        <v>970</v>
      </c>
      <c r="F6" s="33" t="s">
        <v>1208</v>
      </c>
      <c r="G6" s="33">
        <v>182</v>
      </c>
      <c r="H6" s="33">
        <v>35</v>
      </c>
      <c r="I6" s="33">
        <v>3722</v>
      </c>
      <c r="J6" s="33">
        <v>3</v>
      </c>
      <c r="K6" s="33">
        <v>55</v>
      </c>
      <c r="L6" s="33">
        <v>1</v>
      </c>
      <c r="M6" s="33">
        <v>3</v>
      </c>
      <c r="N6" s="33">
        <v>59.7</v>
      </c>
      <c r="O6" s="33">
        <v>3.57</v>
      </c>
    </row>
    <row r="7" spans="1:15" s="48" customFormat="1" ht="17.25" thickBot="1" x14ac:dyDescent="0.35">
      <c r="A7" s="110">
        <v>4</v>
      </c>
      <c r="B7" s="50" t="s">
        <v>8</v>
      </c>
      <c r="C7" s="50" t="s">
        <v>116</v>
      </c>
      <c r="D7" s="31" t="s">
        <v>1373</v>
      </c>
      <c r="E7" s="31" t="s">
        <v>1142</v>
      </c>
      <c r="F7" s="31" t="s">
        <v>1209</v>
      </c>
      <c r="G7" s="31">
        <v>32</v>
      </c>
      <c r="H7" s="31">
        <v>220</v>
      </c>
      <c r="I7" s="31">
        <v>3074</v>
      </c>
      <c r="J7" s="31">
        <v>6</v>
      </c>
      <c r="K7" s="31">
        <v>53</v>
      </c>
      <c r="L7" s="31">
        <v>1</v>
      </c>
      <c r="M7" s="31">
        <v>3</v>
      </c>
      <c r="N7" s="31">
        <v>59.1</v>
      </c>
      <c r="O7" s="31">
        <v>3.32</v>
      </c>
    </row>
    <row r="8" spans="1:15" s="30" customFormat="1" ht="17.25" thickBot="1" x14ac:dyDescent="0.35">
      <c r="A8" s="111">
        <v>5</v>
      </c>
      <c r="B8" s="45" t="s">
        <v>1280</v>
      </c>
      <c r="C8" s="45" t="s">
        <v>1281</v>
      </c>
      <c r="D8" s="32" t="s">
        <v>1374</v>
      </c>
      <c r="E8" s="32" t="s">
        <v>1282</v>
      </c>
      <c r="F8" s="32" t="s">
        <v>1283</v>
      </c>
      <c r="G8" s="32">
        <v>16</v>
      </c>
      <c r="H8" s="32">
        <v>361</v>
      </c>
      <c r="I8" s="32">
        <v>3106</v>
      </c>
      <c r="J8" s="32">
        <v>12</v>
      </c>
      <c r="K8" s="32">
        <v>62</v>
      </c>
      <c r="L8" s="32">
        <v>1</v>
      </c>
      <c r="M8" s="32">
        <v>0</v>
      </c>
      <c r="N8" s="32">
        <v>61</v>
      </c>
      <c r="O8" s="32">
        <v>3.38</v>
      </c>
    </row>
    <row r="9" spans="1:15" ht="17.25" thickBot="1" x14ac:dyDescent="0.35">
      <c r="A9" s="111">
        <v>6</v>
      </c>
      <c r="B9" s="45" t="s">
        <v>9</v>
      </c>
      <c r="C9" s="45" t="s">
        <v>117</v>
      </c>
      <c r="D9" s="32" t="s">
        <v>989</v>
      </c>
      <c r="E9" s="31" t="s">
        <v>1143</v>
      </c>
      <c r="F9" s="32" t="s">
        <v>1210</v>
      </c>
      <c r="G9" s="32">
        <v>5</v>
      </c>
      <c r="H9" s="32">
        <v>2803</v>
      </c>
      <c r="I9" s="32">
        <v>3686</v>
      </c>
      <c r="J9" s="32">
        <v>3</v>
      </c>
      <c r="K9" s="32">
        <v>59</v>
      </c>
      <c r="L9" s="32">
        <v>1</v>
      </c>
      <c r="M9" s="32">
        <v>0</v>
      </c>
      <c r="N9" s="32">
        <v>63.8</v>
      </c>
      <c r="O9" s="32">
        <v>4.08</v>
      </c>
    </row>
    <row r="10" spans="1:15" ht="17.25" thickBot="1" x14ac:dyDescent="0.35">
      <c r="A10" s="110">
        <v>7</v>
      </c>
      <c r="B10" s="45" t="s">
        <v>9</v>
      </c>
      <c r="C10" s="45" t="s">
        <v>971</v>
      </c>
      <c r="D10" s="32" t="s">
        <v>990</v>
      </c>
      <c r="E10" s="31" t="s">
        <v>1144</v>
      </c>
      <c r="F10" s="32" t="s">
        <v>1211</v>
      </c>
      <c r="G10" s="32">
        <v>1</v>
      </c>
      <c r="H10" s="32">
        <v>3859</v>
      </c>
      <c r="I10" s="32">
        <v>3468</v>
      </c>
      <c r="J10" s="32">
        <v>6</v>
      </c>
      <c r="K10" s="32">
        <v>57</v>
      </c>
      <c r="L10" s="32">
        <v>2</v>
      </c>
      <c r="M10" s="32">
        <v>1</v>
      </c>
      <c r="N10" s="32">
        <v>65.2</v>
      </c>
      <c r="O10" s="32">
        <v>3.86</v>
      </c>
    </row>
    <row r="11" spans="1:15" ht="17.25" thickBot="1" x14ac:dyDescent="0.35">
      <c r="A11" s="111">
        <v>8</v>
      </c>
      <c r="B11" s="45" t="s">
        <v>9</v>
      </c>
      <c r="C11" s="45" t="s">
        <v>118</v>
      </c>
      <c r="D11" s="32" t="s">
        <v>991</v>
      </c>
      <c r="E11" s="31" t="s">
        <v>1145</v>
      </c>
      <c r="F11" s="32" t="s">
        <v>1212</v>
      </c>
      <c r="G11" s="32">
        <v>1</v>
      </c>
      <c r="H11" s="32">
        <v>3967</v>
      </c>
      <c r="I11" s="32">
        <v>3620</v>
      </c>
      <c r="J11" s="32">
        <v>3</v>
      </c>
      <c r="K11" s="32">
        <v>55</v>
      </c>
      <c r="L11" s="32">
        <v>1</v>
      </c>
      <c r="M11" s="32">
        <v>2</v>
      </c>
      <c r="N11" s="32">
        <v>63.5</v>
      </c>
      <c r="O11" s="32">
        <v>3.97</v>
      </c>
    </row>
    <row r="12" spans="1:15" s="34" customFormat="1" ht="17.25" thickBot="1" x14ac:dyDescent="0.35">
      <c r="A12" s="109">
        <v>9</v>
      </c>
      <c r="B12" s="44" t="s">
        <v>1290</v>
      </c>
      <c r="C12" s="44" t="s">
        <v>1291</v>
      </c>
      <c r="D12" s="33" t="s">
        <v>1129</v>
      </c>
      <c r="E12" s="33" t="s">
        <v>1146</v>
      </c>
      <c r="F12" s="33" t="s">
        <v>1213</v>
      </c>
      <c r="G12" s="33">
        <v>1</v>
      </c>
      <c r="H12" s="33">
        <v>3910</v>
      </c>
      <c r="I12" s="33">
        <v>3536</v>
      </c>
      <c r="J12" s="33">
        <v>9</v>
      </c>
      <c r="K12" s="33">
        <v>55</v>
      </c>
      <c r="L12" s="33">
        <v>1</v>
      </c>
      <c r="M12" s="33">
        <v>1</v>
      </c>
      <c r="N12" s="33">
        <v>59.9</v>
      </c>
      <c r="O12" s="33">
        <v>3.91</v>
      </c>
    </row>
    <row r="13" spans="1:15" ht="17.25" thickBot="1" x14ac:dyDescent="0.35">
      <c r="A13" s="111">
        <v>10</v>
      </c>
      <c r="B13" s="45" t="s">
        <v>9</v>
      </c>
      <c r="C13" s="45" t="s">
        <v>120</v>
      </c>
      <c r="D13" s="32" t="s">
        <v>995</v>
      </c>
      <c r="E13" s="31" t="s">
        <v>1147</v>
      </c>
      <c r="F13" s="32" t="s">
        <v>1214</v>
      </c>
      <c r="G13" s="32">
        <v>3</v>
      </c>
      <c r="H13" s="32">
        <v>4169</v>
      </c>
      <c r="I13" s="32">
        <v>4072</v>
      </c>
      <c r="J13" s="32">
        <v>9</v>
      </c>
      <c r="K13" s="32">
        <v>58</v>
      </c>
      <c r="L13" s="32">
        <v>1</v>
      </c>
      <c r="M13" s="32">
        <v>0</v>
      </c>
      <c r="N13" s="32">
        <v>52.8</v>
      </c>
      <c r="O13" s="32">
        <v>4.22</v>
      </c>
    </row>
    <row r="14" spans="1:15" ht="17.25" thickBot="1" x14ac:dyDescent="0.35">
      <c r="A14" s="110">
        <v>11</v>
      </c>
      <c r="B14" s="45" t="s">
        <v>9</v>
      </c>
      <c r="C14" s="45" t="s">
        <v>121</v>
      </c>
      <c r="D14" s="32" t="s">
        <v>996</v>
      </c>
      <c r="E14" s="31" t="s">
        <v>1148</v>
      </c>
      <c r="F14" s="32" t="s">
        <v>1215</v>
      </c>
      <c r="G14" s="32">
        <v>1</v>
      </c>
      <c r="H14" s="32">
        <v>3646</v>
      </c>
      <c r="I14" s="32">
        <v>3322</v>
      </c>
      <c r="J14" s="32">
        <v>9</v>
      </c>
      <c r="K14" s="32">
        <v>58</v>
      </c>
      <c r="L14" s="32">
        <v>1</v>
      </c>
      <c r="M14" s="32">
        <v>0</v>
      </c>
      <c r="N14" s="32">
        <v>49.9</v>
      </c>
      <c r="O14" s="32">
        <v>3.65</v>
      </c>
    </row>
    <row r="15" spans="1:15" ht="17.25" thickBot="1" x14ac:dyDescent="0.35">
      <c r="A15" s="111">
        <v>12</v>
      </c>
      <c r="B15" s="45" t="s">
        <v>9</v>
      </c>
      <c r="C15" s="45" t="s">
        <v>119</v>
      </c>
      <c r="D15" s="32" t="s">
        <v>997</v>
      </c>
      <c r="E15" s="31" t="s">
        <v>1149</v>
      </c>
      <c r="F15" s="32" t="s">
        <v>1216</v>
      </c>
      <c r="G15" s="32">
        <v>1</v>
      </c>
      <c r="H15" s="32">
        <v>3629</v>
      </c>
      <c r="I15" s="32">
        <v>3340</v>
      </c>
      <c r="J15" s="32">
        <v>6</v>
      </c>
      <c r="K15" s="32">
        <v>55</v>
      </c>
      <c r="L15" s="32">
        <v>1</v>
      </c>
      <c r="M15" s="32">
        <v>0</v>
      </c>
      <c r="N15" s="32">
        <v>62.6</v>
      </c>
      <c r="O15" s="32">
        <v>3.63</v>
      </c>
    </row>
    <row r="16" spans="1:15" ht="17.25" thickBot="1" x14ac:dyDescent="0.35">
      <c r="A16" s="111">
        <v>13</v>
      </c>
      <c r="B16" s="45" t="s">
        <v>1460</v>
      </c>
      <c r="C16" s="45" t="s">
        <v>1459</v>
      </c>
      <c r="D16" s="32" t="s">
        <v>1461</v>
      </c>
      <c r="E16" s="31" t="s">
        <v>1462</v>
      </c>
      <c r="F16" s="32" t="s">
        <v>1571</v>
      </c>
      <c r="G16" s="32">
        <v>1</v>
      </c>
      <c r="H16" s="32">
        <v>3610</v>
      </c>
      <c r="I16" s="32">
        <v>3327</v>
      </c>
      <c r="J16" s="32">
        <v>9</v>
      </c>
      <c r="K16" s="32">
        <v>63</v>
      </c>
      <c r="L16" s="32">
        <v>1</v>
      </c>
      <c r="M16" s="32">
        <v>3</v>
      </c>
      <c r="N16" s="32">
        <v>59.4</v>
      </c>
      <c r="O16" s="123">
        <v>3.61</v>
      </c>
    </row>
    <row r="17" spans="1:15" ht="17.25" thickBot="1" x14ac:dyDescent="0.35">
      <c r="A17" s="109">
        <v>14</v>
      </c>
      <c r="B17" s="44" t="s">
        <v>1359</v>
      </c>
      <c r="C17" s="44" t="s">
        <v>1360</v>
      </c>
      <c r="D17" s="33" t="s">
        <v>1375</v>
      </c>
      <c r="E17" s="33" t="s">
        <v>1152</v>
      </c>
      <c r="F17" s="33" t="s">
        <v>1219</v>
      </c>
      <c r="G17" s="33">
        <v>15</v>
      </c>
      <c r="H17" s="33">
        <v>560</v>
      </c>
      <c r="I17" s="33">
        <v>3584</v>
      </c>
      <c r="J17" s="33">
        <v>7</v>
      </c>
      <c r="K17" s="33">
        <v>65</v>
      </c>
      <c r="L17" s="33">
        <v>1</v>
      </c>
      <c r="M17" s="33">
        <v>3</v>
      </c>
      <c r="N17" s="33">
        <v>41.8</v>
      </c>
      <c r="O17" s="33">
        <v>4.09</v>
      </c>
    </row>
    <row r="18" spans="1:15" ht="17.25" thickBot="1" x14ac:dyDescent="0.35">
      <c r="A18" s="111">
        <v>15</v>
      </c>
      <c r="B18" s="45" t="s">
        <v>10</v>
      </c>
      <c r="C18" s="45" t="s">
        <v>124</v>
      </c>
      <c r="D18" s="32" t="s">
        <v>1376</v>
      </c>
      <c r="E18" s="31" t="s">
        <v>1153</v>
      </c>
      <c r="F18" s="32" t="s">
        <v>1220</v>
      </c>
      <c r="G18" s="32">
        <v>1</v>
      </c>
      <c r="H18" s="32">
        <v>4290</v>
      </c>
      <c r="I18" s="32">
        <v>3842</v>
      </c>
      <c r="J18" s="32">
        <v>15</v>
      </c>
      <c r="K18" s="32">
        <v>89</v>
      </c>
      <c r="L18" s="32">
        <v>1</v>
      </c>
      <c r="M18" s="32">
        <v>0</v>
      </c>
      <c r="N18" s="32">
        <v>47.1</v>
      </c>
      <c r="O18" s="32">
        <v>4.29</v>
      </c>
    </row>
    <row r="19" spans="1:15" s="34" customFormat="1" ht="17.25" thickBot="1" x14ac:dyDescent="0.35">
      <c r="A19" s="110">
        <v>16</v>
      </c>
      <c r="B19" s="45" t="s">
        <v>10</v>
      </c>
      <c r="C19" s="45" t="s">
        <v>123</v>
      </c>
      <c r="D19" s="32" t="s">
        <v>998</v>
      </c>
      <c r="E19" s="31" t="s">
        <v>1154</v>
      </c>
      <c r="F19" s="32" t="s">
        <v>1221</v>
      </c>
      <c r="G19" s="32">
        <v>2</v>
      </c>
      <c r="H19" s="32">
        <v>3703</v>
      </c>
      <c r="I19" s="32">
        <v>3238</v>
      </c>
      <c r="J19" s="32">
        <v>15</v>
      </c>
      <c r="K19" s="32">
        <v>78</v>
      </c>
      <c r="L19" s="32">
        <v>1</v>
      </c>
      <c r="M19" s="32">
        <v>7</v>
      </c>
      <c r="N19" s="32">
        <v>45.2</v>
      </c>
      <c r="O19" s="32">
        <v>3.71</v>
      </c>
    </row>
    <row r="20" spans="1:15" ht="17.25" thickBot="1" x14ac:dyDescent="0.35">
      <c r="A20" s="111">
        <v>17</v>
      </c>
      <c r="B20" s="45" t="s">
        <v>10</v>
      </c>
      <c r="C20" s="45" t="s">
        <v>11</v>
      </c>
      <c r="D20" s="107" t="s">
        <v>1377</v>
      </c>
      <c r="E20" s="31" t="s">
        <v>1155</v>
      </c>
      <c r="F20" s="32" t="s">
        <v>1222</v>
      </c>
      <c r="G20" s="32">
        <v>12</v>
      </c>
      <c r="H20" s="32">
        <v>975</v>
      </c>
      <c r="I20" s="32">
        <v>3391</v>
      </c>
      <c r="J20" s="32">
        <v>7</v>
      </c>
      <c r="K20" s="32">
        <v>57</v>
      </c>
      <c r="L20" s="32">
        <v>1</v>
      </c>
      <c r="M20" s="32">
        <v>1</v>
      </c>
      <c r="N20" s="32">
        <v>42.8</v>
      </c>
      <c r="O20" s="32">
        <v>3.87</v>
      </c>
    </row>
    <row r="21" spans="1:15" ht="17.25" thickBot="1" x14ac:dyDescent="0.35">
      <c r="A21" s="110">
        <v>18</v>
      </c>
      <c r="B21" s="45" t="s">
        <v>8</v>
      </c>
      <c r="C21" s="45" t="s">
        <v>125</v>
      </c>
      <c r="D21" s="32" t="s">
        <v>999</v>
      </c>
      <c r="E21" s="31" t="s">
        <v>972</v>
      </c>
      <c r="F21" s="32" t="s">
        <v>1223</v>
      </c>
      <c r="G21" s="32">
        <v>14</v>
      </c>
      <c r="H21" s="32">
        <v>655</v>
      </c>
      <c r="I21" s="32">
        <v>3540</v>
      </c>
      <c r="J21" s="32">
        <v>4</v>
      </c>
      <c r="K21" s="32">
        <v>60</v>
      </c>
      <c r="L21" s="32">
        <v>1</v>
      </c>
      <c r="M21" s="32">
        <v>5</v>
      </c>
      <c r="N21" s="32">
        <v>42.3</v>
      </c>
      <c r="O21" s="32">
        <v>3.96</v>
      </c>
    </row>
    <row r="22" spans="1:15" ht="17.25" thickBot="1" x14ac:dyDescent="0.35">
      <c r="A22" s="111">
        <v>19</v>
      </c>
      <c r="B22" s="45" t="s">
        <v>10</v>
      </c>
      <c r="C22" s="45" t="s">
        <v>126</v>
      </c>
      <c r="D22" s="32" t="s">
        <v>1379</v>
      </c>
      <c r="E22" s="31" t="s">
        <v>1155</v>
      </c>
      <c r="F22" s="32" t="s">
        <v>1378</v>
      </c>
      <c r="G22" s="32">
        <v>24</v>
      </c>
      <c r="H22" s="32">
        <v>324</v>
      </c>
      <c r="I22" s="32">
        <v>3680</v>
      </c>
      <c r="J22" s="32">
        <v>6</v>
      </c>
      <c r="K22" s="32">
        <v>58</v>
      </c>
      <c r="L22" s="32">
        <v>1</v>
      </c>
      <c r="M22" s="32">
        <v>0</v>
      </c>
      <c r="N22" s="32">
        <v>42.8</v>
      </c>
      <c r="O22" s="32">
        <v>4.1900000000000004</v>
      </c>
    </row>
    <row r="23" spans="1:15" ht="17.25" thickBot="1" x14ac:dyDescent="0.35">
      <c r="A23" s="110">
        <v>20</v>
      </c>
      <c r="B23" s="45" t="s">
        <v>10</v>
      </c>
      <c r="C23" s="45" t="s">
        <v>122</v>
      </c>
      <c r="D23" s="32" t="s">
        <v>1380</v>
      </c>
      <c r="E23" s="31" t="s">
        <v>1151</v>
      </c>
      <c r="F23" s="32" t="s">
        <v>1224</v>
      </c>
      <c r="G23" s="32">
        <v>39</v>
      </c>
      <c r="H23" s="32">
        <v>221</v>
      </c>
      <c r="I23" s="32">
        <v>3441</v>
      </c>
      <c r="J23" s="32">
        <v>6</v>
      </c>
      <c r="K23" s="32">
        <v>57</v>
      </c>
      <c r="L23" s="32">
        <v>1</v>
      </c>
      <c r="M23" s="32">
        <v>7</v>
      </c>
      <c r="N23" s="32">
        <v>43.1</v>
      </c>
      <c r="O23" s="32">
        <v>3.91</v>
      </c>
    </row>
    <row r="24" spans="1:15" ht="17.25" thickBot="1" x14ac:dyDescent="0.35">
      <c r="A24" s="111">
        <v>21</v>
      </c>
      <c r="B24" s="45" t="s">
        <v>12</v>
      </c>
      <c r="C24" s="45" t="s">
        <v>128</v>
      </c>
      <c r="D24" s="32" t="s">
        <v>1381</v>
      </c>
      <c r="E24" s="31" t="s">
        <v>1150</v>
      </c>
      <c r="F24" s="32" t="s">
        <v>1217</v>
      </c>
      <c r="G24" s="32">
        <v>19</v>
      </c>
      <c r="H24" s="32">
        <v>400</v>
      </c>
      <c r="I24" s="32">
        <v>3366</v>
      </c>
      <c r="J24" s="32">
        <v>4</v>
      </c>
      <c r="K24" s="32">
        <v>53</v>
      </c>
      <c r="L24" s="32">
        <v>1</v>
      </c>
      <c r="M24" s="32">
        <v>2</v>
      </c>
      <c r="N24" s="32">
        <v>63.7</v>
      </c>
      <c r="O24" s="32">
        <v>3.7</v>
      </c>
    </row>
    <row r="25" spans="1:15" ht="17.25" thickBot="1" x14ac:dyDescent="0.35">
      <c r="A25" s="110">
        <v>22</v>
      </c>
      <c r="B25" s="45" t="s">
        <v>12</v>
      </c>
      <c r="C25" s="45" t="s">
        <v>127</v>
      </c>
      <c r="D25" s="32" t="s">
        <v>1382</v>
      </c>
      <c r="E25" s="31" t="s">
        <v>1151</v>
      </c>
      <c r="F25" s="32" t="s">
        <v>1218</v>
      </c>
      <c r="G25" s="32">
        <v>53</v>
      </c>
      <c r="H25" s="32">
        <v>156</v>
      </c>
      <c r="I25" s="32">
        <v>2854</v>
      </c>
      <c r="J25" s="32">
        <v>3</v>
      </c>
      <c r="K25" s="32">
        <v>53</v>
      </c>
      <c r="L25" s="32">
        <v>1</v>
      </c>
      <c r="M25" s="32">
        <v>1</v>
      </c>
      <c r="N25" s="32">
        <v>58.4</v>
      </c>
      <c r="O25" s="32">
        <v>3.18</v>
      </c>
    </row>
    <row r="26" spans="1:15" s="42" customFormat="1" ht="17.25" thickBot="1" x14ac:dyDescent="0.35">
      <c r="A26" s="109">
        <v>23</v>
      </c>
      <c r="B26" s="44" t="s">
        <v>1292</v>
      </c>
      <c r="C26" s="44" t="s">
        <v>1293</v>
      </c>
      <c r="D26" s="33" t="s">
        <v>1384</v>
      </c>
      <c r="E26" s="33" t="s">
        <v>1156</v>
      </c>
      <c r="F26" s="33" t="s">
        <v>1383</v>
      </c>
      <c r="G26" s="33">
        <v>25</v>
      </c>
      <c r="H26" s="33">
        <v>310</v>
      </c>
      <c r="I26" s="33">
        <v>3236</v>
      </c>
      <c r="J26" s="33">
        <v>5</v>
      </c>
      <c r="K26" s="33">
        <v>52</v>
      </c>
      <c r="L26" s="33">
        <v>1</v>
      </c>
      <c r="M26" s="33">
        <v>1</v>
      </c>
      <c r="N26" s="33">
        <v>66.2</v>
      </c>
      <c r="O26" s="33">
        <v>3.42</v>
      </c>
    </row>
    <row r="27" spans="1:15" ht="17.25" thickBot="1" x14ac:dyDescent="0.35">
      <c r="A27" s="111">
        <v>24</v>
      </c>
      <c r="B27" s="45" t="s">
        <v>13</v>
      </c>
      <c r="C27" s="45" t="s">
        <v>129</v>
      </c>
      <c r="D27" s="32" t="s">
        <v>1385</v>
      </c>
      <c r="E27" s="31" t="s">
        <v>1157</v>
      </c>
      <c r="F27" s="32" t="s">
        <v>1225</v>
      </c>
      <c r="G27" s="32">
        <v>15</v>
      </c>
      <c r="H27" s="32">
        <v>497</v>
      </c>
      <c r="I27" s="32">
        <v>3226</v>
      </c>
      <c r="J27" s="32">
        <v>6</v>
      </c>
      <c r="K27" s="32">
        <v>54</v>
      </c>
      <c r="L27" s="32">
        <v>1</v>
      </c>
      <c r="M27" s="32">
        <v>0</v>
      </c>
      <c r="N27" s="32">
        <v>65.7</v>
      </c>
      <c r="O27" s="32">
        <v>3.54</v>
      </c>
    </row>
    <row r="28" spans="1:15" s="34" customFormat="1" ht="17.25" thickBot="1" x14ac:dyDescent="0.35">
      <c r="A28" s="109">
        <v>25</v>
      </c>
      <c r="B28" s="44" t="s">
        <v>1294</v>
      </c>
      <c r="C28" s="44" t="s">
        <v>1295</v>
      </c>
      <c r="D28" s="33" t="s">
        <v>1130</v>
      </c>
      <c r="E28" s="33" t="s">
        <v>1158</v>
      </c>
      <c r="F28" s="33" t="s">
        <v>1226</v>
      </c>
      <c r="G28" s="33">
        <v>2</v>
      </c>
      <c r="H28" s="33">
        <v>3677</v>
      </c>
      <c r="I28" s="33">
        <v>3393</v>
      </c>
      <c r="J28" s="33">
        <v>9</v>
      </c>
      <c r="K28" s="33">
        <v>61</v>
      </c>
      <c r="L28" s="33">
        <v>1</v>
      </c>
      <c r="M28" s="33">
        <v>0</v>
      </c>
      <c r="N28" s="33">
        <v>56</v>
      </c>
      <c r="O28" s="33">
        <v>3.72</v>
      </c>
    </row>
    <row r="29" spans="1:15" ht="17.25" thickBot="1" x14ac:dyDescent="0.35">
      <c r="A29" s="111">
        <v>26</v>
      </c>
      <c r="B29" s="45" t="s">
        <v>14</v>
      </c>
      <c r="C29" s="45" t="s">
        <v>130</v>
      </c>
      <c r="D29" s="32" t="s">
        <v>1386</v>
      </c>
      <c r="E29" s="31" t="s">
        <v>1159</v>
      </c>
      <c r="F29" s="32" t="s">
        <v>1227</v>
      </c>
      <c r="G29" s="32">
        <v>57</v>
      </c>
      <c r="H29" s="32">
        <v>319</v>
      </c>
      <c r="I29" s="32">
        <v>3250</v>
      </c>
      <c r="J29" s="32">
        <v>7</v>
      </c>
      <c r="K29" s="32">
        <v>65</v>
      </c>
      <c r="L29" s="32">
        <v>1</v>
      </c>
      <c r="M29" s="32">
        <v>1</v>
      </c>
      <c r="N29" s="32">
        <v>69.8</v>
      </c>
      <c r="O29" s="32">
        <v>3.63</v>
      </c>
    </row>
    <row r="30" spans="1:15" ht="17.25" thickBot="1" x14ac:dyDescent="0.35">
      <c r="A30" s="111">
        <v>27</v>
      </c>
      <c r="B30" s="45" t="s">
        <v>131</v>
      </c>
      <c r="C30" s="45" t="s">
        <v>133</v>
      </c>
      <c r="D30" s="32" t="s">
        <v>1387</v>
      </c>
      <c r="E30" s="31" t="s">
        <v>1160</v>
      </c>
      <c r="F30" s="32" t="s">
        <v>1228</v>
      </c>
      <c r="G30" s="32">
        <v>8</v>
      </c>
      <c r="H30" s="32">
        <v>1156</v>
      </c>
      <c r="I30" s="32">
        <v>3147</v>
      </c>
      <c r="J30" s="32">
        <v>4</v>
      </c>
      <c r="K30" s="32">
        <v>72</v>
      </c>
      <c r="L30" s="32">
        <v>1</v>
      </c>
      <c r="M30" s="32">
        <v>2</v>
      </c>
      <c r="N30" s="32">
        <v>63.6</v>
      </c>
      <c r="O30" s="32">
        <v>3.64</v>
      </c>
    </row>
    <row r="31" spans="1:15" ht="17.25" thickBot="1" x14ac:dyDescent="0.35">
      <c r="A31" s="111">
        <v>28</v>
      </c>
      <c r="B31" s="45" t="s">
        <v>7</v>
      </c>
      <c r="C31" s="45" t="s">
        <v>132</v>
      </c>
      <c r="D31" s="32" t="s">
        <v>1388</v>
      </c>
      <c r="E31" s="31" t="s">
        <v>1141</v>
      </c>
      <c r="F31" s="32" t="s">
        <v>1229</v>
      </c>
      <c r="G31" s="32">
        <v>27</v>
      </c>
      <c r="H31" s="32">
        <v>321</v>
      </c>
      <c r="I31" s="32">
        <v>2918</v>
      </c>
      <c r="J31" s="32">
        <v>4</v>
      </c>
      <c r="K31" s="32">
        <v>63</v>
      </c>
      <c r="L31" s="32">
        <v>1</v>
      </c>
      <c r="M31" s="32">
        <v>1</v>
      </c>
      <c r="N31" s="32">
        <v>52.2</v>
      </c>
      <c r="O31" s="32">
        <v>3.27</v>
      </c>
    </row>
    <row r="32" spans="1:15" ht="17.25" thickBot="1" x14ac:dyDescent="0.35">
      <c r="A32" s="111">
        <v>29</v>
      </c>
      <c r="B32" s="45" t="s">
        <v>15</v>
      </c>
      <c r="C32" s="45" t="s">
        <v>134</v>
      </c>
      <c r="D32" s="32" t="s">
        <v>1389</v>
      </c>
      <c r="E32" s="31" t="s">
        <v>1161</v>
      </c>
      <c r="F32" s="32" t="s">
        <v>1230</v>
      </c>
      <c r="G32" s="32">
        <v>32</v>
      </c>
      <c r="H32" s="32">
        <v>202</v>
      </c>
      <c r="I32" s="32">
        <v>2916</v>
      </c>
      <c r="J32" s="32">
        <v>3</v>
      </c>
      <c r="K32" s="32">
        <v>48</v>
      </c>
      <c r="L32" s="32">
        <v>1</v>
      </c>
      <c r="M32" s="32">
        <v>4</v>
      </c>
      <c r="N32" s="32">
        <v>64.5</v>
      </c>
      <c r="O32" s="32">
        <v>3.2</v>
      </c>
    </row>
    <row r="33" spans="1:18" ht="17.25" thickBot="1" x14ac:dyDescent="0.35">
      <c r="A33" s="111">
        <v>30</v>
      </c>
      <c r="B33" s="45" t="s">
        <v>15</v>
      </c>
      <c r="C33" s="45" t="s">
        <v>135</v>
      </c>
      <c r="D33" s="32" t="s">
        <v>1000</v>
      </c>
      <c r="E33" s="31" t="s">
        <v>1162</v>
      </c>
      <c r="F33" s="32" t="s">
        <v>1390</v>
      </c>
      <c r="G33" s="32">
        <v>5</v>
      </c>
      <c r="H33" s="32">
        <v>2532</v>
      </c>
      <c r="I33" s="32">
        <v>3206</v>
      </c>
      <c r="J33" s="32">
        <v>6</v>
      </c>
      <c r="K33" s="32">
        <v>52</v>
      </c>
      <c r="L33" s="32">
        <v>1</v>
      </c>
      <c r="M33" s="32">
        <v>1</v>
      </c>
      <c r="N33" s="32">
        <v>65.5</v>
      </c>
      <c r="O33" s="32">
        <v>3.39</v>
      </c>
    </row>
    <row r="34" spans="1:18" ht="18.75" thickBot="1" x14ac:dyDescent="0.35">
      <c r="A34" s="111">
        <v>31</v>
      </c>
      <c r="B34" s="46" t="s">
        <v>136</v>
      </c>
      <c r="C34" s="47" t="s">
        <v>988</v>
      </c>
      <c r="D34" s="104" t="s">
        <v>1391</v>
      </c>
      <c r="E34" s="105" t="s">
        <v>1163</v>
      </c>
      <c r="F34" s="104" t="s">
        <v>1231</v>
      </c>
      <c r="G34" s="104">
        <v>41</v>
      </c>
      <c r="H34" s="104">
        <v>194</v>
      </c>
      <c r="I34" s="104">
        <v>3969</v>
      </c>
      <c r="J34" s="104">
        <v>3</v>
      </c>
      <c r="K34" s="104">
        <v>54</v>
      </c>
      <c r="L34" s="104">
        <v>1</v>
      </c>
      <c r="M34" s="104">
        <v>0</v>
      </c>
      <c r="N34" s="104">
        <v>61.1</v>
      </c>
      <c r="O34" s="104">
        <v>4.4000000000000004</v>
      </c>
    </row>
    <row r="35" spans="1:18" ht="18.75" thickBot="1" x14ac:dyDescent="0.35">
      <c r="A35" s="52">
        <v>32</v>
      </c>
      <c r="B35" s="58" t="s">
        <v>136</v>
      </c>
      <c r="C35" s="59" t="s">
        <v>988</v>
      </c>
      <c r="D35" s="60" t="s">
        <v>973</v>
      </c>
      <c r="E35" s="61" t="s">
        <v>1164</v>
      </c>
      <c r="F35" s="60" t="s">
        <v>1232</v>
      </c>
      <c r="G35" s="60">
        <v>1</v>
      </c>
      <c r="H35" s="60">
        <v>4201</v>
      </c>
      <c r="I35" s="60">
        <v>3783</v>
      </c>
      <c r="J35" s="60">
        <v>9</v>
      </c>
      <c r="K35" s="60">
        <v>58</v>
      </c>
      <c r="L35" s="60">
        <v>1</v>
      </c>
      <c r="M35" s="60">
        <v>0</v>
      </c>
      <c r="N35" s="60">
        <v>61.4</v>
      </c>
      <c r="O35" s="60">
        <v>4.2</v>
      </c>
      <c r="R35" s="38"/>
    </row>
    <row r="36" spans="1:18" ht="17.25" thickBot="1" x14ac:dyDescent="0.35">
      <c r="A36" s="111">
        <v>33</v>
      </c>
      <c r="B36" s="45" t="s">
        <v>136</v>
      </c>
      <c r="C36" s="45" t="s">
        <v>137</v>
      </c>
      <c r="D36" s="32" t="s">
        <v>0</v>
      </c>
      <c r="E36" s="31" t="s">
        <v>1165</v>
      </c>
      <c r="F36" s="32" t="s">
        <v>1233</v>
      </c>
      <c r="G36" s="32">
        <v>45</v>
      </c>
      <c r="H36" s="32">
        <v>141</v>
      </c>
      <c r="I36" s="32">
        <v>3541</v>
      </c>
      <c r="J36" s="32">
        <v>3</v>
      </c>
      <c r="K36" s="32">
        <v>55</v>
      </c>
      <c r="L36" s="32">
        <v>1</v>
      </c>
      <c r="M36" s="32">
        <v>0</v>
      </c>
      <c r="N36" s="32">
        <v>61.2</v>
      </c>
      <c r="O36" s="32">
        <v>3.93</v>
      </c>
    </row>
    <row r="37" spans="1:18" ht="17.25" thickBot="1" x14ac:dyDescent="0.35">
      <c r="A37" s="111">
        <v>34</v>
      </c>
      <c r="B37" s="45" t="s">
        <v>16</v>
      </c>
      <c r="C37" s="45" t="s">
        <v>974</v>
      </c>
      <c r="D37" s="32" t="s">
        <v>1392</v>
      </c>
      <c r="E37" s="31" t="s">
        <v>1166</v>
      </c>
      <c r="F37" s="32" t="s">
        <v>1234</v>
      </c>
      <c r="G37" s="32">
        <v>290</v>
      </c>
      <c r="H37" s="32">
        <v>37</v>
      </c>
      <c r="I37" s="32">
        <v>3889</v>
      </c>
      <c r="J37" s="32">
        <v>3</v>
      </c>
      <c r="K37" s="32">
        <v>52</v>
      </c>
      <c r="L37" s="32">
        <v>1</v>
      </c>
      <c r="M37" s="32">
        <v>0</v>
      </c>
      <c r="N37" s="32">
        <v>63.5</v>
      </c>
      <c r="O37" s="32">
        <v>4.38</v>
      </c>
    </row>
    <row r="38" spans="1:18" ht="17.25" thickBot="1" x14ac:dyDescent="0.35">
      <c r="A38" s="111">
        <v>35</v>
      </c>
      <c r="B38" s="45" t="s">
        <v>16</v>
      </c>
      <c r="C38" s="45" t="s">
        <v>138</v>
      </c>
      <c r="D38" s="32" t="s">
        <v>1393</v>
      </c>
      <c r="E38" s="31" t="s">
        <v>1167</v>
      </c>
      <c r="F38" s="32" t="s">
        <v>1235</v>
      </c>
      <c r="G38" s="32">
        <v>1</v>
      </c>
      <c r="H38" s="32">
        <v>4155</v>
      </c>
      <c r="I38" s="32">
        <v>3571</v>
      </c>
      <c r="J38" s="32">
        <v>6</v>
      </c>
      <c r="K38" s="32">
        <v>53</v>
      </c>
      <c r="L38" s="32">
        <v>1</v>
      </c>
      <c r="M38" s="32">
        <v>4</v>
      </c>
      <c r="N38" s="32">
        <v>64.099999999999994</v>
      </c>
      <c r="O38" s="32">
        <v>4.16</v>
      </c>
    </row>
    <row r="39" spans="1:18" ht="17.25" thickBot="1" x14ac:dyDescent="0.35">
      <c r="A39" s="111">
        <v>36</v>
      </c>
      <c r="B39" s="45" t="s">
        <v>16</v>
      </c>
      <c r="C39" s="45" t="s">
        <v>138</v>
      </c>
      <c r="D39" s="32" t="s">
        <v>1394</v>
      </c>
      <c r="E39" s="31" t="s">
        <v>975</v>
      </c>
      <c r="F39" s="32" t="s">
        <v>1236</v>
      </c>
      <c r="G39" s="32">
        <v>2</v>
      </c>
      <c r="H39" s="32">
        <v>4273</v>
      </c>
      <c r="I39" s="32">
        <v>3726</v>
      </c>
      <c r="J39" s="32">
        <v>6</v>
      </c>
      <c r="K39" s="32">
        <v>51</v>
      </c>
      <c r="L39" s="32">
        <v>1</v>
      </c>
      <c r="M39" s="32">
        <v>0</v>
      </c>
      <c r="N39" s="32">
        <v>63.1</v>
      </c>
      <c r="O39" s="32">
        <v>3.91</v>
      </c>
    </row>
    <row r="40" spans="1:18" ht="17.25" thickBot="1" x14ac:dyDescent="0.35">
      <c r="A40" s="111">
        <v>37</v>
      </c>
      <c r="B40" s="45" t="s">
        <v>17</v>
      </c>
      <c r="C40" s="45" t="s">
        <v>142</v>
      </c>
      <c r="D40" s="32" t="s">
        <v>1396</v>
      </c>
      <c r="E40" s="31" t="s">
        <v>1168</v>
      </c>
      <c r="F40" s="32" t="s">
        <v>1395</v>
      </c>
      <c r="G40" s="32">
        <v>65</v>
      </c>
      <c r="H40" s="32">
        <v>351</v>
      </c>
      <c r="I40" s="32">
        <v>4473</v>
      </c>
      <c r="J40" s="32">
        <v>5</v>
      </c>
      <c r="K40" s="32">
        <v>54</v>
      </c>
      <c r="L40" s="32">
        <v>1</v>
      </c>
      <c r="M40" s="32">
        <v>1</v>
      </c>
      <c r="N40" s="32">
        <v>64.7</v>
      </c>
      <c r="O40" s="32">
        <v>5.13</v>
      </c>
    </row>
    <row r="41" spans="1:18" ht="17.25" thickBot="1" x14ac:dyDescent="0.35">
      <c r="A41" s="111">
        <v>38</v>
      </c>
      <c r="B41" s="45" t="s">
        <v>17</v>
      </c>
      <c r="C41" s="45" t="s">
        <v>143</v>
      </c>
      <c r="D41" s="32" t="s">
        <v>1001</v>
      </c>
      <c r="E41" s="31" t="s">
        <v>1169</v>
      </c>
      <c r="F41" s="32" t="s">
        <v>1237</v>
      </c>
      <c r="G41" s="32">
        <v>75</v>
      </c>
      <c r="H41" s="32">
        <v>125</v>
      </c>
      <c r="I41" s="32">
        <v>4137</v>
      </c>
      <c r="J41" s="32">
        <v>3</v>
      </c>
      <c r="K41" s="32">
        <v>48</v>
      </c>
      <c r="L41" s="32">
        <v>1</v>
      </c>
      <c r="M41" s="32">
        <v>2</v>
      </c>
      <c r="N41" s="32">
        <v>63.9</v>
      </c>
      <c r="O41" s="32">
        <v>4.67</v>
      </c>
    </row>
    <row r="42" spans="1:18" ht="17.25" thickBot="1" x14ac:dyDescent="0.35">
      <c r="A42" s="111">
        <v>39</v>
      </c>
      <c r="B42" s="47" t="s">
        <v>17</v>
      </c>
      <c r="C42" s="47" t="s">
        <v>139</v>
      </c>
      <c r="D42" s="37" t="s">
        <v>1397</v>
      </c>
      <c r="E42" s="39" t="s">
        <v>1170</v>
      </c>
      <c r="F42" s="37" t="s">
        <v>1238</v>
      </c>
      <c r="G42" s="37">
        <v>6</v>
      </c>
      <c r="H42" s="37">
        <v>4525</v>
      </c>
      <c r="I42" s="37">
        <v>4077</v>
      </c>
      <c r="J42" s="37">
        <v>9</v>
      </c>
      <c r="K42" s="37">
        <v>60</v>
      </c>
      <c r="L42" s="37">
        <v>1</v>
      </c>
      <c r="M42" s="37">
        <v>3</v>
      </c>
      <c r="N42" s="37">
        <v>64.599999999999994</v>
      </c>
      <c r="O42" s="37">
        <v>4.6900000000000004</v>
      </c>
    </row>
    <row r="43" spans="1:18" ht="17.25" thickBot="1" x14ac:dyDescent="0.35">
      <c r="A43" s="111">
        <v>40</v>
      </c>
      <c r="B43" s="58" t="s">
        <v>17</v>
      </c>
      <c r="C43" s="59" t="s">
        <v>140</v>
      </c>
      <c r="D43" s="60" t="s">
        <v>1002</v>
      </c>
      <c r="E43" s="61" t="s">
        <v>1171</v>
      </c>
      <c r="F43" s="60" t="s">
        <v>1239</v>
      </c>
      <c r="G43" s="60">
        <v>3</v>
      </c>
      <c r="H43" s="60">
        <v>5248</v>
      </c>
      <c r="I43" s="60">
        <v>4552</v>
      </c>
      <c r="J43" s="60">
        <v>9</v>
      </c>
      <c r="K43" s="60">
        <v>53</v>
      </c>
      <c r="L43" s="60">
        <v>1</v>
      </c>
      <c r="M43" s="60">
        <v>2</v>
      </c>
      <c r="N43" s="60">
        <v>62.7</v>
      </c>
      <c r="O43" s="60">
        <v>5.32</v>
      </c>
    </row>
    <row r="44" spans="1:18" ht="17.25" thickBot="1" x14ac:dyDescent="0.35">
      <c r="A44" s="111">
        <v>41</v>
      </c>
      <c r="B44" s="45" t="s">
        <v>17</v>
      </c>
      <c r="C44" s="45" t="s">
        <v>141</v>
      </c>
      <c r="D44" s="32" t="s">
        <v>1398</v>
      </c>
      <c r="E44" s="31" t="s">
        <v>976</v>
      </c>
      <c r="F44" s="32" t="s">
        <v>1240</v>
      </c>
      <c r="G44" s="32">
        <v>162</v>
      </c>
      <c r="H44" s="32">
        <v>88</v>
      </c>
      <c r="I44" s="32">
        <v>4008</v>
      </c>
      <c r="J44" s="32">
        <v>4</v>
      </c>
      <c r="K44" s="32">
        <v>54</v>
      </c>
      <c r="L44" s="32">
        <v>1</v>
      </c>
      <c r="M44" s="32">
        <v>0</v>
      </c>
      <c r="N44" s="32">
        <v>61.6</v>
      </c>
      <c r="O44" s="32">
        <v>4.62</v>
      </c>
    </row>
    <row r="45" spans="1:18" s="30" customFormat="1" ht="17.25" thickBot="1" x14ac:dyDescent="0.35">
      <c r="A45" s="110">
        <v>42</v>
      </c>
      <c r="B45" s="50" t="s">
        <v>1368</v>
      </c>
      <c r="C45" s="50" t="s">
        <v>1369</v>
      </c>
      <c r="D45" s="106" t="s">
        <v>992</v>
      </c>
      <c r="E45" s="106" t="s">
        <v>977</v>
      </c>
      <c r="F45" s="106" t="s">
        <v>1241</v>
      </c>
      <c r="G45" s="106">
        <v>3</v>
      </c>
      <c r="H45" s="106">
        <v>4103</v>
      </c>
      <c r="I45" s="106">
        <v>3729</v>
      </c>
      <c r="J45" s="106">
        <v>9</v>
      </c>
      <c r="K45" s="106">
        <v>59</v>
      </c>
      <c r="L45" s="106">
        <v>1</v>
      </c>
      <c r="M45" s="106">
        <v>2</v>
      </c>
      <c r="N45" s="106">
        <v>66.400000000000006</v>
      </c>
      <c r="O45" s="106">
        <v>4.22</v>
      </c>
    </row>
    <row r="46" spans="1:18" ht="17.25" thickBot="1" x14ac:dyDescent="0.35">
      <c r="A46" s="111">
        <v>43</v>
      </c>
      <c r="B46" s="45" t="s">
        <v>18</v>
      </c>
      <c r="C46" s="45" t="s">
        <v>144</v>
      </c>
      <c r="D46" s="32" t="s">
        <v>1399</v>
      </c>
      <c r="E46" s="31" t="s">
        <v>1172</v>
      </c>
      <c r="F46" s="32" t="s">
        <v>1242</v>
      </c>
      <c r="G46" s="32">
        <v>29</v>
      </c>
      <c r="H46" s="32">
        <v>328</v>
      </c>
      <c r="I46" s="32">
        <v>4174</v>
      </c>
      <c r="J46" s="32">
        <v>6</v>
      </c>
      <c r="K46" s="32">
        <v>52</v>
      </c>
      <c r="L46" s="32">
        <v>1</v>
      </c>
      <c r="M46" s="32">
        <v>1</v>
      </c>
      <c r="N46" s="32">
        <v>62.8</v>
      </c>
      <c r="O46" s="32">
        <v>4.71</v>
      </c>
    </row>
    <row r="47" spans="1:18" s="42" customFormat="1" ht="17.25" thickBot="1" x14ac:dyDescent="0.35">
      <c r="A47" s="109">
        <v>44</v>
      </c>
      <c r="B47" s="44" t="s">
        <v>1364</v>
      </c>
      <c r="C47" s="44" t="s">
        <v>1365</v>
      </c>
      <c r="D47" s="33" t="s">
        <v>1401</v>
      </c>
      <c r="E47" s="33" t="s">
        <v>1141</v>
      </c>
      <c r="F47" s="33" t="s">
        <v>1400</v>
      </c>
      <c r="G47" s="33">
        <v>69</v>
      </c>
      <c r="H47" s="33">
        <v>208</v>
      </c>
      <c r="I47" s="33">
        <v>4973</v>
      </c>
      <c r="J47" s="33">
        <v>6</v>
      </c>
      <c r="K47" s="33">
        <v>55</v>
      </c>
      <c r="L47" s="33">
        <v>1</v>
      </c>
      <c r="M47" s="33">
        <v>1</v>
      </c>
      <c r="N47" s="33">
        <v>49.2</v>
      </c>
      <c r="O47" s="33">
        <v>5.77</v>
      </c>
    </row>
    <row r="48" spans="1:18" ht="17.25" thickBot="1" x14ac:dyDescent="0.35">
      <c r="A48" s="111">
        <v>45</v>
      </c>
      <c r="B48" s="45" t="s">
        <v>1361</v>
      </c>
      <c r="C48" s="45" t="s">
        <v>145</v>
      </c>
      <c r="D48" s="32" t="s">
        <v>1</v>
      </c>
      <c r="E48" s="31" t="s">
        <v>1173</v>
      </c>
      <c r="F48" s="32" t="s">
        <v>1243</v>
      </c>
      <c r="G48" s="32">
        <v>330</v>
      </c>
      <c r="H48" s="32">
        <v>186</v>
      </c>
      <c r="I48" s="32">
        <v>3752</v>
      </c>
      <c r="J48" s="32">
        <v>5</v>
      </c>
      <c r="K48" s="32">
        <v>52</v>
      </c>
      <c r="L48" s="32">
        <v>1</v>
      </c>
      <c r="M48" s="32">
        <v>5</v>
      </c>
      <c r="N48" s="32">
        <v>60.6</v>
      </c>
      <c r="O48" s="32">
        <v>4.29</v>
      </c>
    </row>
    <row r="49" spans="1:15" ht="17.25" thickBot="1" x14ac:dyDescent="0.35">
      <c r="A49" s="111">
        <v>46</v>
      </c>
      <c r="B49" s="45" t="s">
        <v>1361</v>
      </c>
      <c r="C49" s="45" t="s">
        <v>146</v>
      </c>
      <c r="D49" s="32" t="s">
        <v>147</v>
      </c>
      <c r="E49" s="31" t="s">
        <v>1174</v>
      </c>
      <c r="F49" s="32" t="s">
        <v>1244</v>
      </c>
      <c r="G49" s="32">
        <v>390</v>
      </c>
      <c r="H49" s="32">
        <v>233</v>
      </c>
      <c r="I49" s="32">
        <v>4550</v>
      </c>
      <c r="J49" s="32">
        <v>6</v>
      </c>
      <c r="K49" s="32">
        <v>55</v>
      </c>
      <c r="L49" s="32">
        <v>1</v>
      </c>
      <c r="M49" s="32">
        <v>1</v>
      </c>
      <c r="N49" s="32">
        <v>62.1</v>
      </c>
      <c r="O49" s="32">
        <v>5.13</v>
      </c>
    </row>
    <row r="50" spans="1:15" ht="17.25" thickBot="1" x14ac:dyDescent="0.35">
      <c r="A50" s="111">
        <v>47</v>
      </c>
      <c r="B50" s="45" t="s">
        <v>19</v>
      </c>
      <c r="C50" s="45" t="s">
        <v>148</v>
      </c>
      <c r="D50" s="32" t="s">
        <v>1402</v>
      </c>
      <c r="E50" s="31" t="s">
        <v>1175</v>
      </c>
      <c r="F50" s="32" t="s">
        <v>1245</v>
      </c>
      <c r="G50" s="32">
        <v>2</v>
      </c>
      <c r="H50" s="32">
        <v>3694</v>
      </c>
      <c r="I50" s="32">
        <v>3320</v>
      </c>
      <c r="J50" s="32">
        <v>3</v>
      </c>
      <c r="K50" s="32">
        <v>49</v>
      </c>
      <c r="L50" s="32">
        <v>1</v>
      </c>
      <c r="M50" s="32">
        <v>1</v>
      </c>
      <c r="N50" s="32">
        <v>63.8</v>
      </c>
      <c r="O50" s="32">
        <v>3.8</v>
      </c>
    </row>
    <row r="51" spans="1:15" ht="17.25" thickBot="1" x14ac:dyDescent="0.35">
      <c r="A51" s="111">
        <v>48</v>
      </c>
      <c r="B51" s="45" t="s">
        <v>978</v>
      </c>
      <c r="C51" s="45" t="s">
        <v>152</v>
      </c>
      <c r="D51" s="32" t="s">
        <v>1403</v>
      </c>
      <c r="E51" s="31" t="s">
        <v>1176</v>
      </c>
      <c r="F51" s="32" t="s">
        <v>1246</v>
      </c>
      <c r="G51" s="32">
        <v>818</v>
      </c>
      <c r="H51" s="32">
        <v>9</v>
      </c>
      <c r="I51" s="32">
        <v>3429</v>
      </c>
      <c r="J51" s="32">
        <v>7</v>
      </c>
      <c r="K51" s="32">
        <v>59</v>
      </c>
      <c r="L51" s="32">
        <v>1</v>
      </c>
      <c r="M51" s="32">
        <v>2</v>
      </c>
      <c r="N51" s="32">
        <v>66.5</v>
      </c>
      <c r="O51" s="32">
        <v>4.0199999999999996</v>
      </c>
    </row>
    <row r="52" spans="1:15" ht="17.25" thickBot="1" x14ac:dyDescent="0.35">
      <c r="A52" s="111">
        <v>49</v>
      </c>
      <c r="B52" s="45" t="s">
        <v>979</v>
      </c>
      <c r="C52" s="45" t="s">
        <v>153</v>
      </c>
      <c r="D52" s="32" t="s">
        <v>1003</v>
      </c>
      <c r="E52" s="31" t="s">
        <v>1177</v>
      </c>
      <c r="F52" s="32" t="s">
        <v>1247</v>
      </c>
      <c r="G52" s="32">
        <v>813</v>
      </c>
      <c r="H52" s="32">
        <v>9</v>
      </c>
      <c r="I52" s="32">
        <v>3598</v>
      </c>
      <c r="J52" s="32">
        <v>6</v>
      </c>
      <c r="K52" s="32">
        <v>65</v>
      </c>
      <c r="L52" s="32">
        <v>1</v>
      </c>
      <c r="M52" s="32">
        <v>1</v>
      </c>
      <c r="N52" s="32">
        <v>65.8</v>
      </c>
      <c r="O52" s="32">
        <v>4.24</v>
      </c>
    </row>
    <row r="53" spans="1:15" ht="17.25" thickBot="1" x14ac:dyDescent="0.35">
      <c r="A53" s="111">
        <v>50</v>
      </c>
      <c r="B53" s="45" t="s">
        <v>978</v>
      </c>
      <c r="C53" s="45" t="s">
        <v>151</v>
      </c>
      <c r="D53" s="32" t="s">
        <v>1136</v>
      </c>
      <c r="E53" s="31" t="s">
        <v>1178</v>
      </c>
      <c r="F53" s="32" t="s">
        <v>1404</v>
      </c>
      <c r="G53" s="32">
        <v>1</v>
      </c>
      <c r="H53" s="32">
        <v>4040</v>
      </c>
      <c r="I53" s="32">
        <v>3245</v>
      </c>
      <c r="J53" s="32">
        <v>12</v>
      </c>
      <c r="K53" s="32">
        <v>65</v>
      </c>
      <c r="L53" s="32">
        <v>1</v>
      </c>
      <c r="M53" s="32">
        <v>1</v>
      </c>
      <c r="N53" s="32">
        <v>67.099999999999994</v>
      </c>
      <c r="O53" s="32">
        <v>4.04</v>
      </c>
    </row>
    <row r="54" spans="1:15" ht="17.25" thickBot="1" x14ac:dyDescent="0.35">
      <c r="A54" s="111">
        <v>51</v>
      </c>
      <c r="B54" s="45" t="s">
        <v>978</v>
      </c>
      <c r="C54" s="45" t="s">
        <v>149</v>
      </c>
      <c r="D54" s="32" t="s">
        <v>150</v>
      </c>
      <c r="E54" s="31" t="s">
        <v>1179</v>
      </c>
      <c r="F54" s="32" t="s">
        <v>1248</v>
      </c>
      <c r="G54" s="32">
        <v>1</v>
      </c>
      <c r="H54" s="32">
        <v>4258</v>
      </c>
      <c r="I54" s="32">
        <v>3422</v>
      </c>
      <c r="J54" s="32">
        <v>12</v>
      </c>
      <c r="K54" s="32">
        <v>70</v>
      </c>
      <c r="L54" s="32">
        <v>1</v>
      </c>
      <c r="M54" s="32">
        <v>4</v>
      </c>
      <c r="N54" s="32">
        <v>66.099999999999994</v>
      </c>
      <c r="O54" s="32">
        <v>4.26</v>
      </c>
    </row>
    <row r="55" spans="1:15" ht="17.25" thickBot="1" x14ac:dyDescent="0.35">
      <c r="A55" s="111">
        <v>52</v>
      </c>
      <c r="B55" s="45" t="s">
        <v>978</v>
      </c>
      <c r="C55" s="45" t="s">
        <v>151</v>
      </c>
      <c r="D55" s="32" t="s">
        <v>155</v>
      </c>
      <c r="E55" s="31" t="s">
        <v>980</v>
      </c>
      <c r="F55" s="32" t="s">
        <v>1249</v>
      </c>
      <c r="G55" s="32">
        <v>2</v>
      </c>
      <c r="H55" s="32">
        <v>3463</v>
      </c>
      <c r="I55" s="32">
        <v>3136</v>
      </c>
      <c r="J55" s="32">
        <v>16</v>
      </c>
      <c r="K55" s="32">
        <v>68</v>
      </c>
      <c r="L55" s="32">
        <v>1</v>
      </c>
      <c r="M55" s="32">
        <v>1</v>
      </c>
      <c r="N55" s="32">
        <v>63.2</v>
      </c>
      <c r="O55" s="32">
        <v>3.66</v>
      </c>
    </row>
    <row r="56" spans="1:15" ht="17.25" thickBot="1" x14ac:dyDescent="0.35">
      <c r="A56" s="111">
        <v>53</v>
      </c>
      <c r="B56" s="58" t="s">
        <v>20</v>
      </c>
      <c r="C56" s="59" t="s">
        <v>2</v>
      </c>
      <c r="D56" s="114" t="s">
        <v>1137</v>
      </c>
      <c r="E56" s="115" t="s">
        <v>981</v>
      </c>
      <c r="F56" s="114" t="s">
        <v>1250</v>
      </c>
      <c r="G56" s="114">
        <v>26</v>
      </c>
      <c r="H56" s="114">
        <v>214</v>
      </c>
      <c r="I56" s="114">
        <v>2911</v>
      </c>
      <c r="J56" s="114">
        <v>2</v>
      </c>
      <c r="K56" s="114">
        <v>57</v>
      </c>
      <c r="L56" s="114">
        <v>1</v>
      </c>
      <c r="M56" s="114">
        <v>0</v>
      </c>
      <c r="N56" s="114">
        <v>63.2</v>
      </c>
      <c r="O56" s="114">
        <v>3.34</v>
      </c>
    </row>
    <row r="57" spans="1:15" ht="17.25" thickBot="1" x14ac:dyDescent="0.35">
      <c r="A57" s="111">
        <v>54</v>
      </c>
      <c r="B57" s="45" t="s">
        <v>978</v>
      </c>
      <c r="C57" s="45" t="s">
        <v>151</v>
      </c>
      <c r="D57" s="32" t="s">
        <v>154</v>
      </c>
      <c r="E57" s="31" t="s">
        <v>993</v>
      </c>
      <c r="F57" s="32" t="s">
        <v>1252</v>
      </c>
      <c r="G57" s="32">
        <v>2</v>
      </c>
      <c r="H57" s="32">
        <v>3532</v>
      </c>
      <c r="I57" s="32">
        <v>3244</v>
      </c>
      <c r="J57" s="32">
        <v>16</v>
      </c>
      <c r="K57" s="32">
        <v>68</v>
      </c>
      <c r="L57" s="32">
        <v>1</v>
      </c>
      <c r="M57" s="32">
        <v>1</v>
      </c>
      <c r="N57" s="32">
        <v>63.3</v>
      </c>
      <c r="O57" s="32">
        <v>3.73</v>
      </c>
    </row>
    <row r="58" spans="1:15" ht="17.25" thickBot="1" x14ac:dyDescent="0.35">
      <c r="A58" s="111">
        <v>55</v>
      </c>
      <c r="B58" s="45" t="s">
        <v>978</v>
      </c>
      <c r="C58" s="45" t="s">
        <v>151</v>
      </c>
      <c r="D58" s="32" t="s">
        <v>1004</v>
      </c>
      <c r="E58" s="31" t="s">
        <v>1180</v>
      </c>
      <c r="F58" s="32" t="s">
        <v>1251</v>
      </c>
      <c r="G58" s="32">
        <v>2</v>
      </c>
      <c r="H58" s="32">
        <v>3571</v>
      </c>
      <c r="I58" s="32">
        <v>3305</v>
      </c>
      <c r="J58" s="32">
        <v>16</v>
      </c>
      <c r="K58" s="32">
        <v>68</v>
      </c>
      <c r="L58" s="32">
        <v>1</v>
      </c>
      <c r="M58" s="32">
        <v>1</v>
      </c>
      <c r="N58" s="32">
        <v>63.3</v>
      </c>
      <c r="O58" s="32">
        <v>3.77</v>
      </c>
    </row>
    <row r="59" spans="1:15" ht="17.25" thickBot="1" x14ac:dyDescent="0.35">
      <c r="A59" s="111">
        <v>56</v>
      </c>
      <c r="B59" s="45" t="s">
        <v>21</v>
      </c>
      <c r="C59" s="45" t="s">
        <v>156</v>
      </c>
      <c r="D59" s="40" t="s">
        <v>3</v>
      </c>
      <c r="E59" s="31" t="s">
        <v>1355</v>
      </c>
      <c r="F59" s="32" t="s">
        <v>1254</v>
      </c>
      <c r="G59" s="32">
        <v>69</v>
      </c>
      <c r="H59" s="32">
        <v>1254</v>
      </c>
      <c r="I59" s="32">
        <v>4049</v>
      </c>
      <c r="J59" s="32">
        <v>4</v>
      </c>
      <c r="K59" s="32">
        <v>57</v>
      </c>
      <c r="L59" s="32">
        <v>1</v>
      </c>
      <c r="M59" s="32">
        <v>4</v>
      </c>
      <c r="N59" s="32">
        <v>59.4</v>
      </c>
      <c r="O59" s="32">
        <v>4.62</v>
      </c>
    </row>
    <row r="60" spans="1:15" ht="17.25" thickBot="1" x14ac:dyDescent="0.35">
      <c r="A60" s="111">
        <v>57</v>
      </c>
      <c r="B60" s="45" t="s">
        <v>21</v>
      </c>
      <c r="C60" s="45" t="s">
        <v>156</v>
      </c>
      <c r="D60" s="32" t="s">
        <v>1405</v>
      </c>
      <c r="E60" s="31" t="s">
        <v>982</v>
      </c>
      <c r="F60" s="32" t="s">
        <v>1253</v>
      </c>
      <c r="G60" s="32">
        <v>198</v>
      </c>
      <c r="H60" s="32">
        <v>46</v>
      </c>
      <c r="I60" s="32">
        <v>4168</v>
      </c>
      <c r="J60" s="32">
        <v>5</v>
      </c>
      <c r="K60" s="32">
        <v>56</v>
      </c>
      <c r="L60" s="32">
        <v>1</v>
      </c>
      <c r="M60" s="32">
        <v>3</v>
      </c>
      <c r="N60" s="32">
        <v>59.2</v>
      </c>
      <c r="O60" s="32">
        <v>4.63</v>
      </c>
    </row>
    <row r="61" spans="1:15" ht="17.25" thickBot="1" x14ac:dyDescent="0.35">
      <c r="A61" s="111">
        <v>58</v>
      </c>
      <c r="B61" s="45" t="s">
        <v>21</v>
      </c>
      <c r="C61" s="45" t="s">
        <v>156</v>
      </c>
      <c r="D61" s="40" t="s">
        <v>4</v>
      </c>
      <c r="E61" s="31" t="s">
        <v>1355</v>
      </c>
      <c r="F61" s="32" t="s">
        <v>1255</v>
      </c>
      <c r="G61" s="32">
        <v>4</v>
      </c>
      <c r="H61" s="32">
        <v>3169</v>
      </c>
      <c r="I61" s="32">
        <v>3778</v>
      </c>
      <c r="J61" s="32">
        <v>12</v>
      </c>
      <c r="K61" s="32">
        <v>69</v>
      </c>
      <c r="L61" s="32">
        <v>1</v>
      </c>
      <c r="M61" s="32">
        <v>4</v>
      </c>
      <c r="N61" s="32">
        <v>59.3</v>
      </c>
      <c r="O61" s="32">
        <v>4.3899999999999997</v>
      </c>
    </row>
    <row r="62" spans="1:15" ht="17.25" thickBot="1" x14ac:dyDescent="0.35">
      <c r="A62" s="111">
        <v>59</v>
      </c>
      <c r="B62" s="45" t="s">
        <v>21</v>
      </c>
      <c r="C62" s="45" t="s">
        <v>156</v>
      </c>
      <c r="D62" s="32" t="s">
        <v>157</v>
      </c>
      <c r="E62" s="31" t="s">
        <v>1181</v>
      </c>
      <c r="F62" s="32" t="s">
        <v>1256</v>
      </c>
      <c r="G62" s="32">
        <v>4</v>
      </c>
      <c r="H62" s="32">
        <v>3169</v>
      </c>
      <c r="I62" s="32">
        <v>3778</v>
      </c>
      <c r="J62" s="32">
        <v>12</v>
      </c>
      <c r="K62" s="32">
        <v>69</v>
      </c>
      <c r="L62" s="32">
        <v>1</v>
      </c>
      <c r="M62" s="32">
        <v>4</v>
      </c>
      <c r="N62" s="32">
        <v>59.3</v>
      </c>
      <c r="O62" s="32">
        <v>4.3899999999999997</v>
      </c>
    </row>
    <row r="63" spans="1:15" ht="17.25" thickBot="1" x14ac:dyDescent="0.35">
      <c r="A63" s="111">
        <v>60</v>
      </c>
      <c r="B63" s="45" t="s">
        <v>22</v>
      </c>
      <c r="C63" s="45" t="s">
        <v>158</v>
      </c>
      <c r="D63" s="32" t="s">
        <v>163</v>
      </c>
      <c r="E63" s="31" t="s">
        <v>1182</v>
      </c>
      <c r="F63" s="32" t="s">
        <v>1257</v>
      </c>
      <c r="G63" s="32">
        <v>6</v>
      </c>
      <c r="H63" s="32">
        <v>702</v>
      </c>
      <c r="I63" s="32">
        <v>1420</v>
      </c>
      <c r="J63" s="32">
        <v>3</v>
      </c>
      <c r="K63" s="32">
        <v>42</v>
      </c>
      <c r="L63" s="32">
        <v>1</v>
      </c>
      <c r="M63" s="32">
        <v>0</v>
      </c>
      <c r="N63" s="32">
        <v>32.9</v>
      </c>
      <c r="O63" s="32">
        <v>1.69</v>
      </c>
    </row>
    <row r="64" spans="1:15" ht="17.25" thickBot="1" x14ac:dyDescent="0.35">
      <c r="A64" s="111">
        <v>61</v>
      </c>
      <c r="B64" s="45" t="s">
        <v>22</v>
      </c>
      <c r="C64" s="45" t="s">
        <v>158</v>
      </c>
      <c r="D64" s="32" t="s">
        <v>159</v>
      </c>
      <c r="E64" s="31" t="s">
        <v>1183</v>
      </c>
      <c r="F64" s="32" t="s">
        <v>1258</v>
      </c>
      <c r="G64" s="32">
        <v>6</v>
      </c>
      <c r="H64" s="32">
        <v>701</v>
      </c>
      <c r="I64" s="32">
        <v>1419</v>
      </c>
      <c r="J64" s="32">
        <v>3</v>
      </c>
      <c r="K64" s="32">
        <v>42</v>
      </c>
      <c r="L64" s="32">
        <v>1</v>
      </c>
      <c r="M64" s="32">
        <v>0</v>
      </c>
      <c r="N64" s="32">
        <v>32.9</v>
      </c>
      <c r="O64" s="32">
        <v>1.69</v>
      </c>
    </row>
    <row r="65" spans="1:15" ht="17.25" thickBot="1" x14ac:dyDescent="0.35">
      <c r="A65" s="111">
        <v>62</v>
      </c>
      <c r="B65" s="45" t="s">
        <v>22</v>
      </c>
      <c r="C65" s="45" t="s">
        <v>158</v>
      </c>
      <c r="D65" s="32" t="s">
        <v>160</v>
      </c>
      <c r="E65" s="31" t="s">
        <v>983</v>
      </c>
      <c r="F65" s="32" t="s">
        <v>1259</v>
      </c>
      <c r="G65" s="32">
        <v>33</v>
      </c>
      <c r="H65" s="32">
        <v>108</v>
      </c>
      <c r="I65" s="32">
        <v>1407</v>
      </c>
      <c r="J65" s="32">
        <v>3</v>
      </c>
      <c r="K65" s="32">
        <v>42</v>
      </c>
      <c r="L65" s="32">
        <v>1</v>
      </c>
      <c r="M65" s="32">
        <v>0</v>
      </c>
      <c r="N65" s="32">
        <v>33.1</v>
      </c>
      <c r="O65" s="32">
        <v>1.69</v>
      </c>
    </row>
    <row r="66" spans="1:15" ht="17.25" thickBot="1" x14ac:dyDescent="0.35">
      <c r="A66" s="111">
        <v>63</v>
      </c>
      <c r="B66" s="45" t="s">
        <v>22</v>
      </c>
      <c r="C66" s="45" t="s">
        <v>158</v>
      </c>
      <c r="D66" s="32" t="s">
        <v>162</v>
      </c>
      <c r="E66" s="31" t="s">
        <v>1182</v>
      </c>
      <c r="F66" s="32" t="s">
        <v>1261</v>
      </c>
      <c r="G66" s="32">
        <v>6</v>
      </c>
      <c r="H66" s="32">
        <v>702</v>
      </c>
      <c r="I66" s="32">
        <v>1415</v>
      </c>
      <c r="J66" s="32">
        <v>3</v>
      </c>
      <c r="K66" s="32">
        <v>42</v>
      </c>
      <c r="L66" s="32">
        <v>1</v>
      </c>
      <c r="M66" s="32">
        <v>0</v>
      </c>
      <c r="N66" s="32">
        <v>32.9</v>
      </c>
      <c r="O66" s="32">
        <v>1.69</v>
      </c>
    </row>
    <row r="67" spans="1:15" ht="17.25" thickBot="1" x14ac:dyDescent="0.35">
      <c r="A67" s="111">
        <v>64</v>
      </c>
      <c r="B67" s="45" t="s">
        <v>22</v>
      </c>
      <c r="C67" s="45" t="s">
        <v>158</v>
      </c>
      <c r="D67" s="32" t="s">
        <v>984</v>
      </c>
      <c r="E67" s="31" t="s">
        <v>1185</v>
      </c>
      <c r="F67" s="32" t="s">
        <v>1262</v>
      </c>
      <c r="G67" s="32">
        <v>4</v>
      </c>
      <c r="H67" s="32">
        <v>1458</v>
      </c>
      <c r="I67" s="32">
        <v>1435</v>
      </c>
      <c r="J67" s="32">
        <v>6</v>
      </c>
      <c r="K67" s="32">
        <v>44</v>
      </c>
      <c r="L67" s="32">
        <v>1</v>
      </c>
      <c r="M67" s="32">
        <v>0</v>
      </c>
      <c r="N67" s="32">
        <v>33.1</v>
      </c>
      <c r="O67" s="32">
        <v>1.72</v>
      </c>
    </row>
    <row r="68" spans="1:15" ht="17.25" thickBot="1" x14ac:dyDescent="0.35">
      <c r="A68" s="111">
        <v>65</v>
      </c>
      <c r="B68" s="45" t="s">
        <v>22</v>
      </c>
      <c r="C68" s="45" t="s">
        <v>158</v>
      </c>
      <c r="D68" s="32" t="s">
        <v>161</v>
      </c>
      <c r="E68" s="31" t="s">
        <v>1184</v>
      </c>
      <c r="F68" s="32" t="s">
        <v>1260</v>
      </c>
      <c r="G68" s="32">
        <v>4</v>
      </c>
      <c r="H68" s="32">
        <v>1458</v>
      </c>
      <c r="I68" s="32">
        <v>1432</v>
      </c>
      <c r="J68" s="32">
        <v>6</v>
      </c>
      <c r="K68" s="32">
        <v>44</v>
      </c>
      <c r="L68" s="32">
        <v>1</v>
      </c>
      <c r="M68" s="32">
        <v>0</v>
      </c>
      <c r="N68" s="32">
        <v>33.1</v>
      </c>
      <c r="O68" s="32">
        <v>1.72</v>
      </c>
    </row>
    <row r="69" spans="1:15" s="42" customFormat="1" ht="17.25" thickBot="1" x14ac:dyDescent="0.35">
      <c r="A69" s="109">
        <v>66</v>
      </c>
      <c r="B69" s="44" t="s">
        <v>1296</v>
      </c>
      <c r="C69" s="44" t="s">
        <v>1297</v>
      </c>
      <c r="D69" s="33" t="s">
        <v>1406</v>
      </c>
      <c r="E69" s="33" t="s">
        <v>1186</v>
      </c>
      <c r="F69" s="33" t="s">
        <v>1263</v>
      </c>
      <c r="G69" s="33">
        <v>28</v>
      </c>
      <c r="H69" s="33">
        <v>980</v>
      </c>
      <c r="I69" s="33">
        <v>2967</v>
      </c>
      <c r="J69" s="33">
        <v>4</v>
      </c>
      <c r="K69" s="33">
        <v>69</v>
      </c>
      <c r="L69" s="33">
        <v>1</v>
      </c>
      <c r="M69" s="33">
        <v>1</v>
      </c>
      <c r="N69" s="33">
        <v>59.1</v>
      </c>
      <c r="O69" s="33">
        <v>3.47</v>
      </c>
    </row>
    <row r="70" spans="1:15" ht="17.25" thickBot="1" x14ac:dyDescent="0.35">
      <c r="A70" s="111">
        <v>67</v>
      </c>
      <c r="B70" s="45" t="s">
        <v>8</v>
      </c>
      <c r="C70" s="45" t="s">
        <v>164</v>
      </c>
      <c r="D70" s="32" t="s">
        <v>1138</v>
      </c>
      <c r="E70" s="31" t="s">
        <v>985</v>
      </c>
      <c r="F70" s="32" t="s">
        <v>1265</v>
      </c>
      <c r="G70" s="32">
        <v>47</v>
      </c>
      <c r="H70" s="32">
        <v>492</v>
      </c>
      <c r="I70" s="32">
        <v>2481</v>
      </c>
      <c r="J70" s="32">
        <v>4</v>
      </c>
      <c r="K70" s="32">
        <v>66</v>
      </c>
      <c r="L70" s="32">
        <v>1</v>
      </c>
      <c r="M70" s="32">
        <v>2</v>
      </c>
      <c r="N70" s="32">
        <v>63</v>
      </c>
      <c r="O70" s="32">
        <v>2.87</v>
      </c>
    </row>
    <row r="71" spans="1:15" ht="17.25" thickBot="1" x14ac:dyDescent="0.35">
      <c r="A71" s="111">
        <v>68</v>
      </c>
      <c r="B71" s="45" t="s">
        <v>8</v>
      </c>
      <c r="C71" s="45" t="s">
        <v>164</v>
      </c>
      <c r="D71" s="32" t="s">
        <v>165</v>
      </c>
      <c r="E71" s="31" t="s">
        <v>1187</v>
      </c>
      <c r="F71" s="32" t="s">
        <v>1264</v>
      </c>
      <c r="G71" s="32">
        <v>1</v>
      </c>
      <c r="H71" s="32">
        <v>2808</v>
      </c>
      <c r="I71" s="32">
        <v>2398</v>
      </c>
      <c r="J71" s="32">
        <v>21</v>
      </c>
      <c r="K71" s="32">
        <v>79</v>
      </c>
      <c r="L71" s="32">
        <v>1</v>
      </c>
      <c r="M71" s="32">
        <v>1</v>
      </c>
      <c r="N71" s="32">
        <v>64.2</v>
      </c>
      <c r="O71" s="32">
        <v>2.81</v>
      </c>
    </row>
    <row r="72" spans="1:15" s="34" customFormat="1" ht="17.25" thickBot="1" x14ac:dyDescent="0.35">
      <c r="A72" s="109">
        <v>69</v>
      </c>
      <c r="B72" s="33" t="s">
        <v>1285</v>
      </c>
      <c r="C72" s="33" t="s">
        <v>1205</v>
      </c>
      <c r="D72" s="33" t="s">
        <v>1203</v>
      </c>
      <c r="E72" s="33" t="s">
        <v>1188</v>
      </c>
      <c r="F72" s="33" t="s">
        <v>1266</v>
      </c>
      <c r="G72" s="33">
        <v>1</v>
      </c>
      <c r="H72" s="33">
        <v>1410</v>
      </c>
      <c r="I72" s="33">
        <v>1337</v>
      </c>
      <c r="J72" s="33">
        <v>6</v>
      </c>
      <c r="K72" s="33">
        <v>50</v>
      </c>
      <c r="L72" s="33">
        <v>1</v>
      </c>
      <c r="M72" s="33">
        <v>1</v>
      </c>
      <c r="N72" s="33">
        <v>54.8</v>
      </c>
      <c r="O72" s="33">
        <v>1.41</v>
      </c>
    </row>
    <row r="73" spans="1:15" s="34" customFormat="1" ht="17.25" thickBot="1" x14ac:dyDescent="0.35">
      <c r="A73" s="109">
        <v>70</v>
      </c>
      <c r="B73" s="33" t="s">
        <v>1285</v>
      </c>
      <c r="C73" s="33" t="s">
        <v>1206</v>
      </c>
      <c r="D73" s="33" t="s">
        <v>168</v>
      </c>
      <c r="E73" s="33" t="s">
        <v>1204</v>
      </c>
      <c r="F73" s="33" t="s">
        <v>1267</v>
      </c>
      <c r="G73" s="33">
        <v>43</v>
      </c>
      <c r="H73" s="33">
        <v>91</v>
      </c>
      <c r="I73" s="33">
        <v>1508</v>
      </c>
      <c r="J73" s="33">
        <v>3</v>
      </c>
      <c r="K73" s="33">
        <v>48</v>
      </c>
      <c r="L73" s="33">
        <v>1</v>
      </c>
      <c r="M73" s="33">
        <v>1</v>
      </c>
      <c r="N73" s="33">
        <v>53.6</v>
      </c>
      <c r="O73" s="33">
        <v>1.61</v>
      </c>
    </row>
    <row r="74" spans="1:15" s="34" customFormat="1" ht="17.25" thickBot="1" x14ac:dyDescent="0.35">
      <c r="A74" s="109">
        <v>71</v>
      </c>
      <c r="B74" s="44" t="s">
        <v>1294</v>
      </c>
      <c r="C74" s="44" t="s">
        <v>1298</v>
      </c>
      <c r="D74" s="33" t="s">
        <v>1139</v>
      </c>
      <c r="E74" s="33" t="s">
        <v>986</v>
      </c>
      <c r="F74" s="33" t="s">
        <v>1407</v>
      </c>
      <c r="G74" s="33">
        <v>1</v>
      </c>
      <c r="H74" s="33">
        <v>3699</v>
      </c>
      <c r="I74" s="33">
        <v>3126</v>
      </c>
      <c r="J74" s="33">
        <v>9</v>
      </c>
      <c r="K74" s="33">
        <v>56</v>
      </c>
      <c r="L74" s="33">
        <v>1</v>
      </c>
      <c r="M74" s="33">
        <v>0</v>
      </c>
      <c r="N74" s="33">
        <v>60.9</v>
      </c>
      <c r="O74" s="33">
        <v>3.7</v>
      </c>
    </row>
    <row r="75" spans="1:15" ht="17.25" thickBot="1" x14ac:dyDescent="0.35">
      <c r="A75" s="111">
        <v>72</v>
      </c>
      <c r="B75" s="45" t="s">
        <v>8</v>
      </c>
      <c r="C75" s="45" t="s">
        <v>169</v>
      </c>
      <c r="D75" s="32" t="s">
        <v>1011</v>
      </c>
      <c r="E75" s="31" t="s">
        <v>1189</v>
      </c>
      <c r="F75" s="32" t="s">
        <v>1268</v>
      </c>
      <c r="G75" s="32">
        <v>35</v>
      </c>
      <c r="H75" s="32">
        <v>221</v>
      </c>
      <c r="I75" s="32">
        <v>2238</v>
      </c>
      <c r="J75" s="32">
        <v>6</v>
      </c>
      <c r="K75" s="32">
        <v>49</v>
      </c>
      <c r="L75" s="32">
        <v>1</v>
      </c>
      <c r="M75" s="32">
        <v>3</v>
      </c>
      <c r="N75" s="32">
        <v>62.9</v>
      </c>
      <c r="O75" s="32">
        <v>2.68</v>
      </c>
    </row>
    <row r="76" spans="1:15" ht="17.25" thickBot="1" x14ac:dyDescent="0.35">
      <c r="A76" s="111">
        <v>73</v>
      </c>
      <c r="B76" s="45" t="s">
        <v>8</v>
      </c>
      <c r="C76" s="45" t="s">
        <v>169</v>
      </c>
      <c r="D76" s="32" t="s">
        <v>171</v>
      </c>
      <c r="E76" s="31" t="s">
        <v>1190</v>
      </c>
      <c r="F76" s="32" t="s">
        <v>1408</v>
      </c>
      <c r="G76" s="32">
        <v>51</v>
      </c>
      <c r="H76" s="32">
        <v>118</v>
      </c>
      <c r="I76" s="32">
        <v>2262</v>
      </c>
      <c r="J76" s="32">
        <v>3</v>
      </c>
      <c r="K76" s="32">
        <v>47</v>
      </c>
      <c r="L76" s="32">
        <v>1</v>
      </c>
      <c r="M76" s="32">
        <v>0</v>
      </c>
      <c r="N76" s="32">
        <v>62.9</v>
      </c>
      <c r="O76" s="32">
        <v>2.66</v>
      </c>
    </row>
    <row r="77" spans="1:15" ht="17.25" thickBot="1" x14ac:dyDescent="0.35">
      <c r="A77" s="111">
        <v>74</v>
      </c>
      <c r="B77" s="45" t="s">
        <v>8</v>
      </c>
      <c r="C77" s="45" t="s">
        <v>169</v>
      </c>
      <c r="D77" s="32" t="s">
        <v>170</v>
      </c>
      <c r="E77" s="31" t="s">
        <v>1191</v>
      </c>
      <c r="F77" s="32" t="s">
        <v>1269</v>
      </c>
      <c r="G77" s="32">
        <v>36</v>
      </c>
      <c r="H77" s="32">
        <v>124</v>
      </c>
      <c r="I77" s="32">
        <v>2275</v>
      </c>
      <c r="J77" s="32">
        <v>1</v>
      </c>
      <c r="K77" s="32">
        <v>49</v>
      </c>
      <c r="L77" s="32">
        <v>1</v>
      </c>
      <c r="M77" s="32">
        <v>1</v>
      </c>
      <c r="N77" s="32">
        <v>64.8</v>
      </c>
      <c r="O77" s="32">
        <v>2.7</v>
      </c>
    </row>
    <row r="78" spans="1:15" ht="17.25" thickBot="1" x14ac:dyDescent="0.35">
      <c r="A78" s="111">
        <v>75</v>
      </c>
      <c r="B78" s="45" t="s">
        <v>8</v>
      </c>
      <c r="C78" s="45" t="s">
        <v>167</v>
      </c>
      <c r="D78" s="32" t="s">
        <v>1409</v>
      </c>
      <c r="E78" s="31" t="s">
        <v>1192</v>
      </c>
      <c r="F78" s="32" t="s">
        <v>1270</v>
      </c>
      <c r="G78" s="32">
        <v>20</v>
      </c>
      <c r="H78" s="32">
        <v>379</v>
      </c>
      <c r="I78" s="32">
        <v>2867</v>
      </c>
      <c r="J78" s="32">
        <v>4</v>
      </c>
      <c r="K78" s="32">
        <v>53</v>
      </c>
      <c r="L78" s="32">
        <v>1</v>
      </c>
      <c r="M78" s="32">
        <v>1</v>
      </c>
      <c r="N78" s="32">
        <v>57.4</v>
      </c>
      <c r="O78" s="32">
        <v>3.39</v>
      </c>
    </row>
    <row r="79" spans="1:15" ht="17.25" thickBot="1" x14ac:dyDescent="0.35">
      <c r="A79" s="111">
        <v>76</v>
      </c>
      <c r="B79" s="45" t="s">
        <v>8</v>
      </c>
      <c r="C79" s="45" t="s">
        <v>167</v>
      </c>
      <c r="D79" s="32" t="s">
        <v>994</v>
      </c>
      <c r="E79" s="31" t="s">
        <v>1193</v>
      </c>
      <c r="F79" s="32" t="s">
        <v>1271</v>
      </c>
      <c r="G79" s="32">
        <v>1</v>
      </c>
      <c r="H79" s="32">
        <v>3251</v>
      </c>
      <c r="I79" s="32">
        <v>2689</v>
      </c>
      <c r="J79" s="32">
        <v>9</v>
      </c>
      <c r="K79" s="32">
        <v>55</v>
      </c>
      <c r="L79" s="32">
        <v>1</v>
      </c>
      <c r="M79" s="32">
        <v>2</v>
      </c>
      <c r="N79" s="32">
        <v>59.1</v>
      </c>
      <c r="O79" s="32">
        <v>3.25</v>
      </c>
    </row>
    <row r="80" spans="1:15" ht="17.25" thickBot="1" x14ac:dyDescent="0.35">
      <c r="A80" s="111">
        <v>77</v>
      </c>
      <c r="B80" s="45" t="s">
        <v>8</v>
      </c>
      <c r="C80" s="45" t="s">
        <v>166</v>
      </c>
      <c r="D80" s="32" t="s">
        <v>1411</v>
      </c>
      <c r="E80" s="31" t="s">
        <v>1194</v>
      </c>
      <c r="F80" s="32" t="s">
        <v>1410</v>
      </c>
      <c r="G80" s="32">
        <v>16</v>
      </c>
      <c r="H80" s="32">
        <v>386</v>
      </c>
      <c r="I80" s="32">
        <v>2833</v>
      </c>
      <c r="J80" s="32">
        <v>5</v>
      </c>
      <c r="K80" s="32">
        <v>49</v>
      </c>
      <c r="L80" s="32">
        <v>1</v>
      </c>
      <c r="M80" s="32">
        <v>0</v>
      </c>
      <c r="N80" s="32">
        <v>54.9</v>
      </c>
      <c r="O80" s="32">
        <v>3.44</v>
      </c>
    </row>
    <row r="81" spans="1:15" ht="17.25" thickBot="1" x14ac:dyDescent="0.35">
      <c r="A81" s="111">
        <v>78</v>
      </c>
      <c r="B81" s="45" t="s">
        <v>8</v>
      </c>
      <c r="C81" s="45" t="s">
        <v>167</v>
      </c>
      <c r="D81" s="32" t="s">
        <v>1412</v>
      </c>
      <c r="E81" s="31" t="s">
        <v>987</v>
      </c>
      <c r="F81" s="32" t="s">
        <v>1272</v>
      </c>
      <c r="G81" s="32">
        <v>1</v>
      </c>
      <c r="H81" s="32">
        <v>2873</v>
      </c>
      <c r="I81" s="32">
        <v>2394</v>
      </c>
      <c r="J81" s="32">
        <v>9</v>
      </c>
      <c r="K81" s="32">
        <v>52</v>
      </c>
      <c r="L81" s="32">
        <v>1</v>
      </c>
      <c r="M81" s="32">
        <v>1</v>
      </c>
      <c r="N81" s="32">
        <v>58.1</v>
      </c>
      <c r="O81" s="32">
        <v>2.87</v>
      </c>
    </row>
    <row r="82" spans="1:15" s="42" customFormat="1" ht="17.25" thickBot="1" x14ac:dyDescent="0.35">
      <c r="A82" s="109">
        <v>79</v>
      </c>
      <c r="B82" s="44" t="s">
        <v>1299</v>
      </c>
      <c r="C82" s="44" t="s">
        <v>1300</v>
      </c>
      <c r="D82" s="33" t="s">
        <v>1413</v>
      </c>
      <c r="E82" s="33" t="s">
        <v>1195</v>
      </c>
      <c r="F82" s="33" t="s">
        <v>1273</v>
      </c>
      <c r="G82" s="33">
        <v>76</v>
      </c>
      <c r="H82" s="33">
        <v>110</v>
      </c>
      <c r="I82" s="33">
        <v>2813</v>
      </c>
      <c r="J82" s="33">
        <v>2</v>
      </c>
      <c r="K82" s="33">
        <v>46</v>
      </c>
      <c r="L82" s="33">
        <v>1</v>
      </c>
      <c r="M82" s="33">
        <v>0</v>
      </c>
      <c r="N82" s="33">
        <v>53.5</v>
      </c>
      <c r="O82" s="33">
        <v>3.36</v>
      </c>
    </row>
    <row r="83" spans="1:15" s="34" customFormat="1" ht="17.25" thickBot="1" x14ac:dyDescent="0.35">
      <c r="A83" s="109">
        <v>80</v>
      </c>
      <c r="B83" s="44" t="s">
        <v>1362</v>
      </c>
      <c r="C83" s="44" t="s">
        <v>1363</v>
      </c>
      <c r="D83" s="33" t="s">
        <v>1415</v>
      </c>
      <c r="E83" s="33" t="s">
        <v>1195</v>
      </c>
      <c r="F83" s="33" t="s">
        <v>1414</v>
      </c>
      <c r="G83" s="33">
        <v>27</v>
      </c>
      <c r="H83" s="33">
        <v>367</v>
      </c>
      <c r="I83" s="33">
        <v>2341</v>
      </c>
      <c r="J83" s="33">
        <v>3</v>
      </c>
      <c r="K83" s="33">
        <v>43</v>
      </c>
      <c r="L83" s="33">
        <v>1</v>
      </c>
      <c r="M83" s="33">
        <v>0</v>
      </c>
      <c r="N83" s="33">
        <v>36.9</v>
      </c>
      <c r="O83" s="33">
        <v>2.74</v>
      </c>
    </row>
    <row r="84" spans="1:15" s="42" customFormat="1" ht="18.75" thickBot="1" x14ac:dyDescent="0.35">
      <c r="A84" s="109">
        <v>81</v>
      </c>
      <c r="B84" s="44" t="s">
        <v>1357</v>
      </c>
      <c r="C84" s="44" t="s">
        <v>1358</v>
      </c>
      <c r="D84" s="33" t="s">
        <v>1131</v>
      </c>
      <c r="E84" s="33" t="s">
        <v>1196</v>
      </c>
      <c r="F84" s="33" t="s">
        <v>1274</v>
      </c>
      <c r="G84" s="33">
        <v>47</v>
      </c>
      <c r="H84" s="33">
        <v>370</v>
      </c>
      <c r="I84" s="33">
        <v>3289</v>
      </c>
      <c r="J84" s="33">
        <v>3</v>
      </c>
      <c r="K84" s="33">
        <v>59</v>
      </c>
      <c r="L84" s="33">
        <v>1</v>
      </c>
      <c r="M84" s="33">
        <v>1</v>
      </c>
      <c r="N84" s="33">
        <v>59.3</v>
      </c>
      <c r="O84" s="33">
        <v>3.79</v>
      </c>
    </row>
    <row r="85" spans="1:15" ht="17.25" thickBot="1" x14ac:dyDescent="0.35">
      <c r="A85" s="111">
        <v>82</v>
      </c>
      <c r="B85" s="45" t="s">
        <v>5</v>
      </c>
      <c r="C85" s="45" t="s">
        <v>952</v>
      </c>
      <c r="D85" s="32" t="s">
        <v>1005</v>
      </c>
      <c r="E85" s="31" t="s">
        <v>1197</v>
      </c>
      <c r="F85" s="32" t="s">
        <v>1275</v>
      </c>
      <c r="G85" s="32">
        <v>18</v>
      </c>
      <c r="H85" s="32">
        <v>909</v>
      </c>
      <c r="I85" s="32">
        <v>3605</v>
      </c>
      <c r="J85" s="32">
        <v>7</v>
      </c>
      <c r="K85" s="32">
        <v>60</v>
      </c>
      <c r="L85" s="32">
        <v>1</v>
      </c>
      <c r="M85" s="32">
        <v>0</v>
      </c>
      <c r="N85" s="32">
        <v>56.7</v>
      </c>
      <c r="O85" s="32">
        <v>4.1100000000000003</v>
      </c>
    </row>
    <row r="86" spans="1:15" ht="17.25" thickBot="1" x14ac:dyDescent="0.35">
      <c r="A86" s="111">
        <v>83</v>
      </c>
      <c r="B86" s="45" t="s">
        <v>23</v>
      </c>
      <c r="C86" s="45" t="s">
        <v>172</v>
      </c>
      <c r="D86" s="32" t="s">
        <v>1416</v>
      </c>
      <c r="E86" s="31" t="s">
        <v>1141</v>
      </c>
      <c r="F86" s="32" t="s">
        <v>1276</v>
      </c>
      <c r="G86" s="32">
        <v>14</v>
      </c>
      <c r="H86" s="32">
        <v>687</v>
      </c>
      <c r="I86" s="32">
        <v>2937</v>
      </c>
      <c r="J86" s="32">
        <v>9</v>
      </c>
      <c r="K86" s="32">
        <v>85</v>
      </c>
      <c r="L86" s="32">
        <v>1</v>
      </c>
      <c r="M86" s="32">
        <v>0</v>
      </c>
      <c r="N86" s="32">
        <v>45</v>
      </c>
      <c r="O86" s="32">
        <v>3.4</v>
      </c>
    </row>
    <row r="87" spans="1:15" ht="17.25" thickBot="1" x14ac:dyDescent="0.35">
      <c r="A87" s="111">
        <v>84</v>
      </c>
      <c r="B87" s="45" t="s">
        <v>23</v>
      </c>
      <c r="C87" s="45" t="s">
        <v>172</v>
      </c>
      <c r="D87" s="32" t="s">
        <v>1417</v>
      </c>
      <c r="E87" s="31" t="s">
        <v>1198</v>
      </c>
      <c r="F87" s="32" t="s">
        <v>1277</v>
      </c>
      <c r="G87" s="32">
        <v>21</v>
      </c>
      <c r="H87" s="32">
        <v>1044</v>
      </c>
      <c r="I87" s="32">
        <v>3124</v>
      </c>
      <c r="J87" s="32">
        <v>6</v>
      </c>
      <c r="K87" s="32">
        <v>94</v>
      </c>
      <c r="L87" s="32">
        <v>1</v>
      </c>
      <c r="M87" s="32">
        <v>0</v>
      </c>
      <c r="N87" s="32">
        <v>45.1</v>
      </c>
      <c r="O87" s="32">
        <v>3.55</v>
      </c>
    </row>
    <row r="88" spans="1:15" ht="17.25" thickBot="1" x14ac:dyDescent="0.35">
      <c r="A88" s="111">
        <v>85</v>
      </c>
      <c r="B88" s="45" t="s">
        <v>23</v>
      </c>
      <c r="C88" s="45" t="s">
        <v>173</v>
      </c>
      <c r="D88" s="32" t="s">
        <v>1418</v>
      </c>
      <c r="E88" s="31" t="s">
        <v>1199</v>
      </c>
      <c r="F88" s="32" t="s">
        <v>1278</v>
      </c>
      <c r="G88" s="32">
        <v>13</v>
      </c>
      <c r="H88" s="32">
        <v>755</v>
      </c>
      <c r="I88" s="32">
        <v>3190</v>
      </c>
      <c r="J88" s="32">
        <v>8</v>
      </c>
      <c r="K88" s="32">
        <v>91</v>
      </c>
      <c r="L88" s="32">
        <v>1</v>
      </c>
      <c r="M88" s="32">
        <v>0</v>
      </c>
      <c r="N88" s="32">
        <v>45</v>
      </c>
      <c r="O88" s="32">
        <v>3.71</v>
      </c>
    </row>
    <row r="89" spans="1:15" ht="17.25" thickBot="1" x14ac:dyDescent="0.35">
      <c r="A89" s="111">
        <v>86</v>
      </c>
      <c r="B89" s="45" t="s">
        <v>23</v>
      </c>
      <c r="C89" s="45" t="s">
        <v>174</v>
      </c>
      <c r="D89" s="32" t="s">
        <v>6</v>
      </c>
      <c r="E89" s="31" t="s">
        <v>1200</v>
      </c>
      <c r="F89" s="32" t="s">
        <v>1419</v>
      </c>
      <c r="G89" s="32">
        <v>59</v>
      </c>
      <c r="H89" s="32">
        <v>114</v>
      </c>
      <c r="I89" s="32">
        <v>3142</v>
      </c>
      <c r="J89" s="32">
        <v>47</v>
      </c>
      <c r="K89" s="32">
        <v>122</v>
      </c>
      <c r="L89" s="32">
        <v>1</v>
      </c>
      <c r="M89" s="32">
        <v>0</v>
      </c>
      <c r="N89" s="32">
        <v>46.2</v>
      </c>
      <c r="O89" s="32">
        <v>3.61</v>
      </c>
    </row>
    <row r="90" spans="1:15" ht="17.25" thickBot="1" x14ac:dyDescent="0.35">
      <c r="A90" s="111">
        <v>87</v>
      </c>
      <c r="B90" s="45" t="s">
        <v>24</v>
      </c>
      <c r="C90" s="45" t="s">
        <v>175</v>
      </c>
      <c r="D90" s="32" t="s">
        <v>176</v>
      </c>
      <c r="E90" s="31" t="s">
        <v>1201</v>
      </c>
      <c r="F90" s="32" t="s">
        <v>1279</v>
      </c>
      <c r="G90" s="32">
        <v>1</v>
      </c>
      <c r="H90" s="32">
        <v>3730</v>
      </c>
      <c r="I90" s="32">
        <v>3341</v>
      </c>
      <c r="J90" s="32">
        <v>12</v>
      </c>
      <c r="K90" s="32">
        <v>70</v>
      </c>
      <c r="L90" s="32">
        <v>1</v>
      </c>
      <c r="M90" s="32">
        <v>1</v>
      </c>
      <c r="N90" s="32">
        <v>57.8</v>
      </c>
      <c r="O90" s="32">
        <v>3.73</v>
      </c>
    </row>
    <row r="91" spans="1:15" ht="17.25" thickBot="1" x14ac:dyDescent="0.35">
      <c r="A91" s="112">
        <v>88</v>
      </c>
      <c r="B91" s="45" t="s">
        <v>24</v>
      </c>
      <c r="C91" s="45" t="s">
        <v>175</v>
      </c>
      <c r="D91" s="32" t="s">
        <v>1421</v>
      </c>
      <c r="E91" s="31" t="s">
        <v>1202</v>
      </c>
      <c r="F91" s="32" t="s">
        <v>1420</v>
      </c>
      <c r="G91" s="32">
        <v>26</v>
      </c>
      <c r="H91" s="32">
        <v>343</v>
      </c>
      <c r="I91" s="32">
        <v>3192</v>
      </c>
      <c r="J91" s="32">
        <v>4</v>
      </c>
      <c r="K91" s="32">
        <v>61</v>
      </c>
      <c r="L91" s="32">
        <v>1</v>
      </c>
      <c r="M91" s="32">
        <v>0</v>
      </c>
      <c r="N91" s="32">
        <v>58</v>
      </c>
      <c r="O91" s="32">
        <v>3.55</v>
      </c>
    </row>
    <row r="92" spans="1:15" x14ac:dyDescent="0.3">
      <c r="B92" s="49" t="s">
        <v>1132</v>
      </c>
    </row>
    <row r="93" spans="1:15" x14ac:dyDescent="0.3">
      <c r="A93" s="113"/>
      <c r="B93" s="43" t="s">
        <v>1133</v>
      </c>
    </row>
  </sheetData>
  <mergeCells count="13">
    <mergeCell ref="A2:A3"/>
    <mergeCell ref="G2:G3"/>
    <mergeCell ref="B2:B3"/>
    <mergeCell ref="D2:D3"/>
    <mergeCell ref="E2:E3"/>
    <mergeCell ref="F2:F3"/>
    <mergeCell ref="O2:O3"/>
    <mergeCell ref="I2:I3"/>
    <mergeCell ref="J2:J3"/>
    <mergeCell ref="K2:K3"/>
    <mergeCell ref="L2:L3"/>
    <mergeCell ref="M2:M3"/>
    <mergeCell ref="N2:N3"/>
  </mergeCells>
  <phoneticPr fontId="1" type="noConversion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H401"/>
  <sheetViews>
    <sheetView topLeftCell="A4" zoomScale="70" zoomScaleNormal="70" workbookViewId="0">
      <selection activeCell="K14" sqref="K14"/>
    </sheetView>
  </sheetViews>
  <sheetFormatPr defaultRowHeight="16.5" x14ac:dyDescent="0.3"/>
  <cols>
    <col min="1" max="16384" width="9" style="27"/>
  </cols>
  <sheetData>
    <row r="1" spans="1:86" ht="17.25" thickBot="1" x14ac:dyDescent="0.35">
      <c r="A1" s="137" t="s">
        <v>1301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  <c r="Q1" s="137"/>
      <c r="R1" s="137"/>
      <c r="S1" s="137"/>
      <c r="T1" s="137"/>
      <c r="U1" s="137"/>
      <c r="V1" s="137"/>
      <c r="W1" s="137"/>
      <c r="X1" s="137"/>
      <c r="Y1" s="137"/>
      <c r="Z1" s="137"/>
      <c r="AA1" s="137"/>
      <c r="AB1" s="137"/>
      <c r="AC1" s="137"/>
      <c r="AD1" s="137"/>
      <c r="AE1" s="137"/>
      <c r="AF1" s="137"/>
      <c r="AG1" s="137"/>
      <c r="AH1" s="137"/>
      <c r="AI1" s="137"/>
      <c r="AJ1" s="137"/>
      <c r="AK1" s="137"/>
      <c r="AL1" s="137"/>
      <c r="AM1" s="137"/>
      <c r="AN1" s="137"/>
      <c r="AO1" s="137"/>
      <c r="AP1" s="137"/>
      <c r="AQ1" s="137"/>
      <c r="AR1" s="137"/>
      <c r="AS1" s="137"/>
      <c r="AT1" s="137"/>
      <c r="AU1" s="137"/>
      <c r="AV1" s="137"/>
      <c r="AW1" s="137"/>
      <c r="AX1" s="137"/>
      <c r="AY1" s="137"/>
      <c r="AZ1" s="137"/>
      <c r="BA1" s="137"/>
      <c r="BB1" s="137"/>
      <c r="BC1" s="137"/>
      <c r="BD1" s="137"/>
      <c r="BE1" s="137"/>
      <c r="BF1" s="137"/>
      <c r="BG1" s="137"/>
      <c r="BH1" s="137"/>
      <c r="BI1" s="137"/>
      <c r="BJ1" s="137"/>
      <c r="BK1" s="137"/>
      <c r="BL1" s="137"/>
      <c r="BM1" s="137"/>
      <c r="BN1" s="137"/>
      <c r="BO1" s="137"/>
      <c r="BP1" s="137"/>
      <c r="BQ1" s="137"/>
      <c r="BR1" s="137"/>
      <c r="BS1" s="137"/>
      <c r="BT1" s="137"/>
      <c r="BU1" s="137"/>
      <c r="BV1" s="137"/>
      <c r="BW1" s="137"/>
      <c r="BX1" s="137"/>
      <c r="BY1" s="137"/>
      <c r="BZ1" s="137"/>
      <c r="CA1" s="137"/>
      <c r="CB1" s="137"/>
      <c r="CC1" s="137"/>
      <c r="CD1" s="137"/>
      <c r="CE1" s="137"/>
      <c r="CF1" s="137"/>
      <c r="CG1" s="137"/>
      <c r="CH1" s="137"/>
    </row>
    <row r="2" spans="1:86" x14ac:dyDescent="0.3">
      <c r="A2" s="27" t="s">
        <v>182</v>
      </c>
      <c r="B2" s="27" t="s">
        <v>582</v>
      </c>
    </row>
    <row r="3" spans="1:86" x14ac:dyDescent="0.3">
      <c r="A3" s="27" t="s">
        <v>183</v>
      </c>
      <c r="B3" s="27" t="s">
        <v>756</v>
      </c>
    </row>
    <row r="4" spans="1:86" x14ac:dyDescent="0.3">
      <c r="A4" s="27" t="s">
        <v>184</v>
      </c>
      <c r="B4" s="27" t="s">
        <v>583</v>
      </c>
    </row>
    <row r="5" spans="1:86" x14ac:dyDescent="0.3">
      <c r="A5" s="27" t="s">
        <v>185</v>
      </c>
      <c r="B5" s="27" t="s">
        <v>584</v>
      </c>
    </row>
    <row r="6" spans="1:86" x14ac:dyDescent="0.3">
      <c r="A6" s="27" t="s">
        <v>186</v>
      </c>
      <c r="B6" s="27" t="s">
        <v>585</v>
      </c>
    </row>
    <row r="7" spans="1:86" x14ac:dyDescent="0.3">
      <c r="A7" s="27" t="s">
        <v>187</v>
      </c>
      <c r="B7" s="27" t="s">
        <v>582</v>
      </c>
    </row>
    <row r="8" spans="1:86" x14ac:dyDescent="0.3">
      <c r="A8" s="27" t="s">
        <v>188</v>
      </c>
      <c r="B8" s="27" t="s">
        <v>586</v>
      </c>
    </row>
    <row r="9" spans="1:86" x14ac:dyDescent="0.3">
      <c r="A9" s="27" t="s">
        <v>189</v>
      </c>
      <c r="B9" s="27" t="s">
        <v>587</v>
      </c>
    </row>
    <row r="10" spans="1:86" x14ac:dyDescent="0.3">
      <c r="A10" s="27" t="s">
        <v>190</v>
      </c>
      <c r="B10" s="27" t="s">
        <v>588</v>
      </c>
    </row>
    <row r="11" spans="1:86" x14ac:dyDescent="0.3">
      <c r="A11" s="27" t="s">
        <v>191</v>
      </c>
      <c r="B11" s="27" t="s">
        <v>589</v>
      </c>
    </row>
    <row r="12" spans="1:86" x14ac:dyDescent="0.3">
      <c r="A12" s="27" t="s">
        <v>192</v>
      </c>
      <c r="B12" s="27" t="s">
        <v>590</v>
      </c>
    </row>
    <row r="13" spans="1:86" x14ac:dyDescent="0.3">
      <c r="A13" s="27" t="s">
        <v>193</v>
      </c>
      <c r="B13" s="27" t="s">
        <v>591</v>
      </c>
    </row>
    <row r="14" spans="1:86" x14ac:dyDescent="0.3">
      <c r="A14" s="27" t="s">
        <v>194</v>
      </c>
      <c r="B14" s="27" t="s">
        <v>592</v>
      </c>
    </row>
    <row r="15" spans="1:86" x14ac:dyDescent="0.3">
      <c r="A15" s="27" t="s">
        <v>195</v>
      </c>
      <c r="B15" s="27" t="s">
        <v>593</v>
      </c>
    </row>
    <row r="16" spans="1:86" x14ac:dyDescent="0.3">
      <c r="A16" s="27" t="s">
        <v>196</v>
      </c>
      <c r="B16" s="27" t="s">
        <v>594</v>
      </c>
    </row>
    <row r="17" spans="1:2" x14ac:dyDescent="0.3">
      <c r="A17" s="27" t="s">
        <v>197</v>
      </c>
      <c r="B17" s="27" t="s">
        <v>595</v>
      </c>
    </row>
    <row r="18" spans="1:2" x14ac:dyDescent="0.3">
      <c r="A18" s="27" t="s">
        <v>198</v>
      </c>
      <c r="B18" s="27" t="s">
        <v>596</v>
      </c>
    </row>
    <row r="19" spans="1:2" x14ac:dyDescent="0.3">
      <c r="A19" s="27" t="s">
        <v>199</v>
      </c>
      <c r="B19" s="27" t="s">
        <v>597</v>
      </c>
    </row>
    <row r="20" spans="1:2" x14ac:dyDescent="0.3">
      <c r="A20" s="27" t="s">
        <v>200</v>
      </c>
      <c r="B20" s="27" t="s">
        <v>598</v>
      </c>
    </row>
    <row r="21" spans="1:2" x14ac:dyDescent="0.3">
      <c r="A21" s="27" t="s">
        <v>201</v>
      </c>
      <c r="B21" s="27" t="s">
        <v>756</v>
      </c>
    </row>
    <row r="22" spans="1:2" x14ac:dyDescent="0.3">
      <c r="A22" s="27" t="s">
        <v>202</v>
      </c>
      <c r="B22" s="27" t="s">
        <v>599</v>
      </c>
    </row>
    <row r="23" spans="1:2" x14ac:dyDescent="0.3">
      <c r="A23" s="27" t="s">
        <v>203</v>
      </c>
      <c r="B23" s="27" t="s">
        <v>600</v>
      </c>
    </row>
    <row r="24" spans="1:2" x14ac:dyDescent="0.3">
      <c r="A24" s="27" t="s">
        <v>204</v>
      </c>
      <c r="B24" s="27" t="s">
        <v>601</v>
      </c>
    </row>
    <row r="25" spans="1:2" x14ac:dyDescent="0.3">
      <c r="A25" s="27" t="s">
        <v>205</v>
      </c>
      <c r="B25" s="27" t="s">
        <v>602</v>
      </c>
    </row>
    <row r="26" spans="1:2" x14ac:dyDescent="0.3">
      <c r="A26" s="27" t="s">
        <v>206</v>
      </c>
      <c r="B26" s="27" t="s">
        <v>603</v>
      </c>
    </row>
    <row r="27" spans="1:2" x14ac:dyDescent="0.3">
      <c r="A27" s="27" t="s">
        <v>207</v>
      </c>
      <c r="B27" s="27" t="s">
        <v>604</v>
      </c>
    </row>
    <row r="28" spans="1:2" x14ac:dyDescent="0.3">
      <c r="A28" s="27" t="s">
        <v>208</v>
      </c>
      <c r="B28" s="27" t="s">
        <v>605</v>
      </c>
    </row>
    <row r="29" spans="1:2" x14ac:dyDescent="0.3">
      <c r="A29" s="27" t="s">
        <v>209</v>
      </c>
      <c r="B29" s="27" t="s">
        <v>606</v>
      </c>
    </row>
    <row r="30" spans="1:2" x14ac:dyDescent="0.3">
      <c r="A30" s="27" t="s">
        <v>210</v>
      </c>
      <c r="B30" s="27" t="s">
        <v>607</v>
      </c>
    </row>
    <row r="31" spans="1:2" x14ac:dyDescent="0.3">
      <c r="A31" s="27" t="s">
        <v>211</v>
      </c>
      <c r="B31" s="27" t="s">
        <v>608</v>
      </c>
    </row>
    <row r="32" spans="1:2" x14ac:dyDescent="0.3">
      <c r="A32" s="27" t="s">
        <v>212</v>
      </c>
      <c r="B32" s="27" t="s">
        <v>609</v>
      </c>
    </row>
    <row r="33" spans="1:2" x14ac:dyDescent="0.3">
      <c r="A33" s="27" t="s">
        <v>213</v>
      </c>
      <c r="B33" s="27" t="s">
        <v>610</v>
      </c>
    </row>
    <row r="34" spans="1:2" x14ac:dyDescent="0.3">
      <c r="A34" s="27" t="s">
        <v>214</v>
      </c>
      <c r="B34" s="27" t="s">
        <v>611</v>
      </c>
    </row>
    <row r="35" spans="1:2" x14ac:dyDescent="0.3">
      <c r="A35" s="27" t="s">
        <v>215</v>
      </c>
      <c r="B35" s="27" t="s">
        <v>612</v>
      </c>
    </row>
    <row r="36" spans="1:2" x14ac:dyDescent="0.3">
      <c r="A36" s="27" t="s">
        <v>216</v>
      </c>
      <c r="B36" s="27" t="s">
        <v>613</v>
      </c>
    </row>
    <row r="37" spans="1:2" x14ac:dyDescent="0.3">
      <c r="A37" s="27" t="s">
        <v>217</v>
      </c>
      <c r="B37" s="27" t="s">
        <v>614</v>
      </c>
    </row>
    <row r="38" spans="1:2" x14ac:dyDescent="0.3">
      <c r="A38" s="27" t="s">
        <v>218</v>
      </c>
      <c r="B38" s="27" t="s">
        <v>615</v>
      </c>
    </row>
    <row r="39" spans="1:2" x14ac:dyDescent="0.3">
      <c r="A39" s="27" t="s">
        <v>219</v>
      </c>
      <c r="B39" s="27" t="s">
        <v>616</v>
      </c>
    </row>
    <row r="40" spans="1:2" x14ac:dyDescent="0.3">
      <c r="A40" s="27" t="s">
        <v>220</v>
      </c>
      <c r="B40" s="27" t="s">
        <v>617</v>
      </c>
    </row>
    <row r="41" spans="1:2" x14ac:dyDescent="0.3">
      <c r="A41" s="27" t="s">
        <v>221</v>
      </c>
      <c r="B41" s="27" t="s">
        <v>618</v>
      </c>
    </row>
    <row r="42" spans="1:2" x14ac:dyDescent="0.3">
      <c r="A42" s="27" t="s">
        <v>222</v>
      </c>
      <c r="B42" s="27" t="s">
        <v>619</v>
      </c>
    </row>
    <row r="43" spans="1:2" x14ac:dyDescent="0.3">
      <c r="A43" s="27" t="s">
        <v>223</v>
      </c>
      <c r="B43" s="27" t="s">
        <v>620</v>
      </c>
    </row>
    <row r="44" spans="1:2" x14ac:dyDescent="0.3">
      <c r="A44" s="27" t="s">
        <v>224</v>
      </c>
      <c r="B44" s="27" t="s">
        <v>621</v>
      </c>
    </row>
    <row r="45" spans="1:2" x14ac:dyDescent="0.3">
      <c r="A45" s="27" t="s">
        <v>225</v>
      </c>
      <c r="B45" s="27" t="s">
        <v>622</v>
      </c>
    </row>
    <row r="46" spans="1:2" x14ac:dyDescent="0.3">
      <c r="A46" s="27" t="s">
        <v>226</v>
      </c>
      <c r="B46" s="28" t="s">
        <v>623</v>
      </c>
    </row>
    <row r="47" spans="1:2" x14ac:dyDescent="0.3">
      <c r="A47" s="27" t="s">
        <v>227</v>
      </c>
      <c r="B47" s="27" t="s">
        <v>624</v>
      </c>
    </row>
    <row r="48" spans="1:2" x14ac:dyDescent="0.3">
      <c r="A48" s="27" t="s">
        <v>228</v>
      </c>
      <c r="B48" s="27" t="s">
        <v>625</v>
      </c>
    </row>
    <row r="49" spans="1:2" x14ac:dyDescent="0.3">
      <c r="A49" s="27" t="s">
        <v>229</v>
      </c>
      <c r="B49" s="27" t="s">
        <v>626</v>
      </c>
    </row>
    <row r="50" spans="1:2" x14ac:dyDescent="0.3">
      <c r="A50" s="27" t="s">
        <v>230</v>
      </c>
      <c r="B50" s="27" t="s">
        <v>627</v>
      </c>
    </row>
    <row r="51" spans="1:2" x14ac:dyDescent="0.3">
      <c r="A51" s="27" t="s">
        <v>231</v>
      </c>
      <c r="B51" s="27" t="s">
        <v>628</v>
      </c>
    </row>
    <row r="52" spans="1:2" x14ac:dyDescent="0.3">
      <c r="A52" s="27" t="s">
        <v>232</v>
      </c>
      <c r="B52" s="27" t="s">
        <v>629</v>
      </c>
    </row>
    <row r="53" spans="1:2" x14ac:dyDescent="0.3">
      <c r="A53" s="27" t="s">
        <v>233</v>
      </c>
      <c r="B53" s="27" t="s">
        <v>630</v>
      </c>
    </row>
    <row r="54" spans="1:2" x14ac:dyDescent="0.3">
      <c r="A54" s="27" t="s">
        <v>234</v>
      </c>
      <c r="B54" s="27" t="s">
        <v>631</v>
      </c>
    </row>
    <row r="55" spans="1:2" x14ac:dyDescent="0.3">
      <c r="A55" s="27" t="s">
        <v>235</v>
      </c>
      <c r="B55" s="27" t="s">
        <v>632</v>
      </c>
    </row>
    <row r="56" spans="1:2" x14ac:dyDescent="0.3">
      <c r="A56" s="27" t="s">
        <v>236</v>
      </c>
      <c r="B56" s="27" t="s">
        <v>633</v>
      </c>
    </row>
    <row r="57" spans="1:2" x14ac:dyDescent="0.3">
      <c r="A57" s="27" t="s">
        <v>237</v>
      </c>
      <c r="B57" s="27" t="s">
        <v>634</v>
      </c>
    </row>
    <row r="58" spans="1:2" x14ac:dyDescent="0.3">
      <c r="A58" s="27" t="s">
        <v>238</v>
      </c>
      <c r="B58" s="27" t="s">
        <v>635</v>
      </c>
    </row>
    <row r="59" spans="1:2" x14ac:dyDescent="0.3">
      <c r="A59" s="27" t="s">
        <v>239</v>
      </c>
      <c r="B59" s="27" t="s">
        <v>636</v>
      </c>
    </row>
    <row r="60" spans="1:2" x14ac:dyDescent="0.3">
      <c r="A60" s="27" t="s">
        <v>240</v>
      </c>
      <c r="B60" s="27" t="s">
        <v>637</v>
      </c>
    </row>
    <row r="61" spans="1:2" x14ac:dyDescent="0.3">
      <c r="A61" s="27" t="s">
        <v>241</v>
      </c>
      <c r="B61" s="27" t="s">
        <v>638</v>
      </c>
    </row>
    <row r="62" spans="1:2" x14ac:dyDescent="0.3">
      <c r="A62" s="27" t="s">
        <v>242</v>
      </c>
      <c r="B62" s="27" t="s">
        <v>639</v>
      </c>
    </row>
    <row r="63" spans="1:2" x14ac:dyDescent="0.3">
      <c r="A63" s="27" t="s">
        <v>243</v>
      </c>
      <c r="B63" s="27" t="s">
        <v>640</v>
      </c>
    </row>
    <row r="64" spans="1:2" x14ac:dyDescent="0.3">
      <c r="A64" s="27" t="s">
        <v>244</v>
      </c>
      <c r="B64" s="27" t="s">
        <v>641</v>
      </c>
    </row>
    <row r="65" spans="1:2" x14ac:dyDescent="0.3">
      <c r="A65" s="27" t="s">
        <v>245</v>
      </c>
      <c r="B65" s="27" t="s">
        <v>642</v>
      </c>
    </row>
    <row r="66" spans="1:2" x14ac:dyDescent="0.3">
      <c r="A66" s="27" t="s">
        <v>246</v>
      </c>
      <c r="B66" s="27" t="s">
        <v>643</v>
      </c>
    </row>
    <row r="67" spans="1:2" x14ac:dyDescent="0.3">
      <c r="A67" s="27" t="s">
        <v>247</v>
      </c>
      <c r="B67" s="27" t="s">
        <v>644</v>
      </c>
    </row>
    <row r="68" spans="1:2" x14ac:dyDescent="0.3">
      <c r="A68" s="27" t="s">
        <v>248</v>
      </c>
      <c r="B68" s="27" t="s">
        <v>645</v>
      </c>
    </row>
    <row r="69" spans="1:2" x14ac:dyDescent="0.3">
      <c r="A69" s="27" t="s">
        <v>249</v>
      </c>
      <c r="B69" s="27" t="s">
        <v>646</v>
      </c>
    </row>
    <row r="70" spans="1:2" x14ac:dyDescent="0.3">
      <c r="A70" s="27" t="s">
        <v>250</v>
      </c>
      <c r="B70" s="27" t="s">
        <v>647</v>
      </c>
    </row>
    <row r="71" spans="1:2" x14ac:dyDescent="0.3">
      <c r="A71" s="27" t="s">
        <v>251</v>
      </c>
      <c r="B71" s="27" t="s">
        <v>648</v>
      </c>
    </row>
    <row r="72" spans="1:2" x14ac:dyDescent="0.3">
      <c r="A72" s="27" t="s">
        <v>252</v>
      </c>
      <c r="B72" s="27" t="s">
        <v>757</v>
      </c>
    </row>
    <row r="73" spans="1:2" x14ac:dyDescent="0.3">
      <c r="A73" s="27" t="s">
        <v>253</v>
      </c>
      <c r="B73" s="27" t="s">
        <v>649</v>
      </c>
    </row>
    <row r="74" spans="1:2" x14ac:dyDescent="0.3">
      <c r="A74" s="27" t="s">
        <v>254</v>
      </c>
      <c r="B74" s="27" t="s">
        <v>650</v>
      </c>
    </row>
    <row r="75" spans="1:2" x14ac:dyDescent="0.3">
      <c r="A75" s="27" t="s">
        <v>255</v>
      </c>
      <c r="B75" s="27" t="s">
        <v>651</v>
      </c>
    </row>
    <row r="76" spans="1:2" x14ac:dyDescent="0.3">
      <c r="A76" s="27" t="s">
        <v>256</v>
      </c>
      <c r="B76" s="27" t="s">
        <v>652</v>
      </c>
    </row>
    <row r="77" spans="1:2" x14ac:dyDescent="0.3">
      <c r="A77" s="27" t="s">
        <v>257</v>
      </c>
      <c r="B77" s="27" t="s">
        <v>653</v>
      </c>
    </row>
    <row r="78" spans="1:2" x14ac:dyDescent="0.3">
      <c r="A78" s="27" t="s">
        <v>258</v>
      </c>
      <c r="B78" s="27" t="s">
        <v>654</v>
      </c>
    </row>
    <row r="79" spans="1:2" x14ac:dyDescent="0.3">
      <c r="A79" s="27" t="s">
        <v>259</v>
      </c>
      <c r="B79" s="27" t="s">
        <v>655</v>
      </c>
    </row>
    <row r="80" spans="1:2" x14ac:dyDescent="0.3">
      <c r="A80" s="27" t="s">
        <v>260</v>
      </c>
      <c r="B80" s="27" t="s">
        <v>656</v>
      </c>
    </row>
    <row r="81" spans="1:2" x14ac:dyDescent="0.3">
      <c r="A81" s="27" t="s">
        <v>261</v>
      </c>
      <c r="B81" s="27" t="s">
        <v>657</v>
      </c>
    </row>
    <row r="82" spans="1:2" x14ac:dyDescent="0.3">
      <c r="A82" s="27" t="s">
        <v>262</v>
      </c>
      <c r="B82" s="27" t="s">
        <v>658</v>
      </c>
    </row>
    <row r="83" spans="1:2" x14ac:dyDescent="0.3">
      <c r="A83" s="27" t="s">
        <v>263</v>
      </c>
      <c r="B83" s="27" t="s">
        <v>659</v>
      </c>
    </row>
    <row r="84" spans="1:2" x14ac:dyDescent="0.3">
      <c r="A84" s="27" t="s">
        <v>264</v>
      </c>
      <c r="B84" s="27" t="s">
        <v>660</v>
      </c>
    </row>
    <row r="85" spans="1:2" x14ac:dyDescent="0.3">
      <c r="A85" s="27" t="s">
        <v>265</v>
      </c>
      <c r="B85" s="27" t="s">
        <v>661</v>
      </c>
    </row>
    <row r="86" spans="1:2" x14ac:dyDescent="0.3">
      <c r="A86" s="27" t="s">
        <v>266</v>
      </c>
      <c r="B86" s="27" t="s">
        <v>662</v>
      </c>
    </row>
    <row r="87" spans="1:2" x14ac:dyDescent="0.3">
      <c r="A87" s="27" t="s">
        <v>267</v>
      </c>
      <c r="B87" s="27" t="s">
        <v>663</v>
      </c>
    </row>
    <row r="88" spans="1:2" x14ac:dyDescent="0.3">
      <c r="A88" s="27" t="s">
        <v>268</v>
      </c>
      <c r="B88" s="27" t="s">
        <v>664</v>
      </c>
    </row>
    <row r="89" spans="1:2" x14ac:dyDescent="0.3">
      <c r="A89" s="27" t="s">
        <v>269</v>
      </c>
      <c r="B89" s="27" t="s">
        <v>665</v>
      </c>
    </row>
    <row r="90" spans="1:2" x14ac:dyDescent="0.3">
      <c r="A90" s="27" t="s">
        <v>270</v>
      </c>
      <c r="B90" s="27" t="s">
        <v>666</v>
      </c>
    </row>
    <row r="91" spans="1:2" x14ac:dyDescent="0.3">
      <c r="A91" s="27" t="s">
        <v>271</v>
      </c>
      <c r="B91" s="27" t="s">
        <v>667</v>
      </c>
    </row>
    <row r="92" spans="1:2" x14ac:dyDescent="0.3">
      <c r="A92" s="27" t="s">
        <v>272</v>
      </c>
      <c r="B92" s="27" t="s">
        <v>668</v>
      </c>
    </row>
    <row r="93" spans="1:2" x14ac:dyDescent="0.3">
      <c r="A93" s="27" t="s">
        <v>273</v>
      </c>
      <c r="B93" s="27" t="s">
        <v>669</v>
      </c>
    </row>
    <row r="94" spans="1:2" x14ac:dyDescent="0.3">
      <c r="A94" s="27" t="s">
        <v>274</v>
      </c>
      <c r="B94" s="27" t="s">
        <v>670</v>
      </c>
    </row>
    <row r="95" spans="1:2" x14ac:dyDescent="0.3">
      <c r="A95" s="27" t="s">
        <v>275</v>
      </c>
      <c r="B95" s="27" t="s">
        <v>671</v>
      </c>
    </row>
    <row r="96" spans="1:2" x14ac:dyDescent="0.3">
      <c r="A96" s="27" t="s">
        <v>276</v>
      </c>
      <c r="B96" s="27" t="s">
        <v>672</v>
      </c>
    </row>
    <row r="97" spans="1:2" x14ac:dyDescent="0.3">
      <c r="A97" s="27" t="s">
        <v>277</v>
      </c>
      <c r="B97" s="27" t="s">
        <v>673</v>
      </c>
    </row>
    <row r="98" spans="1:2" x14ac:dyDescent="0.3">
      <c r="A98" s="27" t="s">
        <v>278</v>
      </c>
      <c r="B98" s="27" t="s">
        <v>674</v>
      </c>
    </row>
    <row r="99" spans="1:2" x14ac:dyDescent="0.3">
      <c r="A99" s="27" t="s">
        <v>279</v>
      </c>
      <c r="B99" s="27" t="s">
        <v>675</v>
      </c>
    </row>
    <row r="100" spans="1:2" x14ac:dyDescent="0.3">
      <c r="A100" s="27" t="s">
        <v>280</v>
      </c>
      <c r="B100" s="27" t="s">
        <v>676</v>
      </c>
    </row>
    <row r="101" spans="1:2" x14ac:dyDescent="0.3">
      <c r="A101" s="27" t="s">
        <v>281</v>
      </c>
      <c r="B101" s="27" t="s">
        <v>677</v>
      </c>
    </row>
    <row r="102" spans="1:2" x14ac:dyDescent="0.3">
      <c r="A102" s="27" t="s">
        <v>282</v>
      </c>
      <c r="B102" s="27" t="s">
        <v>670</v>
      </c>
    </row>
    <row r="103" spans="1:2" x14ac:dyDescent="0.3">
      <c r="A103" s="27" t="s">
        <v>283</v>
      </c>
      <c r="B103" s="27" t="s">
        <v>678</v>
      </c>
    </row>
    <row r="104" spans="1:2" x14ac:dyDescent="0.3">
      <c r="A104" s="27" t="s">
        <v>284</v>
      </c>
      <c r="B104" s="27" t="s">
        <v>679</v>
      </c>
    </row>
    <row r="105" spans="1:2" x14ac:dyDescent="0.3">
      <c r="A105" s="27" t="s">
        <v>285</v>
      </c>
      <c r="B105" s="27" t="s">
        <v>680</v>
      </c>
    </row>
    <row r="106" spans="1:2" x14ac:dyDescent="0.3">
      <c r="A106" s="27" t="s">
        <v>286</v>
      </c>
      <c r="B106" s="27" t="s">
        <v>681</v>
      </c>
    </row>
    <row r="107" spans="1:2" x14ac:dyDescent="0.3">
      <c r="A107" s="27" t="s">
        <v>287</v>
      </c>
      <c r="B107" s="27" t="s">
        <v>682</v>
      </c>
    </row>
    <row r="108" spans="1:2" x14ac:dyDescent="0.3">
      <c r="A108" s="27" t="s">
        <v>288</v>
      </c>
      <c r="B108" s="27" t="s">
        <v>683</v>
      </c>
    </row>
    <row r="109" spans="1:2" x14ac:dyDescent="0.3">
      <c r="A109" s="27" t="s">
        <v>289</v>
      </c>
      <c r="B109" s="27" t="s">
        <v>684</v>
      </c>
    </row>
    <row r="110" spans="1:2" x14ac:dyDescent="0.3">
      <c r="A110" s="27" t="s">
        <v>290</v>
      </c>
      <c r="B110" s="27" t="s">
        <v>685</v>
      </c>
    </row>
    <row r="111" spans="1:2" x14ac:dyDescent="0.3">
      <c r="A111" s="27" t="s">
        <v>291</v>
      </c>
      <c r="B111" s="27" t="s">
        <v>686</v>
      </c>
    </row>
    <row r="112" spans="1:2" x14ac:dyDescent="0.3">
      <c r="A112" s="27" t="s">
        <v>292</v>
      </c>
      <c r="B112" s="27" t="s">
        <v>687</v>
      </c>
    </row>
    <row r="113" spans="1:2" x14ac:dyDescent="0.3">
      <c r="A113" s="27" t="s">
        <v>293</v>
      </c>
      <c r="B113" s="27" t="s">
        <v>688</v>
      </c>
    </row>
    <row r="114" spans="1:2" x14ac:dyDescent="0.3">
      <c r="A114" s="27" t="s">
        <v>294</v>
      </c>
      <c r="B114" s="27" t="s">
        <v>689</v>
      </c>
    </row>
    <row r="115" spans="1:2" x14ac:dyDescent="0.3">
      <c r="A115" s="27" t="s">
        <v>295</v>
      </c>
      <c r="B115" s="27" t="s">
        <v>690</v>
      </c>
    </row>
    <row r="116" spans="1:2" x14ac:dyDescent="0.3">
      <c r="A116" s="27" t="s">
        <v>296</v>
      </c>
      <c r="B116" s="27" t="s">
        <v>691</v>
      </c>
    </row>
    <row r="117" spans="1:2" x14ac:dyDescent="0.3">
      <c r="A117" s="27" t="s">
        <v>297</v>
      </c>
      <c r="B117" s="27" t="s">
        <v>692</v>
      </c>
    </row>
    <row r="118" spans="1:2" x14ac:dyDescent="0.3">
      <c r="A118" s="27" t="s">
        <v>298</v>
      </c>
      <c r="B118" s="27" t="s">
        <v>693</v>
      </c>
    </row>
    <row r="119" spans="1:2" x14ac:dyDescent="0.3">
      <c r="A119" s="27" t="s">
        <v>299</v>
      </c>
      <c r="B119" s="27" t="s">
        <v>694</v>
      </c>
    </row>
    <row r="120" spans="1:2" x14ac:dyDescent="0.3">
      <c r="A120" s="27" t="s">
        <v>300</v>
      </c>
      <c r="B120" s="27" t="s">
        <v>695</v>
      </c>
    </row>
    <row r="121" spans="1:2" x14ac:dyDescent="0.3">
      <c r="A121" s="27" t="s">
        <v>301</v>
      </c>
      <c r="B121" s="27" t="s">
        <v>696</v>
      </c>
    </row>
    <row r="122" spans="1:2" x14ac:dyDescent="0.3">
      <c r="A122" s="27" t="s">
        <v>302</v>
      </c>
      <c r="B122" s="27" t="s">
        <v>697</v>
      </c>
    </row>
    <row r="123" spans="1:2" x14ac:dyDescent="0.3">
      <c r="A123" s="27" t="s">
        <v>303</v>
      </c>
      <c r="B123" s="27" t="s">
        <v>698</v>
      </c>
    </row>
    <row r="124" spans="1:2" x14ac:dyDescent="0.3">
      <c r="A124" s="27" t="s">
        <v>304</v>
      </c>
      <c r="B124" s="27" t="s">
        <v>699</v>
      </c>
    </row>
    <row r="125" spans="1:2" x14ac:dyDescent="0.3">
      <c r="A125" s="27" t="s">
        <v>305</v>
      </c>
      <c r="B125" s="27" t="s">
        <v>700</v>
      </c>
    </row>
    <row r="126" spans="1:2" x14ac:dyDescent="0.3">
      <c r="A126" s="27" t="s">
        <v>306</v>
      </c>
      <c r="B126" s="27" t="s">
        <v>701</v>
      </c>
    </row>
    <row r="127" spans="1:2" x14ac:dyDescent="0.3">
      <c r="A127" s="27" t="s">
        <v>307</v>
      </c>
      <c r="B127" s="27" t="s">
        <v>639</v>
      </c>
    </row>
    <row r="128" spans="1:2" x14ac:dyDescent="0.3">
      <c r="A128" s="27" t="s">
        <v>308</v>
      </c>
      <c r="B128" s="27" t="s">
        <v>702</v>
      </c>
    </row>
    <row r="129" spans="1:2" x14ac:dyDescent="0.3">
      <c r="A129" s="27" t="s">
        <v>309</v>
      </c>
      <c r="B129" s="27" t="s">
        <v>703</v>
      </c>
    </row>
    <row r="130" spans="1:2" x14ac:dyDescent="0.3">
      <c r="A130" s="27" t="s">
        <v>310</v>
      </c>
      <c r="B130" s="27" t="s">
        <v>704</v>
      </c>
    </row>
    <row r="131" spans="1:2" x14ac:dyDescent="0.3">
      <c r="A131" s="27" t="s">
        <v>311</v>
      </c>
      <c r="B131" s="27" t="s">
        <v>705</v>
      </c>
    </row>
    <row r="132" spans="1:2" x14ac:dyDescent="0.3">
      <c r="A132" s="27" t="s">
        <v>312</v>
      </c>
      <c r="B132" s="27" t="s">
        <v>706</v>
      </c>
    </row>
    <row r="133" spans="1:2" x14ac:dyDescent="0.3">
      <c r="A133" s="27" t="s">
        <v>313</v>
      </c>
      <c r="B133" s="27" t="s">
        <v>707</v>
      </c>
    </row>
    <row r="134" spans="1:2" x14ac:dyDescent="0.3">
      <c r="A134" s="27" t="s">
        <v>314</v>
      </c>
      <c r="B134" s="27" t="s">
        <v>708</v>
      </c>
    </row>
    <row r="135" spans="1:2" x14ac:dyDescent="0.3">
      <c r="A135" s="27" t="s">
        <v>315</v>
      </c>
      <c r="B135" s="27" t="s">
        <v>709</v>
      </c>
    </row>
    <row r="136" spans="1:2" x14ac:dyDescent="0.3">
      <c r="A136" s="27" t="s">
        <v>316</v>
      </c>
      <c r="B136" s="27" t="s">
        <v>710</v>
      </c>
    </row>
    <row r="137" spans="1:2" x14ac:dyDescent="0.3">
      <c r="A137" s="27" t="s">
        <v>317</v>
      </c>
      <c r="B137" s="27" t="s">
        <v>711</v>
      </c>
    </row>
    <row r="138" spans="1:2" x14ac:dyDescent="0.3">
      <c r="A138" s="27" t="s">
        <v>318</v>
      </c>
      <c r="B138" s="27" t="s">
        <v>712</v>
      </c>
    </row>
    <row r="139" spans="1:2" x14ac:dyDescent="0.3">
      <c r="A139" s="27" t="s">
        <v>319</v>
      </c>
      <c r="B139" s="27" t="s">
        <v>713</v>
      </c>
    </row>
    <row r="140" spans="1:2" x14ac:dyDescent="0.3">
      <c r="A140" s="27" t="s">
        <v>320</v>
      </c>
      <c r="B140" s="27" t="s">
        <v>714</v>
      </c>
    </row>
    <row r="141" spans="1:2" x14ac:dyDescent="0.3">
      <c r="A141" s="27" t="s">
        <v>321</v>
      </c>
      <c r="B141" s="27" t="s">
        <v>715</v>
      </c>
    </row>
    <row r="142" spans="1:2" x14ac:dyDescent="0.3">
      <c r="A142" s="27" t="s">
        <v>322</v>
      </c>
      <c r="B142" s="27" t="s">
        <v>716</v>
      </c>
    </row>
    <row r="143" spans="1:2" x14ac:dyDescent="0.3">
      <c r="A143" s="27" t="s">
        <v>323</v>
      </c>
      <c r="B143" s="27" t="s">
        <v>717</v>
      </c>
    </row>
    <row r="144" spans="1:2" x14ac:dyDescent="0.3">
      <c r="A144" s="27" t="s">
        <v>324</v>
      </c>
      <c r="B144" s="27" t="s">
        <v>718</v>
      </c>
    </row>
    <row r="145" spans="1:2" x14ac:dyDescent="0.3">
      <c r="A145" s="27" t="s">
        <v>325</v>
      </c>
      <c r="B145" s="27" t="s">
        <v>719</v>
      </c>
    </row>
    <row r="146" spans="1:2" x14ac:dyDescent="0.3">
      <c r="A146" s="27" t="s">
        <v>326</v>
      </c>
      <c r="B146" s="27" t="s">
        <v>720</v>
      </c>
    </row>
    <row r="147" spans="1:2" x14ac:dyDescent="0.3">
      <c r="A147" s="27" t="s">
        <v>327</v>
      </c>
      <c r="B147" s="27" t="s">
        <v>721</v>
      </c>
    </row>
    <row r="148" spans="1:2" x14ac:dyDescent="0.3">
      <c r="A148" s="27" t="s">
        <v>328</v>
      </c>
      <c r="B148" s="27" t="s">
        <v>722</v>
      </c>
    </row>
    <row r="149" spans="1:2" x14ac:dyDescent="0.3">
      <c r="A149" s="27" t="s">
        <v>329</v>
      </c>
      <c r="B149" s="27" t="s">
        <v>723</v>
      </c>
    </row>
    <row r="150" spans="1:2" x14ac:dyDescent="0.3">
      <c r="A150" s="27" t="s">
        <v>330</v>
      </c>
      <c r="B150" s="27" t="s">
        <v>724</v>
      </c>
    </row>
    <row r="151" spans="1:2" x14ac:dyDescent="0.3">
      <c r="A151" s="27" t="s">
        <v>331</v>
      </c>
      <c r="B151" s="27" t="s">
        <v>725</v>
      </c>
    </row>
    <row r="152" spans="1:2" x14ac:dyDescent="0.3">
      <c r="A152" s="27" t="s">
        <v>332</v>
      </c>
      <c r="B152" s="27" t="s">
        <v>726</v>
      </c>
    </row>
    <row r="153" spans="1:2" x14ac:dyDescent="0.3">
      <c r="A153" s="27" t="s">
        <v>333</v>
      </c>
      <c r="B153" s="27" t="s">
        <v>727</v>
      </c>
    </row>
    <row r="154" spans="1:2" x14ac:dyDescent="0.3">
      <c r="A154" s="27" t="s">
        <v>334</v>
      </c>
      <c r="B154" s="27" t="s">
        <v>728</v>
      </c>
    </row>
    <row r="155" spans="1:2" x14ac:dyDescent="0.3">
      <c r="A155" s="27" t="s">
        <v>335</v>
      </c>
      <c r="B155" s="27" t="s">
        <v>729</v>
      </c>
    </row>
    <row r="156" spans="1:2" x14ac:dyDescent="0.3">
      <c r="A156" s="27" t="s">
        <v>336</v>
      </c>
      <c r="B156" s="27" t="s">
        <v>730</v>
      </c>
    </row>
    <row r="157" spans="1:2" x14ac:dyDescent="0.3">
      <c r="A157" s="27" t="s">
        <v>337</v>
      </c>
      <c r="B157" s="27" t="s">
        <v>731</v>
      </c>
    </row>
    <row r="158" spans="1:2" x14ac:dyDescent="0.3">
      <c r="A158" s="27" t="s">
        <v>338</v>
      </c>
      <c r="B158" s="27" t="s">
        <v>732</v>
      </c>
    </row>
    <row r="159" spans="1:2" x14ac:dyDescent="0.3">
      <c r="A159" s="27" t="s">
        <v>339</v>
      </c>
      <c r="B159" s="27" t="s">
        <v>733</v>
      </c>
    </row>
    <row r="160" spans="1:2" x14ac:dyDescent="0.3">
      <c r="A160" s="27" t="s">
        <v>340</v>
      </c>
      <c r="B160" s="27" t="s">
        <v>734</v>
      </c>
    </row>
    <row r="161" spans="1:2" x14ac:dyDescent="0.3">
      <c r="A161" s="27" t="s">
        <v>341</v>
      </c>
      <c r="B161" s="27" t="s">
        <v>735</v>
      </c>
    </row>
    <row r="162" spans="1:2" x14ac:dyDescent="0.3">
      <c r="A162" s="27" t="s">
        <v>342</v>
      </c>
      <c r="B162" s="27" t="s">
        <v>736</v>
      </c>
    </row>
    <row r="163" spans="1:2" x14ac:dyDescent="0.3">
      <c r="A163" s="27" t="s">
        <v>343</v>
      </c>
      <c r="B163" s="27" t="s">
        <v>737</v>
      </c>
    </row>
    <row r="164" spans="1:2" x14ac:dyDescent="0.3">
      <c r="A164" s="27" t="s">
        <v>344</v>
      </c>
      <c r="B164" s="27" t="s">
        <v>738</v>
      </c>
    </row>
    <row r="165" spans="1:2" x14ac:dyDescent="0.3">
      <c r="A165" s="27" t="s">
        <v>345</v>
      </c>
      <c r="B165" s="27" t="s">
        <v>739</v>
      </c>
    </row>
    <row r="166" spans="1:2" x14ac:dyDescent="0.3">
      <c r="A166" s="27" t="s">
        <v>346</v>
      </c>
      <c r="B166" s="27" t="s">
        <v>740</v>
      </c>
    </row>
    <row r="167" spans="1:2" x14ac:dyDescent="0.3">
      <c r="A167" s="27" t="s">
        <v>347</v>
      </c>
      <c r="B167" s="27" t="s">
        <v>741</v>
      </c>
    </row>
    <row r="168" spans="1:2" x14ac:dyDescent="0.3">
      <c r="A168" s="27" t="s">
        <v>348</v>
      </c>
      <c r="B168" s="27" t="s">
        <v>742</v>
      </c>
    </row>
    <row r="169" spans="1:2" x14ac:dyDescent="0.3">
      <c r="A169" s="27" t="s">
        <v>349</v>
      </c>
      <c r="B169" s="27" t="s">
        <v>743</v>
      </c>
    </row>
    <row r="170" spans="1:2" x14ac:dyDescent="0.3">
      <c r="A170" s="27" t="s">
        <v>350</v>
      </c>
      <c r="B170" s="27" t="s">
        <v>744</v>
      </c>
    </row>
    <row r="171" spans="1:2" x14ac:dyDescent="0.3">
      <c r="A171" s="27" t="s">
        <v>351</v>
      </c>
      <c r="B171" s="27" t="s">
        <v>745</v>
      </c>
    </row>
    <row r="172" spans="1:2" x14ac:dyDescent="0.3">
      <c r="A172" s="27" t="s">
        <v>352</v>
      </c>
      <c r="B172" s="27" t="s">
        <v>746</v>
      </c>
    </row>
    <row r="173" spans="1:2" x14ac:dyDescent="0.3">
      <c r="A173" s="27" t="s">
        <v>353</v>
      </c>
      <c r="B173" s="27" t="s">
        <v>747</v>
      </c>
    </row>
    <row r="174" spans="1:2" x14ac:dyDescent="0.3">
      <c r="A174" s="27" t="s">
        <v>354</v>
      </c>
      <c r="B174" s="27" t="s">
        <v>748</v>
      </c>
    </row>
    <row r="175" spans="1:2" x14ac:dyDescent="0.3">
      <c r="A175" s="27" t="s">
        <v>355</v>
      </c>
      <c r="B175" s="27" t="s">
        <v>749</v>
      </c>
    </row>
    <row r="176" spans="1:2" x14ac:dyDescent="0.3">
      <c r="A176" s="27" t="s">
        <v>356</v>
      </c>
      <c r="B176" s="27" t="s">
        <v>738</v>
      </c>
    </row>
    <row r="177" spans="1:2" x14ac:dyDescent="0.3">
      <c r="A177" s="27" t="s">
        <v>357</v>
      </c>
      <c r="B177" s="27" t="s">
        <v>750</v>
      </c>
    </row>
    <row r="178" spans="1:2" x14ac:dyDescent="0.3">
      <c r="A178" s="27" t="s">
        <v>358</v>
      </c>
      <c r="B178" s="27" t="s">
        <v>751</v>
      </c>
    </row>
    <row r="179" spans="1:2" x14ac:dyDescent="0.3">
      <c r="A179" s="27" t="s">
        <v>359</v>
      </c>
      <c r="B179" s="27" t="s">
        <v>752</v>
      </c>
    </row>
    <row r="180" spans="1:2" x14ac:dyDescent="0.3">
      <c r="A180" s="27" t="s">
        <v>360</v>
      </c>
      <c r="B180" s="27" t="s">
        <v>753</v>
      </c>
    </row>
    <row r="181" spans="1:2" x14ac:dyDescent="0.3">
      <c r="A181" s="27" t="s">
        <v>361</v>
      </c>
      <c r="B181" s="27" t="s">
        <v>754</v>
      </c>
    </row>
    <row r="182" spans="1:2" x14ac:dyDescent="0.3">
      <c r="A182" s="27" t="s">
        <v>362</v>
      </c>
      <c r="B182" s="27" t="s">
        <v>755</v>
      </c>
    </row>
    <row r="183" spans="1:2" x14ac:dyDescent="0.3">
      <c r="A183" s="27" t="s">
        <v>363</v>
      </c>
      <c r="B183" s="27" t="s">
        <v>668</v>
      </c>
    </row>
    <row r="184" spans="1:2" x14ac:dyDescent="0.3">
      <c r="A184" s="27" t="s">
        <v>364</v>
      </c>
      <c r="B184" s="27" t="s">
        <v>756</v>
      </c>
    </row>
    <row r="185" spans="1:2" x14ac:dyDescent="0.3">
      <c r="A185" s="27" t="s">
        <v>365</v>
      </c>
      <c r="B185" s="27" t="s">
        <v>670</v>
      </c>
    </row>
    <row r="186" spans="1:2" x14ac:dyDescent="0.3">
      <c r="A186" s="27" t="s">
        <v>366</v>
      </c>
      <c r="B186" s="27" t="s">
        <v>758</v>
      </c>
    </row>
    <row r="187" spans="1:2" x14ac:dyDescent="0.3">
      <c r="A187" s="27" t="s">
        <v>367</v>
      </c>
      <c r="B187" s="27" t="s">
        <v>759</v>
      </c>
    </row>
    <row r="188" spans="1:2" x14ac:dyDescent="0.3">
      <c r="A188" s="27" t="s">
        <v>368</v>
      </c>
      <c r="B188" s="27" t="s">
        <v>760</v>
      </c>
    </row>
    <row r="189" spans="1:2" x14ac:dyDescent="0.3">
      <c r="A189" s="27" t="s">
        <v>369</v>
      </c>
      <c r="B189" s="27" t="s">
        <v>761</v>
      </c>
    </row>
    <row r="190" spans="1:2" x14ac:dyDescent="0.3">
      <c r="A190" s="27" t="s">
        <v>370</v>
      </c>
      <c r="B190" s="27" t="s">
        <v>762</v>
      </c>
    </row>
    <row r="191" spans="1:2" x14ac:dyDescent="0.3">
      <c r="A191" s="27" t="s">
        <v>371</v>
      </c>
      <c r="B191" s="27" t="s">
        <v>763</v>
      </c>
    </row>
    <row r="192" spans="1:2" x14ac:dyDescent="0.3">
      <c r="A192" s="27" t="s">
        <v>372</v>
      </c>
      <c r="B192" s="27" t="s">
        <v>764</v>
      </c>
    </row>
    <row r="193" spans="1:2" x14ac:dyDescent="0.3">
      <c r="A193" s="27" t="s">
        <v>373</v>
      </c>
      <c r="B193" s="27" t="s">
        <v>765</v>
      </c>
    </row>
    <row r="194" spans="1:2" x14ac:dyDescent="0.3">
      <c r="A194" s="27" t="s">
        <v>374</v>
      </c>
      <c r="B194" s="27" t="s">
        <v>707</v>
      </c>
    </row>
    <row r="195" spans="1:2" x14ac:dyDescent="0.3">
      <c r="A195" s="27" t="s">
        <v>375</v>
      </c>
      <c r="B195" s="27" t="s">
        <v>766</v>
      </c>
    </row>
    <row r="196" spans="1:2" x14ac:dyDescent="0.3">
      <c r="A196" s="27" t="s">
        <v>376</v>
      </c>
      <c r="B196" s="27" t="s">
        <v>767</v>
      </c>
    </row>
    <row r="197" spans="1:2" x14ac:dyDescent="0.3">
      <c r="A197" s="27" t="s">
        <v>377</v>
      </c>
      <c r="B197" s="27" t="s">
        <v>768</v>
      </c>
    </row>
    <row r="198" spans="1:2" x14ac:dyDescent="0.3">
      <c r="A198" s="27" t="s">
        <v>378</v>
      </c>
      <c r="B198" s="27" t="s">
        <v>769</v>
      </c>
    </row>
    <row r="199" spans="1:2" x14ac:dyDescent="0.3">
      <c r="A199" s="27" t="s">
        <v>379</v>
      </c>
      <c r="B199" s="27" t="s">
        <v>770</v>
      </c>
    </row>
    <row r="200" spans="1:2" x14ac:dyDescent="0.3">
      <c r="A200" s="27" t="s">
        <v>380</v>
      </c>
      <c r="B200" s="27" t="s">
        <v>771</v>
      </c>
    </row>
    <row r="201" spans="1:2" x14ac:dyDescent="0.3">
      <c r="A201" s="27" t="s">
        <v>381</v>
      </c>
      <c r="B201" s="27" t="s">
        <v>772</v>
      </c>
    </row>
    <row r="202" spans="1:2" x14ac:dyDescent="0.3">
      <c r="A202" s="27" t="s">
        <v>382</v>
      </c>
      <c r="B202" s="27" t="s">
        <v>773</v>
      </c>
    </row>
    <row r="203" spans="1:2" x14ac:dyDescent="0.3">
      <c r="A203" s="27" t="s">
        <v>383</v>
      </c>
      <c r="B203" s="27" t="s">
        <v>670</v>
      </c>
    </row>
    <row r="204" spans="1:2" x14ac:dyDescent="0.3">
      <c r="A204" s="27" t="s">
        <v>384</v>
      </c>
      <c r="B204" s="27" t="s">
        <v>670</v>
      </c>
    </row>
    <row r="205" spans="1:2" x14ac:dyDescent="0.3">
      <c r="A205" s="27" t="s">
        <v>385</v>
      </c>
      <c r="B205" s="27" t="s">
        <v>774</v>
      </c>
    </row>
    <row r="206" spans="1:2" x14ac:dyDescent="0.3">
      <c r="A206" s="27" t="s">
        <v>386</v>
      </c>
      <c r="B206" s="27" t="s">
        <v>775</v>
      </c>
    </row>
    <row r="207" spans="1:2" x14ac:dyDescent="0.3">
      <c r="A207" s="27" t="s">
        <v>387</v>
      </c>
      <c r="B207" s="27" t="s">
        <v>776</v>
      </c>
    </row>
    <row r="208" spans="1:2" x14ac:dyDescent="0.3">
      <c r="A208" s="27" t="s">
        <v>388</v>
      </c>
      <c r="B208" s="27" t="s">
        <v>670</v>
      </c>
    </row>
    <row r="209" spans="1:2" x14ac:dyDescent="0.3">
      <c r="A209" s="27" t="s">
        <v>389</v>
      </c>
      <c r="B209" s="27" t="s">
        <v>777</v>
      </c>
    </row>
    <row r="210" spans="1:2" x14ac:dyDescent="0.3">
      <c r="A210" s="27" t="s">
        <v>390</v>
      </c>
      <c r="B210" s="27" t="s">
        <v>778</v>
      </c>
    </row>
    <row r="211" spans="1:2" x14ac:dyDescent="0.3">
      <c r="A211" s="27" t="s">
        <v>391</v>
      </c>
      <c r="B211" s="27" t="s">
        <v>779</v>
      </c>
    </row>
    <row r="212" spans="1:2" x14ac:dyDescent="0.3">
      <c r="A212" s="27" t="s">
        <v>392</v>
      </c>
      <c r="B212" s="27" t="s">
        <v>780</v>
      </c>
    </row>
    <row r="213" spans="1:2" x14ac:dyDescent="0.3">
      <c r="A213" s="27" t="s">
        <v>393</v>
      </c>
      <c r="B213" s="27" t="s">
        <v>781</v>
      </c>
    </row>
    <row r="214" spans="1:2" x14ac:dyDescent="0.3">
      <c r="A214" s="27" t="s">
        <v>394</v>
      </c>
      <c r="B214" s="27" t="s">
        <v>782</v>
      </c>
    </row>
    <row r="215" spans="1:2" x14ac:dyDescent="0.3">
      <c r="A215" s="27" t="s">
        <v>395</v>
      </c>
      <c r="B215" s="27" t="s">
        <v>783</v>
      </c>
    </row>
    <row r="216" spans="1:2" x14ac:dyDescent="0.3">
      <c r="A216" s="27" t="s">
        <v>396</v>
      </c>
      <c r="B216" s="27" t="s">
        <v>784</v>
      </c>
    </row>
    <row r="217" spans="1:2" x14ac:dyDescent="0.3">
      <c r="A217" s="27" t="s">
        <v>397</v>
      </c>
      <c r="B217" s="27" t="s">
        <v>785</v>
      </c>
    </row>
    <row r="218" spans="1:2" x14ac:dyDescent="0.3">
      <c r="A218" s="27" t="s">
        <v>398</v>
      </c>
      <c r="B218" s="27" t="s">
        <v>786</v>
      </c>
    </row>
    <row r="219" spans="1:2" x14ac:dyDescent="0.3">
      <c r="A219" s="27" t="s">
        <v>399</v>
      </c>
      <c r="B219" s="27" t="s">
        <v>787</v>
      </c>
    </row>
    <row r="220" spans="1:2" x14ac:dyDescent="0.3">
      <c r="A220" s="27" t="s">
        <v>400</v>
      </c>
      <c r="B220" s="27" t="s">
        <v>788</v>
      </c>
    </row>
    <row r="221" spans="1:2" x14ac:dyDescent="0.3">
      <c r="A221" s="27" t="s">
        <v>401</v>
      </c>
      <c r="B221" s="27" t="s">
        <v>789</v>
      </c>
    </row>
    <row r="222" spans="1:2" x14ac:dyDescent="0.3">
      <c r="A222" s="27" t="s">
        <v>402</v>
      </c>
      <c r="B222" s="27" t="s">
        <v>790</v>
      </c>
    </row>
    <row r="223" spans="1:2" x14ac:dyDescent="0.3">
      <c r="A223" s="27" t="s">
        <v>403</v>
      </c>
      <c r="B223" s="27" t="s">
        <v>791</v>
      </c>
    </row>
    <row r="224" spans="1:2" x14ac:dyDescent="0.3">
      <c r="A224" s="27" t="s">
        <v>404</v>
      </c>
      <c r="B224" s="27" t="s">
        <v>792</v>
      </c>
    </row>
    <row r="225" spans="1:2" x14ac:dyDescent="0.3">
      <c r="A225" s="27" t="s">
        <v>405</v>
      </c>
      <c r="B225" s="27" t="s">
        <v>793</v>
      </c>
    </row>
    <row r="226" spans="1:2" x14ac:dyDescent="0.3">
      <c r="A226" s="27" t="s">
        <v>406</v>
      </c>
      <c r="B226" s="27" t="s">
        <v>794</v>
      </c>
    </row>
    <row r="227" spans="1:2" x14ac:dyDescent="0.3">
      <c r="A227" s="27" t="s">
        <v>407</v>
      </c>
      <c r="B227" s="27" t="s">
        <v>795</v>
      </c>
    </row>
    <row r="228" spans="1:2" x14ac:dyDescent="0.3">
      <c r="A228" s="27" t="s">
        <v>408</v>
      </c>
      <c r="B228" s="27" t="s">
        <v>796</v>
      </c>
    </row>
    <row r="229" spans="1:2" x14ac:dyDescent="0.3">
      <c r="A229" s="27" t="s">
        <v>409</v>
      </c>
      <c r="B229" s="27" t="s">
        <v>797</v>
      </c>
    </row>
    <row r="230" spans="1:2" x14ac:dyDescent="0.3">
      <c r="A230" s="27" t="s">
        <v>410</v>
      </c>
      <c r="B230" s="27" t="s">
        <v>798</v>
      </c>
    </row>
    <row r="231" spans="1:2" x14ac:dyDescent="0.3">
      <c r="A231" s="27" t="s">
        <v>411</v>
      </c>
      <c r="B231" s="27" t="s">
        <v>799</v>
      </c>
    </row>
    <row r="232" spans="1:2" x14ac:dyDescent="0.3">
      <c r="A232" s="27" t="s">
        <v>412</v>
      </c>
      <c r="B232" s="27" t="s">
        <v>800</v>
      </c>
    </row>
    <row r="233" spans="1:2" x14ac:dyDescent="0.3">
      <c r="A233" s="27" t="s">
        <v>413</v>
      </c>
      <c r="B233" s="27" t="s">
        <v>801</v>
      </c>
    </row>
    <row r="234" spans="1:2" x14ac:dyDescent="0.3">
      <c r="A234" s="27" t="s">
        <v>414</v>
      </c>
      <c r="B234" s="27" t="s">
        <v>802</v>
      </c>
    </row>
    <row r="235" spans="1:2" x14ac:dyDescent="0.3">
      <c r="A235" s="27" t="s">
        <v>415</v>
      </c>
      <c r="B235" s="27" t="s">
        <v>803</v>
      </c>
    </row>
    <row r="236" spans="1:2" x14ac:dyDescent="0.3">
      <c r="A236" s="27" t="s">
        <v>416</v>
      </c>
      <c r="B236" s="27" t="s">
        <v>804</v>
      </c>
    </row>
    <row r="237" spans="1:2" x14ac:dyDescent="0.3">
      <c r="A237" s="27" t="s">
        <v>417</v>
      </c>
      <c r="B237" s="27" t="s">
        <v>805</v>
      </c>
    </row>
    <row r="238" spans="1:2" x14ac:dyDescent="0.3">
      <c r="A238" s="27" t="s">
        <v>418</v>
      </c>
      <c r="B238" s="27" t="s">
        <v>806</v>
      </c>
    </row>
    <row r="239" spans="1:2" x14ac:dyDescent="0.3">
      <c r="A239" s="27" t="s">
        <v>419</v>
      </c>
      <c r="B239" s="27" t="s">
        <v>807</v>
      </c>
    </row>
    <row r="240" spans="1:2" x14ac:dyDescent="0.3">
      <c r="A240" s="27" t="s">
        <v>420</v>
      </c>
      <c r="B240" s="27" t="s">
        <v>808</v>
      </c>
    </row>
    <row r="241" spans="1:2" x14ac:dyDescent="0.3">
      <c r="A241" s="27" t="s">
        <v>421</v>
      </c>
      <c r="B241" s="27" t="s">
        <v>809</v>
      </c>
    </row>
    <row r="242" spans="1:2" x14ac:dyDescent="0.3">
      <c r="A242" s="27" t="s">
        <v>422</v>
      </c>
      <c r="B242" s="27" t="s">
        <v>810</v>
      </c>
    </row>
    <row r="243" spans="1:2" x14ac:dyDescent="0.3">
      <c r="A243" s="27" t="s">
        <v>423</v>
      </c>
      <c r="B243" s="27" t="s">
        <v>811</v>
      </c>
    </row>
    <row r="244" spans="1:2" x14ac:dyDescent="0.3">
      <c r="A244" s="27" t="s">
        <v>424</v>
      </c>
      <c r="B244" s="27" t="s">
        <v>812</v>
      </c>
    </row>
    <row r="245" spans="1:2" x14ac:dyDescent="0.3">
      <c r="A245" s="27" t="s">
        <v>425</v>
      </c>
      <c r="B245" s="27" t="s">
        <v>813</v>
      </c>
    </row>
    <row r="246" spans="1:2" x14ac:dyDescent="0.3">
      <c r="A246" s="27" t="s">
        <v>426</v>
      </c>
      <c r="B246" s="27" t="s">
        <v>814</v>
      </c>
    </row>
    <row r="247" spans="1:2" x14ac:dyDescent="0.3">
      <c r="A247" s="27" t="s">
        <v>427</v>
      </c>
      <c r="B247" s="27" t="s">
        <v>815</v>
      </c>
    </row>
    <row r="248" spans="1:2" x14ac:dyDescent="0.3">
      <c r="A248" s="27" t="s">
        <v>428</v>
      </c>
      <c r="B248" s="27" t="s">
        <v>816</v>
      </c>
    </row>
    <row r="249" spans="1:2" x14ac:dyDescent="0.3">
      <c r="A249" s="27" t="s">
        <v>429</v>
      </c>
      <c r="B249" s="27" t="s">
        <v>817</v>
      </c>
    </row>
    <row r="250" spans="1:2" x14ac:dyDescent="0.3">
      <c r="A250" s="27" t="s">
        <v>430</v>
      </c>
      <c r="B250" s="27" t="s">
        <v>818</v>
      </c>
    </row>
    <row r="251" spans="1:2" x14ac:dyDescent="0.3">
      <c r="A251" s="27" t="s">
        <v>431</v>
      </c>
      <c r="B251" s="27" t="s">
        <v>819</v>
      </c>
    </row>
    <row r="252" spans="1:2" x14ac:dyDescent="0.3">
      <c r="A252" s="27" t="s">
        <v>432</v>
      </c>
      <c r="B252" s="27" t="s">
        <v>820</v>
      </c>
    </row>
    <row r="253" spans="1:2" x14ac:dyDescent="0.3">
      <c r="A253" s="27" t="s">
        <v>433</v>
      </c>
      <c r="B253" s="27" t="s">
        <v>821</v>
      </c>
    </row>
    <row r="254" spans="1:2" x14ac:dyDescent="0.3">
      <c r="A254" s="27" t="s">
        <v>434</v>
      </c>
      <c r="B254" s="27" t="s">
        <v>709</v>
      </c>
    </row>
    <row r="255" spans="1:2" x14ac:dyDescent="0.3">
      <c r="A255" s="27" t="s">
        <v>435</v>
      </c>
      <c r="B255" s="27" t="s">
        <v>822</v>
      </c>
    </row>
    <row r="256" spans="1:2" x14ac:dyDescent="0.3">
      <c r="A256" s="27" t="s">
        <v>436</v>
      </c>
      <c r="B256" s="27" t="s">
        <v>823</v>
      </c>
    </row>
    <row r="257" spans="1:2" x14ac:dyDescent="0.3">
      <c r="A257" s="27" t="s">
        <v>437</v>
      </c>
      <c r="B257" s="27" t="s">
        <v>824</v>
      </c>
    </row>
    <row r="258" spans="1:2" x14ac:dyDescent="0.3">
      <c r="A258" s="27" t="s">
        <v>438</v>
      </c>
      <c r="B258" s="27" t="s">
        <v>825</v>
      </c>
    </row>
    <row r="259" spans="1:2" x14ac:dyDescent="0.3">
      <c r="A259" s="27" t="s">
        <v>439</v>
      </c>
      <c r="B259" s="27" t="s">
        <v>826</v>
      </c>
    </row>
    <row r="260" spans="1:2" x14ac:dyDescent="0.3">
      <c r="A260" s="27" t="s">
        <v>440</v>
      </c>
      <c r="B260" s="27" t="s">
        <v>827</v>
      </c>
    </row>
    <row r="261" spans="1:2" x14ac:dyDescent="0.3">
      <c r="A261" s="27" t="s">
        <v>441</v>
      </c>
      <c r="B261" s="27" t="s">
        <v>828</v>
      </c>
    </row>
    <row r="262" spans="1:2" x14ac:dyDescent="0.3">
      <c r="A262" s="27" t="s">
        <v>442</v>
      </c>
      <c r="B262" s="27" t="s">
        <v>829</v>
      </c>
    </row>
    <row r="263" spans="1:2" x14ac:dyDescent="0.3">
      <c r="A263" s="27" t="s">
        <v>443</v>
      </c>
      <c r="B263" s="27" t="s">
        <v>830</v>
      </c>
    </row>
    <row r="264" spans="1:2" x14ac:dyDescent="0.3">
      <c r="A264" s="27" t="s">
        <v>444</v>
      </c>
      <c r="B264" s="27" t="s">
        <v>831</v>
      </c>
    </row>
    <row r="265" spans="1:2" x14ac:dyDescent="0.3">
      <c r="A265" s="27" t="s">
        <v>445</v>
      </c>
      <c r="B265" s="27" t="s">
        <v>832</v>
      </c>
    </row>
    <row r="266" spans="1:2" x14ac:dyDescent="0.3">
      <c r="A266" s="27" t="s">
        <v>446</v>
      </c>
      <c r="B266" s="27" t="s">
        <v>833</v>
      </c>
    </row>
    <row r="267" spans="1:2" x14ac:dyDescent="0.3">
      <c r="A267" s="27" t="s">
        <v>447</v>
      </c>
      <c r="B267" s="27" t="s">
        <v>834</v>
      </c>
    </row>
    <row r="268" spans="1:2" x14ac:dyDescent="0.3">
      <c r="A268" s="27" t="s">
        <v>448</v>
      </c>
      <c r="B268" s="27" t="s">
        <v>835</v>
      </c>
    </row>
    <row r="269" spans="1:2" x14ac:dyDescent="0.3">
      <c r="A269" s="27" t="s">
        <v>449</v>
      </c>
      <c r="B269" s="27" t="s">
        <v>836</v>
      </c>
    </row>
    <row r="270" spans="1:2" x14ac:dyDescent="0.3">
      <c r="A270" s="27" t="s">
        <v>450</v>
      </c>
      <c r="B270" s="27" t="s">
        <v>837</v>
      </c>
    </row>
    <row r="271" spans="1:2" x14ac:dyDescent="0.3">
      <c r="A271" s="27" t="s">
        <v>451</v>
      </c>
      <c r="B271" s="27" t="s">
        <v>838</v>
      </c>
    </row>
    <row r="272" spans="1:2" x14ac:dyDescent="0.3">
      <c r="A272" s="27" t="s">
        <v>452</v>
      </c>
      <c r="B272" s="27" t="s">
        <v>707</v>
      </c>
    </row>
    <row r="273" spans="1:2" x14ac:dyDescent="0.3">
      <c r="A273" s="27" t="s">
        <v>453</v>
      </c>
      <c r="B273" s="27" t="s">
        <v>839</v>
      </c>
    </row>
    <row r="274" spans="1:2" x14ac:dyDescent="0.3">
      <c r="A274" s="27" t="s">
        <v>454</v>
      </c>
      <c r="B274" s="27" t="s">
        <v>840</v>
      </c>
    </row>
    <row r="275" spans="1:2" x14ac:dyDescent="0.3">
      <c r="A275" s="27" t="s">
        <v>455</v>
      </c>
      <c r="B275" s="27" t="s">
        <v>841</v>
      </c>
    </row>
    <row r="276" spans="1:2" x14ac:dyDescent="0.3">
      <c r="A276" s="27" t="s">
        <v>456</v>
      </c>
      <c r="B276" s="27" t="s">
        <v>842</v>
      </c>
    </row>
    <row r="277" spans="1:2" x14ac:dyDescent="0.3">
      <c r="A277" s="27" t="s">
        <v>457</v>
      </c>
      <c r="B277" s="27" t="s">
        <v>843</v>
      </c>
    </row>
    <row r="278" spans="1:2" x14ac:dyDescent="0.3">
      <c r="A278" s="27" t="s">
        <v>458</v>
      </c>
      <c r="B278" s="27" t="s">
        <v>844</v>
      </c>
    </row>
    <row r="279" spans="1:2" x14ac:dyDescent="0.3">
      <c r="A279" s="27" t="s">
        <v>459</v>
      </c>
      <c r="B279" s="27" t="s">
        <v>845</v>
      </c>
    </row>
    <row r="280" spans="1:2" x14ac:dyDescent="0.3">
      <c r="A280" s="27" t="s">
        <v>460</v>
      </c>
      <c r="B280" s="27" t="s">
        <v>846</v>
      </c>
    </row>
    <row r="281" spans="1:2" x14ac:dyDescent="0.3">
      <c r="A281" s="27" t="s">
        <v>461</v>
      </c>
      <c r="B281" s="27" t="s">
        <v>847</v>
      </c>
    </row>
    <row r="282" spans="1:2" x14ac:dyDescent="0.3">
      <c r="A282" s="27" t="s">
        <v>462</v>
      </c>
      <c r="B282" s="27" t="s">
        <v>848</v>
      </c>
    </row>
    <row r="283" spans="1:2" x14ac:dyDescent="0.3">
      <c r="A283" s="27" t="s">
        <v>463</v>
      </c>
      <c r="B283" s="27" t="s">
        <v>849</v>
      </c>
    </row>
    <row r="284" spans="1:2" x14ac:dyDescent="0.3">
      <c r="A284" s="27" t="s">
        <v>464</v>
      </c>
      <c r="B284" s="27" t="s">
        <v>850</v>
      </c>
    </row>
    <row r="285" spans="1:2" x14ac:dyDescent="0.3">
      <c r="A285" s="27" t="s">
        <v>465</v>
      </c>
      <c r="B285" s="27" t="s">
        <v>851</v>
      </c>
    </row>
    <row r="286" spans="1:2" x14ac:dyDescent="0.3">
      <c r="A286" s="27" t="s">
        <v>466</v>
      </c>
      <c r="B286" s="27" t="s">
        <v>765</v>
      </c>
    </row>
    <row r="287" spans="1:2" x14ac:dyDescent="0.3">
      <c r="A287" s="27" t="s">
        <v>467</v>
      </c>
      <c r="B287" s="27" t="s">
        <v>852</v>
      </c>
    </row>
    <row r="288" spans="1:2" x14ac:dyDescent="0.3">
      <c r="A288" s="27" t="s">
        <v>468</v>
      </c>
      <c r="B288" s="27" t="s">
        <v>853</v>
      </c>
    </row>
    <row r="289" spans="1:2" x14ac:dyDescent="0.3">
      <c r="A289" s="27" t="s">
        <v>469</v>
      </c>
      <c r="B289" s="27" t="s">
        <v>854</v>
      </c>
    </row>
    <row r="290" spans="1:2" x14ac:dyDescent="0.3">
      <c r="A290" s="27" t="s">
        <v>470</v>
      </c>
      <c r="B290" s="27" t="s">
        <v>855</v>
      </c>
    </row>
    <row r="291" spans="1:2" x14ac:dyDescent="0.3">
      <c r="A291" s="27" t="s">
        <v>471</v>
      </c>
      <c r="B291" s="27" t="s">
        <v>856</v>
      </c>
    </row>
    <row r="292" spans="1:2" x14ac:dyDescent="0.3">
      <c r="A292" s="27" t="s">
        <v>472</v>
      </c>
      <c r="B292" s="27" t="s">
        <v>857</v>
      </c>
    </row>
    <row r="293" spans="1:2" x14ac:dyDescent="0.3">
      <c r="A293" s="27" t="s">
        <v>473</v>
      </c>
      <c r="B293" s="27" t="s">
        <v>858</v>
      </c>
    </row>
    <row r="294" spans="1:2" x14ac:dyDescent="0.3">
      <c r="A294" s="27" t="s">
        <v>474</v>
      </c>
      <c r="B294" s="27" t="s">
        <v>859</v>
      </c>
    </row>
    <row r="295" spans="1:2" x14ac:dyDescent="0.3">
      <c r="A295" s="27" t="s">
        <v>475</v>
      </c>
      <c r="B295" s="27" t="s">
        <v>860</v>
      </c>
    </row>
    <row r="296" spans="1:2" x14ac:dyDescent="0.3">
      <c r="A296" s="27" t="s">
        <v>476</v>
      </c>
      <c r="B296" s="27" t="s">
        <v>861</v>
      </c>
    </row>
    <row r="297" spans="1:2" x14ac:dyDescent="0.3">
      <c r="A297" s="27" t="s">
        <v>477</v>
      </c>
      <c r="B297" s="27" t="s">
        <v>862</v>
      </c>
    </row>
    <row r="298" spans="1:2" x14ac:dyDescent="0.3">
      <c r="A298" s="27" t="s">
        <v>478</v>
      </c>
      <c r="B298" s="27" t="s">
        <v>821</v>
      </c>
    </row>
    <row r="299" spans="1:2" x14ac:dyDescent="0.3">
      <c r="A299" s="27" t="s">
        <v>479</v>
      </c>
      <c r="B299" s="27" t="s">
        <v>863</v>
      </c>
    </row>
    <row r="300" spans="1:2" x14ac:dyDescent="0.3">
      <c r="A300" s="27" t="s">
        <v>480</v>
      </c>
      <c r="B300" s="27" t="s">
        <v>864</v>
      </c>
    </row>
    <row r="301" spans="1:2" x14ac:dyDescent="0.3">
      <c r="A301" s="27" t="s">
        <v>481</v>
      </c>
      <c r="B301" s="27" t="s">
        <v>865</v>
      </c>
    </row>
    <row r="302" spans="1:2" x14ac:dyDescent="0.3">
      <c r="A302" s="27" t="s">
        <v>482</v>
      </c>
      <c r="B302" s="27" t="s">
        <v>866</v>
      </c>
    </row>
    <row r="303" spans="1:2" x14ac:dyDescent="0.3">
      <c r="A303" s="27" t="s">
        <v>483</v>
      </c>
      <c r="B303" s="27" t="s">
        <v>867</v>
      </c>
    </row>
    <row r="304" spans="1:2" x14ac:dyDescent="0.3">
      <c r="A304" s="27" t="s">
        <v>484</v>
      </c>
      <c r="B304" s="27" t="s">
        <v>868</v>
      </c>
    </row>
    <row r="305" spans="1:2" x14ac:dyDescent="0.3">
      <c r="A305" s="27" t="s">
        <v>485</v>
      </c>
      <c r="B305" s="27" t="s">
        <v>869</v>
      </c>
    </row>
    <row r="306" spans="1:2" x14ac:dyDescent="0.3">
      <c r="A306" s="27" t="s">
        <v>486</v>
      </c>
      <c r="B306" s="27" t="s">
        <v>870</v>
      </c>
    </row>
    <row r="307" spans="1:2" x14ac:dyDescent="0.3">
      <c r="A307" s="27" t="s">
        <v>487</v>
      </c>
      <c r="B307" s="27" t="s">
        <v>871</v>
      </c>
    </row>
    <row r="308" spans="1:2" x14ac:dyDescent="0.3">
      <c r="A308" s="27" t="s">
        <v>488</v>
      </c>
      <c r="B308" s="27" t="s">
        <v>692</v>
      </c>
    </row>
    <row r="309" spans="1:2" x14ac:dyDescent="0.3">
      <c r="A309" s="27" t="s">
        <v>489</v>
      </c>
      <c r="B309" s="27" t="s">
        <v>872</v>
      </c>
    </row>
    <row r="310" spans="1:2" x14ac:dyDescent="0.3">
      <c r="A310" s="27" t="s">
        <v>490</v>
      </c>
      <c r="B310" s="27" t="s">
        <v>873</v>
      </c>
    </row>
    <row r="311" spans="1:2" x14ac:dyDescent="0.3">
      <c r="A311" s="27" t="s">
        <v>491</v>
      </c>
      <c r="B311" s="27" t="s">
        <v>874</v>
      </c>
    </row>
    <row r="312" spans="1:2" x14ac:dyDescent="0.3">
      <c r="A312" s="27" t="s">
        <v>492</v>
      </c>
      <c r="B312" s="27" t="s">
        <v>875</v>
      </c>
    </row>
    <row r="313" spans="1:2" x14ac:dyDescent="0.3">
      <c r="A313" s="27" t="s">
        <v>493</v>
      </c>
      <c r="B313" s="27" t="s">
        <v>876</v>
      </c>
    </row>
    <row r="314" spans="1:2" x14ac:dyDescent="0.3">
      <c r="A314" s="27" t="s">
        <v>494</v>
      </c>
      <c r="B314" s="27" t="s">
        <v>877</v>
      </c>
    </row>
    <row r="315" spans="1:2" x14ac:dyDescent="0.3">
      <c r="A315" s="27" t="s">
        <v>495</v>
      </c>
      <c r="B315" s="27" t="s">
        <v>878</v>
      </c>
    </row>
    <row r="316" spans="1:2" x14ac:dyDescent="0.3">
      <c r="A316" s="27" t="s">
        <v>496</v>
      </c>
      <c r="B316" s="27" t="s">
        <v>879</v>
      </c>
    </row>
    <row r="317" spans="1:2" x14ac:dyDescent="0.3">
      <c r="A317" s="27" t="s">
        <v>497</v>
      </c>
      <c r="B317" s="27" t="s">
        <v>707</v>
      </c>
    </row>
    <row r="318" spans="1:2" x14ac:dyDescent="0.3">
      <c r="A318" s="27" t="s">
        <v>498</v>
      </c>
      <c r="B318" s="27" t="s">
        <v>878</v>
      </c>
    </row>
    <row r="319" spans="1:2" x14ac:dyDescent="0.3">
      <c r="A319" s="27" t="s">
        <v>499</v>
      </c>
      <c r="B319" s="27" t="s">
        <v>880</v>
      </c>
    </row>
    <row r="320" spans="1:2" x14ac:dyDescent="0.3">
      <c r="A320" s="27" t="s">
        <v>500</v>
      </c>
      <c r="B320" s="27" t="s">
        <v>881</v>
      </c>
    </row>
    <row r="321" spans="1:2" x14ac:dyDescent="0.3">
      <c r="A321" s="27" t="s">
        <v>501</v>
      </c>
      <c r="B321" s="27" t="s">
        <v>882</v>
      </c>
    </row>
    <row r="322" spans="1:2" x14ac:dyDescent="0.3">
      <c r="A322" s="27" t="s">
        <v>502</v>
      </c>
      <c r="B322" s="27" t="s">
        <v>883</v>
      </c>
    </row>
    <row r="323" spans="1:2" x14ac:dyDescent="0.3">
      <c r="A323" s="27" t="s">
        <v>503</v>
      </c>
      <c r="B323" s="27" t="s">
        <v>884</v>
      </c>
    </row>
    <row r="324" spans="1:2" x14ac:dyDescent="0.3">
      <c r="A324" s="27" t="s">
        <v>504</v>
      </c>
      <c r="B324" s="27" t="s">
        <v>756</v>
      </c>
    </row>
    <row r="325" spans="1:2" x14ac:dyDescent="0.3">
      <c r="A325" s="27" t="s">
        <v>505</v>
      </c>
      <c r="B325" s="27" t="s">
        <v>885</v>
      </c>
    </row>
    <row r="326" spans="1:2" x14ac:dyDescent="0.3">
      <c r="A326" s="27" t="s">
        <v>506</v>
      </c>
      <c r="B326" s="27" t="s">
        <v>886</v>
      </c>
    </row>
    <row r="327" spans="1:2" x14ac:dyDescent="0.3">
      <c r="A327" s="27" t="s">
        <v>507</v>
      </c>
      <c r="B327" s="27" t="s">
        <v>707</v>
      </c>
    </row>
    <row r="328" spans="1:2" x14ac:dyDescent="0.3">
      <c r="A328" s="27" t="s">
        <v>508</v>
      </c>
      <c r="B328" s="27" t="s">
        <v>887</v>
      </c>
    </row>
    <row r="329" spans="1:2" x14ac:dyDescent="0.3">
      <c r="A329" s="27" t="s">
        <v>509</v>
      </c>
      <c r="B329" s="27" t="s">
        <v>888</v>
      </c>
    </row>
    <row r="330" spans="1:2" x14ac:dyDescent="0.3">
      <c r="A330" s="27" t="s">
        <v>510</v>
      </c>
      <c r="B330" s="27" t="s">
        <v>889</v>
      </c>
    </row>
    <row r="331" spans="1:2" x14ac:dyDescent="0.3">
      <c r="A331" s="27" t="s">
        <v>511</v>
      </c>
      <c r="B331" s="27" t="s">
        <v>692</v>
      </c>
    </row>
    <row r="332" spans="1:2" x14ac:dyDescent="0.3">
      <c r="A332" s="27" t="s">
        <v>512</v>
      </c>
      <c r="B332" s="27" t="s">
        <v>890</v>
      </c>
    </row>
    <row r="333" spans="1:2" x14ac:dyDescent="0.3">
      <c r="A333" s="27" t="s">
        <v>513</v>
      </c>
      <c r="B333" s="27" t="s">
        <v>891</v>
      </c>
    </row>
    <row r="334" spans="1:2" x14ac:dyDescent="0.3">
      <c r="A334" s="27" t="s">
        <v>514</v>
      </c>
      <c r="B334" s="27" t="s">
        <v>892</v>
      </c>
    </row>
    <row r="335" spans="1:2" x14ac:dyDescent="0.3">
      <c r="A335" s="27" t="s">
        <v>515</v>
      </c>
      <c r="B335" s="27" t="s">
        <v>893</v>
      </c>
    </row>
    <row r="336" spans="1:2" x14ac:dyDescent="0.3">
      <c r="A336" s="27" t="s">
        <v>516</v>
      </c>
      <c r="B336" s="27" t="s">
        <v>894</v>
      </c>
    </row>
    <row r="337" spans="1:2" x14ac:dyDescent="0.3">
      <c r="A337" s="27" t="s">
        <v>517</v>
      </c>
      <c r="B337" s="27" t="s">
        <v>895</v>
      </c>
    </row>
    <row r="338" spans="1:2" x14ac:dyDescent="0.3">
      <c r="A338" s="27" t="s">
        <v>518</v>
      </c>
      <c r="B338" s="27" t="s">
        <v>639</v>
      </c>
    </row>
    <row r="339" spans="1:2" x14ac:dyDescent="0.3">
      <c r="A339" s="27" t="s">
        <v>519</v>
      </c>
      <c r="B339" s="27" t="s">
        <v>896</v>
      </c>
    </row>
    <row r="340" spans="1:2" x14ac:dyDescent="0.3">
      <c r="A340" s="27" t="s">
        <v>520</v>
      </c>
      <c r="B340" s="27" t="s">
        <v>707</v>
      </c>
    </row>
    <row r="341" spans="1:2" x14ac:dyDescent="0.3">
      <c r="A341" s="27" t="s">
        <v>521</v>
      </c>
      <c r="B341" s="27" t="s">
        <v>897</v>
      </c>
    </row>
    <row r="342" spans="1:2" x14ac:dyDescent="0.3">
      <c r="A342" s="27" t="s">
        <v>522</v>
      </c>
      <c r="B342" s="27" t="s">
        <v>898</v>
      </c>
    </row>
    <row r="343" spans="1:2" x14ac:dyDescent="0.3">
      <c r="A343" s="27" t="s">
        <v>523</v>
      </c>
      <c r="B343" s="27" t="s">
        <v>899</v>
      </c>
    </row>
    <row r="344" spans="1:2" x14ac:dyDescent="0.3">
      <c r="A344" s="27" t="s">
        <v>524</v>
      </c>
      <c r="B344" s="27" t="s">
        <v>900</v>
      </c>
    </row>
    <row r="345" spans="1:2" x14ac:dyDescent="0.3">
      <c r="A345" s="27" t="s">
        <v>525</v>
      </c>
      <c r="B345" s="27" t="s">
        <v>715</v>
      </c>
    </row>
    <row r="346" spans="1:2" x14ac:dyDescent="0.3">
      <c r="A346" s="27" t="s">
        <v>526</v>
      </c>
      <c r="B346" s="27" t="s">
        <v>901</v>
      </c>
    </row>
    <row r="347" spans="1:2" x14ac:dyDescent="0.3">
      <c r="A347" s="27" t="s">
        <v>527</v>
      </c>
      <c r="B347" s="27" t="s">
        <v>902</v>
      </c>
    </row>
    <row r="348" spans="1:2" x14ac:dyDescent="0.3">
      <c r="A348" s="27" t="s">
        <v>528</v>
      </c>
      <c r="B348" s="27" t="s">
        <v>903</v>
      </c>
    </row>
    <row r="349" spans="1:2" x14ac:dyDescent="0.3">
      <c r="A349" s="27" t="s">
        <v>529</v>
      </c>
      <c r="B349" s="27" t="s">
        <v>904</v>
      </c>
    </row>
    <row r="350" spans="1:2" x14ac:dyDescent="0.3">
      <c r="A350" s="27" t="s">
        <v>530</v>
      </c>
      <c r="B350" s="27" t="s">
        <v>905</v>
      </c>
    </row>
    <row r="351" spans="1:2" x14ac:dyDescent="0.3">
      <c r="A351" s="27" t="s">
        <v>531</v>
      </c>
      <c r="B351" s="27" t="s">
        <v>906</v>
      </c>
    </row>
    <row r="352" spans="1:2" x14ac:dyDescent="0.3">
      <c r="A352" s="27" t="s">
        <v>532</v>
      </c>
      <c r="B352" s="27" t="s">
        <v>907</v>
      </c>
    </row>
    <row r="353" spans="1:2" x14ac:dyDescent="0.3">
      <c r="A353" s="27" t="s">
        <v>533</v>
      </c>
      <c r="B353" s="27" t="s">
        <v>908</v>
      </c>
    </row>
    <row r="354" spans="1:2" x14ac:dyDescent="0.3">
      <c r="A354" s="27" t="s">
        <v>534</v>
      </c>
      <c r="B354" s="27" t="s">
        <v>909</v>
      </c>
    </row>
    <row r="355" spans="1:2" x14ac:dyDescent="0.3">
      <c r="A355" s="27" t="s">
        <v>535</v>
      </c>
      <c r="B355" s="27" t="s">
        <v>910</v>
      </c>
    </row>
    <row r="356" spans="1:2" x14ac:dyDescent="0.3">
      <c r="A356" s="27" t="s">
        <v>536</v>
      </c>
      <c r="B356" s="27" t="s">
        <v>911</v>
      </c>
    </row>
    <row r="357" spans="1:2" x14ac:dyDescent="0.3">
      <c r="A357" s="27" t="s">
        <v>537</v>
      </c>
      <c r="B357" s="27" t="s">
        <v>912</v>
      </c>
    </row>
    <row r="358" spans="1:2" x14ac:dyDescent="0.3">
      <c r="A358" s="27" t="s">
        <v>538</v>
      </c>
      <c r="B358" s="27" t="s">
        <v>913</v>
      </c>
    </row>
    <row r="359" spans="1:2" x14ac:dyDescent="0.3">
      <c r="A359" s="27" t="s">
        <v>539</v>
      </c>
      <c r="B359" s="27" t="s">
        <v>914</v>
      </c>
    </row>
    <row r="360" spans="1:2" x14ac:dyDescent="0.3">
      <c r="A360" s="27" t="s">
        <v>540</v>
      </c>
      <c r="B360" s="27" t="s">
        <v>915</v>
      </c>
    </row>
    <row r="361" spans="1:2" x14ac:dyDescent="0.3">
      <c r="A361" s="27" t="s">
        <v>541</v>
      </c>
      <c r="B361" s="27" t="s">
        <v>916</v>
      </c>
    </row>
    <row r="362" spans="1:2" x14ac:dyDescent="0.3">
      <c r="A362" s="27" t="s">
        <v>542</v>
      </c>
      <c r="B362" s="27" t="s">
        <v>917</v>
      </c>
    </row>
    <row r="363" spans="1:2" x14ac:dyDescent="0.3">
      <c r="A363" s="27" t="s">
        <v>543</v>
      </c>
      <c r="B363" s="27" t="s">
        <v>744</v>
      </c>
    </row>
    <row r="364" spans="1:2" x14ac:dyDescent="0.3">
      <c r="A364" s="27" t="s">
        <v>544</v>
      </c>
      <c r="B364" s="27" t="s">
        <v>918</v>
      </c>
    </row>
    <row r="365" spans="1:2" x14ac:dyDescent="0.3">
      <c r="A365" s="27" t="s">
        <v>545</v>
      </c>
      <c r="B365" s="27" t="s">
        <v>919</v>
      </c>
    </row>
    <row r="366" spans="1:2" x14ac:dyDescent="0.3">
      <c r="A366" s="27" t="s">
        <v>546</v>
      </c>
      <c r="B366" s="27" t="s">
        <v>920</v>
      </c>
    </row>
    <row r="367" spans="1:2" x14ac:dyDescent="0.3">
      <c r="A367" s="27" t="s">
        <v>547</v>
      </c>
      <c r="B367" s="27" t="s">
        <v>921</v>
      </c>
    </row>
    <row r="368" spans="1:2" x14ac:dyDescent="0.3">
      <c r="A368" s="27" t="s">
        <v>548</v>
      </c>
      <c r="B368" s="27" t="s">
        <v>922</v>
      </c>
    </row>
    <row r="369" spans="1:2" x14ac:dyDescent="0.3">
      <c r="A369" s="27" t="s">
        <v>549</v>
      </c>
      <c r="B369" s="27" t="s">
        <v>923</v>
      </c>
    </row>
    <row r="370" spans="1:2" x14ac:dyDescent="0.3">
      <c r="A370" s="27" t="s">
        <v>550</v>
      </c>
      <c r="B370" s="27" t="s">
        <v>924</v>
      </c>
    </row>
    <row r="371" spans="1:2" x14ac:dyDescent="0.3">
      <c r="A371" s="27" t="s">
        <v>551</v>
      </c>
      <c r="B371" s="27" t="s">
        <v>925</v>
      </c>
    </row>
    <row r="372" spans="1:2" x14ac:dyDescent="0.3">
      <c r="A372" s="27" t="s">
        <v>552</v>
      </c>
      <c r="B372" s="27" t="s">
        <v>926</v>
      </c>
    </row>
    <row r="373" spans="1:2" x14ac:dyDescent="0.3">
      <c r="A373" s="27" t="s">
        <v>553</v>
      </c>
      <c r="B373" s="27" t="s">
        <v>927</v>
      </c>
    </row>
    <row r="374" spans="1:2" x14ac:dyDescent="0.3">
      <c r="A374" s="27" t="s">
        <v>554</v>
      </c>
      <c r="B374" s="27" t="s">
        <v>928</v>
      </c>
    </row>
    <row r="375" spans="1:2" x14ac:dyDescent="0.3">
      <c r="A375" s="27" t="s">
        <v>555</v>
      </c>
      <c r="B375" s="27" t="s">
        <v>929</v>
      </c>
    </row>
    <row r="376" spans="1:2" x14ac:dyDescent="0.3">
      <c r="A376" s="27" t="s">
        <v>556</v>
      </c>
      <c r="B376" s="27" t="s">
        <v>930</v>
      </c>
    </row>
    <row r="377" spans="1:2" x14ac:dyDescent="0.3">
      <c r="A377" s="27" t="s">
        <v>557</v>
      </c>
      <c r="B377" s="27" t="s">
        <v>707</v>
      </c>
    </row>
    <row r="378" spans="1:2" x14ac:dyDescent="0.3">
      <c r="A378" s="27" t="s">
        <v>558</v>
      </c>
      <c r="B378" s="27" t="s">
        <v>931</v>
      </c>
    </row>
    <row r="379" spans="1:2" x14ac:dyDescent="0.3">
      <c r="A379" s="27" t="s">
        <v>559</v>
      </c>
      <c r="B379" s="27" t="s">
        <v>932</v>
      </c>
    </row>
    <row r="380" spans="1:2" x14ac:dyDescent="0.3">
      <c r="A380" s="27" t="s">
        <v>560</v>
      </c>
      <c r="B380" s="27" t="s">
        <v>933</v>
      </c>
    </row>
    <row r="381" spans="1:2" x14ac:dyDescent="0.3">
      <c r="A381" s="27" t="s">
        <v>561</v>
      </c>
      <c r="B381" s="27" t="s">
        <v>934</v>
      </c>
    </row>
    <row r="382" spans="1:2" x14ac:dyDescent="0.3">
      <c r="A382" s="27" t="s">
        <v>562</v>
      </c>
      <c r="B382" s="27" t="s">
        <v>935</v>
      </c>
    </row>
    <row r="383" spans="1:2" x14ac:dyDescent="0.3">
      <c r="A383" s="27" t="s">
        <v>563</v>
      </c>
      <c r="B383" s="27" t="s">
        <v>936</v>
      </c>
    </row>
    <row r="384" spans="1:2" x14ac:dyDescent="0.3">
      <c r="A384" s="27" t="s">
        <v>564</v>
      </c>
      <c r="B384" s="27" t="s">
        <v>692</v>
      </c>
    </row>
    <row r="385" spans="1:2" x14ac:dyDescent="0.3">
      <c r="A385" s="27" t="s">
        <v>565</v>
      </c>
      <c r="B385" s="27" t="s">
        <v>937</v>
      </c>
    </row>
    <row r="386" spans="1:2" x14ac:dyDescent="0.3">
      <c r="A386" s="27" t="s">
        <v>566</v>
      </c>
      <c r="B386" s="27" t="s">
        <v>938</v>
      </c>
    </row>
    <row r="387" spans="1:2" x14ac:dyDescent="0.3">
      <c r="A387" s="27" t="s">
        <v>567</v>
      </c>
      <c r="B387" s="27" t="s">
        <v>939</v>
      </c>
    </row>
    <row r="388" spans="1:2" x14ac:dyDescent="0.3">
      <c r="A388" s="27" t="s">
        <v>568</v>
      </c>
      <c r="B388" s="27" t="s">
        <v>940</v>
      </c>
    </row>
    <row r="389" spans="1:2" x14ac:dyDescent="0.3">
      <c r="A389" s="27" t="s">
        <v>569</v>
      </c>
      <c r="B389" s="27" t="s">
        <v>941</v>
      </c>
    </row>
    <row r="390" spans="1:2" x14ac:dyDescent="0.3">
      <c r="A390" s="27" t="s">
        <v>570</v>
      </c>
      <c r="B390" s="27" t="s">
        <v>942</v>
      </c>
    </row>
    <row r="391" spans="1:2" x14ac:dyDescent="0.3">
      <c r="A391" s="27" t="s">
        <v>571</v>
      </c>
      <c r="B391" s="27" t="s">
        <v>943</v>
      </c>
    </row>
    <row r="392" spans="1:2" x14ac:dyDescent="0.3">
      <c r="A392" s="27" t="s">
        <v>572</v>
      </c>
      <c r="B392" s="27" t="s">
        <v>944</v>
      </c>
    </row>
    <row r="393" spans="1:2" x14ac:dyDescent="0.3">
      <c r="A393" s="27" t="s">
        <v>573</v>
      </c>
      <c r="B393" s="27" t="s">
        <v>945</v>
      </c>
    </row>
    <row r="394" spans="1:2" x14ac:dyDescent="0.3">
      <c r="A394" s="27" t="s">
        <v>574</v>
      </c>
      <c r="B394" s="27" t="s">
        <v>668</v>
      </c>
    </row>
    <row r="395" spans="1:2" x14ac:dyDescent="0.3">
      <c r="A395" s="27" t="s">
        <v>575</v>
      </c>
      <c r="B395" s="27" t="s">
        <v>946</v>
      </c>
    </row>
    <row r="396" spans="1:2" x14ac:dyDescent="0.3">
      <c r="A396" s="27" t="s">
        <v>576</v>
      </c>
      <c r="B396" s="27" t="s">
        <v>947</v>
      </c>
    </row>
    <row r="397" spans="1:2" x14ac:dyDescent="0.3">
      <c r="A397" s="27" t="s">
        <v>577</v>
      </c>
      <c r="B397" s="27" t="s">
        <v>948</v>
      </c>
    </row>
    <row r="398" spans="1:2" x14ac:dyDescent="0.3">
      <c r="A398" s="27" t="s">
        <v>578</v>
      </c>
      <c r="B398" s="27" t="s">
        <v>817</v>
      </c>
    </row>
    <row r="399" spans="1:2" x14ac:dyDescent="0.3">
      <c r="A399" s="27" t="s">
        <v>579</v>
      </c>
      <c r="B399" s="27" t="s">
        <v>949</v>
      </c>
    </row>
    <row r="400" spans="1:2" x14ac:dyDescent="0.3">
      <c r="A400" s="27" t="s">
        <v>580</v>
      </c>
      <c r="B400" s="27" t="s">
        <v>950</v>
      </c>
    </row>
    <row r="401" spans="1:2" x14ac:dyDescent="0.3">
      <c r="A401" s="27" t="s">
        <v>581</v>
      </c>
      <c r="B401" s="27" t="s">
        <v>951</v>
      </c>
    </row>
  </sheetData>
  <mergeCells count="1">
    <mergeCell ref="A1:C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K90"/>
  <sheetViews>
    <sheetView topLeftCell="A34" zoomScale="85" zoomScaleNormal="85" workbookViewId="0">
      <pane xSplit="1" topLeftCell="B1" activePane="topRight" state="frozen"/>
      <selection pane="topRight" activeCell="P59" sqref="P59"/>
    </sheetView>
  </sheetViews>
  <sheetFormatPr defaultRowHeight="16.5" x14ac:dyDescent="0.3"/>
  <cols>
    <col min="1" max="56" width="9" style="27"/>
    <col min="57" max="57" width="9" style="27" customWidth="1"/>
    <col min="58" max="16384" width="9" style="27"/>
  </cols>
  <sheetData>
    <row r="1" spans="1:89" x14ac:dyDescent="0.3">
      <c r="A1" s="53" t="s">
        <v>1006</v>
      </c>
    </row>
    <row r="2" spans="1:89" x14ac:dyDescent="0.3">
      <c r="A2" s="27" t="s">
        <v>953</v>
      </c>
      <c r="B2" s="119">
        <v>1</v>
      </c>
      <c r="C2" s="119">
        <v>2</v>
      </c>
      <c r="D2" s="119">
        <v>3</v>
      </c>
      <c r="E2" s="119">
        <v>4</v>
      </c>
      <c r="F2" s="119">
        <v>5</v>
      </c>
      <c r="G2" s="119">
        <v>6</v>
      </c>
      <c r="H2" s="119">
        <v>7</v>
      </c>
      <c r="I2" s="119">
        <v>8</v>
      </c>
      <c r="J2" s="119">
        <v>9</v>
      </c>
      <c r="K2" s="119">
        <v>10</v>
      </c>
      <c r="L2" s="119">
        <v>11</v>
      </c>
      <c r="M2" s="119">
        <v>12</v>
      </c>
      <c r="N2" s="119">
        <v>13</v>
      </c>
      <c r="O2" s="119">
        <v>14</v>
      </c>
      <c r="P2" s="119">
        <v>15</v>
      </c>
      <c r="Q2" s="119">
        <v>16</v>
      </c>
      <c r="R2" s="119">
        <v>17</v>
      </c>
      <c r="S2" s="119">
        <v>18</v>
      </c>
      <c r="T2" s="119">
        <v>19</v>
      </c>
      <c r="U2" s="119">
        <v>20</v>
      </c>
      <c r="V2" s="119">
        <v>21</v>
      </c>
      <c r="W2" s="119">
        <v>22</v>
      </c>
      <c r="X2" s="119">
        <v>23</v>
      </c>
      <c r="Y2" s="119">
        <v>24</v>
      </c>
      <c r="Z2" s="119">
        <v>25</v>
      </c>
      <c r="AA2" s="119">
        <v>26</v>
      </c>
      <c r="AB2" s="119">
        <v>27</v>
      </c>
      <c r="AC2" s="119">
        <v>28</v>
      </c>
      <c r="AD2" s="119">
        <v>29</v>
      </c>
      <c r="AE2" s="119">
        <v>30</v>
      </c>
      <c r="AF2" s="119">
        <v>31</v>
      </c>
      <c r="AG2" s="119">
        <v>32</v>
      </c>
      <c r="AH2" s="119">
        <v>33</v>
      </c>
      <c r="AI2" s="119">
        <v>34</v>
      </c>
      <c r="AJ2" s="119">
        <v>35</v>
      </c>
      <c r="AK2" s="119">
        <v>36</v>
      </c>
      <c r="AL2" s="119">
        <v>37</v>
      </c>
      <c r="AM2" s="119">
        <v>38</v>
      </c>
      <c r="AN2" s="119">
        <v>39</v>
      </c>
      <c r="AO2" s="119">
        <v>40</v>
      </c>
      <c r="AP2" s="119">
        <v>41</v>
      </c>
      <c r="AQ2" s="119">
        <v>42</v>
      </c>
      <c r="AR2" s="119">
        <v>43</v>
      </c>
      <c r="AS2" s="119">
        <v>44</v>
      </c>
      <c r="AT2" s="119">
        <v>45</v>
      </c>
      <c r="AU2" s="119">
        <v>46</v>
      </c>
      <c r="AV2" s="119">
        <v>47</v>
      </c>
      <c r="AW2" s="119">
        <v>48</v>
      </c>
      <c r="AX2" s="119">
        <v>49</v>
      </c>
      <c r="AY2" s="119">
        <v>50</v>
      </c>
      <c r="AZ2" s="119">
        <v>51</v>
      </c>
      <c r="BA2" s="119">
        <v>52</v>
      </c>
      <c r="BB2" s="119">
        <v>53</v>
      </c>
      <c r="BC2" s="119">
        <v>54</v>
      </c>
      <c r="BD2" s="119">
        <v>55</v>
      </c>
      <c r="BE2" s="119">
        <v>56</v>
      </c>
      <c r="BF2" s="119">
        <v>57</v>
      </c>
      <c r="BG2" s="119">
        <v>58</v>
      </c>
      <c r="BH2" s="119">
        <v>59</v>
      </c>
      <c r="BI2" s="119">
        <v>60</v>
      </c>
      <c r="BJ2" s="119">
        <v>61</v>
      </c>
      <c r="BK2" s="119">
        <v>62</v>
      </c>
      <c r="BL2" s="119">
        <v>63</v>
      </c>
      <c r="BM2" s="119">
        <v>64</v>
      </c>
      <c r="BN2" s="119">
        <v>65</v>
      </c>
      <c r="BO2" s="119">
        <v>66</v>
      </c>
      <c r="BP2" s="119">
        <v>67</v>
      </c>
      <c r="BQ2" s="119">
        <v>68</v>
      </c>
      <c r="BR2" s="119">
        <v>69</v>
      </c>
      <c r="BS2" s="119">
        <v>70</v>
      </c>
      <c r="BT2" s="119">
        <v>71</v>
      </c>
      <c r="BU2" s="119">
        <v>72</v>
      </c>
      <c r="BV2" s="119">
        <v>73</v>
      </c>
      <c r="BW2" s="119">
        <v>74</v>
      </c>
      <c r="BX2" s="119">
        <v>75</v>
      </c>
      <c r="BY2" s="119">
        <v>76</v>
      </c>
      <c r="BZ2" s="119">
        <v>77</v>
      </c>
      <c r="CA2" s="119">
        <v>78</v>
      </c>
      <c r="CB2" s="119">
        <v>79</v>
      </c>
      <c r="CC2" s="119">
        <v>80</v>
      </c>
      <c r="CD2" s="119">
        <v>81</v>
      </c>
      <c r="CE2" s="119">
        <v>82</v>
      </c>
      <c r="CF2" s="119">
        <v>83</v>
      </c>
      <c r="CG2" s="119">
        <v>84</v>
      </c>
      <c r="CH2" s="119">
        <v>85</v>
      </c>
      <c r="CI2" s="119">
        <v>86</v>
      </c>
      <c r="CJ2" s="119">
        <v>87</v>
      </c>
      <c r="CK2" s="119">
        <v>88</v>
      </c>
    </row>
    <row r="3" spans="1:89" x14ac:dyDescent="0.3">
      <c r="A3" s="27">
        <v>1</v>
      </c>
      <c r="B3" s="120"/>
      <c r="C3" s="120">
        <v>70.760000000000005</v>
      </c>
      <c r="D3" s="120">
        <v>64.17</v>
      </c>
      <c r="E3" s="120">
        <v>63.84</v>
      </c>
      <c r="F3" s="120">
        <v>63.76</v>
      </c>
      <c r="G3" s="120">
        <v>62.63</v>
      </c>
      <c r="H3" s="120">
        <v>62.72</v>
      </c>
      <c r="I3" s="120">
        <v>63.12</v>
      </c>
      <c r="J3" s="120">
        <v>62.86</v>
      </c>
      <c r="K3" s="120">
        <v>62.32</v>
      </c>
      <c r="L3" s="120">
        <v>62.34</v>
      </c>
      <c r="M3" s="120">
        <v>63</v>
      </c>
      <c r="N3" s="120">
        <v>63.41</v>
      </c>
      <c r="O3" s="120">
        <v>55.95</v>
      </c>
      <c r="P3" s="120">
        <v>56.8</v>
      </c>
      <c r="Q3" s="120">
        <v>56.39</v>
      </c>
      <c r="R3" s="120">
        <v>56.05</v>
      </c>
      <c r="S3" s="120">
        <v>56.34</v>
      </c>
      <c r="T3" s="120">
        <v>55.34</v>
      </c>
      <c r="U3" s="120">
        <v>55.87</v>
      </c>
      <c r="V3" s="120">
        <v>58.04</v>
      </c>
      <c r="W3" s="120">
        <v>58.02</v>
      </c>
      <c r="X3" s="120">
        <v>57.35</v>
      </c>
      <c r="Y3" s="120">
        <v>55.03</v>
      </c>
      <c r="Z3" s="120">
        <v>54.11</v>
      </c>
      <c r="AA3" s="120">
        <v>53.49</v>
      </c>
      <c r="AB3" s="120">
        <v>53.89</v>
      </c>
      <c r="AC3" s="120">
        <v>53.3</v>
      </c>
      <c r="AD3" s="120">
        <v>53.46</v>
      </c>
      <c r="AE3" s="120">
        <v>53.32</v>
      </c>
      <c r="AF3" s="120">
        <v>53.56</v>
      </c>
      <c r="AG3" s="120">
        <v>53.63</v>
      </c>
      <c r="AH3" s="120">
        <v>53.49</v>
      </c>
      <c r="AI3" s="120">
        <v>52.33</v>
      </c>
      <c r="AJ3" s="120">
        <v>52.56</v>
      </c>
      <c r="AK3" s="120">
        <v>52.48</v>
      </c>
      <c r="AL3" s="120">
        <v>51.53</v>
      </c>
      <c r="AM3" s="120">
        <v>51.45</v>
      </c>
      <c r="AN3" s="120">
        <v>51.34</v>
      </c>
      <c r="AO3" s="120">
        <v>51.08</v>
      </c>
      <c r="AP3" s="120">
        <v>51.43</v>
      </c>
      <c r="AQ3" s="120">
        <v>51.59</v>
      </c>
      <c r="AR3" s="120">
        <v>51.25</v>
      </c>
      <c r="AS3" s="120">
        <v>51.53</v>
      </c>
      <c r="AT3" s="120">
        <v>51.87</v>
      </c>
      <c r="AU3" s="120">
        <v>51.8</v>
      </c>
      <c r="AV3" s="120">
        <v>51.28</v>
      </c>
      <c r="AW3" s="120">
        <v>52.91</v>
      </c>
      <c r="AX3" s="120">
        <v>52.31</v>
      </c>
      <c r="AY3" s="120">
        <v>52.31</v>
      </c>
      <c r="AZ3" s="120">
        <v>52.29</v>
      </c>
      <c r="BA3" s="120">
        <v>52.18</v>
      </c>
      <c r="BB3" s="120">
        <v>52.3</v>
      </c>
      <c r="BC3" s="120">
        <v>52.1</v>
      </c>
      <c r="BD3" s="120">
        <v>52.11</v>
      </c>
      <c r="BE3" s="120">
        <v>47.64</v>
      </c>
      <c r="BF3" s="120">
        <v>47.68</v>
      </c>
      <c r="BG3" s="120">
        <v>47.86</v>
      </c>
      <c r="BH3" s="120">
        <v>47.86</v>
      </c>
      <c r="BI3" s="120">
        <v>47</v>
      </c>
      <c r="BJ3" s="120">
        <v>47</v>
      </c>
      <c r="BK3" s="120">
        <v>46.99</v>
      </c>
      <c r="BL3" s="120">
        <v>47.01</v>
      </c>
      <c r="BM3" s="120">
        <v>46.98</v>
      </c>
      <c r="BN3" s="120">
        <v>46.96</v>
      </c>
      <c r="BO3" s="120">
        <v>46.44</v>
      </c>
      <c r="BP3" s="120">
        <v>48.43</v>
      </c>
      <c r="BQ3" s="120">
        <v>48.6</v>
      </c>
      <c r="BR3" s="120">
        <v>49.49</v>
      </c>
      <c r="BS3" s="120">
        <v>48.63</v>
      </c>
      <c r="BT3" s="120">
        <v>48.43</v>
      </c>
      <c r="BU3" s="120">
        <v>49.27</v>
      </c>
      <c r="BV3" s="120">
        <v>49.13</v>
      </c>
      <c r="BW3" s="120">
        <v>49.08</v>
      </c>
      <c r="BX3" s="120">
        <v>47.9</v>
      </c>
      <c r="BY3" s="120">
        <v>47.99</v>
      </c>
      <c r="BZ3" s="120">
        <v>47.98</v>
      </c>
      <c r="CA3" s="120">
        <v>48.78</v>
      </c>
      <c r="CB3" s="120">
        <v>48.21</v>
      </c>
      <c r="CC3" s="120">
        <v>46.95</v>
      </c>
      <c r="CD3" s="120">
        <v>53.12</v>
      </c>
      <c r="CE3" s="120">
        <v>53.26</v>
      </c>
      <c r="CF3" s="120">
        <v>52.01</v>
      </c>
      <c r="CG3" s="120">
        <v>51.95</v>
      </c>
      <c r="CH3" s="120">
        <v>52.1</v>
      </c>
      <c r="CI3" s="120">
        <v>52.12</v>
      </c>
      <c r="CJ3" s="120">
        <v>53.61</v>
      </c>
      <c r="CK3" s="120">
        <v>53.52</v>
      </c>
    </row>
    <row r="4" spans="1:89" x14ac:dyDescent="0.3">
      <c r="A4" s="27">
        <v>2</v>
      </c>
      <c r="B4" s="120">
        <v>70.760000000000005</v>
      </c>
      <c r="C4" s="120"/>
      <c r="D4" s="120">
        <v>63.88</v>
      </c>
      <c r="E4" s="120">
        <v>63.5</v>
      </c>
      <c r="F4" s="120">
        <v>63.44</v>
      </c>
      <c r="G4" s="120">
        <v>62.42</v>
      </c>
      <c r="H4" s="120">
        <v>62.44</v>
      </c>
      <c r="I4" s="120">
        <v>62.55</v>
      </c>
      <c r="J4" s="120">
        <v>62.54</v>
      </c>
      <c r="K4" s="120">
        <v>61.98</v>
      </c>
      <c r="L4" s="120">
        <v>62.24</v>
      </c>
      <c r="M4" s="120">
        <v>62.9</v>
      </c>
      <c r="N4" s="120">
        <v>63.4</v>
      </c>
      <c r="O4" s="120">
        <v>56.19</v>
      </c>
      <c r="P4" s="120">
        <v>56.69</v>
      </c>
      <c r="Q4" s="120">
        <v>56.25</v>
      </c>
      <c r="R4" s="120">
        <v>56.12</v>
      </c>
      <c r="S4" s="120">
        <v>56.2</v>
      </c>
      <c r="T4" s="120">
        <v>55.21</v>
      </c>
      <c r="U4" s="120">
        <v>55.62</v>
      </c>
      <c r="V4" s="120">
        <v>58.52</v>
      </c>
      <c r="W4" s="120">
        <v>58.73</v>
      </c>
      <c r="X4" s="120">
        <v>57.83</v>
      </c>
      <c r="Y4" s="120">
        <v>55.61</v>
      </c>
      <c r="Z4" s="120">
        <v>54.37</v>
      </c>
      <c r="AA4" s="120">
        <v>54.22</v>
      </c>
      <c r="AB4" s="120">
        <v>54.04</v>
      </c>
      <c r="AC4" s="120">
        <v>52.87</v>
      </c>
      <c r="AD4" s="120">
        <v>53.41</v>
      </c>
      <c r="AE4" s="120">
        <v>53.69</v>
      </c>
      <c r="AF4" s="120">
        <v>53.55</v>
      </c>
      <c r="AG4" s="120">
        <v>53.8</v>
      </c>
      <c r="AH4" s="120">
        <v>53.53</v>
      </c>
      <c r="AI4" s="120">
        <v>52.37</v>
      </c>
      <c r="AJ4" s="120">
        <v>52.79</v>
      </c>
      <c r="AK4" s="120">
        <v>52.79</v>
      </c>
      <c r="AL4" s="120">
        <v>51.51</v>
      </c>
      <c r="AM4" s="120">
        <v>51.97</v>
      </c>
      <c r="AN4" s="120">
        <v>51.46</v>
      </c>
      <c r="AO4" s="120">
        <v>51.18</v>
      </c>
      <c r="AP4" s="120">
        <v>51.6</v>
      </c>
      <c r="AQ4" s="120">
        <v>51.75</v>
      </c>
      <c r="AR4" s="120">
        <v>51.38</v>
      </c>
      <c r="AS4" s="120">
        <v>51.89</v>
      </c>
      <c r="AT4" s="120">
        <v>52.26</v>
      </c>
      <c r="AU4" s="120">
        <v>51.99</v>
      </c>
      <c r="AV4" s="120">
        <v>50.95</v>
      </c>
      <c r="AW4" s="120">
        <v>52.94</v>
      </c>
      <c r="AX4" s="120">
        <v>52.72</v>
      </c>
      <c r="AY4" s="120">
        <v>52.61</v>
      </c>
      <c r="AZ4" s="120">
        <v>52.71</v>
      </c>
      <c r="BA4" s="120">
        <v>52.53</v>
      </c>
      <c r="BB4" s="120">
        <v>52.64</v>
      </c>
      <c r="BC4" s="120">
        <v>52.48</v>
      </c>
      <c r="BD4" s="120">
        <v>52.49</v>
      </c>
      <c r="BE4" s="120">
        <v>47.87</v>
      </c>
      <c r="BF4" s="120">
        <v>47.79</v>
      </c>
      <c r="BG4" s="120">
        <v>48.01</v>
      </c>
      <c r="BH4" s="120">
        <v>48.01</v>
      </c>
      <c r="BI4" s="120">
        <v>46.95</v>
      </c>
      <c r="BJ4" s="120">
        <v>46.95</v>
      </c>
      <c r="BK4" s="120">
        <v>46.96</v>
      </c>
      <c r="BL4" s="120">
        <v>46.96</v>
      </c>
      <c r="BM4" s="120">
        <v>46.93</v>
      </c>
      <c r="BN4" s="120">
        <v>46.93</v>
      </c>
      <c r="BO4" s="120">
        <v>46.26</v>
      </c>
      <c r="BP4" s="120">
        <v>48.54</v>
      </c>
      <c r="BQ4" s="120">
        <v>48.81</v>
      </c>
      <c r="BR4" s="120">
        <v>49.65</v>
      </c>
      <c r="BS4" s="120">
        <v>48.93</v>
      </c>
      <c r="BT4" s="120">
        <v>48.5</v>
      </c>
      <c r="BU4" s="120">
        <v>49.11</v>
      </c>
      <c r="BV4" s="120">
        <v>49.07</v>
      </c>
      <c r="BW4" s="120">
        <v>49.07</v>
      </c>
      <c r="BX4" s="120">
        <v>48.07</v>
      </c>
      <c r="BY4" s="120">
        <v>48.12</v>
      </c>
      <c r="BZ4" s="120">
        <v>48.1</v>
      </c>
      <c r="CA4" s="120">
        <v>48.95</v>
      </c>
      <c r="CB4" s="120">
        <v>48.12</v>
      </c>
      <c r="CC4" s="120">
        <v>47.08</v>
      </c>
      <c r="CD4" s="120">
        <v>53.12</v>
      </c>
      <c r="CE4" s="120">
        <v>53.17</v>
      </c>
      <c r="CF4" s="120">
        <v>51.9</v>
      </c>
      <c r="CG4" s="120">
        <v>51.88</v>
      </c>
      <c r="CH4" s="120">
        <v>51.6</v>
      </c>
      <c r="CI4" s="120">
        <v>51.88</v>
      </c>
      <c r="CJ4" s="120">
        <v>53.52</v>
      </c>
      <c r="CK4" s="120">
        <v>53.39</v>
      </c>
    </row>
    <row r="5" spans="1:89" x14ac:dyDescent="0.3">
      <c r="A5" s="27">
        <v>3</v>
      </c>
      <c r="B5" s="120">
        <v>64.17</v>
      </c>
      <c r="C5" s="120">
        <v>63.88</v>
      </c>
      <c r="D5" s="120"/>
      <c r="E5" s="120">
        <v>75.34</v>
      </c>
      <c r="F5" s="120">
        <v>75.680000000000007</v>
      </c>
      <c r="G5" s="120">
        <v>61.66</v>
      </c>
      <c r="H5" s="120">
        <v>61.45</v>
      </c>
      <c r="I5" s="120">
        <v>61.9</v>
      </c>
      <c r="J5" s="120">
        <v>61.88</v>
      </c>
      <c r="K5" s="120">
        <v>61.8</v>
      </c>
      <c r="L5" s="120">
        <v>61.49</v>
      </c>
      <c r="M5" s="120">
        <v>61.57</v>
      </c>
      <c r="N5" s="120">
        <v>62.82</v>
      </c>
      <c r="O5" s="120">
        <v>55.49</v>
      </c>
      <c r="P5" s="120">
        <v>56.14</v>
      </c>
      <c r="Q5" s="120">
        <v>56.28</v>
      </c>
      <c r="R5" s="120">
        <v>56.08</v>
      </c>
      <c r="S5" s="120">
        <v>55.79</v>
      </c>
      <c r="T5" s="120">
        <v>54.97</v>
      </c>
      <c r="U5" s="120">
        <v>55.57</v>
      </c>
      <c r="V5" s="120">
        <v>57.98</v>
      </c>
      <c r="W5" s="120">
        <v>57.78</v>
      </c>
      <c r="X5" s="120">
        <v>57.02</v>
      </c>
      <c r="Y5" s="120">
        <v>55.1</v>
      </c>
      <c r="Z5" s="120">
        <v>54.02</v>
      </c>
      <c r="AA5" s="120">
        <v>53.85</v>
      </c>
      <c r="AB5" s="120">
        <v>53.45</v>
      </c>
      <c r="AC5" s="120">
        <v>52.62</v>
      </c>
      <c r="AD5" s="120">
        <v>53.56</v>
      </c>
      <c r="AE5" s="120">
        <v>53.59</v>
      </c>
      <c r="AF5" s="120">
        <v>53.66</v>
      </c>
      <c r="AG5" s="120">
        <v>53.72</v>
      </c>
      <c r="AH5" s="120">
        <v>53.86</v>
      </c>
      <c r="AI5" s="120">
        <v>52.54</v>
      </c>
      <c r="AJ5" s="120">
        <v>52.83</v>
      </c>
      <c r="AK5" s="120">
        <v>52.74</v>
      </c>
      <c r="AL5" s="120">
        <v>51.64</v>
      </c>
      <c r="AM5" s="120">
        <v>51.9</v>
      </c>
      <c r="AN5" s="120">
        <v>51.56</v>
      </c>
      <c r="AO5" s="120">
        <v>51.57</v>
      </c>
      <c r="AP5" s="120">
        <v>51.71</v>
      </c>
      <c r="AQ5" s="120">
        <v>51.56</v>
      </c>
      <c r="AR5" s="120">
        <v>51.2</v>
      </c>
      <c r="AS5" s="120">
        <v>51.95</v>
      </c>
      <c r="AT5" s="120">
        <v>52.41</v>
      </c>
      <c r="AU5" s="120">
        <v>52.14</v>
      </c>
      <c r="AV5" s="120">
        <v>51.17</v>
      </c>
      <c r="AW5" s="120">
        <v>52.46</v>
      </c>
      <c r="AX5" s="120">
        <v>52.53</v>
      </c>
      <c r="AY5" s="120">
        <v>52.31</v>
      </c>
      <c r="AZ5" s="120">
        <v>52.4</v>
      </c>
      <c r="BA5" s="120">
        <v>52.58</v>
      </c>
      <c r="BB5" s="120">
        <v>52.58</v>
      </c>
      <c r="BC5" s="120">
        <v>52.43</v>
      </c>
      <c r="BD5" s="120">
        <v>52.43</v>
      </c>
      <c r="BE5" s="120">
        <v>47.78</v>
      </c>
      <c r="BF5" s="120">
        <v>47.58</v>
      </c>
      <c r="BG5" s="120">
        <v>47.7</v>
      </c>
      <c r="BH5" s="120">
        <v>47.7</v>
      </c>
      <c r="BI5" s="120">
        <v>46.97</v>
      </c>
      <c r="BJ5" s="120">
        <v>46.98</v>
      </c>
      <c r="BK5" s="120">
        <v>47.04</v>
      </c>
      <c r="BL5" s="120">
        <v>46.99</v>
      </c>
      <c r="BM5" s="120">
        <v>47</v>
      </c>
      <c r="BN5" s="120">
        <v>46.96</v>
      </c>
      <c r="BO5" s="120">
        <v>46.13</v>
      </c>
      <c r="BP5" s="120">
        <v>48.51</v>
      </c>
      <c r="BQ5" s="120">
        <v>48.6</v>
      </c>
      <c r="BR5" s="120">
        <v>49.24</v>
      </c>
      <c r="BS5" s="120">
        <v>48.2</v>
      </c>
      <c r="BT5" s="120">
        <v>47.96</v>
      </c>
      <c r="BU5" s="120">
        <v>49.07</v>
      </c>
      <c r="BV5" s="120">
        <v>49.01</v>
      </c>
      <c r="BW5" s="120">
        <v>49</v>
      </c>
      <c r="BX5" s="120">
        <v>47.84</v>
      </c>
      <c r="BY5" s="120">
        <v>47.96</v>
      </c>
      <c r="BZ5" s="120">
        <v>47.95</v>
      </c>
      <c r="CA5" s="120">
        <v>48.67</v>
      </c>
      <c r="CB5" s="120">
        <v>48.02</v>
      </c>
      <c r="CC5" s="120">
        <v>46.82</v>
      </c>
      <c r="CD5" s="120">
        <v>52.84</v>
      </c>
      <c r="CE5" s="120">
        <v>52.79</v>
      </c>
      <c r="CF5" s="120">
        <v>51.84</v>
      </c>
      <c r="CG5" s="120">
        <v>51.77</v>
      </c>
      <c r="CH5" s="120">
        <v>51.47</v>
      </c>
      <c r="CI5" s="120">
        <v>51.58</v>
      </c>
      <c r="CJ5" s="120">
        <v>53.23</v>
      </c>
      <c r="CK5" s="120">
        <v>53.17</v>
      </c>
    </row>
    <row r="6" spans="1:89" x14ac:dyDescent="0.3">
      <c r="A6" s="27">
        <v>4</v>
      </c>
      <c r="B6" s="120">
        <v>63.84</v>
      </c>
      <c r="C6" s="120">
        <v>63.5</v>
      </c>
      <c r="D6" s="120">
        <v>75.34</v>
      </c>
      <c r="E6" s="120"/>
      <c r="F6" s="120">
        <v>93</v>
      </c>
      <c r="G6" s="120">
        <v>61.19</v>
      </c>
      <c r="H6" s="120">
        <v>61.03</v>
      </c>
      <c r="I6" s="120">
        <v>61.29</v>
      </c>
      <c r="J6" s="120">
        <v>61.78</v>
      </c>
      <c r="K6" s="120">
        <v>61.6</v>
      </c>
      <c r="L6" s="120">
        <v>61.55</v>
      </c>
      <c r="M6" s="120">
        <v>61.4</v>
      </c>
      <c r="N6" s="120">
        <v>62.16</v>
      </c>
      <c r="O6" s="120">
        <v>55.45</v>
      </c>
      <c r="P6" s="120">
        <v>56</v>
      </c>
      <c r="Q6" s="120">
        <v>55.69</v>
      </c>
      <c r="R6" s="120">
        <v>55.51</v>
      </c>
      <c r="S6" s="120">
        <v>54.96</v>
      </c>
      <c r="T6" s="120">
        <v>54.95</v>
      </c>
      <c r="U6" s="120">
        <v>55.62</v>
      </c>
      <c r="V6" s="120">
        <v>57.67</v>
      </c>
      <c r="W6" s="120">
        <v>57.52</v>
      </c>
      <c r="X6" s="120">
        <v>56.95</v>
      </c>
      <c r="Y6" s="120">
        <v>54.81</v>
      </c>
      <c r="Z6" s="120">
        <v>53.86</v>
      </c>
      <c r="AA6" s="120">
        <v>53.72</v>
      </c>
      <c r="AB6" s="120">
        <v>53.33</v>
      </c>
      <c r="AC6" s="120">
        <v>52.85</v>
      </c>
      <c r="AD6" s="120">
        <v>53.26</v>
      </c>
      <c r="AE6" s="120">
        <v>53.92</v>
      </c>
      <c r="AF6" s="120">
        <v>53.28</v>
      </c>
      <c r="AG6" s="120">
        <v>53.61</v>
      </c>
      <c r="AH6" s="120">
        <v>53.47</v>
      </c>
      <c r="AI6" s="120">
        <v>51.98</v>
      </c>
      <c r="AJ6" s="120">
        <v>52.3</v>
      </c>
      <c r="AK6" s="120">
        <v>52.16</v>
      </c>
      <c r="AL6" s="120">
        <v>51.72</v>
      </c>
      <c r="AM6" s="120">
        <v>52.16</v>
      </c>
      <c r="AN6" s="120">
        <v>51.49</v>
      </c>
      <c r="AO6" s="120">
        <v>51.57</v>
      </c>
      <c r="AP6" s="120">
        <v>51.65</v>
      </c>
      <c r="AQ6" s="120">
        <v>51.72</v>
      </c>
      <c r="AR6" s="120">
        <v>51.38</v>
      </c>
      <c r="AS6" s="120">
        <v>51.59</v>
      </c>
      <c r="AT6" s="120">
        <v>52.51</v>
      </c>
      <c r="AU6" s="120">
        <v>51.93</v>
      </c>
      <c r="AV6" s="120">
        <v>51.01</v>
      </c>
      <c r="AW6" s="120">
        <v>52.51</v>
      </c>
      <c r="AX6" s="120">
        <v>52.29</v>
      </c>
      <c r="AY6" s="120">
        <v>52.22</v>
      </c>
      <c r="AZ6" s="120">
        <v>52.3</v>
      </c>
      <c r="BA6" s="120">
        <v>51.99</v>
      </c>
      <c r="BB6" s="120">
        <v>52.14</v>
      </c>
      <c r="BC6" s="120">
        <v>51.92</v>
      </c>
      <c r="BD6" s="120">
        <v>51.93</v>
      </c>
      <c r="BE6" s="120">
        <v>47.52</v>
      </c>
      <c r="BF6" s="120">
        <v>47.48</v>
      </c>
      <c r="BG6" s="120">
        <v>47.72</v>
      </c>
      <c r="BH6" s="120">
        <v>47.72</v>
      </c>
      <c r="BI6" s="120">
        <v>46.74</v>
      </c>
      <c r="BJ6" s="120">
        <v>46.75</v>
      </c>
      <c r="BK6" s="120">
        <v>46.83</v>
      </c>
      <c r="BL6" s="120">
        <v>46.75</v>
      </c>
      <c r="BM6" s="120">
        <v>46.71</v>
      </c>
      <c r="BN6" s="120">
        <v>46.72</v>
      </c>
      <c r="BO6" s="120">
        <v>45.68</v>
      </c>
      <c r="BP6" s="120">
        <v>48.3</v>
      </c>
      <c r="BQ6" s="120">
        <v>48.42</v>
      </c>
      <c r="BR6" s="120">
        <v>48.79</v>
      </c>
      <c r="BS6" s="120">
        <v>48.14</v>
      </c>
      <c r="BT6" s="120">
        <v>48.01</v>
      </c>
      <c r="BU6" s="120">
        <v>48.88</v>
      </c>
      <c r="BV6" s="120">
        <v>48.88</v>
      </c>
      <c r="BW6" s="120">
        <v>48.85</v>
      </c>
      <c r="BX6" s="120">
        <v>47.93</v>
      </c>
      <c r="BY6" s="120">
        <v>47.86</v>
      </c>
      <c r="BZ6" s="120">
        <v>47.77</v>
      </c>
      <c r="CA6" s="120">
        <v>48.32</v>
      </c>
      <c r="CB6" s="120">
        <v>47.78</v>
      </c>
      <c r="CC6" s="120">
        <v>46.94</v>
      </c>
      <c r="CD6" s="120">
        <v>52.72</v>
      </c>
      <c r="CE6" s="120">
        <v>52.45</v>
      </c>
      <c r="CF6" s="120">
        <v>51.75</v>
      </c>
      <c r="CG6" s="120">
        <v>51.58</v>
      </c>
      <c r="CH6" s="120">
        <v>51.18</v>
      </c>
      <c r="CI6" s="120">
        <v>51.19</v>
      </c>
      <c r="CJ6" s="120">
        <v>53.04</v>
      </c>
      <c r="CK6" s="120">
        <v>52.91</v>
      </c>
    </row>
    <row r="7" spans="1:89" x14ac:dyDescent="0.3">
      <c r="A7" s="27">
        <v>5</v>
      </c>
      <c r="B7" s="120">
        <v>63.76</v>
      </c>
      <c r="C7" s="120">
        <v>63.44</v>
      </c>
      <c r="D7" s="120">
        <v>75.680000000000007</v>
      </c>
      <c r="E7" s="120">
        <v>93</v>
      </c>
      <c r="F7" s="120"/>
      <c r="G7" s="120">
        <v>61.36</v>
      </c>
      <c r="H7" s="120">
        <v>61.14</v>
      </c>
      <c r="I7" s="120">
        <v>61.57</v>
      </c>
      <c r="J7" s="120">
        <v>61.78</v>
      </c>
      <c r="K7" s="120">
        <v>61.37</v>
      </c>
      <c r="L7" s="120">
        <v>61.07</v>
      </c>
      <c r="M7" s="120">
        <v>61.77</v>
      </c>
      <c r="N7" s="120">
        <v>62.52</v>
      </c>
      <c r="O7" s="120">
        <v>55.34</v>
      </c>
      <c r="P7" s="120">
        <v>56.11</v>
      </c>
      <c r="Q7" s="120">
        <v>55.75</v>
      </c>
      <c r="R7" s="120">
        <v>55.77</v>
      </c>
      <c r="S7" s="120">
        <v>55.26</v>
      </c>
      <c r="T7" s="120">
        <v>55</v>
      </c>
      <c r="U7" s="120">
        <v>55.91</v>
      </c>
      <c r="V7" s="120">
        <v>57.93</v>
      </c>
      <c r="W7" s="120">
        <v>57.77</v>
      </c>
      <c r="X7" s="120">
        <v>57.11</v>
      </c>
      <c r="Y7" s="120">
        <v>55.08</v>
      </c>
      <c r="Z7" s="120">
        <v>53.72</v>
      </c>
      <c r="AA7" s="120">
        <v>53.84</v>
      </c>
      <c r="AB7" s="120">
        <v>53.58</v>
      </c>
      <c r="AC7" s="120">
        <v>52.91</v>
      </c>
      <c r="AD7" s="120">
        <v>53.33</v>
      </c>
      <c r="AE7" s="120">
        <v>53.9</v>
      </c>
      <c r="AF7" s="120">
        <v>53.45</v>
      </c>
      <c r="AG7" s="120">
        <v>53.72</v>
      </c>
      <c r="AH7" s="120">
        <v>53.6</v>
      </c>
      <c r="AI7" s="120">
        <v>52.28</v>
      </c>
      <c r="AJ7" s="120">
        <v>52.61</v>
      </c>
      <c r="AK7" s="120">
        <v>52.55</v>
      </c>
      <c r="AL7" s="120">
        <v>51.89</v>
      </c>
      <c r="AM7" s="120">
        <v>51.7</v>
      </c>
      <c r="AN7" s="120">
        <v>51.68</v>
      </c>
      <c r="AO7" s="120">
        <v>51.68</v>
      </c>
      <c r="AP7" s="120">
        <v>51.82</v>
      </c>
      <c r="AQ7" s="120">
        <v>51.9</v>
      </c>
      <c r="AR7" s="120">
        <v>51.47</v>
      </c>
      <c r="AS7" s="120">
        <v>51.87</v>
      </c>
      <c r="AT7" s="120">
        <v>52.38</v>
      </c>
      <c r="AU7" s="120">
        <v>52.17</v>
      </c>
      <c r="AV7" s="120">
        <v>51.17</v>
      </c>
      <c r="AW7" s="120">
        <v>52.9</v>
      </c>
      <c r="AX7" s="120">
        <v>52.78</v>
      </c>
      <c r="AY7" s="120">
        <v>52.65</v>
      </c>
      <c r="AZ7" s="120">
        <v>52.68</v>
      </c>
      <c r="BA7" s="120">
        <v>52.32</v>
      </c>
      <c r="BB7" s="120">
        <v>52.51</v>
      </c>
      <c r="BC7" s="120">
        <v>52.3</v>
      </c>
      <c r="BD7" s="120">
        <v>52.32</v>
      </c>
      <c r="BE7" s="120">
        <v>47.64</v>
      </c>
      <c r="BF7" s="120">
        <v>47.79</v>
      </c>
      <c r="BG7" s="120">
        <v>47.97</v>
      </c>
      <c r="BH7" s="120">
        <v>47.97</v>
      </c>
      <c r="BI7" s="120">
        <v>46.72</v>
      </c>
      <c r="BJ7" s="120">
        <v>46.71</v>
      </c>
      <c r="BK7" s="120">
        <v>46.84</v>
      </c>
      <c r="BL7" s="120">
        <v>46.71</v>
      </c>
      <c r="BM7" s="120">
        <v>46.66</v>
      </c>
      <c r="BN7" s="120">
        <v>46.69</v>
      </c>
      <c r="BO7" s="120">
        <v>45.72</v>
      </c>
      <c r="BP7" s="120">
        <v>48.3</v>
      </c>
      <c r="BQ7" s="120">
        <v>48.51</v>
      </c>
      <c r="BR7" s="120">
        <v>49.28</v>
      </c>
      <c r="BS7" s="120">
        <v>48.55</v>
      </c>
      <c r="BT7" s="120">
        <v>48.15</v>
      </c>
      <c r="BU7" s="120">
        <v>49.15</v>
      </c>
      <c r="BV7" s="120">
        <v>49.06</v>
      </c>
      <c r="BW7" s="120">
        <v>49.28</v>
      </c>
      <c r="BX7" s="120">
        <v>47.75</v>
      </c>
      <c r="BY7" s="120">
        <v>48.01</v>
      </c>
      <c r="BZ7" s="120">
        <v>47.91</v>
      </c>
      <c r="CA7" s="120">
        <v>48.56</v>
      </c>
      <c r="CB7" s="120">
        <v>48.13</v>
      </c>
      <c r="CC7" s="120">
        <v>47.06</v>
      </c>
      <c r="CD7" s="120">
        <v>52.95</v>
      </c>
      <c r="CE7" s="120">
        <v>52.74</v>
      </c>
      <c r="CF7" s="120">
        <v>52</v>
      </c>
      <c r="CG7" s="120">
        <v>51.84</v>
      </c>
      <c r="CH7" s="120">
        <v>51.5</v>
      </c>
      <c r="CI7" s="120">
        <v>51.5</v>
      </c>
      <c r="CJ7" s="120">
        <v>53.19</v>
      </c>
      <c r="CK7" s="120">
        <v>53.15</v>
      </c>
    </row>
    <row r="8" spans="1:89" x14ac:dyDescent="0.3">
      <c r="A8" s="27">
        <v>6</v>
      </c>
      <c r="B8" s="120">
        <v>62.63</v>
      </c>
      <c r="C8" s="120">
        <v>62.42</v>
      </c>
      <c r="D8" s="120">
        <v>61.66</v>
      </c>
      <c r="E8" s="120">
        <v>61.19</v>
      </c>
      <c r="F8" s="120">
        <v>61.36</v>
      </c>
      <c r="G8" s="120"/>
      <c r="H8" s="120">
        <v>86.25</v>
      </c>
      <c r="I8" s="120">
        <v>80.84</v>
      </c>
      <c r="J8" s="120">
        <v>72.13</v>
      </c>
      <c r="K8" s="120">
        <v>69.95</v>
      </c>
      <c r="L8" s="120">
        <v>69.97</v>
      </c>
      <c r="M8" s="120">
        <v>70.11</v>
      </c>
      <c r="N8" s="120">
        <v>65.819999999999993</v>
      </c>
      <c r="O8" s="120">
        <v>55.96</v>
      </c>
      <c r="P8" s="120">
        <v>55.95</v>
      </c>
      <c r="Q8" s="120">
        <v>55.52</v>
      </c>
      <c r="R8" s="120">
        <v>55.74</v>
      </c>
      <c r="S8" s="120">
        <v>56.17</v>
      </c>
      <c r="T8" s="120">
        <v>54.99</v>
      </c>
      <c r="U8" s="120">
        <v>56.28</v>
      </c>
      <c r="V8" s="120">
        <v>58.12</v>
      </c>
      <c r="W8" s="120">
        <v>57.59</v>
      </c>
      <c r="X8" s="120">
        <v>57.31</v>
      </c>
      <c r="Y8" s="120">
        <v>54.96</v>
      </c>
      <c r="Z8" s="120">
        <v>53.87</v>
      </c>
      <c r="AA8" s="120">
        <v>54.02</v>
      </c>
      <c r="AB8" s="120">
        <v>53.78</v>
      </c>
      <c r="AC8" s="120">
        <v>52.47</v>
      </c>
      <c r="AD8" s="120">
        <v>53.38</v>
      </c>
      <c r="AE8" s="120">
        <v>52.99</v>
      </c>
      <c r="AF8" s="120">
        <v>53.18</v>
      </c>
      <c r="AG8" s="120">
        <v>53.34</v>
      </c>
      <c r="AH8" s="120">
        <v>53.24</v>
      </c>
      <c r="AI8" s="120">
        <v>52.61</v>
      </c>
      <c r="AJ8" s="120">
        <v>53.09</v>
      </c>
      <c r="AK8" s="120">
        <v>52.98</v>
      </c>
      <c r="AL8" s="120">
        <v>52.15</v>
      </c>
      <c r="AM8" s="120">
        <v>51.53</v>
      </c>
      <c r="AN8" s="120">
        <v>51.91</v>
      </c>
      <c r="AO8" s="120">
        <v>51.59</v>
      </c>
      <c r="AP8" s="120">
        <v>51.67</v>
      </c>
      <c r="AQ8" s="120">
        <v>52.25</v>
      </c>
      <c r="AR8" s="120">
        <v>51.69</v>
      </c>
      <c r="AS8" s="120">
        <v>52.84</v>
      </c>
      <c r="AT8" s="120">
        <v>52.28</v>
      </c>
      <c r="AU8" s="120">
        <v>52.72</v>
      </c>
      <c r="AV8" s="120">
        <v>51.57</v>
      </c>
      <c r="AW8" s="120">
        <v>52.81</v>
      </c>
      <c r="AX8" s="120">
        <v>52.33</v>
      </c>
      <c r="AY8" s="120">
        <v>52.3</v>
      </c>
      <c r="AZ8" s="120">
        <v>52.42</v>
      </c>
      <c r="BA8" s="120">
        <v>51.78</v>
      </c>
      <c r="BB8" s="120">
        <v>52</v>
      </c>
      <c r="BC8" s="120">
        <v>51.83</v>
      </c>
      <c r="BD8" s="120">
        <v>51.84</v>
      </c>
      <c r="BE8" s="120">
        <v>47.59</v>
      </c>
      <c r="BF8" s="120">
        <v>47.73</v>
      </c>
      <c r="BG8" s="120">
        <v>47.83</v>
      </c>
      <c r="BH8" s="120">
        <v>47.83</v>
      </c>
      <c r="BI8" s="120">
        <v>46.66</v>
      </c>
      <c r="BJ8" s="120">
        <v>46.69</v>
      </c>
      <c r="BK8" s="120">
        <v>46.76</v>
      </c>
      <c r="BL8" s="120">
        <v>46.63</v>
      </c>
      <c r="BM8" s="120">
        <v>46.61</v>
      </c>
      <c r="BN8" s="120">
        <v>46.62</v>
      </c>
      <c r="BO8" s="120">
        <v>46.29</v>
      </c>
      <c r="BP8" s="120">
        <v>48.29</v>
      </c>
      <c r="BQ8" s="120">
        <v>48.44</v>
      </c>
      <c r="BR8" s="120">
        <v>49.25</v>
      </c>
      <c r="BS8" s="120">
        <v>48.63</v>
      </c>
      <c r="BT8" s="120">
        <v>48.14</v>
      </c>
      <c r="BU8" s="120">
        <v>49.23</v>
      </c>
      <c r="BV8" s="120">
        <v>49.22</v>
      </c>
      <c r="BW8" s="120">
        <v>49.58</v>
      </c>
      <c r="BX8" s="120">
        <v>48.16</v>
      </c>
      <c r="BY8" s="120">
        <v>48.48</v>
      </c>
      <c r="BZ8" s="120">
        <v>48.09</v>
      </c>
      <c r="CA8" s="120">
        <v>48.32</v>
      </c>
      <c r="CB8" s="120">
        <v>47.69</v>
      </c>
      <c r="CC8" s="120">
        <v>46.75</v>
      </c>
      <c r="CD8" s="120">
        <v>52.63</v>
      </c>
      <c r="CE8" s="120">
        <v>52.84</v>
      </c>
      <c r="CF8" s="120">
        <v>51.49</v>
      </c>
      <c r="CG8" s="120">
        <v>51.44</v>
      </c>
      <c r="CH8" s="120">
        <v>51.13</v>
      </c>
      <c r="CI8" s="120">
        <v>51.23</v>
      </c>
      <c r="CJ8" s="120">
        <v>52.85</v>
      </c>
      <c r="CK8" s="120">
        <v>52.73</v>
      </c>
    </row>
    <row r="9" spans="1:89" x14ac:dyDescent="0.3">
      <c r="A9" s="27">
        <v>7</v>
      </c>
      <c r="B9" s="120">
        <v>62.72</v>
      </c>
      <c r="C9" s="120">
        <v>62.44</v>
      </c>
      <c r="D9" s="120">
        <v>61.45</v>
      </c>
      <c r="E9" s="120">
        <v>61.03</v>
      </c>
      <c r="F9" s="120">
        <v>61.14</v>
      </c>
      <c r="G9" s="120">
        <v>86.25</v>
      </c>
      <c r="H9" s="120"/>
      <c r="I9" s="120">
        <v>81.17</v>
      </c>
      <c r="J9" s="120">
        <v>71.86</v>
      </c>
      <c r="K9" s="120">
        <v>69.42</v>
      </c>
      <c r="L9" s="120">
        <v>69.48</v>
      </c>
      <c r="M9" s="120">
        <v>70.430000000000007</v>
      </c>
      <c r="N9" s="120">
        <v>66.239999999999995</v>
      </c>
      <c r="O9" s="120">
        <v>55.59</v>
      </c>
      <c r="P9" s="120">
        <v>55.55</v>
      </c>
      <c r="Q9" s="120">
        <v>55.53</v>
      </c>
      <c r="R9" s="120">
        <v>55.62</v>
      </c>
      <c r="S9" s="120">
        <v>55.6</v>
      </c>
      <c r="T9" s="120">
        <v>54.67</v>
      </c>
      <c r="U9" s="120">
        <v>55.54</v>
      </c>
      <c r="V9" s="120">
        <v>58.41</v>
      </c>
      <c r="W9" s="120">
        <v>57.95</v>
      </c>
      <c r="X9" s="120">
        <v>57.95</v>
      </c>
      <c r="Y9" s="120">
        <v>55.27</v>
      </c>
      <c r="Z9" s="120">
        <v>53.87</v>
      </c>
      <c r="AA9" s="120">
        <v>54.27</v>
      </c>
      <c r="AB9" s="120">
        <v>53.94</v>
      </c>
      <c r="AC9" s="120">
        <v>52.46</v>
      </c>
      <c r="AD9" s="120">
        <v>53.74</v>
      </c>
      <c r="AE9" s="120">
        <v>52.96</v>
      </c>
      <c r="AF9" s="120">
        <v>53.32</v>
      </c>
      <c r="AG9" s="120">
        <v>53.47</v>
      </c>
      <c r="AH9" s="120">
        <v>53.37</v>
      </c>
      <c r="AI9" s="120">
        <v>52.55</v>
      </c>
      <c r="AJ9" s="120">
        <v>52.96</v>
      </c>
      <c r="AK9" s="120">
        <v>52.93</v>
      </c>
      <c r="AL9" s="120">
        <v>52</v>
      </c>
      <c r="AM9" s="120">
        <v>52.27</v>
      </c>
      <c r="AN9" s="120">
        <v>51.69</v>
      </c>
      <c r="AO9" s="120">
        <v>51.53</v>
      </c>
      <c r="AP9" s="120">
        <v>51.81</v>
      </c>
      <c r="AQ9" s="120">
        <v>52.31</v>
      </c>
      <c r="AR9" s="120">
        <v>51.45</v>
      </c>
      <c r="AS9" s="120">
        <v>52.1</v>
      </c>
      <c r="AT9" s="120">
        <v>51.97</v>
      </c>
      <c r="AU9" s="120">
        <v>52.01</v>
      </c>
      <c r="AV9" s="120">
        <v>51.38</v>
      </c>
      <c r="AW9" s="120">
        <v>52.79</v>
      </c>
      <c r="AX9" s="120">
        <v>52.44</v>
      </c>
      <c r="AY9" s="120">
        <v>52.29</v>
      </c>
      <c r="AZ9" s="120">
        <v>52.47</v>
      </c>
      <c r="BA9" s="120">
        <v>52.04</v>
      </c>
      <c r="BB9" s="120">
        <v>52.06</v>
      </c>
      <c r="BC9" s="120">
        <v>52.05</v>
      </c>
      <c r="BD9" s="120">
        <v>52.04</v>
      </c>
      <c r="BE9" s="120">
        <v>48.28</v>
      </c>
      <c r="BF9" s="120">
        <v>48.22</v>
      </c>
      <c r="BG9" s="120">
        <v>48.39</v>
      </c>
      <c r="BH9" s="120">
        <v>48.39</v>
      </c>
      <c r="BI9" s="120">
        <v>46.6</v>
      </c>
      <c r="BJ9" s="120">
        <v>46.6</v>
      </c>
      <c r="BK9" s="120">
        <v>46.55</v>
      </c>
      <c r="BL9" s="120">
        <v>46.58</v>
      </c>
      <c r="BM9" s="120">
        <v>46.58</v>
      </c>
      <c r="BN9" s="120">
        <v>46.58</v>
      </c>
      <c r="BO9" s="120">
        <v>46.19</v>
      </c>
      <c r="BP9" s="120">
        <v>48.47</v>
      </c>
      <c r="BQ9" s="120">
        <v>48.89</v>
      </c>
      <c r="BR9" s="120">
        <v>49.27</v>
      </c>
      <c r="BS9" s="120">
        <v>48.7</v>
      </c>
      <c r="BT9" s="120">
        <v>48.27</v>
      </c>
      <c r="BU9" s="120">
        <v>49.24</v>
      </c>
      <c r="BV9" s="120">
        <v>49.3</v>
      </c>
      <c r="BW9" s="120">
        <v>49.58</v>
      </c>
      <c r="BX9" s="120">
        <v>47.88</v>
      </c>
      <c r="BY9" s="120">
        <v>48.37</v>
      </c>
      <c r="BZ9" s="120">
        <v>48.02</v>
      </c>
      <c r="CA9" s="120">
        <v>48.32</v>
      </c>
      <c r="CB9" s="120">
        <v>47.88</v>
      </c>
      <c r="CC9" s="120">
        <v>46.7</v>
      </c>
      <c r="CD9" s="120">
        <v>52.57</v>
      </c>
      <c r="CE9" s="120">
        <v>52.32</v>
      </c>
      <c r="CF9" s="120">
        <v>51.32</v>
      </c>
      <c r="CG9" s="120">
        <v>51.3</v>
      </c>
      <c r="CH9" s="120">
        <v>51.12</v>
      </c>
      <c r="CI9" s="120">
        <v>51.2</v>
      </c>
      <c r="CJ9" s="120">
        <v>52.75</v>
      </c>
      <c r="CK9" s="120">
        <v>52.92</v>
      </c>
    </row>
    <row r="10" spans="1:89" x14ac:dyDescent="0.3">
      <c r="A10" s="27">
        <v>8</v>
      </c>
      <c r="B10" s="120">
        <v>63.12</v>
      </c>
      <c r="C10" s="120">
        <v>62.55</v>
      </c>
      <c r="D10" s="120">
        <v>61.9</v>
      </c>
      <c r="E10" s="120">
        <v>61.29</v>
      </c>
      <c r="F10" s="120">
        <v>61.57</v>
      </c>
      <c r="G10" s="120">
        <v>80.84</v>
      </c>
      <c r="H10" s="120">
        <v>81.17</v>
      </c>
      <c r="I10" s="120"/>
      <c r="J10" s="120">
        <v>72.150000000000006</v>
      </c>
      <c r="K10" s="120">
        <v>70.040000000000006</v>
      </c>
      <c r="L10" s="120">
        <v>70.09</v>
      </c>
      <c r="M10" s="120">
        <v>70.41</v>
      </c>
      <c r="N10" s="120">
        <v>66.08</v>
      </c>
      <c r="O10" s="120">
        <v>55.63</v>
      </c>
      <c r="P10" s="120">
        <v>55.76</v>
      </c>
      <c r="Q10" s="120">
        <v>55.6</v>
      </c>
      <c r="R10" s="120">
        <v>55.69</v>
      </c>
      <c r="S10" s="120">
        <v>55.37</v>
      </c>
      <c r="T10" s="120">
        <v>54.91</v>
      </c>
      <c r="U10" s="120">
        <v>55.54</v>
      </c>
      <c r="V10" s="120">
        <v>58.54</v>
      </c>
      <c r="W10" s="120">
        <v>57.85</v>
      </c>
      <c r="X10" s="120">
        <v>57.47</v>
      </c>
      <c r="Y10" s="120">
        <v>55</v>
      </c>
      <c r="Z10" s="120">
        <v>54.02</v>
      </c>
      <c r="AA10" s="120">
        <v>54.41</v>
      </c>
      <c r="AB10" s="120">
        <v>53.57</v>
      </c>
      <c r="AC10" s="120">
        <v>52.41</v>
      </c>
      <c r="AD10" s="120">
        <v>53.32</v>
      </c>
      <c r="AE10" s="120">
        <v>52.89</v>
      </c>
      <c r="AF10" s="120">
        <v>52.87</v>
      </c>
      <c r="AG10" s="120">
        <v>53.22</v>
      </c>
      <c r="AH10" s="120">
        <v>53.12</v>
      </c>
      <c r="AI10" s="120">
        <v>52.46</v>
      </c>
      <c r="AJ10" s="120">
        <v>52.77</v>
      </c>
      <c r="AK10" s="120">
        <v>52.81</v>
      </c>
      <c r="AL10" s="120">
        <v>52.13</v>
      </c>
      <c r="AM10" s="120">
        <v>51.96</v>
      </c>
      <c r="AN10" s="120">
        <v>51.65</v>
      </c>
      <c r="AO10" s="120">
        <v>51.67</v>
      </c>
      <c r="AP10" s="120">
        <v>51.78</v>
      </c>
      <c r="AQ10" s="120">
        <v>51.99</v>
      </c>
      <c r="AR10" s="120">
        <v>51.57</v>
      </c>
      <c r="AS10" s="120">
        <v>52.13</v>
      </c>
      <c r="AT10" s="120">
        <v>52</v>
      </c>
      <c r="AU10" s="120">
        <v>51.9</v>
      </c>
      <c r="AV10" s="120">
        <v>51.34</v>
      </c>
      <c r="AW10" s="120">
        <v>52.66</v>
      </c>
      <c r="AX10" s="120">
        <v>52.35</v>
      </c>
      <c r="AY10" s="120">
        <v>52.15</v>
      </c>
      <c r="AZ10" s="120">
        <v>52.44</v>
      </c>
      <c r="BA10" s="120">
        <v>52.05</v>
      </c>
      <c r="BB10" s="120">
        <v>52.16</v>
      </c>
      <c r="BC10" s="120">
        <v>51.92</v>
      </c>
      <c r="BD10" s="120">
        <v>51.88</v>
      </c>
      <c r="BE10" s="120">
        <v>47.99</v>
      </c>
      <c r="BF10" s="120">
        <v>47.83</v>
      </c>
      <c r="BG10" s="120">
        <v>47.98</v>
      </c>
      <c r="BH10" s="120">
        <v>47.98</v>
      </c>
      <c r="BI10" s="120">
        <v>46.43</v>
      </c>
      <c r="BJ10" s="120">
        <v>46.42</v>
      </c>
      <c r="BK10" s="120">
        <v>46.53</v>
      </c>
      <c r="BL10" s="120">
        <v>46.42</v>
      </c>
      <c r="BM10" s="120">
        <v>46.41</v>
      </c>
      <c r="BN10" s="120">
        <v>46.39</v>
      </c>
      <c r="BO10" s="120">
        <v>45.91</v>
      </c>
      <c r="BP10" s="120">
        <v>48.45</v>
      </c>
      <c r="BQ10" s="120">
        <v>48.88</v>
      </c>
      <c r="BR10" s="120">
        <v>49.13</v>
      </c>
      <c r="BS10" s="120">
        <v>48.48</v>
      </c>
      <c r="BT10" s="120">
        <v>48.02</v>
      </c>
      <c r="BU10" s="120">
        <v>49.23</v>
      </c>
      <c r="BV10" s="120">
        <v>49.21</v>
      </c>
      <c r="BW10" s="120">
        <v>49.4</v>
      </c>
      <c r="BX10" s="120">
        <v>48.19</v>
      </c>
      <c r="BY10" s="120">
        <v>48.36</v>
      </c>
      <c r="BZ10" s="120">
        <v>48.03</v>
      </c>
      <c r="CA10" s="120">
        <v>48.51</v>
      </c>
      <c r="CB10" s="120">
        <v>47.77</v>
      </c>
      <c r="CC10" s="120">
        <v>46.76</v>
      </c>
      <c r="CD10" s="120">
        <v>52.46</v>
      </c>
      <c r="CE10" s="120">
        <v>52.61</v>
      </c>
      <c r="CF10" s="120">
        <v>51.31</v>
      </c>
      <c r="CG10" s="120">
        <v>51.4</v>
      </c>
      <c r="CH10" s="120">
        <v>51.52</v>
      </c>
      <c r="CI10" s="120">
        <v>51.19</v>
      </c>
      <c r="CJ10" s="120">
        <v>52.92</v>
      </c>
      <c r="CK10" s="120">
        <v>52.77</v>
      </c>
    </row>
    <row r="11" spans="1:89" x14ac:dyDescent="0.3">
      <c r="A11" s="27">
        <v>9</v>
      </c>
      <c r="B11" s="120">
        <v>62.86</v>
      </c>
      <c r="C11" s="120">
        <v>62.54</v>
      </c>
      <c r="D11" s="120">
        <v>61.88</v>
      </c>
      <c r="E11" s="120">
        <v>61.78</v>
      </c>
      <c r="F11" s="120">
        <v>61.78</v>
      </c>
      <c r="G11" s="120">
        <v>72.13</v>
      </c>
      <c r="H11" s="120">
        <v>71.86</v>
      </c>
      <c r="I11" s="120">
        <v>72.150000000000006</v>
      </c>
      <c r="J11" s="120"/>
      <c r="K11" s="120">
        <v>73.81</v>
      </c>
      <c r="L11" s="120">
        <v>73.2</v>
      </c>
      <c r="M11" s="120">
        <v>71.64</v>
      </c>
      <c r="N11" s="120">
        <v>66.3</v>
      </c>
      <c r="O11" s="120">
        <v>56.4</v>
      </c>
      <c r="P11" s="120">
        <v>56.32</v>
      </c>
      <c r="Q11" s="120">
        <v>55.92</v>
      </c>
      <c r="R11" s="120">
        <v>56.03</v>
      </c>
      <c r="S11" s="120">
        <v>56.29</v>
      </c>
      <c r="T11" s="120">
        <v>55.23</v>
      </c>
      <c r="U11" s="120">
        <v>56.39</v>
      </c>
      <c r="V11" s="120">
        <v>58.21</v>
      </c>
      <c r="W11" s="120">
        <v>57.49</v>
      </c>
      <c r="X11" s="120">
        <v>57.1</v>
      </c>
      <c r="Y11" s="120">
        <v>54.84</v>
      </c>
      <c r="Z11" s="120">
        <v>53.74</v>
      </c>
      <c r="AA11" s="120">
        <v>53.64</v>
      </c>
      <c r="AB11" s="120">
        <v>53.57</v>
      </c>
      <c r="AC11" s="120">
        <v>52.63</v>
      </c>
      <c r="AD11" s="120">
        <v>53.5</v>
      </c>
      <c r="AE11" s="120">
        <v>53.04</v>
      </c>
      <c r="AF11" s="120">
        <v>53.29</v>
      </c>
      <c r="AG11" s="120">
        <v>53.42</v>
      </c>
      <c r="AH11" s="120">
        <v>53.21</v>
      </c>
      <c r="AI11" s="120">
        <v>52.09</v>
      </c>
      <c r="AJ11" s="120">
        <v>52.41</v>
      </c>
      <c r="AK11" s="120">
        <v>52.53</v>
      </c>
      <c r="AL11" s="120">
        <v>51.88</v>
      </c>
      <c r="AM11" s="120">
        <v>51.9</v>
      </c>
      <c r="AN11" s="120">
        <v>51.65</v>
      </c>
      <c r="AO11" s="120">
        <v>51.68</v>
      </c>
      <c r="AP11" s="120">
        <v>51.7</v>
      </c>
      <c r="AQ11" s="120">
        <v>52.07</v>
      </c>
      <c r="AR11" s="120">
        <v>51.46</v>
      </c>
      <c r="AS11" s="120">
        <v>52.41</v>
      </c>
      <c r="AT11" s="120">
        <v>52.04</v>
      </c>
      <c r="AU11" s="120">
        <v>52.39</v>
      </c>
      <c r="AV11" s="120">
        <v>51.37</v>
      </c>
      <c r="AW11" s="120">
        <v>52.65</v>
      </c>
      <c r="AX11" s="120">
        <v>52.39</v>
      </c>
      <c r="AY11" s="120">
        <v>52.2</v>
      </c>
      <c r="AZ11" s="120">
        <v>52.49</v>
      </c>
      <c r="BA11" s="120">
        <v>51.98</v>
      </c>
      <c r="BB11" s="120">
        <v>52.04</v>
      </c>
      <c r="BC11" s="120">
        <v>51.96</v>
      </c>
      <c r="BD11" s="120">
        <v>51.95</v>
      </c>
      <c r="BE11" s="120">
        <v>47.61</v>
      </c>
      <c r="BF11" s="120">
        <v>47.58</v>
      </c>
      <c r="BG11" s="120">
        <v>47.75</v>
      </c>
      <c r="BH11" s="120">
        <v>47.75</v>
      </c>
      <c r="BI11" s="120">
        <v>46.92</v>
      </c>
      <c r="BJ11" s="120">
        <v>46.91</v>
      </c>
      <c r="BK11" s="120">
        <v>46.92</v>
      </c>
      <c r="BL11" s="120">
        <v>46.9</v>
      </c>
      <c r="BM11" s="120">
        <v>46.83</v>
      </c>
      <c r="BN11" s="120">
        <v>46.86</v>
      </c>
      <c r="BO11" s="120">
        <v>46.42</v>
      </c>
      <c r="BP11" s="120">
        <v>48.39</v>
      </c>
      <c r="BQ11" s="120">
        <v>48.55</v>
      </c>
      <c r="BR11" s="120">
        <v>49.54</v>
      </c>
      <c r="BS11" s="120">
        <v>48.75</v>
      </c>
      <c r="BT11" s="120">
        <v>48.14</v>
      </c>
      <c r="BU11" s="120">
        <v>49.32</v>
      </c>
      <c r="BV11" s="120">
        <v>49.38</v>
      </c>
      <c r="BW11" s="120">
        <v>49.21</v>
      </c>
      <c r="BX11" s="120">
        <v>48.5</v>
      </c>
      <c r="BY11" s="120">
        <v>48.15</v>
      </c>
      <c r="BZ11" s="120">
        <v>48.13</v>
      </c>
      <c r="CA11" s="120">
        <v>48.65</v>
      </c>
      <c r="CB11" s="120">
        <v>48.08</v>
      </c>
      <c r="CC11" s="120">
        <v>47.01</v>
      </c>
      <c r="CD11" s="120">
        <v>52.73</v>
      </c>
      <c r="CE11" s="120">
        <v>52.73</v>
      </c>
      <c r="CF11" s="120">
        <v>52.01</v>
      </c>
      <c r="CG11" s="120">
        <v>51.89</v>
      </c>
      <c r="CH11" s="120">
        <v>51.23</v>
      </c>
      <c r="CI11" s="120">
        <v>51.43</v>
      </c>
      <c r="CJ11" s="120">
        <v>52.93</v>
      </c>
      <c r="CK11" s="120">
        <v>52.92</v>
      </c>
    </row>
    <row r="12" spans="1:89" x14ac:dyDescent="0.3">
      <c r="A12" s="27">
        <v>10</v>
      </c>
      <c r="B12" s="120">
        <v>62.32</v>
      </c>
      <c r="C12" s="120">
        <v>61.98</v>
      </c>
      <c r="D12" s="120">
        <v>61.8</v>
      </c>
      <c r="E12" s="120">
        <v>61.6</v>
      </c>
      <c r="F12" s="120">
        <v>61.37</v>
      </c>
      <c r="G12" s="120">
        <v>69.95</v>
      </c>
      <c r="H12" s="120">
        <v>69.42</v>
      </c>
      <c r="I12" s="120">
        <v>70.040000000000006</v>
      </c>
      <c r="J12" s="120">
        <v>73.81</v>
      </c>
      <c r="K12" s="120"/>
      <c r="L12" s="120">
        <v>73.260000000000005</v>
      </c>
      <c r="M12" s="120">
        <v>71.180000000000007</v>
      </c>
      <c r="N12" s="120">
        <v>65.599999999999994</v>
      </c>
      <c r="O12" s="120">
        <v>55.3</v>
      </c>
      <c r="P12" s="120">
        <v>55.97</v>
      </c>
      <c r="Q12" s="120">
        <v>55.8</v>
      </c>
      <c r="R12" s="120">
        <v>55.5</v>
      </c>
      <c r="S12" s="120">
        <v>54.98</v>
      </c>
      <c r="T12" s="120">
        <v>54.84</v>
      </c>
      <c r="U12" s="120">
        <v>54.71</v>
      </c>
      <c r="V12" s="120">
        <v>58.71</v>
      </c>
      <c r="W12" s="120">
        <v>57.01</v>
      </c>
      <c r="X12" s="120">
        <v>56.27</v>
      </c>
      <c r="Y12" s="120">
        <v>53.85</v>
      </c>
      <c r="Z12" s="120">
        <v>53.87</v>
      </c>
      <c r="AA12" s="120">
        <v>54.77</v>
      </c>
      <c r="AB12" s="120">
        <v>53.08</v>
      </c>
      <c r="AC12" s="120">
        <v>52.27</v>
      </c>
      <c r="AD12" s="120">
        <v>54.13</v>
      </c>
      <c r="AE12" s="120">
        <v>54.15</v>
      </c>
      <c r="AF12" s="120">
        <v>52.17</v>
      </c>
      <c r="AG12" s="120">
        <v>52.28</v>
      </c>
      <c r="AH12" s="120">
        <v>52.23</v>
      </c>
      <c r="AI12" s="120">
        <v>51.47</v>
      </c>
      <c r="AJ12" s="120">
        <v>51.78</v>
      </c>
      <c r="AK12" s="120">
        <v>51.69</v>
      </c>
      <c r="AL12" s="120">
        <v>50.62</v>
      </c>
      <c r="AM12" s="120">
        <v>50.95</v>
      </c>
      <c r="AN12" s="120">
        <v>50.75</v>
      </c>
      <c r="AO12" s="120">
        <v>50.54</v>
      </c>
      <c r="AP12" s="120">
        <v>50.83</v>
      </c>
      <c r="AQ12" s="120">
        <v>51</v>
      </c>
      <c r="AR12" s="120">
        <v>50.66</v>
      </c>
      <c r="AS12" s="120">
        <v>51.08</v>
      </c>
      <c r="AT12" s="120">
        <v>52.1</v>
      </c>
      <c r="AU12" s="120">
        <v>52.59</v>
      </c>
      <c r="AV12" s="120">
        <v>50.21</v>
      </c>
      <c r="AW12" s="120">
        <v>51.78</v>
      </c>
      <c r="AX12" s="120">
        <v>51.56</v>
      </c>
      <c r="AY12" s="120">
        <v>51.33</v>
      </c>
      <c r="AZ12" s="120">
        <v>51.39</v>
      </c>
      <c r="BA12" s="120">
        <v>51.13</v>
      </c>
      <c r="BB12" s="120">
        <v>51.39</v>
      </c>
      <c r="BC12" s="120">
        <v>51.05</v>
      </c>
      <c r="BD12" s="120">
        <v>51.03</v>
      </c>
      <c r="BE12" s="120">
        <v>48.01</v>
      </c>
      <c r="BF12" s="120">
        <v>46.95</v>
      </c>
      <c r="BG12" s="120">
        <v>47.01</v>
      </c>
      <c r="BH12" s="120">
        <v>47.01</v>
      </c>
      <c r="BI12" s="120">
        <v>46.83</v>
      </c>
      <c r="BJ12" s="120">
        <v>46.81</v>
      </c>
      <c r="BK12" s="120">
        <v>46.82</v>
      </c>
      <c r="BL12" s="120">
        <v>46.87</v>
      </c>
      <c r="BM12" s="120">
        <v>46.84</v>
      </c>
      <c r="BN12" s="120">
        <v>46.84</v>
      </c>
      <c r="BO12" s="120">
        <v>45.31</v>
      </c>
      <c r="BP12" s="120">
        <v>47.82</v>
      </c>
      <c r="BQ12" s="120">
        <v>47.74</v>
      </c>
      <c r="BR12" s="120">
        <v>48.55</v>
      </c>
      <c r="BS12" s="120">
        <v>47.82</v>
      </c>
      <c r="BT12" s="120">
        <v>47.38</v>
      </c>
      <c r="BU12" s="120">
        <v>50.49</v>
      </c>
      <c r="BV12" s="120">
        <v>48.55</v>
      </c>
      <c r="BW12" s="120">
        <v>48.35</v>
      </c>
      <c r="BX12" s="120">
        <v>47.22</v>
      </c>
      <c r="BY12" s="120">
        <v>47.47</v>
      </c>
      <c r="BZ12" s="120">
        <v>47.23</v>
      </c>
      <c r="CA12" s="120">
        <v>48.06</v>
      </c>
      <c r="CB12" s="120">
        <v>47.2</v>
      </c>
      <c r="CC12" s="120">
        <v>46.93</v>
      </c>
      <c r="CD12" s="120">
        <v>52.75</v>
      </c>
      <c r="CE12" s="120">
        <v>52.53</v>
      </c>
      <c r="CF12" s="120">
        <v>51.89</v>
      </c>
      <c r="CG12" s="120">
        <v>51.7</v>
      </c>
      <c r="CH12" s="120">
        <v>51.6</v>
      </c>
      <c r="CI12" s="120">
        <v>51.35</v>
      </c>
      <c r="CJ12" s="120">
        <v>54.23</v>
      </c>
      <c r="CK12" s="120">
        <v>53.84</v>
      </c>
    </row>
    <row r="13" spans="1:89" x14ac:dyDescent="0.3">
      <c r="A13" s="27">
        <v>11</v>
      </c>
      <c r="B13" s="120">
        <v>62.34</v>
      </c>
      <c r="C13" s="120">
        <v>62.24</v>
      </c>
      <c r="D13" s="120">
        <v>61.49</v>
      </c>
      <c r="E13" s="120">
        <v>61.55</v>
      </c>
      <c r="F13" s="120">
        <v>61.07</v>
      </c>
      <c r="G13" s="120">
        <v>69.97</v>
      </c>
      <c r="H13" s="120">
        <v>69.48</v>
      </c>
      <c r="I13" s="120">
        <v>70.09</v>
      </c>
      <c r="J13" s="120">
        <v>73.2</v>
      </c>
      <c r="K13" s="120">
        <v>73.260000000000005</v>
      </c>
      <c r="L13" s="120"/>
      <c r="M13" s="120">
        <v>70.94</v>
      </c>
      <c r="N13" s="120">
        <v>65.55</v>
      </c>
      <c r="O13" s="120">
        <v>55.83</v>
      </c>
      <c r="P13" s="120">
        <v>55.72</v>
      </c>
      <c r="Q13" s="120">
        <v>55.71</v>
      </c>
      <c r="R13" s="120">
        <v>55.56</v>
      </c>
      <c r="S13" s="120">
        <v>55.84</v>
      </c>
      <c r="T13" s="120">
        <v>55.11</v>
      </c>
      <c r="U13" s="120">
        <v>55.69</v>
      </c>
      <c r="V13" s="120">
        <v>57.05</v>
      </c>
      <c r="W13" s="120">
        <v>56.87</v>
      </c>
      <c r="X13" s="120">
        <v>56.2</v>
      </c>
      <c r="Y13" s="120">
        <v>53.96</v>
      </c>
      <c r="Z13" s="120">
        <v>53.4</v>
      </c>
      <c r="AA13" s="120">
        <v>52.55</v>
      </c>
      <c r="AB13" s="120">
        <v>52.55</v>
      </c>
      <c r="AC13" s="120">
        <v>52.57</v>
      </c>
      <c r="AD13" s="120">
        <v>52.64</v>
      </c>
      <c r="AE13" s="120">
        <v>52.49</v>
      </c>
      <c r="AF13" s="120">
        <v>52.74</v>
      </c>
      <c r="AG13" s="120">
        <v>52.94</v>
      </c>
      <c r="AH13" s="120">
        <v>52.97</v>
      </c>
      <c r="AI13" s="120">
        <v>51.49</v>
      </c>
      <c r="AJ13" s="120">
        <v>51.76</v>
      </c>
      <c r="AK13" s="120">
        <v>51.68</v>
      </c>
      <c r="AL13" s="120">
        <v>50.94</v>
      </c>
      <c r="AM13" s="120">
        <v>51.04</v>
      </c>
      <c r="AN13" s="120">
        <v>51.05</v>
      </c>
      <c r="AO13" s="120">
        <v>50.82</v>
      </c>
      <c r="AP13" s="120">
        <v>51.18</v>
      </c>
      <c r="AQ13" s="120">
        <v>51.17</v>
      </c>
      <c r="AR13" s="120">
        <v>50.9</v>
      </c>
      <c r="AS13" s="120">
        <v>51.89</v>
      </c>
      <c r="AT13" s="120">
        <v>51.58</v>
      </c>
      <c r="AU13" s="120">
        <v>51.33</v>
      </c>
      <c r="AV13" s="120">
        <v>50.5</v>
      </c>
      <c r="AW13" s="120">
        <v>52.33</v>
      </c>
      <c r="AX13" s="120">
        <v>51.9</v>
      </c>
      <c r="AY13" s="120">
        <v>51.74</v>
      </c>
      <c r="AZ13" s="120">
        <v>51.84</v>
      </c>
      <c r="BA13" s="120">
        <v>51.51</v>
      </c>
      <c r="BB13" s="120">
        <v>51.54</v>
      </c>
      <c r="BC13" s="120">
        <v>51.38</v>
      </c>
      <c r="BD13" s="120">
        <v>51.38</v>
      </c>
      <c r="BE13" s="120">
        <v>47.5</v>
      </c>
      <c r="BF13" s="120">
        <v>47.42</v>
      </c>
      <c r="BG13" s="120">
        <v>47.47</v>
      </c>
      <c r="BH13" s="120">
        <v>47.47</v>
      </c>
      <c r="BI13" s="120">
        <v>46.96</v>
      </c>
      <c r="BJ13" s="120">
        <v>46.99</v>
      </c>
      <c r="BK13" s="120">
        <v>46.91</v>
      </c>
      <c r="BL13" s="120">
        <v>46.93</v>
      </c>
      <c r="BM13" s="120">
        <v>46.83</v>
      </c>
      <c r="BN13" s="120">
        <v>46.83</v>
      </c>
      <c r="BO13" s="120">
        <v>45.85</v>
      </c>
      <c r="BP13" s="120">
        <v>47.91</v>
      </c>
      <c r="BQ13" s="120">
        <v>47.92</v>
      </c>
      <c r="BR13" s="120">
        <v>49.06</v>
      </c>
      <c r="BS13" s="120">
        <v>48.45</v>
      </c>
      <c r="BT13" s="120">
        <v>47.87</v>
      </c>
      <c r="BU13" s="120">
        <v>48.42</v>
      </c>
      <c r="BV13" s="120">
        <v>48.41</v>
      </c>
      <c r="BW13" s="120">
        <v>48.36</v>
      </c>
      <c r="BX13" s="120">
        <v>47.65</v>
      </c>
      <c r="BY13" s="120">
        <v>47.67</v>
      </c>
      <c r="BZ13" s="120">
        <v>47.51</v>
      </c>
      <c r="CA13" s="120">
        <v>48.13</v>
      </c>
      <c r="CB13" s="120">
        <v>47.67</v>
      </c>
      <c r="CC13" s="120">
        <v>47.25</v>
      </c>
      <c r="CD13" s="120">
        <v>52.1</v>
      </c>
      <c r="CE13" s="120">
        <v>52.35</v>
      </c>
      <c r="CF13" s="120">
        <v>51.64</v>
      </c>
      <c r="CG13" s="120">
        <v>51.69</v>
      </c>
      <c r="CH13" s="120">
        <v>51.39</v>
      </c>
      <c r="CI13" s="120">
        <v>51.44</v>
      </c>
      <c r="CJ13" s="120">
        <v>52.31</v>
      </c>
      <c r="CK13" s="120">
        <v>52.35</v>
      </c>
    </row>
    <row r="14" spans="1:89" x14ac:dyDescent="0.3">
      <c r="A14" s="27">
        <v>12</v>
      </c>
      <c r="B14" s="120">
        <v>63</v>
      </c>
      <c r="C14" s="120">
        <v>62.9</v>
      </c>
      <c r="D14" s="120">
        <v>61.57</v>
      </c>
      <c r="E14" s="120">
        <v>61.4</v>
      </c>
      <c r="F14" s="120">
        <v>61.77</v>
      </c>
      <c r="G14" s="120">
        <v>70.11</v>
      </c>
      <c r="H14" s="120">
        <v>70.430000000000007</v>
      </c>
      <c r="I14" s="120">
        <v>70.41</v>
      </c>
      <c r="J14" s="120">
        <v>71.64</v>
      </c>
      <c r="K14" s="120">
        <v>71.180000000000007</v>
      </c>
      <c r="L14" s="120">
        <v>70.94</v>
      </c>
      <c r="M14" s="120"/>
      <c r="N14" s="120">
        <v>66.48</v>
      </c>
      <c r="O14" s="120">
        <v>55.22</v>
      </c>
      <c r="P14" s="120">
        <v>55.13</v>
      </c>
      <c r="Q14" s="120">
        <v>55.73</v>
      </c>
      <c r="R14" s="120">
        <v>55.44</v>
      </c>
      <c r="S14" s="120">
        <v>55.07</v>
      </c>
      <c r="T14" s="120">
        <v>54.68</v>
      </c>
      <c r="U14" s="120">
        <v>54.49</v>
      </c>
      <c r="V14" s="120">
        <v>59.64</v>
      </c>
      <c r="W14" s="120">
        <v>57.51</v>
      </c>
      <c r="X14" s="120">
        <v>57.99</v>
      </c>
      <c r="Y14" s="120">
        <v>55.5</v>
      </c>
      <c r="Z14" s="120">
        <v>54.1</v>
      </c>
      <c r="AA14" s="120">
        <v>56.22</v>
      </c>
      <c r="AB14" s="120">
        <v>53.76</v>
      </c>
      <c r="AC14" s="120">
        <v>52.27</v>
      </c>
      <c r="AD14" s="120">
        <v>55.02</v>
      </c>
      <c r="AE14" s="120">
        <v>54.49</v>
      </c>
      <c r="AF14" s="120">
        <v>53.6</v>
      </c>
      <c r="AG14" s="120">
        <v>53.81</v>
      </c>
      <c r="AH14" s="120">
        <v>53.56</v>
      </c>
      <c r="AI14" s="120">
        <v>52.89</v>
      </c>
      <c r="AJ14" s="120">
        <v>53.18</v>
      </c>
      <c r="AK14" s="120">
        <v>53.26</v>
      </c>
      <c r="AL14" s="120">
        <v>51.91</v>
      </c>
      <c r="AM14" s="120">
        <v>51.87</v>
      </c>
      <c r="AN14" s="120">
        <v>52.1</v>
      </c>
      <c r="AO14" s="120">
        <v>51.93</v>
      </c>
      <c r="AP14" s="120">
        <v>51.83</v>
      </c>
      <c r="AQ14" s="120">
        <v>52.33</v>
      </c>
      <c r="AR14" s="120">
        <v>51.56</v>
      </c>
      <c r="AS14" s="120">
        <v>51.26</v>
      </c>
      <c r="AT14" s="120">
        <v>52.36</v>
      </c>
      <c r="AU14" s="120">
        <v>53.05</v>
      </c>
      <c r="AV14" s="120">
        <v>51.58</v>
      </c>
      <c r="AW14" s="120">
        <v>53.01</v>
      </c>
      <c r="AX14" s="120">
        <v>52.84</v>
      </c>
      <c r="AY14" s="120">
        <v>52.74</v>
      </c>
      <c r="AZ14" s="120">
        <v>52.52</v>
      </c>
      <c r="BA14" s="120">
        <v>52.34</v>
      </c>
      <c r="BB14" s="120">
        <v>52.32</v>
      </c>
      <c r="BC14" s="120">
        <v>52.16</v>
      </c>
      <c r="BD14" s="120">
        <v>52.17</v>
      </c>
      <c r="BE14" s="120">
        <v>48.41</v>
      </c>
      <c r="BF14" s="120">
        <v>47.47</v>
      </c>
      <c r="BG14" s="120">
        <v>47.69</v>
      </c>
      <c r="BH14" s="120">
        <v>47.69</v>
      </c>
      <c r="BI14" s="120">
        <v>46.71</v>
      </c>
      <c r="BJ14" s="120">
        <v>46.71</v>
      </c>
      <c r="BK14" s="120">
        <v>46.65</v>
      </c>
      <c r="BL14" s="120">
        <v>46.68</v>
      </c>
      <c r="BM14" s="120">
        <v>46.68</v>
      </c>
      <c r="BN14" s="120">
        <v>46.66</v>
      </c>
      <c r="BO14" s="120">
        <v>45.96</v>
      </c>
      <c r="BP14" s="120">
        <v>48.14</v>
      </c>
      <c r="BQ14" s="120">
        <v>48.24</v>
      </c>
      <c r="BR14" s="120">
        <v>49.51</v>
      </c>
      <c r="BS14" s="120">
        <v>48.59</v>
      </c>
      <c r="BT14" s="120">
        <v>48.17</v>
      </c>
      <c r="BU14" s="120">
        <v>51.24</v>
      </c>
      <c r="BV14" s="120">
        <v>49.36</v>
      </c>
      <c r="BW14" s="120">
        <v>49.3</v>
      </c>
      <c r="BX14" s="120">
        <v>47.93</v>
      </c>
      <c r="BY14" s="120">
        <v>48.39</v>
      </c>
      <c r="BZ14" s="120">
        <v>47.85</v>
      </c>
      <c r="CA14" s="120">
        <v>48.38</v>
      </c>
      <c r="CB14" s="120">
        <v>47.75</v>
      </c>
      <c r="CC14" s="120">
        <v>46.88</v>
      </c>
      <c r="CD14" s="120">
        <v>53.28</v>
      </c>
      <c r="CE14" s="120">
        <v>52.6</v>
      </c>
      <c r="CF14" s="120">
        <v>51.12</v>
      </c>
      <c r="CG14" s="120">
        <v>51.16</v>
      </c>
      <c r="CH14" s="120">
        <v>50.95</v>
      </c>
      <c r="CI14" s="120">
        <v>50.71</v>
      </c>
      <c r="CJ14" s="120">
        <v>54.33</v>
      </c>
      <c r="CK14" s="120">
        <v>54.21</v>
      </c>
    </row>
    <row r="15" spans="1:89" x14ac:dyDescent="0.3">
      <c r="A15" s="27">
        <v>13</v>
      </c>
      <c r="B15" s="120">
        <v>63.41</v>
      </c>
      <c r="C15" s="120">
        <v>63.4</v>
      </c>
      <c r="D15" s="120">
        <v>62.82</v>
      </c>
      <c r="E15" s="120">
        <v>62.16</v>
      </c>
      <c r="F15" s="120">
        <v>62.52</v>
      </c>
      <c r="G15" s="120">
        <v>65.819999999999993</v>
      </c>
      <c r="H15" s="120">
        <v>66.239999999999995</v>
      </c>
      <c r="I15" s="120">
        <v>66.08</v>
      </c>
      <c r="J15" s="120">
        <v>66.3</v>
      </c>
      <c r="K15" s="120">
        <v>65.599999999999994</v>
      </c>
      <c r="L15" s="120">
        <v>65.55</v>
      </c>
      <c r="M15" s="120">
        <v>66.48</v>
      </c>
      <c r="N15" s="120"/>
      <c r="O15" s="120">
        <v>55.64</v>
      </c>
      <c r="P15" s="120">
        <v>56.3</v>
      </c>
      <c r="Q15" s="120">
        <v>56.32</v>
      </c>
      <c r="R15" s="120">
        <v>56.36</v>
      </c>
      <c r="S15" s="120">
        <v>55.73</v>
      </c>
      <c r="T15" s="120">
        <v>55</v>
      </c>
      <c r="U15" s="120">
        <v>55.66</v>
      </c>
      <c r="V15" s="120">
        <v>58.46</v>
      </c>
      <c r="W15" s="120">
        <v>58.81</v>
      </c>
      <c r="X15" s="120">
        <v>58.48</v>
      </c>
      <c r="Y15" s="120">
        <v>55.73</v>
      </c>
      <c r="Z15" s="120">
        <v>54.51</v>
      </c>
      <c r="AA15" s="120">
        <v>53.82</v>
      </c>
      <c r="AB15" s="120">
        <v>54.93</v>
      </c>
      <c r="AC15" s="120">
        <v>53.78</v>
      </c>
      <c r="AD15" s="120">
        <v>53.44</v>
      </c>
      <c r="AE15" s="120">
        <v>53.31</v>
      </c>
      <c r="AF15" s="120">
        <v>53.24</v>
      </c>
      <c r="AG15" s="120">
        <v>53.48</v>
      </c>
      <c r="AH15" s="120">
        <v>53.57</v>
      </c>
      <c r="AI15" s="120">
        <v>52.6</v>
      </c>
      <c r="AJ15" s="120">
        <v>53.33</v>
      </c>
      <c r="AK15" s="120">
        <v>53.14</v>
      </c>
      <c r="AL15" s="120">
        <v>52</v>
      </c>
      <c r="AM15" s="120">
        <v>51.79</v>
      </c>
      <c r="AN15" s="120">
        <v>51.5</v>
      </c>
      <c r="AO15" s="120">
        <v>51.48</v>
      </c>
      <c r="AP15" s="120">
        <v>51.66</v>
      </c>
      <c r="AQ15" s="120">
        <v>51.81</v>
      </c>
      <c r="AR15" s="120">
        <v>51.39</v>
      </c>
      <c r="AS15" s="120">
        <v>51.67</v>
      </c>
      <c r="AT15" s="120">
        <v>51.85</v>
      </c>
      <c r="AU15" s="120">
        <v>51.9</v>
      </c>
      <c r="AV15" s="120">
        <v>51.2</v>
      </c>
      <c r="AW15" s="120">
        <v>52.86</v>
      </c>
      <c r="AX15" s="120">
        <v>52.68</v>
      </c>
      <c r="AY15" s="120">
        <v>52.77</v>
      </c>
      <c r="AZ15" s="120">
        <v>52.48</v>
      </c>
      <c r="BA15" s="120">
        <v>52.65</v>
      </c>
      <c r="BB15" s="120">
        <v>52.82</v>
      </c>
      <c r="BC15" s="120">
        <v>52.43</v>
      </c>
      <c r="BD15" s="120">
        <v>52.4</v>
      </c>
      <c r="BE15" s="120">
        <v>48.3</v>
      </c>
      <c r="BF15" s="120">
        <v>48.36</v>
      </c>
      <c r="BG15" s="120">
        <v>48.34</v>
      </c>
      <c r="BH15" s="120">
        <v>48.34</v>
      </c>
      <c r="BI15" s="120">
        <v>47.38</v>
      </c>
      <c r="BJ15" s="120">
        <v>47.36</v>
      </c>
      <c r="BK15" s="120">
        <v>47.41</v>
      </c>
      <c r="BL15" s="120">
        <v>47.39</v>
      </c>
      <c r="BM15" s="120">
        <v>47.4</v>
      </c>
      <c r="BN15" s="120">
        <v>47.39</v>
      </c>
      <c r="BO15" s="120">
        <v>46.67</v>
      </c>
      <c r="BP15" s="120">
        <v>49</v>
      </c>
      <c r="BQ15" s="120">
        <v>48.79</v>
      </c>
      <c r="BR15" s="120">
        <v>49.72</v>
      </c>
      <c r="BS15" s="120">
        <v>48.87</v>
      </c>
      <c r="BT15" s="120">
        <v>48.56</v>
      </c>
      <c r="BU15" s="120">
        <v>49.33</v>
      </c>
      <c r="BV15" s="120">
        <v>49.09</v>
      </c>
      <c r="BW15" s="120">
        <v>49.41</v>
      </c>
      <c r="BX15" s="120">
        <v>48.36</v>
      </c>
      <c r="BY15" s="120">
        <v>48.38</v>
      </c>
      <c r="BZ15" s="120">
        <v>48.12</v>
      </c>
      <c r="CA15" s="120">
        <v>48.84</v>
      </c>
      <c r="CB15" s="120">
        <v>48.15</v>
      </c>
      <c r="CC15" s="120">
        <v>47.09</v>
      </c>
      <c r="CD15" s="120">
        <v>52.87</v>
      </c>
      <c r="CE15" s="120">
        <v>52.78</v>
      </c>
      <c r="CF15" s="120">
        <v>52.19</v>
      </c>
      <c r="CG15" s="120">
        <v>51.856000000000002</v>
      </c>
      <c r="CH15" s="120">
        <v>52.18</v>
      </c>
      <c r="CI15" s="120">
        <v>52.13</v>
      </c>
      <c r="CJ15" s="120">
        <v>53.44</v>
      </c>
      <c r="CK15" s="120">
        <v>53.54</v>
      </c>
    </row>
    <row r="16" spans="1:89" x14ac:dyDescent="0.3">
      <c r="A16" s="27">
        <v>14</v>
      </c>
      <c r="B16" s="120">
        <v>55.95</v>
      </c>
      <c r="C16" s="120">
        <v>56.19</v>
      </c>
      <c r="D16" s="120">
        <v>55.49</v>
      </c>
      <c r="E16" s="120">
        <v>55.45</v>
      </c>
      <c r="F16" s="120">
        <v>55.34</v>
      </c>
      <c r="G16" s="120">
        <v>55.96</v>
      </c>
      <c r="H16" s="120">
        <v>55.59</v>
      </c>
      <c r="I16" s="120">
        <v>55.63</v>
      </c>
      <c r="J16" s="120">
        <v>56.4</v>
      </c>
      <c r="K16" s="120">
        <v>55.3</v>
      </c>
      <c r="L16" s="120">
        <v>55.83</v>
      </c>
      <c r="M16" s="120">
        <v>55.22</v>
      </c>
      <c r="N16" s="120">
        <v>55.64</v>
      </c>
      <c r="O16" s="120"/>
      <c r="P16" s="120">
        <v>77.180000000000007</v>
      </c>
      <c r="Q16" s="120">
        <v>79.59</v>
      </c>
      <c r="R16" s="120">
        <v>74.400000000000006</v>
      </c>
      <c r="S16" s="120">
        <v>73.430000000000007</v>
      </c>
      <c r="T16" s="120">
        <v>72.739999999999995</v>
      </c>
      <c r="U16" s="120">
        <v>65.58</v>
      </c>
      <c r="V16" s="120">
        <v>54.79</v>
      </c>
      <c r="W16" s="120">
        <v>54.68</v>
      </c>
      <c r="X16" s="120">
        <v>54.32</v>
      </c>
      <c r="Y16" s="120">
        <v>52.86</v>
      </c>
      <c r="Z16" s="120">
        <v>53.23</v>
      </c>
      <c r="AA16" s="120">
        <v>51.88</v>
      </c>
      <c r="AB16" s="120">
        <v>52.66</v>
      </c>
      <c r="AC16" s="120">
        <v>52.65</v>
      </c>
      <c r="AD16" s="120">
        <v>51.9</v>
      </c>
      <c r="AE16" s="120">
        <v>51.52</v>
      </c>
      <c r="AF16" s="120">
        <v>52.24</v>
      </c>
      <c r="AG16" s="120">
        <v>52.5</v>
      </c>
      <c r="AH16" s="120">
        <v>52.42</v>
      </c>
      <c r="AI16" s="120">
        <v>50.91</v>
      </c>
      <c r="AJ16" s="120">
        <v>50.72</v>
      </c>
      <c r="AK16" s="120">
        <v>50.74</v>
      </c>
      <c r="AL16" s="120">
        <v>50.38</v>
      </c>
      <c r="AM16" s="120">
        <v>50.8</v>
      </c>
      <c r="AN16" s="120">
        <v>50.5</v>
      </c>
      <c r="AO16" s="120">
        <v>50.29</v>
      </c>
      <c r="AP16" s="120">
        <v>50.26</v>
      </c>
      <c r="AQ16" s="120">
        <v>50.38</v>
      </c>
      <c r="AR16" s="120">
        <v>49.97</v>
      </c>
      <c r="AS16" s="120">
        <v>51.53</v>
      </c>
      <c r="AT16" s="120">
        <v>50.42</v>
      </c>
      <c r="AU16" s="120">
        <v>50.58</v>
      </c>
      <c r="AV16" s="120">
        <v>49.47</v>
      </c>
      <c r="AW16" s="120">
        <v>51.03</v>
      </c>
      <c r="AX16" s="120">
        <v>51.45</v>
      </c>
      <c r="AY16" s="120">
        <v>51.34</v>
      </c>
      <c r="AZ16" s="120">
        <v>51.18</v>
      </c>
      <c r="BA16" s="120">
        <v>51.03</v>
      </c>
      <c r="BB16" s="120">
        <v>51.23</v>
      </c>
      <c r="BC16" s="120">
        <v>50.94</v>
      </c>
      <c r="BD16" s="120">
        <v>50.92</v>
      </c>
      <c r="BE16" s="120">
        <v>46.86</v>
      </c>
      <c r="BF16" s="120">
        <v>46.92</v>
      </c>
      <c r="BG16" s="120">
        <v>47.04</v>
      </c>
      <c r="BH16" s="120">
        <v>47.04</v>
      </c>
      <c r="BI16" s="120">
        <v>46.93</v>
      </c>
      <c r="BJ16" s="120">
        <v>46.96</v>
      </c>
      <c r="BK16" s="120">
        <v>46.91</v>
      </c>
      <c r="BL16" s="120">
        <v>46.92</v>
      </c>
      <c r="BM16" s="120">
        <v>46.9</v>
      </c>
      <c r="BN16" s="120">
        <v>46.83</v>
      </c>
      <c r="BO16" s="120">
        <v>45.7</v>
      </c>
      <c r="BP16" s="120">
        <v>47.62</v>
      </c>
      <c r="BQ16" s="120">
        <v>47.5</v>
      </c>
      <c r="BR16" s="120">
        <v>48.9</v>
      </c>
      <c r="BS16" s="120">
        <v>47.99</v>
      </c>
      <c r="BT16" s="120">
        <v>47</v>
      </c>
      <c r="BU16" s="120">
        <v>48.22</v>
      </c>
      <c r="BV16" s="120">
        <v>48.16</v>
      </c>
      <c r="BW16" s="120">
        <v>48</v>
      </c>
      <c r="BX16" s="120">
        <v>47.54</v>
      </c>
      <c r="BY16" s="120">
        <v>47.51</v>
      </c>
      <c r="BZ16" s="120">
        <v>47.37</v>
      </c>
      <c r="CA16" s="120">
        <v>47.81</v>
      </c>
      <c r="CB16" s="120">
        <v>47.32</v>
      </c>
      <c r="CC16" s="120">
        <v>47.28</v>
      </c>
      <c r="CD16" s="120">
        <v>51.98</v>
      </c>
      <c r="CE16" s="120">
        <v>52.14</v>
      </c>
      <c r="CF16" s="120">
        <v>51.57</v>
      </c>
      <c r="CG16" s="120">
        <v>51.66</v>
      </c>
      <c r="CH16" s="120">
        <v>51.67</v>
      </c>
      <c r="CI16" s="120">
        <v>51.3</v>
      </c>
      <c r="CJ16" s="120">
        <v>52.07</v>
      </c>
      <c r="CK16" s="120">
        <v>52.11</v>
      </c>
    </row>
    <row r="17" spans="1:89" x14ac:dyDescent="0.3">
      <c r="A17" s="27">
        <v>15</v>
      </c>
      <c r="B17" s="120">
        <v>56.8</v>
      </c>
      <c r="C17" s="120">
        <v>56.69</v>
      </c>
      <c r="D17" s="120">
        <v>56.14</v>
      </c>
      <c r="E17" s="120">
        <v>56</v>
      </c>
      <c r="F17" s="120">
        <v>56.11</v>
      </c>
      <c r="G17" s="120">
        <v>55.95</v>
      </c>
      <c r="H17" s="120">
        <v>55.55</v>
      </c>
      <c r="I17" s="120">
        <v>55.76</v>
      </c>
      <c r="J17" s="120">
        <v>56.32</v>
      </c>
      <c r="K17" s="120">
        <v>55.97</v>
      </c>
      <c r="L17" s="120">
        <v>55.72</v>
      </c>
      <c r="M17" s="120">
        <v>55.13</v>
      </c>
      <c r="N17" s="120">
        <v>56.3</v>
      </c>
      <c r="O17" s="120">
        <v>77.180000000000007</v>
      </c>
      <c r="P17" s="120"/>
      <c r="Q17" s="120">
        <v>78.23</v>
      </c>
      <c r="R17" s="120">
        <v>73.31</v>
      </c>
      <c r="S17" s="120">
        <v>72.36</v>
      </c>
      <c r="T17" s="120">
        <v>71.930000000000007</v>
      </c>
      <c r="U17" s="120">
        <v>65.430000000000007</v>
      </c>
      <c r="V17" s="120">
        <v>55.01</v>
      </c>
      <c r="W17" s="120">
        <v>55</v>
      </c>
      <c r="X17" s="120">
        <v>54.9</v>
      </c>
      <c r="Y17" s="120">
        <v>53.17</v>
      </c>
      <c r="Z17" s="120">
        <v>53.51</v>
      </c>
      <c r="AA17" s="120">
        <v>52.5</v>
      </c>
      <c r="AB17" s="120">
        <v>53.3</v>
      </c>
      <c r="AC17" s="120">
        <v>53.51</v>
      </c>
      <c r="AD17" s="120">
        <v>52.25</v>
      </c>
      <c r="AE17" s="120">
        <v>52.06</v>
      </c>
      <c r="AF17" s="120">
        <v>52.62</v>
      </c>
      <c r="AG17" s="120">
        <v>52.72</v>
      </c>
      <c r="AH17" s="120">
        <v>53.01</v>
      </c>
      <c r="AI17" s="120">
        <v>50.97</v>
      </c>
      <c r="AJ17" s="120">
        <v>51.18</v>
      </c>
      <c r="AK17" s="120">
        <v>51.15</v>
      </c>
      <c r="AL17" s="120">
        <v>50.61</v>
      </c>
      <c r="AM17" s="120">
        <v>50.84</v>
      </c>
      <c r="AN17" s="120">
        <v>50.88</v>
      </c>
      <c r="AO17" s="120">
        <v>50.43</v>
      </c>
      <c r="AP17" s="120">
        <v>50.4</v>
      </c>
      <c r="AQ17" s="120">
        <v>50.79</v>
      </c>
      <c r="AR17" s="120">
        <v>50.17</v>
      </c>
      <c r="AS17" s="120">
        <v>51.47</v>
      </c>
      <c r="AT17" s="120">
        <v>50.49</v>
      </c>
      <c r="AU17" s="120">
        <v>50.53</v>
      </c>
      <c r="AV17" s="120">
        <v>49.78</v>
      </c>
      <c r="AW17" s="120">
        <v>51.94</v>
      </c>
      <c r="AX17" s="120">
        <v>51.42</v>
      </c>
      <c r="AY17" s="120">
        <v>51.56</v>
      </c>
      <c r="AZ17" s="120">
        <v>51.65</v>
      </c>
      <c r="BA17" s="120">
        <v>51.6</v>
      </c>
      <c r="BB17" s="120">
        <v>51.78</v>
      </c>
      <c r="BC17" s="120">
        <v>51.65</v>
      </c>
      <c r="BD17" s="120">
        <v>51.64</v>
      </c>
      <c r="BE17" s="120">
        <v>47.2</v>
      </c>
      <c r="BF17" s="120">
        <v>47</v>
      </c>
      <c r="BG17" s="120">
        <v>47.19</v>
      </c>
      <c r="BH17" s="120">
        <v>47.19</v>
      </c>
      <c r="BI17" s="120">
        <v>47.02</v>
      </c>
      <c r="BJ17" s="120">
        <v>47</v>
      </c>
      <c r="BK17" s="120">
        <v>46.96</v>
      </c>
      <c r="BL17" s="120">
        <v>47.04</v>
      </c>
      <c r="BM17" s="120">
        <v>46.98</v>
      </c>
      <c r="BN17" s="120">
        <v>46.96</v>
      </c>
      <c r="BO17" s="120">
        <v>45.92</v>
      </c>
      <c r="BP17" s="120">
        <v>47.82</v>
      </c>
      <c r="BQ17" s="120">
        <v>47.83</v>
      </c>
      <c r="BR17" s="120">
        <v>48.94</v>
      </c>
      <c r="BS17" s="120">
        <v>47.76</v>
      </c>
      <c r="BT17" s="120">
        <v>47.03</v>
      </c>
      <c r="BU17" s="120">
        <v>48.1</v>
      </c>
      <c r="BV17" s="120">
        <v>48.1</v>
      </c>
      <c r="BW17" s="120">
        <v>48.3</v>
      </c>
      <c r="BX17" s="120">
        <v>47.42</v>
      </c>
      <c r="BY17" s="120">
        <v>47.58</v>
      </c>
      <c r="BZ17" s="120">
        <v>47.42</v>
      </c>
      <c r="CA17" s="120">
        <v>48.16</v>
      </c>
      <c r="CB17" s="120">
        <v>47.93</v>
      </c>
      <c r="CC17" s="120">
        <v>47.34</v>
      </c>
      <c r="CD17" s="120">
        <v>52.36</v>
      </c>
      <c r="CE17" s="120">
        <v>52.8</v>
      </c>
      <c r="CF17" s="120">
        <v>52.51</v>
      </c>
      <c r="CG17" s="120">
        <v>52.57</v>
      </c>
      <c r="CH17" s="120">
        <v>52.43</v>
      </c>
      <c r="CI17" s="120">
        <v>52.13</v>
      </c>
      <c r="CJ17" s="120">
        <v>52.94</v>
      </c>
      <c r="CK17" s="120">
        <v>52.98</v>
      </c>
    </row>
    <row r="18" spans="1:89" x14ac:dyDescent="0.3">
      <c r="A18" s="27">
        <v>16</v>
      </c>
      <c r="B18" s="120">
        <v>56.39</v>
      </c>
      <c r="C18" s="120">
        <v>56.25</v>
      </c>
      <c r="D18" s="120">
        <v>56.28</v>
      </c>
      <c r="E18" s="120">
        <v>55.69</v>
      </c>
      <c r="F18" s="120">
        <v>55.75</v>
      </c>
      <c r="G18" s="120">
        <v>55.52</v>
      </c>
      <c r="H18" s="120">
        <v>55.53</v>
      </c>
      <c r="I18" s="120">
        <v>55.6</v>
      </c>
      <c r="J18" s="120">
        <v>55.92</v>
      </c>
      <c r="K18" s="120">
        <v>55.8</v>
      </c>
      <c r="L18" s="120">
        <v>55.71</v>
      </c>
      <c r="M18" s="120">
        <v>55.73</v>
      </c>
      <c r="N18" s="120">
        <v>56.32</v>
      </c>
      <c r="O18" s="120">
        <v>79.59</v>
      </c>
      <c r="P18" s="120">
        <v>78.23</v>
      </c>
      <c r="Q18" s="120"/>
      <c r="R18" s="120">
        <v>76.099999999999994</v>
      </c>
      <c r="S18" s="120">
        <v>74.5</v>
      </c>
      <c r="T18" s="120">
        <v>74.63</v>
      </c>
      <c r="U18" s="120">
        <v>65.66</v>
      </c>
      <c r="V18" s="120">
        <v>55.41</v>
      </c>
      <c r="W18" s="120">
        <v>55.21</v>
      </c>
      <c r="X18" s="120">
        <v>55.16</v>
      </c>
      <c r="Y18" s="120">
        <v>53.37</v>
      </c>
      <c r="Z18" s="120">
        <v>53.42</v>
      </c>
      <c r="AA18" s="120">
        <v>52.75</v>
      </c>
      <c r="AB18" s="120">
        <v>53.05</v>
      </c>
      <c r="AC18" s="120">
        <v>53.09</v>
      </c>
      <c r="AD18" s="120">
        <v>52.28</v>
      </c>
      <c r="AE18" s="120">
        <v>52.11</v>
      </c>
      <c r="AF18" s="120">
        <v>52.69</v>
      </c>
      <c r="AG18" s="120">
        <v>52.91</v>
      </c>
      <c r="AH18" s="120">
        <v>53.01</v>
      </c>
      <c r="AI18" s="120">
        <v>51.27</v>
      </c>
      <c r="AJ18" s="120">
        <v>51.33</v>
      </c>
      <c r="AK18" s="120">
        <v>51.16</v>
      </c>
      <c r="AL18" s="120">
        <v>50.81</v>
      </c>
      <c r="AM18" s="120">
        <v>50.98</v>
      </c>
      <c r="AN18" s="120">
        <v>51.02</v>
      </c>
      <c r="AO18" s="120">
        <v>50.84</v>
      </c>
      <c r="AP18" s="120">
        <v>50.95</v>
      </c>
      <c r="AQ18" s="120">
        <v>50.71</v>
      </c>
      <c r="AR18" s="120">
        <v>50.45</v>
      </c>
      <c r="AS18" s="120">
        <v>51.2</v>
      </c>
      <c r="AT18" s="120">
        <v>50.91</v>
      </c>
      <c r="AU18" s="120">
        <v>50.98</v>
      </c>
      <c r="AV18" s="120">
        <v>50.14</v>
      </c>
      <c r="AW18" s="120">
        <v>51.97</v>
      </c>
      <c r="AX18" s="120">
        <v>51.76</v>
      </c>
      <c r="AY18" s="120">
        <v>51.65</v>
      </c>
      <c r="AZ18" s="120">
        <v>51.45</v>
      </c>
      <c r="BA18" s="120">
        <v>51.63</v>
      </c>
      <c r="BB18" s="120">
        <v>51.89</v>
      </c>
      <c r="BC18" s="120">
        <v>51.51</v>
      </c>
      <c r="BD18" s="120">
        <v>51.49</v>
      </c>
      <c r="BE18" s="120">
        <v>47.44</v>
      </c>
      <c r="BF18" s="120">
        <v>47.36</v>
      </c>
      <c r="BG18" s="120">
        <v>47.42</v>
      </c>
      <c r="BH18" s="120">
        <v>47.42</v>
      </c>
      <c r="BI18" s="120">
        <v>46.98</v>
      </c>
      <c r="BJ18" s="120">
        <v>46.99</v>
      </c>
      <c r="BK18" s="120">
        <v>46.97</v>
      </c>
      <c r="BL18" s="120">
        <v>47</v>
      </c>
      <c r="BM18" s="120">
        <v>46.94</v>
      </c>
      <c r="BN18" s="120">
        <v>46.96</v>
      </c>
      <c r="BO18" s="120">
        <v>45.59</v>
      </c>
      <c r="BP18" s="120">
        <v>47.9</v>
      </c>
      <c r="BQ18" s="120">
        <v>48</v>
      </c>
      <c r="BR18" s="120">
        <v>49.23</v>
      </c>
      <c r="BS18" s="120">
        <v>48.03</v>
      </c>
      <c r="BT18" s="120">
        <v>47.2</v>
      </c>
      <c r="BU18" s="120">
        <v>48.48</v>
      </c>
      <c r="BV18" s="120">
        <v>48.25</v>
      </c>
      <c r="BW18" s="120">
        <v>48.25</v>
      </c>
      <c r="BX18" s="120">
        <v>47.68</v>
      </c>
      <c r="BY18" s="120">
        <v>47.44</v>
      </c>
      <c r="BZ18" s="120">
        <v>47.71</v>
      </c>
      <c r="CA18" s="120">
        <v>48.24</v>
      </c>
      <c r="CB18" s="120">
        <v>47.71</v>
      </c>
      <c r="CC18" s="120">
        <v>47.62</v>
      </c>
      <c r="CD18" s="120">
        <v>52.28</v>
      </c>
      <c r="CE18" s="120">
        <v>52.25</v>
      </c>
      <c r="CF18" s="120">
        <v>51.78</v>
      </c>
      <c r="CG18" s="120">
        <v>51.87</v>
      </c>
      <c r="CH18" s="120">
        <v>51.89</v>
      </c>
      <c r="CI18" s="120">
        <v>52.13</v>
      </c>
      <c r="CJ18" s="120">
        <v>52.7</v>
      </c>
      <c r="CK18" s="120">
        <v>52.72</v>
      </c>
    </row>
    <row r="19" spans="1:89" x14ac:dyDescent="0.3">
      <c r="A19" s="27">
        <v>17</v>
      </c>
      <c r="B19" s="120">
        <v>56.05</v>
      </c>
      <c r="C19" s="120">
        <v>56.12</v>
      </c>
      <c r="D19" s="120">
        <v>56.08</v>
      </c>
      <c r="E19" s="120">
        <v>55.51</v>
      </c>
      <c r="F19" s="120">
        <v>55.77</v>
      </c>
      <c r="G19" s="120">
        <v>55.74</v>
      </c>
      <c r="H19" s="120">
        <v>55.62</v>
      </c>
      <c r="I19" s="120">
        <v>55.69</v>
      </c>
      <c r="J19" s="120">
        <v>56.03</v>
      </c>
      <c r="K19" s="120">
        <v>55.5</v>
      </c>
      <c r="L19" s="120">
        <v>55.56</v>
      </c>
      <c r="M19" s="120">
        <v>55.44</v>
      </c>
      <c r="N19" s="120">
        <v>56.36</v>
      </c>
      <c r="O19" s="120">
        <v>74.400000000000006</v>
      </c>
      <c r="P19" s="120">
        <v>73.31</v>
      </c>
      <c r="Q19" s="120">
        <v>76.099999999999994</v>
      </c>
      <c r="R19" s="120"/>
      <c r="S19" s="120">
        <v>84.36</v>
      </c>
      <c r="T19" s="120">
        <v>81.56</v>
      </c>
      <c r="U19" s="120">
        <v>65.62</v>
      </c>
      <c r="V19" s="120">
        <v>55.07</v>
      </c>
      <c r="W19" s="120">
        <v>54.99</v>
      </c>
      <c r="X19" s="120">
        <v>54.93</v>
      </c>
      <c r="Y19" s="120">
        <v>53.15</v>
      </c>
      <c r="Z19" s="120">
        <v>53.49</v>
      </c>
      <c r="AA19" s="120">
        <v>52.3</v>
      </c>
      <c r="AB19" s="120">
        <v>53.48</v>
      </c>
      <c r="AC19" s="120">
        <v>52.99</v>
      </c>
      <c r="AD19" s="120">
        <v>52.29</v>
      </c>
      <c r="AE19" s="120">
        <v>51.81</v>
      </c>
      <c r="AF19" s="120">
        <v>52.7</v>
      </c>
      <c r="AG19" s="120">
        <v>52.72</v>
      </c>
      <c r="AH19" s="120">
        <v>52.73</v>
      </c>
      <c r="AI19" s="120">
        <v>51.34</v>
      </c>
      <c r="AJ19" s="120">
        <v>51.19</v>
      </c>
      <c r="AK19" s="120">
        <v>51.25</v>
      </c>
      <c r="AL19" s="120">
        <v>50.75</v>
      </c>
      <c r="AM19" s="120">
        <v>50.89</v>
      </c>
      <c r="AN19" s="120">
        <v>50.74</v>
      </c>
      <c r="AO19" s="120">
        <v>50.42</v>
      </c>
      <c r="AP19" s="120">
        <v>50.7</v>
      </c>
      <c r="AQ19" s="120">
        <v>50.85</v>
      </c>
      <c r="AR19" s="120">
        <v>50.34</v>
      </c>
      <c r="AS19" s="120">
        <v>51.41</v>
      </c>
      <c r="AT19" s="120">
        <v>50.5</v>
      </c>
      <c r="AU19" s="120">
        <v>50.91</v>
      </c>
      <c r="AV19" s="120">
        <v>49.68</v>
      </c>
      <c r="AW19" s="120">
        <v>51.75</v>
      </c>
      <c r="AX19" s="120">
        <v>51.49</v>
      </c>
      <c r="AY19" s="120">
        <v>51.53</v>
      </c>
      <c r="AZ19" s="120">
        <v>51.37</v>
      </c>
      <c r="BA19" s="120">
        <v>51.61</v>
      </c>
      <c r="BB19" s="120">
        <v>51.78</v>
      </c>
      <c r="BC19" s="120">
        <v>51.59</v>
      </c>
      <c r="BD19" s="120">
        <v>51.57</v>
      </c>
      <c r="BE19" s="120">
        <v>47.5</v>
      </c>
      <c r="BF19" s="120">
        <v>47.63</v>
      </c>
      <c r="BG19" s="120">
        <v>47.82</v>
      </c>
      <c r="BH19" s="120">
        <v>47.82</v>
      </c>
      <c r="BI19" s="120">
        <v>47.23</v>
      </c>
      <c r="BJ19" s="120">
        <v>47.22</v>
      </c>
      <c r="BK19" s="120">
        <v>47.19</v>
      </c>
      <c r="BL19" s="120">
        <v>47.29</v>
      </c>
      <c r="BM19" s="120">
        <v>47.2</v>
      </c>
      <c r="BN19" s="120">
        <v>47.19</v>
      </c>
      <c r="BO19" s="120">
        <v>45.71</v>
      </c>
      <c r="BP19" s="120">
        <v>47.76</v>
      </c>
      <c r="BQ19" s="120">
        <v>47.9</v>
      </c>
      <c r="BR19" s="120">
        <v>48.62</v>
      </c>
      <c r="BS19" s="120">
        <v>48.18</v>
      </c>
      <c r="BT19" s="120">
        <v>47.54</v>
      </c>
      <c r="BU19" s="120">
        <v>48.09</v>
      </c>
      <c r="BV19" s="120">
        <v>48.09</v>
      </c>
      <c r="BW19" s="120">
        <v>48.01</v>
      </c>
      <c r="BX19" s="120">
        <v>47.445</v>
      </c>
      <c r="BY19" s="120">
        <v>47.47</v>
      </c>
      <c r="BZ19" s="120">
        <v>47.54</v>
      </c>
      <c r="CA19" s="120">
        <v>47.87</v>
      </c>
      <c r="CB19" s="120">
        <v>47.74</v>
      </c>
      <c r="CC19" s="120">
        <v>47.77</v>
      </c>
      <c r="CD19" s="120">
        <v>52.2</v>
      </c>
      <c r="CE19" s="120">
        <v>52.02</v>
      </c>
      <c r="CF19" s="120">
        <v>51.96</v>
      </c>
      <c r="CG19" s="120">
        <v>51.93</v>
      </c>
      <c r="CH19" s="120">
        <v>52.22</v>
      </c>
      <c r="CI19" s="120">
        <v>51.74</v>
      </c>
      <c r="CJ19" s="120">
        <v>52.24</v>
      </c>
      <c r="CK19" s="120">
        <v>52.27</v>
      </c>
    </row>
    <row r="20" spans="1:89" x14ac:dyDescent="0.3">
      <c r="A20" s="27">
        <v>18</v>
      </c>
      <c r="B20" s="120">
        <v>56.34</v>
      </c>
      <c r="C20" s="120">
        <v>56.2</v>
      </c>
      <c r="D20" s="120">
        <v>55.79</v>
      </c>
      <c r="E20" s="120">
        <v>54.96</v>
      </c>
      <c r="F20" s="120">
        <v>55.26</v>
      </c>
      <c r="G20" s="120">
        <v>56.17</v>
      </c>
      <c r="H20" s="120">
        <v>55.6</v>
      </c>
      <c r="I20" s="120">
        <v>55.37</v>
      </c>
      <c r="J20" s="120">
        <v>56.29</v>
      </c>
      <c r="K20" s="120">
        <v>54.98</v>
      </c>
      <c r="L20" s="120">
        <v>55.84</v>
      </c>
      <c r="M20" s="120">
        <v>55.07</v>
      </c>
      <c r="N20" s="120">
        <v>55.73</v>
      </c>
      <c r="O20" s="120">
        <v>73.430000000000007</v>
      </c>
      <c r="P20" s="120">
        <v>72.36</v>
      </c>
      <c r="Q20" s="120">
        <v>74.5</v>
      </c>
      <c r="R20" s="120">
        <v>84.36</v>
      </c>
      <c r="S20" s="120"/>
      <c r="T20" s="120">
        <v>78.52</v>
      </c>
      <c r="U20" s="120">
        <v>65.8</v>
      </c>
      <c r="V20" s="120">
        <v>54.98</v>
      </c>
      <c r="W20" s="120">
        <v>54.72</v>
      </c>
      <c r="X20" s="120">
        <v>54.11</v>
      </c>
      <c r="Y20" s="120">
        <v>52.86</v>
      </c>
      <c r="Z20" s="120">
        <v>53.4</v>
      </c>
      <c r="AA20" s="120">
        <v>52.31</v>
      </c>
      <c r="AB20" s="120">
        <v>52.84</v>
      </c>
      <c r="AC20" s="120">
        <v>52.83</v>
      </c>
      <c r="AD20" s="120">
        <v>51.86</v>
      </c>
      <c r="AE20" s="120">
        <v>51.46</v>
      </c>
      <c r="AF20" s="120">
        <v>52.16</v>
      </c>
      <c r="AG20" s="120">
        <v>52.48</v>
      </c>
      <c r="AH20" s="120">
        <v>52.62</v>
      </c>
      <c r="AI20" s="120">
        <v>51.23</v>
      </c>
      <c r="AJ20" s="120">
        <v>51.15</v>
      </c>
      <c r="AK20" s="120">
        <v>51.12</v>
      </c>
      <c r="AL20" s="120">
        <v>50.55</v>
      </c>
      <c r="AM20" s="120">
        <v>51.11</v>
      </c>
      <c r="AN20" s="120">
        <v>50.64</v>
      </c>
      <c r="AO20" s="120">
        <v>50.46</v>
      </c>
      <c r="AP20" s="120">
        <v>50.48</v>
      </c>
      <c r="AQ20" s="120">
        <v>50.74</v>
      </c>
      <c r="AR20" s="120">
        <v>50.25</v>
      </c>
      <c r="AS20" s="120">
        <v>51.75</v>
      </c>
      <c r="AT20" s="120">
        <v>50.54</v>
      </c>
      <c r="AU20" s="120">
        <v>50.6</v>
      </c>
      <c r="AV20" s="120">
        <v>49.54</v>
      </c>
      <c r="AW20" s="120">
        <v>51.6</v>
      </c>
      <c r="AX20" s="120">
        <v>51.32</v>
      </c>
      <c r="AY20" s="120">
        <v>51.16</v>
      </c>
      <c r="AZ20" s="120">
        <v>51.32</v>
      </c>
      <c r="BA20" s="120">
        <v>51.32</v>
      </c>
      <c r="BB20" s="120">
        <v>51.62</v>
      </c>
      <c r="BC20" s="120">
        <v>51.23</v>
      </c>
      <c r="BD20" s="120">
        <v>51.23</v>
      </c>
      <c r="BE20" s="120">
        <v>46.81</v>
      </c>
      <c r="BF20" s="120">
        <v>46.87</v>
      </c>
      <c r="BG20" s="120">
        <v>46.92</v>
      </c>
      <c r="BH20" s="120">
        <v>46.92</v>
      </c>
      <c r="BI20" s="120">
        <v>47.08</v>
      </c>
      <c r="BJ20" s="120">
        <v>47.07</v>
      </c>
      <c r="BK20" s="120">
        <v>46.94</v>
      </c>
      <c r="BL20" s="120">
        <v>47.03</v>
      </c>
      <c r="BM20" s="120">
        <v>46.94</v>
      </c>
      <c r="BN20" s="120">
        <v>46.96</v>
      </c>
      <c r="BO20" s="120">
        <v>45.4</v>
      </c>
      <c r="BP20" s="120">
        <v>47.37</v>
      </c>
      <c r="BQ20" s="120">
        <v>47.54</v>
      </c>
      <c r="BR20" s="120">
        <v>48.66</v>
      </c>
      <c r="BS20" s="120">
        <v>47.96</v>
      </c>
      <c r="BT20" s="120">
        <v>46.91</v>
      </c>
      <c r="BU20" s="120">
        <v>48.39</v>
      </c>
      <c r="BV20" s="120">
        <v>48.57</v>
      </c>
      <c r="BW20" s="120">
        <v>48.49</v>
      </c>
      <c r="BX20" s="120">
        <v>47.27</v>
      </c>
      <c r="BY20" s="120">
        <v>47.19</v>
      </c>
      <c r="BZ20" s="120">
        <v>47.6</v>
      </c>
      <c r="CA20" s="120">
        <v>48.17</v>
      </c>
      <c r="CB20" s="120">
        <v>47.71</v>
      </c>
      <c r="CC20" s="120">
        <v>47.26</v>
      </c>
      <c r="CD20" s="120">
        <v>52.36</v>
      </c>
      <c r="CE20" s="120">
        <v>52.66</v>
      </c>
      <c r="CF20" s="120">
        <v>51.65</v>
      </c>
      <c r="CG20" s="120">
        <v>51.74</v>
      </c>
      <c r="CH20" s="120">
        <v>51.45</v>
      </c>
      <c r="CI20" s="120">
        <v>51.33</v>
      </c>
      <c r="CJ20" s="120">
        <v>52.36</v>
      </c>
      <c r="CK20" s="120">
        <v>52.42</v>
      </c>
    </row>
    <row r="21" spans="1:89" x14ac:dyDescent="0.3">
      <c r="A21" s="27">
        <v>19</v>
      </c>
      <c r="B21" s="120">
        <v>55.34</v>
      </c>
      <c r="C21" s="120">
        <v>55.21</v>
      </c>
      <c r="D21" s="120">
        <v>54.97</v>
      </c>
      <c r="E21" s="120">
        <v>54.95</v>
      </c>
      <c r="F21" s="120">
        <v>55</v>
      </c>
      <c r="G21" s="120">
        <v>54.99</v>
      </c>
      <c r="H21" s="120">
        <v>54.67</v>
      </c>
      <c r="I21" s="120">
        <v>54.91</v>
      </c>
      <c r="J21" s="120">
        <v>55.23</v>
      </c>
      <c r="K21" s="120">
        <v>54.84</v>
      </c>
      <c r="L21" s="120">
        <v>55.11</v>
      </c>
      <c r="M21" s="120">
        <v>54.68</v>
      </c>
      <c r="N21" s="120">
        <v>55</v>
      </c>
      <c r="O21" s="120">
        <v>72.739999999999995</v>
      </c>
      <c r="P21" s="120">
        <v>71.930000000000007</v>
      </c>
      <c r="Q21" s="120">
        <v>74.63</v>
      </c>
      <c r="R21" s="120">
        <v>81.56</v>
      </c>
      <c r="S21" s="120">
        <v>78.52</v>
      </c>
      <c r="T21" s="120"/>
      <c r="U21" s="120">
        <v>64.59</v>
      </c>
      <c r="V21" s="120">
        <v>54.4</v>
      </c>
      <c r="W21" s="120">
        <v>54.05</v>
      </c>
      <c r="X21" s="120">
        <v>54.16</v>
      </c>
      <c r="Y21" s="120">
        <v>52.59</v>
      </c>
      <c r="Z21" s="120">
        <v>52.83</v>
      </c>
      <c r="AA21" s="120">
        <v>52.06</v>
      </c>
      <c r="AB21" s="120">
        <v>52.51</v>
      </c>
      <c r="AC21" s="120">
        <v>52.22</v>
      </c>
      <c r="AD21" s="120">
        <v>51.63</v>
      </c>
      <c r="AE21" s="120">
        <v>51.44</v>
      </c>
      <c r="AF21" s="120">
        <v>51.65</v>
      </c>
      <c r="AG21" s="120">
        <v>52.09</v>
      </c>
      <c r="AH21" s="120">
        <v>52.09</v>
      </c>
      <c r="AI21" s="120">
        <v>50.59</v>
      </c>
      <c r="AJ21" s="120">
        <v>50.86</v>
      </c>
      <c r="AK21" s="120">
        <v>50.76</v>
      </c>
      <c r="AL21" s="120">
        <v>50.03</v>
      </c>
      <c r="AM21" s="120">
        <v>50.17</v>
      </c>
      <c r="AN21" s="120">
        <v>50.39</v>
      </c>
      <c r="AO21" s="120">
        <v>50</v>
      </c>
      <c r="AP21" s="120">
        <v>50.08</v>
      </c>
      <c r="AQ21" s="120">
        <v>50.24</v>
      </c>
      <c r="AR21" s="120">
        <v>49.91</v>
      </c>
      <c r="AS21" s="120">
        <v>50.65</v>
      </c>
      <c r="AT21" s="120">
        <v>49.89</v>
      </c>
      <c r="AU21" s="120">
        <v>49.73</v>
      </c>
      <c r="AV21" s="120">
        <v>49.31</v>
      </c>
      <c r="AW21" s="120">
        <v>51.2</v>
      </c>
      <c r="AX21" s="120">
        <v>50.92</v>
      </c>
      <c r="AY21" s="120">
        <v>50.95</v>
      </c>
      <c r="AZ21" s="120">
        <v>50.86</v>
      </c>
      <c r="BA21" s="120">
        <v>50.68</v>
      </c>
      <c r="BB21" s="120">
        <v>50.94</v>
      </c>
      <c r="BC21" s="120">
        <v>50.58</v>
      </c>
      <c r="BD21" s="120">
        <v>50.55</v>
      </c>
      <c r="BE21" s="120">
        <v>46.57</v>
      </c>
      <c r="BF21" s="120">
        <v>46.42</v>
      </c>
      <c r="BG21" s="120">
        <v>46.44</v>
      </c>
      <c r="BH21" s="120">
        <v>46.44</v>
      </c>
      <c r="BI21" s="120">
        <v>46.82</v>
      </c>
      <c r="BJ21" s="120">
        <v>46.79</v>
      </c>
      <c r="BK21" s="120">
        <v>46.77</v>
      </c>
      <c r="BL21" s="120">
        <v>46.75</v>
      </c>
      <c r="BM21" s="120">
        <v>46.78</v>
      </c>
      <c r="BN21" s="120">
        <v>46.72</v>
      </c>
      <c r="BO21" s="120">
        <v>44.71</v>
      </c>
      <c r="BP21" s="120">
        <v>46.95</v>
      </c>
      <c r="BQ21" s="120">
        <v>46.86</v>
      </c>
      <c r="BR21" s="120">
        <v>48.6</v>
      </c>
      <c r="BS21" s="120">
        <v>47.45</v>
      </c>
      <c r="BT21" s="120">
        <v>46.56</v>
      </c>
      <c r="BU21" s="120">
        <v>47.53</v>
      </c>
      <c r="BV21" s="120">
        <v>47.58</v>
      </c>
      <c r="BW21" s="120">
        <v>47.71</v>
      </c>
      <c r="BX21" s="120">
        <v>46.91</v>
      </c>
      <c r="BY21" s="120">
        <v>47.16</v>
      </c>
      <c r="BZ21" s="120">
        <v>46.88</v>
      </c>
      <c r="CA21" s="120">
        <v>47.59</v>
      </c>
      <c r="CB21" s="120">
        <v>46.89</v>
      </c>
      <c r="CC21" s="120">
        <v>46.95</v>
      </c>
      <c r="CD21" s="120">
        <v>51.48</v>
      </c>
      <c r="CE21" s="120">
        <v>51.46</v>
      </c>
      <c r="CF21" s="120">
        <v>51.21</v>
      </c>
      <c r="CG21" s="120">
        <v>51.39</v>
      </c>
      <c r="CH21" s="120">
        <v>51.03</v>
      </c>
      <c r="CI21" s="120">
        <v>50.97</v>
      </c>
      <c r="CJ21" s="120">
        <v>51.41</v>
      </c>
      <c r="CK21" s="120">
        <v>51.44</v>
      </c>
    </row>
    <row r="22" spans="1:89" x14ac:dyDescent="0.3">
      <c r="A22" s="27">
        <v>20</v>
      </c>
      <c r="B22" s="120">
        <v>55.87</v>
      </c>
      <c r="C22" s="120">
        <v>55.62</v>
      </c>
      <c r="D22" s="120">
        <v>55.57</v>
      </c>
      <c r="E22" s="120">
        <v>55.62</v>
      </c>
      <c r="F22" s="120">
        <v>55.91</v>
      </c>
      <c r="G22" s="120">
        <v>56.28</v>
      </c>
      <c r="H22" s="120">
        <v>55.54</v>
      </c>
      <c r="I22" s="120">
        <v>55.54</v>
      </c>
      <c r="J22" s="120">
        <v>56.39</v>
      </c>
      <c r="K22" s="120">
        <v>54.71</v>
      </c>
      <c r="L22" s="120">
        <v>55.69</v>
      </c>
      <c r="M22" s="120">
        <v>54.49</v>
      </c>
      <c r="N22" s="120">
        <v>55.66</v>
      </c>
      <c r="O22" s="120">
        <v>65.58</v>
      </c>
      <c r="P22" s="120">
        <v>65.430000000000007</v>
      </c>
      <c r="Q22" s="120">
        <v>65.66</v>
      </c>
      <c r="R22" s="120">
        <v>65.62</v>
      </c>
      <c r="S22" s="120">
        <v>65.8</v>
      </c>
      <c r="T22" s="120">
        <v>64.59</v>
      </c>
      <c r="U22" s="120"/>
      <c r="V22" s="120">
        <v>54.93</v>
      </c>
      <c r="W22" s="120">
        <v>54.94</v>
      </c>
      <c r="X22" s="120">
        <v>54.22</v>
      </c>
      <c r="Y22" s="120">
        <v>52.78</v>
      </c>
      <c r="Z22" s="120">
        <v>53.04</v>
      </c>
      <c r="AA22" s="120">
        <v>52.03</v>
      </c>
      <c r="AB22" s="120">
        <v>52.76</v>
      </c>
      <c r="AC22" s="120">
        <v>52.27</v>
      </c>
      <c r="AD22" s="120">
        <v>51.94</v>
      </c>
      <c r="AE22" s="120">
        <v>51.7</v>
      </c>
      <c r="AF22" s="120">
        <v>52.1</v>
      </c>
      <c r="AG22" s="120">
        <v>52.32</v>
      </c>
      <c r="AH22" s="120">
        <v>52.28</v>
      </c>
      <c r="AI22" s="120">
        <v>51.05</v>
      </c>
      <c r="AJ22" s="120">
        <v>51.39</v>
      </c>
      <c r="AK22" s="120">
        <v>51.32</v>
      </c>
      <c r="AL22" s="120">
        <v>50.6</v>
      </c>
      <c r="AM22" s="120">
        <v>50.99</v>
      </c>
      <c r="AN22" s="120">
        <v>50.39</v>
      </c>
      <c r="AO22" s="120">
        <v>50.13</v>
      </c>
      <c r="AP22" s="120">
        <v>50.12</v>
      </c>
      <c r="AQ22" s="120">
        <v>50.51</v>
      </c>
      <c r="AR22" s="120">
        <v>50.05</v>
      </c>
      <c r="AS22" s="120">
        <v>51.94</v>
      </c>
      <c r="AT22" s="120">
        <v>50.77</v>
      </c>
      <c r="AU22" s="120">
        <v>50.91</v>
      </c>
      <c r="AV22" s="120">
        <v>49.69</v>
      </c>
      <c r="AW22" s="120">
        <v>51.98</v>
      </c>
      <c r="AX22" s="120">
        <v>51.21</v>
      </c>
      <c r="AY22" s="120">
        <v>51.28</v>
      </c>
      <c r="AZ22" s="120">
        <v>51.15</v>
      </c>
      <c r="BA22" s="120">
        <v>51.14</v>
      </c>
      <c r="BB22" s="120">
        <v>51.31</v>
      </c>
      <c r="BC22" s="120">
        <v>51.14</v>
      </c>
      <c r="BD22" s="120">
        <v>51.15</v>
      </c>
      <c r="BE22" s="120">
        <v>47.29</v>
      </c>
      <c r="BF22" s="120">
        <v>47.19</v>
      </c>
      <c r="BG22" s="120">
        <v>47.2</v>
      </c>
      <c r="BH22" s="120">
        <v>47.2</v>
      </c>
      <c r="BI22" s="120">
        <v>47.34</v>
      </c>
      <c r="BJ22" s="120">
        <v>47.34</v>
      </c>
      <c r="BK22" s="120">
        <v>47.29</v>
      </c>
      <c r="BL22" s="120">
        <v>47.29</v>
      </c>
      <c r="BM22" s="120">
        <v>47.23</v>
      </c>
      <c r="BN22" s="120">
        <v>47.22</v>
      </c>
      <c r="BO22" s="120">
        <v>45.44</v>
      </c>
      <c r="BP22" s="120">
        <v>47.75</v>
      </c>
      <c r="BQ22" s="120">
        <v>47.52</v>
      </c>
      <c r="BR22" s="120">
        <v>48.87</v>
      </c>
      <c r="BS22" s="120">
        <v>47.98</v>
      </c>
      <c r="BT22" s="120">
        <v>47.34</v>
      </c>
      <c r="BU22" s="120">
        <v>48.13</v>
      </c>
      <c r="BV22" s="120">
        <v>48.23</v>
      </c>
      <c r="BW22" s="120">
        <v>48.5</v>
      </c>
      <c r="BX22" s="120">
        <v>47.53</v>
      </c>
      <c r="BY22" s="120">
        <v>47.71</v>
      </c>
      <c r="BZ22" s="120">
        <v>47.64</v>
      </c>
      <c r="CA22" s="120">
        <v>47.73</v>
      </c>
      <c r="CB22" s="120">
        <v>46.97</v>
      </c>
      <c r="CC22" s="120">
        <v>47.02</v>
      </c>
      <c r="CD22" s="120">
        <v>51.48</v>
      </c>
      <c r="CE22" s="120">
        <v>51.73</v>
      </c>
      <c r="CF22" s="120">
        <v>51.52</v>
      </c>
      <c r="CG22" s="120">
        <v>51.55</v>
      </c>
      <c r="CH22" s="120">
        <v>51.08</v>
      </c>
      <c r="CI22" s="120">
        <v>51.27</v>
      </c>
      <c r="CJ22" s="120">
        <v>52.05</v>
      </c>
      <c r="CK22" s="120">
        <v>52.16</v>
      </c>
    </row>
    <row r="23" spans="1:89" x14ac:dyDescent="0.3">
      <c r="A23" s="27">
        <v>21</v>
      </c>
      <c r="B23" s="120">
        <v>58.04</v>
      </c>
      <c r="C23" s="120">
        <v>58.52</v>
      </c>
      <c r="D23" s="120">
        <v>57.98</v>
      </c>
      <c r="E23" s="120">
        <v>57.67</v>
      </c>
      <c r="F23" s="120">
        <v>57.93</v>
      </c>
      <c r="G23" s="120">
        <v>58.12</v>
      </c>
      <c r="H23" s="120">
        <v>58.41</v>
      </c>
      <c r="I23" s="120">
        <v>58.54</v>
      </c>
      <c r="J23" s="120">
        <v>58.21</v>
      </c>
      <c r="K23" s="120">
        <v>58.71</v>
      </c>
      <c r="L23" s="120">
        <v>57.05</v>
      </c>
      <c r="M23" s="120">
        <v>59.64</v>
      </c>
      <c r="N23" s="120">
        <v>58.46</v>
      </c>
      <c r="O23" s="120">
        <v>54.79</v>
      </c>
      <c r="P23" s="120">
        <v>55.01</v>
      </c>
      <c r="Q23" s="120">
        <v>55.41</v>
      </c>
      <c r="R23" s="120">
        <v>55.07</v>
      </c>
      <c r="S23" s="120">
        <v>54.98</v>
      </c>
      <c r="T23" s="120">
        <v>54.4</v>
      </c>
      <c r="U23" s="120">
        <v>54.93</v>
      </c>
      <c r="V23" s="120"/>
      <c r="W23" s="120">
        <v>74.16</v>
      </c>
      <c r="X23" s="120">
        <v>58.74</v>
      </c>
      <c r="Y23" s="120">
        <v>56.06</v>
      </c>
      <c r="Z23" s="120">
        <v>54.6</v>
      </c>
      <c r="AA23" s="120">
        <v>56.69</v>
      </c>
      <c r="AB23" s="120">
        <v>54.23</v>
      </c>
      <c r="AC23" s="120">
        <v>52.81</v>
      </c>
      <c r="AD23" s="120">
        <v>55.65</v>
      </c>
      <c r="AE23" s="120">
        <v>55.19</v>
      </c>
      <c r="AF23" s="120">
        <v>53.98</v>
      </c>
      <c r="AG23" s="120">
        <v>54.15</v>
      </c>
      <c r="AH23" s="120">
        <v>54.09</v>
      </c>
      <c r="AI23" s="120">
        <v>53.5</v>
      </c>
      <c r="AJ23" s="120">
        <v>53.5</v>
      </c>
      <c r="AK23" s="120">
        <v>53.53</v>
      </c>
      <c r="AL23" s="120">
        <v>52.55</v>
      </c>
      <c r="AM23" s="120">
        <v>52.61</v>
      </c>
      <c r="AN23" s="120">
        <v>52.1</v>
      </c>
      <c r="AO23" s="120">
        <v>51.97</v>
      </c>
      <c r="AP23" s="120">
        <v>52.34</v>
      </c>
      <c r="AQ23" s="120">
        <v>52.54</v>
      </c>
      <c r="AR23" s="120">
        <v>51.65</v>
      </c>
      <c r="AS23" s="120">
        <v>52.12</v>
      </c>
      <c r="AT23" s="120">
        <v>53</v>
      </c>
      <c r="AU23" s="120">
        <v>53.61</v>
      </c>
      <c r="AV23" s="120">
        <v>51.74</v>
      </c>
      <c r="AW23" s="120">
        <v>53.33</v>
      </c>
      <c r="AX23" s="120">
        <v>53.28</v>
      </c>
      <c r="AY23" s="120">
        <v>53.08</v>
      </c>
      <c r="AZ23" s="120">
        <v>53.16</v>
      </c>
      <c r="BA23" s="120">
        <v>52.7</v>
      </c>
      <c r="BB23" s="120">
        <v>53.12</v>
      </c>
      <c r="BC23" s="120">
        <v>52.64</v>
      </c>
      <c r="BD23" s="120">
        <v>52.66</v>
      </c>
      <c r="BE23" s="120">
        <v>48.85</v>
      </c>
      <c r="BF23" s="120">
        <v>47.82</v>
      </c>
      <c r="BG23" s="120">
        <v>47.83</v>
      </c>
      <c r="BH23" s="120">
        <v>47.83</v>
      </c>
      <c r="BI23" s="120">
        <v>46.78</v>
      </c>
      <c r="BJ23" s="120">
        <v>46.8</v>
      </c>
      <c r="BK23" s="120">
        <v>46.76</v>
      </c>
      <c r="BL23" s="120">
        <v>46.83</v>
      </c>
      <c r="BM23" s="120">
        <v>46.79</v>
      </c>
      <c r="BN23" s="120">
        <v>46.8</v>
      </c>
      <c r="BO23" s="120">
        <v>46.01</v>
      </c>
      <c r="BP23" s="120">
        <v>48.56</v>
      </c>
      <c r="BQ23" s="120">
        <v>48.68</v>
      </c>
      <c r="BR23" s="120">
        <v>49.63</v>
      </c>
      <c r="BS23" s="120">
        <v>48.88</v>
      </c>
      <c r="BT23" s="120">
        <v>48.59</v>
      </c>
      <c r="BU23" s="120">
        <v>51.66</v>
      </c>
      <c r="BV23" s="120">
        <v>49.32</v>
      </c>
      <c r="BW23" s="120">
        <v>49.43</v>
      </c>
      <c r="BX23" s="120">
        <v>48.28</v>
      </c>
      <c r="BY23" s="120">
        <v>48.43</v>
      </c>
      <c r="BZ23" s="120">
        <v>48.12</v>
      </c>
      <c r="CA23" s="120">
        <v>48.83</v>
      </c>
      <c r="CB23" s="120">
        <v>47.93</v>
      </c>
      <c r="CC23" s="120">
        <v>46.95</v>
      </c>
      <c r="CD23" s="120">
        <v>52.98</v>
      </c>
      <c r="CE23" s="120">
        <v>53.01</v>
      </c>
      <c r="CF23" s="120">
        <v>51.24</v>
      </c>
      <c r="CG23" s="120">
        <v>51.44</v>
      </c>
      <c r="CH23" s="120">
        <v>50.95</v>
      </c>
      <c r="CI23" s="120">
        <v>50.94</v>
      </c>
      <c r="CJ23" s="120">
        <v>54.6</v>
      </c>
      <c r="CK23" s="120">
        <v>54.63</v>
      </c>
    </row>
    <row r="24" spans="1:89" x14ac:dyDescent="0.3">
      <c r="A24" s="27">
        <v>22</v>
      </c>
      <c r="B24" s="120">
        <v>58.02</v>
      </c>
      <c r="C24" s="120">
        <v>58.73</v>
      </c>
      <c r="D24" s="120">
        <v>57.78</v>
      </c>
      <c r="E24" s="120">
        <v>57.52</v>
      </c>
      <c r="F24" s="120">
        <v>57.77</v>
      </c>
      <c r="G24" s="120">
        <v>57.59</v>
      </c>
      <c r="H24" s="120">
        <v>57.95</v>
      </c>
      <c r="I24" s="120">
        <v>57.85</v>
      </c>
      <c r="J24" s="120">
        <v>57.49</v>
      </c>
      <c r="K24" s="120">
        <v>57.01</v>
      </c>
      <c r="L24" s="120">
        <v>56.87</v>
      </c>
      <c r="M24" s="120">
        <v>57.51</v>
      </c>
      <c r="N24" s="120">
        <v>58.81</v>
      </c>
      <c r="O24" s="120">
        <v>54.68</v>
      </c>
      <c r="P24" s="120">
        <v>55</v>
      </c>
      <c r="Q24" s="120">
        <v>55.21</v>
      </c>
      <c r="R24" s="120">
        <v>54.99</v>
      </c>
      <c r="S24" s="120">
        <v>54.72</v>
      </c>
      <c r="T24" s="120">
        <v>54.05</v>
      </c>
      <c r="U24" s="120">
        <v>54.94</v>
      </c>
      <c r="V24" s="120">
        <v>74.16</v>
      </c>
      <c r="W24" s="120"/>
      <c r="X24" s="120">
        <v>58.31</v>
      </c>
      <c r="Y24" s="120">
        <v>55.78</v>
      </c>
      <c r="Z24" s="120">
        <v>54.15</v>
      </c>
      <c r="AA24" s="120">
        <v>54.13</v>
      </c>
      <c r="AB24" s="120">
        <v>53.94</v>
      </c>
      <c r="AC24" s="120">
        <v>52.57</v>
      </c>
      <c r="AD24" s="120">
        <v>53.47</v>
      </c>
      <c r="AE24" s="120">
        <v>53.42</v>
      </c>
      <c r="AF24" s="120">
        <v>53.65</v>
      </c>
      <c r="AG24" s="120">
        <v>53.59</v>
      </c>
      <c r="AH24" s="120">
        <v>53.66</v>
      </c>
      <c r="AI24" s="120">
        <v>52.66</v>
      </c>
      <c r="AJ24" s="120">
        <v>53.11</v>
      </c>
      <c r="AK24" s="120">
        <v>53.05</v>
      </c>
      <c r="AL24" s="120">
        <v>51.99</v>
      </c>
      <c r="AM24" s="120">
        <v>51.82</v>
      </c>
      <c r="AN24" s="120">
        <v>51.76</v>
      </c>
      <c r="AO24" s="120">
        <v>51.6</v>
      </c>
      <c r="AP24" s="120">
        <v>51.64</v>
      </c>
      <c r="AQ24" s="120">
        <v>52.12</v>
      </c>
      <c r="AR24" s="120">
        <v>51.14</v>
      </c>
      <c r="AS24" s="120">
        <v>51.76</v>
      </c>
      <c r="AT24" s="120">
        <v>51.99</v>
      </c>
      <c r="AU24" s="120">
        <v>51.8</v>
      </c>
      <c r="AV24" s="120">
        <v>51.22</v>
      </c>
      <c r="AW24" s="120">
        <v>53.04</v>
      </c>
      <c r="AX24" s="120">
        <v>52.89</v>
      </c>
      <c r="AY24" s="120">
        <v>52.72</v>
      </c>
      <c r="AZ24" s="120">
        <v>52.7</v>
      </c>
      <c r="BA24" s="120">
        <v>52.62</v>
      </c>
      <c r="BB24" s="120">
        <v>52.8</v>
      </c>
      <c r="BC24" s="120">
        <v>52.55</v>
      </c>
      <c r="BD24" s="120">
        <v>52.54</v>
      </c>
      <c r="BE24" s="120">
        <v>48.43</v>
      </c>
      <c r="BF24" s="120">
        <v>48.16</v>
      </c>
      <c r="BG24" s="120">
        <v>48.39</v>
      </c>
      <c r="BH24" s="120">
        <v>48.39</v>
      </c>
      <c r="BI24" s="120">
        <v>46.79</v>
      </c>
      <c r="BJ24" s="120">
        <v>46.83</v>
      </c>
      <c r="BK24" s="120">
        <v>46.78</v>
      </c>
      <c r="BL24" s="120">
        <v>46.81</v>
      </c>
      <c r="BM24" s="120">
        <v>46.8</v>
      </c>
      <c r="BN24" s="120">
        <v>46.77</v>
      </c>
      <c r="BO24" s="120">
        <v>46.38</v>
      </c>
      <c r="BP24" s="120">
        <v>48.97</v>
      </c>
      <c r="BQ24" s="120">
        <v>49.33</v>
      </c>
      <c r="BR24" s="120">
        <v>49.5</v>
      </c>
      <c r="BS24" s="120">
        <v>48.75</v>
      </c>
      <c r="BT24" s="120">
        <v>48.78</v>
      </c>
      <c r="BU24" s="120">
        <v>49.68</v>
      </c>
      <c r="BV24" s="120">
        <v>49.59</v>
      </c>
      <c r="BW24" s="120">
        <v>49.64</v>
      </c>
      <c r="BX24" s="120">
        <v>48.27</v>
      </c>
      <c r="BY24" s="120">
        <v>48.69</v>
      </c>
      <c r="BZ24" s="120">
        <v>48.13</v>
      </c>
      <c r="CA24" s="120">
        <v>48.75</v>
      </c>
      <c r="CB24" s="120">
        <v>48.04</v>
      </c>
      <c r="CC24" s="120">
        <v>46.77</v>
      </c>
      <c r="CD24" s="120">
        <v>52.65</v>
      </c>
      <c r="CE24" s="120">
        <v>52.52</v>
      </c>
      <c r="CF24" s="120">
        <v>51.31</v>
      </c>
      <c r="CG24" s="120">
        <v>51.08</v>
      </c>
      <c r="CH24" s="120">
        <v>50.89</v>
      </c>
      <c r="CI24" s="120">
        <v>51.18</v>
      </c>
      <c r="CJ24" s="120">
        <v>53.01</v>
      </c>
      <c r="CK24" s="120">
        <v>53.02</v>
      </c>
    </row>
    <row r="25" spans="1:89" x14ac:dyDescent="0.3">
      <c r="A25" s="27">
        <v>23</v>
      </c>
      <c r="B25" s="120">
        <v>57.35</v>
      </c>
      <c r="C25" s="120">
        <v>57.83</v>
      </c>
      <c r="D25" s="120">
        <v>57.02</v>
      </c>
      <c r="E25" s="120">
        <v>56.95</v>
      </c>
      <c r="F25" s="120">
        <v>57.11</v>
      </c>
      <c r="G25" s="120">
        <v>57.31</v>
      </c>
      <c r="H25" s="120">
        <v>57.95</v>
      </c>
      <c r="I25" s="120">
        <v>57.47</v>
      </c>
      <c r="J25" s="120">
        <v>57.1</v>
      </c>
      <c r="K25" s="120">
        <v>56.27</v>
      </c>
      <c r="L25" s="120">
        <v>56.2</v>
      </c>
      <c r="M25" s="120">
        <v>57.99</v>
      </c>
      <c r="N25" s="120">
        <v>58.48</v>
      </c>
      <c r="O25" s="120">
        <v>54.32</v>
      </c>
      <c r="P25" s="120">
        <v>54.9</v>
      </c>
      <c r="Q25" s="120">
        <v>55.16</v>
      </c>
      <c r="R25" s="120">
        <v>54.93</v>
      </c>
      <c r="S25" s="120">
        <v>54.11</v>
      </c>
      <c r="T25" s="120">
        <v>54.16</v>
      </c>
      <c r="U25" s="120">
        <v>54.22</v>
      </c>
      <c r="V25" s="120">
        <v>58.74</v>
      </c>
      <c r="W25" s="120">
        <v>58.31</v>
      </c>
      <c r="X25" s="120"/>
      <c r="Y25" s="120">
        <v>59.02</v>
      </c>
      <c r="Z25" s="120">
        <v>54.27</v>
      </c>
      <c r="AA25" s="120">
        <v>55.86</v>
      </c>
      <c r="AB25" s="120">
        <v>54.73</v>
      </c>
      <c r="AC25" s="120">
        <v>52.93</v>
      </c>
      <c r="AD25" s="120">
        <v>55.08</v>
      </c>
      <c r="AE25" s="120">
        <v>54.23</v>
      </c>
      <c r="AF25" s="120">
        <v>55.2</v>
      </c>
      <c r="AG25" s="120">
        <v>55.34</v>
      </c>
      <c r="AH25" s="120">
        <v>55.03</v>
      </c>
      <c r="AI25" s="120">
        <v>55.13</v>
      </c>
      <c r="AJ25" s="120">
        <v>56.19</v>
      </c>
      <c r="AK25" s="120">
        <v>56.1</v>
      </c>
      <c r="AL25" s="120">
        <v>54.08</v>
      </c>
      <c r="AM25" s="120">
        <v>53.93</v>
      </c>
      <c r="AN25" s="120">
        <v>54.01</v>
      </c>
      <c r="AO25" s="120">
        <v>53.85</v>
      </c>
      <c r="AP25" s="120">
        <v>53.86</v>
      </c>
      <c r="AQ25" s="120">
        <v>54.03</v>
      </c>
      <c r="AR25" s="120">
        <v>53.33</v>
      </c>
      <c r="AS25" s="120">
        <v>52.27</v>
      </c>
      <c r="AT25" s="120">
        <v>52.52</v>
      </c>
      <c r="AU25" s="120">
        <v>52.27</v>
      </c>
      <c r="AV25" s="120">
        <v>52.29</v>
      </c>
      <c r="AW25" s="120">
        <v>54.72</v>
      </c>
      <c r="AX25" s="120">
        <v>54.56</v>
      </c>
      <c r="AY25" s="120">
        <v>54.52</v>
      </c>
      <c r="AZ25" s="120">
        <v>54.45</v>
      </c>
      <c r="BA25" s="120">
        <v>54.16</v>
      </c>
      <c r="BB25" s="120">
        <v>54.27</v>
      </c>
      <c r="BC25" s="120">
        <v>53.99</v>
      </c>
      <c r="BD25" s="120">
        <v>53.97</v>
      </c>
      <c r="BE25" s="120">
        <v>49.07</v>
      </c>
      <c r="BF25" s="120">
        <v>49.18</v>
      </c>
      <c r="BG25" s="120">
        <v>49.28</v>
      </c>
      <c r="BH25" s="120">
        <v>49.28</v>
      </c>
      <c r="BI25" s="120">
        <v>47.56</v>
      </c>
      <c r="BJ25" s="120">
        <v>47.53</v>
      </c>
      <c r="BK25" s="120">
        <v>47.49</v>
      </c>
      <c r="BL25" s="120">
        <v>47.53</v>
      </c>
      <c r="BM25" s="120">
        <v>47.52</v>
      </c>
      <c r="BN25" s="120">
        <v>47.52</v>
      </c>
      <c r="BO25" s="120">
        <v>47.4</v>
      </c>
      <c r="BP25" s="120">
        <v>49.88</v>
      </c>
      <c r="BQ25" s="120">
        <v>50.11</v>
      </c>
      <c r="BR25" s="120">
        <v>51.01</v>
      </c>
      <c r="BS25" s="120">
        <v>50.14</v>
      </c>
      <c r="BT25" s="120">
        <v>49.6</v>
      </c>
      <c r="BU25" s="120">
        <v>50.88</v>
      </c>
      <c r="BV25" s="120">
        <v>50.73</v>
      </c>
      <c r="BW25" s="120">
        <v>50.93</v>
      </c>
      <c r="BX25" s="120">
        <v>49.62</v>
      </c>
      <c r="BY25" s="120">
        <v>50.04</v>
      </c>
      <c r="BZ25" s="120">
        <v>49.39</v>
      </c>
      <c r="CA25" s="120">
        <v>50.03</v>
      </c>
      <c r="CB25" s="120">
        <v>48.95</v>
      </c>
      <c r="CC25" s="120">
        <v>47.8</v>
      </c>
      <c r="CD25" s="120">
        <v>53.37</v>
      </c>
      <c r="CE25" s="120">
        <v>52.89</v>
      </c>
      <c r="CF25" s="120">
        <v>50.86</v>
      </c>
      <c r="CG25" s="120">
        <v>50.81</v>
      </c>
      <c r="CH25" s="120">
        <v>50.81</v>
      </c>
      <c r="CI25" s="120">
        <v>50.87</v>
      </c>
      <c r="CJ25" s="120">
        <v>53.12</v>
      </c>
      <c r="CK25" s="120">
        <v>53.16</v>
      </c>
    </row>
    <row r="26" spans="1:89" x14ac:dyDescent="0.3">
      <c r="A26" s="27">
        <v>24</v>
      </c>
      <c r="B26" s="120">
        <v>55.03</v>
      </c>
      <c r="C26" s="120">
        <v>55.61</v>
      </c>
      <c r="D26" s="120">
        <v>55.1</v>
      </c>
      <c r="E26" s="120">
        <v>54.81</v>
      </c>
      <c r="F26" s="120">
        <v>55.08</v>
      </c>
      <c r="G26" s="120">
        <v>54.96</v>
      </c>
      <c r="H26" s="120">
        <v>55.27</v>
      </c>
      <c r="I26" s="120">
        <v>55</v>
      </c>
      <c r="J26" s="120">
        <v>54.84</v>
      </c>
      <c r="K26" s="120">
        <v>53.85</v>
      </c>
      <c r="L26" s="120">
        <v>53.96</v>
      </c>
      <c r="M26" s="120">
        <v>55.5</v>
      </c>
      <c r="N26" s="120">
        <v>55.73</v>
      </c>
      <c r="O26" s="120">
        <v>52.86</v>
      </c>
      <c r="P26" s="120">
        <v>53.17</v>
      </c>
      <c r="Q26" s="120">
        <v>53.37</v>
      </c>
      <c r="R26" s="120">
        <v>53.15</v>
      </c>
      <c r="S26" s="120">
        <v>52.86</v>
      </c>
      <c r="T26" s="120">
        <v>52.59</v>
      </c>
      <c r="U26" s="120">
        <v>52.78</v>
      </c>
      <c r="V26" s="120">
        <v>56.06</v>
      </c>
      <c r="W26" s="120">
        <v>55.78</v>
      </c>
      <c r="X26" s="120">
        <v>59.02</v>
      </c>
      <c r="Y26" s="120"/>
      <c r="Z26" s="120">
        <v>52.67</v>
      </c>
      <c r="AA26" s="120">
        <v>54.23</v>
      </c>
      <c r="AB26" s="120">
        <v>52.86</v>
      </c>
      <c r="AC26" s="120">
        <v>51.27</v>
      </c>
      <c r="AD26" s="120">
        <v>53.66</v>
      </c>
      <c r="AE26" s="120">
        <v>52.7</v>
      </c>
      <c r="AF26" s="120">
        <v>53.53</v>
      </c>
      <c r="AG26" s="120">
        <v>53.56</v>
      </c>
      <c r="AH26" s="120">
        <v>53.5</v>
      </c>
      <c r="AI26" s="120">
        <v>53.97</v>
      </c>
      <c r="AJ26" s="120">
        <v>54.07</v>
      </c>
      <c r="AK26" s="120">
        <v>54.14</v>
      </c>
      <c r="AL26" s="120">
        <v>53.08</v>
      </c>
      <c r="AM26" s="120">
        <v>52.96</v>
      </c>
      <c r="AN26" s="120">
        <v>53.19</v>
      </c>
      <c r="AO26" s="120">
        <v>53.06</v>
      </c>
      <c r="AP26" s="120">
        <v>53.07</v>
      </c>
      <c r="AQ26" s="120">
        <v>53.52</v>
      </c>
      <c r="AR26" s="120">
        <v>52.43</v>
      </c>
      <c r="AS26" s="120">
        <v>50.86</v>
      </c>
      <c r="AT26" s="120">
        <v>51.21</v>
      </c>
      <c r="AU26" s="120">
        <v>51.14</v>
      </c>
      <c r="AV26" s="120">
        <v>51.79</v>
      </c>
      <c r="AW26" s="120">
        <v>53.52</v>
      </c>
      <c r="AX26" s="120">
        <v>53.57</v>
      </c>
      <c r="AY26" s="120">
        <v>53.48</v>
      </c>
      <c r="AZ26" s="120">
        <v>53.28</v>
      </c>
      <c r="BA26" s="120">
        <v>52.87</v>
      </c>
      <c r="BB26" s="120">
        <v>52.98</v>
      </c>
      <c r="BC26" s="120">
        <v>52.95</v>
      </c>
      <c r="BD26" s="120">
        <v>52.99</v>
      </c>
      <c r="BE26" s="120">
        <v>48.28</v>
      </c>
      <c r="BF26" s="120">
        <v>48.51</v>
      </c>
      <c r="BG26" s="120">
        <v>48.44</v>
      </c>
      <c r="BH26" s="120">
        <v>48.44</v>
      </c>
      <c r="BI26" s="120">
        <v>46.72</v>
      </c>
      <c r="BJ26" s="120">
        <v>46.7</v>
      </c>
      <c r="BK26" s="120">
        <v>46.77</v>
      </c>
      <c r="BL26" s="120">
        <v>46.7</v>
      </c>
      <c r="BM26" s="120">
        <v>46.67</v>
      </c>
      <c r="BN26" s="120">
        <v>46.64</v>
      </c>
      <c r="BO26" s="120">
        <v>46.95</v>
      </c>
      <c r="BP26" s="120">
        <v>49.17</v>
      </c>
      <c r="BQ26" s="120">
        <v>49.83</v>
      </c>
      <c r="BR26" s="120">
        <v>50.57</v>
      </c>
      <c r="BS26" s="120">
        <v>49.81</v>
      </c>
      <c r="BT26" s="120">
        <v>49.27</v>
      </c>
      <c r="BU26" s="120">
        <v>50.51</v>
      </c>
      <c r="BV26" s="120">
        <v>50.63</v>
      </c>
      <c r="BW26" s="120">
        <v>50.53</v>
      </c>
      <c r="BX26" s="120">
        <v>49</v>
      </c>
      <c r="BY26" s="120">
        <v>49.26</v>
      </c>
      <c r="BZ26" s="120">
        <v>48.88</v>
      </c>
      <c r="CA26" s="120">
        <v>49.54</v>
      </c>
      <c r="CB26" s="120">
        <v>48.87</v>
      </c>
      <c r="CC26" s="120">
        <v>47.31</v>
      </c>
      <c r="CD26" s="120">
        <v>52.06</v>
      </c>
      <c r="CE26" s="120">
        <v>51.83</v>
      </c>
      <c r="CF26" s="120">
        <v>50</v>
      </c>
      <c r="CG26" s="120">
        <v>50.2</v>
      </c>
      <c r="CH26" s="120">
        <v>49.8</v>
      </c>
      <c r="CI26" s="120">
        <v>50.08</v>
      </c>
      <c r="CJ26" s="120">
        <v>51.99</v>
      </c>
      <c r="CK26" s="120">
        <v>52.25</v>
      </c>
    </row>
    <row r="27" spans="1:89" x14ac:dyDescent="0.3">
      <c r="A27" s="27">
        <v>25</v>
      </c>
      <c r="B27" s="120">
        <v>54.11</v>
      </c>
      <c r="C27" s="120">
        <v>54.37</v>
      </c>
      <c r="D27" s="120">
        <v>54.02</v>
      </c>
      <c r="E27" s="120">
        <v>53.86</v>
      </c>
      <c r="F27" s="120">
        <v>53.72</v>
      </c>
      <c r="G27" s="120">
        <v>53.87</v>
      </c>
      <c r="H27" s="120">
        <v>53.87</v>
      </c>
      <c r="I27" s="120">
        <v>54.02</v>
      </c>
      <c r="J27" s="120">
        <v>53.74</v>
      </c>
      <c r="K27" s="120">
        <v>53.87</v>
      </c>
      <c r="L27" s="120">
        <v>53.4</v>
      </c>
      <c r="M27" s="120">
        <v>54.1</v>
      </c>
      <c r="N27" s="120">
        <v>54.51</v>
      </c>
      <c r="O27" s="120">
        <v>53.23</v>
      </c>
      <c r="P27" s="120">
        <v>53.51</v>
      </c>
      <c r="Q27" s="120">
        <v>53.42</v>
      </c>
      <c r="R27" s="120">
        <v>53.49</v>
      </c>
      <c r="S27" s="120">
        <v>53.4</v>
      </c>
      <c r="T27" s="120">
        <v>52.83</v>
      </c>
      <c r="U27" s="120">
        <v>53.04</v>
      </c>
      <c r="V27" s="120">
        <v>54.6</v>
      </c>
      <c r="W27" s="120">
        <v>54.15</v>
      </c>
      <c r="X27" s="120">
        <v>54.27</v>
      </c>
      <c r="Y27" s="120">
        <v>52.67</v>
      </c>
      <c r="Z27" s="120"/>
      <c r="AA27" s="120">
        <v>65.28</v>
      </c>
      <c r="AB27" s="120">
        <v>62.31</v>
      </c>
      <c r="AC27" s="120">
        <v>59.79</v>
      </c>
      <c r="AD27" s="120">
        <v>53.96</v>
      </c>
      <c r="AE27" s="120">
        <v>53.66</v>
      </c>
      <c r="AF27" s="120">
        <v>53.82</v>
      </c>
      <c r="AG27" s="120">
        <v>54.03</v>
      </c>
      <c r="AH27" s="120">
        <v>53.98</v>
      </c>
      <c r="AI27" s="120">
        <v>53.02</v>
      </c>
      <c r="AJ27" s="120">
        <v>53.42</v>
      </c>
      <c r="AK27" s="120">
        <v>53.36</v>
      </c>
      <c r="AL27" s="120">
        <v>52.05</v>
      </c>
      <c r="AM27" s="120">
        <v>52.43</v>
      </c>
      <c r="AN27" s="120">
        <v>52.13</v>
      </c>
      <c r="AO27" s="120">
        <v>51.95</v>
      </c>
      <c r="AP27" s="120">
        <v>52.27</v>
      </c>
      <c r="AQ27" s="120">
        <v>52.27</v>
      </c>
      <c r="AR27" s="120">
        <v>51.92</v>
      </c>
      <c r="AS27" s="120">
        <v>52.1</v>
      </c>
      <c r="AT27" s="120">
        <v>53.09</v>
      </c>
      <c r="AU27" s="120">
        <v>52.87</v>
      </c>
      <c r="AV27" s="120">
        <v>52.35</v>
      </c>
      <c r="AW27" s="120">
        <v>53.99</v>
      </c>
      <c r="AX27" s="120">
        <v>53.65</v>
      </c>
      <c r="AY27" s="120">
        <v>53.73</v>
      </c>
      <c r="AZ27" s="120">
        <v>53.67</v>
      </c>
      <c r="BA27" s="120">
        <v>53.41</v>
      </c>
      <c r="BB27" s="120">
        <v>53.62</v>
      </c>
      <c r="BC27" s="120">
        <v>53.26</v>
      </c>
      <c r="BD27" s="120">
        <v>53.26</v>
      </c>
      <c r="BE27" s="120">
        <v>48.46</v>
      </c>
      <c r="BF27" s="120">
        <v>48.42</v>
      </c>
      <c r="BG27" s="120">
        <v>48.51</v>
      </c>
      <c r="BH27" s="120">
        <v>48.51</v>
      </c>
      <c r="BI27" s="120">
        <v>47.56</v>
      </c>
      <c r="BJ27" s="120">
        <v>47.58</v>
      </c>
      <c r="BK27" s="120">
        <v>47.76</v>
      </c>
      <c r="BL27" s="120">
        <v>47.6</v>
      </c>
      <c r="BM27" s="120">
        <v>47.51</v>
      </c>
      <c r="BN27" s="120">
        <v>47.56</v>
      </c>
      <c r="BO27" s="120">
        <v>46.25</v>
      </c>
      <c r="BP27" s="120">
        <v>48.76</v>
      </c>
      <c r="BQ27" s="120">
        <v>48.95</v>
      </c>
      <c r="BR27" s="120">
        <v>49.95</v>
      </c>
      <c r="BS27" s="120">
        <v>49.23</v>
      </c>
      <c r="BT27" s="120">
        <v>48.57</v>
      </c>
      <c r="BU27" s="120">
        <v>49.62</v>
      </c>
      <c r="BV27" s="120">
        <v>49.54</v>
      </c>
      <c r="BW27" s="120">
        <v>49.84</v>
      </c>
      <c r="BX27" s="120">
        <v>48.55</v>
      </c>
      <c r="BY27" s="120">
        <v>48.66</v>
      </c>
      <c r="BZ27" s="120">
        <v>48.52</v>
      </c>
      <c r="CA27" s="120">
        <v>48.92</v>
      </c>
      <c r="CB27" s="120">
        <v>48.65</v>
      </c>
      <c r="CC27" s="120">
        <v>47.87</v>
      </c>
      <c r="CD27" s="120">
        <v>54.63</v>
      </c>
      <c r="CE27" s="120">
        <v>54.17</v>
      </c>
      <c r="CF27" s="120">
        <v>52.58</v>
      </c>
      <c r="CG27" s="120">
        <v>52.31</v>
      </c>
      <c r="CH27" s="120">
        <v>52.35</v>
      </c>
      <c r="CI27" s="120">
        <v>52.14</v>
      </c>
      <c r="CJ27" s="120">
        <v>54.03</v>
      </c>
      <c r="CK27" s="120">
        <v>54.02</v>
      </c>
    </row>
    <row r="28" spans="1:89" x14ac:dyDescent="0.3">
      <c r="A28" s="27">
        <v>26</v>
      </c>
      <c r="B28" s="120">
        <v>53.49</v>
      </c>
      <c r="C28" s="120">
        <v>54.22</v>
      </c>
      <c r="D28" s="120">
        <v>53.85</v>
      </c>
      <c r="E28" s="120">
        <v>53.72</v>
      </c>
      <c r="F28" s="120">
        <v>53.84</v>
      </c>
      <c r="G28" s="120">
        <v>54.02</v>
      </c>
      <c r="H28" s="120">
        <v>54.27</v>
      </c>
      <c r="I28" s="120">
        <v>54.41</v>
      </c>
      <c r="J28" s="120">
        <v>53.64</v>
      </c>
      <c r="K28" s="120">
        <v>54.77</v>
      </c>
      <c r="L28" s="120">
        <v>52.55</v>
      </c>
      <c r="M28" s="120">
        <v>56.22</v>
      </c>
      <c r="N28" s="120">
        <v>53.82</v>
      </c>
      <c r="O28" s="120">
        <v>51.88</v>
      </c>
      <c r="P28" s="120">
        <v>52.5</v>
      </c>
      <c r="Q28" s="120">
        <v>52.75</v>
      </c>
      <c r="R28" s="120">
        <v>52.3</v>
      </c>
      <c r="S28" s="120">
        <v>52.31</v>
      </c>
      <c r="T28" s="120">
        <v>52.06</v>
      </c>
      <c r="U28" s="120">
        <v>52.03</v>
      </c>
      <c r="V28" s="120">
        <v>56.69</v>
      </c>
      <c r="W28" s="120">
        <v>54.13</v>
      </c>
      <c r="X28" s="120">
        <v>55.86</v>
      </c>
      <c r="Y28" s="120">
        <v>54.23</v>
      </c>
      <c r="Z28" s="120">
        <v>65.28</v>
      </c>
      <c r="AA28" s="120"/>
      <c r="AB28" s="120">
        <v>62.46</v>
      </c>
      <c r="AC28" s="120">
        <v>59.04</v>
      </c>
      <c r="AD28" s="120">
        <v>57.28</v>
      </c>
      <c r="AE28" s="120">
        <v>55.96</v>
      </c>
      <c r="AF28" s="120">
        <v>55.08</v>
      </c>
      <c r="AG28" s="120">
        <v>55.35</v>
      </c>
      <c r="AH28" s="120">
        <v>55.37</v>
      </c>
      <c r="AI28" s="120">
        <v>54.57</v>
      </c>
      <c r="AJ28" s="120">
        <v>55.32</v>
      </c>
      <c r="AK28" s="120">
        <v>55.21</v>
      </c>
      <c r="AL28" s="120">
        <v>53.92</v>
      </c>
      <c r="AM28" s="120">
        <v>53.78</v>
      </c>
      <c r="AN28" s="120">
        <v>53.78</v>
      </c>
      <c r="AO28" s="120">
        <v>53.84</v>
      </c>
      <c r="AP28" s="120">
        <v>53.73</v>
      </c>
      <c r="AQ28" s="120">
        <v>54.17</v>
      </c>
      <c r="AR28" s="120">
        <v>53.03</v>
      </c>
      <c r="AS28" s="120">
        <v>52.5</v>
      </c>
      <c r="AT28" s="120">
        <v>54.65</v>
      </c>
      <c r="AU28" s="120">
        <v>55.28</v>
      </c>
      <c r="AV28" s="120">
        <v>53.62</v>
      </c>
      <c r="AW28" s="120">
        <v>55.46</v>
      </c>
      <c r="AX28" s="120">
        <v>55.17</v>
      </c>
      <c r="AY28" s="120">
        <v>55.18</v>
      </c>
      <c r="AZ28" s="120">
        <v>55.39</v>
      </c>
      <c r="BA28" s="120">
        <v>55.03</v>
      </c>
      <c r="BB28" s="120">
        <v>55.26</v>
      </c>
      <c r="BC28" s="120">
        <v>54.69</v>
      </c>
      <c r="BD28" s="120">
        <v>54.68</v>
      </c>
      <c r="BE28" s="120">
        <v>49.99</v>
      </c>
      <c r="BF28" s="120">
        <v>49.44</v>
      </c>
      <c r="BG28" s="120">
        <v>49.49</v>
      </c>
      <c r="BH28" s="120">
        <v>49.49</v>
      </c>
      <c r="BI28" s="120">
        <v>47.49</v>
      </c>
      <c r="BJ28" s="120">
        <v>47.49</v>
      </c>
      <c r="BK28" s="120">
        <v>47.58</v>
      </c>
      <c r="BL28" s="120">
        <v>47.53</v>
      </c>
      <c r="BM28" s="120">
        <v>47.51</v>
      </c>
      <c r="BN28" s="120">
        <v>47.49</v>
      </c>
      <c r="BO28" s="120">
        <v>47.15</v>
      </c>
      <c r="BP28" s="120">
        <v>49.93</v>
      </c>
      <c r="BQ28" s="120">
        <v>50.43</v>
      </c>
      <c r="BR28" s="120">
        <v>51.17</v>
      </c>
      <c r="BS28" s="120">
        <v>50.17</v>
      </c>
      <c r="BT28" s="120">
        <v>50.26</v>
      </c>
      <c r="BU28" s="120">
        <v>52.92</v>
      </c>
      <c r="BV28" s="120">
        <v>50.97</v>
      </c>
      <c r="BW28" s="120">
        <v>51.53</v>
      </c>
      <c r="BX28" s="120">
        <v>49.9</v>
      </c>
      <c r="BY28" s="120">
        <v>50.18</v>
      </c>
      <c r="BZ28" s="120">
        <v>49.9</v>
      </c>
      <c r="CA28" s="120">
        <v>50.5</v>
      </c>
      <c r="CB28" s="120">
        <v>49.62</v>
      </c>
      <c r="CC28" s="120">
        <v>47.94</v>
      </c>
      <c r="CD28" s="120">
        <v>55</v>
      </c>
      <c r="CE28" s="120">
        <v>54.53</v>
      </c>
      <c r="CF28" s="120">
        <v>52.03</v>
      </c>
      <c r="CG28" s="120">
        <v>51.73</v>
      </c>
      <c r="CH28" s="120">
        <v>51.62</v>
      </c>
      <c r="CI28" s="120">
        <v>51.73</v>
      </c>
      <c r="CJ28" s="120">
        <v>56.43</v>
      </c>
      <c r="CK28" s="120">
        <v>56.26</v>
      </c>
    </row>
    <row r="29" spans="1:89" x14ac:dyDescent="0.3">
      <c r="A29" s="27">
        <v>27</v>
      </c>
      <c r="B29" s="120">
        <v>53.89</v>
      </c>
      <c r="C29" s="120">
        <v>54.04</v>
      </c>
      <c r="D29" s="120">
        <v>53.45</v>
      </c>
      <c r="E29" s="120">
        <v>53.33</v>
      </c>
      <c r="F29" s="120">
        <v>53.58</v>
      </c>
      <c r="G29" s="120">
        <v>53.78</v>
      </c>
      <c r="H29" s="120">
        <v>53.94</v>
      </c>
      <c r="I29" s="120">
        <v>53.57</v>
      </c>
      <c r="J29" s="120">
        <v>53.57</v>
      </c>
      <c r="K29" s="120">
        <v>53.08</v>
      </c>
      <c r="L29" s="120">
        <v>52.55</v>
      </c>
      <c r="M29" s="120">
        <v>53.76</v>
      </c>
      <c r="N29" s="120">
        <v>54.93</v>
      </c>
      <c r="O29" s="120">
        <v>52.66</v>
      </c>
      <c r="P29" s="120">
        <v>53.3</v>
      </c>
      <c r="Q29" s="120">
        <v>53.05</v>
      </c>
      <c r="R29" s="120">
        <v>53.48</v>
      </c>
      <c r="S29" s="120">
        <v>52.84</v>
      </c>
      <c r="T29" s="120">
        <v>52.51</v>
      </c>
      <c r="U29" s="120">
        <v>52.76</v>
      </c>
      <c r="V29" s="120">
        <v>54.23</v>
      </c>
      <c r="W29" s="120">
        <v>53.94</v>
      </c>
      <c r="X29" s="120">
        <v>54.73</v>
      </c>
      <c r="Y29" s="120">
        <v>52.86</v>
      </c>
      <c r="Z29" s="120">
        <v>62.31</v>
      </c>
      <c r="AA29" s="120">
        <v>62.46</v>
      </c>
      <c r="AB29" s="120"/>
      <c r="AC29" s="120">
        <v>67.099999999999994</v>
      </c>
      <c r="AD29" s="120">
        <v>54.36</v>
      </c>
      <c r="AE29" s="120">
        <v>53.69</v>
      </c>
      <c r="AF29" s="120">
        <v>53.92</v>
      </c>
      <c r="AG29" s="120">
        <v>54.31</v>
      </c>
      <c r="AH29" s="120">
        <v>54.36</v>
      </c>
      <c r="AI29" s="120">
        <v>53.35</v>
      </c>
      <c r="AJ29" s="120">
        <v>53.7</v>
      </c>
      <c r="AK29" s="120">
        <v>53.73</v>
      </c>
      <c r="AL29" s="120">
        <v>52.71</v>
      </c>
      <c r="AM29" s="120">
        <v>52.72</v>
      </c>
      <c r="AN29" s="120">
        <v>52.46</v>
      </c>
      <c r="AO29" s="120">
        <v>52.23</v>
      </c>
      <c r="AP29" s="120">
        <v>52.59</v>
      </c>
      <c r="AQ29" s="120">
        <v>52.77</v>
      </c>
      <c r="AR29" s="120">
        <v>52.1</v>
      </c>
      <c r="AS29" s="120">
        <v>52.25</v>
      </c>
      <c r="AT29" s="120">
        <v>52.96</v>
      </c>
      <c r="AU29" s="120">
        <v>52.49</v>
      </c>
      <c r="AV29" s="120">
        <v>52.28</v>
      </c>
      <c r="AW29" s="120">
        <v>54.71</v>
      </c>
      <c r="AX29" s="120">
        <v>54.73</v>
      </c>
      <c r="AY29" s="120">
        <v>54.75</v>
      </c>
      <c r="AZ29" s="120">
        <v>54.5</v>
      </c>
      <c r="BA29" s="120">
        <v>54.57</v>
      </c>
      <c r="BB29" s="120">
        <v>55</v>
      </c>
      <c r="BC29" s="120">
        <v>54.52</v>
      </c>
      <c r="BD29" s="120">
        <v>54.49</v>
      </c>
      <c r="BE29" s="120">
        <v>49.13</v>
      </c>
      <c r="BF29" s="120">
        <v>49.32</v>
      </c>
      <c r="BG29" s="120">
        <v>49.31</v>
      </c>
      <c r="BH29" s="120">
        <v>49.31</v>
      </c>
      <c r="BI29" s="120">
        <v>48.03</v>
      </c>
      <c r="BJ29" s="120">
        <v>48.04</v>
      </c>
      <c r="BK29" s="120">
        <v>48.09</v>
      </c>
      <c r="BL29" s="120">
        <v>48.05</v>
      </c>
      <c r="BM29" s="120">
        <v>47.96</v>
      </c>
      <c r="BN29" s="120">
        <v>48.01</v>
      </c>
      <c r="BO29" s="120">
        <v>47.36</v>
      </c>
      <c r="BP29" s="120">
        <v>49.86</v>
      </c>
      <c r="BQ29" s="120">
        <v>50.11</v>
      </c>
      <c r="BR29" s="120">
        <v>50.8</v>
      </c>
      <c r="BS29" s="120">
        <v>50.28</v>
      </c>
      <c r="BT29" s="120">
        <v>49.7</v>
      </c>
      <c r="BU29" s="120">
        <v>50.26</v>
      </c>
      <c r="BV29" s="120">
        <v>50.3</v>
      </c>
      <c r="BW29" s="120">
        <v>50.46</v>
      </c>
      <c r="BX29" s="120">
        <v>49.47</v>
      </c>
      <c r="BY29" s="120">
        <v>49.58</v>
      </c>
      <c r="BZ29" s="120">
        <v>49.18</v>
      </c>
      <c r="CA29" s="120">
        <v>49.76</v>
      </c>
      <c r="CB29" s="120">
        <v>49.19</v>
      </c>
      <c r="CC29" s="120">
        <v>47.69</v>
      </c>
      <c r="CD29" s="120">
        <v>54.63</v>
      </c>
      <c r="CE29" s="120">
        <v>54.33</v>
      </c>
      <c r="CF29" s="120">
        <v>52.65</v>
      </c>
      <c r="CG29" s="120">
        <v>52.53</v>
      </c>
      <c r="CH29" s="120">
        <v>52.54</v>
      </c>
      <c r="CI29" s="120">
        <v>52.6</v>
      </c>
      <c r="CJ29" s="120">
        <v>54.65</v>
      </c>
      <c r="CK29" s="120">
        <v>54.77</v>
      </c>
    </row>
    <row r="30" spans="1:89" x14ac:dyDescent="0.3">
      <c r="A30" s="27">
        <v>28</v>
      </c>
      <c r="B30" s="120">
        <v>53.3</v>
      </c>
      <c r="C30" s="120">
        <v>52.87</v>
      </c>
      <c r="D30" s="120">
        <v>52.62</v>
      </c>
      <c r="E30" s="120">
        <v>52.85</v>
      </c>
      <c r="F30" s="120">
        <v>52.91</v>
      </c>
      <c r="G30" s="120">
        <v>52.47</v>
      </c>
      <c r="H30" s="120">
        <v>52.46</v>
      </c>
      <c r="I30" s="120">
        <v>52.41</v>
      </c>
      <c r="J30" s="120">
        <v>52.63</v>
      </c>
      <c r="K30" s="120">
        <v>52.27</v>
      </c>
      <c r="L30" s="120">
        <v>52.57</v>
      </c>
      <c r="M30" s="120">
        <v>52.27</v>
      </c>
      <c r="N30" s="120">
        <v>53.78</v>
      </c>
      <c r="O30" s="120">
        <v>52.65</v>
      </c>
      <c r="P30" s="120">
        <v>53.51</v>
      </c>
      <c r="Q30" s="120">
        <v>53.09</v>
      </c>
      <c r="R30" s="120">
        <v>52.99</v>
      </c>
      <c r="S30" s="120">
        <v>52.83</v>
      </c>
      <c r="T30" s="120">
        <v>52.22</v>
      </c>
      <c r="U30" s="120">
        <v>52.27</v>
      </c>
      <c r="V30" s="120">
        <v>52.81</v>
      </c>
      <c r="W30" s="120">
        <v>52.57</v>
      </c>
      <c r="X30" s="120">
        <v>52.93</v>
      </c>
      <c r="Y30" s="120">
        <v>51.27</v>
      </c>
      <c r="Z30" s="120">
        <v>59.79</v>
      </c>
      <c r="AA30" s="120">
        <v>59.04</v>
      </c>
      <c r="AB30" s="120">
        <v>67.099999999999994</v>
      </c>
      <c r="AC30" s="120"/>
      <c r="AD30" s="120">
        <v>52.82</v>
      </c>
      <c r="AE30" s="120">
        <v>52.45</v>
      </c>
      <c r="AF30" s="120">
        <v>52.54</v>
      </c>
      <c r="AG30" s="120">
        <v>52.7</v>
      </c>
      <c r="AH30" s="120">
        <v>52.89</v>
      </c>
      <c r="AI30" s="120">
        <v>51.49</v>
      </c>
      <c r="AJ30" s="120">
        <v>51.54</v>
      </c>
      <c r="AK30" s="120">
        <v>51.59</v>
      </c>
      <c r="AL30" s="120">
        <v>51.44</v>
      </c>
      <c r="AM30" s="120">
        <v>51.02</v>
      </c>
      <c r="AN30" s="120">
        <v>51.19</v>
      </c>
      <c r="AO30" s="120">
        <v>50.91</v>
      </c>
      <c r="AP30" s="120">
        <v>51.24</v>
      </c>
      <c r="AQ30" s="120">
        <v>51.75</v>
      </c>
      <c r="AR30" s="120">
        <v>51.12</v>
      </c>
      <c r="AS30" s="120">
        <v>51.34</v>
      </c>
      <c r="AT30" s="120">
        <v>51.79</v>
      </c>
      <c r="AU30" s="120">
        <v>51.75</v>
      </c>
      <c r="AV30" s="120">
        <v>51.03</v>
      </c>
      <c r="AW30" s="120">
        <v>53.15</v>
      </c>
      <c r="AX30" s="120">
        <v>53.03</v>
      </c>
      <c r="AY30" s="120">
        <v>52.82</v>
      </c>
      <c r="AZ30" s="120">
        <v>52.73</v>
      </c>
      <c r="BA30" s="120">
        <v>53.09</v>
      </c>
      <c r="BB30" s="120">
        <v>53.43</v>
      </c>
      <c r="BC30" s="120">
        <v>53.22</v>
      </c>
      <c r="BD30" s="120">
        <v>53.18</v>
      </c>
      <c r="BE30" s="120">
        <v>48.71</v>
      </c>
      <c r="BF30" s="120">
        <v>48.85</v>
      </c>
      <c r="BG30" s="120">
        <v>48.81</v>
      </c>
      <c r="BH30" s="120">
        <v>48.81</v>
      </c>
      <c r="BI30" s="120">
        <v>47.69</v>
      </c>
      <c r="BJ30" s="120">
        <v>47.69</v>
      </c>
      <c r="BK30" s="120">
        <v>47.79</v>
      </c>
      <c r="BL30" s="120">
        <v>47.72</v>
      </c>
      <c r="BM30" s="120">
        <v>47.66</v>
      </c>
      <c r="BN30" s="120">
        <v>47.67</v>
      </c>
      <c r="BO30" s="120">
        <v>47.19</v>
      </c>
      <c r="BP30" s="120">
        <v>49.17</v>
      </c>
      <c r="BQ30" s="120">
        <v>49.39</v>
      </c>
      <c r="BR30" s="120">
        <v>50.21</v>
      </c>
      <c r="BS30" s="120">
        <v>49.24</v>
      </c>
      <c r="BT30" s="120">
        <v>48.96</v>
      </c>
      <c r="BU30" s="120">
        <v>49.66</v>
      </c>
      <c r="BV30" s="120">
        <v>49.44</v>
      </c>
      <c r="BW30" s="120">
        <v>49.83</v>
      </c>
      <c r="BX30" s="120">
        <v>48.76</v>
      </c>
      <c r="BY30" s="120">
        <v>48.64</v>
      </c>
      <c r="BZ30" s="120">
        <v>48.89</v>
      </c>
      <c r="CA30" s="120">
        <v>49.27</v>
      </c>
      <c r="CB30" s="120">
        <v>49.16</v>
      </c>
      <c r="CC30" s="120">
        <v>47.78</v>
      </c>
      <c r="CD30" s="120">
        <v>53.17</v>
      </c>
      <c r="CE30" s="120">
        <v>53.66</v>
      </c>
      <c r="CF30" s="120">
        <v>52.8</v>
      </c>
      <c r="CG30" s="120">
        <v>52.58</v>
      </c>
      <c r="CH30" s="120">
        <v>52.89</v>
      </c>
      <c r="CI30" s="120">
        <v>52.57</v>
      </c>
      <c r="CJ30" s="120">
        <v>54.04</v>
      </c>
      <c r="CK30" s="120">
        <v>54.09</v>
      </c>
    </row>
    <row r="31" spans="1:89" x14ac:dyDescent="0.3">
      <c r="A31" s="27">
        <v>29</v>
      </c>
      <c r="B31" s="120">
        <v>53.46</v>
      </c>
      <c r="C31" s="120">
        <v>53.41</v>
      </c>
      <c r="D31" s="120">
        <v>53.56</v>
      </c>
      <c r="E31" s="120">
        <v>53.26</v>
      </c>
      <c r="F31" s="120">
        <v>53.33</v>
      </c>
      <c r="G31" s="120">
        <v>53.38</v>
      </c>
      <c r="H31" s="120">
        <v>53.74</v>
      </c>
      <c r="I31" s="120">
        <v>53.32</v>
      </c>
      <c r="J31" s="120">
        <v>53.5</v>
      </c>
      <c r="K31" s="120">
        <v>54.13</v>
      </c>
      <c r="L31" s="120">
        <v>52.64</v>
      </c>
      <c r="M31" s="120">
        <v>55.02</v>
      </c>
      <c r="N31" s="120">
        <v>53.44</v>
      </c>
      <c r="O31" s="120">
        <v>51.9</v>
      </c>
      <c r="P31" s="120">
        <v>52.25</v>
      </c>
      <c r="Q31" s="120">
        <v>52.28</v>
      </c>
      <c r="R31" s="120">
        <v>52.29</v>
      </c>
      <c r="S31" s="120">
        <v>51.86</v>
      </c>
      <c r="T31" s="120">
        <v>51.63</v>
      </c>
      <c r="U31" s="120">
        <v>51.94</v>
      </c>
      <c r="V31" s="120">
        <v>55.65</v>
      </c>
      <c r="W31" s="120">
        <v>53.47</v>
      </c>
      <c r="X31" s="120">
        <v>55.08</v>
      </c>
      <c r="Y31" s="120">
        <v>53.66</v>
      </c>
      <c r="Z31" s="120">
        <v>53.96</v>
      </c>
      <c r="AA31" s="120">
        <v>57.28</v>
      </c>
      <c r="AB31" s="120">
        <v>54.36</v>
      </c>
      <c r="AC31" s="120">
        <v>52.82</v>
      </c>
      <c r="AD31" s="120"/>
      <c r="AE31" s="120">
        <v>61.81</v>
      </c>
      <c r="AF31" s="120">
        <v>56.53</v>
      </c>
      <c r="AG31" s="120">
        <v>56.61</v>
      </c>
      <c r="AH31" s="120">
        <v>56.7</v>
      </c>
      <c r="AI31" s="120">
        <v>54.02</v>
      </c>
      <c r="AJ31" s="120">
        <v>54.34</v>
      </c>
      <c r="AK31" s="120">
        <v>54.17</v>
      </c>
      <c r="AL31" s="120">
        <v>53.62</v>
      </c>
      <c r="AM31" s="120">
        <v>53.5</v>
      </c>
      <c r="AN31" s="120">
        <v>53.89</v>
      </c>
      <c r="AO31" s="120">
        <v>53.68</v>
      </c>
      <c r="AP31" s="120">
        <v>53.67</v>
      </c>
      <c r="AQ31" s="120">
        <v>54.06</v>
      </c>
      <c r="AR31" s="120">
        <v>53.24</v>
      </c>
      <c r="AS31" s="120">
        <v>52.75</v>
      </c>
      <c r="AT31" s="120">
        <v>53.89</v>
      </c>
      <c r="AU31" s="120">
        <v>54.26</v>
      </c>
      <c r="AV31" s="120">
        <v>52.94</v>
      </c>
      <c r="AW31" s="120">
        <v>54.16</v>
      </c>
      <c r="AX31" s="120">
        <v>54.11</v>
      </c>
      <c r="AY31" s="120">
        <v>53.8</v>
      </c>
      <c r="AZ31" s="120">
        <v>53.49</v>
      </c>
      <c r="BA31" s="120">
        <v>53.44</v>
      </c>
      <c r="BB31" s="120">
        <v>53.63</v>
      </c>
      <c r="BC31" s="120">
        <v>53.41</v>
      </c>
      <c r="BD31" s="120">
        <v>53.39</v>
      </c>
      <c r="BE31" s="120">
        <v>49.52</v>
      </c>
      <c r="BF31" s="120">
        <v>48.85</v>
      </c>
      <c r="BG31" s="120">
        <v>48.71</v>
      </c>
      <c r="BH31" s="120">
        <v>48.71</v>
      </c>
      <c r="BI31" s="120">
        <v>47.53</v>
      </c>
      <c r="BJ31" s="120">
        <v>47.53</v>
      </c>
      <c r="BK31" s="120">
        <v>47.52</v>
      </c>
      <c r="BL31" s="120">
        <v>47.57</v>
      </c>
      <c r="BM31" s="120">
        <v>47.52</v>
      </c>
      <c r="BN31" s="120">
        <v>47.52</v>
      </c>
      <c r="BO31" s="120">
        <v>46.99</v>
      </c>
      <c r="BP31" s="120">
        <v>49.1</v>
      </c>
      <c r="BQ31" s="120">
        <v>49.29</v>
      </c>
      <c r="BR31" s="120">
        <v>50.45</v>
      </c>
      <c r="BS31" s="120">
        <v>49.92</v>
      </c>
      <c r="BT31" s="120">
        <v>49.74</v>
      </c>
      <c r="BU31" s="120">
        <v>52.66</v>
      </c>
      <c r="BV31" s="120">
        <v>50.43</v>
      </c>
      <c r="BW31" s="120">
        <v>50.62</v>
      </c>
      <c r="BX31" s="120">
        <v>49.32</v>
      </c>
      <c r="BY31" s="120">
        <v>49.4</v>
      </c>
      <c r="BZ31" s="120">
        <v>49.55</v>
      </c>
      <c r="CA31" s="120">
        <v>49.9</v>
      </c>
      <c r="CB31" s="120">
        <v>49.2</v>
      </c>
      <c r="CC31" s="120">
        <v>47.81</v>
      </c>
      <c r="CD31" s="120">
        <v>53.21</v>
      </c>
      <c r="CE31" s="120">
        <v>52.81</v>
      </c>
      <c r="CF31" s="120">
        <v>51.23</v>
      </c>
      <c r="CG31" s="120">
        <v>51.08</v>
      </c>
      <c r="CH31" s="120">
        <v>50.88</v>
      </c>
      <c r="CI31" s="120">
        <v>50.94</v>
      </c>
      <c r="CJ31" s="120">
        <v>54.98</v>
      </c>
      <c r="CK31" s="120">
        <v>54.92</v>
      </c>
    </row>
    <row r="32" spans="1:89" x14ac:dyDescent="0.3">
      <c r="A32" s="27">
        <v>30</v>
      </c>
      <c r="B32" s="120">
        <v>53.32</v>
      </c>
      <c r="C32" s="120">
        <v>53.69</v>
      </c>
      <c r="D32" s="120">
        <v>53.59</v>
      </c>
      <c r="E32" s="120">
        <v>53.92</v>
      </c>
      <c r="F32" s="120">
        <v>53.9</v>
      </c>
      <c r="G32" s="120">
        <v>52.99</v>
      </c>
      <c r="H32" s="120">
        <v>52.96</v>
      </c>
      <c r="I32" s="120">
        <v>52.89</v>
      </c>
      <c r="J32" s="120">
        <v>53.04</v>
      </c>
      <c r="K32" s="120">
        <v>54.15</v>
      </c>
      <c r="L32" s="120">
        <v>52.49</v>
      </c>
      <c r="M32" s="120">
        <v>54.49</v>
      </c>
      <c r="N32" s="120">
        <v>53.31</v>
      </c>
      <c r="O32" s="120">
        <v>51.52</v>
      </c>
      <c r="P32" s="120">
        <v>52.06</v>
      </c>
      <c r="Q32" s="120">
        <v>52.11</v>
      </c>
      <c r="R32" s="120">
        <v>51.81</v>
      </c>
      <c r="S32" s="120">
        <v>51.46</v>
      </c>
      <c r="T32" s="120">
        <v>51.44</v>
      </c>
      <c r="U32" s="120">
        <v>51.7</v>
      </c>
      <c r="V32" s="120">
        <v>55.19</v>
      </c>
      <c r="W32" s="120">
        <v>53.42</v>
      </c>
      <c r="X32" s="120">
        <v>54.23</v>
      </c>
      <c r="Y32" s="120">
        <v>52.7</v>
      </c>
      <c r="Z32" s="120">
        <v>53.66</v>
      </c>
      <c r="AA32" s="120">
        <v>55.96</v>
      </c>
      <c r="AB32" s="120">
        <v>53.69</v>
      </c>
      <c r="AC32" s="120">
        <v>52.45</v>
      </c>
      <c r="AD32" s="120">
        <v>61.81</v>
      </c>
      <c r="AE32" s="120"/>
      <c r="AF32" s="120">
        <v>56.08</v>
      </c>
      <c r="AG32" s="120">
        <v>56</v>
      </c>
      <c r="AH32" s="120">
        <v>56.16</v>
      </c>
      <c r="AI32" s="120">
        <v>53.08</v>
      </c>
      <c r="AJ32" s="120">
        <v>53.46</v>
      </c>
      <c r="AK32" s="120">
        <v>53.41</v>
      </c>
      <c r="AL32" s="120">
        <v>52.77</v>
      </c>
      <c r="AM32" s="120">
        <v>52.67</v>
      </c>
      <c r="AN32" s="120">
        <v>52.63</v>
      </c>
      <c r="AO32" s="120">
        <v>52.47</v>
      </c>
      <c r="AP32" s="120">
        <v>52.56</v>
      </c>
      <c r="AQ32" s="120">
        <v>52.81</v>
      </c>
      <c r="AR32" s="120">
        <v>52.01</v>
      </c>
      <c r="AS32" s="120">
        <v>52.41</v>
      </c>
      <c r="AT32" s="120">
        <v>54.39</v>
      </c>
      <c r="AU32" s="120">
        <v>54.71</v>
      </c>
      <c r="AV32" s="120">
        <v>52.13</v>
      </c>
      <c r="AW32" s="120">
        <v>53.16</v>
      </c>
      <c r="AX32" s="120">
        <v>52.79</v>
      </c>
      <c r="AY32" s="120">
        <v>52.76</v>
      </c>
      <c r="AZ32" s="120">
        <v>52.75</v>
      </c>
      <c r="BA32" s="120">
        <v>52.47</v>
      </c>
      <c r="BB32" s="120">
        <v>52.68</v>
      </c>
      <c r="BC32" s="120">
        <v>52.4</v>
      </c>
      <c r="BD32" s="120">
        <v>52.38</v>
      </c>
      <c r="BE32" s="120">
        <v>48.77</v>
      </c>
      <c r="BF32" s="120">
        <v>47.94</v>
      </c>
      <c r="BG32" s="120">
        <v>47.82</v>
      </c>
      <c r="BH32" s="120">
        <v>47.82</v>
      </c>
      <c r="BI32" s="120">
        <v>46.78</v>
      </c>
      <c r="BJ32" s="120">
        <v>46.8</v>
      </c>
      <c r="BK32" s="120">
        <v>46.83</v>
      </c>
      <c r="BL32" s="120">
        <v>46.7</v>
      </c>
      <c r="BM32" s="120">
        <v>46.63</v>
      </c>
      <c r="BN32" s="120">
        <v>46.64</v>
      </c>
      <c r="BO32" s="120">
        <v>46.59</v>
      </c>
      <c r="BP32" s="120">
        <v>48.72</v>
      </c>
      <c r="BQ32" s="120">
        <v>48.78</v>
      </c>
      <c r="BR32" s="120">
        <v>50.07</v>
      </c>
      <c r="BS32" s="120">
        <v>49.27</v>
      </c>
      <c r="BT32" s="120">
        <v>48.82</v>
      </c>
      <c r="BU32" s="120">
        <v>51.56</v>
      </c>
      <c r="BV32" s="120">
        <v>49.66</v>
      </c>
      <c r="BW32" s="120">
        <v>49.74</v>
      </c>
      <c r="BX32" s="120">
        <v>48.57</v>
      </c>
      <c r="BY32" s="120">
        <v>48.66</v>
      </c>
      <c r="BZ32" s="120">
        <v>48.36</v>
      </c>
      <c r="CA32" s="120">
        <v>48.97</v>
      </c>
      <c r="CB32" s="120">
        <v>48.08</v>
      </c>
      <c r="CC32" s="120">
        <v>46.94</v>
      </c>
      <c r="CD32" s="120">
        <v>52.54</v>
      </c>
      <c r="CE32" s="120">
        <v>52.3</v>
      </c>
      <c r="CF32" s="120">
        <v>50.84</v>
      </c>
      <c r="CG32" s="120">
        <v>50.61</v>
      </c>
      <c r="CH32" s="120">
        <v>50.48</v>
      </c>
      <c r="CI32" s="120">
        <v>50.56</v>
      </c>
      <c r="CJ32" s="120">
        <v>54.07</v>
      </c>
      <c r="CK32" s="120">
        <v>54.17</v>
      </c>
    </row>
    <row r="33" spans="1:89" x14ac:dyDescent="0.3">
      <c r="A33" s="27">
        <v>31</v>
      </c>
      <c r="B33" s="120">
        <v>53.56</v>
      </c>
      <c r="C33" s="120">
        <v>53.55</v>
      </c>
      <c r="D33" s="120">
        <v>53.66</v>
      </c>
      <c r="E33" s="120">
        <v>53.28</v>
      </c>
      <c r="F33" s="120">
        <v>53.45</v>
      </c>
      <c r="G33" s="120">
        <v>53.18</v>
      </c>
      <c r="H33" s="120">
        <v>53.32</v>
      </c>
      <c r="I33" s="120">
        <v>52.87</v>
      </c>
      <c r="J33" s="120">
        <v>53.29</v>
      </c>
      <c r="K33" s="120">
        <v>52.17</v>
      </c>
      <c r="L33" s="120">
        <v>52.74</v>
      </c>
      <c r="M33" s="120">
        <v>53.6</v>
      </c>
      <c r="N33" s="120">
        <v>53.24</v>
      </c>
      <c r="O33" s="120">
        <v>52.24</v>
      </c>
      <c r="P33" s="120">
        <v>52.62</v>
      </c>
      <c r="Q33" s="120">
        <v>52.69</v>
      </c>
      <c r="R33" s="120">
        <v>52.7</v>
      </c>
      <c r="S33" s="120">
        <v>52.16</v>
      </c>
      <c r="T33" s="120">
        <v>51.65</v>
      </c>
      <c r="U33" s="120">
        <v>52.1</v>
      </c>
      <c r="V33" s="120">
        <v>53.98</v>
      </c>
      <c r="W33" s="120">
        <v>53.65</v>
      </c>
      <c r="X33" s="120">
        <v>55.2</v>
      </c>
      <c r="Y33" s="120">
        <v>53.53</v>
      </c>
      <c r="Z33" s="120">
        <v>53.82</v>
      </c>
      <c r="AA33" s="120">
        <v>55.08</v>
      </c>
      <c r="AB33" s="120">
        <v>53.92</v>
      </c>
      <c r="AC33" s="120">
        <v>52.54</v>
      </c>
      <c r="AD33" s="120">
        <v>56.53</v>
      </c>
      <c r="AE33" s="120">
        <v>56.08</v>
      </c>
      <c r="AF33" s="120"/>
      <c r="AG33" s="120">
        <v>97.14</v>
      </c>
      <c r="AH33" s="120">
        <v>95.82</v>
      </c>
      <c r="AI33" s="120">
        <v>53.48</v>
      </c>
      <c r="AJ33" s="120">
        <v>54.09</v>
      </c>
      <c r="AK33" s="120">
        <v>54.07</v>
      </c>
      <c r="AL33" s="120">
        <v>52.95</v>
      </c>
      <c r="AM33" s="120">
        <v>52.57</v>
      </c>
      <c r="AN33" s="120">
        <v>52.85</v>
      </c>
      <c r="AO33" s="120">
        <v>52.88</v>
      </c>
      <c r="AP33" s="120">
        <v>53</v>
      </c>
      <c r="AQ33" s="120">
        <v>53.07</v>
      </c>
      <c r="AR33" s="120">
        <v>52.33</v>
      </c>
      <c r="AS33" s="120">
        <v>51.71</v>
      </c>
      <c r="AT33" s="120">
        <v>52.48</v>
      </c>
      <c r="AU33" s="120">
        <v>52.17</v>
      </c>
      <c r="AV33" s="120">
        <v>51.95</v>
      </c>
      <c r="AW33" s="120">
        <v>53.85</v>
      </c>
      <c r="AX33" s="120">
        <v>53.93</v>
      </c>
      <c r="AY33" s="120">
        <v>53.53</v>
      </c>
      <c r="AZ33" s="120">
        <v>53.64</v>
      </c>
      <c r="BA33" s="120">
        <v>53.45</v>
      </c>
      <c r="BB33" s="120">
        <v>53.5</v>
      </c>
      <c r="BC33" s="120">
        <v>53.07</v>
      </c>
      <c r="BD33" s="120">
        <v>53.1</v>
      </c>
      <c r="BE33" s="120">
        <v>48.02</v>
      </c>
      <c r="BF33" s="120">
        <v>47.83</v>
      </c>
      <c r="BG33" s="120">
        <v>47.85</v>
      </c>
      <c r="BH33" s="120">
        <v>47.85</v>
      </c>
      <c r="BI33" s="120">
        <v>47.29</v>
      </c>
      <c r="BJ33" s="120">
        <v>47.32</v>
      </c>
      <c r="BK33" s="120">
        <v>47.25</v>
      </c>
      <c r="BL33" s="120">
        <v>47.31</v>
      </c>
      <c r="BM33" s="120">
        <v>47.28</v>
      </c>
      <c r="BN33" s="120">
        <v>47.26</v>
      </c>
      <c r="BO33" s="120">
        <v>46.36</v>
      </c>
      <c r="BP33" s="120">
        <v>48.89</v>
      </c>
      <c r="BQ33" s="120">
        <v>49.38</v>
      </c>
      <c r="BR33" s="120">
        <v>50.47</v>
      </c>
      <c r="BS33" s="120">
        <v>49.37</v>
      </c>
      <c r="BT33" s="120">
        <v>48.97</v>
      </c>
      <c r="BU33" s="120">
        <v>49.85</v>
      </c>
      <c r="BV33" s="120">
        <v>49.79</v>
      </c>
      <c r="BW33" s="120">
        <v>49.93</v>
      </c>
      <c r="BX33" s="120">
        <v>48.91</v>
      </c>
      <c r="BY33" s="120">
        <v>49.03</v>
      </c>
      <c r="BZ33" s="120">
        <v>48.85</v>
      </c>
      <c r="CA33" s="120">
        <v>49.35</v>
      </c>
      <c r="CB33" s="120">
        <v>48.87</v>
      </c>
      <c r="CC33" s="120">
        <v>47.49</v>
      </c>
      <c r="CD33" s="120">
        <v>52.96</v>
      </c>
      <c r="CE33" s="120">
        <v>52.74</v>
      </c>
      <c r="CF33" s="120">
        <v>50.86</v>
      </c>
      <c r="CG33" s="120">
        <v>50.85</v>
      </c>
      <c r="CH33" s="120">
        <v>50.71</v>
      </c>
      <c r="CI33" s="120">
        <v>50.83</v>
      </c>
      <c r="CJ33" s="120">
        <v>53.39</v>
      </c>
      <c r="CK33" s="120">
        <v>53.2</v>
      </c>
    </row>
    <row r="34" spans="1:89" x14ac:dyDescent="0.3">
      <c r="A34" s="27">
        <v>32</v>
      </c>
      <c r="B34" s="120">
        <v>53.63</v>
      </c>
      <c r="C34" s="120">
        <v>53.8</v>
      </c>
      <c r="D34" s="120">
        <v>53.72</v>
      </c>
      <c r="E34" s="120">
        <v>53.61</v>
      </c>
      <c r="F34" s="120">
        <v>53.72</v>
      </c>
      <c r="G34" s="120">
        <v>53.34</v>
      </c>
      <c r="H34" s="120">
        <v>53.47</v>
      </c>
      <c r="I34" s="120">
        <v>53.22</v>
      </c>
      <c r="J34" s="120">
        <v>53.42</v>
      </c>
      <c r="K34" s="120">
        <v>52.28</v>
      </c>
      <c r="L34" s="120">
        <v>52.94</v>
      </c>
      <c r="M34" s="120">
        <v>53.81</v>
      </c>
      <c r="N34" s="120">
        <v>53.48</v>
      </c>
      <c r="O34" s="120">
        <v>52.5</v>
      </c>
      <c r="P34" s="120">
        <v>52.72</v>
      </c>
      <c r="Q34" s="120">
        <v>52.91</v>
      </c>
      <c r="R34" s="120">
        <v>52.72</v>
      </c>
      <c r="S34" s="120">
        <v>52.48</v>
      </c>
      <c r="T34" s="120">
        <v>52.09</v>
      </c>
      <c r="U34" s="120">
        <v>52.32</v>
      </c>
      <c r="V34" s="120">
        <v>54.15</v>
      </c>
      <c r="W34" s="120">
        <v>53.59</v>
      </c>
      <c r="X34" s="120">
        <v>55.34</v>
      </c>
      <c r="Y34" s="120">
        <v>53.56</v>
      </c>
      <c r="Z34" s="120">
        <v>54.03</v>
      </c>
      <c r="AA34" s="120">
        <v>55.35</v>
      </c>
      <c r="AB34" s="120">
        <v>54.31</v>
      </c>
      <c r="AC34" s="120">
        <v>52.7</v>
      </c>
      <c r="AD34" s="120">
        <v>56.61</v>
      </c>
      <c r="AE34" s="120">
        <v>56</v>
      </c>
      <c r="AF34" s="120">
        <v>97.14</v>
      </c>
      <c r="AG34" s="120"/>
      <c r="AH34" s="120">
        <v>96.07</v>
      </c>
      <c r="AI34" s="120">
        <v>53.6</v>
      </c>
      <c r="AJ34" s="120">
        <v>54.21</v>
      </c>
      <c r="AK34" s="120">
        <v>54.18</v>
      </c>
      <c r="AL34" s="120">
        <v>53</v>
      </c>
      <c r="AM34" s="120">
        <v>52.87</v>
      </c>
      <c r="AN34" s="120">
        <v>52.97</v>
      </c>
      <c r="AO34" s="120">
        <v>53</v>
      </c>
      <c r="AP34" s="120">
        <v>53.17</v>
      </c>
      <c r="AQ34" s="120">
        <v>52.98</v>
      </c>
      <c r="AR34" s="120">
        <v>52.76</v>
      </c>
      <c r="AS34" s="120">
        <v>51.81</v>
      </c>
      <c r="AT34" s="120">
        <v>52.86</v>
      </c>
      <c r="AU34" s="120">
        <v>52.51</v>
      </c>
      <c r="AV34" s="120">
        <v>52.16</v>
      </c>
      <c r="AW34" s="120">
        <v>54.09</v>
      </c>
      <c r="AX34" s="120">
        <v>53.94</v>
      </c>
      <c r="AY34" s="120">
        <v>53.76</v>
      </c>
      <c r="AZ34" s="120">
        <v>53.9</v>
      </c>
      <c r="BA34" s="120">
        <v>53.37</v>
      </c>
      <c r="BB34" s="120">
        <v>53.55</v>
      </c>
      <c r="BC34" s="120">
        <v>53.1</v>
      </c>
      <c r="BD34" s="120">
        <v>53.11</v>
      </c>
      <c r="BE34" s="120">
        <v>48.12</v>
      </c>
      <c r="BF34" s="120">
        <v>48.11</v>
      </c>
      <c r="BG34" s="120">
        <v>47.98</v>
      </c>
      <c r="BH34" s="120">
        <v>47.98</v>
      </c>
      <c r="BI34" s="120">
        <v>47.45</v>
      </c>
      <c r="BJ34" s="120">
        <v>47.49</v>
      </c>
      <c r="BK34" s="120">
        <v>47.37</v>
      </c>
      <c r="BL34" s="120">
        <v>47.51</v>
      </c>
      <c r="BM34" s="120">
        <v>47.41</v>
      </c>
      <c r="BN34" s="120">
        <v>47.4</v>
      </c>
      <c r="BO34" s="120">
        <v>46.44</v>
      </c>
      <c r="BP34" s="120">
        <v>49</v>
      </c>
      <c r="BQ34" s="120">
        <v>49.56</v>
      </c>
      <c r="BR34" s="120">
        <v>50.55</v>
      </c>
      <c r="BS34" s="120">
        <v>49.66</v>
      </c>
      <c r="BT34" s="120">
        <v>49.07</v>
      </c>
      <c r="BU34" s="120">
        <v>50.01</v>
      </c>
      <c r="BV34" s="120">
        <v>49.79</v>
      </c>
      <c r="BW34" s="120">
        <v>49.88</v>
      </c>
      <c r="BX34" s="120">
        <v>48.91</v>
      </c>
      <c r="BY34" s="120">
        <v>49.13</v>
      </c>
      <c r="BZ34" s="120">
        <v>49.16</v>
      </c>
      <c r="CA34" s="120">
        <v>49.46</v>
      </c>
      <c r="CB34" s="120">
        <v>48.92</v>
      </c>
      <c r="CC34" s="120">
        <v>47.81</v>
      </c>
      <c r="CD34" s="120">
        <v>53.35</v>
      </c>
      <c r="CE34" s="120">
        <v>52.97</v>
      </c>
      <c r="CF34" s="120">
        <v>50.95</v>
      </c>
      <c r="CG34" s="120">
        <v>50.94</v>
      </c>
      <c r="CH34" s="120">
        <v>50.8</v>
      </c>
      <c r="CI34" s="120">
        <v>51.02</v>
      </c>
      <c r="CJ34" s="120">
        <v>53.33</v>
      </c>
      <c r="CK34" s="120">
        <v>53.27</v>
      </c>
    </row>
    <row r="35" spans="1:89" x14ac:dyDescent="0.3">
      <c r="A35" s="27">
        <v>33</v>
      </c>
      <c r="B35" s="120">
        <v>53.49</v>
      </c>
      <c r="C35" s="120">
        <v>53.53</v>
      </c>
      <c r="D35" s="120">
        <v>53.86</v>
      </c>
      <c r="E35" s="120">
        <v>53.47</v>
      </c>
      <c r="F35" s="120">
        <v>53.6</v>
      </c>
      <c r="G35" s="120">
        <v>53.24</v>
      </c>
      <c r="H35" s="120">
        <v>53.37</v>
      </c>
      <c r="I35" s="120">
        <v>53.12</v>
      </c>
      <c r="J35" s="120">
        <v>53.21</v>
      </c>
      <c r="K35" s="120">
        <v>52.23</v>
      </c>
      <c r="L35" s="120">
        <v>52.97</v>
      </c>
      <c r="M35" s="120">
        <v>53.56</v>
      </c>
      <c r="N35" s="120">
        <v>53.57</v>
      </c>
      <c r="O35" s="120">
        <v>52.42</v>
      </c>
      <c r="P35" s="120">
        <v>53.01</v>
      </c>
      <c r="Q35" s="120">
        <v>53.01</v>
      </c>
      <c r="R35" s="120">
        <v>52.73</v>
      </c>
      <c r="S35" s="120">
        <v>52.62</v>
      </c>
      <c r="T35" s="120">
        <v>52.09</v>
      </c>
      <c r="U35" s="120">
        <v>52.28</v>
      </c>
      <c r="V35" s="120">
        <v>54.09</v>
      </c>
      <c r="W35" s="120">
        <v>53.66</v>
      </c>
      <c r="X35" s="120">
        <v>55.03</v>
      </c>
      <c r="Y35" s="120">
        <v>53.5</v>
      </c>
      <c r="Z35" s="120">
        <v>53.98</v>
      </c>
      <c r="AA35" s="120">
        <v>55.37</v>
      </c>
      <c r="AB35" s="120">
        <v>54.36</v>
      </c>
      <c r="AC35" s="120">
        <v>52.89</v>
      </c>
      <c r="AD35" s="120">
        <v>56.7</v>
      </c>
      <c r="AE35" s="120">
        <v>56.16</v>
      </c>
      <c r="AF35" s="120">
        <v>95.82</v>
      </c>
      <c r="AG35" s="120">
        <v>96.07</v>
      </c>
      <c r="AH35" s="120"/>
      <c r="AI35" s="120">
        <v>53.62</v>
      </c>
      <c r="AJ35" s="120">
        <v>54.09</v>
      </c>
      <c r="AK35" s="120">
        <v>54.09</v>
      </c>
      <c r="AL35" s="120">
        <v>53.17</v>
      </c>
      <c r="AM35" s="120">
        <v>53.07</v>
      </c>
      <c r="AN35" s="120">
        <v>53.31</v>
      </c>
      <c r="AO35" s="120">
        <v>53.05</v>
      </c>
      <c r="AP35" s="120">
        <v>53.22</v>
      </c>
      <c r="AQ35" s="120">
        <v>53.38</v>
      </c>
      <c r="AR35" s="120">
        <v>52.81</v>
      </c>
      <c r="AS35" s="120">
        <v>52.13</v>
      </c>
      <c r="AT35" s="120">
        <v>52.83</v>
      </c>
      <c r="AU35" s="120">
        <v>52.63</v>
      </c>
      <c r="AV35" s="120">
        <v>52.42</v>
      </c>
      <c r="AW35" s="120">
        <v>54.39</v>
      </c>
      <c r="AX35" s="120">
        <v>53.88</v>
      </c>
      <c r="AY35" s="120">
        <v>54.08</v>
      </c>
      <c r="AZ35" s="120">
        <v>53.98</v>
      </c>
      <c r="BA35" s="120">
        <v>53.35</v>
      </c>
      <c r="BB35" s="120">
        <v>53.66</v>
      </c>
      <c r="BC35" s="120">
        <v>53.31</v>
      </c>
      <c r="BD35" s="120">
        <v>53.3</v>
      </c>
      <c r="BE35" s="120">
        <v>48.28</v>
      </c>
      <c r="BF35" s="120">
        <v>48.22</v>
      </c>
      <c r="BG35" s="120">
        <v>48.3</v>
      </c>
      <c r="BH35" s="120">
        <v>48.3</v>
      </c>
      <c r="BI35" s="120">
        <v>47.56</v>
      </c>
      <c r="BJ35" s="120">
        <v>47.57</v>
      </c>
      <c r="BK35" s="120">
        <v>47.62</v>
      </c>
      <c r="BL35" s="120">
        <v>47.59</v>
      </c>
      <c r="BM35" s="120">
        <v>47.56</v>
      </c>
      <c r="BN35" s="120">
        <v>47.54</v>
      </c>
      <c r="BO35" s="120">
        <v>46.74</v>
      </c>
      <c r="BP35" s="120">
        <v>49.14</v>
      </c>
      <c r="BQ35" s="120">
        <v>49.27</v>
      </c>
      <c r="BR35" s="120">
        <v>50.56</v>
      </c>
      <c r="BS35" s="120">
        <v>49.53</v>
      </c>
      <c r="BT35" s="120">
        <v>49.27</v>
      </c>
      <c r="BU35" s="120">
        <v>50.18</v>
      </c>
      <c r="BV35" s="120">
        <v>50.11</v>
      </c>
      <c r="BW35" s="120">
        <v>50.31</v>
      </c>
      <c r="BX35" s="120">
        <v>49.19</v>
      </c>
      <c r="BY35" s="120">
        <v>49.32</v>
      </c>
      <c r="BZ35" s="120">
        <v>49</v>
      </c>
      <c r="CA35" s="120">
        <v>49.49</v>
      </c>
      <c r="CB35" s="120">
        <v>49.23</v>
      </c>
      <c r="CC35" s="120">
        <v>47.77</v>
      </c>
      <c r="CD35" s="120">
        <v>53.58</v>
      </c>
      <c r="CE35" s="120">
        <v>52.95</v>
      </c>
      <c r="CF35" s="120">
        <v>51.19</v>
      </c>
      <c r="CG35" s="120">
        <v>51.2</v>
      </c>
      <c r="CH35" s="120">
        <v>50.93</v>
      </c>
      <c r="CI35" s="120">
        <v>51.29</v>
      </c>
      <c r="CJ35" s="120">
        <v>53.57</v>
      </c>
      <c r="CK35" s="120">
        <v>53.46</v>
      </c>
    </row>
    <row r="36" spans="1:89" x14ac:dyDescent="0.3">
      <c r="A36" s="27">
        <v>34</v>
      </c>
      <c r="B36" s="120">
        <v>52.33</v>
      </c>
      <c r="C36" s="120">
        <v>52.37</v>
      </c>
      <c r="D36" s="120">
        <v>52.54</v>
      </c>
      <c r="E36" s="120">
        <v>51.98</v>
      </c>
      <c r="F36" s="120">
        <v>52.28</v>
      </c>
      <c r="G36" s="120">
        <v>52.61</v>
      </c>
      <c r="H36" s="120">
        <v>52.55</v>
      </c>
      <c r="I36" s="120">
        <v>52.46</v>
      </c>
      <c r="J36" s="120">
        <v>52.09</v>
      </c>
      <c r="K36" s="120">
        <v>51.47</v>
      </c>
      <c r="L36" s="120">
        <v>51.49</v>
      </c>
      <c r="M36" s="120">
        <v>52.89</v>
      </c>
      <c r="N36" s="120">
        <v>52.6</v>
      </c>
      <c r="O36" s="120">
        <v>50.91</v>
      </c>
      <c r="P36" s="120">
        <v>50.97</v>
      </c>
      <c r="Q36" s="120">
        <v>51.27</v>
      </c>
      <c r="R36" s="120">
        <v>51.34</v>
      </c>
      <c r="S36" s="120">
        <v>51.23</v>
      </c>
      <c r="T36" s="120">
        <v>50.59</v>
      </c>
      <c r="U36" s="120">
        <v>51.05</v>
      </c>
      <c r="V36" s="120">
        <v>53.5</v>
      </c>
      <c r="W36" s="120">
        <v>52.66</v>
      </c>
      <c r="X36" s="120">
        <v>55.13</v>
      </c>
      <c r="Y36" s="120">
        <v>53.97</v>
      </c>
      <c r="Z36" s="120">
        <v>53.02</v>
      </c>
      <c r="AA36" s="120">
        <v>54.57</v>
      </c>
      <c r="AB36" s="120">
        <v>53.35</v>
      </c>
      <c r="AC36" s="120">
        <v>51.49</v>
      </c>
      <c r="AD36" s="120">
        <v>54.02</v>
      </c>
      <c r="AE36" s="120">
        <v>53.08</v>
      </c>
      <c r="AF36" s="120">
        <v>53.48</v>
      </c>
      <c r="AG36" s="120">
        <v>53.6</v>
      </c>
      <c r="AH36" s="120">
        <v>53.62</v>
      </c>
      <c r="AI36" s="120"/>
      <c r="AJ36" s="120">
        <v>78.47</v>
      </c>
      <c r="AK36" s="120">
        <v>78.489999999999995</v>
      </c>
      <c r="AL36" s="120">
        <v>60.29</v>
      </c>
      <c r="AM36" s="120">
        <v>60.03</v>
      </c>
      <c r="AN36" s="120">
        <v>60.02</v>
      </c>
      <c r="AO36" s="120">
        <v>59.95</v>
      </c>
      <c r="AP36" s="120">
        <v>60.51</v>
      </c>
      <c r="AQ36" s="120">
        <v>60.54</v>
      </c>
      <c r="AR36" s="120">
        <v>56</v>
      </c>
      <c r="AS36" s="120">
        <v>54.48</v>
      </c>
      <c r="AT36" s="120">
        <v>52.41</v>
      </c>
      <c r="AU36" s="120">
        <v>52.55</v>
      </c>
      <c r="AV36" s="120">
        <v>52.78</v>
      </c>
      <c r="AW36" s="120">
        <v>53.9</v>
      </c>
      <c r="AX36" s="120">
        <v>53.89</v>
      </c>
      <c r="AY36" s="120">
        <v>53.81</v>
      </c>
      <c r="AZ36" s="120">
        <v>53.52</v>
      </c>
      <c r="BA36" s="120">
        <v>52.62</v>
      </c>
      <c r="BB36" s="120">
        <v>52.8</v>
      </c>
      <c r="BC36" s="120">
        <v>52.35</v>
      </c>
      <c r="BD36" s="120">
        <v>52.32</v>
      </c>
      <c r="BE36" s="120">
        <v>48.2</v>
      </c>
      <c r="BF36" s="120">
        <v>47.94</v>
      </c>
      <c r="BG36" s="120">
        <v>48.17</v>
      </c>
      <c r="BH36" s="120">
        <v>48.17</v>
      </c>
      <c r="BI36" s="120">
        <v>47.14</v>
      </c>
      <c r="BJ36" s="120">
        <v>47.15</v>
      </c>
      <c r="BK36" s="120">
        <v>47.2</v>
      </c>
      <c r="BL36" s="120">
        <v>47.13</v>
      </c>
      <c r="BM36" s="120">
        <v>47.09</v>
      </c>
      <c r="BN36" s="120">
        <v>47.06</v>
      </c>
      <c r="BO36" s="120">
        <v>46.29</v>
      </c>
      <c r="BP36" s="120">
        <v>48.81</v>
      </c>
      <c r="BQ36" s="120">
        <v>48.99</v>
      </c>
      <c r="BR36" s="120">
        <v>50.27</v>
      </c>
      <c r="BS36" s="120">
        <v>49.5</v>
      </c>
      <c r="BT36" s="120">
        <v>48.85</v>
      </c>
      <c r="BU36" s="120">
        <v>50.04</v>
      </c>
      <c r="BV36" s="120">
        <v>49.96</v>
      </c>
      <c r="BW36" s="120">
        <v>50.57</v>
      </c>
      <c r="BX36" s="120">
        <v>48.89</v>
      </c>
      <c r="BY36" s="120">
        <v>49.27</v>
      </c>
      <c r="BZ36" s="120">
        <v>49.03</v>
      </c>
      <c r="CA36" s="120">
        <v>49.35</v>
      </c>
      <c r="CB36" s="120">
        <v>48.42</v>
      </c>
      <c r="CC36" s="120">
        <v>46.94</v>
      </c>
      <c r="CD36" s="120">
        <v>52.64</v>
      </c>
      <c r="CE36" s="120">
        <v>52.02</v>
      </c>
      <c r="CF36" s="120">
        <v>50.01</v>
      </c>
      <c r="CG36" s="120">
        <v>49.96</v>
      </c>
      <c r="CH36" s="120">
        <v>49.67</v>
      </c>
      <c r="CI36" s="120">
        <v>49.78</v>
      </c>
      <c r="CJ36" s="120">
        <v>52.13</v>
      </c>
      <c r="CK36" s="120">
        <v>52.07</v>
      </c>
    </row>
    <row r="37" spans="1:89" x14ac:dyDescent="0.3">
      <c r="A37" s="27">
        <v>35</v>
      </c>
      <c r="B37" s="120">
        <v>52.56</v>
      </c>
      <c r="C37" s="120">
        <v>52.79</v>
      </c>
      <c r="D37" s="120">
        <v>52.83</v>
      </c>
      <c r="E37" s="120">
        <v>52.3</v>
      </c>
      <c r="F37" s="120">
        <v>52.61</v>
      </c>
      <c r="G37" s="120">
        <v>53.09</v>
      </c>
      <c r="H37" s="120">
        <v>52.96</v>
      </c>
      <c r="I37" s="120">
        <v>52.77</v>
      </c>
      <c r="J37" s="120">
        <v>52.41</v>
      </c>
      <c r="K37" s="120">
        <v>51.78</v>
      </c>
      <c r="L37" s="120">
        <v>51.76</v>
      </c>
      <c r="M37" s="120">
        <v>53.18</v>
      </c>
      <c r="N37" s="120">
        <v>53.33</v>
      </c>
      <c r="O37" s="120">
        <v>50.72</v>
      </c>
      <c r="P37" s="120">
        <v>51.18</v>
      </c>
      <c r="Q37" s="120">
        <v>51.33</v>
      </c>
      <c r="R37" s="120">
        <v>51.19</v>
      </c>
      <c r="S37" s="120">
        <v>51.15</v>
      </c>
      <c r="T37" s="120">
        <v>50.86</v>
      </c>
      <c r="U37" s="120">
        <v>51.39</v>
      </c>
      <c r="V37" s="120">
        <v>53.5</v>
      </c>
      <c r="W37" s="120">
        <v>53.11</v>
      </c>
      <c r="X37" s="120">
        <v>56.19</v>
      </c>
      <c r="Y37" s="120">
        <v>54.07</v>
      </c>
      <c r="Z37" s="120">
        <v>53.42</v>
      </c>
      <c r="AA37" s="120">
        <v>55.32</v>
      </c>
      <c r="AB37" s="120">
        <v>53.7</v>
      </c>
      <c r="AC37" s="120">
        <v>51.54</v>
      </c>
      <c r="AD37" s="120">
        <v>54.34</v>
      </c>
      <c r="AE37" s="120">
        <v>53.46</v>
      </c>
      <c r="AF37" s="120">
        <v>54.09</v>
      </c>
      <c r="AG37" s="120">
        <v>54.21</v>
      </c>
      <c r="AH37" s="120">
        <v>54.09</v>
      </c>
      <c r="AI37" s="120">
        <v>78.47</v>
      </c>
      <c r="AJ37" s="120"/>
      <c r="AK37" s="120">
        <v>99.08</v>
      </c>
      <c r="AL37" s="120">
        <v>60.39</v>
      </c>
      <c r="AM37" s="120">
        <v>60.24</v>
      </c>
      <c r="AN37" s="120">
        <v>60.16</v>
      </c>
      <c r="AO37" s="120">
        <v>60.08</v>
      </c>
      <c r="AP37" s="120">
        <v>60.23</v>
      </c>
      <c r="AQ37" s="120">
        <v>60.72</v>
      </c>
      <c r="AR37" s="120">
        <v>56.12</v>
      </c>
      <c r="AS37" s="120">
        <v>55.13</v>
      </c>
      <c r="AT37" s="120">
        <v>52.88</v>
      </c>
      <c r="AU37" s="120">
        <v>52.73</v>
      </c>
      <c r="AV37" s="120">
        <v>53.04</v>
      </c>
      <c r="AW37" s="120">
        <v>53.89</v>
      </c>
      <c r="AX37" s="120">
        <v>53.77</v>
      </c>
      <c r="AY37" s="120">
        <v>53.67</v>
      </c>
      <c r="AZ37" s="120">
        <v>53.34</v>
      </c>
      <c r="BA37" s="120">
        <v>53.11</v>
      </c>
      <c r="BB37" s="120">
        <v>53.07</v>
      </c>
      <c r="BC37" s="120">
        <v>52.8</v>
      </c>
      <c r="BD37" s="120">
        <v>52.79</v>
      </c>
      <c r="BE37" s="120">
        <v>48.5</v>
      </c>
      <c r="BF37" s="120">
        <v>48.43</v>
      </c>
      <c r="BG37" s="120">
        <v>48.61</v>
      </c>
      <c r="BH37" s="120">
        <v>48.61</v>
      </c>
      <c r="BI37" s="120">
        <v>47.12</v>
      </c>
      <c r="BJ37" s="120">
        <v>47.14</v>
      </c>
      <c r="BK37" s="120">
        <v>47.07</v>
      </c>
      <c r="BL37" s="120">
        <v>47.08</v>
      </c>
      <c r="BM37" s="120">
        <v>47.02</v>
      </c>
      <c r="BN37" s="120">
        <v>46.99</v>
      </c>
      <c r="BO37" s="120">
        <v>46.97</v>
      </c>
      <c r="BP37" s="120">
        <v>49.2</v>
      </c>
      <c r="BQ37" s="120">
        <v>49.2</v>
      </c>
      <c r="BR37" s="120">
        <v>50.78</v>
      </c>
      <c r="BS37" s="120">
        <v>49.64</v>
      </c>
      <c r="BT37" s="120">
        <v>49.51</v>
      </c>
      <c r="BU37" s="120">
        <v>50.58</v>
      </c>
      <c r="BV37" s="120">
        <v>50.57</v>
      </c>
      <c r="BW37" s="120">
        <v>50.52</v>
      </c>
      <c r="BX37" s="120">
        <v>49</v>
      </c>
      <c r="BY37" s="120">
        <v>49.25</v>
      </c>
      <c r="BZ37" s="120">
        <v>49.06</v>
      </c>
      <c r="CA37" s="120">
        <v>49.5</v>
      </c>
      <c r="CB37" s="120">
        <v>48.55</v>
      </c>
      <c r="CC37" s="120">
        <v>47.06</v>
      </c>
      <c r="CD37" s="120">
        <v>52.77</v>
      </c>
      <c r="CE37" s="120">
        <v>52.23</v>
      </c>
      <c r="CF37" s="120">
        <v>50.39</v>
      </c>
      <c r="CG37" s="120">
        <v>50.34</v>
      </c>
      <c r="CH37" s="120">
        <v>50.1</v>
      </c>
      <c r="CI37" s="120">
        <v>50.22</v>
      </c>
      <c r="CJ37" s="120">
        <v>52.42</v>
      </c>
      <c r="CK37" s="120">
        <v>52.35</v>
      </c>
    </row>
    <row r="38" spans="1:89" x14ac:dyDescent="0.3">
      <c r="A38" s="27">
        <v>36</v>
      </c>
      <c r="B38" s="120">
        <v>52.48</v>
      </c>
      <c r="C38" s="120">
        <v>52.79</v>
      </c>
      <c r="D38" s="120">
        <v>52.74</v>
      </c>
      <c r="E38" s="120">
        <v>52.16</v>
      </c>
      <c r="F38" s="120">
        <v>52.55</v>
      </c>
      <c r="G38" s="120">
        <v>52.98</v>
      </c>
      <c r="H38" s="120">
        <v>52.93</v>
      </c>
      <c r="I38" s="120">
        <v>52.81</v>
      </c>
      <c r="J38" s="120">
        <v>52.53</v>
      </c>
      <c r="K38" s="120">
        <v>51.69</v>
      </c>
      <c r="L38" s="120">
        <v>51.68</v>
      </c>
      <c r="M38" s="120">
        <v>53.26</v>
      </c>
      <c r="N38" s="120">
        <v>53.14</v>
      </c>
      <c r="O38" s="120">
        <v>50.74</v>
      </c>
      <c r="P38" s="120">
        <v>51.15</v>
      </c>
      <c r="Q38" s="120">
        <v>51.16</v>
      </c>
      <c r="R38" s="120">
        <v>51.25</v>
      </c>
      <c r="S38" s="120">
        <v>51.12</v>
      </c>
      <c r="T38" s="120">
        <v>50.76</v>
      </c>
      <c r="U38" s="120">
        <v>51.32</v>
      </c>
      <c r="V38" s="120">
        <v>53.53</v>
      </c>
      <c r="W38" s="120">
        <v>53.05</v>
      </c>
      <c r="X38" s="120">
        <v>56.1</v>
      </c>
      <c r="Y38" s="120">
        <v>54.14</v>
      </c>
      <c r="Z38" s="120">
        <v>53.36</v>
      </c>
      <c r="AA38" s="120">
        <v>55.21</v>
      </c>
      <c r="AB38" s="120">
        <v>53.73</v>
      </c>
      <c r="AC38" s="120">
        <v>51.59</v>
      </c>
      <c r="AD38" s="120">
        <v>54.17</v>
      </c>
      <c r="AE38" s="120">
        <v>53.41</v>
      </c>
      <c r="AF38" s="120">
        <v>54.07</v>
      </c>
      <c r="AG38" s="120">
        <v>54.18</v>
      </c>
      <c r="AH38" s="120">
        <v>54.09</v>
      </c>
      <c r="AI38" s="120">
        <v>78.489999999999995</v>
      </c>
      <c r="AJ38" s="120">
        <v>99.08</v>
      </c>
      <c r="AK38" s="120"/>
      <c r="AL38" s="120">
        <v>60.47</v>
      </c>
      <c r="AM38" s="120">
        <v>60.26</v>
      </c>
      <c r="AN38" s="120">
        <v>60.05</v>
      </c>
      <c r="AO38" s="120">
        <v>60</v>
      </c>
      <c r="AP38" s="120">
        <v>60.16</v>
      </c>
      <c r="AQ38" s="120">
        <v>60.73</v>
      </c>
      <c r="AR38" s="120">
        <v>56.22</v>
      </c>
      <c r="AS38" s="120">
        <v>55.12</v>
      </c>
      <c r="AT38" s="120">
        <v>52.93</v>
      </c>
      <c r="AU38" s="120">
        <v>52.68</v>
      </c>
      <c r="AV38" s="120">
        <v>53.05</v>
      </c>
      <c r="AW38" s="120">
        <v>53.95</v>
      </c>
      <c r="AX38" s="120">
        <v>53.75</v>
      </c>
      <c r="AY38" s="120">
        <v>53.67</v>
      </c>
      <c r="AZ38" s="120">
        <v>53.36</v>
      </c>
      <c r="BA38" s="120">
        <v>53.07</v>
      </c>
      <c r="BB38" s="120">
        <v>52.97</v>
      </c>
      <c r="BC38" s="120">
        <v>52.85</v>
      </c>
      <c r="BD38" s="120">
        <v>52.82</v>
      </c>
      <c r="BE38" s="120">
        <v>48.49</v>
      </c>
      <c r="BF38" s="120">
        <v>48.41</v>
      </c>
      <c r="BG38" s="120">
        <v>48.54</v>
      </c>
      <c r="BH38" s="120">
        <v>48.54</v>
      </c>
      <c r="BI38" s="120">
        <v>47.09</v>
      </c>
      <c r="BJ38" s="120">
        <v>47.14</v>
      </c>
      <c r="BK38" s="120">
        <v>47.13</v>
      </c>
      <c r="BL38" s="120">
        <v>47.05</v>
      </c>
      <c r="BM38" s="120">
        <v>47.05</v>
      </c>
      <c r="BN38" s="120">
        <v>47.02</v>
      </c>
      <c r="BO38" s="120">
        <v>46.98</v>
      </c>
      <c r="BP38" s="120">
        <v>49.26</v>
      </c>
      <c r="BQ38" s="120">
        <v>49.25</v>
      </c>
      <c r="BR38" s="120">
        <v>50.63</v>
      </c>
      <c r="BS38" s="120">
        <v>49.61</v>
      </c>
      <c r="BT38" s="120">
        <v>49.34</v>
      </c>
      <c r="BU38" s="120">
        <v>50.41</v>
      </c>
      <c r="BV38" s="120">
        <v>50.6</v>
      </c>
      <c r="BW38" s="120">
        <v>50.57</v>
      </c>
      <c r="BX38" s="120">
        <v>49.15</v>
      </c>
      <c r="BY38" s="120">
        <v>49.14</v>
      </c>
      <c r="BZ38" s="120">
        <v>49.15</v>
      </c>
      <c r="CA38" s="120">
        <v>49.43</v>
      </c>
      <c r="CB38" s="120">
        <v>48.61</v>
      </c>
      <c r="CC38" s="120">
        <v>47.21</v>
      </c>
      <c r="CD38" s="120">
        <v>52.74</v>
      </c>
      <c r="CE38" s="120">
        <v>52.13</v>
      </c>
      <c r="CF38" s="120">
        <v>50.36</v>
      </c>
      <c r="CG38" s="120">
        <v>50.37</v>
      </c>
      <c r="CH38" s="120">
        <v>50</v>
      </c>
      <c r="CI38" s="120">
        <v>50.17</v>
      </c>
      <c r="CJ38" s="120">
        <v>52.28</v>
      </c>
      <c r="CK38" s="120">
        <v>52.3</v>
      </c>
    </row>
    <row r="39" spans="1:89" x14ac:dyDescent="0.3">
      <c r="A39" s="27">
        <v>37</v>
      </c>
      <c r="B39" s="120">
        <v>51.53</v>
      </c>
      <c r="C39" s="120">
        <v>51.51</v>
      </c>
      <c r="D39" s="120">
        <v>51.64</v>
      </c>
      <c r="E39" s="120">
        <v>51.72</v>
      </c>
      <c r="F39" s="120">
        <v>51.89</v>
      </c>
      <c r="G39" s="120">
        <v>52.15</v>
      </c>
      <c r="H39" s="120">
        <v>52</v>
      </c>
      <c r="I39" s="120">
        <v>52.13</v>
      </c>
      <c r="J39" s="120">
        <v>51.88</v>
      </c>
      <c r="K39" s="120">
        <v>50.62</v>
      </c>
      <c r="L39" s="120">
        <v>50.94</v>
      </c>
      <c r="M39" s="120">
        <v>51.91</v>
      </c>
      <c r="N39" s="120">
        <v>52</v>
      </c>
      <c r="O39" s="120">
        <v>50.38</v>
      </c>
      <c r="P39" s="120">
        <v>50.61</v>
      </c>
      <c r="Q39" s="120">
        <v>50.81</v>
      </c>
      <c r="R39" s="120">
        <v>50.75</v>
      </c>
      <c r="S39" s="120">
        <v>50.55</v>
      </c>
      <c r="T39" s="120">
        <v>50.03</v>
      </c>
      <c r="U39" s="120">
        <v>50.6</v>
      </c>
      <c r="V39" s="120">
        <v>52.55</v>
      </c>
      <c r="W39" s="120">
        <v>51.99</v>
      </c>
      <c r="X39" s="120">
        <v>54.08</v>
      </c>
      <c r="Y39" s="120">
        <v>53.08</v>
      </c>
      <c r="Z39" s="120">
        <v>52.05</v>
      </c>
      <c r="AA39" s="120">
        <v>53.92</v>
      </c>
      <c r="AB39" s="120">
        <v>52.71</v>
      </c>
      <c r="AC39" s="120">
        <v>51.44</v>
      </c>
      <c r="AD39" s="120">
        <v>53.62</v>
      </c>
      <c r="AE39" s="120">
        <v>52.77</v>
      </c>
      <c r="AF39" s="120">
        <v>52.95</v>
      </c>
      <c r="AG39" s="120">
        <v>53</v>
      </c>
      <c r="AH39" s="120">
        <v>53.17</v>
      </c>
      <c r="AI39" s="120">
        <v>60.29</v>
      </c>
      <c r="AJ39" s="120">
        <v>60.39</v>
      </c>
      <c r="AK39" s="120">
        <v>60.47</v>
      </c>
      <c r="AL39" s="120"/>
      <c r="AM39" s="120">
        <v>77.52</v>
      </c>
      <c r="AN39" s="120">
        <v>72.69</v>
      </c>
      <c r="AO39" s="120">
        <v>72.73</v>
      </c>
      <c r="AP39" s="120">
        <v>73.349999999999994</v>
      </c>
      <c r="AQ39" s="120">
        <v>76.819999999999993</v>
      </c>
      <c r="AR39" s="120">
        <v>55.6</v>
      </c>
      <c r="AS39" s="120">
        <v>54.06</v>
      </c>
      <c r="AT39" s="120">
        <v>51.89</v>
      </c>
      <c r="AU39" s="120">
        <v>51.81</v>
      </c>
      <c r="AV39" s="120">
        <v>52.64</v>
      </c>
      <c r="AW39" s="120">
        <v>53.49</v>
      </c>
      <c r="AX39" s="120">
        <v>53.19</v>
      </c>
      <c r="AY39" s="120">
        <v>53.39</v>
      </c>
      <c r="AZ39" s="120">
        <v>53.35</v>
      </c>
      <c r="BA39" s="120">
        <v>52.67</v>
      </c>
      <c r="BB39" s="120">
        <v>52.86</v>
      </c>
      <c r="BC39" s="120">
        <v>52.62</v>
      </c>
      <c r="BD39" s="120">
        <v>52.6</v>
      </c>
      <c r="BE39" s="120">
        <v>48.26</v>
      </c>
      <c r="BF39" s="120">
        <v>48.01</v>
      </c>
      <c r="BG39" s="120">
        <v>48.15</v>
      </c>
      <c r="BH39" s="120">
        <v>48.15</v>
      </c>
      <c r="BI39" s="120">
        <v>47.04</v>
      </c>
      <c r="BJ39" s="120">
        <v>47.05</v>
      </c>
      <c r="BK39" s="120">
        <v>46.81</v>
      </c>
      <c r="BL39" s="120">
        <v>46.97</v>
      </c>
      <c r="BM39" s="120">
        <v>46.95</v>
      </c>
      <c r="BN39" s="120">
        <v>46.94</v>
      </c>
      <c r="BO39" s="120">
        <v>47.06</v>
      </c>
      <c r="BP39" s="120">
        <v>49.43</v>
      </c>
      <c r="BQ39" s="120">
        <v>49.63</v>
      </c>
      <c r="BR39" s="120">
        <v>50.42</v>
      </c>
      <c r="BS39" s="120">
        <v>49.4</v>
      </c>
      <c r="BT39" s="120">
        <v>49.32</v>
      </c>
      <c r="BU39" s="120">
        <v>50.77</v>
      </c>
      <c r="BV39" s="120">
        <v>50.76</v>
      </c>
      <c r="BW39" s="120">
        <v>50.5</v>
      </c>
      <c r="BX39" s="120">
        <v>49.27</v>
      </c>
      <c r="BY39" s="120">
        <v>49.45</v>
      </c>
      <c r="BZ39" s="120">
        <v>49.29</v>
      </c>
      <c r="CA39" s="120">
        <v>49.92</v>
      </c>
      <c r="CB39" s="120">
        <v>48.5</v>
      </c>
      <c r="CC39" s="120">
        <v>46.79</v>
      </c>
      <c r="CD39" s="120">
        <v>51.74</v>
      </c>
      <c r="CE39" s="120">
        <v>51.22</v>
      </c>
      <c r="CF39" s="120">
        <v>50.13</v>
      </c>
      <c r="CG39" s="120">
        <v>50.02</v>
      </c>
      <c r="CH39" s="120">
        <v>49.63</v>
      </c>
      <c r="CI39" s="120">
        <v>49.73</v>
      </c>
      <c r="CJ39" s="120">
        <v>51.93</v>
      </c>
      <c r="CK39" s="120">
        <v>51.97</v>
      </c>
    </row>
    <row r="40" spans="1:89" x14ac:dyDescent="0.3">
      <c r="A40" s="27">
        <v>38</v>
      </c>
      <c r="B40" s="120">
        <v>51.45</v>
      </c>
      <c r="C40" s="120">
        <v>51.97</v>
      </c>
      <c r="D40" s="120">
        <v>51.9</v>
      </c>
      <c r="E40" s="120">
        <v>52.16</v>
      </c>
      <c r="F40" s="120">
        <v>51.7</v>
      </c>
      <c r="G40" s="120">
        <v>51.53</v>
      </c>
      <c r="H40" s="120">
        <v>52.27</v>
      </c>
      <c r="I40" s="120">
        <v>51.96</v>
      </c>
      <c r="J40" s="120">
        <v>51.9</v>
      </c>
      <c r="K40" s="120">
        <v>50.95</v>
      </c>
      <c r="L40" s="120">
        <v>51.04</v>
      </c>
      <c r="M40" s="120">
        <v>51.87</v>
      </c>
      <c r="N40" s="120">
        <v>51.79</v>
      </c>
      <c r="O40" s="120">
        <v>50.8</v>
      </c>
      <c r="P40" s="120">
        <v>50.84</v>
      </c>
      <c r="Q40" s="120">
        <v>50.98</v>
      </c>
      <c r="R40" s="120">
        <v>50.89</v>
      </c>
      <c r="S40" s="120">
        <v>51.11</v>
      </c>
      <c r="T40" s="120">
        <v>50.17</v>
      </c>
      <c r="U40" s="120">
        <v>50.99</v>
      </c>
      <c r="V40" s="120">
        <v>52.61</v>
      </c>
      <c r="W40" s="120">
        <v>51.82</v>
      </c>
      <c r="X40" s="120">
        <v>53.93</v>
      </c>
      <c r="Y40" s="120">
        <v>52.96</v>
      </c>
      <c r="Z40" s="120">
        <v>52.43</v>
      </c>
      <c r="AA40" s="120">
        <v>53.78</v>
      </c>
      <c r="AB40" s="120">
        <v>52.72</v>
      </c>
      <c r="AC40" s="120">
        <v>51.02</v>
      </c>
      <c r="AD40" s="120">
        <v>53.5</v>
      </c>
      <c r="AE40" s="120">
        <v>52.67</v>
      </c>
      <c r="AF40" s="120">
        <v>52.57</v>
      </c>
      <c r="AG40" s="120">
        <v>52.87</v>
      </c>
      <c r="AH40" s="120">
        <v>53.07</v>
      </c>
      <c r="AI40" s="120">
        <v>60.03</v>
      </c>
      <c r="AJ40" s="120">
        <v>60.24</v>
      </c>
      <c r="AK40" s="120">
        <v>60.26</v>
      </c>
      <c r="AL40" s="120">
        <v>77.52</v>
      </c>
      <c r="AM40" s="120"/>
      <c r="AN40" s="120">
        <v>72.349999999999994</v>
      </c>
      <c r="AO40" s="120">
        <v>71.92</v>
      </c>
      <c r="AP40" s="120">
        <v>72.8</v>
      </c>
      <c r="AQ40" s="120">
        <v>76.569999999999993</v>
      </c>
      <c r="AR40" s="120">
        <v>55.44</v>
      </c>
      <c r="AS40" s="120">
        <v>54.47</v>
      </c>
      <c r="AT40" s="120">
        <v>51.88</v>
      </c>
      <c r="AU40" s="120">
        <v>51.77</v>
      </c>
      <c r="AV40" s="120">
        <v>52.25</v>
      </c>
      <c r="AW40" s="120">
        <v>53.07</v>
      </c>
      <c r="AX40" s="120">
        <v>52.88</v>
      </c>
      <c r="AY40" s="120">
        <v>52.99</v>
      </c>
      <c r="AZ40" s="120">
        <v>52.72</v>
      </c>
      <c r="BA40" s="120">
        <v>52.27</v>
      </c>
      <c r="BB40" s="120">
        <v>52.54</v>
      </c>
      <c r="BC40" s="120">
        <v>52.36</v>
      </c>
      <c r="BD40" s="120">
        <v>52.35</v>
      </c>
      <c r="BE40" s="120">
        <v>47.71</v>
      </c>
      <c r="BF40" s="120">
        <v>47.77</v>
      </c>
      <c r="BG40" s="120">
        <v>47.76</v>
      </c>
      <c r="BH40" s="120">
        <v>47.76</v>
      </c>
      <c r="BI40" s="120">
        <v>46.86</v>
      </c>
      <c r="BJ40" s="120">
        <v>46.86</v>
      </c>
      <c r="BK40" s="120">
        <v>47.04</v>
      </c>
      <c r="BL40" s="120">
        <v>46.83</v>
      </c>
      <c r="BM40" s="120">
        <v>46.74</v>
      </c>
      <c r="BN40" s="120">
        <v>46.73</v>
      </c>
      <c r="BO40" s="120">
        <v>46.54</v>
      </c>
      <c r="BP40" s="120">
        <v>49.03</v>
      </c>
      <c r="BQ40" s="120">
        <v>49.05</v>
      </c>
      <c r="BR40" s="120">
        <v>50.31</v>
      </c>
      <c r="BS40" s="120">
        <v>49.5</v>
      </c>
      <c r="BT40" s="120">
        <v>49.38</v>
      </c>
      <c r="BU40" s="120">
        <v>50.36</v>
      </c>
      <c r="BV40" s="120">
        <v>50.44</v>
      </c>
      <c r="BW40" s="120">
        <v>50.75</v>
      </c>
      <c r="BX40" s="120">
        <v>49.02</v>
      </c>
      <c r="BY40" s="120">
        <v>49.34</v>
      </c>
      <c r="BZ40" s="120">
        <v>49.21</v>
      </c>
      <c r="CA40" s="120">
        <v>49.46</v>
      </c>
      <c r="CB40" s="120">
        <v>48.17</v>
      </c>
      <c r="CC40" s="120">
        <v>46.65</v>
      </c>
      <c r="CD40" s="120">
        <v>51.56</v>
      </c>
      <c r="CE40" s="120">
        <v>51.35</v>
      </c>
      <c r="CF40" s="120">
        <v>50.04</v>
      </c>
      <c r="CG40" s="120">
        <v>49.93</v>
      </c>
      <c r="CH40" s="120">
        <v>49.28</v>
      </c>
      <c r="CI40" s="120">
        <v>49.32</v>
      </c>
      <c r="CJ40" s="120">
        <v>51.66</v>
      </c>
      <c r="CK40" s="120">
        <v>51.65</v>
      </c>
    </row>
    <row r="41" spans="1:89" x14ac:dyDescent="0.3">
      <c r="A41" s="27">
        <v>39</v>
      </c>
      <c r="B41" s="120">
        <v>51.34</v>
      </c>
      <c r="C41" s="120">
        <v>51.46</v>
      </c>
      <c r="D41" s="120">
        <v>51.56</v>
      </c>
      <c r="E41" s="120">
        <v>51.49</v>
      </c>
      <c r="F41" s="120">
        <v>51.68</v>
      </c>
      <c r="G41" s="120">
        <v>51.91</v>
      </c>
      <c r="H41" s="120">
        <v>51.69</v>
      </c>
      <c r="I41" s="120">
        <v>51.65</v>
      </c>
      <c r="J41" s="120">
        <v>51.65</v>
      </c>
      <c r="K41" s="120">
        <v>50.75</v>
      </c>
      <c r="L41" s="120">
        <v>51.05</v>
      </c>
      <c r="M41" s="120">
        <v>52.1</v>
      </c>
      <c r="N41" s="120">
        <v>51.5</v>
      </c>
      <c r="O41" s="120">
        <v>50.5</v>
      </c>
      <c r="P41" s="120">
        <v>50.88</v>
      </c>
      <c r="Q41" s="120">
        <v>51.02</v>
      </c>
      <c r="R41" s="120">
        <v>50.74</v>
      </c>
      <c r="S41" s="120">
        <v>50.64</v>
      </c>
      <c r="T41" s="120">
        <v>50.39</v>
      </c>
      <c r="U41" s="120">
        <v>50.39</v>
      </c>
      <c r="V41" s="120">
        <v>52.1</v>
      </c>
      <c r="W41" s="120">
        <v>51.76</v>
      </c>
      <c r="X41" s="120">
        <v>54.01</v>
      </c>
      <c r="Y41" s="120">
        <v>53.19</v>
      </c>
      <c r="Z41" s="120">
        <v>52.13</v>
      </c>
      <c r="AA41" s="120">
        <v>53.78</v>
      </c>
      <c r="AB41" s="120">
        <v>52.46</v>
      </c>
      <c r="AC41" s="120">
        <v>51.19</v>
      </c>
      <c r="AD41" s="120">
        <v>53.89</v>
      </c>
      <c r="AE41" s="120">
        <v>52.63</v>
      </c>
      <c r="AF41" s="120">
        <v>52.85</v>
      </c>
      <c r="AG41" s="120">
        <v>52.97</v>
      </c>
      <c r="AH41" s="120">
        <v>53.31</v>
      </c>
      <c r="AI41" s="120">
        <v>60.02</v>
      </c>
      <c r="AJ41" s="120">
        <v>60.16</v>
      </c>
      <c r="AK41" s="120">
        <v>60.05</v>
      </c>
      <c r="AL41" s="120">
        <v>72.69</v>
      </c>
      <c r="AM41" s="120">
        <v>72.349999999999994</v>
      </c>
      <c r="AN41" s="120"/>
      <c r="AO41" s="120">
        <v>94.38</v>
      </c>
      <c r="AP41" s="120">
        <v>79.150000000000006</v>
      </c>
      <c r="AQ41" s="120">
        <v>74.290000000000006</v>
      </c>
      <c r="AR41" s="120">
        <v>56.04</v>
      </c>
      <c r="AS41" s="120">
        <v>53.8</v>
      </c>
      <c r="AT41" s="120">
        <v>52.03</v>
      </c>
      <c r="AU41" s="120">
        <v>51.64</v>
      </c>
      <c r="AV41" s="120">
        <v>52.59</v>
      </c>
      <c r="AW41" s="120">
        <v>53.3</v>
      </c>
      <c r="AX41" s="120">
        <v>53.39</v>
      </c>
      <c r="AY41" s="120">
        <v>53.29</v>
      </c>
      <c r="AZ41" s="120">
        <v>52.91</v>
      </c>
      <c r="BA41" s="120">
        <v>52.64</v>
      </c>
      <c r="BB41" s="120">
        <v>52.75</v>
      </c>
      <c r="BC41" s="120">
        <v>52.5</v>
      </c>
      <c r="BD41" s="120">
        <v>52.49</v>
      </c>
      <c r="BE41" s="120">
        <v>48.2</v>
      </c>
      <c r="BF41" s="120">
        <v>48.02</v>
      </c>
      <c r="BG41" s="120">
        <v>48.16</v>
      </c>
      <c r="BH41" s="120">
        <v>48.16</v>
      </c>
      <c r="BI41" s="120">
        <v>47.24</v>
      </c>
      <c r="BJ41" s="120">
        <v>47.22</v>
      </c>
      <c r="BK41" s="120">
        <v>47.27</v>
      </c>
      <c r="BL41" s="120">
        <v>47.31</v>
      </c>
      <c r="BM41" s="120">
        <v>47.28</v>
      </c>
      <c r="BN41" s="120">
        <v>47.32</v>
      </c>
      <c r="BO41" s="120">
        <v>46.71</v>
      </c>
      <c r="BP41" s="120">
        <v>49.35</v>
      </c>
      <c r="BQ41" s="120">
        <v>49.42</v>
      </c>
      <c r="BR41" s="120">
        <v>50.34</v>
      </c>
      <c r="BS41" s="120">
        <v>49.34</v>
      </c>
      <c r="BT41" s="120">
        <v>49.28</v>
      </c>
      <c r="BU41" s="120">
        <v>49.89</v>
      </c>
      <c r="BV41" s="120">
        <v>50.17</v>
      </c>
      <c r="BW41" s="120">
        <v>50.48</v>
      </c>
      <c r="BX41" s="120">
        <v>48.99</v>
      </c>
      <c r="BY41" s="120">
        <v>48.9</v>
      </c>
      <c r="BZ41" s="120">
        <v>49</v>
      </c>
      <c r="CA41" s="120">
        <v>49.6</v>
      </c>
      <c r="CB41" s="120">
        <v>48.42</v>
      </c>
      <c r="CC41" s="120">
        <v>47.18</v>
      </c>
      <c r="CD41" s="120">
        <v>51.67</v>
      </c>
      <c r="CE41" s="120">
        <v>51.08</v>
      </c>
      <c r="CF41" s="120">
        <v>49.98</v>
      </c>
      <c r="CG41" s="120">
        <v>49.89</v>
      </c>
      <c r="CH41" s="120">
        <v>49.65</v>
      </c>
      <c r="CI41" s="120">
        <v>49.38</v>
      </c>
      <c r="CJ41" s="120">
        <v>52.09</v>
      </c>
      <c r="CK41" s="120">
        <v>52.04</v>
      </c>
    </row>
    <row r="42" spans="1:89" x14ac:dyDescent="0.3">
      <c r="A42" s="27">
        <v>40</v>
      </c>
      <c r="B42" s="120">
        <v>51.08</v>
      </c>
      <c r="C42" s="120">
        <v>51.18</v>
      </c>
      <c r="D42" s="120">
        <v>51.57</v>
      </c>
      <c r="E42" s="120">
        <v>51.57</v>
      </c>
      <c r="F42" s="120">
        <v>51.68</v>
      </c>
      <c r="G42" s="120">
        <v>51.59</v>
      </c>
      <c r="H42" s="120">
        <v>51.53</v>
      </c>
      <c r="I42" s="120">
        <v>51.67</v>
      </c>
      <c r="J42" s="120">
        <v>51.68</v>
      </c>
      <c r="K42" s="120">
        <v>50.54</v>
      </c>
      <c r="L42" s="120">
        <v>50.82</v>
      </c>
      <c r="M42" s="120">
        <v>51.93</v>
      </c>
      <c r="N42" s="120">
        <v>51.48</v>
      </c>
      <c r="O42" s="120">
        <v>50.29</v>
      </c>
      <c r="P42" s="120">
        <v>50.43</v>
      </c>
      <c r="Q42" s="120">
        <v>50.84</v>
      </c>
      <c r="R42" s="120">
        <v>50.42</v>
      </c>
      <c r="S42" s="120">
        <v>50.46</v>
      </c>
      <c r="T42" s="120">
        <v>50</v>
      </c>
      <c r="U42" s="120">
        <v>50.13</v>
      </c>
      <c r="V42" s="120">
        <v>51.97</v>
      </c>
      <c r="W42" s="120">
        <v>51.6</v>
      </c>
      <c r="X42" s="120">
        <v>53.85</v>
      </c>
      <c r="Y42" s="120">
        <v>53.06</v>
      </c>
      <c r="Z42" s="120">
        <v>51.95</v>
      </c>
      <c r="AA42" s="120">
        <v>53.84</v>
      </c>
      <c r="AB42" s="120">
        <v>52.23</v>
      </c>
      <c r="AC42" s="120">
        <v>50.91</v>
      </c>
      <c r="AD42" s="120">
        <v>53.68</v>
      </c>
      <c r="AE42" s="120">
        <v>52.47</v>
      </c>
      <c r="AF42" s="120">
        <v>52.88</v>
      </c>
      <c r="AG42" s="120">
        <v>53</v>
      </c>
      <c r="AH42" s="120">
        <v>53.05</v>
      </c>
      <c r="AI42" s="120">
        <v>59.95</v>
      </c>
      <c r="AJ42" s="120">
        <v>60.08</v>
      </c>
      <c r="AK42" s="120">
        <v>60</v>
      </c>
      <c r="AL42" s="120">
        <v>72.73</v>
      </c>
      <c r="AM42" s="120">
        <v>71.92</v>
      </c>
      <c r="AN42" s="120">
        <v>94.38</v>
      </c>
      <c r="AO42" s="120"/>
      <c r="AP42" s="120">
        <v>79.010000000000005</v>
      </c>
      <c r="AQ42" s="120">
        <v>74.22</v>
      </c>
      <c r="AR42" s="120">
        <v>56.29</v>
      </c>
      <c r="AS42" s="120">
        <v>53.65</v>
      </c>
      <c r="AT42" s="120">
        <v>51.97</v>
      </c>
      <c r="AU42" s="120">
        <v>51.47</v>
      </c>
      <c r="AV42" s="120">
        <v>52.66</v>
      </c>
      <c r="AW42" s="120">
        <v>53.43</v>
      </c>
      <c r="AX42" s="120">
        <v>53.31</v>
      </c>
      <c r="AY42" s="120">
        <v>53.22</v>
      </c>
      <c r="AZ42" s="120">
        <v>52.99</v>
      </c>
      <c r="BA42" s="120">
        <v>52.69</v>
      </c>
      <c r="BB42" s="120">
        <v>52.66</v>
      </c>
      <c r="BC42" s="120">
        <v>52.61</v>
      </c>
      <c r="BD42" s="120">
        <v>52.57</v>
      </c>
      <c r="BE42" s="120">
        <v>47.78</v>
      </c>
      <c r="BF42" s="120">
        <v>47.95</v>
      </c>
      <c r="BG42" s="120">
        <v>47.87</v>
      </c>
      <c r="BH42" s="120">
        <v>47.87</v>
      </c>
      <c r="BI42" s="120">
        <v>47.13</v>
      </c>
      <c r="BJ42" s="120">
        <v>47.12</v>
      </c>
      <c r="BK42" s="120">
        <v>47.15</v>
      </c>
      <c r="BL42" s="120">
        <v>47.15</v>
      </c>
      <c r="BM42" s="120">
        <v>47.03</v>
      </c>
      <c r="BN42" s="120">
        <v>47.05</v>
      </c>
      <c r="BO42" s="120">
        <v>46.76</v>
      </c>
      <c r="BP42" s="120">
        <v>48.89</v>
      </c>
      <c r="BQ42" s="120">
        <v>49.19</v>
      </c>
      <c r="BR42" s="120">
        <v>50.44</v>
      </c>
      <c r="BS42" s="120">
        <v>49.42</v>
      </c>
      <c r="BT42" s="120">
        <v>49.06</v>
      </c>
      <c r="BU42" s="120">
        <v>49.83</v>
      </c>
      <c r="BV42" s="120">
        <v>49.97</v>
      </c>
      <c r="BW42" s="120">
        <v>50.4</v>
      </c>
      <c r="BX42" s="120">
        <v>48.83</v>
      </c>
      <c r="BY42" s="120">
        <v>49.05</v>
      </c>
      <c r="BZ42" s="120">
        <v>49.07</v>
      </c>
      <c r="CA42" s="120">
        <v>49.57</v>
      </c>
      <c r="CB42" s="120">
        <v>48.64</v>
      </c>
      <c r="CC42" s="120">
        <v>47</v>
      </c>
      <c r="CD42" s="120">
        <v>51.38</v>
      </c>
      <c r="CE42" s="120">
        <v>50.92</v>
      </c>
      <c r="CF42" s="120">
        <v>49.88</v>
      </c>
      <c r="CG42" s="120">
        <v>49.79</v>
      </c>
      <c r="CH42" s="120">
        <v>49.32</v>
      </c>
      <c r="CI42" s="120">
        <v>49.47</v>
      </c>
      <c r="CJ42" s="120">
        <v>51.71</v>
      </c>
      <c r="CK42" s="120">
        <v>51.79</v>
      </c>
    </row>
    <row r="43" spans="1:89" x14ac:dyDescent="0.3">
      <c r="A43" s="27">
        <v>41</v>
      </c>
      <c r="B43" s="120">
        <v>51.43</v>
      </c>
      <c r="C43" s="120">
        <v>51.6</v>
      </c>
      <c r="D43" s="120">
        <v>51.71</v>
      </c>
      <c r="E43" s="120">
        <v>51.65</v>
      </c>
      <c r="F43" s="120">
        <v>51.82</v>
      </c>
      <c r="G43" s="120">
        <v>51.67</v>
      </c>
      <c r="H43" s="120">
        <v>51.81</v>
      </c>
      <c r="I43" s="120">
        <v>51.78</v>
      </c>
      <c r="J43" s="120">
        <v>51.7</v>
      </c>
      <c r="K43" s="120">
        <v>50.83</v>
      </c>
      <c r="L43" s="120">
        <v>51.18</v>
      </c>
      <c r="M43" s="120">
        <v>51.83</v>
      </c>
      <c r="N43" s="120">
        <v>51.66</v>
      </c>
      <c r="O43" s="120">
        <v>50.26</v>
      </c>
      <c r="P43" s="120">
        <v>50.4</v>
      </c>
      <c r="Q43" s="120">
        <v>50.95</v>
      </c>
      <c r="R43" s="120">
        <v>50.7</v>
      </c>
      <c r="S43" s="120">
        <v>50.48</v>
      </c>
      <c r="T43" s="120">
        <v>50.08</v>
      </c>
      <c r="U43" s="120">
        <v>50.12</v>
      </c>
      <c r="V43" s="120">
        <v>52.34</v>
      </c>
      <c r="W43" s="120">
        <v>51.64</v>
      </c>
      <c r="X43" s="120">
        <v>53.86</v>
      </c>
      <c r="Y43" s="120">
        <v>53.07</v>
      </c>
      <c r="Z43" s="120">
        <v>52.27</v>
      </c>
      <c r="AA43" s="120">
        <v>53.73</v>
      </c>
      <c r="AB43" s="120">
        <v>52.59</v>
      </c>
      <c r="AC43" s="120">
        <v>51.24</v>
      </c>
      <c r="AD43" s="120">
        <v>53.67</v>
      </c>
      <c r="AE43" s="120">
        <v>52.56</v>
      </c>
      <c r="AF43" s="120">
        <v>53</v>
      </c>
      <c r="AG43" s="120">
        <v>53.17</v>
      </c>
      <c r="AH43" s="120">
        <v>53.22</v>
      </c>
      <c r="AI43" s="120">
        <v>60.51</v>
      </c>
      <c r="AJ43" s="120">
        <v>60.23</v>
      </c>
      <c r="AK43" s="120">
        <v>60.16</v>
      </c>
      <c r="AL43" s="120">
        <v>73.349999999999994</v>
      </c>
      <c r="AM43" s="120">
        <v>72.8</v>
      </c>
      <c r="AN43" s="120">
        <v>79.150000000000006</v>
      </c>
      <c r="AO43" s="120">
        <v>79.010000000000005</v>
      </c>
      <c r="AP43" s="120"/>
      <c r="AQ43" s="120">
        <v>75.16</v>
      </c>
      <c r="AR43" s="120">
        <v>55.96</v>
      </c>
      <c r="AS43" s="120">
        <v>53.77</v>
      </c>
      <c r="AT43" s="120">
        <v>51.84</v>
      </c>
      <c r="AU43" s="120">
        <v>51.62</v>
      </c>
      <c r="AV43" s="120">
        <v>52.67</v>
      </c>
      <c r="AW43" s="120">
        <v>53.43</v>
      </c>
      <c r="AX43" s="120">
        <v>53.19</v>
      </c>
      <c r="AY43" s="120">
        <v>53.26</v>
      </c>
      <c r="AZ43" s="120">
        <v>53.03</v>
      </c>
      <c r="BA43" s="120">
        <v>52.61</v>
      </c>
      <c r="BB43" s="120">
        <v>52.83</v>
      </c>
      <c r="BC43" s="120">
        <v>52.7</v>
      </c>
      <c r="BD43" s="120">
        <v>52.69</v>
      </c>
      <c r="BE43" s="120">
        <v>48.07</v>
      </c>
      <c r="BF43" s="120">
        <v>48.09</v>
      </c>
      <c r="BG43" s="120">
        <v>48.1</v>
      </c>
      <c r="BH43" s="120">
        <v>48.1</v>
      </c>
      <c r="BI43" s="120">
        <v>47.01</v>
      </c>
      <c r="BJ43" s="120">
        <v>46.99</v>
      </c>
      <c r="BK43" s="120">
        <v>46.86</v>
      </c>
      <c r="BL43" s="120">
        <v>47</v>
      </c>
      <c r="BM43" s="120">
        <v>46.93</v>
      </c>
      <c r="BN43" s="120">
        <v>46.92</v>
      </c>
      <c r="BO43" s="120">
        <v>46.79</v>
      </c>
      <c r="BP43" s="120">
        <v>49.22</v>
      </c>
      <c r="BQ43" s="120">
        <v>49.24</v>
      </c>
      <c r="BR43" s="120">
        <v>50.22</v>
      </c>
      <c r="BS43" s="120">
        <v>49.24</v>
      </c>
      <c r="BT43" s="120">
        <v>49.28</v>
      </c>
      <c r="BU43" s="120">
        <v>50.49</v>
      </c>
      <c r="BV43" s="120">
        <v>50.32</v>
      </c>
      <c r="BW43" s="120">
        <v>50.21</v>
      </c>
      <c r="BX43" s="120">
        <v>48.95</v>
      </c>
      <c r="BY43" s="120">
        <v>49.15</v>
      </c>
      <c r="BZ43" s="120">
        <v>49.26</v>
      </c>
      <c r="CA43" s="120">
        <v>49.7</v>
      </c>
      <c r="CB43" s="120">
        <v>48.65</v>
      </c>
      <c r="CC43" s="120">
        <v>46.97</v>
      </c>
      <c r="CD43" s="120">
        <v>51.63</v>
      </c>
      <c r="CE43" s="120">
        <v>51.38</v>
      </c>
      <c r="CF43" s="120">
        <v>49.77</v>
      </c>
      <c r="CG43" s="120">
        <v>49.57</v>
      </c>
      <c r="CH43" s="120">
        <v>49.42</v>
      </c>
      <c r="CI43" s="120">
        <v>49.69</v>
      </c>
      <c r="CJ43" s="120">
        <v>51.83</v>
      </c>
      <c r="CK43" s="120">
        <v>52</v>
      </c>
    </row>
    <row r="44" spans="1:89" x14ac:dyDescent="0.3">
      <c r="A44" s="27">
        <v>42</v>
      </c>
      <c r="B44" s="120">
        <v>51.59</v>
      </c>
      <c r="C44" s="120">
        <v>51.75</v>
      </c>
      <c r="D44" s="120">
        <v>51.56</v>
      </c>
      <c r="E44" s="120">
        <v>51.72</v>
      </c>
      <c r="F44" s="120">
        <v>51.9</v>
      </c>
      <c r="G44" s="120">
        <v>52.25</v>
      </c>
      <c r="H44" s="120">
        <v>52.31</v>
      </c>
      <c r="I44" s="120">
        <v>51.99</v>
      </c>
      <c r="J44" s="120">
        <v>52.07</v>
      </c>
      <c r="K44" s="120">
        <v>51</v>
      </c>
      <c r="L44" s="120">
        <v>51.17</v>
      </c>
      <c r="M44" s="120">
        <v>52.33</v>
      </c>
      <c r="N44" s="120">
        <v>51.81</v>
      </c>
      <c r="O44" s="120">
        <v>50.38</v>
      </c>
      <c r="P44" s="120">
        <v>50.79</v>
      </c>
      <c r="Q44" s="120">
        <v>50.71</v>
      </c>
      <c r="R44" s="120">
        <v>50.85</v>
      </c>
      <c r="S44" s="120">
        <v>50.74</v>
      </c>
      <c r="T44" s="120">
        <v>50.24</v>
      </c>
      <c r="U44" s="120">
        <v>50.51</v>
      </c>
      <c r="V44" s="120">
        <v>52.54</v>
      </c>
      <c r="W44" s="120">
        <v>52.12</v>
      </c>
      <c r="X44" s="120">
        <v>54.03</v>
      </c>
      <c r="Y44" s="120">
        <v>53.52</v>
      </c>
      <c r="Z44" s="120">
        <v>52.27</v>
      </c>
      <c r="AA44" s="120">
        <v>54.17</v>
      </c>
      <c r="AB44" s="120">
        <v>52.77</v>
      </c>
      <c r="AC44" s="120">
        <v>51.75</v>
      </c>
      <c r="AD44" s="120">
        <v>54.06</v>
      </c>
      <c r="AE44" s="120">
        <v>52.81</v>
      </c>
      <c r="AF44" s="120">
        <v>53.07</v>
      </c>
      <c r="AG44" s="120">
        <v>52.98</v>
      </c>
      <c r="AH44" s="120">
        <v>53.38</v>
      </c>
      <c r="AI44" s="120">
        <v>60.54</v>
      </c>
      <c r="AJ44" s="120">
        <v>60.72</v>
      </c>
      <c r="AK44" s="120">
        <v>60.73</v>
      </c>
      <c r="AL44" s="120">
        <v>76.819999999999993</v>
      </c>
      <c r="AM44" s="120">
        <v>76.569999999999993</v>
      </c>
      <c r="AN44" s="120">
        <v>74.290000000000006</v>
      </c>
      <c r="AO44" s="120">
        <v>74.22</v>
      </c>
      <c r="AP44" s="120">
        <v>75.16</v>
      </c>
      <c r="AQ44" s="120"/>
      <c r="AR44" s="120">
        <v>56.53</v>
      </c>
      <c r="AS44" s="120">
        <v>54.12</v>
      </c>
      <c r="AT44" s="120">
        <v>52.19</v>
      </c>
      <c r="AU44" s="120">
        <v>52.02</v>
      </c>
      <c r="AV44" s="120">
        <v>52.3</v>
      </c>
      <c r="AW44" s="120">
        <v>53.35</v>
      </c>
      <c r="AX44" s="120">
        <v>53.51</v>
      </c>
      <c r="AY44" s="120">
        <v>53.26</v>
      </c>
      <c r="AZ44" s="120">
        <v>53.42</v>
      </c>
      <c r="BA44" s="120">
        <v>52.65</v>
      </c>
      <c r="BB44" s="120">
        <v>52.89</v>
      </c>
      <c r="BC44" s="120">
        <v>52.51</v>
      </c>
      <c r="BD44" s="120">
        <v>52.49</v>
      </c>
      <c r="BE44" s="120">
        <v>48.2</v>
      </c>
      <c r="BF44" s="120">
        <v>47.96</v>
      </c>
      <c r="BG44" s="120">
        <v>48.35</v>
      </c>
      <c r="BH44" s="120">
        <v>48.35</v>
      </c>
      <c r="BI44" s="120">
        <v>47.23</v>
      </c>
      <c r="BJ44" s="120">
        <v>47.23</v>
      </c>
      <c r="BK44" s="120">
        <v>47.15</v>
      </c>
      <c r="BL44" s="120">
        <v>47.14</v>
      </c>
      <c r="BM44" s="120">
        <v>47.09</v>
      </c>
      <c r="BN44" s="120">
        <v>47.08</v>
      </c>
      <c r="BO44" s="120">
        <v>47.15</v>
      </c>
      <c r="BP44" s="120">
        <v>49.35</v>
      </c>
      <c r="BQ44" s="120">
        <v>49.72</v>
      </c>
      <c r="BR44" s="120">
        <v>50.56</v>
      </c>
      <c r="BS44" s="120">
        <v>49.52</v>
      </c>
      <c r="BT44" s="120">
        <v>49.67</v>
      </c>
      <c r="BU44" s="120">
        <v>50.69</v>
      </c>
      <c r="BV44" s="120">
        <v>50.66</v>
      </c>
      <c r="BW44" s="120">
        <v>50.93</v>
      </c>
      <c r="BX44" s="120">
        <v>49.29</v>
      </c>
      <c r="BY44" s="120">
        <v>49.59</v>
      </c>
      <c r="BZ44" s="120">
        <v>49.27</v>
      </c>
      <c r="CA44" s="120">
        <v>49.99</v>
      </c>
      <c r="CB44" s="120">
        <v>48.65</v>
      </c>
      <c r="CC44" s="120">
        <v>47.23</v>
      </c>
      <c r="CD44" s="120">
        <v>51.96</v>
      </c>
      <c r="CE44" s="120">
        <v>51.5</v>
      </c>
      <c r="CF44" s="120">
        <v>49.92</v>
      </c>
      <c r="CG44" s="120">
        <v>49.84</v>
      </c>
      <c r="CH44" s="120">
        <v>49.69</v>
      </c>
      <c r="CI44" s="120">
        <v>49.56</v>
      </c>
      <c r="CJ44" s="120">
        <v>52.17</v>
      </c>
      <c r="CK44" s="120">
        <v>52.12</v>
      </c>
    </row>
    <row r="45" spans="1:89" x14ac:dyDescent="0.3">
      <c r="A45" s="27">
        <v>43</v>
      </c>
      <c r="B45" s="120">
        <v>51.25</v>
      </c>
      <c r="C45" s="120">
        <v>51.38</v>
      </c>
      <c r="D45" s="120">
        <v>51.2</v>
      </c>
      <c r="E45" s="120">
        <v>51.38</v>
      </c>
      <c r="F45" s="120">
        <v>51.47</v>
      </c>
      <c r="G45" s="120">
        <v>51.69</v>
      </c>
      <c r="H45" s="120">
        <v>51.45</v>
      </c>
      <c r="I45" s="120">
        <v>51.57</v>
      </c>
      <c r="J45" s="120">
        <v>51.46</v>
      </c>
      <c r="K45" s="120">
        <v>50.66</v>
      </c>
      <c r="L45" s="120">
        <v>50.9</v>
      </c>
      <c r="M45" s="120">
        <v>51.56</v>
      </c>
      <c r="N45" s="120">
        <v>51.39</v>
      </c>
      <c r="O45" s="120">
        <v>49.97</v>
      </c>
      <c r="P45" s="120">
        <v>50.17</v>
      </c>
      <c r="Q45" s="120">
        <v>50.45</v>
      </c>
      <c r="R45" s="120">
        <v>50.34</v>
      </c>
      <c r="S45" s="120">
        <v>50.25</v>
      </c>
      <c r="T45" s="120">
        <v>49.91</v>
      </c>
      <c r="U45" s="120">
        <v>50.05</v>
      </c>
      <c r="V45" s="120">
        <v>51.65</v>
      </c>
      <c r="W45" s="120">
        <v>51.14</v>
      </c>
      <c r="X45" s="120">
        <v>53.33</v>
      </c>
      <c r="Y45" s="120">
        <v>52.43</v>
      </c>
      <c r="Z45" s="120">
        <v>51.92</v>
      </c>
      <c r="AA45" s="120">
        <v>53.03</v>
      </c>
      <c r="AB45" s="120">
        <v>52.1</v>
      </c>
      <c r="AC45" s="120">
        <v>51.12</v>
      </c>
      <c r="AD45" s="120">
        <v>53.24</v>
      </c>
      <c r="AE45" s="120">
        <v>52.01</v>
      </c>
      <c r="AF45" s="120">
        <v>52.33</v>
      </c>
      <c r="AG45" s="120">
        <v>52.76</v>
      </c>
      <c r="AH45" s="120">
        <v>52.81</v>
      </c>
      <c r="AI45" s="120">
        <v>56</v>
      </c>
      <c r="AJ45" s="120">
        <v>56.12</v>
      </c>
      <c r="AK45" s="120">
        <v>56.22</v>
      </c>
      <c r="AL45" s="120">
        <v>55.6</v>
      </c>
      <c r="AM45" s="120">
        <v>55.44</v>
      </c>
      <c r="AN45" s="120">
        <v>56.04</v>
      </c>
      <c r="AO45" s="120">
        <v>56.29</v>
      </c>
      <c r="AP45" s="120">
        <v>55.96</v>
      </c>
      <c r="AQ45" s="120">
        <v>56.53</v>
      </c>
      <c r="AR45" s="120"/>
      <c r="AS45" s="120">
        <v>52.96</v>
      </c>
      <c r="AT45" s="120">
        <v>50.89</v>
      </c>
      <c r="AU45" s="120">
        <v>50.82</v>
      </c>
      <c r="AV45" s="120">
        <v>52.09</v>
      </c>
      <c r="AW45" s="120">
        <v>52.87</v>
      </c>
      <c r="AX45" s="120">
        <v>52.9</v>
      </c>
      <c r="AY45" s="120">
        <v>52.7</v>
      </c>
      <c r="AZ45" s="120">
        <v>52.59</v>
      </c>
      <c r="BA45" s="120">
        <v>52.42</v>
      </c>
      <c r="BB45" s="120">
        <v>52.66</v>
      </c>
      <c r="BC45" s="120">
        <v>52.15</v>
      </c>
      <c r="BD45" s="120">
        <v>52.11</v>
      </c>
      <c r="BE45" s="120">
        <v>47.76</v>
      </c>
      <c r="BF45" s="120">
        <v>47.89</v>
      </c>
      <c r="BG45" s="120">
        <v>47.92</v>
      </c>
      <c r="BH45" s="120">
        <v>47.92</v>
      </c>
      <c r="BI45" s="120">
        <v>47.21</v>
      </c>
      <c r="BJ45" s="120">
        <v>47.16</v>
      </c>
      <c r="BK45" s="120">
        <v>47.33</v>
      </c>
      <c r="BL45" s="120">
        <v>47.2</v>
      </c>
      <c r="BM45" s="120">
        <v>47.13</v>
      </c>
      <c r="BN45" s="120">
        <v>47.15</v>
      </c>
      <c r="BO45" s="120">
        <v>46.26</v>
      </c>
      <c r="BP45" s="120">
        <v>48.67</v>
      </c>
      <c r="BQ45" s="120">
        <v>48.91</v>
      </c>
      <c r="BR45" s="120">
        <v>50.32</v>
      </c>
      <c r="BS45" s="120">
        <v>49.56</v>
      </c>
      <c r="BT45" s="120">
        <v>48.61</v>
      </c>
      <c r="BU45" s="120">
        <v>49.92</v>
      </c>
      <c r="BV45" s="120">
        <v>49.89</v>
      </c>
      <c r="BW45" s="120">
        <v>49.93</v>
      </c>
      <c r="BX45" s="120">
        <v>49.05</v>
      </c>
      <c r="BY45" s="120">
        <v>49.01</v>
      </c>
      <c r="BZ45" s="120">
        <v>48.99</v>
      </c>
      <c r="CA45" s="120">
        <v>49.34</v>
      </c>
      <c r="CB45" s="120">
        <v>48.19</v>
      </c>
      <c r="CC45" s="120">
        <v>47.19</v>
      </c>
      <c r="CD45" s="120">
        <v>51.57</v>
      </c>
      <c r="CE45" s="120">
        <v>51.35</v>
      </c>
      <c r="CF45" s="120">
        <v>50.03</v>
      </c>
      <c r="CG45" s="120">
        <v>49.94</v>
      </c>
      <c r="CH45" s="120">
        <v>49.75</v>
      </c>
      <c r="CI45" s="120">
        <v>49.97</v>
      </c>
      <c r="CJ45" s="120">
        <v>51.4</v>
      </c>
      <c r="CK45" s="120">
        <v>51.58</v>
      </c>
    </row>
    <row r="46" spans="1:89" x14ac:dyDescent="0.3">
      <c r="A46" s="27">
        <v>44</v>
      </c>
      <c r="B46" s="120">
        <v>51.53</v>
      </c>
      <c r="C46" s="120">
        <v>51.89</v>
      </c>
      <c r="D46" s="120">
        <v>51.95</v>
      </c>
      <c r="E46" s="120">
        <v>51.59</v>
      </c>
      <c r="F46" s="120">
        <v>51.87</v>
      </c>
      <c r="G46" s="120">
        <v>52.84</v>
      </c>
      <c r="H46" s="120">
        <v>52.1</v>
      </c>
      <c r="I46" s="120">
        <v>52.13</v>
      </c>
      <c r="J46" s="120">
        <v>52.41</v>
      </c>
      <c r="K46" s="120">
        <v>51.08</v>
      </c>
      <c r="L46" s="120">
        <v>51.89</v>
      </c>
      <c r="M46" s="120">
        <v>51.26</v>
      </c>
      <c r="N46" s="120">
        <v>51.67</v>
      </c>
      <c r="O46" s="120">
        <v>51.53</v>
      </c>
      <c r="P46" s="120">
        <v>51.47</v>
      </c>
      <c r="Q46" s="120">
        <v>51.2</v>
      </c>
      <c r="R46" s="120">
        <v>51.41</v>
      </c>
      <c r="S46" s="120">
        <v>51.75</v>
      </c>
      <c r="T46" s="120">
        <v>50.65</v>
      </c>
      <c r="U46" s="120">
        <v>51.94</v>
      </c>
      <c r="V46" s="120">
        <v>52.12</v>
      </c>
      <c r="W46" s="120">
        <v>51.76</v>
      </c>
      <c r="X46" s="120">
        <v>52.27</v>
      </c>
      <c r="Y46" s="120">
        <v>50.86</v>
      </c>
      <c r="Z46" s="120">
        <v>52.1</v>
      </c>
      <c r="AA46" s="120">
        <v>52.5</v>
      </c>
      <c r="AB46" s="120">
        <v>52.25</v>
      </c>
      <c r="AC46" s="120">
        <v>51.34</v>
      </c>
      <c r="AD46" s="120">
        <v>52.75</v>
      </c>
      <c r="AE46" s="120">
        <v>52.41</v>
      </c>
      <c r="AF46" s="120">
        <v>51.71</v>
      </c>
      <c r="AG46" s="120">
        <v>51.81</v>
      </c>
      <c r="AH46" s="120">
        <v>52.13</v>
      </c>
      <c r="AI46" s="120">
        <v>54.48</v>
      </c>
      <c r="AJ46" s="120">
        <v>55.13</v>
      </c>
      <c r="AK46" s="120">
        <v>55.12</v>
      </c>
      <c r="AL46" s="120">
        <v>54.06</v>
      </c>
      <c r="AM46" s="120">
        <v>54.47</v>
      </c>
      <c r="AN46" s="120">
        <v>53.8</v>
      </c>
      <c r="AO46" s="120">
        <v>53.65</v>
      </c>
      <c r="AP46" s="120">
        <v>53.77</v>
      </c>
      <c r="AQ46" s="120">
        <v>54.12</v>
      </c>
      <c r="AR46" s="120">
        <v>52.96</v>
      </c>
      <c r="AS46" s="120"/>
      <c r="AT46" s="120">
        <v>51.74</v>
      </c>
      <c r="AU46" s="120">
        <v>51.72</v>
      </c>
      <c r="AV46" s="120">
        <v>51.03</v>
      </c>
      <c r="AW46" s="120">
        <v>51.46</v>
      </c>
      <c r="AX46" s="120">
        <v>51.24</v>
      </c>
      <c r="AY46" s="120">
        <v>51.19</v>
      </c>
      <c r="AZ46" s="120">
        <v>51.32</v>
      </c>
      <c r="BA46" s="120">
        <v>50.77</v>
      </c>
      <c r="BB46" s="120">
        <v>51</v>
      </c>
      <c r="BC46" s="120">
        <v>50.55</v>
      </c>
      <c r="BD46" s="120">
        <v>50.54</v>
      </c>
      <c r="BE46" s="120">
        <v>46.44</v>
      </c>
      <c r="BF46" s="120">
        <v>46.42</v>
      </c>
      <c r="BG46" s="120">
        <v>46.41</v>
      </c>
      <c r="BH46" s="120">
        <v>46.41</v>
      </c>
      <c r="BI46" s="120">
        <v>47.24</v>
      </c>
      <c r="BJ46" s="120">
        <v>47.27</v>
      </c>
      <c r="BK46" s="120">
        <v>47.22</v>
      </c>
      <c r="BL46" s="120">
        <v>47.25</v>
      </c>
      <c r="BM46" s="120">
        <v>47.19</v>
      </c>
      <c r="BN46" s="120">
        <v>47.21</v>
      </c>
      <c r="BO46" s="120">
        <v>45.26</v>
      </c>
      <c r="BP46" s="120">
        <v>47.57</v>
      </c>
      <c r="BQ46" s="120">
        <v>47.49</v>
      </c>
      <c r="BR46" s="120">
        <v>49.15</v>
      </c>
      <c r="BS46" s="120">
        <v>48.11</v>
      </c>
      <c r="BT46" s="120">
        <v>47.08</v>
      </c>
      <c r="BU46" s="120">
        <v>48.59</v>
      </c>
      <c r="BV46" s="120">
        <v>48.59</v>
      </c>
      <c r="BW46" s="120">
        <v>48.41</v>
      </c>
      <c r="BX46" s="120">
        <v>47.6</v>
      </c>
      <c r="BY46" s="120">
        <v>47.98</v>
      </c>
      <c r="BZ46" s="120">
        <v>47.33</v>
      </c>
      <c r="CA46" s="120">
        <v>48.05</v>
      </c>
      <c r="CB46" s="120">
        <v>47.25</v>
      </c>
      <c r="CC46" s="120">
        <v>46.76</v>
      </c>
      <c r="CD46" s="120">
        <v>51.41</v>
      </c>
      <c r="CE46" s="120">
        <v>51.6</v>
      </c>
      <c r="CF46" s="120">
        <v>50.39</v>
      </c>
      <c r="CG46" s="120">
        <v>50.35</v>
      </c>
      <c r="CH46" s="120">
        <v>49.87</v>
      </c>
      <c r="CI46" s="120">
        <v>49.6</v>
      </c>
      <c r="CJ46" s="120">
        <v>51.82</v>
      </c>
      <c r="CK46" s="120">
        <v>51.65</v>
      </c>
    </row>
    <row r="47" spans="1:89" x14ac:dyDescent="0.3">
      <c r="A47" s="27">
        <v>45</v>
      </c>
      <c r="B47" s="120">
        <v>51.87</v>
      </c>
      <c r="C47" s="120">
        <v>52.26</v>
      </c>
      <c r="D47" s="120">
        <v>52.41</v>
      </c>
      <c r="E47" s="120">
        <v>52.51</v>
      </c>
      <c r="F47" s="120">
        <v>52.38</v>
      </c>
      <c r="G47" s="120">
        <v>52.28</v>
      </c>
      <c r="H47" s="120">
        <v>51.97</v>
      </c>
      <c r="I47" s="120">
        <v>52</v>
      </c>
      <c r="J47" s="120">
        <v>52.04</v>
      </c>
      <c r="K47" s="120">
        <v>52.1</v>
      </c>
      <c r="L47" s="120">
        <v>51.58</v>
      </c>
      <c r="M47" s="120">
        <v>52.36</v>
      </c>
      <c r="N47" s="120">
        <v>51.85</v>
      </c>
      <c r="O47" s="120">
        <v>50.42</v>
      </c>
      <c r="P47" s="120">
        <v>50.49</v>
      </c>
      <c r="Q47" s="120">
        <v>50.91</v>
      </c>
      <c r="R47" s="120">
        <v>50.5</v>
      </c>
      <c r="S47" s="120">
        <v>50.54</v>
      </c>
      <c r="T47" s="120">
        <v>49.89</v>
      </c>
      <c r="U47" s="120">
        <v>50.77</v>
      </c>
      <c r="V47" s="120">
        <v>53</v>
      </c>
      <c r="W47" s="120">
        <v>51.99</v>
      </c>
      <c r="X47" s="120">
        <v>52.52</v>
      </c>
      <c r="Y47" s="120">
        <v>51.21</v>
      </c>
      <c r="Z47" s="120">
        <v>53.09</v>
      </c>
      <c r="AA47" s="120">
        <v>54.65</v>
      </c>
      <c r="AB47" s="120">
        <v>52.96</v>
      </c>
      <c r="AC47" s="120">
        <v>51.79</v>
      </c>
      <c r="AD47" s="120">
        <v>53.89</v>
      </c>
      <c r="AE47" s="120">
        <v>54.39</v>
      </c>
      <c r="AF47" s="120">
        <v>52.48</v>
      </c>
      <c r="AG47" s="120">
        <v>52.86</v>
      </c>
      <c r="AH47" s="120">
        <v>52.83</v>
      </c>
      <c r="AI47" s="120">
        <v>52.41</v>
      </c>
      <c r="AJ47" s="120">
        <v>52.88</v>
      </c>
      <c r="AK47" s="120">
        <v>52.93</v>
      </c>
      <c r="AL47" s="120">
        <v>51.89</v>
      </c>
      <c r="AM47" s="120">
        <v>51.88</v>
      </c>
      <c r="AN47" s="120">
        <v>52.03</v>
      </c>
      <c r="AO47" s="120">
        <v>51.97</v>
      </c>
      <c r="AP47" s="120">
        <v>51.84</v>
      </c>
      <c r="AQ47" s="120">
        <v>52.19</v>
      </c>
      <c r="AR47" s="120">
        <v>50.89</v>
      </c>
      <c r="AS47" s="120">
        <v>51.74</v>
      </c>
      <c r="AT47" s="120"/>
      <c r="AU47" s="120">
        <v>77.94</v>
      </c>
      <c r="AV47" s="120">
        <v>55.71</v>
      </c>
      <c r="AW47" s="120">
        <v>53.48</v>
      </c>
      <c r="AX47" s="120">
        <v>53.65</v>
      </c>
      <c r="AY47" s="120">
        <v>53.3</v>
      </c>
      <c r="AZ47" s="120">
        <v>53.19</v>
      </c>
      <c r="BA47" s="120">
        <v>52.42</v>
      </c>
      <c r="BB47" s="120">
        <v>52.87</v>
      </c>
      <c r="BC47" s="120">
        <v>52.42</v>
      </c>
      <c r="BD47" s="120">
        <v>52.35</v>
      </c>
      <c r="BE47" s="120">
        <v>47.93</v>
      </c>
      <c r="BF47" s="120">
        <v>47.38</v>
      </c>
      <c r="BG47" s="120">
        <v>47.56</v>
      </c>
      <c r="BH47" s="120">
        <v>47.56</v>
      </c>
      <c r="BI47" s="120">
        <v>46.82</v>
      </c>
      <c r="BJ47" s="120">
        <v>46.81</v>
      </c>
      <c r="BK47" s="120">
        <v>46.75</v>
      </c>
      <c r="BL47" s="120">
        <v>46.74</v>
      </c>
      <c r="BM47" s="120">
        <v>46.6</v>
      </c>
      <c r="BN47" s="120">
        <v>46.63</v>
      </c>
      <c r="BO47" s="120">
        <v>45.96</v>
      </c>
      <c r="BP47" s="120">
        <v>48.14</v>
      </c>
      <c r="BQ47" s="120">
        <v>48.41</v>
      </c>
      <c r="BR47" s="120">
        <v>49.62</v>
      </c>
      <c r="BS47" s="120">
        <v>48.81</v>
      </c>
      <c r="BT47" s="120">
        <v>48.63</v>
      </c>
      <c r="BU47" s="120">
        <v>50.82</v>
      </c>
      <c r="BV47" s="120">
        <v>49.74</v>
      </c>
      <c r="BW47" s="120">
        <v>49.59</v>
      </c>
      <c r="BX47" s="120">
        <v>48.36</v>
      </c>
      <c r="BY47" s="120">
        <v>48.36</v>
      </c>
      <c r="BZ47" s="120">
        <v>48.36</v>
      </c>
      <c r="CA47" s="120">
        <v>48.55</v>
      </c>
      <c r="CB47" s="120">
        <v>48.1</v>
      </c>
      <c r="CC47" s="120">
        <v>47.5</v>
      </c>
      <c r="CD47" s="120">
        <v>53.57</v>
      </c>
      <c r="CE47" s="120">
        <v>52.81</v>
      </c>
      <c r="CF47" s="120">
        <v>50.83</v>
      </c>
      <c r="CG47" s="120">
        <v>50.95</v>
      </c>
      <c r="CH47" s="120">
        <v>50.93</v>
      </c>
      <c r="CI47" s="120">
        <v>50.89</v>
      </c>
      <c r="CJ47" s="120">
        <v>54.06</v>
      </c>
      <c r="CK47" s="120">
        <v>54.03</v>
      </c>
    </row>
    <row r="48" spans="1:89" x14ac:dyDescent="0.3">
      <c r="A48" s="27">
        <v>46</v>
      </c>
      <c r="B48" s="120">
        <v>51.8</v>
      </c>
      <c r="C48" s="120">
        <v>51.99</v>
      </c>
      <c r="D48" s="120">
        <v>52.14</v>
      </c>
      <c r="E48" s="120">
        <v>51.93</v>
      </c>
      <c r="F48" s="120">
        <v>52.17</v>
      </c>
      <c r="G48" s="120">
        <v>52.72</v>
      </c>
      <c r="H48" s="120">
        <v>52.01</v>
      </c>
      <c r="I48" s="120">
        <v>51.9</v>
      </c>
      <c r="J48" s="120">
        <v>52.39</v>
      </c>
      <c r="K48" s="120">
        <v>52.59</v>
      </c>
      <c r="L48" s="120">
        <v>51.33</v>
      </c>
      <c r="M48" s="120">
        <v>53.05</v>
      </c>
      <c r="N48" s="120">
        <v>51.9</v>
      </c>
      <c r="O48" s="120">
        <v>50.58</v>
      </c>
      <c r="P48" s="120">
        <v>50.53</v>
      </c>
      <c r="Q48" s="120">
        <v>50.98</v>
      </c>
      <c r="R48" s="120">
        <v>50.91</v>
      </c>
      <c r="S48" s="120">
        <v>50.6</v>
      </c>
      <c r="T48" s="120">
        <v>49.73</v>
      </c>
      <c r="U48" s="120">
        <v>50.91</v>
      </c>
      <c r="V48" s="120">
        <v>53.61</v>
      </c>
      <c r="W48" s="120">
        <v>51.8</v>
      </c>
      <c r="X48" s="120">
        <v>52.27</v>
      </c>
      <c r="Y48" s="120">
        <v>51.14</v>
      </c>
      <c r="Z48" s="120">
        <v>52.87</v>
      </c>
      <c r="AA48" s="120">
        <v>55.28</v>
      </c>
      <c r="AB48" s="120">
        <v>52.49</v>
      </c>
      <c r="AC48" s="120">
        <v>51.75</v>
      </c>
      <c r="AD48" s="120">
        <v>54.26</v>
      </c>
      <c r="AE48" s="120">
        <v>54.71</v>
      </c>
      <c r="AF48" s="120">
        <v>52.17</v>
      </c>
      <c r="AG48" s="120">
        <v>52.51</v>
      </c>
      <c r="AH48" s="120">
        <v>52.63</v>
      </c>
      <c r="AI48" s="120">
        <v>52.55</v>
      </c>
      <c r="AJ48" s="120">
        <v>52.73</v>
      </c>
      <c r="AK48" s="120">
        <v>52.68</v>
      </c>
      <c r="AL48" s="120">
        <v>51.81</v>
      </c>
      <c r="AM48" s="120">
        <v>51.77</v>
      </c>
      <c r="AN48" s="120">
        <v>51.64</v>
      </c>
      <c r="AO48" s="120">
        <v>51.47</v>
      </c>
      <c r="AP48" s="120">
        <v>51.62</v>
      </c>
      <c r="AQ48" s="120">
        <v>52.02</v>
      </c>
      <c r="AR48" s="120">
        <v>50.82</v>
      </c>
      <c r="AS48" s="120">
        <v>51.72</v>
      </c>
      <c r="AT48" s="120">
        <v>77.94</v>
      </c>
      <c r="AU48" s="120"/>
      <c r="AV48" s="120">
        <v>55.15</v>
      </c>
      <c r="AW48" s="120">
        <v>53.32</v>
      </c>
      <c r="AX48" s="120">
        <v>53.17</v>
      </c>
      <c r="AY48" s="120">
        <v>53.17</v>
      </c>
      <c r="AZ48" s="120">
        <v>53.32</v>
      </c>
      <c r="BA48" s="120">
        <v>52.31</v>
      </c>
      <c r="BB48" s="120">
        <v>52.72</v>
      </c>
      <c r="BC48" s="120">
        <v>52.31</v>
      </c>
      <c r="BD48" s="120">
        <v>52.3</v>
      </c>
      <c r="BE48" s="120">
        <v>48.03</v>
      </c>
      <c r="BF48" s="120">
        <v>47.31</v>
      </c>
      <c r="BG48" s="120">
        <v>47.63</v>
      </c>
      <c r="BH48" s="120">
        <v>47.63</v>
      </c>
      <c r="BI48" s="120">
        <v>46.98</v>
      </c>
      <c r="BJ48" s="120">
        <v>46.98</v>
      </c>
      <c r="BK48" s="120">
        <v>47.02</v>
      </c>
      <c r="BL48" s="120">
        <v>46.95</v>
      </c>
      <c r="BM48" s="120">
        <v>46.91</v>
      </c>
      <c r="BN48" s="120">
        <v>46.93</v>
      </c>
      <c r="BO48" s="120">
        <v>46.05</v>
      </c>
      <c r="BP48" s="120">
        <v>48.14</v>
      </c>
      <c r="BQ48" s="120">
        <v>48.29</v>
      </c>
      <c r="BR48" s="120">
        <v>50.03</v>
      </c>
      <c r="BS48" s="120">
        <v>49.03</v>
      </c>
      <c r="BT48" s="120">
        <v>48.42</v>
      </c>
      <c r="BU48" s="120">
        <v>51.45</v>
      </c>
      <c r="BV48" s="120">
        <v>49.57</v>
      </c>
      <c r="BW48" s="120">
        <v>49.65</v>
      </c>
      <c r="BX48" s="120">
        <v>48.05</v>
      </c>
      <c r="BY48" s="120">
        <v>48.29</v>
      </c>
      <c r="BZ48" s="120">
        <v>48.27</v>
      </c>
      <c r="CA48" s="120">
        <v>48.7</v>
      </c>
      <c r="CB48" s="120">
        <v>48.15</v>
      </c>
      <c r="CC48" s="120">
        <v>47.32</v>
      </c>
      <c r="CD48" s="120">
        <v>53.2</v>
      </c>
      <c r="CE48" s="120">
        <v>52.4</v>
      </c>
      <c r="CF48" s="120">
        <v>50.97</v>
      </c>
      <c r="CG48" s="120">
        <v>50.78</v>
      </c>
      <c r="CH48" s="120">
        <v>50.49</v>
      </c>
      <c r="CI48" s="120">
        <v>50.53</v>
      </c>
      <c r="CJ48" s="120">
        <v>54.54</v>
      </c>
      <c r="CK48" s="120">
        <v>54.6</v>
      </c>
    </row>
    <row r="49" spans="1:89" x14ac:dyDescent="0.3">
      <c r="A49" s="27">
        <v>47</v>
      </c>
      <c r="B49" s="120">
        <v>51.28</v>
      </c>
      <c r="C49" s="120">
        <v>50.95</v>
      </c>
      <c r="D49" s="120">
        <v>51.17</v>
      </c>
      <c r="E49" s="120">
        <v>51.01</v>
      </c>
      <c r="F49" s="120">
        <v>51.17</v>
      </c>
      <c r="G49" s="120">
        <v>51.57</v>
      </c>
      <c r="H49" s="120">
        <v>51.38</v>
      </c>
      <c r="I49" s="120">
        <v>51.34</v>
      </c>
      <c r="J49" s="120">
        <v>51.37</v>
      </c>
      <c r="K49" s="120">
        <v>50.21</v>
      </c>
      <c r="L49" s="120">
        <v>50.5</v>
      </c>
      <c r="M49" s="120">
        <v>51.58</v>
      </c>
      <c r="N49" s="120">
        <v>51.2</v>
      </c>
      <c r="O49" s="120">
        <v>49.47</v>
      </c>
      <c r="P49" s="120">
        <v>49.78</v>
      </c>
      <c r="Q49" s="120">
        <v>50.14</v>
      </c>
      <c r="R49" s="120">
        <v>49.68</v>
      </c>
      <c r="S49" s="120">
        <v>49.54</v>
      </c>
      <c r="T49" s="120">
        <v>49.31</v>
      </c>
      <c r="U49" s="120">
        <v>49.69</v>
      </c>
      <c r="V49" s="120">
        <v>51.74</v>
      </c>
      <c r="W49" s="120">
        <v>51.22</v>
      </c>
      <c r="X49" s="120">
        <v>52.29</v>
      </c>
      <c r="Y49" s="120">
        <v>51.79</v>
      </c>
      <c r="Z49" s="120">
        <v>52.35</v>
      </c>
      <c r="AA49" s="120">
        <v>53.62</v>
      </c>
      <c r="AB49" s="120">
        <v>52.28</v>
      </c>
      <c r="AC49" s="120">
        <v>51.03</v>
      </c>
      <c r="AD49" s="120">
        <v>52.94</v>
      </c>
      <c r="AE49" s="120">
        <v>52.13</v>
      </c>
      <c r="AF49" s="120">
        <v>51.95</v>
      </c>
      <c r="AG49" s="120">
        <v>52.16</v>
      </c>
      <c r="AH49" s="120">
        <v>52.42</v>
      </c>
      <c r="AI49" s="120">
        <v>52.78</v>
      </c>
      <c r="AJ49" s="120">
        <v>53.04</v>
      </c>
      <c r="AK49" s="120">
        <v>53.05</v>
      </c>
      <c r="AL49" s="120">
        <v>52.64</v>
      </c>
      <c r="AM49" s="120">
        <v>52.25</v>
      </c>
      <c r="AN49" s="120">
        <v>52.59</v>
      </c>
      <c r="AO49" s="120">
        <v>52.66</v>
      </c>
      <c r="AP49" s="120">
        <v>52.67</v>
      </c>
      <c r="AQ49" s="120">
        <v>52.3</v>
      </c>
      <c r="AR49" s="120">
        <v>52.09</v>
      </c>
      <c r="AS49" s="120">
        <v>51.03</v>
      </c>
      <c r="AT49" s="120">
        <v>55.71</v>
      </c>
      <c r="AU49" s="120">
        <v>55.15</v>
      </c>
      <c r="AV49" s="120"/>
      <c r="AW49" s="120">
        <v>53.65</v>
      </c>
      <c r="AX49" s="120">
        <v>53.72</v>
      </c>
      <c r="AY49" s="120">
        <v>53.24</v>
      </c>
      <c r="AZ49" s="120">
        <v>53.28</v>
      </c>
      <c r="BA49" s="120">
        <v>52.84</v>
      </c>
      <c r="BB49" s="120">
        <v>53.16</v>
      </c>
      <c r="BC49" s="120">
        <v>52.56</v>
      </c>
      <c r="BD49" s="120">
        <v>52.57</v>
      </c>
      <c r="BE49" s="120">
        <v>47.9</v>
      </c>
      <c r="BF49" s="120">
        <v>48.04</v>
      </c>
      <c r="BG49" s="120">
        <v>48.23</v>
      </c>
      <c r="BH49" s="120">
        <v>48.23</v>
      </c>
      <c r="BI49" s="120">
        <v>46.82</v>
      </c>
      <c r="BJ49" s="120">
        <v>46.85</v>
      </c>
      <c r="BK49" s="120">
        <v>46.76</v>
      </c>
      <c r="BL49" s="120">
        <v>46.86</v>
      </c>
      <c r="BM49" s="120">
        <v>46.81</v>
      </c>
      <c r="BN49" s="120">
        <v>46.84</v>
      </c>
      <c r="BO49" s="120">
        <v>46.68</v>
      </c>
      <c r="BP49" s="120">
        <v>49.04</v>
      </c>
      <c r="BQ49" s="120">
        <v>49.27</v>
      </c>
      <c r="BR49" s="120">
        <v>49.91</v>
      </c>
      <c r="BS49" s="120">
        <v>49.48</v>
      </c>
      <c r="BT49" s="120">
        <v>48.99</v>
      </c>
      <c r="BU49" s="120">
        <v>50.1</v>
      </c>
      <c r="BV49" s="120">
        <v>50.1</v>
      </c>
      <c r="BW49" s="120">
        <v>50.28</v>
      </c>
      <c r="BX49" s="120">
        <v>48.85</v>
      </c>
      <c r="BY49" s="120">
        <v>49.09</v>
      </c>
      <c r="BZ49" s="120">
        <v>49.07</v>
      </c>
      <c r="CA49" s="120">
        <v>49.28</v>
      </c>
      <c r="CB49" s="120">
        <v>49.09</v>
      </c>
      <c r="CC49" s="120">
        <v>47.72</v>
      </c>
      <c r="CD49" s="120">
        <v>52.95</v>
      </c>
      <c r="CE49" s="120">
        <v>52.31</v>
      </c>
      <c r="CF49" s="120">
        <v>50.86</v>
      </c>
      <c r="CG49" s="120">
        <v>50.64</v>
      </c>
      <c r="CH49" s="120">
        <v>50.49</v>
      </c>
      <c r="CI49" s="120">
        <v>50.67</v>
      </c>
      <c r="CJ49" s="120">
        <v>53.06</v>
      </c>
      <c r="CK49" s="120">
        <v>52.96</v>
      </c>
    </row>
    <row r="50" spans="1:89" x14ac:dyDescent="0.3">
      <c r="A50" s="27">
        <v>48</v>
      </c>
      <c r="B50" s="120">
        <v>52.91</v>
      </c>
      <c r="C50" s="120">
        <v>52.94</v>
      </c>
      <c r="D50" s="120">
        <v>52.46</v>
      </c>
      <c r="E50" s="120">
        <v>52.51</v>
      </c>
      <c r="F50" s="120">
        <v>52.9</v>
      </c>
      <c r="G50" s="120">
        <v>52.81</v>
      </c>
      <c r="H50" s="120">
        <v>52.79</v>
      </c>
      <c r="I50" s="120">
        <v>52.66</v>
      </c>
      <c r="J50" s="120">
        <v>52.65</v>
      </c>
      <c r="K50" s="120">
        <v>51.78</v>
      </c>
      <c r="L50" s="120">
        <v>52.33</v>
      </c>
      <c r="M50" s="120">
        <v>53.01</v>
      </c>
      <c r="N50" s="120">
        <v>52.86</v>
      </c>
      <c r="O50" s="120">
        <v>51.03</v>
      </c>
      <c r="P50" s="120">
        <v>51.94</v>
      </c>
      <c r="Q50" s="120">
        <v>51.97</v>
      </c>
      <c r="R50" s="120">
        <v>51.75</v>
      </c>
      <c r="S50" s="120">
        <v>51.6</v>
      </c>
      <c r="T50" s="120">
        <v>51.2</v>
      </c>
      <c r="U50" s="120">
        <v>51.98</v>
      </c>
      <c r="V50" s="120">
        <v>53.33</v>
      </c>
      <c r="W50" s="120">
        <v>53.04</v>
      </c>
      <c r="X50" s="120">
        <v>54.72</v>
      </c>
      <c r="Y50" s="120">
        <v>53.52</v>
      </c>
      <c r="Z50" s="120">
        <v>53.99</v>
      </c>
      <c r="AA50" s="120">
        <v>55.46</v>
      </c>
      <c r="AB50" s="120">
        <v>54.71</v>
      </c>
      <c r="AC50" s="120">
        <v>53.15</v>
      </c>
      <c r="AD50" s="120">
        <v>54.16</v>
      </c>
      <c r="AE50" s="120">
        <v>53.16</v>
      </c>
      <c r="AF50" s="120">
        <v>53.85</v>
      </c>
      <c r="AG50" s="120">
        <v>54.09</v>
      </c>
      <c r="AH50" s="120">
        <v>54.39</v>
      </c>
      <c r="AI50" s="120">
        <v>53.9</v>
      </c>
      <c r="AJ50" s="120">
        <v>53.89</v>
      </c>
      <c r="AK50" s="120">
        <v>53.95</v>
      </c>
      <c r="AL50" s="120">
        <v>53.49</v>
      </c>
      <c r="AM50" s="120">
        <v>53.07</v>
      </c>
      <c r="AN50" s="120">
        <v>53.3</v>
      </c>
      <c r="AO50" s="120">
        <v>53.43</v>
      </c>
      <c r="AP50" s="120">
        <v>53.43</v>
      </c>
      <c r="AQ50" s="120">
        <v>53.35</v>
      </c>
      <c r="AR50" s="120">
        <v>52.87</v>
      </c>
      <c r="AS50" s="120">
        <v>51.46</v>
      </c>
      <c r="AT50" s="120">
        <v>53.48</v>
      </c>
      <c r="AU50" s="120">
        <v>53.32</v>
      </c>
      <c r="AV50" s="120">
        <v>53.65</v>
      </c>
      <c r="AW50" s="120"/>
      <c r="AX50" s="120">
        <v>93.29</v>
      </c>
      <c r="AY50" s="120">
        <v>93.7</v>
      </c>
      <c r="AZ50" s="120">
        <v>91.85</v>
      </c>
      <c r="BA50" s="120">
        <v>67.92</v>
      </c>
      <c r="BB50" s="120">
        <v>68.349999999999994</v>
      </c>
      <c r="BC50" s="120">
        <v>67.849999999999994</v>
      </c>
      <c r="BD50" s="120">
        <v>67.819999999999993</v>
      </c>
      <c r="BE50" s="120">
        <v>55.89</v>
      </c>
      <c r="BF50" s="120">
        <v>55.89</v>
      </c>
      <c r="BG50" s="120">
        <v>56.2</v>
      </c>
      <c r="BH50" s="120">
        <v>56.2</v>
      </c>
      <c r="BI50" s="120">
        <v>52.51</v>
      </c>
      <c r="BJ50" s="120">
        <v>52.53</v>
      </c>
      <c r="BK50" s="120">
        <v>52.55</v>
      </c>
      <c r="BL50" s="120">
        <v>52.52</v>
      </c>
      <c r="BM50" s="120">
        <v>52.46</v>
      </c>
      <c r="BN50" s="120">
        <v>52.44</v>
      </c>
      <c r="BO50" s="120">
        <v>51.45</v>
      </c>
      <c r="BP50" s="120">
        <v>55.42</v>
      </c>
      <c r="BQ50" s="120">
        <v>56</v>
      </c>
      <c r="BR50" s="120">
        <v>56.76</v>
      </c>
      <c r="BS50" s="120">
        <v>55.93</v>
      </c>
      <c r="BT50" s="120">
        <v>55.82</v>
      </c>
      <c r="BU50" s="120">
        <v>56.26</v>
      </c>
      <c r="BV50" s="120">
        <v>55.96</v>
      </c>
      <c r="BW50" s="120">
        <v>56.28</v>
      </c>
      <c r="BX50" s="120">
        <v>55.08</v>
      </c>
      <c r="BY50" s="120">
        <v>55.25</v>
      </c>
      <c r="BZ50" s="120">
        <v>55.02</v>
      </c>
      <c r="CA50" s="120">
        <v>55.92</v>
      </c>
      <c r="CB50" s="120">
        <v>54.25</v>
      </c>
      <c r="CC50" s="120">
        <v>52.83</v>
      </c>
      <c r="CD50" s="120">
        <v>60.34</v>
      </c>
      <c r="CE50" s="120">
        <v>59.52</v>
      </c>
      <c r="CF50" s="120">
        <v>56.72</v>
      </c>
      <c r="CG50" s="120">
        <v>56.57</v>
      </c>
      <c r="CH50" s="120">
        <v>56.45</v>
      </c>
      <c r="CI50" s="120">
        <v>56.52</v>
      </c>
      <c r="CJ50" s="120">
        <v>60.93</v>
      </c>
      <c r="CK50" s="120">
        <v>60.82</v>
      </c>
    </row>
    <row r="51" spans="1:89" x14ac:dyDescent="0.3">
      <c r="A51" s="27">
        <v>49</v>
      </c>
      <c r="B51" s="120">
        <v>52.31</v>
      </c>
      <c r="C51" s="120">
        <v>52.72</v>
      </c>
      <c r="D51" s="120">
        <v>52.53</v>
      </c>
      <c r="E51" s="120">
        <v>52.29</v>
      </c>
      <c r="F51" s="120">
        <v>52.78</v>
      </c>
      <c r="G51" s="120">
        <v>52.33</v>
      </c>
      <c r="H51" s="120">
        <v>52.44</v>
      </c>
      <c r="I51" s="120">
        <v>52.35</v>
      </c>
      <c r="J51" s="120">
        <v>52.39</v>
      </c>
      <c r="K51" s="120">
        <v>51.56</v>
      </c>
      <c r="L51" s="120">
        <v>51.9</v>
      </c>
      <c r="M51" s="120">
        <v>52.84</v>
      </c>
      <c r="N51" s="120">
        <v>52.68</v>
      </c>
      <c r="O51" s="120">
        <v>51.45</v>
      </c>
      <c r="P51" s="120">
        <v>51.42</v>
      </c>
      <c r="Q51" s="120">
        <v>51.76</v>
      </c>
      <c r="R51" s="120">
        <v>51.49</v>
      </c>
      <c r="S51" s="120">
        <v>51.32</v>
      </c>
      <c r="T51" s="120">
        <v>50.92</v>
      </c>
      <c r="U51" s="120">
        <v>51.21</v>
      </c>
      <c r="V51" s="120">
        <v>53.28</v>
      </c>
      <c r="W51" s="120">
        <v>52.89</v>
      </c>
      <c r="X51" s="120">
        <v>54.56</v>
      </c>
      <c r="Y51" s="120">
        <v>53.57</v>
      </c>
      <c r="Z51" s="120">
        <v>53.65</v>
      </c>
      <c r="AA51" s="120">
        <v>55.17</v>
      </c>
      <c r="AB51" s="120">
        <v>54.73</v>
      </c>
      <c r="AC51" s="120">
        <v>53.03</v>
      </c>
      <c r="AD51" s="120">
        <v>54.11</v>
      </c>
      <c r="AE51" s="120">
        <v>52.79</v>
      </c>
      <c r="AF51" s="120">
        <v>53.93</v>
      </c>
      <c r="AG51" s="120">
        <v>53.94</v>
      </c>
      <c r="AH51" s="120">
        <v>53.88</v>
      </c>
      <c r="AI51" s="120">
        <v>53.89</v>
      </c>
      <c r="AJ51" s="120">
        <v>53.77</v>
      </c>
      <c r="AK51" s="120">
        <v>53.75</v>
      </c>
      <c r="AL51" s="120">
        <v>53.19</v>
      </c>
      <c r="AM51" s="120">
        <v>52.88</v>
      </c>
      <c r="AN51" s="120">
        <v>53.39</v>
      </c>
      <c r="AO51" s="120">
        <v>53.31</v>
      </c>
      <c r="AP51" s="120">
        <v>53.19</v>
      </c>
      <c r="AQ51" s="120">
        <v>53.51</v>
      </c>
      <c r="AR51" s="120">
        <v>52.9</v>
      </c>
      <c r="AS51" s="120">
        <v>51.24</v>
      </c>
      <c r="AT51" s="120">
        <v>53.65</v>
      </c>
      <c r="AU51" s="120">
        <v>53.17</v>
      </c>
      <c r="AV51" s="120">
        <v>53.72</v>
      </c>
      <c r="AW51" s="120">
        <v>93.29</v>
      </c>
      <c r="AX51" s="120"/>
      <c r="AY51" s="120">
        <v>92.91</v>
      </c>
      <c r="AZ51" s="120">
        <v>91.79</v>
      </c>
      <c r="BA51" s="120">
        <v>68.12</v>
      </c>
      <c r="BB51" s="120">
        <v>68.150000000000006</v>
      </c>
      <c r="BC51" s="120">
        <v>67.77</v>
      </c>
      <c r="BD51" s="120">
        <v>67.739999999999995</v>
      </c>
      <c r="BE51" s="120">
        <v>55.78</v>
      </c>
      <c r="BF51" s="120">
        <v>55.51</v>
      </c>
      <c r="BG51" s="120">
        <v>55.53</v>
      </c>
      <c r="BH51" s="120">
        <v>55.53</v>
      </c>
      <c r="BI51" s="120">
        <v>52.09</v>
      </c>
      <c r="BJ51" s="120">
        <v>52.1</v>
      </c>
      <c r="BK51" s="120">
        <v>52.08</v>
      </c>
      <c r="BL51" s="120">
        <v>52.09</v>
      </c>
      <c r="BM51" s="120">
        <v>52.01</v>
      </c>
      <c r="BN51" s="120">
        <v>52.02</v>
      </c>
      <c r="BO51" s="120">
        <v>50.8</v>
      </c>
      <c r="BP51" s="120">
        <v>54.94</v>
      </c>
      <c r="BQ51" s="120">
        <v>55.33</v>
      </c>
      <c r="BR51" s="120">
        <v>56.72</v>
      </c>
      <c r="BS51" s="120">
        <v>55.41</v>
      </c>
      <c r="BT51" s="120">
        <v>55.16</v>
      </c>
      <c r="BU51" s="120">
        <v>56.03</v>
      </c>
      <c r="BV51" s="120">
        <v>55.9</v>
      </c>
      <c r="BW51" s="120">
        <v>56.27</v>
      </c>
      <c r="BX51" s="120">
        <v>55</v>
      </c>
      <c r="BY51" s="120">
        <v>55.02</v>
      </c>
      <c r="BZ51" s="120">
        <v>55.08</v>
      </c>
      <c r="CA51" s="120">
        <v>55.89</v>
      </c>
      <c r="CB51" s="120">
        <v>54.38</v>
      </c>
      <c r="CC51" s="120">
        <v>52.69</v>
      </c>
      <c r="CD51" s="120">
        <v>60.55</v>
      </c>
      <c r="CE51" s="120">
        <v>59.28</v>
      </c>
      <c r="CF51" s="120">
        <v>56.86</v>
      </c>
      <c r="CG51" s="120">
        <v>56.67</v>
      </c>
      <c r="CH51" s="120">
        <v>56.51</v>
      </c>
      <c r="CI51" s="120">
        <v>56.65</v>
      </c>
      <c r="CJ51" s="120">
        <v>60.82</v>
      </c>
      <c r="CK51" s="120">
        <v>60.75</v>
      </c>
    </row>
    <row r="52" spans="1:89" x14ac:dyDescent="0.3">
      <c r="A52" s="27">
        <v>50</v>
      </c>
      <c r="B52" s="120">
        <v>52.31</v>
      </c>
      <c r="C52" s="120">
        <v>52.61</v>
      </c>
      <c r="D52" s="120">
        <v>52.31</v>
      </c>
      <c r="E52" s="120">
        <v>52.22</v>
      </c>
      <c r="F52" s="120">
        <v>52.65</v>
      </c>
      <c r="G52" s="120">
        <v>52.3</v>
      </c>
      <c r="H52" s="120">
        <v>52.29</v>
      </c>
      <c r="I52" s="120">
        <v>52.15</v>
      </c>
      <c r="J52" s="120">
        <v>52.2</v>
      </c>
      <c r="K52" s="120">
        <v>51.33</v>
      </c>
      <c r="L52" s="120">
        <v>51.74</v>
      </c>
      <c r="M52" s="120">
        <v>52.74</v>
      </c>
      <c r="N52" s="120">
        <v>52.77</v>
      </c>
      <c r="O52" s="120">
        <v>51.34</v>
      </c>
      <c r="P52" s="120">
        <v>51.56</v>
      </c>
      <c r="Q52" s="120">
        <v>51.65</v>
      </c>
      <c r="R52" s="120">
        <v>51.53</v>
      </c>
      <c r="S52" s="120">
        <v>51.16</v>
      </c>
      <c r="T52" s="120">
        <v>50.95</v>
      </c>
      <c r="U52" s="120">
        <v>51.28</v>
      </c>
      <c r="V52" s="120">
        <v>53.08</v>
      </c>
      <c r="W52" s="120">
        <v>52.72</v>
      </c>
      <c r="X52" s="120">
        <v>54.52</v>
      </c>
      <c r="Y52" s="120">
        <v>53.48</v>
      </c>
      <c r="Z52" s="120">
        <v>53.73</v>
      </c>
      <c r="AA52" s="120">
        <v>55.18</v>
      </c>
      <c r="AB52" s="120">
        <v>54.75</v>
      </c>
      <c r="AC52" s="120">
        <v>52.82</v>
      </c>
      <c r="AD52" s="120">
        <v>53.8</v>
      </c>
      <c r="AE52" s="120">
        <v>52.76</v>
      </c>
      <c r="AF52" s="120">
        <v>53.53</v>
      </c>
      <c r="AG52" s="120">
        <v>53.76</v>
      </c>
      <c r="AH52" s="120">
        <v>54.08</v>
      </c>
      <c r="AI52" s="120">
        <v>53.81</v>
      </c>
      <c r="AJ52" s="120">
        <v>53.67</v>
      </c>
      <c r="AK52" s="120">
        <v>53.67</v>
      </c>
      <c r="AL52" s="120">
        <v>53.39</v>
      </c>
      <c r="AM52" s="120">
        <v>52.99</v>
      </c>
      <c r="AN52" s="120">
        <v>53.29</v>
      </c>
      <c r="AO52" s="120">
        <v>53.22</v>
      </c>
      <c r="AP52" s="120">
        <v>53.26</v>
      </c>
      <c r="AQ52" s="120">
        <v>53.26</v>
      </c>
      <c r="AR52" s="120">
        <v>52.7</v>
      </c>
      <c r="AS52" s="120">
        <v>51.19</v>
      </c>
      <c r="AT52" s="120">
        <v>53.3</v>
      </c>
      <c r="AU52" s="120">
        <v>53.17</v>
      </c>
      <c r="AV52" s="120">
        <v>53.24</v>
      </c>
      <c r="AW52" s="120">
        <v>93.7</v>
      </c>
      <c r="AX52" s="120">
        <v>92.91</v>
      </c>
      <c r="AY52" s="120"/>
      <c r="AZ52" s="120">
        <v>92.02</v>
      </c>
      <c r="BA52" s="120">
        <v>67.150000000000006</v>
      </c>
      <c r="BB52" s="120">
        <v>67.290000000000006</v>
      </c>
      <c r="BC52" s="120">
        <v>67.42</v>
      </c>
      <c r="BD52" s="120">
        <v>67.42</v>
      </c>
      <c r="BE52" s="120">
        <v>55.99</v>
      </c>
      <c r="BF52" s="120">
        <v>55.91</v>
      </c>
      <c r="BG52" s="120">
        <v>56.06</v>
      </c>
      <c r="BH52" s="120">
        <v>56.06</v>
      </c>
      <c r="BI52" s="120">
        <v>52.63</v>
      </c>
      <c r="BJ52" s="120">
        <v>52.64</v>
      </c>
      <c r="BK52" s="120">
        <v>52.48</v>
      </c>
      <c r="BL52" s="120">
        <v>52.6</v>
      </c>
      <c r="BM52" s="120">
        <v>52.56</v>
      </c>
      <c r="BN52" s="120">
        <v>52.56</v>
      </c>
      <c r="BO52" s="120">
        <v>51.47</v>
      </c>
      <c r="BP52" s="120">
        <v>55.33</v>
      </c>
      <c r="BQ52" s="120">
        <v>55.64</v>
      </c>
      <c r="BR52" s="120">
        <v>56.74</v>
      </c>
      <c r="BS52" s="120">
        <v>55.79</v>
      </c>
      <c r="BT52" s="120">
        <v>55.67</v>
      </c>
      <c r="BU52" s="120">
        <v>55.9</v>
      </c>
      <c r="BV52" s="120">
        <v>55.83</v>
      </c>
      <c r="BW52" s="120">
        <v>56.38</v>
      </c>
      <c r="BX52" s="120">
        <v>54.89</v>
      </c>
      <c r="BY52" s="120">
        <v>55.03</v>
      </c>
      <c r="BZ52" s="120">
        <v>55.09</v>
      </c>
      <c r="CA52" s="120">
        <v>55.71</v>
      </c>
      <c r="CB52" s="120">
        <v>54.26</v>
      </c>
      <c r="CC52" s="120">
        <v>52.41</v>
      </c>
      <c r="CD52" s="120">
        <v>59.96</v>
      </c>
      <c r="CE52" s="120">
        <v>59.03</v>
      </c>
      <c r="CF52" s="120">
        <v>56.52</v>
      </c>
      <c r="CG52" s="120">
        <v>56.3</v>
      </c>
      <c r="CH52" s="120">
        <v>55.97</v>
      </c>
      <c r="CI52" s="120">
        <v>55.93</v>
      </c>
      <c r="CJ52" s="120">
        <v>60.49</v>
      </c>
      <c r="CK52" s="120">
        <v>60.44</v>
      </c>
    </row>
    <row r="53" spans="1:89" x14ac:dyDescent="0.3">
      <c r="A53" s="27">
        <v>51</v>
      </c>
      <c r="B53" s="120">
        <v>52.29</v>
      </c>
      <c r="C53" s="120">
        <v>52.71</v>
      </c>
      <c r="D53" s="120">
        <v>52.4</v>
      </c>
      <c r="E53" s="120">
        <v>52.3</v>
      </c>
      <c r="F53" s="120">
        <v>52.68</v>
      </c>
      <c r="G53" s="120">
        <v>52.42</v>
      </c>
      <c r="H53" s="120">
        <v>52.47</v>
      </c>
      <c r="I53" s="120">
        <v>52.44</v>
      </c>
      <c r="J53" s="120">
        <v>52.49</v>
      </c>
      <c r="K53" s="120">
        <v>51.39</v>
      </c>
      <c r="L53" s="120">
        <v>51.84</v>
      </c>
      <c r="M53" s="120">
        <v>52.52</v>
      </c>
      <c r="N53" s="120">
        <v>52.48</v>
      </c>
      <c r="O53" s="120">
        <v>51.18</v>
      </c>
      <c r="P53" s="120">
        <v>51.65</v>
      </c>
      <c r="Q53" s="120">
        <v>51.45</v>
      </c>
      <c r="R53" s="120">
        <v>51.37</v>
      </c>
      <c r="S53" s="120">
        <v>51.32</v>
      </c>
      <c r="T53" s="120">
        <v>50.86</v>
      </c>
      <c r="U53" s="120">
        <v>51.15</v>
      </c>
      <c r="V53" s="120">
        <v>53.16</v>
      </c>
      <c r="W53" s="120">
        <v>52.7</v>
      </c>
      <c r="X53" s="120">
        <v>54.45</v>
      </c>
      <c r="Y53" s="120">
        <v>53.28</v>
      </c>
      <c r="Z53" s="120">
        <v>53.67</v>
      </c>
      <c r="AA53" s="120">
        <v>55.39</v>
      </c>
      <c r="AB53" s="120">
        <v>54.5</v>
      </c>
      <c r="AC53" s="120">
        <v>52.73</v>
      </c>
      <c r="AD53" s="120">
        <v>53.49</v>
      </c>
      <c r="AE53" s="120">
        <v>52.75</v>
      </c>
      <c r="AF53" s="120">
        <v>53.64</v>
      </c>
      <c r="AG53" s="120">
        <v>53.9</v>
      </c>
      <c r="AH53" s="120">
        <v>53.98</v>
      </c>
      <c r="AI53" s="120">
        <v>53.52</v>
      </c>
      <c r="AJ53" s="120">
        <v>53.34</v>
      </c>
      <c r="AK53" s="120">
        <v>53.36</v>
      </c>
      <c r="AL53" s="120">
        <v>53.35</v>
      </c>
      <c r="AM53" s="120">
        <v>52.72</v>
      </c>
      <c r="AN53" s="120">
        <v>52.91</v>
      </c>
      <c r="AO53" s="120">
        <v>52.99</v>
      </c>
      <c r="AP53" s="120">
        <v>53.03</v>
      </c>
      <c r="AQ53" s="120">
        <v>53.42</v>
      </c>
      <c r="AR53" s="120">
        <v>52.59</v>
      </c>
      <c r="AS53" s="120">
        <v>51.32</v>
      </c>
      <c r="AT53" s="120">
        <v>53.19</v>
      </c>
      <c r="AU53" s="120">
        <v>53.32</v>
      </c>
      <c r="AV53" s="120">
        <v>53.28</v>
      </c>
      <c r="AW53" s="120">
        <v>91.85</v>
      </c>
      <c r="AX53" s="120">
        <v>91.79</v>
      </c>
      <c r="AY53" s="120">
        <v>92.02</v>
      </c>
      <c r="AZ53" s="120"/>
      <c r="BA53" s="120">
        <v>67.150000000000006</v>
      </c>
      <c r="BB53" s="120">
        <v>67.67</v>
      </c>
      <c r="BC53" s="120">
        <v>67.33</v>
      </c>
      <c r="BD53" s="120">
        <v>67.3</v>
      </c>
      <c r="BE53" s="120">
        <v>55.62</v>
      </c>
      <c r="BF53" s="120">
        <v>55.5</v>
      </c>
      <c r="BG53" s="120">
        <v>55.83</v>
      </c>
      <c r="BH53" s="120">
        <v>55.83</v>
      </c>
      <c r="BI53" s="120">
        <v>52.61</v>
      </c>
      <c r="BJ53" s="120">
        <v>52.61</v>
      </c>
      <c r="BK53" s="120">
        <v>52.59</v>
      </c>
      <c r="BL53" s="120">
        <v>52.59</v>
      </c>
      <c r="BM53" s="120">
        <v>52.46</v>
      </c>
      <c r="BN53" s="120">
        <v>52.51</v>
      </c>
      <c r="BO53" s="120">
        <v>51.53</v>
      </c>
      <c r="BP53" s="120">
        <v>55.3</v>
      </c>
      <c r="BQ53" s="120">
        <v>55.94</v>
      </c>
      <c r="BR53" s="120">
        <v>56.68</v>
      </c>
      <c r="BS53" s="120">
        <v>55.47</v>
      </c>
      <c r="BT53" s="120">
        <v>55.45</v>
      </c>
      <c r="BU53" s="120">
        <v>55.71</v>
      </c>
      <c r="BV53" s="120">
        <v>55.59</v>
      </c>
      <c r="BW53" s="120">
        <v>56.16</v>
      </c>
      <c r="BX53" s="120">
        <v>54.97</v>
      </c>
      <c r="BY53" s="120">
        <v>55.27</v>
      </c>
      <c r="BZ53" s="120">
        <v>55.07</v>
      </c>
      <c r="CA53" s="120">
        <v>55.5</v>
      </c>
      <c r="CB53" s="120">
        <v>53.88</v>
      </c>
      <c r="CC53" s="120">
        <v>52.19</v>
      </c>
      <c r="CD53" s="120">
        <v>59.85</v>
      </c>
      <c r="CE53" s="120">
        <v>59.01</v>
      </c>
      <c r="CF53" s="120">
        <v>56.38</v>
      </c>
      <c r="CG53" s="120">
        <v>56.14</v>
      </c>
      <c r="CH53" s="120">
        <v>56.09</v>
      </c>
      <c r="CI53" s="120">
        <v>55.98</v>
      </c>
      <c r="CJ53" s="120">
        <v>60.34</v>
      </c>
      <c r="CK53" s="120">
        <v>60.54</v>
      </c>
    </row>
    <row r="54" spans="1:89" x14ac:dyDescent="0.3">
      <c r="A54" s="27">
        <v>52</v>
      </c>
      <c r="B54" s="120">
        <v>52.18</v>
      </c>
      <c r="C54" s="120">
        <v>52.53</v>
      </c>
      <c r="D54" s="120">
        <v>52.58</v>
      </c>
      <c r="E54" s="120">
        <v>51.99</v>
      </c>
      <c r="F54" s="120">
        <v>52.32</v>
      </c>
      <c r="G54" s="120">
        <v>51.78</v>
      </c>
      <c r="H54" s="120">
        <v>52.04</v>
      </c>
      <c r="I54" s="120">
        <v>52.05</v>
      </c>
      <c r="J54" s="120">
        <v>51.98</v>
      </c>
      <c r="K54" s="120">
        <v>51.13</v>
      </c>
      <c r="L54" s="120">
        <v>51.51</v>
      </c>
      <c r="M54" s="120">
        <v>52.34</v>
      </c>
      <c r="N54" s="120">
        <v>52.65</v>
      </c>
      <c r="O54" s="120">
        <v>51.03</v>
      </c>
      <c r="P54" s="120">
        <v>51.6</v>
      </c>
      <c r="Q54" s="120">
        <v>51.63</v>
      </c>
      <c r="R54" s="120">
        <v>51.61</v>
      </c>
      <c r="S54" s="120">
        <v>51.32</v>
      </c>
      <c r="T54" s="120">
        <v>50.68</v>
      </c>
      <c r="U54" s="120">
        <v>51.14</v>
      </c>
      <c r="V54" s="120">
        <v>52.7</v>
      </c>
      <c r="W54" s="120">
        <v>52.62</v>
      </c>
      <c r="X54" s="120">
        <v>54.16</v>
      </c>
      <c r="Y54" s="120">
        <v>52.87</v>
      </c>
      <c r="Z54" s="120">
        <v>53.41</v>
      </c>
      <c r="AA54" s="120">
        <v>55.03</v>
      </c>
      <c r="AB54" s="120">
        <v>54.57</v>
      </c>
      <c r="AC54" s="120">
        <v>53.09</v>
      </c>
      <c r="AD54" s="120">
        <v>53.44</v>
      </c>
      <c r="AE54" s="120">
        <v>52.47</v>
      </c>
      <c r="AF54" s="120">
        <v>53.45</v>
      </c>
      <c r="AG54" s="120">
        <v>53.37</v>
      </c>
      <c r="AH54" s="120">
        <v>53.35</v>
      </c>
      <c r="AI54" s="120">
        <v>52.62</v>
      </c>
      <c r="AJ54" s="120">
        <v>53.11</v>
      </c>
      <c r="AK54" s="120">
        <v>53.07</v>
      </c>
      <c r="AL54" s="120">
        <v>52.67</v>
      </c>
      <c r="AM54" s="120">
        <v>52.27</v>
      </c>
      <c r="AN54" s="120">
        <v>52.64</v>
      </c>
      <c r="AO54" s="120">
        <v>52.69</v>
      </c>
      <c r="AP54" s="120">
        <v>52.61</v>
      </c>
      <c r="AQ54" s="120">
        <v>52.65</v>
      </c>
      <c r="AR54" s="120">
        <v>52.42</v>
      </c>
      <c r="AS54" s="120">
        <v>50.77</v>
      </c>
      <c r="AT54" s="120">
        <v>52.42</v>
      </c>
      <c r="AU54" s="120">
        <v>52.31</v>
      </c>
      <c r="AV54" s="120">
        <v>52.84</v>
      </c>
      <c r="AW54" s="120">
        <v>67.92</v>
      </c>
      <c r="AX54" s="120">
        <v>68.12</v>
      </c>
      <c r="AY54" s="120">
        <v>67.150000000000006</v>
      </c>
      <c r="AZ54" s="120">
        <v>67.150000000000006</v>
      </c>
      <c r="BA54" s="120"/>
      <c r="BB54" s="120">
        <v>99.26</v>
      </c>
      <c r="BC54" s="120">
        <v>98.48</v>
      </c>
      <c r="BD54" s="120">
        <v>98.45</v>
      </c>
      <c r="BE54" s="120">
        <v>56.84</v>
      </c>
      <c r="BF54" s="120">
        <v>56.73</v>
      </c>
      <c r="BG54" s="120">
        <v>57.03</v>
      </c>
      <c r="BH54" s="120">
        <v>57.03</v>
      </c>
      <c r="BI54" s="120">
        <v>52.94</v>
      </c>
      <c r="BJ54" s="120">
        <v>53</v>
      </c>
      <c r="BK54" s="120">
        <v>53.03</v>
      </c>
      <c r="BL54" s="120">
        <v>52.98</v>
      </c>
      <c r="BM54" s="120">
        <v>52.96</v>
      </c>
      <c r="BN54" s="120">
        <v>52.95</v>
      </c>
      <c r="BO54" s="120">
        <v>52.07</v>
      </c>
      <c r="BP54" s="120">
        <v>55.89</v>
      </c>
      <c r="BQ54" s="120">
        <v>55.97</v>
      </c>
      <c r="BR54" s="120">
        <v>56.89</v>
      </c>
      <c r="BS54" s="120">
        <v>55.58</v>
      </c>
      <c r="BT54" s="120">
        <v>55.78</v>
      </c>
      <c r="BU54" s="120">
        <v>55.98</v>
      </c>
      <c r="BV54" s="120">
        <v>56.06</v>
      </c>
      <c r="BW54" s="120">
        <v>56.25</v>
      </c>
      <c r="BX54" s="120">
        <v>55.07</v>
      </c>
      <c r="BY54" s="120">
        <v>55.17</v>
      </c>
      <c r="BZ54" s="120">
        <v>55.1</v>
      </c>
      <c r="CA54" s="120">
        <v>56.27</v>
      </c>
      <c r="CB54" s="120">
        <v>53.9</v>
      </c>
      <c r="CC54" s="120">
        <v>51.74</v>
      </c>
      <c r="CD54" s="120">
        <v>59.26</v>
      </c>
      <c r="CE54" s="120">
        <v>58.87</v>
      </c>
      <c r="CF54" s="120">
        <v>56.37</v>
      </c>
      <c r="CG54" s="120">
        <v>56.18</v>
      </c>
      <c r="CH54" s="120">
        <v>56.14</v>
      </c>
      <c r="CI54" s="120">
        <v>55.83</v>
      </c>
      <c r="CJ54" s="120">
        <v>60.13</v>
      </c>
      <c r="CK54" s="120">
        <v>60.34</v>
      </c>
    </row>
    <row r="55" spans="1:89" x14ac:dyDescent="0.3">
      <c r="A55" s="27">
        <v>53</v>
      </c>
      <c r="B55" s="120">
        <v>52.3</v>
      </c>
      <c r="C55" s="120">
        <v>52.64</v>
      </c>
      <c r="D55" s="120">
        <v>52.58</v>
      </c>
      <c r="E55" s="120">
        <v>52.14</v>
      </c>
      <c r="F55" s="120">
        <v>52.51</v>
      </c>
      <c r="G55" s="120">
        <v>52</v>
      </c>
      <c r="H55" s="120">
        <v>52.06</v>
      </c>
      <c r="I55" s="120">
        <v>52.16</v>
      </c>
      <c r="J55" s="120">
        <v>52.04</v>
      </c>
      <c r="K55" s="120">
        <v>51.39</v>
      </c>
      <c r="L55" s="120">
        <v>51.54</v>
      </c>
      <c r="M55" s="120">
        <v>52.32</v>
      </c>
      <c r="N55" s="120">
        <v>52.82</v>
      </c>
      <c r="O55" s="120">
        <v>51.23</v>
      </c>
      <c r="P55" s="120">
        <v>51.78</v>
      </c>
      <c r="Q55" s="120">
        <v>51.89</v>
      </c>
      <c r="R55" s="120">
        <v>51.78</v>
      </c>
      <c r="S55" s="120">
        <v>51.62</v>
      </c>
      <c r="T55" s="120">
        <v>50.94</v>
      </c>
      <c r="U55" s="120">
        <v>51.31</v>
      </c>
      <c r="V55" s="120">
        <v>53.12</v>
      </c>
      <c r="W55" s="120">
        <v>52.8</v>
      </c>
      <c r="X55" s="120">
        <v>54.27</v>
      </c>
      <c r="Y55" s="120">
        <v>52.98</v>
      </c>
      <c r="Z55" s="120">
        <v>53.62</v>
      </c>
      <c r="AA55" s="120">
        <v>55.26</v>
      </c>
      <c r="AB55" s="120">
        <v>55</v>
      </c>
      <c r="AC55" s="120">
        <v>53.43</v>
      </c>
      <c r="AD55" s="120">
        <v>53.63</v>
      </c>
      <c r="AE55" s="120">
        <v>52.68</v>
      </c>
      <c r="AF55" s="120">
        <v>53.5</v>
      </c>
      <c r="AG55" s="120">
        <v>53.55</v>
      </c>
      <c r="AH55" s="120">
        <v>53.66</v>
      </c>
      <c r="AI55" s="120">
        <v>52.8</v>
      </c>
      <c r="AJ55" s="120">
        <v>53.07</v>
      </c>
      <c r="AK55" s="120">
        <v>52.97</v>
      </c>
      <c r="AL55" s="120">
        <v>52.86</v>
      </c>
      <c r="AM55" s="120">
        <v>52.54</v>
      </c>
      <c r="AN55" s="120">
        <v>52.75</v>
      </c>
      <c r="AO55" s="120">
        <v>52.66</v>
      </c>
      <c r="AP55" s="120">
        <v>52.83</v>
      </c>
      <c r="AQ55" s="120">
        <v>52.89</v>
      </c>
      <c r="AR55" s="120">
        <v>52.66</v>
      </c>
      <c r="AS55" s="120">
        <v>51</v>
      </c>
      <c r="AT55" s="120">
        <v>52.87</v>
      </c>
      <c r="AU55" s="120">
        <v>52.72</v>
      </c>
      <c r="AV55" s="120">
        <v>53.16</v>
      </c>
      <c r="AW55" s="120">
        <v>68.349999999999994</v>
      </c>
      <c r="AX55" s="120">
        <v>68.150000000000006</v>
      </c>
      <c r="AY55" s="120">
        <v>67.290000000000006</v>
      </c>
      <c r="AZ55" s="120">
        <v>67.67</v>
      </c>
      <c r="BA55" s="120">
        <v>99.26</v>
      </c>
      <c r="BB55" s="120"/>
      <c r="BC55" s="120">
        <v>98.96</v>
      </c>
      <c r="BD55" s="120">
        <v>98.96</v>
      </c>
      <c r="BE55" s="120">
        <v>56.75</v>
      </c>
      <c r="BF55" s="120">
        <v>56.71</v>
      </c>
      <c r="BG55" s="120">
        <v>56.88</v>
      </c>
      <c r="BH55" s="120">
        <v>56.88</v>
      </c>
      <c r="BI55" s="120">
        <v>53.2</v>
      </c>
      <c r="BJ55" s="120">
        <v>53.22</v>
      </c>
      <c r="BK55" s="120">
        <v>53.19</v>
      </c>
      <c r="BL55" s="120">
        <v>53.21</v>
      </c>
      <c r="BM55" s="120">
        <v>53.21</v>
      </c>
      <c r="BN55" s="120">
        <v>53.17</v>
      </c>
      <c r="BO55" s="120">
        <v>52.02</v>
      </c>
      <c r="BP55" s="120">
        <v>56.03</v>
      </c>
      <c r="BQ55" s="120">
        <v>56.29</v>
      </c>
      <c r="BR55" s="120">
        <v>56.95</v>
      </c>
      <c r="BS55" s="120">
        <v>55.68</v>
      </c>
      <c r="BT55" s="120">
        <v>56.04</v>
      </c>
      <c r="BU55" s="120">
        <v>56.29</v>
      </c>
      <c r="BV55" s="120">
        <v>56.22</v>
      </c>
      <c r="BW55" s="120">
        <v>56.31</v>
      </c>
      <c r="BX55" s="120">
        <v>55.4</v>
      </c>
      <c r="BY55" s="120">
        <v>55.36</v>
      </c>
      <c r="BZ55" s="120">
        <v>55.42</v>
      </c>
      <c r="CA55" s="120">
        <v>56.3</v>
      </c>
      <c r="CB55" s="120">
        <v>54.2</v>
      </c>
      <c r="CC55" s="120">
        <v>51.97</v>
      </c>
      <c r="CD55" s="120">
        <v>59.51</v>
      </c>
      <c r="CE55" s="120">
        <v>59.34</v>
      </c>
      <c r="CF55" s="120">
        <v>56.56</v>
      </c>
      <c r="CG55" s="120">
        <v>56.37</v>
      </c>
      <c r="CH55" s="120">
        <v>56.4</v>
      </c>
      <c r="CI55" s="120">
        <v>56.24</v>
      </c>
      <c r="CJ55" s="120">
        <v>60.56</v>
      </c>
      <c r="CK55" s="120">
        <v>60.69</v>
      </c>
    </row>
    <row r="56" spans="1:89" x14ac:dyDescent="0.3">
      <c r="A56" s="27">
        <v>54</v>
      </c>
      <c r="B56" s="120">
        <v>52.1</v>
      </c>
      <c r="C56" s="120">
        <v>52.48</v>
      </c>
      <c r="D56" s="120">
        <v>52.43</v>
      </c>
      <c r="E56" s="120">
        <v>51.92</v>
      </c>
      <c r="F56" s="120">
        <v>52.3</v>
      </c>
      <c r="G56" s="120">
        <v>51.83</v>
      </c>
      <c r="H56" s="120">
        <v>52.05</v>
      </c>
      <c r="I56" s="120">
        <v>51.92</v>
      </c>
      <c r="J56" s="120">
        <v>51.96</v>
      </c>
      <c r="K56" s="120">
        <v>51.05</v>
      </c>
      <c r="L56" s="120">
        <v>51.38</v>
      </c>
      <c r="M56" s="120">
        <v>52.16</v>
      </c>
      <c r="N56" s="120">
        <v>52.43</v>
      </c>
      <c r="O56" s="120">
        <v>50.94</v>
      </c>
      <c r="P56" s="120">
        <v>51.65</v>
      </c>
      <c r="Q56" s="120">
        <v>51.51</v>
      </c>
      <c r="R56" s="120">
        <v>51.59</v>
      </c>
      <c r="S56" s="120">
        <v>51.23</v>
      </c>
      <c r="T56" s="120">
        <v>50.58</v>
      </c>
      <c r="U56" s="120">
        <v>51.14</v>
      </c>
      <c r="V56" s="120">
        <v>52.64</v>
      </c>
      <c r="W56" s="120">
        <v>52.55</v>
      </c>
      <c r="X56" s="120">
        <v>53.99</v>
      </c>
      <c r="Y56" s="120">
        <v>52.95</v>
      </c>
      <c r="Z56" s="120">
        <v>53.26</v>
      </c>
      <c r="AA56" s="120">
        <v>54.69</v>
      </c>
      <c r="AB56" s="120">
        <v>54.52</v>
      </c>
      <c r="AC56" s="120">
        <v>53.22</v>
      </c>
      <c r="AD56" s="120">
        <v>53.41</v>
      </c>
      <c r="AE56" s="120">
        <v>52.4</v>
      </c>
      <c r="AF56" s="120">
        <v>53.07</v>
      </c>
      <c r="AG56" s="120">
        <v>53.1</v>
      </c>
      <c r="AH56" s="120">
        <v>53.31</v>
      </c>
      <c r="AI56" s="120">
        <v>52.35</v>
      </c>
      <c r="AJ56" s="120">
        <v>52.8</v>
      </c>
      <c r="AK56" s="120">
        <v>52.85</v>
      </c>
      <c r="AL56" s="120">
        <v>52.62</v>
      </c>
      <c r="AM56" s="120">
        <v>52.36</v>
      </c>
      <c r="AN56" s="120">
        <v>52.5</v>
      </c>
      <c r="AO56" s="120">
        <v>52.61</v>
      </c>
      <c r="AP56" s="120">
        <v>52.7</v>
      </c>
      <c r="AQ56" s="120">
        <v>52.51</v>
      </c>
      <c r="AR56" s="120">
        <v>52.15</v>
      </c>
      <c r="AS56" s="120">
        <v>50.55</v>
      </c>
      <c r="AT56" s="120">
        <v>52.42</v>
      </c>
      <c r="AU56" s="120">
        <v>52.31</v>
      </c>
      <c r="AV56" s="120">
        <v>52.56</v>
      </c>
      <c r="AW56" s="120">
        <v>67.849999999999994</v>
      </c>
      <c r="AX56" s="120">
        <v>67.77</v>
      </c>
      <c r="AY56" s="120">
        <v>67.42</v>
      </c>
      <c r="AZ56" s="120">
        <v>67.33</v>
      </c>
      <c r="BA56" s="120">
        <v>98.48</v>
      </c>
      <c r="BB56" s="120">
        <v>98.96</v>
      </c>
      <c r="BC56" s="120"/>
      <c r="BD56" s="120">
        <v>100</v>
      </c>
      <c r="BE56" s="120">
        <v>56.35</v>
      </c>
      <c r="BF56" s="120">
        <v>56.39</v>
      </c>
      <c r="BG56" s="120">
        <v>56.61</v>
      </c>
      <c r="BH56" s="120">
        <v>56.61</v>
      </c>
      <c r="BI56" s="120">
        <v>53</v>
      </c>
      <c r="BJ56" s="120">
        <v>52.96</v>
      </c>
      <c r="BK56" s="120">
        <v>53</v>
      </c>
      <c r="BL56" s="120">
        <v>52.94</v>
      </c>
      <c r="BM56" s="120">
        <v>52.87</v>
      </c>
      <c r="BN56" s="120">
        <v>52.88</v>
      </c>
      <c r="BO56" s="120">
        <v>51.88</v>
      </c>
      <c r="BP56" s="120">
        <v>55.83</v>
      </c>
      <c r="BQ56" s="120">
        <v>56.01</v>
      </c>
      <c r="BR56" s="120">
        <v>56.7</v>
      </c>
      <c r="BS56" s="120">
        <v>55.55</v>
      </c>
      <c r="BT56" s="120">
        <v>55.66</v>
      </c>
      <c r="BU56" s="120">
        <v>55.8</v>
      </c>
      <c r="BV56" s="120">
        <v>55.99</v>
      </c>
      <c r="BW56" s="120">
        <v>56.13</v>
      </c>
      <c r="BX56" s="120">
        <v>54.96</v>
      </c>
      <c r="BY56" s="120">
        <v>55.01</v>
      </c>
      <c r="BZ56" s="120">
        <v>54.94</v>
      </c>
      <c r="CA56" s="120">
        <v>55.95</v>
      </c>
      <c r="CB56" s="120">
        <v>53.84</v>
      </c>
      <c r="CC56" s="120">
        <v>51.51</v>
      </c>
      <c r="CD56" s="120">
        <v>59.06</v>
      </c>
      <c r="CE56" s="120">
        <v>58.94</v>
      </c>
      <c r="CF56" s="120">
        <v>56.29</v>
      </c>
      <c r="CG56" s="120">
        <v>55.93</v>
      </c>
      <c r="CH56" s="120">
        <v>56.11</v>
      </c>
      <c r="CI56" s="120">
        <v>55.88</v>
      </c>
      <c r="CJ56" s="120">
        <v>60.1</v>
      </c>
      <c r="CK56" s="120">
        <v>60.22</v>
      </c>
    </row>
    <row r="57" spans="1:89" x14ac:dyDescent="0.3">
      <c r="A57" s="27">
        <v>55</v>
      </c>
      <c r="B57" s="120">
        <v>52.11</v>
      </c>
      <c r="C57" s="120">
        <v>52.49</v>
      </c>
      <c r="D57" s="120">
        <v>52.43</v>
      </c>
      <c r="E57" s="120">
        <v>51.93</v>
      </c>
      <c r="F57" s="120">
        <v>52.32</v>
      </c>
      <c r="G57" s="120">
        <v>51.84</v>
      </c>
      <c r="H57" s="120">
        <v>52.04</v>
      </c>
      <c r="I57" s="120">
        <v>51.88</v>
      </c>
      <c r="J57" s="120">
        <v>51.95</v>
      </c>
      <c r="K57" s="120">
        <v>51.03</v>
      </c>
      <c r="L57" s="120">
        <v>51.38</v>
      </c>
      <c r="M57" s="120">
        <v>52.17</v>
      </c>
      <c r="N57" s="120">
        <v>52.4</v>
      </c>
      <c r="O57" s="120">
        <v>50.92</v>
      </c>
      <c r="P57" s="120">
        <v>51.64</v>
      </c>
      <c r="Q57" s="120">
        <v>51.49</v>
      </c>
      <c r="R57" s="120">
        <v>51.57</v>
      </c>
      <c r="S57" s="120">
        <v>51.23</v>
      </c>
      <c r="T57" s="120">
        <v>50.55</v>
      </c>
      <c r="U57" s="120">
        <v>51.15</v>
      </c>
      <c r="V57" s="120">
        <v>52.66</v>
      </c>
      <c r="W57" s="120">
        <v>52.54</v>
      </c>
      <c r="X57" s="120">
        <v>53.97</v>
      </c>
      <c r="Y57" s="120">
        <v>52.99</v>
      </c>
      <c r="Z57" s="120">
        <v>53.26</v>
      </c>
      <c r="AA57" s="120">
        <v>54.68</v>
      </c>
      <c r="AB57" s="120">
        <v>54.49</v>
      </c>
      <c r="AC57" s="120">
        <v>53.18</v>
      </c>
      <c r="AD57" s="120">
        <v>53.39</v>
      </c>
      <c r="AE57" s="120">
        <v>52.38</v>
      </c>
      <c r="AF57" s="120">
        <v>53.1</v>
      </c>
      <c r="AG57" s="120">
        <v>53.11</v>
      </c>
      <c r="AH57" s="120">
        <v>53.3</v>
      </c>
      <c r="AI57" s="120">
        <v>52.32</v>
      </c>
      <c r="AJ57" s="120">
        <v>52.79</v>
      </c>
      <c r="AK57" s="120">
        <v>52.82</v>
      </c>
      <c r="AL57" s="120">
        <v>52.6</v>
      </c>
      <c r="AM57" s="120">
        <v>52.35</v>
      </c>
      <c r="AN57" s="120">
        <v>52.49</v>
      </c>
      <c r="AO57" s="120">
        <v>52.57</v>
      </c>
      <c r="AP57" s="120">
        <v>52.69</v>
      </c>
      <c r="AQ57" s="120">
        <v>52.49</v>
      </c>
      <c r="AR57" s="120">
        <v>52.11</v>
      </c>
      <c r="AS57" s="120">
        <v>50.54</v>
      </c>
      <c r="AT57" s="120">
        <v>52.35</v>
      </c>
      <c r="AU57" s="120">
        <v>52.3</v>
      </c>
      <c r="AV57" s="120">
        <v>52.57</v>
      </c>
      <c r="AW57" s="120">
        <v>67.819999999999993</v>
      </c>
      <c r="AX57" s="120">
        <v>67.739999999999995</v>
      </c>
      <c r="AY57" s="120">
        <v>67.42</v>
      </c>
      <c r="AZ57" s="120">
        <v>67.3</v>
      </c>
      <c r="BA57" s="120">
        <v>98.45</v>
      </c>
      <c r="BB57" s="120">
        <v>98.96</v>
      </c>
      <c r="BC57" s="120">
        <v>100</v>
      </c>
      <c r="BD57" s="120"/>
      <c r="BE57" s="120">
        <v>56.28</v>
      </c>
      <c r="BF57" s="120">
        <v>56.34</v>
      </c>
      <c r="BG57" s="120">
        <v>56.58</v>
      </c>
      <c r="BH57" s="120">
        <v>56.58</v>
      </c>
      <c r="BI57" s="120">
        <v>52.97</v>
      </c>
      <c r="BJ57" s="120">
        <v>52.93</v>
      </c>
      <c r="BK57" s="120">
        <v>52.98</v>
      </c>
      <c r="BL57" s="120">
        <v>52.92</v>
      </c>
      <c r="BM57" s="120">
        <v>52.84</v>
      </c>
      <c r="BN57" s="120">
        <v>52.85</v>
      </c>
      <c r="BO57" s="120">
        <v>51.85</v>
      </c>
      <c r="BP57" s="120">
        <v>55.76</v>
      </c>
      <c r="BQ57" s="120">
        <v>55.95</v>
      </c>
      <c r="BR57" s="120">
        <v>56.69</v>
      </c>
      <c r="BS57" s="120">
        <v>55.54</v>
      </c>
      <c r="BT57" s="120">
        <v>55.63</v>
      </c>
      <c r="BU57" s="120">
        <v>55.8</v>
      </c>
      <c r="BV57" s="120">
        <v>55.99</v>
      </c>
      <c r="BW57" s="120">
        <v>56.13</v>
      </c>
      <c r="BX57" s="120">
        <v>54.95</v>
      </c>
      <c r="BY57" s="120">
        <v>55.01</v>
      </c>
      <c r="BZ57" s="120">
        <v>54.93</v>
      </c>
      <c r="CA57" s="120">
        <v>55.93</v>
      </c>
      <c r="CB57" s="120">
        <v>53.81</v>
      </c>
      <c r="CC57" s="120">
        <v>51.48</v>
      </c>
      <c r="CD57" s="120">
        <v>59.03</v>
      </c>
      <c r="CE57" s="120">
        <v>58.9</v>
      </c>
      <c r="CF57" s="120">
        <v>56.28</v>
      </c>
      <c r="CG57" s="120">
        <v>55.94</v>
      </c>
      <c r="CH57" s="120">
        <v>56.11</v>
      </c>
      <c r="CI57" s="120">
        <v>55.88</v>
      </c>
      <c r="CJ57" s="120">
        <v>60.13</v>
      </c>
      <c r="CK57" s="120">
        <v>60.21</v>
      </c>
    </row>
    <row r="58" spans="1:89" x14ac:dyDescent="0.3">
      <c r="A58" s="27">
        <v>56</v>
      </c>
      <c r="B58" s="120">
        <v>47.64</v>
      </c>
      <c r="C58" s="120">
        <v>47.87</v>
      </c>
      <c r="D58" s="120">
        <v>47.78</v>
      </c>
      <c r="E58" s="120">
        <v>47.52</v>
      </c>
      <c r="F58" s="120">
        <v>47.64</v>
      </c>
      <c r="G58" s="120">
        <v>47.59</v>
      </c>
      <c r="H58" s="120">
        <v>48.28</v>
      </c>
      <c r="I58" s="120">
        <v>47.99</v>
      </c>
      <c r="J58" s="120">
        <v>47.61</v>
      </c>
      <c r="K58" s="120">
        <v>48.01</v>
      </c>
      <c r="L58" s="120">
        <v>47.5</v>
      </c>
      <c r="M58" s="120">
        <v>48.41</v>
      </c>
      <c r="N58" s="120">
        <v>48.3</v>
      </c>
      <c r="O58" s="120">
        <v>46.86</v>
      </c>
      <c r="P58" s="120">
        <v>47.2</v>
      </c>
      <c r="Q58" s="120">
        <v>47.44</v>
      </c>
      <c r="R58" s="120">
        <v>47.5</v>
      </c>
      <c r="S58" s="120">
        <v>46.81</v>
      </c>
      <c r="T58" s="120">
        <v>46.57</v>
      </c>
      <c r="U58" s="120">
        <v>47.29</v>
      </c>
      <c r="V58" s="120">
        <v>48.85</v>
      </c>
      <c r="W58" s="120">
        <v>48.43</v>
      </c>
      <c r="X58" s="120">
        <v>49.07</v>
      </c>
      <c r="Y58" s="120">
        <v>48.28</v>
      </c>
      <c r="Z58" s="120">
        <v>48.46</v>
      </c>
      <c r="AA58" s="120">
        <v>49.99</v>
      </c>
      <c r="AB58" s="120">
        <v>49.13</v>
      </c>
      <c r="AC58" s="120">
        <v>48.71</v>
      </c>
      <c r="AD58" s="120">
        <v>49.52</v>
      </c>
      <c r="AE58" s="120">
        <v>48.77</v>
      </c>
      <c r="AF58" s="120">
        <v>48.02</v>
      </c>
      <c r="AG58" s="120">
        <v>48.12</v>
      </c>
      <c r="AH58" s="120">
        <v>48.28</v>
      </c>
      <c r="AI58" s="120">
        <v>48.2</v>
      </c>
      <c r="AJ58" s="120">
        <v>48.5</v>
      </c>
      <c r="AK58" s="120">
        <v>48.49</v>
      </c>
      <c r="AL58" s="120">
        <v>48.26</v>
      </c>
      <c r="AM58" s="120">
        <v>47.71</v>
      </c>
      <c r="AN58" s="120">
        <v>48.2</v>
      </c>
      <c r="AO58" s="120">
        <v>47.78</v>
      </c>
      <c r="AP58" s="120">
        <v>48.07</v>
      </c>
      <c r="AQ58" s="120">
        <v>48.2</v>
      </c>
      <c r="AR58" s="120">
        <v>47.76</v>
      </c>
      <c r="AS58" s="120">
        <v>46.44</v>
      </c>
      <c r="AT58" s="120">
        <v>47.93</v>
      </c>
      <c r="AU58" s="120">
        <v>48.03</v>
      </c>
      <c r="AV58" s="120">
        <v>47.9</v>
      </c>
      <c r="AW58" s="120">
        <v>55.89</v>
      </c>
      <c r="AX58" s="120">
        <v>55.78</v>
      </c>
      <c r="AY58" s="120">
        <v>55.99</v>
      </c>
      <c r="AZ58" s="120">
        <v>55.62</v>
      </c>
      <c r="BA58" s="120">
        <v>56.84</v>
      </c>
      <c r="BB58" s="120">
        <v>56.75</v>
      </c>
      <c r="BC58" s="120">
        <v>56.35</v>
      </c>
      <c r="BD58" s="120">
        <v>56.28</v>
      </c>
      <c r="BE58" s="120"/>
      <c r="BF58" s="120">
        <v>95.99</v>
      </c>
      <c r="BG58" s="120">
        <v>95.93</v>
      </c>
      <c r="BH58" s="120">
        <v>95.93</v>
      </c>
      <c r="BI58" s="120">
        <v>56.55</v>
      </c>
      <c r="BJ58" s="120">
        <v>56.53</v>
      </c>
      <c r="BK58" s="120">
        <v>56.57</v>
      </c>
      <c r="BL58" s="120">
        <v>56.56</v>
      </c>
      <c r="BM58" s="120">
        <v>56.38</v>
      </c>
      <c r="BN58" s="120">
        <v>56.4</v>
      </c>
      <c r="BO58" s="120">
        <v>54.99</v>
      </c>
      <c r="BP58" s="120">
        <v>55.85</v>
      </c>
      <c r="BQ58" s="120">
        <v>56.36</v>
      </c>
      <c r="BR58" s="120">
        <v>55.47</v>
      </c>
      <c r="BS58" s="120">
        <v>54.27</v>
      </c>
      <c r="BT58" s="120">
        <v>56.61</v>
      </c>
      <c r="BU58" s="120">
        <v>55.9</v>
      </c>
      <c r="BV58" s="120">
        <v>55.46</v>
      </c>
      <c r="BW58" s="120">
        <v>55.19</v>
      </c>
      <c r="BX58" s="120">
        <v>54.45</v>
      </c>
      <c r="BY58" s="120">
        <v>54.82</v>
      </c>
      <c r="BZ58" s="120">
        <v>54.91</v>
      </c>
      <c r="CA58" s="120">
        <v>55.88</v>
      </c>
      <c r="CB58" s="120">
        <v>51.3</v>
      </c>
      <c r="CC58" s="120">
        <v>50.06</v>
      </c>
      <c r="CD58" s="120">
        <v>52.31</v>
      </c>
      <c r="CE58" s="120">
        <v>51.59</v>
      </c>
      <c r="CF58" s="120">
        <v>50.95</v>
      </c>
      <c r="CG58" s="120">
        <v>50.86</v>
      </c>
      <c r="CH58" s="120">
        <v>50.98</v>
      </c>
      <c r="CI58" s="120">
        <v>50.7</v>
      </c>
      <c r="CJ58" s="120">
        <v>53.23</v>
      </c>
      <c r="CK58" s="120">
        <v>53.37</v>
      </c>
    </row>
    <row r="59" spans="1:89" x14ac:dyDescent="0.3">
      <c r="A59" s="27">
        <v>57</v>
      </c>
      <c r="B59" s="120">
        <v>47.68</v>
      </c>
      <c r="C59" s="120">
        <v>47.79</v>
      </c>
      <c r="D59" s="120">
        <v>47.58</v>
      </c>
      <c r="E59" s="120">
        <v>47.48</v>
      </c>
      <c r="F59" s="120">
        <v>47.79</v>
      </c>
      <c r="G59" s="120">
        <v>47.73</v>
      </c>
      <c r="H59" s="120">
        <v>48.22</v>
      </c>
      <c r="I59" s="120">
        <v>47.83</v>
      </c>
      <c r="J59" s="120">
        <v>47.58</v>
      </c>
      <c r="K59" s="120">
        <v>46.95</v>
      </c>
      <c r="L59" s="120">
        <v>47.42</v>
      </c>
      <c r="M59" s="120">
        <v>47.47</v>
      </c>
      <c r="N59" s="120">
        <v>48.36</v>
      </c>
      <c r="O59" s="120">
        <v>46.92</v>
      </c>
      <c r="P59" s="120">
        <v>47</v>
      </c>
      <c r="Q59" s="120">
        <v>47.36</v>
      </c>
      <c r="R59" s="120">
        <v>47.63</v>
      </c>
      <c r="S59" s="120">
        <v>46.87</v>
      </c>
      <c r="T59" s="120">
        <v>46.42</v>
      </c>
      <c r="U59" s="120">
        <v>47.19</v>
      </c>
      <c r="V59" s="120">
        <v>47.82</v>
      </c>
      <c r="W59" s="120">
        <v>48.16</v>
      </c>
      <c r="X59" s="120">
        <v>49.18</v>
      </c>
      <c r="Y59" s="120">
        <v>48.51</v>
      </c>
      <c r="Z59" s="120">
        <v>48.42</v>
      </c>
      <c r="AA59" s="120">
        <v>49.44</v>
      </c>
      <c r="AB59" s="120">
        <v>49.32</v>
      </c>
      <c r="AC59" s="120">
        <v>48.85</v>
      </c>
      <c r="AD59" s="120">
        <v>48.85</v>
      </c>
      <c r="AE59" s="120">
        <v>47.94</v>
      </c>
      <c r="AF59" s="120">
        <v>47.83</v>
      </c>
      <c r="AG59" s="120">
        <v>48.11</v>
      </c>
      <c r="AH59" s="120">
        <v>48.22</v>
      </c>
      <c r="AI59" s="120">
        <v>47.94</v>
      </c>
      <c r="AJ59" s="120">
        <v>48.43</v>
      </c>
      <c r="AK59" s="120">
        <v>48.41</v>
      </c>
      <c r="AL59" s="120">
        <v>48.01</v>
      </c>
      <c r="AM59" s="120">
        <v>47.77</v>
      </c>
      <c r="AN59" s="120">
        <v>48.02</v>
      </c>
      <c r="AO59" s="120">
        <v>47.95</v>
      </c>
      <c r="AP59" s="120">
        <v>48.09</v>
      </c>
      <c r="AQ59" s="120">
        <v>47.96</v>
      </c>
      <c r="AR59" s="120">
        <v>47.89</v>
      </c>
      <c r="AS59" s="120">
        <v>46.42</v>
      </c>
      <c r="AT59" s="120">
        <v>47.38</v>
      </c>
      <c r="AU59" s="120">
        <v>47.31</v>
      </c>
      <c r="AV59" s="120">
        <v>48.04</v>
      </c>
      <c r="AW59" s="120">
        <v>55.89</v>
      </c>
      <c r="AX59" s="120">
        <v>55.51</v>
      </c>
      <c r="AY59" s="120">
        <v>55.91</v>
      </c>
      <c r="AZ59" s="120">
        <v>55.5</v>
      </c>
      <c r="BA59" s="120">
        <v>56.73</v>
      </c>
      <c r="BB59" s="120">
        <v>56.71</v>
      </c>
      <c r="BC59" s="120">
        <v>56.39</v>
      </c>
      <c r="BD59" s="120">
        <v>56.34</v>
      </c>
      <c r="BE59" s="120">
        <v>95.99</v>
      </c>
      <c r="BF59" s="120"/>
      <c r="BG59" s="120">
        <v>97.21</v>
      </c>
      <c r="BH59" s="120">
        <v>97.21</v>
      </c>
      <c r="BI59" s="120">
        <v>56.76</v>
      </c>
      <c r="BJ59" s="120">
        <v>56.75</v>
      </c>
      <c r="BK59" s="120">
        <v>56.93</v>
      </c>
      <c r="BL59" s="120">
        <v>56.8</v>
      </c>
      <c r="BM59" s="120">
        <v>56.72</v>
      </c>
      <c r="BN59" s="120">
        <v>56.73</v>
      </c>
      <c r="BO59" s="120">
        <v>55.59</v>
      </c>
      <c r="BP59" s="120">
        <v>55.87</v>
      </c>
      <c r="BQ59" s="120">
        <v>56.88</v>
      </c>
      <c r="BR59" s="120">
        <v>55.66</v>
      </c>
      <c r="BS59" s="120">
        <v>54.74</v>
      </c>
      <c r="BT59" s="120">
        <v>56.55</v>
      </c>
      <c r="BU59" s="120">
        <v>55.26</v>
      </c>
      <c r="BV59" s="120">
        <v>55.49</v>
      </c>
      <c r="BW59" s="120">
        <v>55.23</v>
      </c>
      <c r="BX59" s="120">
        <v>54.15</v>
      </c>
      <c r="BY59" s="120">
        <v>54.51</v>
      </c>
      <c r="BZ59" s="120">
        <v>55.2</v>
      </c>
      <c r="CA59" s="120">
        <v>55.87</v>
      </c>
      <c r="CB59" s="120">
        <v>51.46</v>
      </c>
      <c r="CC59" s="120">
        <v>49.61</v>
      </c>
      <c r="CD59" s="120">
        <v>52.08</v>
      </c>
      <c r="CE59" s="120">
        <v>51.84</v>
      </c>
      <c r="CF59" s="120">
        <v>51.1</v>
      </c>
      <c r="CG59" s="120">
        <v>50.95</v>
      </c>
      <c r="CH59" s="120">
        <v>50.74</v>
      </c>
      <c r="CI59" s="120">
        <v>50.82</v>
      </c>
      <c r="CJ59" s="120">
        <v>52.79</v>
      </c>
      <c r="CK59" s="120">
        <v>52.93</v>
      </c>
    </row>
    <row r="60" spans="1:89" x14ac:dyDescent="0.3">
      <c r="A60" s="27">
        <v>58</v>
      </c>
      <c r="B60" s="120">
        <v>47.86</v>
      </c>
      <c r="C60" s="120">
        <v>48.01</v>
      </c>
      <c r="D60" s="120">
        <v>47.7</v>
      </c>
      <c r="E60" s="120">
        <v>47.72</v>
      </c>
      <c r="F60" s="120">
        <v>47.97</v>
      </c>
      <c r="G60" s="120">
        <v>47.83</v>
      </c>
      <c r="H60" s="120">
        <v>48.39</v>
      </c>
      <c r="I60" s="120">
        <v>47.98</v>
      </c>
      <c r="J60" s="120">
        <v>47.75</v>
      </c>
      <c r="K60" s="120">
        <v>47.01</v>
      </c>
      <c r="L60" s="120">
        <v>47.47</v>
      </c>
      <c r="M60" s="120">
        <v>47.69</v>
      </c>
      <c r="N60" s="120">
        <v>48.34</v>
      </c>
      <c r="O60" s="120">
        <v>47.04</v>
      </c>
      <c r="P60" s="120">
        <v>47.19</v>
      </c>
      <c r="Q60" s="120">
        <v>47.42</v>
      </c>
      <c r="R60" s="120">
        <v>47.82</v>
      </c>
      <c r="S60" s="120">
        <v>46.92</v>
      </c>
      <c r="T60" s="120">
        <v>46.44</v>
      </c>
      <c r="U60" s="120">
        <v>47.2</v>
      </c>
      <c r="V60" s="120">
        <v>47.83</v>
      </c>
      <c r="W60" s="120">
        <v>48.39</v>
      </c>
      <c r="X60" s="120">
        <v>49.28</v>
      </c>
      <c r="Y60" s="120">
        <v>48.44</v>
      </c>
      <c r="Z60" s="120">
        <v>48.51</v>
      </c>
      <c r="AA60" s="120">
        <v>49.49</v>
      </c>
      <c r="AB60" s="120">
        <v>49.31</v>
      </c>
      <c r="AC60" s="120">
        <v>48.81</v>
      </c>
      <c r="AD60" s="120">
        <v>48.71</v>
      </c>
      <c r="AE60" s="120">
        <v>47.82</v>
      </c>
      <c r="AF60" s="120">
        <v>47.85</v>
      </c>
      <c r="AG60" s="120">
        <v>47.98</v>
      </c>
      <c r="AH60" s="120">
        <v>48.3</v>
      </c>
      <c r="AI60" s="120">
        <v>48.17</v>
      </c>
      <c r="AJ60" s="120">
        <v>48.61</v>
      </c>
      <c r="AK60" s="120">
        <v>48.54</v>
      </c>
      <c r="AL60" s="120">
        <v>48.15</v>
      </c>
      <c r="AM60" s="120">
        <v>47.76</v>
      </c>
      <c r="AN60" s="120">
        <v>48.16</v>
      </c>
      <c r="AO60" s="120">
        <v>47.87</v>
      </c>
      <c r="AP60" s="120">
        <v>48.1</v>
      </c>
      <c r="AQ60" s="120">
        <v>48.35</v>
      </c>
      <c r="AR60" s="120">
        <v>47.92</v>
      </c>
      <c r="AS60" s="120">
        <v>46.41</v>
      </c>
      <c r="AT60" s="120">
        <v>47.56</v>
      </c>
      <c r="AU60" s="120">
        <v>47.63</v>
      </c>
      <c r="AV60" s="120">
        <v>48.23</v>
      </c>
      <c r="AW60" s="120">
        <v>56.2</v>
      </c>
      <c r="AX60" s="120">
        <v>55.53</v>
      </c>
      <c r="AY60" s="120">
        <v>56.06</v>
      </c>
      <c r="AZ60" s="120">
        <v>55.83</v>
      </c>
      <c r="BA60" s="120">
        <v>57.03</v>
      </c>
      <c r="BB60" s="120">
        <v>56.88</v>
      </c>
      <c r="BC60" s="120">
        <v>56.61</v>
      </c>
      <c r="BD60" s="120">
        <v>56.58</v>
      </c>
      <c r="BE60" s="120">
        <v>95.93</v>
      </c>
      <c r="BF60" s="120">
        <v>97.21</v>
      </c>
      <c r="BG60" s="120"/>
      <c r="BH60" s="120">
        <v>100</v>
      </c>
      <c r="BI60" s="120">
        <v>56.75</v>
      </c>
      <c r="BJ60" s="120">
        <v>56.75</v>
      </c>
      <c r="BK60" s="120">
        <v>56.91</v>
      </c>
      <c r="BL60" s="120">
        <v>56.74</v>
      </c>
      <c r="BM60" s="120">
        <v>56.61</v>
      </c>
      <c r="BN60" s="120">
        <v>56.63</v>
      </c>
      <c r="BO60" s="120">
        <v>55.07</v>
      </c>
      <c r="BP60" s="120">
        <v>56.42</v>
      </c>
      <c r="BQ60" s="120">
        <v>57.13</v>
      </c>
      <c r="BR60" s="120">
        <v>55.63</v>
      </c>
      <c r="BS60" s="120">
        <v>54.99</v>
      </c>
      <c r="BT60" s="120">
        <v>56.7</v>
      </c>
      <c r="BU60" s="120">
        <v>55.44</v>
      </c>
      <c r="BV60" s="120">
        <v>55.54</v>
      </c>
      <c r="BW60" s="120">
        <v>55.65</v>
      </c>
      <c r="BX60" s="120">
        <v>54.74</v>
      </c>
      <c r="BY60" s="120">
        <v>54.57</v>
      </c>
      <c r="BZ60" s="120">
        <v>55.23</v>
      </c>
      <c r="CA60" s="120">
        <v>56.03</v>
      </c>
      <c r="CB60" s="120">
        <v>51.57</v>
      </c>
      <c r="CC60" s="120">
        <v>49.8</v>
      </c>
      <c r="CD60" s="120">
        <v>52.17</v>
      </c>
      <c r="CE60" s="120">
        <v>51.97</v>
      </c>
      <c r="CF60" s="120">
        <v>50.97</v>
      </c>
      <c r="CG60" s="120">
        <v>50.95</v>
      </c>
      <c r="CH60" s="120">
        <v>50.9</v>
      </c>
      <c r="CI60" s="120">
        <v>50.94</v>
      </c>
      <c r="CJ60" s="120">
        <v>52.94</v>
      </c>
      <c r="CK60" s="120">
        <v>53.14</v>
      </c>
    </row>
    <row r="61" spans="1:89" x14ac:dyDescent="0.3">
      <c r="A61" s="27">
        <v>59</v>
      </c>
      <c r="B61" s="120">
        <v>47.86</v>
      </c>
      <c r="C61" s="120">
        <v>48.01</v>
      </c>
      <c r="D61" s="120">
        <v>47.7</v>
      </c>
      <c r="E61" s="120">
        <v>47.72</v>
      </c>
      <c r="F61" s="120">
        <v>47.97</v>
      </c>
      <c r="G61" s="120">
        <v>47.83</v>
      </c>
      <c r="H61" s="120">
        <v>48.39</v>
      </c>
      <c r="I61" s="120">
        <v>47.98</v>
      </c>
      <c r="J61" s="120">
        <v>47.75</v>
      </c>
      <c r="K61" s="120">
        <v>47.01</v>
      </c>
      <c r="L61" s="120">
        <v>47.47</v>
      </c>
      <c r="M61" s="120">
        <v>47.69</v>
      </c>
      <c r="N61" s="120">
        <v>48.34</v>
      </c>
      <c r="O61" s="120">
        <v>47.04</v>
      </c>
      <c r="P61" s="120">
        <v>47.19</v>
      </c>
      <c r="Q61" s="120">
        <v>47.42</v>
      </c>
      <c r="R61" s="120">
        <v>47.82</v>
      </c>
      <c r="S61" s="120">
        <v>46.92</v>
      </c>
      <c r="T61" s="120">
        <v>46.44</v>
      </c>
      <c r="U61" s="120">
        <v>47.2</v>
      </c>
      <c r="V61" s="120">
        <v>47.83</v>
      </c>
      <c r="W61" s="120">
        <v>48.39</v>
      </c>
      <c r="X61" s="120">
        <v>49.28</v>
      </c>
      <c r="Y61" s="120">
        <v>48.44</v>
      </c>
      <c r="Z61" s="120">
        <v>48.51</v>
      </c>
      <c r="AA61" s="120">
        <v>49.49</v>
      </c>
      <c r="AB61" s="120">
        <v>49.31</v>
      </c>
      <c r="AC61" s="120">
        <v>48.81</v>
      </c>
      <c r="AD61" s="120">
        <v>48.71</v>
      </c>
      <c r="AE61" s="120">
        <v>47.82</v>
      </c>
      <c r="AF61" s="120">
        <v>47.85</v>
      </c>
      <c r="AG61" s="120">
        <v>47.98</v>
      </c>
      <c r="AH61" s="120">
        <v>48.3</v>
      </c>
      <c r="AI61" s="120">
        <v>48.17</v>
      </c>
      <c r="AJ61" s="120">
        <v>48.61</v>
      </c>
      <c r="AK61" s="120">
        <v>48.54</v>
      </c>
      <c r="AL61" s="120">
        <v>48.15</v>
      </c>
      <c r="AM61" s="120">
        <v>47.76</v>
      </c>
      <c r="AN61" s="120">
        <v>48.16</v>
      </c>
      <c r="AO61" s="120">
        <v>47.87</v>
      </c>
      <c r="AP61" s="120">
        <v>48.1</v>
      </c>
      <c r="AQ61" s="120">
        <v>48.35</v>
      </c>
      <c r="AR61" s="120">
        <v>47.92</v>
      </c>
      <c r="AS61" s="120">
        <v>46.41</v>
      </c>
      <c r="AT61" s="120">
        <v>47.56</v>
      </c>
      <c r="AU61" s="120">
        <v>47.63</v>
      </c>
      <c r="AV61" s="120">
        <v>48.23</v>
      </c>
      <c r="AW61" s="120">
        <v>56.2</v>
      </c>
      <c r="AX61" s="120">
        <v>55.53</v>
      </c>
      <c r="AY61" s="120">
        <v>56.06</v>
      </c>
      <c r="AZ61" s="120">
        <v>55.83</v>
      </c>
      <c r="BA61" s="120">
        <v>57.03</v>
      </c>
      <c r="BB61" s="120">
        <v>56.88</v>
      </c>
      <c r="BC61" s="120">
        <v>56.61</v>
      </c>
      <c r="BD61" s="120">
        <v>56.58</v>
      </c>
      <c r="BE61" s="120">
        <v>95.93</v>
      </c>
      <c r="BF61" s="120">
        <v>97.21</v>
      </c>
      <c r="BG61" s="120">
        <v>100</v>
      </c>
      <c r="BH61" s="120"/>
      <c r="BI61" s="120">
        <v>56.75</v>
      </c>
      <c r="BJ61" s="120">
        <v>56.75</v>
      </c>
      <c r="BK61" s="120">
        <v>56.91</v>
      </c>
      <c r="BL61" s="120">
        <v>56.74</v>
      </c>
      <c r="BM61" s="120">
        <v>56.61</v>
      </c>
      <c r="BN61" s="120">
        <v>56.63</v>
      </c>
      <c r="BO61" s="120">
        <v>55.07</v>
      </c>
      <c r="BP61" s="120">
        <v>56.42</v>
      </c>
      <c r="BQ61" s="120">
        <v>57.13</v>
      </c>
      <c r="BR61" s="120">
        <v>55.63</v>
      </c>
      <c r="BS61" s="120">
        <v>54.99</v>
      </c>
      <c r="BT61" s="120">
        <v>56.7</v>
      </c>
      <c r="BU61" s="120">
        <v>55.44</v>
      </c>
      <c r="BV61" s="120">
        <v>55.54</v>
      </c>
      <c r="BW61" s="120">
        <v>55.65</v>
      </c>
      <c r="BX61" s="120">
        <v>54.74</v>
      </c>
      <c r="BY61" s="120">
        <v>54.57</v>
      </c>
      <c r="BZ61" s="120">
        <v>55.23</v>
      </c>
      <c r="CA61" s="120">
        <v>56.03</v>
      </c>
      <c r="CB61" s="120">
        <v>51.57</v>
      </c>
      <c r="CC61" s="120">
        <v>49.8</v>
      </c>
      <c r="CD61" s="120">
        <v>52.17</v>
      </c>
      <c r="CE61" s="120">
        <v>51.97</v>
      </c>
      <c r="CF61" s="120">
        <v>50.97</v>
      </c>
      <c r="CG61" s="120">
        <v>50.95</v>
      </c>
      <c r="CH61" s="120">
        <v>50.9</v>
      </c>
      <c r="CI61" s="120">
        <v>50.94</v>
      </c>
      <c r="CJ61" s="120">
        <v>52.94</v>
      </c>
      <c r="CK61" s="120">
        <v>53.14</v>
      </c>
    </row>
    <row r="62" spans="1:89" x14ac:dyDescent="0.3">
      <c r="A62" s="27">
        <v>60</v>
      </c>
      <c r="B62" s="120">
        <v>47</v>
      </c>
      <c r="C62" s="120">
        <v>46.95</v>
      </c>
      <c r="D62" s="120">
        <v>46.97</v>
      </c>
      <c r="E62" s="120">
        <v>46.74</v>
      </c>
      <c r="F62" s="120">
        <v>46.72</v>
      </c>
      <c r="G62" s="120">
        <v>46.66</v>
      </c>
      <c r="H62" s="120">
        <v>46.6</v>
      </c>
      <c r="I62" s="120">
        <v>46.43</v>
      </c>
      <c r="J62" s="120">
        <v>46.92</v>
      </c>
      <c r="K62" s="120">
        <v>46.83</v>
      </c>
      <c r="L62" s="120">
        <v>46.96</v>
      </c>
      <c r="M62" s="120">
        <v>46.71</v>
      </c>
      <c r="N62" s="120">
        <v>47.38</v>
      </c>
      <c r="O62" s="120">
        <v>46.93</v>
      </c>
      <c r="P62" s="120">
        <v>47.02</v>
      </c>
      <c r="Q62" s="120">
        <v>46.98</v>
      </c>
      <c r="R62" s="120">
        <v>47.23</v>
      </c>
      <c r="S62" s="120">
        <v>47.08</v>
      </c>
      <c r="T62" s="120">
        <v>46.82</v>
      </c>
      <c r="U62" s="120">
        <v>47.34</v>
      </c>
      <c r="V62" s="120">
        <v>46.78</v>
      </c>
      <c r="W62" s="120">
        <v>46.79</v>
      </c>
      <c r="X62" s="120">
        <v>47.56</v>
      </c>
      <c r="Y62" s="120">
        <v>46.72</v>
      </c>
      <c r="Z62" s="120">
        <v>47.56</v>
      </c>
      <c r="AA62" s="120">
        <v>47.49</v>
      </c>
      <c r="AB62" s="120">
        <v>48.03</v>
      </c>
      <c r="AC62" s="120">
        <v>47.69</v>
      </c>
      <c r="AD62" s="120">
        <v>47.53</v>
      </c>
      <c r="AE62" s="120">
        <v>46.78</v>
      </c>
      <c r="AF62" s="120">
        <v>47.29</v>
      </c>
      <c r="AG62" s="120">
        <v>47.45</v>
      </c>
      <c r="AH62" s="120">
        <v>47.56</v>
      </c>
      <c r="AI62" s="120">
        <v>47.14</v>
      </c>
      <c r="AJ62" s="120">
        <v>47.12</v>
      </c>
      <c r="AK62" s="120">
        <v>47.09</v>
      </c>
      <c r="AL62" s="120">
        <v>47.04</v>
      </c>
      <c r="AM62" s="120">
        <v>46.86</v>
      </c>
      <c r="AN62" s="120">
        <v>47.24</v>
      </c>
      <c r="AO62" s="120">
        <v>47.13</v>
      </c>
      <c r="AP62" s="120">
        <v>47.01</v>
      </c>
      <c r="AQ62" s="120">
        <v>47.23</v>
      </c>
      <c r="AR62" s="120">
        <v>47.21</v>
      </c>
      <c r="AS62" s="120">
        <v>47.24</v>
      </c>
      <c r="AT62" s="120">
        <v>46.82</v>
      </c>
      <c r="AU62" s="120">
        <v>46.98</v>
      </c>
      <c r="AV62" s="120">
        <v>46.82</v>
      </c>
      <c r="AW62" s="120">
        <v>52.51</v>
      </c>
      <c r="AX62" s="120">
        <v>52.09</v>
      </c>
      <c r="AY62" s="120">
        <v>52.63</v>
      </c>
      <c r="AZ62" s="120">
        <v>52.61</v>
      </c>
      <c r="BA62" s="120">
        <v>52.94</v>
      </c>
      <c r="BB62" s="120">
        <v>53.2</v>
      </c>
      <c r="BC62" s="120">
        <v>53</v>
      </c>
      <c r="BD62" s="120">
        <v>52.97</v>
      </c>
      <c r="BE62" s="120">
        <v>56.55</v>
      </c>
      <c r="BF62" s="120">
        <v>56.76</v>
      </c>
      <c r="BG62" s="120">
        <v>56.75</v>
      </c>
      <c r="BH62" s="120">
        <v>56.75</v>
      </c>
      <c r="BI62" s="120"/>
      <c r="BJ62" s="120">
        <v>99.99</v>
      </c>
      <c r="BK62" s="120">
        <v>99.66</v>
      </c>
      <c r="BL62" s="120">
        <v>99.95</v>
      </c>
      <c r="BM62" s="120">
        <v>99.94</v>
      </c>
      <c r="BN62" s="120">
        <v>99.94</v>
      </c>
      <c r="BO62" s="120">
        <v>49.51</v>
      </c>
      <c r="BP62" s="120">
        <v>50.77</v>
      </c>
      <c r="BQ62" s="120">
        <v>50.47</v>
      </c>
      <c r="BR62" s="120">
        <v>51.11</v>
      </c>
      <c r="BS62" s="120">
        <v>50.36</v>
      </c>
      <c r="BT62" s="120">
        <v>51.3</v>
      </c>
      <c r="BU62" s="120">
        <v>50.89</v>
      </c>
      <c r="BV62" s="120">
        <v>50.91</v>
      </c>
      <c r="BW62" s="120">
        <v>50.78</v>
      </c>
      <c r="BX62" s="120">
        <v>50.49</v>
      </c>
      <c r="BY62" s="120">
        <v>50.69</v>
      </c>
      <c r="BZ62" s="120">
        <v>51.11</v>
      </c>
      <c r="CA62" s="120">
        <v>50.98</v>
      </c>
      <c r="CB62" s="120">
        <v>49.27</v>
      </c>
      <c r="CC62" s="120">
        <v>49.12</v>
      </c>
      <c r="CD62" s="120">
        <v>50.48</v>
      </c>
      <c r="CE62" s="120">
        <v>51.04</v>
      </c>
      <c r="CF62" s="120">
        <v>49.86</v>
      </c>
      <c r="CG62" s="120">
        <v>49.86</v>
      </c>
      <c r="CH62" s="120">
        <v>49.8</v>
      </c>
      <c r="CI62" s="120">
        <v>49.7</v>
      </c>
      <c r="CJ62" s="120">
        <v>50.77</v>
      </c>
      <c r="CK62" s="120">
        <v>50.88</v>
      </c>
    </row>
    <row r="63" spans="1:89" x14ac:dyDescent="0.3">
      <c r="A63" s="27">
        <v>61</v>
      </c>
      <c r="B63" s="120">
        <v>47</v>
      </c>
      <c r="C63" s="120">
        <v>46.95</v>
      </c>
      <c r="D63" s="120">
        <v>46.98</v>
      </c>
      <c r="E63" s="120">
        <v>46.75</v>
      </c>
      <c r="F63" s="120">
        <v>46.71</v>
      </c>
      <c r="G63" s="120">
        <v>46.69</v>
      </c>
      <c r="H63" s="120">
        <v>46.6</v>
      </c>
      <c r="I63" s="120">
        <v>46.42</v>
      </c>
      <c r="J63" s="120">
        <v>46.91</v>
      </c>
      <c r="K63" s="120">
        <v>46.81</v>
      </c>
      <c r="L63" s="120">
        <v>46.99</v>
      </c>
      <c r="M63" s="120">
        <v>46.71</v>
      </c>
      <c r="N63" s="120">
        <v>47.36</v>
      </c>
      <c r="O63" s="120">
        <v>46.96</v>
      </c>
      <c r="P63" s="120">
        <v>47</v>
      </c>
      <c r="Q63" s="120">
        <v>46.99</v>
      </c>
      <c r="R63" s="120">
        <v>47.22</v>
      </c>
      <c r="S63" s="120">
        <v>47.07</v>
      </c>
      <c r="T63" s="120">
        <v>46.79</v>
      </c>
      <c r="U63" s="120">
        <v>47.34</v>
      </c>
      <c r="V63" s="120">
        <v>46.8</v>
      </c>
      <c r="W63" s="120">
        <v>46.83</v>
      </c>
      <c r="X63" s="120">
        <v>47.53</v>
      </c>
      <c r="Y63" s="120">
        <v>46.7</v>
      </c>
      <c r="Z63" s="120">
        <v>47.58</v>
      </c>
      <c r="AA63" s="120">
        <v>47.49</v>
      </c>
      <c r="AB63" s="120">
        <v>48.04</v>
      </c>
      <c r="AC63" s="120">
        <v>47.69</v>
      </c>
      <c r="AD63" s="120">
        <v>47.53</v>
      </c>
      <c r="AE63" s="120">
        <v>46.8</v>
      </c>
      <c r="AF63" s="120">
        <v>47.32</v>
      </c>
      <c r="AG63" s="120">
        <v>47.49</v>
      </c>
      <c r="AH63" s="120">
        <v>47.57</v>
      </c>
      <c r="AI63" s="120">
        <v>47.15</v>
      </c>
      <c r="AJ63" s="120">
        <v>47.14</v>
      </c>
      <c r="AK63" s="120">
        <v>47.14</v>
      </c>
      <c r="AL63" s="120">
        <v>47.05</v>
      </c>
      <c r="AM63" s="120">
        <v>46.86</v>
      </c>
      <c r="AN63" s="120">
        <v>47.22</v>
      </c>
      <c r="AO63" s="120">
        <v>47.12</v>
      </c>
      <c r="AP63" s="120">
        <v>46.99</v>
      </c>
      <c r="AQ63" s="120">
        <v>47.23</v>
      </c>
      <c r="AR63" s="120">
        <v>47.16</v>
      </c>
      <c r="AS63" s="120">
        <v>47.27</v>
      </c>
      <c r="AT63" s="120">
        <v>46.81</v>
      </c>
      <c r="AU63" s="120">
        <v>46.98</v>
      </c>
      <c r="AV63" s="120">
        <v>46.85</v>
      </c>
      <c r="AW63" s="120">
        <v>52.53</v>
      </c>
      <c r="AX63" s="120">
        <v>52.1</v>
      </c>
      <c r="AY63" s="120">
        <v>52.64</v>
      </c>
      <c r="AZ63" s="120">
        <v>52.61</v>
      </c>
      <c r="BA63" s="120">
        <v>53</v>
      </c>
      <c r="BB63" s="120">
        <v>53.22</v>
      </c>
      <c r="BC63" s="120">
        <v>52.96</v>
      </c>
      <c r="BD63" s="120">
        <v>52.93</v>
      </c>
      <c r="BE63" s="120">
        <v>56.53</v>
      </c>
      <c r="BF63" s="120">
        <v>56.75</v>
      </c>
      <c r="BG63" s="120">
        <v>56.75</v>
      </c>
      <c r="BH63" s="120">
        <v>56.75</v>
      </c>
      <c r="BI63" s="120">
        <v>99.99</v>
      </c>
      <c r="BJ63" s="120"/>
      <c r="BK63" s="120">
        <v>99.66</v>
      </c>
      <c r="BL63" s="120">
        <v>99.95</v>
      </c>
      <c r="BM63" s="120">
        <v>99.95</v>
      </c>
      <c r="BN63" s="120">
        <v>99.95</v>
      </c>
      <c r="BO63" s="120">
        <v>49.52</v>
      </c>
      <c r="BP63" s="120">
        <v>50.73</v>
      </c>
      <c r="BQ63" s="120">
        <v>50.46</v>
      </c>
      <c r="BR63" s="120">
        <v>51.14</v>
      </c>
      <c r="BS63" s="120">
        <v>50.33</v>
      </c>
      <c r="BT63" s="120">
        <v>51.32</v>
      </c>
      <c r="BU63" s="120">
        <v>50.87</v>
      </c>
      <c r="BV63" s="120">
        <v>50.92</v>
      </c>
      <c r="BW63" s="120">
        <v>50.78</v>
      </c>
      <c r="BX63" s="120">
        <v>50.51</v>
      </c>
      <c r="BY63" s="120">
        <v>50.69</v>
      </c>
      <c r="BZ63" s="120">
        <v>51.13</v>
      </c>
      <c r="CA63" s="120">
        <v>51.02</v>
      </c>
      <c r="CB63" s="120">
        <v>49.24</v>
      </c>
      <c r="CC63" s="120">
        <v>49.14</v>
      </c>
      <c r="CD63" s="120">
        <v>50.51</v>
      </c>
      <c r="CE63" s="120">
        <v>51.03</v>
      </c>
      <c r="CF63" s="120">
        <v>49.87</v>
      </c>
      <c r="CG63" s="120">
        <v>49.87</v>
      </c>
      <c r="CH63" s="120">
        <v>49.82</v>
      </c>
      <c r="CI63" s="120">
        <v>49.67</v>
      </c>
      <c r="CJ63" s="120">
        <v>50.78</v>
      </c>
      <c r="CK63" s="120">
        <v>50.88</v>
      </c>
    </row>
    <row r="64" spans="1:89" x14ac:dyDescent="0.3">
      <c r="A64" s="27">
        <v>62</v>
      </c>
      <c r="B64" s="120">
        <v>46.99</v>
      </c>
      <c r="C64" s="120">
        <v>46.96</v>
      </c>
      <c r="D64" s="120">
        <v>47.04</v>
      </c>
      <c r="E64" s="120">
        <v>46.83</v>
      </c>
      <c r="F64" s="120">
        <v>46.84</v>
      </c>
      <c r="G64" s="120">
        <v>46.76</v>
      </c>
      <c r="H64" s="120">
        <v>46.55</v>
      </c>
      <c r="I64" s="120">
        <v>46.53</v>
      </c>
      <c r="J64" s="120">
        <v>46.92</v>
      </c>
      <c r="K64" s="120">
        <v>46.82</v>
      </c>
      <c r="L64" s="120">
        <v>46.91</v>
      </c>
      <c r="M64" s="120">
        <v>46.65</v>
      </c>
      <c r="N64" s="120">
        <v>47.41</v>
      </c>
      <c r="O64" s="120">
        <v>46.91</v>
      </c>
      <c r="P64" s="120">
        <v>46.96</v>
      </c>
      <c r="Q64" s="120">
        <v>46.97</v>
      </c>
      <c r="R64" s="120">
        <v>47.19</v>
      </c>
      <c r="S64" s="120">
        <v>46.94</v>
      </c>
      <c r="T64" s="120">
        <v>46.77</v>
      </c>
      <c r="U64" s="120">
        <v>47.29</v>
      </c>
      <c r="V64" s="120">
        <v>46.76</v>
      </c>
      <c r="W64" s="120">
        <v>46.78</v>
      </c>
      <c r="X64" s="120">
        <v>47.49</v>
      </c>
      <c r="Y64" s="120">
        <v>46.77</v>
      </c>
      <c r="Z64" s="120">
        <v>47.76</v>
      </c>
      <c r="AA64" s="120">
        <v>47.58</v>
      </c>
      <c r="AB64" s="120">
        <v>48.09</v>
      </c>
      <c r="AC64" s="120">
        <v>47.79</v>
      </c>
      <c r="AD64" s="120">
        <v>47.52</v>
      </c>
      <c r="AE64" s="120">
        <v>46.83</v>
      </c>
      <c r="AF64" s="120">
        <v>47.25</v>
      </c>
      <c r="AG64" s="120">
        <v>47.37</v>
      </c>
      <c r="AH64" s="120">
        <v>47.62</v>
      </c>
      <c r="AI64" s="120">
        <v>47.2</v>
      </c>
      <c r="AJ64" s="120">
        <v>47.07</v>
      </c>
      <c r="AK64" s="120">
        <v>47.13</v>
      </c>
      <c r="AL64" s="120">
        <v>46.81</v>
      </c>
      <c r="AM64" s="120">
        <v>47.04</v>
      </c>
      <c r="AN64" s="120">
        <v>47.27</v>
      </c>
      <c r="AO64" s="120">
        <v>47.15</v>
      </c>
      <c r="AP64" s="120">
        <v>46.86</v>
      </c>
      <c r="AQ64" s="120">
        <v>47.15</v>
      </c>
      <c r="AR64" s="120">
        <v>47.33</v>
      </c>
      <c r="AS64" s="120">
        <v>47.22</v>
      </c>
      <c r="AT64" s="120">
        <v>46.75</v>
      </c>
      <c r="AU64" s="120">
        <v>47.02</v>
      </c>
      <c r="AV64" s="120">
        <v>46.76</v>
      </c>
      <c r="AW64" s="120">
        <v>52.55</v>
      </c>
      <c r="AX64" s="120">
        <v>52.08</v>
      </c>
      <c r="AY64" s="120">
        <v>52.48</v>
      </c>
      <c r="AZ64" s="120">
        <v>52.59</v>
      </c>
      <c r="BA64" s="120">
        <v>53.03</v>
      </c>
      <c r="BB64" s="120">
        <v>53.19</v>
      </c>
      <c r="BC64" s="120">
        <v>53</v>
      </c>
      <c r="BD64" s="120">
        <v>52.98</v>
      </c>
      <c r="BE64" s="120">
        <v>56.57</v>
      </c>
      <c r="BF64" s="120">
        <v>56.93</v>
      </c>
      <c r="BG64" s="120">
        <v>56.91</v>
      </c>
      <c r="BH64" s="120">
        <v>56.91</v>
      </c>
      <c r="BI64" s="120">
        <v>99.66</v>
      </c>
      <c r="BJ64" s="120">
        <v>99.66</v>
      </c>
      <c r="BK64" s="120"/>
      <c r="BL64" s="120">
        <v>99.67</v>
      </c>
      <c r="BM64" s="120">
        <v>99.67</v>
      </c>
      <c r="BN64" s="120">
        <v>99.67</v>
      </c>
      <c r="BO64" s="120">
        <v>49.41</v>
      </c>
      <c r="BP64" s="120">
        <v>50.84</v>
      </c>
      <c r="BQ64" s="120">
        <v>50.55</v>
      </c>
      <c r="BR64" s="120">
        <v>51.19</v>
      </c>
      <c r="BS64" s="120">
        <v>50.38</v>
      </c>
      <c r="BT64" s="120">
        <v>51.39</v>
      </c>
      <c r="BU64" s="120">
        <v>50.94</v>
      </c>
      <c r="BV64" s="120">
        <v>51.01</v>
      </c>
      <c r="BW64" s="120">
        <v>50.89</v>
      </c>
      <c r="BX64" s="120">
        <v>50.6</v>
      </c>
      <c r="BY64" s="120">
        <v>50.81</v>
      </c>
      <c r="BZ64" s="120">
        <v>51.25</v>
      </c>
      <c r="CA64" s="120">
        <v>51.07</v>
      </c>
      <c r="CB64" s="120">
        <v>49.19</v>
      </c>
      <c r="CC64" s="120">
        <v>49.19</v>
      </c>
      <c r="CD64" s="120">
        <v>50.56</v>
      </c>
      <c r="CE64" s="120">
        <v>50.9</v>
      </c>
      <c r="CF64" s="120">
        <v>49.97</v>
      </c>
      <c r="CG64" s="120">
        <v>50.02</v>
      </c>
      <c r="CH64" s="120">
        <v>49.78</v>
      </c>
      <c r="CI64" s="120">
        <v>49.72</v>
      </c>
      <c r="CJ64" s="120">
        <v>50.7</v>
      </c>
      <c r="CK64" s="120">
        <v>50.87</v>
      </c>
    </row>
    <row r="65" spans="1:89" x14ac:dyDescent="0.3">
      <c r="A65" s="27">
        <v>63</v>
      </c>
      <c r="B65" s="120">
        <v>47.01</v>
      </c>
      <c r="C65" s="120">
        <v>46.96</v>
      </c>
      <c r="D65" s="120">
        <v>46.99</v>
      </c>
      <c r="E65" s="120">
        <v>46.75</v>
      </c>
      <c r="F65" s="120">
        <v>46.71</v>
      </c>
      <c r="G65" s="120">
        <v>46.63</v>
      </c>
      <c r="H65" s="120">
        <v>46.58</v>
      </c>
      <c r="I65" s="120">
        <v>46.42</v>
      </c>
      <c r="J65" s="120">
        <v>46.9</v>
      </c>
      <c r="K65" s="120">
        <v>46.87</v>
      </c>
      <c r="L65" s="120">
        <v>46.93</v>
      </c>
      <c r="M65" s="120">
        <v>46.68</v>
      </c>
      <c r="N65" s="120">
        <v>47.39</v>
      </c>
      <c r="O65" s="120">
        <v>46.92</v>
      </c>
      <c r="P65" s="120">
        <v>47.04</v>
      </c>
      <c r="Q65" s="120">
        <v>47</v>
      </c>
      <c r="R65" s="120">
        <v>47.29</v>
      </c>
      <c r="S65" s="120">
        <v>47.03</v>
      </c>
      <c r="T65" s="120">
        <v>46.75</v>
      </c>
      <c r="U65" s="120">
        <v>47.29</v>
      </c>
      <c r="V65" s="120">
        <v>46.83</v>
      </c>
      <c r="W65" s="120">
        <v>46.81</v>
      </c>
      <c r="X65" s="120">
        <v>47.53</v>
      </c>
      <c r="Y65" s="120">
        <v>46.7</v>
      </c>
      <c r="Z65" s="120">
        <v>47.6</v>
      </c>
      <c r="AA65" s="120">
        <v>47.53</v>
      </c>
      <c r="AB65" s="120">
        <v>48.05</v>
      </c>
      <c r="AC65" s="120">
        <v>47.72</v>
      </c>
      <c r="AD65" s="120">
        <v>47.57</v>
      </c>
      <c r="AE65" s="120">
        <v>46.7</v>
      </c>
      <c r="AF65" s="120">
        <v>47.31</v>
      </c>
      <c r="AG65" s="120">
        <v>47.51</v>
      </c>
      <c r="AH65" s="120">
        <v>47.59</v>
      </c>
      <c r="AI65" s="120">
        <v>47.13</v>
      </c>
      <c r="AJ65" s="120">
        <v>47.08</v>
      </c>
      <c r="AK65" s="120">
        <v>47.05</v>
      </c>
      <c r="AL65" s="120">
        <v>46.97</v>
      </c>
      <c r="AM65" s="120">
        <v>46.83</v>
      </c>
      <c r="AN65" s="120">
        <v>47.31</v>
      </c>
      <c r="AO65" s="120">
        <v>47.15</v>
      </c>
      <c r="AP65" s="120">
        <v>47</v>
      </c>
      <c r="AQ65" s="120">
        <v>47.14</v>
      </c>
      <c r="AR65" s="120">
        <v>47.2</v>
      </c>
      <c r="AS65" s="120">
        <v>47.25</v>
      </c>
      <c r="AT65" s="120">
        <v>46.74</v>
      </c>
      <c r="AU65" s="120">
        <v>46.95</v>
      </c>
      <c r="AV65" s="120">
        <v>46.86</v>
      </c>
      <c r="AW65" s="120">
        <v>52.52</v>
      </c>
      <c r="AX65" s="120">
        <v>52.09</v>
      </c>
      <c r="AY65" s="120">
        <v>52.6</v>
      </c>
      <c r="AZ65" s="120">
        <v>52.59</v>
      </c>
      <c r="BA65" s="120">
        <v>52.98</v>
      </c>
      <c r="BB65" s="120">
        <v>53.21</v>
      </c>
      <c r="BC65" s="120">
        <v>52.94</v>
      </c>
      <c r="BD65" s="120">
        <v>52.92</v>
      </c>
      <c r="BE65" s="120">
        <v>56.56</v>
      </c>
      <c r="BF65" s="120">
        <v>56.8</v>
      </c>
      <c r="BG65" s="120">
        <v>56.74</v>
      </c>
      <c r="BH65" s="120">
        <v>56.74</v>
      </c>
      <c r="BI65" s="120">
        <v>99.95</v>
      </c>
      <c r="BJ65" s="120">
        <v>99.95</v>
      </c>
      <c r="BK65" s="120">
        <v>99.67</v>
      </c>
      <c r="BL65" s="120"/>
      <c r="BM65" s="120">
        <v>99.99</v>
      </c>
      <c r="BN65" s="120">
        <v>99.99</v>
      </c>
      <c r="BO65" s="120">
        <v>49.43</v>
      </c>
      <c r="BP65" s="120">
        <v>50.74</v>
      </c>
      <c r="BQ65" s="120">
        <v>50.51</v>
      </c>
      <c r="BR65" s="120">
        <v>51.17</v>
      </c>
      <c r="BS65" s="120">
        <v>50.45</v>
      </c>
      <c r="BT65" s="120">
        <v>51.34</v>
      </c>
      <c r="BU65" s="120">
        <v>50.93</v>
      </c>
      <c r="BV65" s="120">
        <v>50.95</v>
      </c>
      <c r="BW65" s="120">
        <v>50.85</v>
      </c>
      <c r="BX65" s="120">
        <v>50.46</v>
      </c>
      <c r="BY65" s="120">
        <v>50.69</v>
      </c>
      <c r="BZ65" s="120">
        <v>51.18</v>
      </c>
      <c r="CA65" s="120">
        <v>51.03</v>
      </c>
      <c r="CB65" s="120">
        <v>49.17</v>
      </c>
      <c r="CC65" s="120">
        <v>49.15</v>
      </c>
      <c r="CD65" s="120">
        <v>50.48</v>
      </c>
      <c r="CE65" s="120">
        <v>50.97</v>
      </c>
      <c r="CF65" s="120">
        <v>49.93</v>
      </c>
      <c r="CG65" s="120">
        <v>49.9</v>
      </c>
      <c r="CH65" s="120">
        <v>49.81</v>
      </c>
      <c r="CI65" s="120">
        <v>49.66</v>
      </c>
      <c r="CJ65" s="120">
        <v>50.78</v>
      </c>
      <c r="CK65" s="120">
        <v>50.91</v>
      </c>
    </row>
    <row r="66" spans="1:89" x14ac:dyDescent="0.3">
      <c r="A66" s="27">
        <v>64</v>
      </c>
      <c r="B66" s="120">
        <v>46.98</v>
      </c>
      <c r="C66" s="120">
        <v>46.93</v>
      </c>
      <c r="D66" s="120">
        <v>47</v>
      </c>
      <c r="E66" s="120">
        <v>46.71</v>
      </c>
      <c r="F66" s="120">
        <v>46.66</v>
      </c>
      <c r="G66" s="120">
        <v>46.61</v>
      </c>
      <c r="H66" s="120">
        <v>46.58</v>
      </c>
      <c r="I66" s="120">
        <v>46.41</v>
      </c>
      <c r="J66" s="120">
        <v>46.83</v>
      </c>
      <c r="K66" s="120">
        <v>46.84</v>
      </c>
      <c r="L66" s="120">
        <v>46.83</v>
      </c>
      <c r="M66" s="120">
        <v>46.68</v>
      </c>
      <c r="N66" s="120">
        <v>47.4</v>
      </c>
      <c r="O66" s="120">
        <v>46.9</v>
      </c>
      <c r="P66" s="120">
        <v>46.98</v>
      </c>
      <c r="Q66" s="120">
        <v>46.94</v>
      </c>
      <c r="R66" s="120">
        <v>47.2</v>
      </c>
      <c r="S66" s="120">
        <v>46.94</v>
      </c>
      <c r="T66" s="120">
        <v>46.78</v>
      </c>
      <c r="U66" s="120">
        <v>47.23</v>
      </c>
      <c r="V66" s="120">
        <v>46.79</v>
      </c>
      <c r="W66" s="120">
        <v>46.8</v>
      </c>
      <c r="X66" s="120">
        <v>47.52</v>
      </c>
      <c r="Y66" s="120">
        <v>46.67</v>
      </c>
      <c r="Z66" s="120">
        <v>47.51</v>
      </c>
      <c r="AA66" s="120">
        <v>47.51</v>
      </c>
      <c r="AB66" s="120">
        <v>47.96</v>
      </c>
      <c r="AC66" s="120">
        <v>47.66</v>
      </c>
      <c r="AD66" s="120">
        <v>47.52</v>
      </c>
      <c r="AE66" s="120">
        <v>46.63</v>
      </c>
      <c r="AF66" s="120">
        <v>47.28</v>
      </c>
      <c r="AG66" s="120">
        <v>47.41</v>
      </c>
      <c r="AH66" s="120">
        <v>47.56</v>
      </c>
      <c r="AI66" s="120">
        <v>47.09</v>
      </c>
      <c r="AJ66" s="120">
        <v>47.02</v>
      </c>
      <c r="AK66" s="120">
        <v>47.05</v>
      </c>
      <c r="AL66" s="120">
        <v>46.95</v>
      </c>
      <c r="AM66" s="120">
        <v>46.74</v>
      </c>
      <c r="AN66" s="120">
        <v>47.28</v>
      </c>
      <c r="AO66" s="120">
        <v>47.03</v>
      </c>
      <c r="AP66" s="120">
        <v>46.93</v>
      </c>
      <c r="AQ66" s="120">
        <v>47.09</v>
      </c>
      <c r="AR66" s="120">
        <v>47.13</v>
      </c>
      <c r="AS66" s="120">
        <v>47.19</v>
      </c>
      <c r="AT66" s="120">
        <v>46.6</v>
      </c>
      <c r="AU66" s="120">
        <v>46.91</v>
      </c>
      <c r="AV66" s="120">
        <v>46.81</v>
      </c>
      <c r="AW66" s="120">
        <v>52.46</v>
      </c>
      <c r="AX66" s="120">
        <v>52.01</v>
      </c>
      <c r="AY66" s="120">
        <v>52.56</v>
      </c>
      <c r="AZ66" s="120">
        <v>52.46</v>
      </c>
      <c r="BA66" s="120">
        <v>52.96</v>
      </c>
      <c r="BB66" s="120">
        <v>53.21</v>
      </c>
      <c r="BC66" s="120">
        <v>52.87</v>
      </c>
      <c r="BD66" s="120">
        <v>52.84</v>
      </c>
      <c r="BE66" s="120">
        <v>56.38</v>
      </c>
      <c r="BF66" s="120">
        <v>56.72</v>
      </c>
      <c r="BG66" s="120">
        <v>56.61</v>
      </c>
      <c r="BH66" s="120">
        <v>56.61</v>
      </c>
      <c r="BI66" s="120">
        <v>99.94</v>
      </c>
      <c r="BJ66" s="120">
        <v>99.95</v>
      </c>
      <c r="BK66" s="120">
        <v>99.67</v>
      </c>
      <c r="BL66" s="120">
        <v>99.99</v>
      </c>
      <c r="BM66" s="120"/>
      <c r="BN66" s="120">
        <v>100</v>
      </c>
      <c r="BO66" s="120">
        <v>49.41</v>
      </c>
      <c r="BP66" s="120">
        <v>50.72</v>
      </c>
      <c r="BQ66" s="120">
        <v>50.47</v>
      </c>
      <c r="BR66" s="120">
        <v>51.16</v>
      </c>
      <c r="BS66" s="120">
        <v>50.37</v>
      </c>
      <c r="BT66" s="120">
        <v>51.33</v>
      </c>
      <c r="BU66" s="120">
        <v>50.82</v>
      </c>
      <c r="BV66" s="120">
        <v>50.95</v>
      </c>
      <c r="BW66" s="120">
        <v>50.77</v>
      </c>
      <c r="BX66" s="120">
        <v>50.38</v>
      </c>
      <c r="BY66" s="120">
        <v>50.6</v>
      </c>
      <c r="BZ66" s="120">
        <v>51.18</v>
      </c>
      <c r="CA66" s="120">
        <v>50.99</v>
      </c>
      <c r="CB66" s="120">
        <v>49.16</v>
      </c>
      <c r="CC66" s="120">
        <v>49.17</v>
      </c>
      <c r="CD66" s="120">
        <v>50.47</v>
      </c>
      <c r="CE66" s="120">
        <v>50.81</v>
      </c>
      <c r="CF66" s="120">
        <v>49.86</v>
      </c>
      <c r="CG66" s="120">
        <v>49.86</v>
      </c>
      <c r="CH66" s="120">
        <v>49.77</v>
      </c>
      <c r="CI66" s="120">
        <v>49.57</v>
      </c>
      <c r="CJ66" s="120">
        <v>50.73</v>
      </c>
      <c r="CK66" s="120">
        <v>50.84</v>
      </c>
    </row>
    <row r="67" spans="1:89" x14ac:dyDescent="0.3">
      <c r="A67" s="27">
        <v>65</v>
      </c>
      <c r="B67" s="120">
        <v>46.96</v>
      </c>
      <c r="C67" s="120">
        <v>46.93</v>
      </c>
      <c r="D67" s="120">
        <v>46.96</v>
      </c>
      <c r="E67" s="120">
        <v>46.72</v>
      </c>
      <c r="F67" s="120">
        <v>46.69</v>
      </c>
      <c r="G67" s="120">
        <v>46.62</v>
      </c>
      <c r="H67" s="120">
        <v>46.58</v>
      </c>
      <c r="I67" s="120">
        <v>46.39</v>
      </c>
      <c r="J67" s="120">
        <v>46.86</v>
      </c>
      <c r="K67" s="120">
        <v>46.84</v>
      </c>
      <c r="L67" s="120">
        <v>46.83</v>
      </c>
      <c r="M67" s="120">
        <v>46.66</v>
      </c>
      <c r="N67" s="120">
        <v>47.39</v>
      </c>
      <c r="O67" s="120">
        <v>46.83</v>
      </c>
      <c r="P67" s="120">
        <v>46.96</v>
      </c>
      <c r="Q67" s="120">
        <v>46.96</v>
      </c>
      <c r="R67" s="120">
        <v>47.19</v>
      </c>
      <c r="S67" s="120">
        <v>46.96</v>
      </c>
      <c r="T67" s="120">
        <v>46.72</v>
      </c>
      <c r="U67" s="120">
        <v>47.22</v>
      </c>
      <c r="V67" s="120">
        <v>46.8</v>
      </c>
      <c r="W67" s="120">
        <v>46.77</v>
      </c>
      <c r="X67" s="120">
        <v>47.52</v>
      </c>
      <c r="Y67" s="120">
        <v>46.64</v>
      </c>
      <c r="Z67" s="120">
        <v>47.56</v>
      </c>
      <c r="AA67" s="120">
        <v>47.49</v>
      </c>
      <c r="AB67" s="120">
        <v>48.01</v>
      </c>
      <c r="AC67" s="120">
        <v>47.67</v>
      </c>
      <c r="AD67" s="120">
        <v>47.52</v>
      </c>
      <c r="AE67" s="120">
        <v>46.64</v>
      </c>
      <c r="AF67" s="120">
        <v>47.26</v>
      </c>
      <c r="AG67" s="120">
        <v>47.4</v>
      </c>
      <c r="AH67" s="120">
        <v>47.54</v>
      </c>
      <c r="AI67" s="120">
        <v>47.06</v>
      </c>
      <c r="AJ67" s="120">
        <v>46.99</v>
      </c>
      <c r="AK67" s="120">
        <v>47.02</v>
      </c>
      <c r="AL67" s="120">
        <v>46.94</v>
      </c>
      <c r="AM67" s="120">
        <v>46.73</v>
      </c>
      <c r="AN67" s="120">
        <v>47.32</v>
      </c>
      <c r="AO67" s="120">
        <v>47.05</v>
      </c>
      <c r="AP67" s="120">
        <v>46.92</v>
      </c>
      <c r="AQ67" s="120">
        <v>47.08</v>
      </c>
      <c r="AR67" s="120">
        <v>47.15</v>
      </c>
      <c r="AS67" s="120">
        <v>47.21</v>
      </c>
      <c r="AT67" s="120">
        <v>46.63</v>
      </c>
      <c r="AU67" s="120">
        <v>46.93</v>
      </c>
      <c r="AV67" s="120">
        <v>46.84</v>
      </c>
      <c r="AW67" s="120">
        <v>52.44</v>
      </c>
      <c r="AX67" s="120">
        <v>52.02</v>
      </c>
      <c r="AY67" s="120">
        <v>52.56</v>
      </c>
      <c r="AZ67" s="120">
        <v>52.51</v>
      </c>
      <c r="BA67" s="120">
        <v>52.95</v>
      </c>
      <c r="BB67" s="120">
        <v>53.17</v>
      </c>
      <c r="BC67" s="120">
        <v>52.88</v>
      </c>
      <c r="BD67" s="120">
        <v>52.85</v>
      </c>
      <c r="BE67" s="120">
        <v>56.4</v>
      </c>
      <c r="BF67" s="120">
        <v>56.73</v>
      </c>
      <c r="BG67" s="120">
        <v>56.63</v>
      </c>
      <c r="BH67" s="120">
        <v>56.63</v>
      </c>
      <c r="BI67" s="120">
        <v>99.94</v>
      </c>
      <c r="BJ67" s="120">
        <v>99.95</v>
      </c>
      <c r="BK67" s="120">
        <v>99.67</v>
      </c>
      <c r="BL67" s="120">
        <v>99.99</v>
      </c>
      <c r="BM67" s="120">
        <v>100</v>
      </c>
      <c r="BN67" s="120"/>
      <c r="BO67" s="120">
        <v>49.4</v>
      </c>
      <c r="BP67" s="120">
        <v>50.76</v>
      </c>
      <c r="BQ67" s="120">
        <v>50.49</v>
      </c>
      <c r="BR67" s="120">
        <v>51.14</v>
      </c>
      <c r="BS67" s="120">
        <v>50.38</v>
      </c>
      <c r="BT67" s="120">
        <v>51.32</v>
      </c>
      <c r="BU67" s="120">
        <v>50.84</v>
      </c>
      <c r="BV67" s="120">
        <v>50.95</v>
      </c>
      <c r="BW67" s="120">
        <v>50.78</v>
      </c>
      <c r="BX67" s="120">
        <v>50.39</v>
      </c>
      <c r="BY67" s="120">
        <v>50.62</v>
      </c>
      <c r="BZ67" s="120">
        <v>51.16</v>
      </c>
      <c r="CA67" s="120">
        <v>51.02</v>
      </c>
      <c r="CB67" s="120">
        <v>49.11</v>
      </c>
      <c r="CC67" s="120">
        <v>49.11</v>
      </c>
      <c r="CD67" s="120">
        <v>50.48</v>
      </c>
      <c r="CE67" s="120">
        <v>50.82</v>
      </c>
      <c r="CF67" s="120">
        <v>49.87</v>
      </c>
      <c r="CG67" s="120">
        <v>49.85</v>
      </c>
      <c r="CH67" s="120">
        <v>49.77</v>
      </c>
      <c r="CI67" s="120">
        <v>49.57</v>
      </c>
      <c r="CJ67" s="120">
        <v>50.76</v>
      </c>
      <c r="CK67" s="120">
        <v>50.87</v>
      </c>
    </row>
    <row r="68" spans="1:89" x14ac:dyDescent="0.3">
      <c r="A68" s="27">
        <v>66</v>
      </c>
      <c r="B68" s="120">
        <v>46.44</v>
      </c>
      <c r="C68" s="120">
        <v>46.26</v>
      </c>
      <c r="D68" s="120">
        <v>46.13</v>
      </c>
      <c r="E68" s="120">
        <v>45.68</v>
      </c>
      <c r="F68" s="120">
        <v>45.72</v>
      </c>
      <c r="G68" s="120">
        <v>46.29</v>
      </c>
      <c r="H68" s="120">
        <v>46.19</v>
      </c>
      <c r="I68" s="120">
        <v>45.91</v>
      </c>
      <c r="J68" s="120">
        <v>46.42</v>
      </c>
      <c r="K68" s="120">
        <v>45.31</v>
      </c>
      <c r="L68" s="120">
        <v>45.85</v>
      </c>
      <c r="M68" s="120">
        <v>45.96</v>
      </c>
      <c r="N68" s="120">
        <v>46.67</v>
      </c>
      <c r="O68" s="120">
        <v>45.7</v>
      </c>
      <c r="P68" s="120">
        <v>45.92</v>
      </c>
      <c r="Q68" s="120">
        <v>45.59</v>
      </c>
      <c r="R68" s="120">
        <v>45.71</v>
      </c>
      <c r="S68" s="120">
        <v>45.4</v>
      </c>
      <c r="T68" s="120">
        <v>44.71</v>
      </c>
      <c r="U68" s="120">
        <v>45.44</v>
      </c>
      <c r="V68" s="120">
        <v>46.01</v>
      </c>
      <c r="W68" s="120">
        <v>46.38</v>
      </c>
      <c r="X68" s="120">
        <v>47.4</v>
      </c>
      <c r="Y68" s="120">
        <v>46.95</v>
      </c>
      <c r="Z68" s="120">
        <v>46.25</v>
      </c>
      <c r="AA68" s="120">
        <v>47.15</v>
      </c>
      <c r="AB68" s="120">
        <v>47.36</v>
      </c>
      <c r="AC68" s="120">
        <v>47.19</v>
      </c>
      <c r="AD68" s="120">
        <v>46.99</v>
      </c>
      <c r="AE68" s="120">
        <v>46.59</v>
      </c>
      <c r="AF68" s="120">
        <v>46.36</v>
      </c>
      <c r="AG68" s="120">
        <v>46.44</v>
      </c>
      <c r="AH68" s="120">
        <v>46.74</v>
      </c>
      <c r="AI68" s="120">
        <v>46.29</v>
      </c>
      <c r="AJ68" s="120">
        <v>46.97</v>
      </c>
      <c r="AK68" s="120">
        <v>46.98</v>
      </c>
      <c r="AL68" s="120">
        <v>47.06</v>
      </c>
      <c r="AM68" s="120">
        <v>46.54</v>
      </c>
      <c r="AN68" s="120">
        <v>46.71</v>
      </c>
      <c r="AO68" s="120">
        <v>46.76</v>
      </c>
      <c r="AP68" s="120">
        <v>46.79</v>
      </c>
      <c r="AQ68" s="120">
        <v>47.15</v>
      </c>
      <c r="AR68" s="120">
        <v>46.26</v>
      </c>
      <c r="AS68" s="120">
        <v>45.26</v>
      </c>
      <c r="AT68" s="120">
        <v>45.96</v>
      </c>
      <c r="AU68" s="120">
        <v>46.05</v>
      </c>
      <c r="AV68" s="120">
        <v>46.68</v>
      </c>
      <c r="AW68" s="120">
        <v>51.45</v>
      </c>
      <c r="AX68" s="120">
        <v>50.8</v>
      </c>
      <c r="AY68" s="120">
        <v>51.47</v>
      </c>
      <c r="AZ68" s="120">
        <v>51.53</v>
      </c>
      <c r="BA68" s="120">
        <v>52.07</v>
      </c>
      <c r="BB68" s="120">
        <v>52.02</v>
      </c>
      <c r="BC68" s="120">
        <v>51.88</v>
      </c>
      <c r="BD68" s="120">
        <v>51.85</v>
      </c>
      <c r="BE68" s="120">
        <v>54.99</v>
      </c>
      <c r="BF68" s="120">
        <v>55.59</v>
      </c>
      <c r="BG68" s="120">
        <v>55.07</v>
      </c>
      <c r="BH68" s="120">
        <v>55.07</v>
      </c>
      <c r="BI68" s="120">
        <v>49.51</v>
      </c>
      <c r="BJ68" s="120">
        <v>49.52</v>
      </c>
      <c r="BK68" s="120">
        <v>49.41</v>
      </c>
      <c r="BL68" s="120">
        <v>49.43</v>
      </c>
      <c r="BM68" s="120">
        <v>49.41</v>
      </c>
      <c r="BN68" s="120">
        <v>49.4</v>
      </c>
      <c r="BO68" s="120"/>
      <c r="BP68" s="120">
        <v>53.68</v>
      </c>
      <c r="BQ68" s="120">
        <v>55.29</v>
      </c>
      <c r="BR68" s="120">
        <v>52.91</v>
      </c>
      <c r="BS68" s="120">
        <v>51.87</v>
      </c>
      <c r="BT68" s="120">
        <v>52.34</v>
      </c>
      <c r="BU68" s="120">
        <v>52.63</v>
      </c>
      <c r="BV68" s="120">
        <v>52.73</v>
      </c>
      <c r="BW68" s="120">
        <v>53.13</v>
      </c>
      <c r="BX68" s="120">
        <v>51.83</v>
      </c>
      <c r="BY68" s="120">
        <v>52.22</v>
      </c>
      <c r="BZ68" s="120">
        <v>52.22</v>
      </c>
      <c r="CA68" s="120">
        <v>52.92</v>
      </c>
      <c r="CB68" s="120">
        <v>49.04</v>
      </c>
      <c r="CC68" s="120">
        <v>47.5</v>
      </c>
      <c r="CD68" s="120">
        <v>49.24</v>
      </c>
      <c r="CE68" s="120">
        <v>49.3</v>
      </c>
      <c r="CF68" s="120">
        <v>48.26</v>
      </c>
      <c r="CG68" s="120">
        <v>48.09</v>
      </c>
      <c r="CH68" s="120">
        <v>48.12</v>
      </c>
      <c r="CI68" s="120">
        <v>48.05</v>
      </c>
      <c r="CJ68" s="120">
        <v>49.86</v>
      </c>
      <c r="CK68" s="120">
        <v>49.89</v>
      </c>
    </row>
    <row r="69" spans="1:89" x14ac:dyDescent="0.3">
      <c r="A69" s="27">
        <v>67</v>
      </c>
      <c r="B69" s="120">
        <v>48.43</v>
      </c>
      <c r="C69" s="120">
        <v>48.54</v>
      </c>
      <c r="D69" s="120">
        <v>48.51</v>
      </c>
      <c r="E69" s="120">
        <v>48.3</v>
      </c>
      <c r="F69" s="120">
        <v>48.3</v>
      </c>
      <c r="G69" s="120">
        <v>48.29</v>
      </c>
      <c r="H69" s="120">
        <v>48.47</v>
      </c>
      <c r="I69" s="120">
        <v>48.45</v>
      </c>
      <c r="J69" s="120">
        <v>48.39</v>
      </c>
      <c r="K69" s="120">
        <v>47.82</v>
      </c>
      <c r="L69" s="120">
        <v>47.91</v>
      </c>
      <c r="M69" s="120">
        <v>48.14</v>
      </c>
      <c r="N69" s="120">
        <v>49</v>
      </c>
      <c r="O69" s="120">
        <v>47.62</v>
      </c>
      <c r="P69" s="120">
        <v>47.82</v>
      </c>
      <c r="Q69" s="120">
        <v>47.9</v>
      </c>
      <c r="R69" s="120">
        <v>47.76</v>
      </c>
      <c r="S69" s="120">
        <v>47.37</v>
      </c>
      <c r="T69" s="120">
        <v>46.95</v>
      </c>
      <c r="U69" s="120">
        <v>47.75</v>
      </c>
      <c r="V69" s="120">
        <v>48.56</v>
      </c>
      <c r="W69" s="120">
        <v>48.97</v>
      </c>
      <c r="X69" s="120">
        <v>49.88</v>
      </c>
      <c r="Y69" s="120">
        <v>49.17</v>
      </c>
      <c r="Z69" s="120">
        <v>48.76</v>
      </c>
      <c r="AA69" s="120">
        <v>49.93</v>
      </c>
      <c r="AB69" s="120">
        <v>49.86</v>
      </c>
      <c r="AC69" s="120">
        <v>49.17</v>
      </c>
      <c r="AD69" s="120">
        <v>49.1</v>
      </c>
      <c r="AE69" s="120">
        <v>48.72</v>
      </c>
      <c r="AF69" s="120">
        <v>48.89</v>
      </c>
      <c r="AG69" s="120">
        <v>49</v>
      </c>
      <c r="AH69" s="120">
        <v>49.14</v>
      </c>
      <c r="AI69" s="120">
        <v>48.81</v>
      </c>
      <c r="AJ69" s="120">
        <v>49.2</v>
      </c>
      <c r="AK69" s="120">
        <v>49.26</v>
      </c>
      <c r="AL69" s="120">
        <v>49.43</v>
      </c>
      <c r="AM69" s="120">
        <v>49.03</v>
      </c>
      <c r="AN69" s="120">
        <v>49.35</v>
      </c>
      <c r="AO69" s="120">
        <v>48.89</v>
      </c>
      <c r="AP69" s="120">
        <v>49.22</v>
      </c>
      <c r="AQ69" s="120">
        <v>49.35</v>
      </c>
      <c r="AR69" s="120">
        <v>48.67</v>
      </c>
      <c r="AS69" s="120">
        <v>47.57</v>
      </c>
      <c r="AT69" s="120">
        <v>48.14</v>
      </c>
      <c r="AU69" s="120">
        <v>48.14</v>
      </c>
      <c r="AV69" s="120">
        <v>49.04</v>
      </c>
      <c r="AW69" s="120">
        <v>55.42</v>
      </c>
      <c r="AX69" s="120">
        <v>54.94</v>
      </c>
      <c r="AY69" s="120">
        <v>55.33</v>
      </c>
      <c r="AZ69" s="120">
        <v>55.3</v>
      </c>
      <c r="BA69" s="120">
        <v>55.89</v>
      </c>
      <c r="BB69" s="120">
        <v>56.03</v>
      </c>
      <c r="BC69" s="120">
        <v>55.83</v>
      </c>
      <c r="BD69" s="120">
        <v>55.76</v>
      </c>
      <c r="BE69" s="120">
        <v>55.85</v>
      </c>
      <c r="BF69" s="120">
        <v>55.87</v>
      </c>
      <c r="BG69" s="120">
        <v>56.42</v>
      </c>
      <c r="BH69" s="120">
        <v>56.42</v>
      </c>
      <c r="BI69" s="120">
        <v>50.77</v>
      </c>
      <c r="BJ69" s="120">
        <v>50.73</v>
      </c>
      <c r="BK69" s="120">
        <v>50.84</v>
      </c>
      <c r="BL69" s="120">
        <v>50.74</v>
      </c>
      <c r="BM69" s="120">
        <v>50.72</v>
      </c>
      <c r="BN69" s="120">
        <v>50.76</v>
      </c>
      <c r="BO69" s="120">
        <v>53.68</v>
      </c>
      <c r="BP69" s="120"/>
      <c r="BQ69" s="120">
        <v>93.82</v>
      </c>
      <c r="BR69" s="120">
        <v>65.25</v>
      </c>
      <c r="BS69" s="120">
        <v>63.48</v>
      </c>
      <c r="BT69" s="120">
        <v>67.459999999999994</v>
      </c>
      <c r="BU69" s="120">
        <v>66.05</v>
      </c>
      <c r="BV69" s="120">
        <v>66.930000000000007</v>
      </c>
      <c r="BW69" s="120">
        <v>66.709999999999994</v>
      </c>
      <c r="BX69" s="120">
        <v>65.27</v>
      </c>
      <c r="BY69" s="120">
        <v>65.64</v>
      </c>
      <c r="BZ69" s="120">
        <v>65.56</v>
      </c>
      <c r="CA69" s="120">
        <v>66.459999999999994</v>
      </c>
      <c r="CB69" s="120">
        <v>51.14</v>
      </c>
      <c r="CC69" s="120">
        <v>49</v>
      </c>
      <c r="CD69" s="120">
        <v>52.28</v>
      </c>
      <c r="CE69" s="120">
        <v>51.75</v>
      </c>
      <c r="CF69" s="120">
        <v>50.6</v>
      </c>
      <c r="CG69" s="120">
        <v>50.27</v>
      </c>
      <c r="CH69" s="120">
        <v>50.45</v>
      </c>
      <c r="CI69" s="120">
        <v>50.67</v>
      </c>
      <c r="CJ69" s="120">
        <v>53.16</v>
      </c>
      <c r="CK69" s="120">
        <v>53.22</v>
      </c>
    </row>
    <row r="70" spans="1:89" x14ac:dyDescent="0.3">
      <c r="A70" s="27">
        <v>68</v>
      </c>
      <c r="B70" s="120">
        <v>48.6</v>
      </c>
      <c r="C70" s="120">
        <v>48.81</v>
      </c>
      <c r="D70" s="120">
        <v>48.6</v>
      </c>
      <c r="E70" s="120">
        <v>48.42</v>
      </c>
      <c r="F70" s="120">
        <v>48.51</v>
      </c>
      <c r="G70" s="120">
        <v>48.44</v>
      </c>
      <c r="H70" s="120">
        <v>48.89</v>
      </c>
      <c r="I70" s="120">
        <v>48.88</v>
      </c>
      <c r="J70" s="120">
        <v>48.55</v>
      </c>
      <c r="K70" s="120">
        <v>47.74</v>
      </c>
      <c r="L70" s="120">
        <v>47.92</v>
      </c>
      <c r="M70" s="120">
        <v>48.24</v>
      </c>
      <c r="N70" s="120">
        <v>48.79</v>
      </c>
      <c r="O70" s="120">
        <v>47.5</v>
      </c>
      <c r="P70" s="120">
        <v>47.83</v>
      </c>
      <c r="Q70" s="120">
        <v>48</v>
      </c>
      <c r="R70" s="120">
        <v>47.9</v>
      </c>
      <c r="S70" s="120">
        <v>47.54</v>
      </c>
      <c r="T70" s="120">
        <v>46.86</v>
      </c>
      <c r="U70" s="120">
        <v>47.52</v>
      </c>
      <c r="V70" s="120">
        <v>48.68</v>
      </c>
      <c r="W70" s="120">
        <v>49.33</v>
      </c>
      <c r="X70" s="120">
        <v>50.11</v>
      </c>
      <c r="Y70" s="120">
        <v>49.83</v>
      </c>
      <c r="Z70" s="120">
        <v>48.95</v>
      </c>
      <c r="AA70" s="120">
        <v>50.43</v>
      </c>
      <c r="AB70" s="120">
        <v>50.11</v>
      </c>
      <c r="AC70" s="120">
        <v>49.39</v>
      </c>
      <c r="AD70" s="120">
        <v>49.29</v>
      </c>
      <c r="AE70" s="120">
        <v>48.78</v>
      </c>
      <c r="AF70" s="120">
        <v>49.38</v>
      </c>
      <c r="AG70" s="120">
        <v>49.56</v>
      </c>
      <c r="AH70" s="120">
        <v>49.27</v>
      </c>
      <c r="AI70" s="120">
        <v>48.99</v>
      </c>
      <c r="AJ70" s="120">
        <v>49.2</v>
      </c>
      <c r="AK70" s="120">
        <v>49.25</v>
      </c>
      <c r="AL70" s="120">
        <v>49.63</v>
      </c>
      <c r="AM70" s="120">
        <v>49.05</v>
      </c>
      <c r="AN70" s="120">
        <v>49.42</v>
      </c>
      <c r="AO70" s="120">
        <v>49.19</v>
      </c>
      <c r="AP70" s="120">
        <v>49.24</v>
      </c>
      <c r="AQ70" s="120">
        <v>49.72</v>
      </c>
      <c r="AR70" s="120">
        <v>48.91</v>
      </c>
      <c r="AS70" s="120">
        <v>47.49</v>
      </c>
      <c r="AT70" s="120">
        <v>48.41</v>
      </c>
      <c r="AU70" s="120">
        <v>48.29</v>
      </c>
      <c r="AV70" s="120">
        <v>49.27</v>
      </c>
      <c r="AW70" s="120">
        <v>56</v>
      </c>
      <c r="AX70" s="120">
        <v>55.33</v>
      </c>
      <c r="AY70" s="120">
        <v>55.64</v>
      </c>
      <c r="AZ70" s="120">
        <v>55.94</v>
      </c>
      <c r="BA70" s="120">
        <v>55.97</v>
      </c>
      <c r="BB70" s="120">
        <v>56.29</v>
      </c>
      <c r="BC70" s="120">
        <v>56.01</v>
      </c>
      <c r="BD70" s="120">
        <v>55.95</v>
      </c>
      <c r="BE70" s="120">
        <v>56.36</v>
      </c>
      <c r="BF70" s="120">
        <v>56.88</v>
      </c>
      <c r="BG70" s="120">
        <v>57.13</v>
      </c>
      <c r="BH70" s="120">
        <v>57.13</v>
      </c>
      <c r="BI70" s="120">
        <v>50.47</v>
      </c>
      <c r="BJ70" s="120">
        <v>50.46</v>
      </c>
      <c r="BK70" s="120">
        <v>50.55</v>
      </c>
      <c r="BL70" s="120">
        <v>50.51</v>
      </c>
      <c r="BM70" s="120">
        <v>50.47</v>
      </c>
      <c r="BN70" s="120">
        <v>50.49</v>
      </c>
      <c r="BO70" s="120">
        <v>55.29</v>
      </c>
      <c r="BP70" s="120">
        <v>93.82</v>
      </c>
      <c r="BQ70" s="120"/>
      <c r="BR70" s="120">
        <v>65.319999999999993</v>
      </c>
      <c r="BS70" s="120">
        <v>63.45</v>
      </c>
      <c r="BT70" s="120">
        <v>67.5</v>
      </c>
      <c r="BU70" s="120">
        <v>66.5</v>
      </c>
      <c r="BV70" s="120">
        <v>66.39</v>
      </c>
      <c r="BW70" s="120">
        <v>66.95</v>
      </c>
      <c r="BX70" s="120">
        <v>65.33</v>
      </c>
      <c r="BY70" s="120">
        <v>65.95</v>
      </c>
      <c r="BZ70" s="120">
        <v>65.97</v>
      </c>
      <c r="CA70" s="120">
        <v>66.3</v>
      </c>
      <c r="CB70" s="120">
        <v>51.12</v>
      </c>
      <c r="CC70" s="120">
        <v>49.28</v>
      </c>
      <c r="CD70" s="120">
        <v>52.73</v>
      </c>
      <c r="CE70" s="120">
        <v>51.76</v>
      </c>
      <c r="CF70" s="120">
        <v>51.05</v>
      </c>
      <c r="CG70" s="120">
        <v>50.82</v>
      </c>
      <c r="CH70" s="120">
        <v>51.04</v>
      </c>
      <c r="CI70" s="120">
        <v>50.95</v>
      </c>
      <c r="CJ70" s="120">
        <v>53.53</v>
      </c>
      <c r="CK70" s="120">
        <v>53.46</v>
      </c>
    </row>
    <row r="71" spans="1:89" x14ac:dyDescent="0.3">
      <c r="A71" s="27">
        <v>69</v>
      </c>
      <c r="B71" s="120">
        <v>49.49</v>
      </c>
      <c r="C71" s="120">
        <v>49.65</v>
      </c>
      <c r="D71" s="120">
        <v>49.24</v>
      </c>
      <c r="E71" s="120">
        <v>48.79</v>
      </c>
      <c r="F71" s="120">
        <v>49.28</v>
      </c>
      <c r="G71" s="120">
        <v>49.25</v>
      </c>
      <c r="H71" s="120">
        <v>49.27</v>
      </c>
      <c r="I71" s="120">
        <v>49.13</v>
      </c>
      <c r="J71" s="120">
        <v>49.54</v>
      </c>
      <c r="K71" s="120">
        <v>48.55</v>
      </c>
      <c r="L71" s="120">
        <v>49.06</v>
      </c>
      <c r="M71" s="120">
        <v>49.51</v>
      </c>
      <c r="N71" s="120">
        <v>49.72</v>
      </c>
      <c r="O71" s="120">
        <v>48.9</v>
      </c>
      <c r="P71" s="120">
        <v>48.94</v>
      </c>
      <c r="Q71" s="120">
        <v>49.23</v>
      </c>
      <c r="R71" s="120">
        <v>48.62</v>
      </c>
      <c r="S71" s="120">
        <v>48.66</v>
      </c>
      <c r="T71" s="120">
        <v>48.6</v>
      </c>
      <c r="U71" s="120">
        <v>48.87</v>
      </c>
      <c r="V71" s="120">
        <v>49.63</v>
      </c>
      <c r="W71" s="120">
        <v>49.5</v>
      </c>
      <c r="X71" s="120">
        <v>51.01</v>
      </c>
      <c r="Y71" s="120">
        <v>50.57</v>
      </c>
      <c r="Z71" s="120">
        <v>49.95</v>
      </c>
      <c r="AA71" s="120">
        <v>51.17</v>
      </c>
      <c r="AB71" s="120">
        <v>50.8</v>
      </c>
      <c r="AC71" s="120">
        <v>50.21</v>
      </c>
      <c r="AD71" s="120">
        <v>50.45</v>
      </c>
      <c r="AE71" s="120">
        <v>50.07</v>
      </c>
      <c r="AF71" s="120">
        <v>50.47</v>
      </c>
      <c r="AG71" s="120">
        <v>50.55</v>
      </c>
      <c r="AH71" s="120">
        <v>50.56</v>
      </c>
      <c r="AI71" s="120">
        <v>50.27</v>
      </c>
      <c r="AJ71" s="120">
        <v>50.78</v>
      </c>
      <c r="AK71" s="120">
        <v>50.63</v>
      </c>
      <c r="AL71" s="120">
        <v>50.42</v>
      </c>
      <c r="AM71" s="120">
        <v>50.31</v>
      </c>
      <c r="AN71" s="120">
        <v>50.34</v>
      </c>
      <c r="AO71" s="120">
        <v>50.44</v>
      </c>
      <c r="AP71" s="120">
        <v>50.22</v>
      </c>
      <c r="AQ71" s="120">
        <v>50.56</v>
      </c>
      <c r="AR71" s="120">
        <v>50.32</v>
      </c>
      <c r="AS71" s="120">
        <v>49.15</v>
      </c>
      <c r="AT71" s="120">
        <v>49.62</v>
      </c>
      <c r="AU71" s="120">
        <v>50.03</v>
      </c>
      <c r="AV71" s="120">
        <v>49.91</v>
      </c>
      <c r="AW71" s="120">
        <v>56.76</v>
      </c>
      <c r="AX71" s="120">
        <v>56.72</v>
      </c>
      <c r="AY71" s="120">
        <v>56.74</v>
      </c>
      <c r="AZ71" s="120">
        <v>56.68</v>
      </c>
      <c r="BA71" s="120">
        <v>56.89</v>
      </c>
      <c r="BB71" s="120">
        <v>56.95</v>
      </c>
      <c r="BC71" s="120">
        <v>56.7</v>
      </c>
      <c r="BD71" s="120">
        <v>56.69</v>
      </c>
      <c r="BE71" s="120">
        <v>55.47</v>
      </c>
      <c r="BF71" s="120">
        <v>55.66</v>
      </c>
      <c r="BG71" s="120">
        <v>55.63</v>
      </c>
      <c r="BH71" s="120">
        <v>55.63</v>
      </c>
      <c r="BI71" s="120">
        <v>51.11</v>
      </c>
      <c r="BJ71" s="120">
        <v>51.14</v>
      </c>
      <c r="BK71" s="120">
        <v>51.19</v>
      </c>
      <c r="BL71" s="120">
        <v>51.17</v>
      </c>
      <c r="BM71" s="120">
        <v>51.16</v>
      </c>
      <c r="BN71" s="120">
        <v>51.14</v>
      </c>
      <c r="BO71" s="120">
        <v>52.91</v>
      </c>
      <c r="BP71" s="120">
        <v>65.25</v>
      </c>
      <c r="BQ71" s="120">
        <v>65.319999999999993</v>
      </c>
      <c r="BR71" s="120"/>
      <c r="BS71" s="120">
        <v>69.349999999999994</v>
      </c>
      <c r="BT71" s="120">
        <v>71.39</v>
      </c>
      <c r="BU71" s="120">
        <v>68.17</v>
      </c>
      <c r="BV71" s="120">
        <v>68.28</v>
      </c>
      <c r="BW71" s="120">
        <v>68.739999999999995</v>
      </c>
      <c r="BX71" s="120">
        <v>68.3</v>
      </c>
      <c r="BY71" s="120">
        <v>68.27</v>
      </c>
      <c r="BZ71" s="120">
        <v>67.92</v>
      </c>
      <c r="CA71" s="120">
        <v>68.39</v>
      </c>
      <c r="CB71" s="120">
        <v>52.17</v>
      </c>
      <c r="CC71" s="120">
        <v>50.26</v>
      </c>
      <c r="CD71" s="120">
        <v>53.5</v>
      </c>
      <c r="CE71" s="120">
        <v>53.26</v>
      </c>
      <c r="CF71" s="120">
        <v>51.63</v>
      </c>
      <c r="CG71" s="120">
        <v>51.59</v>
      </c>
      <c r="CH71" s="120">
        <v>51.61</v>
      </c>
      <c r="CI71" s="120">
        <v>51.74</v>
      </c>
      <c r="CJ71" s="120">
        <v>53.86</v>
      </c>
      <c r="CK71" s="120">
        <v>53.92</v>
      </c>
    </row>
    <row r="72" spans="1:89" x14ac:dyDescent="0.3">
      <c r="A72" s="27">
        <v>70</v>
      </c>
      <c r="B72" s="120">
        <v>48.63</v>
      </c>
      <c r="C72" s="120">
        <v>48.93</v>
      </c>
      <c r="D72" s="120">
        <v>48.2</v>
      </c>
      <c r="E72" s="120">
        <v>48.14</v>
      </c>
      <c r="F72" s="120">
        <v>48.55</v>
      </c>
      <c r="G72" s="120">
        <v>48.63</v>
      </c>
      <c r="H72" s="120">
        <v>48.7</v>
      </c>
      <c r="I72" s="120">
        <v>48.48</v>
      </c>
      <c r="J72" s="120">
        <v>48.75</v>
      </c>
      <c r="K72" s="120">
        <v>47.82</v>
      </c>
      <c r="L72" s="120">
        <v>48.45</v>
      </c>
      <c r="M72" s="120">
        <v>48.59</v>
      </c>
      <c r="N72" s="120">
        <v>48.87</v>
      </c>
      <c r="O72" s="120">
        <v>47.99</v>
      </c>
      <c r="P72" s="120">
        <v>47.76</v>
      </c>
      <c r="Q72" s="120">
        <v>48.03</v>
      </c>
      <c r="R72" s="120">
        <v>48.18</v>
      </c>
      <c r="S72" s="120">
        <v>47.96</v>
      </c>
      <c r="T72" s="120">
        <v>47.45</v>
      </c>
      <c r="U72" s="120">
        <v>47.98</v>
      </c>
      <c r="V72" s="120">
        <v>48.88</v>
      </c>
      <c r="W72" s="120">
        <v>48.75</v>
      </c>
      <c r="X72" s="120">
        <v>50.14</v>
      </c>
      <c r="Y72" s="120">
        <v>49.81</v>
      </c>
      <c r="Z72" s="120">
        <v>49.23</v>
      </c>
      <c r="AA72" s="120">
        <v>50.17</v>
      </c>
      <c r="AB72" s="120">
        <v>50.28</v>
      </c>
      <c r="AC72" s="120">
        <v>49.24</v>
      </c>
      <c r="AD72" s="120">
        <v>49.92</v>
      </c>
      <c r="AE72" s="120">
        <v>49.27</v>
      </c>
      <c r="AF72" s="120">
        <v>49.37</v>
      </c>
      <c r="AG72" s="120">
        <v>49.66</v>
      </c>
      <c r="AH72" s="120">
        <v>49.53</v>
      </c>
      <c r="AI72" s="120">
        <v>49.5</v>
      </c>
      <c r="AJ72" s="120">
        <v>49.64</v>
      </c>
      <c r="AK72" s="120">
        <v>49.61</v>
      </c>
      <c r="AL72" s="120">
        <v>49.4</v>
      </c>
      <c r="AM72" s="120">
        <v>49.5</v>
      </c>
      <c r="AN72" s="120">
        <v>49.34</v>
      </c>
      <c r="AO72" s="120">
        <v>49.42</v>
      </c>
      <c r="AP72" s="120">
        <v>49.24</v>
      </c>
      <c r="AQ72" s="120">
        <v>49.52</v>
      </c>
      <c r="AR72" s="120">
        <v>49.56</v>
      </c>
      <c r="AS72" s="120">
        <v>48.11</v>
      </c>
      <c r="AT72" s="120">
        <v>48.81</v>
      </c>
      <c r="AU72" s="120">
        <v>49.03</v>
      </c>
      <c r="AV72" s="120">
        <v>49.48</v>
      </c>
      <c r="AW72" s="120">
        <v>55.93</v>
      </c>
      <c r="AX72" s="120">
        <v>55.41</v>
      </c>
      <c r="AY72" s="120">
        <v>55.79</v>
      </c>
      <c r="AZ72" s="120">
        <v>55.47</v>
      </c>
      <c r="BA72" s="120">
        <v>55.58</v>
      </c>
      <c r="BB72" s="120">
        <v>55.68</v>
      </c>
      <c r="BC72" s="120">
        <v>55.55</v>
      </c>
      <c r="BD72" s="120">
        <v>55.54</v>
      </c>
      <c r="BE72" s="120">
        <v>54.27</v>
      </c>
      <c r="BF72" s="120">
        <v>54.74</v>
      </c>
      <c r="BG72" s="120">
        <v>54.99</v>
      </c>
      <c r="BH72" s="120">
        <v>54.99</v>
      </c>
      <c r="BI72" s="120">
        <v>50.36</v>
      </c>
      <c r="BJ72" s="120">
        <v>50.33</v>
      </c>
      <c r="BK72" s="120">
        <v>50.38</v>
      </c>
      <c r="BL72" s="120">
        <v>50.45</v>
      </c>
      <c r="BM72" s="120">
        <v>50.37</v>
      </c>
      <c r="BN72" s="120">
        <v>50.38</v>
      </c>
      <c r="BO72" s="120">
        <v>51.87</v>
      </c>
      <c r="BP72" s="120">
        <v>63.48</v>
      </c>
      <c r="BQ72" s="120">
        <v>63.45</v>
      </c>
      <c r="BR72" s="120">
        <v>69.349999999999994</v>
      </c>
      <c r="BS72" s="120"/>
      <c r="BT72" s="120">
        <v>67.84</v>
      </c>
      <c r="BU72" s="120">
        <v>65.760000000000005</v>
      </c>
      <c r="BV72" s="120">
        <v>65.72</v>
      </c>
      <c r="BW72" s="120">
        <v>66.16</v>
      </c>
      <c r="BX72" s="120">
        <v>65.8</v>
      </c>
      <c r="BY72" s="120">
        <v>65.73</v>
      </c>
      <c r="BZ72" s="120">
        <v>65.73</v>
      </c>
      <c r="CA72" s="120">
        <v>65.95</v>
      </c>
      <c r="CB72" s="120">
        <v>51.7</v>
      </c>
      <c r="CC72" s="120">
        <v>49.66</v>
      </c>
      <c r="CD72" s="120">
        <v>52.5</v>
      </c>
      <c r="CE72" s="120">
        <v>52.03</v>
      </c>
      <c r="CF72" s="120">
        <v>51.06</v>
      </c>
      <c r="CG72" s="120">
        <v>51</v>
      </c>
      <c r="CH72" s="120">
        <v>50.54</v>
      </c>
      <c r="CI72" s="120">
        <v>50.49</v>
      </c>
      <c r="CJ72" s="120">
        <v>52.85</v>
      </c>
      <c r="CK72" s="120">
        <v>52.85</v>
      </c>
    </row>
    <row r="73" spans="1:89" x14ac:dyDescent="0.3">
      <c r="A73" s="27">
        <v>71</v>
      </c>
      <c r="B73" s="120">
        <v>48.43</v>
      </c>
      <c r="C73" s="120">
        <v>48.5</v>
      </c>
      <c r="D73" s="120">
        <v>47.96</v>
      </c>
      <c r="E73" s="120">
        <v>48.01</v>
      </c>
      <c r="F73" s="120">
        <v>48.15</v>
      </c>
      <c r="G73" s="120">
        <v>48.14</v>
      </c>
      <c r="H73" s="120">
        <v>48.27</v>
      </c>
      <c r="I73" s="120">
        <v>48.02</v>
      </c>
      <c r="J73" s="120">
        <v>48.14</v>
      </c>
      <c r="K73" s="120">
        <v>47.38</v>
      </c>
      <c r="L73" s="120">
        <v>47.87</v>
      </c>
      <c r="M73" s="120">
        <v>48.17</v>
      </c>
      <c r="N73" s="120">
        <v>48.56</v>
      </c>
      <c r="O73" s="120">
        <v>47</v>
      </c>
      <c r="P73" s="120">
        <v>47.03</v>
      </c>
      <c r="Q73" s="120">
        <v>47.2</v>
      </c>
      <c r="R73" s="120">
        <v>47.54</v>
      </c>
      <c r="S73" s="120">
        <v>46.91</v>
      </c>
      <c r="T73" s="120">
        <v>46.56</v>
      </c>
      <c r="U73" s="120">
        <v>47.34</v>
      </c>
      <c r="V73" s="120">
        <v>48.59</v>
      </c>
      <c r="W73" s="120">
        <v>48.78</v>
      </c>
      <c r="X73" s="120">
        <v>49.6</v>
      </c>
      <c r="Y73" s="120">
        <v>49.27</v>
      </c>
      <c r="Z73" s="120">
        <v>48.57</v>
      </c>
      <c r="AA73" s="120">
        <v>50.26</v>
      </c>
      <c r="AB73" s="120">
        <v>49.7</v>
      </c>
      <c r="AC73" s="120">
        <v>48.96</v>
      </c>
      <c r="AD73" s="120">
        <v>49.74</v>
      </c>
      <c r="AE73" s="120">
        <v>48.82</v>
      </c>
      <c r="AF73" s="120">
        <v>48.97</v>
      </c>
      <c r="AG73" s="120">
        <v>49.07</v>
      </c>
      <c r="AH73" s="120">
        <v>49.27</v>
      </c>
      <c r="AI73" s="120">
        <v>48.85</v>
      </c>
      <c r="AJ73" s="120">
        <v>49.51</v>
      </c>
      <c r="AK73" s="120">
        <v>49.34</v>
      </c>
      <c r="AL73" s="120">
        <v>49.32</v>
      </c>
      <c r="AM73" s="120">
        <v>49.38</v>
      </c>
      <c r="AN73" s="120">
        <v>49.28</v>
      </c>
      <c r="AO73" s="120">
        <v>49.06</v>
      </c>
      <c r="AP73" s="120">
        <v>49.28</v>
      </c>
      <c r="AQ73" s="120">
        <v>49.67</v>
      </c>
      <c r="AR73" s="120">
        <v>48.61</v>
      </c>
      <c r="AS73" s="120">
        <v>47.08</v>
      </c>
      <c r="AT73" s="120">
        <v>48.63</v>
      </c>
      <c r="AU73" s="120">
        <v>48.42</v>
      </c>
      <c r="AV73" s="120">
        <v>48.99</v>
      </c>
      <c r="AW73" s="120">
        <v>55.82</v>
      </c>
      <c r="AX73" s="120">
        <v>55.16</v>
      </c>
      <c r="AY73" s="120">
        <v>55.67</v>
      </c>
      <c r="AZ73" s="120">
        <v>55.45</v>
      </c>
      <c r="BA73" s="120">
        <v>55.78</v>
      </c>
      <c r="BB73" s="120">
        <v>56.04</v>
      </c>
      <c r="BC73" s="120">
        <v>55.66</v>
      </c>
      <c r="BD73" s="120">
        <v>55.63</v>
      </c>
      <c r="BE73" s="120">
        <v>56.61</v>
      </c>
      <c r="BF73" s="120">
        <v>56.55</v>
      </c>
      <c r="BG73" s="120">
        <v>56.7</v>
      </c>
      <c r="BH73" s="120">
        <v>56.7</v>
      </c>
      <c r="BI73" s="120">
        <v>51.3</v>
      </c>
      <c r="BJ73" s="120">
        <v>51.32</v>
      </c>
      <c r="BK73" s="120">
        <v>51.39</v>
      </c>
      <c r="BL73" s="120">
        <v>51.34</v>
      </c>
      <c r="BM73" s="120">
        <v>51.33</v>
      </c>
      <c r="BN73" s="120">
        <v>51.32</v>
      </c>
      <c r="BO73" s="120">
        <v>52.34</v>
      </c>
      <c r="BP73" s="120">
        <v>67.459999999999994</v>
      </c>
      <c r="BQ73" s="120">
        <v>67.5</v>
      </c>
      <c r="BR73" s="120">
        <v>71.39</v>
      </c>
      <c r="BS73" s="120">
        <v>67.84</v>
      </c>
      <c r="BT73" s="120"/>
      <c r="BU73" s="120">
        <v>72.19</v>
      </c>
      <c r="BV73" s="120">
        <v>72.099999999999994</v>
      </c>
      <c r="BW73" s="120">
        <v>72.66</v>
      </c>
      <c r="BX73" s="120">
        <v>70.73</v>
      </c>
      <c r="BY73" s="120">
        <v>71.47</v>
      </c>
      <c r="BZ73" s="120">
        <v>71.3</v>
      </c>
      <c r="CA73" s="120">
        <v>72.47</v>
      </c>
      <c r="CB73" s="120">
        <v>51.23</v>
      </c>
      <c r="CC73" s="120">
        <v>49.79</v>
      </c>
      <c r="CD73" s="120">
        <v>51.89</v>
      </c>
      <c r="CE73" s="120">
        <v>51.52</v>
      </c>
      <c r="CF73" s="120">
        <v>50.34</v>
      </c>
      <c r="CG73" s="120">
        <v>50.1</v>
      </c>
      <c r="CH73" s="120">
        <v>50.43</v>
      </c>
      <c r="CI73" s="120">
        <v>50.44</v>
      </c>
      <c r="CJ73" s="120">
        <v>52.65</v>
      </c>
      <c r="CK73" s="120">
        <v>52.6</v>
      </c>
    </row>
    <row r="74" spans="1:89" x14ac:dyDescent="0.3">
      <c r="A74" s="27">
        <v>72</v>
      </c>
      <c r="B74" s="120">
        <v>49.27</v>
      </c>
      <c r="C74" s="120">
        <v>49.11</v>
      </c>
      <c r="D74" s="120">
        <v>49.07</v>
      </c>
      <c r="E74" s="120">
        <v>48.88</v>
      </c>
      <c r="F74" s="120">
        <v>49.15</v>
      </c>
      <c r="G74" s="120">
        <v>49.23</v>
      </c>
      <c r="H74" s="120">
        <v>49.24</v>
      </c>
      <c r="I74" s="120">
        <v>49.23</v>
      </c>
      <c r="J74" s="120">
        <v>49.32</v>
      </c>
      <c r="K74" s="120">
        <v>50.49</v>
      </c>
      <c r="L74" s="120">
        <v>48.42</v>
      </c>
      <c r="M74" s="120">
        <v>51.24</v>
      </c>
      <c r="N74" s="120">
        <v>49.33</v>
      </c>
      <c r="O74" s="120">
        <v>48.22</v>
      </c>
      <c r="P74" s="120">
        <v>48.1</v>
      </c>
      <c r="Q74" s="120">
        <v>48.48</v>
      </c>
      <c r="R74" s="120">
        <v>48.09</v>
      </c>
      <c r="S74" s="120">
        <v>48.39</v>
      </c>
      <c r="T74" s="120">
        <v>47.53</v>
      </c>
      <c r="U74" s="120">
        <v>48.13</v>
      </c>
      <c r="V74" s="120">
        <v>51.66</v>
      </c>
      <c r="W74" s="120">
        <v>49.68</v>
      </c>
      <c r="X74" s="120">
        <v>50.88</v>
      </c>
      <c r="Y74" s="120">
        <v>50.51</v>
      </c>
      <c r="Z74" s="120">
        <v>49.62</v>
      </c>
      <c r="AA74" s="120">
        <v>52.92</v>
      </c>
      <c r="AB74" s="120">
        <v>50.26</v>
      </c>
      <c r="AC74" s="120">
        <v>49.66</v>
      </c>
      <c r="AD74" s="120">
        <v>52.66</v>
      </c>
      <c r="AE74" s="120">
        <v>51.56</v>
      </c>
      <c r="AF74" s="120">
        <v>49.85</v>
      </c>
      <c r="AG74" s="120">
        <v>50.01</v>
      </c>
      <c r="AH74" s="120">
        <v>50.18</v>
      </c>
      <c r="AI74" s="120">
        <v>50.04</v>
      </c>
      <c r="AJ74" s="120">
        <v>50.58</v>
      </c>
      <c r="AK74" s="120">
        <v>50.41</v>
      </c>
      <c r="AL74" s="120">
        <v>50.77</v>
      </c>
      <c r="AM74" s="120">
        <v>50.36</v>
      </c>
      <c r="AN74" s="120">
        <v>49.89</v>
      </c>
      <c r="AO74" s="120">
        <v>49.83</v>
      </c>
      <c r="AP74" s="120">
        <v>50.49</v>
      </c>
      <c r="AQ74" s="120">
        <v>50.69</v>
      </c>
      <c r="AR74" s="120">
        <v>49.92</v>
      </c>
      <c r="AS74" s="120">
        <v>48.59</v>
      </c>
      <c r="AT74" s="120">
        <v>50.82</v>
      </c>
      <c r="AU74" s="120">
        <v>51.45</v>
      </c>
      <c r="AV74" s="120">
        <v>50.1</v>
      </c>
      <c r="AW74" s="120">
        <v>56.26</v>
      </c>
      <c r="AX74" s="120">
        <v>56.03</v>
      </c>
      <c r="AY74" s="120">
        <v>55.9</v>
      </c>
      <c r="AZ74" s="120">
        <v>55.71</v>
      </c>
      <c r="BA74" s="120">
        <v>55.98</v>
      </c>
      <c r="BB74" s="120">
        <v>56.29</v>
      </c>
      <c r="BC74" s="120">
        <v>55.8</v>
      </c>
      <c r="BD74" s="120">
        <v>55.8</v>
      </c>
      <c r="BE74" s="120">
        <v>55.9</v>
      </c>
      <c r="BF74" s="120">
        <v>55.26</v>
      </c>
      <c r="BG74" s="120">
        <v>55.44</v>
      </c>
      <c r="BH74" s="120">
        <v>55.44</v>
      </c>
      <c r="BI74" s="120">
        <v>50.89</v>
      </c>
      <c r="BJ74" s="120">
        <v>50.87</v>
      </c>
      <c r="BK74" s="120">
        <v>50.94</v>
      </c>
      <c r="BL74" s="120">
        <v>50.93</v>
      </c>
      <c r="BM74" s="120">
        <v>50.82</v>
      </c>
      <c r="BN74" s="120">
        <v>50.84</v>
      </c>
      <c r="BO74" s="120">
        <v>52.63</v>
      </c>
      <c r="BP74" s="120">
        <v>66.05</v>
      </c>
      <c r="BQ74" s="120">
        <v>66.5</v>
      </c>
      <c r="BR74" s="120">
        <v>68.17</v>
      </c>
      <c r="BS74" s="120">
        <v>65.760000000000005</v>
      </c>
      <c r="BT74" s="120">
        <v>72.19</v>
      </c>
      <c r="BU74" s="120"/>
      <c r="BV74" s="120">
        <v>99.36</v>
      </c>
      <c r="BW74" s="120">
        <v>88.82</v>
      </c>
      <c r="BX74" s="120">
        <v>74.739999999999995</v>
      </c>
      <c r="BY74" s="120">
        <v>75.040000000000006</v>
      </c>
      <c r="BZ74" s="120">
        <v>73.69</v>
      </c>
      <c r="CA74" s="120">
        <v>74.12</v>
      </c>
      <c r="CB74" s="120">
        <v>52.47</v>
      </c>
      <c r="CC74" s="120">
        <v>50.06</v>
      </c>
      <c r="CD74" s="120">
        <v>52.93</v>
      </c>
      <c r="CE74" s="120">
        <v>52.43</v>
      </c>
      <c r="CF74" s="120">
        <v>51.03</v>
      </c>
      <c r="CG74" s="120">
        <v>50.98</v>
      </c>
      <c r="CH74" s="120">
        <v>50.85</v>
      </c>
      <c r="CI74" s="120">
        <v>51.14</v>
      </c>
      <c r="CJ74" s="120">
        <v>55.65</v>
      </c>
      <c r="CK74" s="120">
        <v>55.7</v>
      </c>
    </row>
    <row r="75" spans="1:89" x14ac:dyDescent="0.3">
      <c r="A75" s="27">
        <v>73</v>
      </c>
      <c r="B75" s="120">
        <v>49.13</v>
      </c>
      <c r="C75" s="120">
        <v>49.07</v>
      </c>
      <c r="D75" s="120">
        <v>49.01</v>
      </c>
      <c r="E75" s="120">
        <v>48.88</v>
      </c>
      <c r="F75" s="120">
        <v>49.06</v>
      </c>
      <c r="G75" s="120">
        <v>49.22</v>
      </c>
      <c r="H75" s="120">
        <v>49.3</v>
      </c>
      <c r="I75" s="120">
        <v>49.21</v>
      </c>
      <c r="J75" s="120">
        <v>49.38</v>
      </c>
      <c r="K75" s="120">
        <v>48.55</v>
      </c>
      <c r="L75" s="120">
        <v>48.41</v>
      </c>
      <c r="M75" s="120">
        <v>49.36</v>
      </c>
      <c r="N75" s="120">
        <v>49.09</v>
      </c>
      <c r="O75" s="120">
        <v>48.16</v>
      </c>
      <c r="P75" s="120">
        <v>48.1</v>
      </c>
      <c r="Q75" s="120">
        <v>48.25</v>
      </c>
      <c r="R75" s="120">
        <v>48.09</v>
      </c>
      <c r="S75" s="120">
        <v>48.57</v>
      </c>
      <c r="T75" s="120">
        <v>47.58</v>
      </c>
      <c r="U75" s="120">
        <v>48.23</v>
      </c>
      <c r="V75" s="120">
        <v>49.32</v>
      </c>
      <c r="W75" s="120">
        <v>49.59</v>
      </c>
      <c r="X75" s="120">
        <v>50.73</v>
      </c>
      <c r="Y75" s="120">
        <v>50.63</v>
      </c>
      <c r="Z75" s="120">
        <v>49.54</v>
      </c>
      <c r="AA75" s="120">
        <v>50.97</v>
      </c>
      <c r="AB75" s="120">
        <v>50.3</v>
      </c>
      <c r="AC75" s="120">
        <v>49.44</v>
      </c>
      <c r="AD75" s="120">
        <v>50.43</v>
      </c>
      <c r="AE75" s="120">
        <v>49.66</v>
      </c>
      <c r="AF75" s="120">
        <v>49.79</v>
      </c>
      <c r="AG75" s="120">
        <v>49.79</v>
      </c>
      <c r="AH75" s="120">
        <v>50.11</v>
      </c>
      <c r="AI75" s="120">
        <v>49.96</v>
      </c>
      <c r="AJ75" s="120">
        <v>50.57</v>
      </c>
      <c r="AK75" s="120">
        <v>50.6</v>
      </c>
      <c r="AL75" s="120">
        <v>50.76</v>
      </c>
      <c r="AM75" s="120">
        <v>50.44</v>
      </c>
      <c r="AN75" s="120">
        <v>50.17</v>
      </c>
      <c r="AO75" s="120">
        <v>49.97</v>
      </c>
      <c r="AP75" s="120">
        <v>50.32</v>
      </c>
      <c r="AQ75" s="120">
        <v>50.66</v>
      </c>
      <c r="AR75" s="120">
        <v>49.89</v>
      </c>
      <c r="AS75" s="120">
        <v>48.59</v>
      </c>
      <c r="AT75" s="120">
        <v>49.74</v>
      </c>
      <c r="AU75" s="120">
        <v>49.57</v>
      </c>
      <c r="AV75" s="120">
        <v>50.1</v>
      </c>
      <c r="AW75" s="120">
        <v>55.96</v>
      </c>
      <c r="AX75" s="120">
        <v>55.9</v>
      </c>
      <c r="AY75" s="120">
        <v>55.83</v>
      </c>
      <c r="AZ75" s="120">
        <v>55.59</v>
      </c>
      <c r="BA75" s="120">
        <v>56.06</v>
      </c>
      <c r="BB75" s="120">
        <v>56.22</v>
      </c>
      <c r="BC75" s="120">
        <v>55.99</v>
      </c>
      <c r="BD75" s="120">
        <v>55.99</v>
      </c>
      <c r="BE75" s="120">
        <v>55.46</v>
      </c>
      <c r="BF75" s="120">
        <v>55.49</v>
      </c>
      <c r="BG75" s="120">
        <v>55.54</v>
      </c>
      <c r="BH75" s="120">
        <v>55.54</v>
      </c>
      <c r="BI75" s="120">
        <v>50.91</v>
      </c>
      <c r="BJ75" s="120">
        <v>50.92</v>
      </c>
      <c r="BK75" s="120">
        <v>51.01</v>
      </c>
      <c r="BL75" s="120">
        <v>50.95</v>
      </c>
      <c r="BM75" s="120">
        <v>50.95</v>
      </c>
      <c r="BN75" s="120">
        <v>50.95</v>
      </c>
      <c r="BO75" s="120">
        <v>52.73</v>
      </c>
      <c r="BP75" s="120">
        <v>66.930000000000007</v>
      </c>
      <c r="BQ75" s="120">
        <v>66.39</v>
      </c>
      <c r="BR75" s="120">
        <v>68.28</v>
      </c>
      <c r="BS75" s="120">
        <v>65.72</v>
      </c>
      <c r="BT75" s="120">
        <v>72.099999999999994</v>
      </c>
      <c r="BU75" s="120">
        <v>99.36</v>
      </c>
      <c r="BV75" s="120"/>
      <c r="BW75" s="120">
        <v>88.79</v>
      </c>
      <c r="BX75" s="120">
        <v>74.91</v>
      </c>
      <c r="BY75" s="120">
        <v>75.09</v>
      </c>
      <c r="BZ75" s="120">
        <v>73.84</v>
      </c>
      <c r="CA75" s="120">
        <v>74.150000000000006</v>
      </c>
      <c r="CB75" s="120">
        <v>52.5</v>
      </c>
      <c r="CC75" s="120">
        <v>50.3</v>
      </c>
      <c r="CD75" s="120">
        <v>52.91</v>
      </c>
      <c r="CE75" s="120">
        <v>52.5</v>
      </c>
      <c r="CF75" s="120">
        <v>51.11</v>
      </c>
      <c r="CG75" s="120">
        <v>51.15</v>
      </c>
      <c r="CH75" s="120">
        <v>50.84</v>
      </c>
      <c r="CI75" s="120">
        <v>51.25</v>
      </c>
      <c r="CJ75" s="120">
        <v>53.48</v>
      </c>
      <c r="CK75" s="120">
        <v>53.56</v>
      </c>
    </row>
    <row r="76" spans="1:89" x14ac:dyDescent="0.3">
      <c r="A76" s="27">
        <v>74</v>
      </c>
      <c r="B76" s="120">
        <v>49.08</v>
      </c>
      <c r="C76" s="120">
        <v>49.07</v>
      </c>
      <c r="D76" s="120">
        <v>49</v>
      </c>
      <c r="E76" s="120">
        <v>48.85</v>
      </c>
      <c r="F76" s="120">
        <v>49.28</v>
      </c>
      <c r="G76" s="120">
        <v>49.58</v>
      </c>
      <c r="H76" s="120">
        <v>49.58</v>
      </c>
      <c r="I76" s="120">
        <v>49.4</v>
      </c>
      <c r="J76" s="120">
        <v>49.21</v>
      </c>
      <c r="K76" s="120">
        <v>48.35</v>
      </c>
      <c r="L76" s="120">
        <v>48.36</v>
      </c>
      <c r="M76" s="120">
        <v>49.3</v>
      </c>
      <c r="N76" s="120">
        <v>49.41</v>
      </c>
      <c r="O76" s="120">
        <v>48</v>
      </c>
      <c r="P76" s="120">
        <v>48.3</v>
      </c>
      <c r="Q76" s="120">
        <v>48.25</v>
      </c>
      <c r="R76" s="120">
        <v>48.01</v>
      </c>
      <c r="S76" s="120">
        <v>48.49</v>
      </c>
      <c r="T76" s="120">
        <v>47.71</v>
      </c>
      <c r="U76" s="120">
        <v>48.5</v>
      </c>
      <c r="V76" s="120">
        <v>49.43</v>
      </c>
      <c r="W76" s="120">
        <v>49.64</v>
      </c>
      <c r="X76" s="120">
        <v>50.93</v>
      </c>
      <c r="Y76" s="120">
        <v>50.53</v>
      </c>
      <c r="Z76" s="120">
        <v>49.84</v>
      </c>
      <c r="AA76" s="120">
        <v>51.53</v>
      </c>
      <c r="AB76" s="120">
        <v>50.46</v>
      </c>
      <c r="AC76" s="120">
        <v>49.83</v>
      </c>
      <c r="AD76" s="120">
        <v>50.62</v>
      </c>
      <c r="AE76" s="120">
        <v>49.74</v>
      </c>
      <c r="AF76" s="120">
        <v>49.93</v>
      </c>
      <c r="AG76" s="120">
        <v>49.88</v>
      </c>
      <c r="AH76" s="120">
        <v>50.31</v>
      </c>
      <c r="AI76" s="120">
        <v>50.57</v>
      </c>
      <c r="AJ76" s="120">
        <v>50.52</v>
      </c>
      <c r="AK76" s="120">
        <v>50.57</v>
      </c>
      <c r="AL76" s="120">
        <v>50.5</v>
      </c>
      <c r="AM76" s="120">
        <v>50.75</v>
      </c>
      <c r="AN76" s="120">
        <v>50.48</v>
      </c>
      <c r="AO76" s="120">
        <v>50.4</v>
      </c>
      <c r="AP76" s="120">
        <v>50.21</v>
      </c>
      <c r="AQ76" s="120">
        <v>50.93</v>
      </c>
      <c r="AR76" s="120">
        <v>49.93</v>
      </c>
      <c r="AS76" s="120">
        <v>48.41</v>
      </c>
      <c r="AT76" s="120">
        <v>49.59</v>
      </c>
      <c r="AU76" s="120">
        <v>49.65</v>
      </c>
      <c r="AV76" s="120">
        <v>50.28</v>
      </c>
      <c r="AW76" s="120">
        <v>56.28</v>
      </c>
      <c r="AX76" s="120">
        <v>56.27</v>
      </c>
      <c r="AY76" s="120">
        <v>56.38</v>
      </c>
      <c r="AZ76" s="120">
        <v>56.16</v>
      </c>
      <c r="BA76" s="120">
        <v>56.25</v>
      </c>
      <c r="BB76" s="120">
        <v>56.31</v>
      </c>
      <c r="BC76" s="120">
        <v>56.13</v>
      </c>
      <c r="BD76" s="120">
        <v>56.13</v>
      </c>
      <c r="BE76" s="120">
        <v>55.19</v>
      </c>
      <c r="BF76" s="120">
        <v>55.23</v>
      </c>
      <c r="BG76" s="120">
        <v>55.65</v>
      </c>
      <c r="BH76" s="120">
        <v>55.65</v>
      </c>
      <c r="BI76" s="120">
        <v>50.78</v>
      </c>
      <c r="BJ76" s="120">
        <v>50.78</v>
      </c>
      <c r="BK76" s="120">
        <v>50.89</v>
      </c>
      <c r="BL76" s="120">
        <v>50.85</v>
      </c>
      <c r="BM76" s="120">
        <v>50.77</v>
      </c>
      <c r="BN76" s="120">
        <v>50.78</v>
      </c>
      <c r="BO76" s="120">
        <v>53.13</v>
      </c>
      <c r="BP76" s="120">
        <v>66.709999999999994</v>
      </c>
      <c r="BQ76" s="120">
        <v>66.95</v>
      </c>
      <c r="BR76" s="120">
        <v>68.739999999999995</v>
      </c>
      <c r="BS76" s="120">
        <v>66.16</v>
      </c>
      <c r="BT76" s="120">
        <v>72.66</v>
      </c>
      <c r="BU76" s="120">
        <v>88.82</v>
      </c>
      <c r="BV76" s="120">
        <v>88.79</v>
      </c>
      <c r="BW76" s="120"/>
      <c r="BX76" s="120">
        <v>74.989999999999995</v>
      </c>
      <c r="BY76" s="120">
        <v>75.23</v>
      </c>
      <c r="BZ76" s="120">
        <v>73.819999999999993</v>
      </c>
      <c r="CA76" s="120">
        <v>74.72</v>
      </c>
      <c r="CB76" s="120">
        <v>52.77</v>
      </c>
      <c r="CC76" s="120">
        <v>50.06</v>
      </c>
      <c r="CD76" s="120">
        <v>53.7</v>
      </c>
      <c r="CE76" s="120">
        <v>52.84</v>
      </c>
      <c r="CF76" s="120">
        <v>51.21</v>
      </c>
      <c r="CG76" s="120">
        <v>51.01</v>
      </c>
      <c r="CH76" s="120">
        <v>50.84</v>
      </c>
      <c r="CI76" s="120">
        <v>51.4</v>
      </c>
      <c r="CJ76" s="120">
        <v>53.55</v>
      </c>
      <c r="CK76" s="120">
        <v>53.64</v>
      </c>
    </row>
    <row r="77" spans="1:89" x14ac:dyDescent="0.3">
      <c r="A77" s="27">
        <v>75</v>
      </c>
      <c r="B77" s="120">
        <v>47.9</v>
      </c>
      <c r="C77" s="120">
        <v>48.07</v>
      </c>
      <c r="D77" s="120">
        <v>47.84</v>
      </c>
      <c r="E77" s="120">
        <v>47.93</v>
      </c>
      <c r="F77" s="120">
        <v>47.75</v>
      </c>
      <c r="G77" s="120">
        <v>48.16</v>
      </c>
      <c r="H77" s="120">
        <v>47.88</v>
      </c>
      <c r="I77" s="120">
        <v>48.19</v>
      </c>
      <c r="J77" s="120">
        <v>48.5</v>
      </c>
      <c r="K77" s="120">
        <v>47.22</v>
      </c>
      <c r="L77" s="120">
        <v>47.65</v>
      </c>
      <c r="M77" s="120">
        <v>47.93</v>
      </c>
      <c r="N77" s="120">
        <v>48.36</v>
      </c>
      <c r="O77" s="120">
        <v>47.54</v>
      </c>
      <c r="P77" s="120">
        <v>47.42</v>
      </c>
      <c r="Q77" s="120">
        <v>47.68</v>
      </c>
      <c r="R77" s="120">
        <v>47.445</v>
      </c>
      <c r="S77" s="120">
        <v>47.27</v>
      </c>
      <c r="T77" s="120">
        <v>46.91</v>
      </c>
      <c r="U77" s="120">
        <v>47.53</v>
      </c>
      <c r="V77" s="120">
        <v>48.28</v>
      </c>
      <c r="W77" s="120">
        <v>48.27</v>
      </c>
      <c r="X77" s="120">
        <v>49.62</v>
      </c>
      <c r="Y77" s="120">
        <v>49</v>
      </c>
      <c r="Z77" s="120">
        <v>48.55</v>
      </c>
      <c r="AA77" s="120">
        <v>49.9</v>
      </c>
      <c r="AB77" s="120">
        <v>49.47</v>
      </c>
      <c r="AC77" s="120">
        <v>48.76</v>
      </c>
      <c r="AD77" s="120">
        <v>49.32</v>
      </c>
      <c r="AE77" s="120">
        <v>48.57</v>
      </c>
      <c r="AF77" s="120">
        <v>48.91</v>
      </c>
      <c r="AG77" s="120">
        <v>48.91</v>
      </c>
      <c r="AH77" s="120">
        <v>49.19</v>
      </c>
      <c r="AI77" s="120">
        <v>48.89</v>
      </c>
      <c r="AJ77" s="120">
        <v>49</v>
      </c>
      <c r="AK77" s="120">
        <v>49.15</v>
      </c>
      <c r="AL77" s="120">
        <v>49.27</v>
      </c>
      <c r="AM77" s="120">
        <v>49.02</v>
      </c>
      <c r="AN77" s="120">
        <v>48.99</v>
      </c>
      <c r="AO77" s="120">
        <v>48.83</v>
      </c>
      <c r="AP77" s="120">
        <v>48.95</v>
      </c>
      <c r="AQ77" s="120">
        <v>49.29</v>
      </c>
      <c r="AR77" s="120">
        <v>49.05</v>
      </c>
      <c r="AS77" s="120">
        <v>47.6</v>
      </c>
      <c r="AT77" s="120">
        <v>48.36</v>
      </c>
      <c r="AU77" s="120">
        <v>48.05</v>
      </c>
      <c r="AV77" s="120">
        <v>48.85</v>
      </c>
      <c r="AW77" s="120">
        <v>55.08</v>
      </c>
      <c r="AX77" s="120">
        <v>55</v>
      </c>
      <c r="AY77" s="120">
        <v>54.89</v>
      </c>
      <c r="AZ77" s="120">
        <v>54.97</v>
      </c>
      <c r="BA77" s="120">
        <v>55.07</v>
      </c>
      <c r="BB77" s="120">
        <v>55.4</v>
      </c>
      <c r="BC77" s="120">
        <v>54.96</v>
      </c>
      <c r="BD77" s="120">
        <v>54.95</v>
      </c>
      <c r="BE77" s="120">
        <v>54.45</v>
      </c>
      <c r="BF77" s="120">
        <v>54.15</v>
      </c>
      <c r="BG77" s="120">
        <v>54.74</v>
      </c>
      <c r="BH77" s="120">
        <v>54.74</v>
      </c>
      <c r="BI77" s="120">
        <v>50.49</v>
      </c>
      <c r="BJ77" s="120">
        <v>50.51</v>
      </c>
      <c r="BK77" s="120">
        <v>50.6</v>
      </c>
      <c r="BL77" s="120">
        <v>50.46</v>
      </c>
      <c r="BM77" s="120">
        <v>50.38</v>
      </c>
      <c r="BN77" s="120">
        <v>50.39</v>
      </c>
      <c r="BO77" s="120">
        <v>51.83</v>
      </c>
      <c r="BP77" s="120">
        <v>65.27</v>
      </c>
      <c r="BQ77" s="120">
        <v>65.33</v>
      </c>
      <c r="BR77" s="120">
        <v>68.3</v>
      </c>
      <c r="BS77" s="120">
        <v>65.8</v>
      </c>
      <c r="BT77" s="120">
        <v>70.73</v>
      </c>
      <c r="BU77" s="120">
        <v>74.739999999999995</v>
      </c>
      <c r="BV77" s="120">
        <v>74.91</v>
      </c>
      <c r="BW77" s="120">
        <v>74.989999999999995</v>
      </c>
      <c r="BX77" s="120"/>
      <c r="BY77" s="120">
        <v>86.99</v>
      </c>
      <c r="BZ77" s="120">
        <v>73.91</v>
      </c>
      <c r="CA77" s="120">
        <v>74.72</v>
      </c>
      <c r="CB77" s="120">
        <v>51.41</v>
      </c>
      <c r="CC77" s="120">
        <v>49.22</v>
      </c>
      <c r="CD77" s="120">
        <v>52.32</v>
      </c>
      <c r="CE77" s="120">
        <v>51.6</v>
      </c>
      <c r="CF77" s="120">
        <v>50.35</v>
      </c>
      <c r="CG77" s="120">
        <v>50.16</v>
      </c>
      <c r="CH77" s="120">
        <v>50.02</v>
      </c>
      <c r="CI77" s="120">
        <v>50.19</v>
      </c>
      <c r="CJ77" s="120">
        <v>52.22</v>
      </c>
      <c r="CK77" s="120">
        <v>52.33</v>
      </c>
    </row>
    <row r="78" spans="1:89" x14ac:dyDescent="0.3">
      <c r="A78" s="27">
        <v>76</v>
      </c>
      <c r="B78" s="120">
        <v>47.99</v>
      </c>
      <c r="C78" s="120">
        <v>48.12</v>
      </c>
      <c r="D78" s="120">
        <v>47.96</v>
      </c>
      <c r="E78" s="120">
        <v>47.86</v>
      </c>
      <c r="F78" s="120">
        <v>48.01</v>
      </c>
      <c r="G78" s="120">
        <v>48.48</v>
      </c>
      <c r="H78" s="120">
        <v>48.37</v>
      </c>
      <c r="I78" s="120">
        <v>48.36</v>
      </c>
      <c r="J78" s="120">
        <v>48.15</v>
      </c>
      <c r="K78" s="120">
        <v>47.47</v>
      </c>
      <c r="L78" s="120">
        <v>47.67</v>
      </c>
      <c r="M78" s="120">
        <v>48.39</v>
      </c>
      <c r="N78" s="120">
        <v>48.38</v>
      </c>
      <c r="O78" s="120">
        <v>47.51</v>
      </c>
      <c r="P78" s="120">
        <v>47.58</v>
      </c>
      <c r="Q78" s="120">
        <v>47.44</v>
      </c>
      <c r="R78" s="120">
        <v>47.47</v>
      </c>
      <c r="S78" s="120">
        <v>47.19</v>
      </c>
      <c r="T78" s="120">
        <v>47.16</v>
      </c>
      <c r="U78" s="120">
        <v>47.71</v>
      </c>
      <c r="V78" s="120">
        <v>48.43</v>
      </c>
      <c r="W78" s="120">
        <v>48.69</v>
      </c>
      <c r="X78" s="120">
        <v>50.04</v>
      </c>
      <c r="Y78" s="120">
        <v>49.26</v>
      </c>
      <c r="Z78" s="120">
        <v>48.66</v>
      </c>
      <c r="AA78" s="120">
        <v>50.18</v>
      </c>
      <c r="AB78" s="120">
        <v>49.58</v>
      </c>
      <c r="AC78" s="120">
        <v>48.64</v>
      </c>
      <c r="AD78" s="120">
        <v>49.4</v>
      </c>
      <c r="AE78" s="120">
        <v>48.66</v>
      </c>
      <c r="AF78" s="120">
        <v>49.03</v>
      </c>
      <c r="AG78" s="120">
        <v>49.13</v>
      </c>
      <c r="AH78" s="120">
        <v>49.32</v>
      </c>
      <c r="AI78" s="120">
        <v>49.27</v>
      </c>
      <c r="AJ78" s="120">
        <v>49.25</v>
      </c>
      <c r="AK78" s="120">
        <v>49.14</v>
      </c>
      <c r="AL78" s="120">
        <v>49.45</v>
      </c>
      <c r="AM78" s="120">
        <v>49.34</v>
      </c>
      <c r="AN78" s="120">
        <v>48.9</v>
      </c>
      <c r="AO78" s="120">
        <v>49.05</v>
      </c>
      <c r="AP78" s="120">
        <v>49.15</v>
      </c>
      <c r="AQ78" s="120">
        <v>49.59</v>
      </c>
      <c r="AR78" s="120">
        <v>49.01</v>
      </c>
      <c r="AS78" s="120">
        <v>47.98</v>
      </c>
      <c r="AT78" s="120">
        <v>48.36</v>
      </c>
      <c r="AU78" s="120">
        <v>48.29</v>
      </c>
      <c r="AV78" s="120">
        <v>49.09</v>
      </c>
      <c r="AW78" s="120">
        <v>55.25</v>
      </c>
      <c r="AX78" s="120">
        <v>55.02</v>
      </c>
      <c r="AY78" s="120">
        <v>55.03</v>
      </c>
      <c r="AZ78" s="120">
        <v>55.27</v>
      </c>
      <c r="BA78" s="120">
        <v>55.17</v>
      </c>
      <c r="BB78" s="120">
        <v>55.36</v>
      </c>
      <c r="BC78" s="120">
        <v>55.01</v>
      </c>
      <c r="BD78" s="120">
        <v>55.01</v>
      </c>
      <c r="BE78" s="120">
        <v>54.82</v>
      </c>
      <c r="BF78" s="120">
        <v>54.51</v>
      </c>
      <c r="BG78" s="120">
        <v>54.57</v>
      </c>
      <c r="BH78" s="120">
        <v>54.57</v>
      </c>
      <c r="BI78" s="120">
        <v>50.69</v>
      </c>
      <c r="BJ78" s="120">
        <v>50.69</v>
      </c>
      <c r="BK78" s="120">
        <v>50.81</v>
      </c>
      <c r="BL78" s="120">
        <v>50.69</v>
      </c>
      <c r="BM78" s="120">
        <v>50.6</v>
      </c>
      <c r="BN78" s="120">
        <v>50.62</v>
      </c>
      <c r="BO78" s="120">
        <v>52.22</v>
      </c>
      <c r="BP78" s="120">
        <v>65.64</v>
      </c>
      <c r="BQ78" s="120">
        <v>65.95</v>
      </c>
      <c r="BR78" s="120">
        <v>68.27</v>
      </c>
      <c r="BS78" s="120">
        <v>65.73</v>
      </c>
      <c r="BT78" s="120">
        <v>71.47</v>
      </c>
      <c r="BU78" s="120">
        <v>75.040000000000006</v>
      </c>
      <c r="BV78" s="120">
        <v>75.09</v>
      </c>
      <c r="BW78" s="120">
        <v>75.23</v>
      </c>
      <c r="BX78" s="120">
        <v>86.99</v>
      </c>
      <c r="BY78" s="120"/>
      <c r="BZ78" s="120">
        <v>73.81</v>
      </c>
      <c r="CA78" s="120">
        <v>74.3</v>
      </c>
      <c r="CB78" s="120">
        <v>51.56</v>
      </c>
      <c r="CC78" s="120">
        <v>49.49</v>
      </c>
      <c r="CD78" s="120">
        <v>52.02</v>
      </c>
      <c r="CE78" s="120">
        <v>51.61</v>
      </c>
      <c r="CF78" s="120">
        <v>50.42</v>
      </c>
      <c r="CG78" s="120">
        <v>50.38</v>
      </c>
      <c r="CH78" s="120">
        <v>50.25</v>
      </c>
      <c r="CI78" s="120">
        <v>50.42</v>
      </c>
      <c r="CJ78" s="120">
        <v>52.23</v>
      </c>
      <c r="CK78" s="120">
        <v>52.34</v>
      </c>
    </row>
    <row r="79" spans="1:89" x14ac:dyDescent="0.3">
      <c r="A79" s="27">
        <v>77</v>
      </c>
      <c r="B79" s="120">
        <v>47.98</v>
      </c>
      <c r="C79" s="120">
        <v>48.1</v>
      </c>
      <c r="D79" s="120">
        <v>47.95</v>
      </c>
      <c r="E79" s="120">
        <v>47.77</v>
      </c>
      <c r="F79" s="120">
        <v>47.91</v>
      </c>
      <c r="G79" s="120">
        <v>48.09</v>
      </c>
      <c r="H79" s="120">
        <v>48.02</v>
      </c>
      <c r="I79" s="120">
        <v>48.03</v>
      </c>
      <c r="J79" s="120">
        <v>48.13</v>
      </c>
      <c r="K79" s="120">
        <v>47.23</v>
      </c>
      <c r="L79" s="120">
        <v>47.51</v>
      </c>
      <c r="M79" s="120">
        <v>47.85</v>
      </c>
      <c r="N79" s="120">
        <v>48.12</v>
      </c>
      <c r="O79" s="120">
        <v>47.37</v>
      </c>
      <c r="P79" s="120">
        <v>47.42</v>
      </c>
      <c r="Q79" s="120">
        <v>47.71</v>
      </c>
      <c r="R79" s="120">
        <v>47.54</v>
      </c>
      <c r="S79" s="120">
        <v>47.6</v>
      </c>
      <c r="T79" s="120">
        <v>46.88</v>
      </c>
      <c r="U79" s="120">
        <v>47.64</v>
      </c>
      <c r="V79" s="120">
        <v>48.12</v>
      </c>
      <c r="W79" s="120">
        <v>48.13</v>
      </c>
      <c r="X79" s="120">
        <v>49.39</v>
      </c>
      <c r="Y79" s="120">
        <v>48.88</v>
      </c>
      <c r="Z79" s="120">
        <v>48.52</v>
      </c>
      <c r="AA79" s="120">
        <v>49.9</v>
      </c>
      <c r="AB79" s="120">
        <v>49.18</v>
      </c>
      <c r="AC79" s="120">
        <v>48.89</v>
      </c>
      <c r="AD79" s="120">
        <v>49.55</v>
      </c>
      <c r="AE79" s="120">
        <v>48.36</v>
      </c>
      <c r="AF79" s="120">
        <v>48.85</v>
      </c>
      <c r="AG79" s="120">
        <v>49.16</v>
      </c>
      <c r="AH79" s="120">
        <v>49</v>
      </c>
      <c r="AI79" s="120">
        <v>49.03</v>
      </c>
      <c r="AJ79" s="120">
        <v>49.06</v>
      </c>
      <c r="AK79" s="120">
        <v>49.15</v>
      </c>
      <c r="AL79" s="120">
        <v>49.29</v>
      </c>
      <c r="AM79" s="120">
        <v>49.21</v>
      </c>
      <c r="AN79" s="120">
        <v>49</v>
      </c>
      <c r="AO79" s="120">
        <v>49.07</v>
      </c>
      <c r="AP79" s="120">
        <v>49.26</v>
      </c>
      <c r="AQ79" s="120">
        <v>49.27</v>
      </c>
      <c r="AR79" s="120">
        <v>48.99</v>
      </c>
      <c r="AS79" s="120">
        <v>47.33</v>
      </c>
      <c r="AT79" s="120">
        <v>48.36</v>
      </c>
      <c r="AU79" s="120">
        <v>48.27</v>
      </c>
      <c r="AV79" s="120">
        <v>49.07</v>
      </c>
      <c r="AW79" s="120">
        <v>55.02</v>
      </c>
      <c r="AX79" s="120">
        <v>55.08</v>
      </c>
      <c r="AY79" s="120">
        <v>55.09</v>
      </c>
      <c r="AZ79" s="120">
        <v>55.07</v>
      </c>
      <c r="BA79" s="120">
        <v>55.1</v>
      </c>
      <c r="BB79" s="120">
        <v>55.42</v>
      </c>
      <c r="BC79" s="120">
        <v>54.94</v>
      </c>
      <c r="BD79" s="120">
        <v>54.93</v>
      </c>
      <c r="BE79" s="120">
        <v>54.91</v>
      </c>
      <c r="BF79" s="120">
        <v>55.2</v>
      </c>
      <c r="BG79" s="120">
        <v>55.23</v>
      </c>
      <c r="BH79" s="120">
        <v>55.23</v>
      </c>
      <c r="BI79" s="120">
        <v>51.11</v>
      </c>
      <c r="BJ79" s="120">
        <v>51.13</v>
      </c>
      <c r="BK79" s="120">
        <v>51.25</v>
      </c>
      <c r="BL79" s="120">
        <v>51.18</v>
      </c>
      <c r="BM79" s="120">
        <v>51.18</v>
      </c>
      <c r="BN79" s="120">
        <v>51.16</v>
      </c>
      <c r="BO79" s="120">
        <v>52.22</v>
      </c>
      <c r="BP79" s="120">
        <v>65.56</v>
      </c>
      <c r="BQ79" s="120">
        <v>65.97</v>
      </c>
      <c r="BR79" s="120">
        <v>67.92</v>
      </c>
      <c r="BS79" s="120">
        <v>65.73</v>
      </c>
      <c r="BT79" s="120">
        <v>71.3</v>
      </c>
      <c r="BU79" s="120">
        <v>73.69</v>
      </c>
      <c r="BV79" s="120">
        <v>73.84</v>
      </c>
      <c r="BW79" s="120">
        <v>73.819999999999993</v>
      </c>
      <c r="BX79" s="120">
        <v>73.91</v>
      </c>
      <c r="BY79" s="120">
        <v>73.81</v>
      </c>
      <c r="BZ79" s="120"/>
      <c r="CA79" s="120">
        <v>82.82</v>
      </c>
      <c r="CB79" s="120">
        <v>51.58</v>
      </c>
      <c r="CC79" s="120">
        <v>49.63</v>
      </c>
      <c r="CD79" s="120">
        <v>52.1</v>
      </c>
      <c r="CE79" s="120">
        <v>51.5</v>
      </c>
      <c r="CF79" s="120">
        <v>50.39</v>
      </c>
      <c r="CG79" s="120">
        <v>50.25</v>
      </c>
      <c r="CH79" s="120">
        <v>50.09</v>
      </c>
      <c r="CI79" s="120">
        <v>50.21</v>
      </c>
      <c r="CJ79" s="120">
        <v>52.36</v>
      </c>
      <c r="CK79" s="120">
        <v>52.41</v>
      </c>
    </row>
    <row r="80" spans="1:89" x14ac:dyDescent="0.3">
      <c r="A80" s="27">
        <v>78</v>
      </c>
      <c r="B80" s="120">
        <v>48.78</v>
      </c>
      <c r="C80" s="120">
        <v>48.95</v>
      </c>
      <c r="D80" s="120">
        <v>48.67</v>
      </c>
      <c r="E80" s="120">
        <v>48.32</v>
      </c>
      <c r="F80" s="120">
        <v>48.56</v>
      </c>
      <c r="G80" s="120">
        <v>48.32</v>
      </c>
      <c r="H80" s="120">
        <v>48.32</v>
      </c>
      <c r="I80" s="120">
        <v>48.51</v>
      </c>
      <c r="J80" s="120">
        <v>48.65</v>
      </c>
      <c r="K80" s="120">
        <v>48.06</v>
      </c>
      <c r="L80" s="120">
        <v>48.13</v>
      </c>
      <c r="M80" s="120">
        <v>48.38</v>
      </c>
      <c r="N80" s="120">
        <v>48.84</v>
      </c>
      <c r="O80" s="120">
        <v>47.81</v>
      </c>
      <c r="P80" s="120">
        <v>48.16</v>
      </c>
      <c r="Q80" s="120">
        <v>48.24</v>
      </c>
      <c r="R80" s="120">
        <v>47.87</v>
      </c>
      <c r="S80" s="120">
        <v>48.17</v>
      </c>
      <c r="T80" s="120">
        <v>47.59</v>
      </c>
      <c r="U80" s="120">
        <v>47.73</v>
      </c>
      <c r="V80" s="120">
        <v>48.83</v>
      </c>
      <c r="W80" s="120">
        <v>48.75</v>
      </c>
      <c r="X80" s="120">
        <v>50.03</v>
      </c>
      <c r="Y80" s="120">
        <v>49.54</v>
      </c>
      <c r="Z80" s="120">
        <v>48.92</v>
      </c>
      <c r="AA80" s="120">
        <v>50.5</v>
      </c>
      <c r="AB80" s="120">
        <v>49.76</v>
      </c>
      <c r="AC80" s="120">
        <v>49.27</v>
      </c>
      <c r="AD80" s="120">
        <v>49.9</v>
      </c>
      <c r="AE80" s="120">
        <v>48.97</v>
      </c>
      <c r="AF80" s="120">
        <v>49.35</v>
      </c>
      <c r="AG80" s="120">
        <v>49.46</v>
      </c>
      <c r="AH80" s="120">
        <v>49.49</v>
      </c>
      <c r="AI80" s="120">
        <v>49.35</v>
      </c>
      <c r="AJ80" s="120">
        <v>49.5</v>
      </c>
      <c r="AK80" s="120">
        <v>49.43</v>
      </c>
      <c r="AL80" s="120">
        <v>49.92</v>
      </c>
      <c r="AM80" s="120">
        <v>49.46</v>
      </c>
      <c r="AN80" s="120">
        <v>49.6</v>
      </c>
      <c r="AO80" s="120">
        <v>49.57</v>
      </c>
      <c r="AP80" s="120">
        <v>49.7</v>
      </c>
      <c r="AQ80" s="120">
        <v>49.99</v>
      </c>
      <c r="AR80" s="120">
        <v>49.34</v>
      </c>
      <c r="AS80" s="120">
        <v>48.05</v>
      </c>
      <c r="AT80" s="120">
        <v>48.55</v>
      </c>
      <c r="AU80" s="120">
        <v>48.7</v>
      </c>
      <c r="AV80" s="120">
        <v>49.28</v>
      </c>
      <c r="AW80" s="120">
        <v>55.92</v>
      </c>
      <c r="AX80" s="120">
        <v>55.89</v>
      </c>
      <c r="AY80" s="120">
        <v>55.71</v>
      </c>
      <c r="AZ80" s="120">
        <v>55.5</v>
      </c>
      <c r="BA80" s="120">
        <v>56.27</v>
      </c>
      <c r="BB80" s="120">
        <v>56.3</v>
      </c>
      <c r="BC80" s="120">
        <v>55.95</v>
      </c>
      <c r="BD80" s="120">
        <v>55.93</v>
      </c>
      <c r="BE80" s="120">
        <v>55.88</v>
      </c>
      <c r="BF80" s="120">
        <v>55.87</v>
      </c>
      <c r="BG80" s="120">
        <v>56.03</v>
      </c>
      <c r="BH80" s="120">
        <v>56.03</v>
      </c>
      <c r="BI80" s="120">
        <v>50.98</v>
      </c>
      <c r="BJ80" s="120">
        <v>51.02</v>
      </c>
      <c r="BK80" s="120">
        <v>51.07</v>
      </c>
      <c r="BL80" s="120">
        <v>51.03</v>
      </c>
      <c r="BM80" s="120">
        <v>50.99</v>
      </c>
      <c r="BN80" s="120">
        <v>51.02</v>
      </c>
      <c r="BO80" s="120">
        <v>52.92</v>
      </c>
      <c r="BP80" s="120">
        <v>66.459999999999994</v>
      </c>
      <c r="BQ80" s="120">
        <v>66.3</v>
      </c>
      <c r="BR80" s="120">
        <v>68.39</v>
      </c>
      <c r="BS80" s="120">
        <v>65.95</v>
      </c>
      <c r="BT80" s="120">
        <v>72.47</v>
      </c>
      <c r="BU80" s="120">
        <v>74.12</v>
      </c>
      <c r="BV80" s="120">
        <v>74.150000000000006</v>
      </c>
      <c r="BW80" s="120">
        <v>74.72</v>
      </c>
      <c r="BX80" s="120">
        <v>74.72</v>
      </c>
      <c r="BY80" s="120">
        <v>74.3</v>
      </c>
      <c r="BZ80" s="120">
        <v>82.82</v>
      </c>
      <c r="CA80" s="120"/>
      <c r="CB80" s="120">
        <v>52.4</v>
      </c>
      <c r="CC80" s="120">
        <v>49.91</v>
      </c>
      <c r="CD80" s="120">
        <v>52.61</v>
      </c>
      <c r="CE80" s="120">
        <v>52.44</v>
      </c>
      <c r="CF80" s="120">
        <v>50.78</v>
      </c>
      <c r="CG80" s="120">
        <v>50.78</v>
      </c>
      <c r="CH80" s="120">
        <v>50.96</v>
      </c>
      <c r="CI80" s="120">
        <v>50.71</v>
      </c>
      <c r="CJ80" s="120">
        <v>53.12</v>
      </c>
      <c r="CK80" s="120">
        <v>53.31</v>
      </c>
    </row>
    <row r="81" spans="1:89" x14ac:dyDescent="0.3">
      <c r="A81" s="27">
        <v>79</v>
      </c>
      <c r="B81" s="120">
        <v>48.21</v>
      </c>
      <c r="C81" s="120">
        <v>48.12</v>
      </c>
      <c r="D81" s="120">
        <v>48.02</v>
      </c>
      <c r="E81" s="120">
        <v>47.78</v>
      </c>
      <c r="F81" s="120">
        <v>48.13</v>
      </c>
      <c r="G81" s="120">
        <v>47.69</v>
      </c>
      <c r="H81" s="120">
        <v>47.88</v>
      </c>
      <c r="I81" s="120">
        <v>47.77</v>
      </c>
      <c r="J81" s="120">
        <v>48.08</v>
      </c>
      <c r="K81" s="120">
        <v>47.2</v>
      </c>
      <c r="L81" s="120">
        <v>47.67</v>
      </c>
      <c r="M81" s="120">
        <v>47.75</v>
      </c>
      <c r="N81" s="120">
        <v>48.15</v>
      </c>
      <c r="O81" s="120">
        <v>47.32</v>
      </c>
      <c r="P81" s="120">
        <v>47.93</v>
      </c>
      <c r="Q81" s="120">
        <v>47.71</v>
      </c>
      <c r="R81" s="120">
        <v>47.74</v>
      </c>
      <c r="S81" s="120">
        <v>47.71</v>
      </c>
      <c r="T81" s="120">
        <v>46.89</v>
      </c>
      <c r="U81" s="120">
        <v>46.97</v>
      </c>
      <c r="V81" s="120">
        <v>47.93</v>
      </c>
      <c r="W81" s="120">
        <v>48.04</v>
      </c>
      <c r="X81" s="120">
        <v>48.95</v>
      </c>
      <c r="Y81" s="120">
        <v>48.87</v>
      </c>
      <c r="Z81" s="120">
        <v>48.65</v>
      </c>
      <c r="AA81" s="120">
        <v>49.62</v>
      </c>
      <c r="AB81" s="120">
        <v>49.19</v>
      </c>
      <c r="AC81" s="120">
        <v>49.16</v>
      </c>
      <c r="AD81" s="120">
        <v>49.2</v>
      </c>
      <c r="AE81" s="120">
        <v>48.08</v>
      </c>
      <c r="AF81" s="120">
        <v>48.87</v>
      </c>
      <c r="AG81" s="120">
        <v>48.92</v>
      </c>
      <c r="AH81" s="120">
        <v>49.23</v>
      </c>
      <c r="AI81" s="120">
        <v>48.42</v>
      </c>
      <c r="AJ81" s="120">
        <v>48.55</v>
      </c>
      <c r="AK81" s="120">
        <v>48.61</v>
      </c>
      <c r="AL81" s="120">
        <v>48.5</v>
      </c>
      <c r="AM81" s="120">
        <v>48.17</v>
      </c>
      <c r="AN81" s="120">
        <v>48.42</v>
      </c>
      <c r="AO81" s="120">
        <v>48.64</v>
      </c>
      <c r="AP81" s="120">
        <v>48.65</v>
      </c>
      <c r="AQ81" s="120">
        <v>48.65</v>
      </c>
      <c r="AR81" s="120">
        <v>48.19</v>
      </c>
      <c r="AS81" s="120">
        <v>47.25</v>
      </c>
      <c r="AT81" s="120">
        <v>48.1</v>
      </c>
      <c r="AU81" s="120">
        <v>48.15</v>
      </c>
      <c r="AV81" s="120">
        <v>49.09</v>
      </c>
      <c r="AW81" s="120">
        <v>54.25</v>
      </c>
      <c r="AX81" s="120">
        <v>54.38</v>
      </c>
      <c r="AY81" s="120">
        <v>54.26</v>
      </c>
      <c r="AZ81" s="120">
        <v>53.88</v>
      </c>
      <c r="BA81" s="120">
        <v>53.9</v>
      </c>
      <c r="BB81" s="120">
        <v>54.2</v>
      </c>
      <c r="BC81" s="120">
        <v>53.84</v>
      </c>
      <c r="BD81" s="120">
        <v>53.81</v>
      </c>
      <c r="BE81" s="120">
        <v>51.3</v>
      </c>
      <c r="BF81" s="120">
        <v>51.46</v>
      </c>
      <c r="BG81" s="120">
        <v>51.57</v>
      </c>
      <c r="BH81" s="120">
        <v>51.57</v>
      </c>
      <c r="BI81" s="120">
        <v>49.27</v>
      </c>
      <c r="BJ81" s="120">
        <v>49.24</v>
      </c>
      <c r="BK81" s="120">
        <v>49.19</v>
      </c>
      <c r="BL81" s="120">
        <v>49.17</v>
      </c>
      <c r="BM81" s="120">
        <v>49.16</v>
      </c>
      <c r="BN81" s="120">
        <v>49.11</v>
      </c>
      <c r="BO81" s="120">
        <v>49.04</v>
      </c>
      <c r="BP81" s="120">
        <v>51.14</v>
      </c>
      <c r="BQ81" s="120">
        <v>51.12</v>
      </c>
      <c r="BR81" s="120">
        <v>52.17</v>
      </c>
      <c r="BS81" s="120">
        <v>51.7</v>
      </c>
      <c r="BT81" s="120">
        <v>51.23</v>
      </c>
      <c r="BU81" s="120">
        <v>52.47</v>
      </c>
      <c r="BV81" s="120">
        <v>52.5</v>
      </c>
      <c r="BW81" s="120">
        <v>52.77</v>
      </c>
      <c r="BX81" s="120">
        <v>51.41</v>
      </c>
      <c r="BY81" s="120">
        <v>51.56</v>
      </c>
      <c r="BZ81" s="120">
        <v>51.58</v>
      </c>
      <c r="CA81" s="120">
        <v>52.4</v>
      </c>
      <c r="CB81" s="120"/>
      <c r="CC81" s="120">
        <v>52.27</v>
      </c>
      <c r="CD81" s="120">
        <v>52.56</v>
      </c>
      <c r="CE81" s="120">
        <v>52.15</v>
      </c>
      <c r="CF81" s="120">
        <v>50.92</v>
      </c>
      <c r="CG81" s="120">
        <v>50.69</v>
      </c>
      <c r="CH81" s="120">
        <v>50.85</v>
      </c>
      <c r="CI81" s="120">
        <v>51.18</v>
      </c>
      <c r="CJ81" s="120">
        <v>53.18</v>
      </c>
      <c r="CK81" s="120">
        <v>53.11</v>
      </c>
    </row>
    <row r="82" spans="1:89" x14ac:dyDescent="0.3">
      <c r="A82" s="27">
        <v>80</v>
      </c>
      <c r="B82" s="120">
        <v>46.95</v>
      </c>
      <c r="C82" s="120">
        <v>47.08</v>
      </c>
      <c r="D82" s="120">
        <v>46.82</v>
      </c>
      <c r="E82" s="120">
        <v>46.94</v>
      </c>
      <c r="F82" s="120">
        <v>47.06</v>
      </c>
      <c r="G82" s="120">
        <v>46.75</v>
      </c>
      <c r="H82" s="120">
        <v>46.7</v>
      </c>
      <c r="I82" s="120">
        <v>46.76</v>
      </c>
      <c r="J82" s="120">
        <v>47.01</v>
      </c>
      <c r="K82" s="120">
        <v>46.93</v>
      </c>
      <c r="L82" s="120">
        <v>47.25</v>
      </c>
      <c r="M82" s="120">
        <v>46.88</v>
      </c>
      <c r="N82" s="120">
        <v>47.09</v>
      </c>
      <c r="O82" s="120">
        <v>47.28</v>
      </c>
      <c r="P82" s="120">
        <v>47.34</v>
      </c>
      <c r="Q82" s="120">
        <v>47.62</v>
      </c>
      <c r="R82" s="120">
        <v>47.77</v>
      </c>
      <c r="S82" s="120">
        <v>47.26</v>
      </c>
      <c r="T82" s="120">
        <v>46.95</v>
      </c>
      <c r="U82" s="120">
        <v>47.02</v>
      </c>
      <c r="V82" s="120">
        <v>46.95</v>
      </c>
      <c r="W82" s="120">
        <v>46.77</v>
      </c>
      <c r="X82" s="120">
        <v>47.8</v>
      </c>
      <c r="Y82" s="120">
        <v>47.31</v>
      </c>
      <c r="Z82" s="120">
        <v>47.87</v>
      </c>
      <c r="AA82" s="120">
        <v>47.94</v>
      </c>
      <c r="AB82" s="120">
        <v>47.69</v>
      </c>
      <c r="AC82" s="120">
        <v>47.78</v>
      </c>
      <c r="AD82" s="120">
        <v>47.81</v>
      </c>
      <c r="AE82" s="120">
        <v>46.94</v>
      </c>
      <c r="AF82" s="120">
        <v>47.49</v>
      </c>
      <c r="AG82" s="120">
        <v>47.81</v>
      </c>
      <c r="AH82" s="120">
        <v>47.77</v>
      </c>
      <c r="AI82" s="120">
        <v>46.94</v>
      </c>
      <c r="AJ82" s="120">
        <v>47.06</v>
      </c>
      <c r="AK82" s="120">
        <v>47.21</v>
      </c>
      <c r="AL82" s="120">
        <v>46.79</v>
      </c>
      <c r="AM82" s="120">
        <v>46.65</v>
      </c>
      <c r="AN82" s="120">
        <v>47.18</v>
      </c>
      <c r="AO82" s="120">
        <v>47</v>
      </c>
      <c r="AP82" s="120">
        <v>46.97</v>
      </c>
      <c r="AQ82" s="120">
        <v>47.23</v>
      </c>
      <c r="AR82" s="120">
        <v>47.19</v>
      </c>
      <c r="AS82" s="120">
        <v>46.76</v>
      </c>
      <c r="AT82" s="120">
        <v>47.5</v>
      </c>
      <c r="AU82" s="120">
        <v>47.32</v>
      </c>
      <c r="AV82" s="120">
        <v>47.72</v>
      </c>
      <c r="AW82" s="120">
        <v>52.83</v>
      </c>
      <c r="AX82" s="120">
        <v>52.69</v>
      </c>
      <c r="AY82" s="120">
        <v>52.41</v>
      </c>
      <c r="AZ82" s="120">
        <v>52.19</v>
      </c>
      <c r="BA82" s="120">
        <v>51.74</v>
      </c>
      <c r="BB82" s="120">
        <v>51.97</v>
      </c>
      <c r="BC82" s="120">
        <v>51.51</v>
      </c>
      <c r="BD82" s="120">
        <v>51.48</v>
      </c>
      <c r="BE82" s="120">
        <v>50.06</v>
      </c>
      <c r="BF82" s="120">
        <v>49.61</v>
      </c>
      <c r="BG82" s="120">
        <v>49.8</v>
      </c>
      <c r="BH82" s="120">
        <v>49.8</v>
      </c>
      <c r="BI82" s="120">
        <v>49.12</v>
      </c>
      <c r="BJ82" s="120">
        <v>49.14</v>
      </c>
      <c r="BK82" s="120">
        <v>49.19</v>
      </c>
      <c r="BL82" s="120">
        <v>49.15</v>
      </c>
      <c r="BM82" s="120">
        <v>49.17</v>
      </c>
      <c r="BN82" s="120">
        <v>49.11</v>
      </c>
      <c r="BO82" s="120">
        <v>47.5</v>
      </c>
      <c r="BP82" s="120">
        <v>49</v>
      </c>
      <c r="BQ82" s="120">
        <v>49.28</v>
      </c>
      <c r="BR82" s="120">
        <v>50.26</v>
      </c>
      <c r="BS82" s="120">
        <v>49.66</v>
      </c>
      <c r="BT82" s="120">
        <v>49.79</v>
      </c>
      <c r="BU82" s="120">
        <v>50.06</v>
      </c>
      <c r="BV82" s="120">
        <v>50.3</v>
      </c>
      <c r="BW82" s="120">
        <v>50.06</v>
      </c>
      <c r="BX82" s="120">
        <v>49.22</v>
      </c>
      <c r="BY82" s="120">
        <v>49.49</v>
      </c>
      <c r="BZ82" s="120">
        <v>49.63</v>
      </c>
      <c r="CA82" s="120">
        <v>49.91</v>
      </c>
      <c r="CB82" s="120">
        <v>52.27</v>
      </c>
      <c r="CC82" s="120"/>
      <c r="CD82" s="120">
        <v>50.86</v>
      </c>
      <c r="CE82" s="120">
        <v>51.18</v>
      </c>
      <c r="CF82" s="120">
        <v>50.26</v>
      </c>
      <c r="CG82" s="120">
        <v>50.35</v>
      </c>
      <c r="CH82" s="120">
        <v>50.36</v>
      </c>
      <c r="CI82" s="120">
        <v>50.25</v>
      </c>
      <c r="CJ82" s="120">
        <v>50.99</v>
      </c>
      <c r="CK82" s="120">
        <v>51.32</v>
      </c>
    </row>
    <row r="83" spans="1:89" x14ac:dyDescent="0.3">
      <c r="A83" s="27">
        <v>81</v>
      </c>
      <c r="B83" s="120">
        <v>53.12</v>
      </c>
      <c r="C83" s="120">
        <v>53.12</v>
      </c>
      <c r="D83" s="120">
        <v>52.84</v>
      </c>
      <c r="E83" s="120">
        <v>52.72</v>
      </c>
      <c r="F83" s="120">
        <v>52.95</v>
      </c>
      <c r="G83" s="120">
        <v>52.63</v>
      </c>
      <c r="H83" s="120">
        <v>52.57</v>
      </c>
      <c r="I83" s="120">
        <v>52.46</v>
      </c>
      <c r="J83" s="120">
        <v>52.73</v>
      </c>
      <c r="K83" s="120">
        <v>52.75</v>
      </c>
      <c r="L83" s="120">
        <v>52.1</v>
      </c>
      <c r="M83" s="120">
        <v>53.28</v>
      </c>
      <c r="N83" s="120">
        <v>52.87</v>
      </c>
      <c r="O83" s="120">
        <v>51.98</v>
      </c>
      <c r="P83" s="120">
        <v>52.36</v>
      </c>
      <c r="Q83" s="120">
        <v>52.28</v>
      </c>
      <c r="R83" s="120">
        <v>52.2</v>
      </c>
      <c r="S83" s="120">
        <v>52.36</v>
      </c>
      <c r="T83" s="120">
        <v>51.48</v>
      </c>
      <c r="U83" s="120">
        <v>51.48</v>
      </c>
      <c r="V83" s="120">
        <v>52.98</v>
      </c>
      <c r="W83" s="120">
        <v>52.65</v>
      </c>
      <c r="X83" s="120">
        <v>53.37</v>
      </c>
      <c r="Y83" s="120">
        <v>52.06</v>
      </c>
      <c r="Z83" s="120">
        <v>54.63</v>
      </c>
      <c r="AA83" s="120">
        <v>55</v>
      </c>
      <c r="AB83" s="120">
        <v>54.63</v>
      </c>
      <c r="AC83" s="120">
        <v>53.17</v>
      </c>
      <c r="AD83" s="120">
        <v>53.21</v>
      </c>
      <c r="AE83" s="120">
        <v>52.54</v>
      </c>
      <c r="AF83" s="120">
        <v>52.96</v>
      </c>
      <c r="AG83" s="120">
        <v>53.35</v>
      </c>
      <c r="AH83" s="120">
        <v>53.58</v>
      </c>
      <c r="AI83" s="120">
        <v>52.64</v>
      </c>
      <c r="AJ83" s="120">
        <v>52.77</v>
      </c>
      <c r="AK83" s="120">
        <v>52.74</v>
      </c>
      <c r="AL83" s="120">
        <v>51.74</v>
      </c>
      <c r="AM83" s="120">
        <v>51.56</v>
      </c>
      <c r="AN83" s="120">
        <v>51.67</v>
      </c>
      <c r="AO83" s="120">
        <v>51.38</v>
      </c>
      <c r="AP83" s="120">
        <v>51.63</v>
      </c>
      <c r="AQ83" s="120">
        <v>51.96</v>
      </c>
      <c r="AR83" s="120">
        <v>51.57</v>
      </c>
      <c r="AS83" s="120">
        <v>51.41</v>
      </c>
      <c r="AT83" s="120">
        <v>53.57</v>
      </c>
      <c r="AU83" s="120">
        <v>53.2</v>
      </c>
      <c r="AV83" s="120">
        <v>52.95</v>
      </c>
      <c r="AW83" s="120">
        <v>60.34</v>
      </c>
      <c r="AX83" s="120">
        <v>60.55</v>
      </c>
      <c r="AY83" s="120">
        <v>59.96</v>
      </c>
      <c r="AZ83" s="120">
        <v>59.85</v>
      </c>
      <c r="BA83" s="120">
        <v>59.26</v>
      </c>
      <c r="BB83" s="120">
        <v>59.51</v>
      </c>
      <c r="BC83" s="120">
        <v>59.06</v>
      </c>
      <c r="BD83" s="120">
        <v>59.03</v>
      </c>
      <c r="BE83" s="120">
        <v>52.31</v>
      </c>
      <c r="BF83" s="120">
        <v>52.08</v>
      </c>
      <c r="BG83" s="120">
        <v>52.17</v>
      </c>
      <c r="BH83" s="120">
        <v>52.17</v>
      </c>
      <c r="BI83" s="120">
        <v>50.48</v>
      </c>
      <c r="BJ83" s="120">
        <v>50.51</v>
      </c>
      <c r="BK83" s="120">
        <v>50.56</v>
      </c>
      <c r="BL83" s="120">
        <v>50.48</v>
      </c>
      <c r="BM83" s="120">
        <v>50.47</v>
      </c>
      <c r="BN83" s="120">
        <v>50.48</v>
      </c>
      <c r="BO83" s="120">
        <v>49.24</v>
      </c>
      <c r="BP83" s="120">
        <v>52.28</v>
      </c>
      <c r="BQ83" s="120">
        <v>52.73</v>
      </c>
      <c r="BR83" s="120">
        <v>53.5</v>
      </c>
      <c r="BS83" s="120">
        <v>52.5</v>
      </c>
      <c r="BT83" s="120">
        <v>51.89</v>
      </c>
      <c r="BU83" s="120">
        <v>52.93</v>
      </c>
      <c r="BV83" s="120">
        <v>52.91</v>
      </c>
      <c r="BW83" s="120">
        <v>53.7</v>
      </c>
      <c r="BX83" s="120">
        <v>52.32</v>
      </c>
      <c r="BY83" s="120">
        <v>52.02</v>
      </c>
      <c r="BZ83" s="120">
        <v>52.1</v>
      </c>
      <c r="CA83" s="120">
        <v>52.61</v>
      </c>
      <c r="CB83" s="120">
        <v>52.56</v>
      </c>
      <c r="CC83" s="120">
        <v>50.86</v>
      </c>
      <c r="CD83" s="120"/>
      <c r="CE83" s="120">
        <v>74.319999999999993</v>
      </c>
      <c r="CF83" s="120">
        <v>61.37</v>
      </c>
      <c r="CG83" s="120">
        <v>61.17</v>
      </c>
      <c r="CH83" s="120">
        <v>61.3</v>
      </c>
      <c r="CI83" s="120">
        <v>61.43</v>
      </c>
      <c r="CJ83" s="120">
        <v>61.38</v>
      </c>
      <c r="CK83" s="120">
        <v>61.23</v>
      </c>
    </row>
    <row r="84" spans="1:89" x14ac:dyDescent="0.3">
      <c r="A84" s="27">
        <v>82</v>
      </c>
      <c r="B84" s="120">
        <v>53.26</v>
      </c>
      <c r="C84" s="120">
        <v>53.17</v>
      </c>
      <c r="D84" s="120">
        <v>52.79</v>
      </c>
      <c r="E84" s="120">
        <v>52.45</v>
      </c>
      <c r="F84" s="120">
        <v>52.74</v>
      </c>
      <c r="G84" s="120">
        <v>52.84</v>
      </c>
      <c r="H84" s="120">
        <v>52.32</v>
      </c>
      <c r="I84" s="120">
        <v>52.61</v>
      </c>
      <c r="J84" s="120">
        <v>52.73</v>
      </c>
      <c r="K84" s="120">
        <v>52.53</v>
      </c>
      <c r="L84" s="120">
        <v>52.35</v>
      </c>
      <c r="M84" s="120">
        <v>52.6</v>
      </c>
      <c r="N84" s="120">
        <v>52.78</v>
      </c>
      <c r="O84" s="120">
        <v>52.14</v>
      </c>
      <c r="P84" s="120">
        <v>52.8</v>
      </c>
      <c r="Q84" s="120">
        <v>52.25</v>
      </c>
      <c r="R84" s="120">
        <v>52.02</v>
      </c>
      <c r="S84" s="120">
        <v>52.66</v>
      </c>
      <c r="T84" s="120">
        <v>51.46</v>
      </c>
      <c r="U84" s="120">
        <v>51.73</v>
      </c>
      <c r="V84" s="120">
        <v>53.01</v>
      </c>
      <c r="W84" s="120">
        <v>52.52</v>
      </c>
      <c r="X84" s="120">
        <v>52.89</v>
      </c>
      <c r="Y84" s="120">
        <v>51.83</v>
      </c>
      <c r="Z84" s="120">
        <v>54.17</v>
      </c>
      <c r="AA84" s="120">
        <v>54.53</v>
      </c>
      <c r="AB84" s="120">
        <v>54.33</v>
      </c>
      <c r="AC84" s="120">
        <v>53.66</v>
      </c>
      <c r="AD84" s="120">
        <v>52.81</v>
      </c>
      <c r="AE84" s="120">
        <v>52.3</v>
      </c>
      <c r="AF84" s="120">
        <v>52.74</v>
      </c>
      <c r="AG84" s="120">
        <v>52.97</v>
      </c>
      <c r="AH84" s="120">
        <v>52.95</v>
      </c>
      <c r="AI84" s="120">
        <v>52.02</v>
      </c>
      <c r="AJ84" s="120">
        <v>52.23</v>
      </c>
      <c r="AK84" s="120">
        <v>52.13</v>
      </c>
      <c r="AL84" s="120">
        <v>51.22</v>
      </c>
      <c r="AM84" s="120">
        <v>51.35</v>
      </c>
      <c r="AN84" s="120">
        <v>51.08</v>
      </c>
      <c r="AO84" s="120">
        <v>50.92</v>
      </c>
      <c r="AP84" s="120">
        <v>51.38</v>
      </c>
      <c r="AQ84" s="120">
        <v>51.5</v>
      </c>
      <c r="AR84" s="120">
        <v>51.35</v>
      </c>
      <c r="AS84" s="120">
        <v>51.6</v>
      </c>
      <c r="AT84" s="120">
        <v>52.81</v>
      </c>
      <c r="AU84" s="120">
        <v>52.4</v>
      </c>
      <c r="AV84" s="120">
        <v>52.31</v>
      </c>
      <c r="AW84" s="120">
        <v>59.52</v>
      </c>
      <c r="AX84" s="120">
        <v>59.28</v>
      </c>
      <c r="AY84" s="120">
        <v>59.03</v>
      </c>
      <c r="AZ84" s="120">
        <v>59.01</v>
      </c>
      <c r="BA84" s="120">
        <v>58.87</v>
      </c>
      <c r="BB84" s="120">
        <v>59.34</v>
      </c>
      <c r="BC84" s="120">
        <v>58.94</v>
      </c>
      <c r="BD84" s="120">
        <v>58.9</v>
      </c>
      <c r="BE84" s="120">
        <v>51.59</v>
      </c>
      <c r="BF84" s="120">
        <v>51.84</v>
      </c>
      <c r="BG84" s="120">
        <v>51.97</v>
      </c>
      <c r="BH84" s="120">
        <v>51.97</v>
      </c>
      <c r="BI84" s="120">
        <v>51.04</v>
      </c>
      <c r="BJ84" s="120">
        <v>51.03</v>
      </c>
      <c r="BK84" s="120">
        <v>50.9</v>
      </c>
      <c r="BL84" s="120">
        <v>50.97</v>
      </c>
      <c r="BM84" s="120">
        <v>50.81</v>
      </c>
      <c r="BN84" s="120">
        <v>50.82</v>
      </c>
      <c r="BO84" s="120">
        <v>49.3</v>
      </c>
      <c r="BP84" s="120">
        <v>51.75</v>
      </c>
      <c r="BQ84" s="120">
        <v>51.76</v>
      </c>
      <c r="BR84" s="120">
        <v>53.26</v>
      </c>
      <c r="BS84" s="120">
        <v>52.03</v>
      </c>
      <c r="BT84" s="120">
        <v>51.52</v>
      </c>
      <c r="BU84" s="120">
        <v>52.43</v>
      </c>
      <c r="BV84" s="120">
        <v>52.5</v>
      </c>
      <c r="BW84" s="120">
        <v>52.84</v>
      </c>
      <c r="BX84" s="120">
        <v>51.6</v>
      </c>
      <c r="BY84" s="120">
        <v>51.61</v>
      </c>
      <c r="BZ84" s="120">
        <v>51.5</v>
      </c>
      <c r="CA84" s="120">
        <v>52.44</v>
      </c>
      <c r="CB84" s="120">
        <v>52.15</v>
      </c>
      <c r="CC84" s="120">
        <v>51.18</v>
      </c>
      <c r="CD84" s="120">
        <v>74.319999999999993</v>
      </c>
      <c r="CE84" s="120"/>
      <c r="CF84" s="120">
        <v>62.13</v>
      </c>
      <c r="CG84" s="120">
        <v>61.85</v>
      </c>
      <c r="CH84" s="120">
        <v>61.69</v>
      </c>
      <c r="CI84" s="120">
        <v>61.71</v>
      </c>
      <c r="CJ84" s="120">
        <v>61.29</v>
      </c>
      <c r="CK84" s="120">
        <v>61.33</v>
      </c>
    </row>
    <row r="85" spans="1:89" x14ac:dyDescent="0.3">
      <c r="A85" s="27">
        <v>83</v>
      </c>
      <c r="B85" s="120">
        <v>52.01</v>
      </c>
      <c r="C85" s="120">
        <v>51.9</v>
      </c>
      <c r="D85" s="120">
        <v>51.84</v>
      </c>
      <c r="E85" s="120">
        <v>51.75</v>
      </c>
      <c r="F85" s="120">
        <v>52</v>
      </c>
      <c r="G85" s="120">
        <v>51.49</v>
      </c>
      <c r="H85" s="120">
        <v>51.32</v>
      </c>
      <c r="I85" s="120">
        <v>51.31</v>
      </c>
      <c r="J85" s="120">
        <v>52.01</v>
      </c>
      <c r="K85" s="120">
        <v>51.89</v>
      </c>
      <c r="L85" s="120">
        <v>51.64</v>
      </c>
      <c r="M85" s="120">
        <v>51.12</v>
      </c>
      <c r="N85" s="120">
        <v>52.19</v>
      </c>
      <c r="O85" s="120">
        <v>51.57</v>
      </c>
      <c r="P85" s="120">
        <v>52.51</v>
      </c>
      <c r="Q85" s="120">
        <v>51.78</v>
      </c>
      <c r="R85" s="120">
        <v>51.96</v>
      </c>
      <c r="S85" s="120">
        <v>51.65</v>
      </c>
      <c r="T85" s="120">
        <v>51.21</v>
      </c>
      <c r="U85" s="120">
        <v>51.52</v>
      </c>
      <c r="V85" s="120">
        <v>51.24</v>
      </c>
      <c r="W85" s="120">
        <v>51.31</v>
      </c>
      <c r="X85" s="120">
        <v>50.86</v>
      </c>
      <c r="Y85" s="120">
        <v>50</v>
      </c>
      <c r="Z85" s="120">
        <v>52.58</v>
      </c>
      <c r="AA85" s="120">
        <v>52.03</v>
      </c>
      <c r="AB85" s="120">
        <v>52.65</v>
      </c>
      <c r="AC85" s="120">
        <v>52.8</v>
      </c>
      <c r="AD85" s="120">
        <v>51.23</v>
      </c>
      <c r="AE85" s="120">
        <v>50.84</v>
      </c>
      <c r="AF85" s="120">
        <v>50.86</v>
      </c>
      <c r="AG85" s="120">
        <v>50.95</v>
      </c>
      <c r="AH85" s="120">
        <v>51.19</v>
      </c>
      <c r="AI85" s="120">
        <v>50.01</v>
      </c>
      <c r="AJ85" s="120">
        <v>50.39</v>
      </c>
      <c r="AK85" s="120">
        <v>50.36</v>
      </c>
      <c r="AL85" s="120">
        <v>50.13</v>
      </c>
      <c r="AM85" s="120">
        <v>50.04</v>
      </c>
      <c r="AN85" s="120">
        <v>49.98</v>
      </c>
      <c r="AO85" s="120">
        <v>49.88</v>
      </c>
      <c r="AP85" s="120">
        <v>49.77</v>
      </c>
      <c r="AQ85" s="120">
        <v>49.92</v>
      </c>
      <c r="AR85" s="120">
        <v>50.03</v>
      </c>
      <c r="AS85" s="120">
        <v>50.39</v>
      </c>
      <c r="AT85" s="120">
        <v>50.83</v>
      </c>
      <c r="AU85" s="120">
        <v>50.97</v>
      </c>
      <c r="AV85" s="120">
        <v>50.86</v>
      </c>
      <c r="AW85" s="120">
        <v>56.72</v>
      </c>
      <c r="AX85" s="120">
        <v>56.86</v>
      </c>
      <c r="AY85" s="120">
        <v>56.52</v>
      </c>
      <c r="AZ85" s="120">
        <v>56.38</v>
      </c>
      <c r="BA85" s="120">
        <v>56.37</v>
      </c>
      <c r="BB85" s="120">
        <v>56.56</v>
      </c>
      <c r="BC85" s="120">
        <v>56.29</v>
      </c>
      <c r="BD85" s="120">
        <v>56.28</v>
      </c>
      <c r="BE85" s="120">
        <v>50.95</v>
      </c>
      <c r="BF85" s="120">
        <v>51.1</v>
      </c>
      <c r="BG85" s="120">
        <v>50.97</v>
      </c>
      <c r="BH85" s="120">
        <v>50.97</v>
      </c>
      <c r="BI85" s="120">
        <v>49.86</v>
      </c>
      <c r="BJ85" s="120">
        <v>49.87</v>
      </c>
      <c r="BK85" s="120">
        <v>49.97</v>
      </c>
      <c r="BL85" s="120">
        <v>49.93</v>
      </c>
      <c r="BM85" s="120">
        <v>49.86</v>
      </c>
      <c r="BN85" s="120">
        <v>49.87</v>
      </c>
      <c r="BO85" s="120">
        <v>48.26</v>
      </c>
      <c r="BP85" s="120">
        <v>50.6</v>
      </c>
      <c r="BQ85" s="120">
        <v>51.05</v>
      </c>
      <c r="BR85" s="120">
        <v>51.63</v>
      </c>
      <c r="BS85" s="120">
        <v>51.06</v>
      </c>
      <c r="BT85" s="120">
        <v>50.34</v>
      </c>
      <c r="BU85" s="120">
        <v>51.03</v>
      </c>
      <c r="BV85" s="120">
        <v>51.11</v>
      </c>
      <c r="BW85" s="120">
        <v>51.21</v>
      </c>
      <c r="BX85" s="120">
        <v>50.35</v>
      </c>
      <c r="BY85" s="120">
        <v>50.42</v>
      </c>
      <c r="BZ85" s="120">
        <v>50.39</v>
      </c>
      <c r="CA85" s="120">
        <v>50.78</v>
      </c>
      <c r="CB85" s="120">
        <v>50.92</v>
      </c>
      <c r="CC85" s="120">
        <v>50.26</v>
      </c>
      <c r="CD85" s="120">
        <v>61.37</v>
      </c>
      <c r="CE85" s="120">
        <v>62.13</v>
      </c>
      <c r="CF85" s="120"/>
      <c r="CG85" s="120">
        <v>98.84</v>
      </c>
      <c r="CH85" s="120">
        <v>85.53</v>
      </c>
      <c r="CI85" s="120">
        <v>83.57</v>
      </c>
      <c r="CJ85" s="120">
        <v>57.97</v>
      </c>
      <c r="CK85" s="120">
        <v>58.06</v>
      </c>
    </row>
    <row r="86" spans="1:89" x14ac:dyDescent="0.3">
      <c r="A86" s="27">
        <v>84</v>
      </c>
      <c r="B86" s="120">
        <v>51.95</v>
      </c>
      <c r="C86" s="120">
        <v>51.88</v>
      </c>
      <c r="D86" s="120">
        <v>51.77</v>
      </c>
      <c r="E86" s="120">
        <v>51.58</v>
      </c>
      <c r="F86" s="120">
        <v>51.84</v>
      </c>
      <c r="G86" s="120">
        <v>51.44</v>
      </c>
      <c r="H86" s="120">
        <v>51.3</v>
      </c>
      <c r="I86" s="120">
        <v>51.4</v>
      </c>
      <c r="J86" s="120">
        <v>51.89</v>
      </c>
      <c r="K86" s="120">
        <v>51.7</v>
      </c>
      <c r="L86" s="120">
        <v>51.69</v>
      </c>
      <c r="M86" s="120">
        <v>51.16</v>
      </c>
      <c r="N86" s="120">
        <v>51.856000000000002</v>
      </c>
      <c r="O86" s="120">
        <v>51.66</v>
      </c>
      <c r="P86" s="120">
        <v>52.57</v>
      </c>
      <c r="Q86" s="120">
        <v>51.87</v>
      </c>
      <c r="R86" s="120">
        <v>51.93</v>
      </c>
      <c r="S86" s="120">
        <v>51.74</v>
      </c>
      <c r="T86" s="120">
        <v>51.39</v>
      </c>
      <c r="U86" s="120">
        <v>51.55</v>
      </c>
      <c r="V86" s="120">
        <v>51.44</v>
      </c>
      <c r="W86" s="120">
        <v>51.08</v>
      </c>
      <c r="X86" s="120">
        <v>50.81</v>
      </c>
      <c r="Y86" s="120">
        <v>50.2</v>
      </c>
      <c r="Z86" s="120">
        <v>52.31</v>
      </c>
      <c r="AA86" s="120">
        <v>51.73</v>
      </c>
      <c r="AB86" s="120">
        <v>52.53</v>
      </c>
      <c r="AC86" s="120">
        <v>52.58</v>
      </c>
      <c r="AD86" s="120">
        <v>51.08</v>
      </c>
      <c r="AE86" s="120">
        <v>50.61</v>
      </c>
      <c r="AF86" s="120">
        <v>50.85</v>
      </c>
      <c r="AG86" s="120">
        <v>50.94</v>
      </c>
      <c r="AH86" s="120">
        <v>51.2</v>
      </c>
      <c r="AI86" s="120">
        <v>49.96</v>
      </c>
      <c r="AJ86" s="120">
        <v>50.34</v>
      </c>
      <c r="AK86" s="120">
        <v>50.37</v>
      </c>
      <c r="AL86" s="120">
        <v>50.02</v>
      </c>
      <c r="AM86" s="120">
        <v>49.93</v>
      </c>
      <c r="AN86" s="120">
        <v>49.89</v>
      </c>
      <c r="AO86" s="120">
        <v>49.79</v>
      </c>
      <c r="AP86" s="120">
        <v>49.57</v>
      </c>
      <c r="AQ86" s="120">
        <v>49.84</v>
      </c>
      <c r="AR86" s="120">
        <v>49.94</v>
      </c>
      <c r="AS86" s="120">
        <v>50.35</v>
      </c>
      <c r="AT86" s="120">
        <v>50.95</v>
      </c>
      <c r="AU86" s="120">
        <v>50.78</v>
      </c>
      <c r="AV86" s="120">
        <v>50.64</v>
      </c>
      <c r="AW86" s="120">
        <v>56.57</v>
      </c>
      <c r="AX86" s="120">
        <v>56.67</v>
      </c>
      <c r="AY86" s="120">
        <v>56.3</v>
      </c>
      <c r="AZ86" s="120">
        <v>56.14</v>
      </c>
      <c r="BA86" s="120">
        <v>56.18</v>
      </c>
      <c r="BB86" s="120">
        <v>56.37</v>
      </c>
      <c r="BC86" s="120">
        <v>55.93</v>
      </c>
      <c r="BD86" s="120">
        <v>55.94</v>
      </c>
      <c r="BE86" s="120">
        <v>50.86</v>
      </c>
      <c r="BF86" s="120">
        <v>50.95</v>
      </c>
      <c r="BG86" s="120">
        <v>50.95</v>
      </c>
      <c r="BH86" s="120">
        <v>50.95</v>
      </c>
      <c r="BI86" s="120">
        <v>49.86</v>
      </c>
      <c r="BJ86" s="120">
        <v>49.87</v>
      </c>
      <c r="BK86" s="120">
        <v>50.02</v>
      </c>
      <c r="BL86" s="120">
        <v>49.9</v>
      </c>
      <c r="BM86" s="120">
        <v>49.86</v>
      </c>
      <c r="BN86" s="120">
        <v>49.85</v>
      </c>
      <c r="BO86" s="120">
        <v>48.09</v>
      </c>
      <c r="BP86" s="120">
        <v>50.27</v>
      </c>
      <c r="BQ86" s="120">
        <v>50.82</v>
      </c>
      <c r="BR86" s="120">
        <v>51.59</v>
      </c>
      <c r="BS86" s="120">
        <v>51</v>
      </c>
      <c r="BT86" s="120">
        <v>50.1</v>
      </c>
      <c r="BU86" s="120">
        <v>50.98</v>
      </c>
      <c r="BV86" s="120">
        <v>51.15</v>
      </c>
      <c r="BW86" s="120">
        <v>51.01</v>
      </c>
      <c r="BX86" s="120">
        <v>50.16</v>
      </c>
      <c r="BY86" s="120">
        <v>50.38</v>
      </c>
      <c r="BZ86" s="120">
        <v>50.25</v>
      </c>
      <c r="CA86" s="120">
        <v>50.78</v>
      </c>
      <c r="CB86" s="120">
        <v>50.69</v>
      </c>
      <c r="CC86" s="120">
        <v>50.35</v>
      </c>
      <c r="CD86" s="120">
        <v>61.17</v>
      </c>
      <c r="CE86" s="120">
        <v>61.85</v>
      </c>
      <c r="CF86" s="120">
        <v>98.84</v>
      </c>
      <c r="CG86" s="120"/>
      <c r="CH86" s="120">
        <v>85.02</v>
      </c>
      <c r="CI86" s="120">
        <v>83.54</v>
      </c>
      <c r="CJ86" s="120">
        <v>58.23</v>
      </c>
      <c r="CK86" s="120">
        <v>58.23</v>
      </c>
    </row>
    <row r="87" spans="1:89" x14ac:dyDescent="0.3">
      <c r="A87" s="27">
        <v>85</v>
      </c>
      <c r="B87" s="120">
        <v>52.1</v>
      </c>
      <c r="C87" s="120">
        <v>51.6</v>
      </c>
      <c r="D87" s="120">
        <v>51.47</v>
      </c>
      <c r="E87" s="120">
        <v>51.18</v>
      </c>
      <c r="F87" s="120">
        <v>51.5</v>
      </c>
      <c r="G87" s="120">
        <v>51.13</v>
      </c>
      <c r="H87" s="120">
        <v>51.12</v>
      </c>
      <c r="I87" s="120">
        <v>51.52</v>
      </c>
      <c r="J87" s="120">
        <v>51.23</v>
      </c>
      <c r="K87" s="120">
        <v>51.6</v>
      </c>
      <c r="L87" s="120">
        <v>51.39</v>
      </c>
      <c r="M87" s="120">
        <v>50.95</v>
      </c>
      <c r="N87" s="120">
        <v>52.18</v>
      </c>
      <c r="O87" s="120">
        <v>51.67</v>
      </c>
      <c r="P87" s="120">
        <v>52.43</v>
      </c>
      <c r="Q87" s="120">
        <v>51.89</v>
      </c>
      <c r="R87" s="120">
        <v>52.22</v>
      </c>
      <c r="S87" s="120">
        <v>51.45</v>
      </c>
      <c r="T87" s="120">
        <v>51.03</v>
      </c>
      <c r="U87" s="120">
        <v>51.08</v>
      </c>
      <c r="V87" s="120">
        <v>50.95</v>
      </c>
      <c r="W87" s="120">
        <v>50.89</v>
      </c>
      <c r="X87" s="120">
        <v>50.81</v>
      </c>
      <c r="Y87" s="120">
        <v>49.8</v>
      </c>
      <c r="Z87" s="120">
        <v>52.35</v>
      </c>
      <c r="AA87" s="120">
        <v>51.62</v>
      </c>
      <c r="AB87" s="120">
        <v>52.54</v>
      </c>
      <c r="AC87" s="120">
        <v>52.89</v>
      </c>
      <c r="AD87" s="120">
        <v>50.88</v>
      </c>
      <c r="AE87" s="120">
        <v>50.48</v>
      </c>
      <c r="AF87" s="120">
        <v>50.71</v>
      </c>
      <c r="AG87" s="120">
        <v>50.8</v>
      </c>
      <c r="AH87" s="120">
        <v>50.93</v>
      </c>
      <c r="AI87" s="120">
        <v>49.67</v>
      </c>
      <c r="AJ87" s="120">
        <v>50.1</v>
      </c>
      <c r="AK87" s="120">
        <v>50</v>
      </c>
      <c r="AL87" s="120">
        <v>49.63</v>
      </c>
      <c r="AM87" s="120">
        <v>49.28</v>
      </c>
      <c r="AN87" s="120">
        <v>49.65</v>
      </c>
      <c r="AO87" s="120">
        <v>49.32</v>
      </c>
      <c r="AP87" s="120">
        <v>49.42</v>
      </c>
      <c r="AQ87" s="120">
        <v>49.69</v>
      </c>
      <c r="AR87" s="120">
        <v>49.75</v>
      </c>
      <c r="AS87" s="120">
        <v>49.87</v>
      </c>
      <c r="AT87" s="120">
        <v>50.93</v>
      </c>
      <c r="AU87" s="120">
        <v>50.49</v>
      </c>
      <c r="AV87" s="120">
        <v>50.49</v>
      </c>
      <c r="AW87" s="120">
        <v>56.45</v>
      </c>
      <c r="AX87" s="120">
        <v>56.51</v>
      </c>
      <c r="AY87" s="120">
        <v>55.97</v>
      </c>
      <c r="AZ87" s="120">
        <v>56.09</v>
      </c>
      <c r="BA87" s="120">
        <v>56.14</v>
      </c>
      <c r="BB87" s="120">
        <v>56.4</v>
      </c>
      <c r="BC87" s="120">
        <v>56.11</v>
      </c>
      <c r="BD87" s="120">
        <v>56.11</v>
      </c>
      <c r="BE87" s="120">
        <v>50.98</v>
      </c>
      <c r="BF87" s="120">
        <v>50.74</v>
      </c>
      <c r="BG87" s="120">
        <v>50.9</v>
      </c>
      <c r="BH87" s="120">
        <v>50.9</v>
      </c>
      <c r="BI87" s="120">
        <v>49.8</v>
      </c>
      <c r="BJ87" s="120">
        <v>49.82</v>
      </c>
      <c r="BK87" s="120">
        <v>49.78</v>
      </c>
      <c r="BL87" s="120">
        <v>49.81</v>
      </c>
      <c r="BM87" s="120">
        <v>49.77</v>
      </c>
      <c r="BN87" s="120">
        <v>49.77</v>
      </c>
      <c r="BO87" s="120">
        <v>48.12</v>
      </c>
      <c r="BP87" s="120">
        <v>50.45</v>
      </c>
      <c r="BQ87" s="120">
        <v>51.04</v>
      </c>
      <c r="BR87" s="120">
        <v>51.61</v>
      </c>
      <c r="BS87" s="120">
        <v>50.54</v>
      </c>
      <c r="BT87" s="120">
        <v>50.43</v>
      </c>
      <c r="BU87" s="120">
        <v>50.85</v>
      </c>
      <c r="BV87" s="120">
        <v>50.84</v>
      </c>
      <c r="BW87" s="120">
        <v>50.84</v>
      </c>
      <c r="BX87" s="120">
        <v>50.02</v>
      </c>
      <c r="BY87" s="120">
        <v>50.25</v>
      </c>
      <c r="BZ87" s="120">
        <v>50.09</v>
      </c>
      <c r="CA87" s="120">
        <v>50.96</v>
      </c>
      <c r="CB87" s="120">
        <v>50.85</v>
      </c>
      <c r="CC87" s="120">
        <v>50.36</v>
      </c>
      <c r="CD87" s="120">
        <v>61.3</v>
      </c>
      <c r="CE87" s="120">
        <v>61.69</v>
      </c>
      <c r="CF87" s="120">
        <v>85.53</v>
      </c>
      <c r="CG87" s="120">
        <v>85.02</v>
      </c>
      <c r="CH87" s="120"/>
      <c r="CI87" s="120">
        <v>83.08</v>
      </c>
      <c r="CJ87" s="120">
        <v>58.36</v>
      </c>
      <c r="CK87" s="120">
        <v>58.36</v>
      </c>
    </row>
    <row r="88" spans="1:89" x14ac:dyDescent="0.3">
      <c r="A88" s="27">
        <v>86</v>
      </c>
      <c r="B88" s="120">
        <v>52.12</v>
      </c>
      <c r="C88" s="120">
        <v>51.88</v>
      </c>
      <c r="D88" s="120">
        <v>51.58</v>
      </c>
      <c r="E88" s="120">
        <v>51.19</v>
      </c>
      <c r="F88" s="120">
        <v>51.5</v>
      </c>
      <c r="G88" s="120">
        <v>51.23</v>
      </c>
      <c r="H88" s="120">
        <v>51.2</v>
      </c>
      <c r="I88" s="120">
        <v>51.19</v>
      </c>
      <c r="J88" s="120">
        <v>51.43</v>
      </c>
      <c r="K88" s="120">
        <v>51.35</v>
      </c>
      <c r="L88" s="120">
        <v>51.44</v>
      </c>
      <c r="M88" s="120">
        <v>50.71</v>
      </c>
      <c r="N88" s="120">
        <v>52.13</v>
      </c>
      <c r="O88" s="120">
        <v>51.3</v>
      </c>
      <c r="P88" s="120">
        <v>52.13</v>
      </c>
      <c r="Q88" s="120">
        <v>52.13</v>
      </c>
      <c r="R88" s="120">
        <v>51.74</v>
      </c>
      <c r="S88" s="120">
        <v>51.33</v>
      </c>
      <c r="T88" s="120">
        <v>50.97</v>
      </c>
      <c r="U88" s="120">
        <v>51.27</v>
      </c>
      <c r="V88" s="120">
        <v>50.94</v>
      </c>
      <c r="W88" s="120">
        <v>51.18</v>
      </c>
      <c r="X88" s="120">
        <v>50.87</v>
      </c>
      <c r="Y88" s="120">
        <v>50.08</v>
      </c>
      <c r="Z88" s="120">
        <v>52.14</v>
      </c>
      <c r="AA88" s="120">
        <v>51.73</v>
      </c>
      <c r="AB88" s="120">
        <v>52.6</v>
      </c>
      <c r="AC88" s="120">
        <v>52.57</v>
      </c>
      <c r="AD88" s="120">
        <v>50.94</v>
      </c>
      <c r="AE88" s="120">
        <v>50.56</v>
      </c>
      <c r="AF88" s="120">
        <v>50.83</v>
      </c>
      <c r="AG88" s="120">
        <v>51.02</v>
      </c>
      <c r="AH88" s="120">
        <v>51.29</v>
      </c>
      <c r="AI88" s="120">
        <v>49.78</v>
      </c>
      <c r="AJ88" s="120">
        <v>50.22</v>
      </c>
      <c r="AK88" s="120">
        <v>50.17</v>
      </c>
      <c r="AL88" s="120">
        <v>49.73</v>
      </c>
      <c r="AM88" s="120">
        <v>49.32</v>
      </c>
      <c r="AN88" s="120">
        <v>49.38</v>
      </c>
      <c r="AO88" s="120">
        <v>49.47</v>
      </c>
      <c r="AP88" s="120">
        <v>49.69</v>
      </c>
      <c r="AQ88" s="120">
        <v>49.56</v>
      </c>
      <c r="AR88" s="120">
        <v>49.97</v>
      </c>
      <c r="AS88" s="120">
        <v>49.6</v>
      </c>
      <c r="AT88" s="120">
        <v>50.89</v>
      </c>
      <c r="AU88" s="120">
        <v>50.53</v>
      </c>
      <c r="AV88" s="120">
        <v>50.67</v>
      </c>
      <c r="AW88" s="120">
        <v>56.52</v>
      </c>
      <c r="AX88" s="120">
        <v>56.65</v>
      </c>
      <c r="AY88" s="120">
        <v>55.93</v>
      </c>
      <c r="AZ88" s="120">
        <v>55.98</v>
      </c>
      <c r="BA88" s="120">
        <v>55.83</v>
      </c>
      <c r="BB88" s="120">
        <v>56.24</v>
      </c>
      <c r="BC88" s="120">
        <v>55.88</v>
      </c>
      <c r="BD88" s="120">
        <v>55.88</v>
      </c>
      <c r="BE88" s="120">
        <v>50.7</v>
      </c>
      <c r="BF88" s="120">
        <v>50.82</v>
      </c>
      <c r="BG88" s="120">
        <v>50.94</v>
      </c>
      <c r="BH88" s="120">
        <v>50.94</v>
      </c>
      <c r="BI88" s="120">
        <v>49.7</v>
      </c>
      <c r="BJ88" s="120">
        <v>49.67</v>
      </c>
      <c r="BK88" s="120">
        <v>49.72</v>
      </c>
      <c r="BL88" s="120">
        <v>49.66</v>
      </c>
      <c r="BM88" s="120">
        <v>49.57</v>
      </c>
      <c r="BN88" s="120">
        <v>49.57</v>
      </c>
      <c r="BO88" s="120">
        <v>48.05</v>
      </c>
      <c r="BP88" s="120">
        <v>50.67</v>
      </c>
      <c r="BQ88" s="120">
        <v>50.95</v>
      </c>
      <c r="BR88" s="120">
        <v>51.74</v>
      </c>
      <c r="BS88" s="120">
        <v>50.49</v>
      </c>
      <c r="BT88" s="120">
        <v>50.44</v>
      </c>
      <c r="BU88" s="120">
        <v>51.14</v>
      </c>
      <c r="BV88" s="120">
        <v>51.25</v>
      </c>
      <c r="BW88" s="120">
        <v>51.4</v>
      </c>
      <c r="BX88" s="120">
        <v>50.19</v>
      </c>
      <c r="BY88" s="120">
        <v>50.42</v>
      </c>
      <c r="BZ88" s="120">
        <v>50.21</v>
      </c>
      <c r="CA88" s="120">
        <v>50.71</v>
      </c>
      <c r="CB88" s="120">
        <v>51.18</v>
      </c>
      <c r="CC88" s="120">
        <v>50.25</v>
      </c>
      <c r="CD88" s="120">
        <v>61.43</v>
      </c>
      <c r="CE88" s="120">
        <v>61.71</v>
      </c>
      <c r="CF88" s="120">
        <v>83.57</v>
      </c>
      <c r="CG88" s="120">
        <v>83.54</v>
      </c>
      <c r="CH88" s="120">
        <v>83.08</v>
      </c>
      <c r="CI88" s="120"/>
      <c r="CJ88" s="120">
        <v>58.2</v>
      </c>
      <c r="CK88" s="120">
        <v>58.34</v>
      </c>
    </row>
    <row r="89" spans="1:89" x14ac:dyDescent="0.3">
      <c r="A89" s="27">
        <v>87</v>
      </c>
      <c r="B89" s="120">
        <v>53.61</v>
      </c>
      <c r="C89" s="120">
        <v>53.52</v>
      </c>
      <c r="D89" s="120">
        <v>53.23</v>
      </c>
      <c r="E89" s="120">
        <v>53.04</v>
      </c>
      <c r="F89" s="120">
        <v>53.19</v>
      </c>
      <c r="G89" s="120">
        <v>52.85</v>
      </c>
      <c r="H89" s="120">
        <v>52.75</v>
      </c>
      <c r="I89" s="120">
        <v>52.92</v>
      </c>
      <c r="J89" s="120">
        <v>52.93</v>
      </c>
      <c r="K89" s="120">
        <v>54.23</v>
      </c>
      <c r="L89" s="120">
        <v>52.31</v>
      </c>
      <c r="M89" s="120">
        <v>54.33</v>
      </c>
      <c r="N89" s="120">
        <v>53.44</v>
      </c>
      <c r="O89" s="120">
        <v>52.07</v>
      </c>
      <c r="P89" s="120">
        <v>52.94</v>
      </c>
      <c r="Q89" s="120">
        <v>52.7</v>
      </c>
      <c r="R89" s="120">
        <v>52.24</v>
      </c>
      <c r="S89" s="120">
        <v>52.36</v>
      </c>
      <c r="T89" s="120">
        <v>51.41</v>
      </c>
      <c r="U89" s="120">
        <v>52.05</v>
      </c>
      <c r="V89" s="120">
        <v>54.6</v>
      </c>
      <c r="W89" s="120">
        <v>53.01</v>
      </c>
      <c r="X89" s="120">
        <v>53.12</v>
      </c>
      <c r="Y89" s="120">
        <v>51.99</v>
      </c>
      <c r="Z89" s="120">
        <v>54.03</v>
      </c>
      <c r="AA89" s="120">
        <v>56.43</v>
      </c>
      <c r="AB89" s="120">
        <v>54.65</v>
      </c>
      <c r="AC89" s="120">
        <v>54.04</v>
      </c>
      <c r="AD89" s="120">
        <v>54.98</v>
      </c>
      <c r="AE89" s="120">
        <v>54.07</v>
      </c>
      <c r="AF89" s="120">
        <v>53.39</v>
      </c>
      <c r="AG89" s="120">
        <v>53.33</v>
      </c>
      <c r="AH89" s="120">
        <v>53.57</v>
      </c>
      <c r="AI89" s="120">
        <v>52.13</v>
      </c>
      <c r="AJ89" s="120">
        <v>52.42</v>
      </c>
      <c r="AK89" s="120">
        <v>52.28</v>
      </c>
      <c r="AL89" s="120">
        <v>51.93</v>
      </c>
      <c r="AM89" s="120">
        <v>51.66</v>
      </c>
      <c r="AN89" s="120">
        <v>52.09</v>
      </c>
      <c r="AO89" s="120">
        <v>51.71</v>
      </c>
      <c r="AP89" s="120">
        <v>51.83</v>
      </c>
      <c r="AQ89" s="120">
        <v>52.17</v>
      </c>
      <c r="AR89" s="120">
        <v>51.4</v>
      </c>
      <c r="AS89" s="120">
        <v>51.82</v>
      </c>
      <c r="AT89" s="120">
        <v>54.06</v>
      </c>
      <c r="AU89" s="120">
        <v>54.54</v>
      </c>
      <c r="AV89" s="120">
        <v>53.06</v>
      </c>
      <c r="AW89" s="120">
        <v>60.93</v>
      </c>
      <c r="AX89" s="120">
        <v>60.82</v>
      </c>
      <c r="AY89" s="120">
        <v>60.49</v>
      </c>
      <c r="AZ89" s="120">
        <v>60.34</v>
      </c>
      <c r="BA89" s="120">
        <v>60.13</v>
      </c>
      <c r="BB89" s="120">
        <v>60.56</v>
      </c>
      <c r="BC89" s="120">
        <v>60.1</v>
      </c>
      <c r="BD89" s="120">
        <v>60.13</v>
      </c>
      <c r="BE89" s="120">
        <v>53.23</v>
      </c>
      <c r="BF89" s="120">
        <v>52.79</v>
      </c>
      <c r="BG89" s="120">
        <v>52.94</v>
      </c>
      <c r="BH89" s="120">
        <v>52.94</v>
      </c>
      <c r="BI89" s="120">
        <v>50.77</v>
      </c>
      <c r="BJ89" s="120">
        <v>50.78</v>
      </c>
      <c r="BK89" s="120">
        <v>50.7</v>
      </c>
      <c r="BL89" s="120">
        <v>50.78</v>
      </c>
      <c r="BM89" s="120">
        <v>50.73</v>
      </c>
      <c r="BN89" s="120">
        <v>50.76</v>
      </c>
      <c r="BO89" s="120">
        <v>49.86</v>
      </c>
      <c r="BP89" s="120">
        <v>53.16</v>
      </c>
      <c r="BQ89" s="120">
        <v>53.53</v>
      </c>
      <c r="BR89" s="120">
        <v>53.86</v>
      </c>
      <c r="BS89" s="120">
        <v>52.85</v>
      </c>
      <c r="BT89" s="120">
        <v>52.65</v>
      </c>
      <c r="BU89" s="120">
        <v>55.65</v>
      </c>
      <c r="BV89" s="120">
        <v>53.48</v>
      </c>
      <c r="BW89" s="120">
        <v>53.55</v>
      </c>
      <c r="BX89" s="120">
        <v>52.22</v>
      </c>
      <c r="BY89" s="120">
        <v>52.23</v>
      </c>
      <c r="BZ89" s="120">
        <v>52.36</v>
      </c>
      <c r="CA89" s="120">
        <v>53.12</v>
      </c>
      <c r="CB89" s="120">
        <v>53.18</v>
      </c>
      <c r="CC89" s="120">
        <v>50.99</v>
      </c>
      <c r="CD89" s="120">
        <v>61.38</v>
      </c>
      <c r="CE89" s="120">
        <v>61.29</v>
      </c>
      <c r="CF89" s="120">
        <v>57.97</v>
      </c>
      <c r="CG89" s="120">
        <v>58.23</v>
      </c>
      <c r="CH89" s="120">
        <v>58.36</v>
      </c>
      <c r="CI89" s="120">
        <v>58.2</v>
      </c>
      <c r="CJ89" s="120"/>
      <c r="CK89" s="120">
        <v>99.24</v>
      </c>
    </row>
    <row r="90" spans="1:89" x14ac:dyDescent="0.3">
      <c r="A90" s="27">
        <v>88</v>
      </c>
      <c r="B90" s="120">
        <v>53.52</v>
      </c>
      <c r="C90" s="120">
        <v>53.39</v>
      </c>
      <c r="D90" s="120">
        <v>53.17</v>
      </c>
      <c r="E90" s="120">
        <v>52.91</v>
      </c>
      <c r="F90" s="120">
        <v>53.15</v>
      </c>
      <c r="G90" s="120">
        <v>52.73</v>
      </c>
      <c r="H90" s="120">
        <v>52.92</v>
      </c>
      <c r="I90" s="120">
        <v>52.77</v>
      </c>
      <c r="J90" s="120">
        <v>52.92</v>
      </c>
      <c r="K90" s="120">
        <v>53.84</v>
      </c>
      <c r="L90" s="120">
        <v>52.35</v>
      </c>
      <c r="M90" s="120">
        <v>54.21</v>
      </c>
      <c r="N90" s="120">
        <v>53.54</v>
      </c>
      <c r="O90" s="120">
        <v>52.11</v>
      </c>
      <c r="P90" s="120">
        <v>52.98</v>
      </c>
      <c r="Q90" s="120">
        <v>52.72</v>
      </c>
      <c r="R90" s="120">
        <v>52.27</v>
      </c>
      <c r="S90" s="120">
        <v>52.42</v>
      </c>
      <c r="T90" s="120">
        <v>51.44</v>
      </c>
      <c r="U90" s="120">
        <v>52.16</v>
      </c>
      <c r="V90" s="120">
        <v>54.63</v>
      </c>
      <c r="W90" s="120">
        <v>53.02</v>
      </c>
      <c r="X90" s="120">
        <v>53.16</v>
      </c>
      <c r="Y90" s="120">
        <v>52.25</v>
      </c>
      <c r="Z90" s="120">
        <v>54.02</v>
      </c>
      <c r="AA90" s="120">
        <v>56.26</v>
      </c>
      <c r="AB90" s="120">
        <v>54.77</v>
      </c>
      <c r="AC90" s="120">
        <v>54.09</v>
      </c>
      <c r="AD90" s="120">
        <v>54.92</v>
      </c>
      <c r="AE90" s="120">
        <v>54.17</v>
      </c>
      <c r="AF90" s="120">
        <v>53.2</v>
      </c>
      <c r="AG90" s="120">
        <v>53.27</v>
      </c>
      <c r="AH90" s="120">
        <v>53.46</v>
      </c>
      <c r="AI90" s="120">
        <v>52.07</v>
      </c>
      <c r="AJ90" s="120">
        <v>52.35</v>
      </c>
      <c r="AK90" s="120">
        <v>52.3</v>
      </c>
      <c r="AL90" s="120">
        <v>51.97</v>
      </c>
      <c r="AM90" s="120">
        <v>51.65</v>
      </c>
      <c r="AN90" s="120">
        <v>52.04</v>
      </c>
      <c r="AO90" s="120">
        <v>51.79</v>
      </c>
      <c r="AP90" s="120">
        <v>52</v>
      </c>
      <c r="AQ90" s="120">
        <v>52.12</v>
      </c>
      <c r="AR90" s="120">
        <v>51.58</v>
      </c>
      <c r="AS90" s="120">
        <v>51.65</v>
      </c>
      <c r="AT90" s="120">
        <v>54.03</v>
      </c>
      <c r="AU90" s="120">
        <v>54.6</v>
      </c>
      <c r="AV90" s="120">
        <v>52.96</v>
      </c>
      <c r="AW90" s="120">
        <v>60.82</v>
      </c>
      <c r="AX90" s="120">
        <v>60.75</v>
      </c>
      <c r="AY90" s="120">
        <v>60.44</v>
      </c>
      <c r="AZ90" s="120">
        <v>60.54</v>
      </c>
      <c r="BA90" s="120">
        <v>60.34</v>
      </c>
      <c r="BB90" s="120">
        <v>60.69</v>
      </c>
      <c r="BC90" s="120">
        <v>60.22</v>
      </c>
      <c r="BD90" s="120">
        <v>60.21</v>
      </c>
      <c r="BE90" s="120">
        <v>53.37</v>
      </c>
      <c r="BF90" s="120">
        <v>52.93</v>
      </c>
      <c r="BG90" s="120">
        <v>53.14</v>
      </c>
      <c r="BH90" s="120">
        <v>53.14</v>
      </c>
      <c r="BI90" s="120">
        <v>50.88</v>
      </c>
      <c r="BJ90" s="120">
        <v>50.88</v>
      </c>
      <c r="BK90" s="120">
        <v>50.87</v>
      </c>
      <c r="BL90" s="120">
        <v>50.91</v>
      </c>
      <c r="BM90" s="120">
        <v>50.84</v>
      </c>
      <c r="BN90" s="120">
        <v>50.87</v>
      </c>
      <c r="BO90" s="120">
        <v>49.89</v>
      </c>
      <c r="BP90" s="120">
        <v>53.22</v>
      </c>
      <c r="BQ90" s="120">
        <v>53.46</v>
      </c>
      <c r="BR90" s="120">
        <v>53.92</v>
      </c>
      <c r="BS90" s="120">
        <v>52.85</v>
      </c>
      <c r="BT90" s="120">
        <v>52.6</v>
      </c>
      <c r="BU90" s="120">
        <v>55.7</v>
      </c>
      <c r="BV90" s="120">
        <v>53.56</v>
      </c>
      <c r="BW90" s="120">
        <v>53.64</v>
      </c>
      <c r="BX90" s="120">
        <v>52.33</v>
      </c>
      <c r="BY90" s="120">
        <v>52.34</v>
      </c>
      <c r="BZ90" s="120">
        <v>52.41</v>
      </c>
      <c r="CA90" s="120">
        <v>53.31</v>
      </c>
      <c r="CB90" s="120">
        <v>53.11</v>
      </c>
      <c r="CC90" s="120">
        <v>51.32</v>
      </c>
      <c r="CD90" s="120">
        <v>61.23</v>
      </c>
      <c r="CE90" s="120">
        <v>61.33</v>
      </c>
      <c r="CF90" s="120">
        <v>58.06</v>
      </c>
      <c r="CG90" s="120">
        <v>58.23</v>
      </c>
      <c r="CH90" s="120">
        <v>58.36</v>
      </c>
      <c r="CI90" s="120">
        <v>58.34</v>
      </c>
      <c r="CJ90" s="120">
        <v>99.24</v>
      </c>
      <c r="CK90" s="120"/>
    </row>
  </sheetData>
  <phoneticPr fontId="1" type="noConversion"/>
  <conditionalFormatting sqref="V75">
    <cfRule type="cellIs" dxfId="0" priority="1" operator="greaterThanOrEqual">
      <formula>63.4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K90"/>
  <sheetViews>
    <sheetView zoomScale="70" zoomScaleNormal="70" workbookViewId="0">
      <pane xSplit="1" topLeftCell="B1" activePane="topRight" state="frozen"/>
      <selection pane="topRight" activeCell="Q101" sqref="Q101"/>
    </sheetView>
  </sheetViews>
  <sheetFormatPr defaultRowHeight="16.5" x14ac:dyDescent="0.3"/>
  <cols>
    <col min="1" max="6" width="9" style="27"/>
    <col min="7" max="7" width="9" style="27" customWidth="1"/>
    <col min="8" max="72" width="9" style="27"/>
    <col min="73" max="73" width="9" style="27" customWidth="1"/>
    <col min="74" max="79" width="9" style="27"/>
    <col min="80" max="80" width="9" style="27" customWidth="1"/>
    <col min="81" max="16384" width="9" style="27"/>
  </cols>
  <sheetData>
    <row r="1" spans="1:89" x14ac:dyDescent="0.3">
      <c r="A1" s="53" t="s">
        <v>1007</v>
      </c>
    </row>
    <row r="2" spans="1:89" x14ac:dyDescent="0.3">
      <c r="A2" s="27" t="s">
        <v>954</v>
      </c>
      <c r="B2" s="27">
        <v>1</v>
      </c>
      <c r="C2" s="27">
        <v>2</v>
      </c>
      <c r="D2" s="27">
        <v>3</v>
      </c>
      <c r="E2" s="27">
        <v>4</v>
      </c>
      <c r="F2" s="27">
        <v>5</v>
      </c>
      <c r="G2" s="27">
        <v>6</v>
      </c>
      <c r="H2" s="27">
        <v>7</v>
      </c>
      <c r="I2" s="27">
        <v>8</v>
      </c>
      <c r="J2" s="27">
        <v>9</v>
      </c>
      <c r="K2" s="27">
        <v>10</v>
      </c>
      <c r="L2" s="27">
        <v>11</v>
      </c>
      <c r="M2" s="27">
        <v>12</v>
      </c>
      <c r="N2" s="27">
        <v>13</v>
      </c>
      <c r="O2" s="27">
        <v>14</v>
      </c>
      <c r="P2" s="27">
        <v>15</v>
      </c>
      <c r="Q2" s="27">
        <v>16</v>
      </c>
      <c r="R2" s="27">
        <v>17</v>
      </c>
      <c r="S2" s="27">
        <v>18</v>
      </c>
      <c r="T2" s="27">
        <v>19</v>
      </c>
      <c r="U2" s="27">
        <v>20</v>
      </c>
      <c r="V2" s="27">
        <v>21</v>
      </c>
      <c r="W2" s="27">
        <v>22</v>
      </c>
      <c r="X2" s="27">
        <v>23</v>
      </c>
      <c r="Y2" s="27">
        <v>24</v>
      </c>
      <c r="Z2" s="27">
        <v>25</v>
      </c>
      <c r="AA2" s="27">
        <v>26</v>
      </c>
      <c r="AB2" s="27">
        <v>27</v>
      </c>
      <c r="AC2" s="27">
        <v>28</v>
      </c>
      <c r="AD2" s="27">
        <v>29</v>
      </c>
      <c r="AE2" s="27">
        <v>30</v>
      </c>
      <c r="AF2" s="27">
        <v>31</v>
      </c>
      <c r="AG2" s="27">
        <v>32</v>
      </c>
      <c r="AH2" s="27">
        <v>33</v>
      </c>
      <c r="AI2" s="27">
        <v>34</v>
      </c>
      <c r="AJ2" s="27">
        <v>35</v>
      </c>
      <c r="AK2" s="27">
        <v>36</v>
      </c>
      <c r="AL2" s="27">
        <v>37</v>
      </c>
      <c r="AM2" s="27">
        <v>38</v>
      </c>
      <c r="AN2" s="27">
        <v>39</v>
      </c>
      <c r="AO2" s="27">
        <v>40</v>
      </c>
      <c r="AP2" s="27">
        <v>41</v>
      </c>
      <c r="AQ2" s="27">
        <v>42</v>
      </c>
      <c r="AR2" s="27">
        <v>43</v>
      </c>
      <c r="AS2" s="27">
        <v>44</v>
      </c>
      <c r="AT2" s="27">
        <v>45</v>
      </c>
      <c r="AU2" s="27">
        <v>46</v>
      </c>
      <c r="AV2" s="27">
        <v>47</v>
      </c>
      <c r="AW2" s="27">
        <v>48</v>
      </c>
      <c r="AX2" s="27">
        <v>49</v>
      </c>
      <c r="AY2" s="27">
        <v>50</v>
      </c>
      <c r="AZ2" s="27">
        <v>51</v>
      </c>
      <c r="BA2" s="27">
        <v>52</v>
      </c>
      <c r="BB2" s="27">
        <v>53</v>
      </c>
      <c r="BC2" s="27">
        <v>54</v>
      </c>
      <c r="BD2" s="27">
        <v>55</v>
      </c>
      <c r="BE2" s="27">
        <v>56</v>
      </c>
      <c r="BF2" s="27">
        <v>57</v>
      </c>
      <c r="BG2" s="27">
        <v>58</v>
      </c>
      <c r="BH2" s="27">
        <v>59</v>
      </c>
      <c r="BI2" s="27">
        <v>60</v>
      </c>
      <c r="BJ2" s="27">
        <v>61</v>
      </c>
      <c r="BK2" s="27">
        <v>62</v>
      </c>
      <c r="BL2" s="27">
        <v>63</v>
      </c>
      <c r="BM2" s="27">
        <v>64</v>
      </c>
      <c r="BN2" s="27">
        <v>65</v>
      </c>
      <c r="BO2" s="27">
        <v>66</v>
      </c>
      <c r="BP2" s="27">
        <v>67</v>
      </c>
      <c r="BQ2" s="27">
        <v>68</v>
      </c>
      <c r="BR2" s="27">
        <v>69</v>
      </c>
      <c r="BS2" s="27">
        <v>70</v>
      </c>
      <c r="BT2" s="27">
        <v>71</v>
      </c>
      <c r="BU2" s="27">
        <v>72</v>
      </c>
      <c r="BV2" s="27">
        <v>73</v>
      </c>
      <c r="BW2" s="27">
        <v>74</v>
      </c>
      <c r="BX2" s="27">
        <v>75</v>
      </c>
      <c r="BY2" s="27">
        <v>76</v>
      </c>
      <c r="BZ2" s="27">
        <v>77</v>
      </c>
      <c r="CA2" s="27">
        <v>78</v>
      </c>
      <c r="CB2" s="27">
        <v>79</v>
      </c>
      <c r="CC2" s="27">
        <v>80</v>
      </c>
      <c r="CD2" s="27">
        <v>81</v>
      </c>
      <c r="CE2" s="27">
        <v>82</v>
      </c>
      <c r="CF2" s="27">
        <v>83</v>
      </c>
      <c r="CG2" s="27">
        <v>84</v>
      </c>
      <c r="CH2" s="27">
        <v>85</v>
      </c>
      <c r="CI2" s="27">
        <v>86</v>
      </c>
      <c r="CJ2" s="27">
        <v>87</v>
      </c>
      <c r="CK2" s="27">
        <v>88</v>
      </c>
    </row>
    <row r="3" spans="1:89" x14ac:dyDescent="0.3">
      <c r="A3" s="27">
        <v>1</v>
      </c>
      <c r="C3" s="27">
        <v>76.406000000000006</v>
      </c>
      <c r="D3" s="27">
        <v>68.547499999999999</v>
      </c>
      <c r="E3" s="27">
        <v>65.807699999999997</v>
      </c>
      <c r="F3" s="27">
        <v>65.838899999999995</v>
      </c>
      <c r="G3" s="27">
        <v>65.838899999999995</v>
      </c>
      <c r="H3" s="27">
        <v>65.746799999999993</v>
      </c>
      <c r="I3" s="27">
        <v>65.023700000000005</v>
      </c>
      <c r="J3" s="27">
        <v>67.385199999999998</v>
      </c>
      <c r="K3" s="27">
        <v>60.427</v>
      </c>
      <c r="L3" s="27">
        <v>65.964600000000004</v>
      </c>
      <c r="M3" s="27">
        <v>65.560699999999997</v>
      </c>
      <c r="N3" s="27">
        <v>66.8125</v>
      </c>
      <c r="O3" s="27">
        <v>56.3812</v>
      </c>
      <c r="P3" s="27">
        <v>59.170699999999997</v>
      </c>
      <c r="Q3" s="27">
        <v>56.602899999999998</v>
      </c>
      <c r="R3" s="27">
        <v>56.594299999999997</v>
      </c>
      <c r="S3" s="27">
        <v>56.026499999999999</v>
      </c>
      <c r="T3" s="27">
        <v>52.043599999999998</v>
      </c>
      <c r="U3" s="27">
        <v>54.490900000000003</v>
      </c>
      <c r="V3" s="27">
        <v>59.512099999999997</v>
      </c>
      <c r="W3" s="27">
        <v>59.226900000000001</v>
      </c>
      <c r="X3" s="27">
        <v>57.1492</v>
      </c>
      <c r="Y3" s="27">
        <v>52.0625</v>
      </c>
      <c r="Z3" s="27">
        <v>54.363799999999998</v>
      </c>
      <c r="AA3" s="27">
        <v>51.937800000000003</v>
      </c>
      <c r="AB3" s="27">
        <v>52.809699999999999</v>
      </c>
      <c r="AC3" s="27">
        <v>50.370399999999997</v>
      </c>
      <c r="AD3" s="27">
        <v>51.975900000000003</v>
      </c>
      <c r="AE3" s="27">
        <v>51.019500000000001</v>
      </c>
      <c r="AF3" s="27">
        <v>47.058799999999998</v>
      </c>
      <c r="AG3" s="27">
        <v>48.699800000000003</v>
      </c>
      <c r="AH3" s="27">
        <v>49.5565</v>
      </c>
      <c r="AI3" s="27">
        <v>45.000700000000002</v>
      </c>
      <c r="AJ3" s="27">
        <v>47.2592</v>
      </c>
      <c r="AK3" s="27">
        <v>46.267800000000001</v>
      </c>
      <c r="AL3" s="27">
        <v>43.671399999999998</v>
      </c>
      <c r="AM3" s="27">
        <v>44.2395</v>
      </c>
      <c r="AN3" s="27">
        <v>43.9848</v>
      </c>
      <c r="AO3" s="27">
        <v>42.5807</v>
      </c>
      <c r="AP3" s="27">
        <v>43.474200000000003</v>
      </c>
      <c r="AQ3" s="27">
        <v>44.26</v>
      </c>
      <c r="AR3" s="27">
        <v>43.084299999999999</v>
      </c>
      <c r="AS3" s="27">
        <v>43.14</v>
      </c>
      <c r="AT3" s="27">
        <v>45.0916</v>
      </c>
      <c r="AU3" s="27">
        <v>44.267800000000001</v>
      </c>
      <c r="AV3" s="27">
        <v>45.030500000000004</v>
      </c>
      <c r="AW3" s="27">
        <v>44.700299999999999</v>
      </c>
      <c r="AX3" s="27">
        <v>44.3994</v>
      </c>
      <c r="AY3" s="27">
        <v>48.905500000000004</v>
      </c>
      <c r="AZ3" s="27">
        <v>48.339100000000002</v>
      </c>
      <c r="BA3" s="27">
        <v>48.8504</v>
      </c>
      <c r="BB3" s="27">
        <v>49.868699999999997</v>
      </c>
      <c r="BC3" s="27">
        <v>48.001800000000003</v>
      </c>
      <c r="BD3" s="27">
        <v>47.619</v>
      </c>
      <c r="BE3" s="27">
        <v>31.218</v>
      </c>
      <c r="BF3" s="27">
        <v>30.996099999999998</v>
      </c>
      <c r="BG3" s="27">
        <v>32.779299999999999</v>
      </c>
      <c r="BH3" s="27">
        <v>32.779299999999999</v>
      </c>
      <c r="BI3" s="27">
        <v>29.3657</v>
      </c>
      <c r="BJ3" s="27">
        <v>29.3917</v>
      </c>
      <c r="BK3" s="27">
        <v>29.523</v>
      </c>
      <c r="BL3" s="27">
        <v>29.435400000000001</v>
      </c>
      <c r="BM3" s="27">
        <v>29.357600000000001</v>
      </c>
      <c r="BN3" s="27">
        <v>29.3552</v>
      </c>
      <c r="BO3" s="27">
        <v>29.146899999999999</v>
      </c>
      <c r="BP3" s="27">
        <v>34.287599999999998</v>
      </c>
      <c r="BQ3" s="27">
        <v>34.765099999999997</v>
      </c>
      <c r="BR3" s="27">
        <v>30.924700000000001</v>
      </c>
      <c r="BS3" s="27">
        <v>30.749500000000001</v>
      </c>
      <c r="BT3" s="27">
        <v>34.883400000000002</v>
      </c>
      <c r="BU3" s="27">
        <v>39</v>
      </c>
      <c r="BV3" s="27">
        <v>38.9251</v>
      </c>
      <c r="BW3" s="27">
        <v>39.061199999999999</v>
      </c>
      <c r="BX3" s="27">
        <v>37.579700000000003</v>
      </c>
      <c r="BY3" s="27">
        <v>37.338000000000001</v>
      </c>
      <c r="BZ3" s="27">
        <v>36.841299999999997</v>
      </c>
      <c r="CA3" s="27">
        <v>38.683700000000002</v>
      </c>
      <c r="CB3" s="27">
        <v>35.309800000000003</v>
      </c>
      <c r="CC3" s="27">
        <v>34.575600000000001</v>
      </c>
      <c r="CD3" s="27">
        <v>51.919400000000003</v>
      </c>
      <c r="CE3" s="27">
        <v>51.765000000000001</v>
      </c>
      <c r="CF3" s="27">
        <v>49.1614</v>
      </c>
      <c r="CG3" s="27">
        <v>48.085599999999999</v>
      </c>
      <c r="CH3" s="27">
        <v>47.023099999999999</v>
      </c>
      <c r="CI3" s="27">
        <v>47.673000000000002</v>
      </c>
      <c r="CJ3" s="27">
        <v>51.803600000000003</v>
      </c>
      <c r="CK3" s="27">
        <v>52.931600000000003</v>
      </c>
    </row>
    <row r="4" spans="1:89" x14ac:dyDescent="0.3">
      <c r="A4" s="27">
        <v>2</v>
      </c>
      <c r="B4" s="27">
        <v>76.406000000000006</v>
      </c>
      <c r="D4" s="27">
        <v>69.691599999999994</v>
      </c>
      <c r="E4" s="27">
        <v>67.218400000000003</v>
      </c>
      <c r="F4" s="27">
        <v>65.825199999999995</v>
      </c>
      <c r="G4" s="27">
        <v>65.825199999999995</v>
      </c>
      <c r="H4" s="27">
        <v>67.159899999999993</v>
      </c>
      <c r="I4" s="27">
        <v>66.249300000000005</v>
      </c>
      <c r="J4" s="27">
        <v>65.972200000000001</v>
      </c>
      <c r="K4" s="27">
        <v>61.983199999999997</v>
      </c>
      <c r="L4" s="27">
        <v>67.316699999999997</v>
      </c>
      <c r="M4" s="27">
        <v>68.3416</v>
      </c>
      <c r="N4" s="27">
        <v>67.600099999999998</v>
      </c>
      <c r="O4" s="27">
        <v>56.729599999999998</v>
      </c>
      <c r="P4" s="27">
        <v>56.334800000000001</v>
      </c>
      <c r="Q4" s="27">
        <v>57.018700000000003</v>
      </c>
      <c r="R4" s="27">
        <v>57.0458</v>
      </c>
      <c r="S4" s="27">
        <v>56.381999999999998</v>
      </c>
      <c r="T4" s="27">
        <v>52.762999999999998</v>
      </c>
      <c r="U4" s="27">
        <v>55.444899999999997</v>
      </c>
      <c r="V4" s="27">
        <v>62.131999999999998</v>
      </c>
      <c r="W4" s="27">
        <v>64.473200000000006</v>
      </c>
      <c r="X4" s="27">
        <v>59.835500000000003</v>
      </c>
      <c r="Y4" s="27">
        <v>55.9392</v>
      </c>
      <c r="Z4" s="27">
        <v>55.716700000000003</v>
      </c>
      <c r="AA4" s="27">
        <v>54.3705</v>
      </c>
      <c r="AB4" s="27">
        <v>55.1083</v>
      </c>
      <c r="AC4" s="27">
        <v>51.215499999999999</v>
      </c>
      <c r="AD4" s="27">
        <v>54.830100000000002</v>
      </c>
      <c r="AE4" s="27">
        <v>53.447699999999998</v>
      </c>
      <c r="AF4" s="27">
        <v>49.213500000000003</v>
      </c>
      <c r="AG4" s="27">
        <v>50.4148</v>
      </c>
      <c r="AH4" s="27">
        <v>51.214399999999998</v>
      </c>
      <c r="AI4" s="27">
        <v>47.441600000000001</v>
      </c>
      <c r="AJ4" s="27">
        <v>49.767200000000003</v>
      </c>
      <c r="AK4" s="27">
        <v>48.840600000000002</v>
      </c>
      <c r="AL4" s="27">
        <v>44.1873</v>
      </c>
      <c r="AM4" s="27">
        <v>45.384099999999997</v>
      </c>
      <c r="AN4" s="27">
        <v>44.605699999999999</v>
      </c>
      <c r="AO4" s="27">
        <v>42.971200000000003</v>
      </c>
      <c r="AP4" s="27">
        <v>44.926699999999997</v>
      </c>
      <c r="AQ4" s="27">
        <v>45.313200000000002</v>
      </c>
      <c r="AR4" s="27">
        <v>44.133800000000001</v>
      </c>
      <c r="AS4" s="27">
        <v>43.1708</v>
      </c>
      <c r="AT4" s="27">
        <v>46.725099999999998</v>
      </c>
      <c r="AU4" s="27">
        <v>44.645200000000003</v>
      </c>
      <c r="AV4" s="27">
        <v>47.144199999999998</v>
      </c>
      <c r="AW4" s="27">
        <v>47.015500000000003</v>
      </c>
      <c r="AX4" s="27">
        <v>46.201000000000001</v>
      </c>
      <c r="AY4" s="27">
        <v>51.018500000000003</v>
      </c>
      <c r="AZ4" s="27">
        <v>50.276499999999999</v>
      </c>
      <c r="BA4" s="27">
        <v>50.321300000000001</v>
      </c>
      <c r="BB4" s="27">
        <v>51.6419</v>
      </c>
      <c r="BC4" s="27">
        <v>49.621000000000002</v>
      </c>
      <c r="BD4" s="27">
        <v>49.241399999999999</v>
      </c>
      <c r="BE4" s="27">
        <v>31.932200000000002</v>
      </c>
      <c r="BF4" s="27">
        <v>31.491199999999999</v>
      </c>
      <c r="BG4" s="27">
        <v>33.411000000000001</v>
      </c>
      <c r="BH4" s="27">
        <v>33.411000000000001</v>
      </c>
      <c r="BI4" s="27">
        <v>31.366499999999998</v>
      </c>
      <c r="BJ4" s="27">
        <v>31.4178</v>
      </c>
      <c r="BK4" s="27">
        <v>31.5017</v>
      </c>
      <c r="BL4" s="27">
        <v>31.445699999999999</v>
      </c>
      <c r="BM4" s="27">
        <v>31.373000000000001</v>
      </c>
      <c r="BN4" s="27">
        <v>31.349599999999999</v>
      </c>
      <c r="BO4" s="27">
        <v>29.777000000000001</v>
      </c>
      <c r="BP4" s="27">
        <v>36.254300000000001</v>
      </c>
      <c r="BQ4" s="27">
        <v>37.258499999999998</v>
      </c>
      <c r="BR4" s="27">
        <v>33.491500000000002</v>
      </c>
      <c r="BS4" s="27">
        <v>33.094000000000001</v>
      </c>
      <c r="BT4" s="27">
        <v>36.498199999999997</v>
      </c>
      <c r="BU4" s="27">
        <v>41.287999999999997</v>
      </c>
      <c r="BV4" s="27">
        <v>41.252299999999998</v>
      </c>
      <c r="BW4" s="27">
        <v>41.226900000000001</v>
      </c>
      <c r="BX4" s="27">
        <v>38.22</v>
      </c>
      <c r="BY4" s="27">
        <v>38.791800000000002</v>
      </c>
      <c r="BZ4" s="27">
        <v>37.392299999999999</v>
      </c>
      <c r="CA4" s="27">
        <v>40.313800000000001</v>
      </c>
      <c r="CB4" s="27">
        <v>36.570099999999996</v>
      </c>
      <c r="CC4" s="27">
        <v>35.549799999999998</v>
      </c>
      <c r="CD4" s="27">
        <v>51.826900000000002</v>
      </c>
      <c r="CE4" s="27">
        <v>50.874000000000002</v>
      </c>
      <c r="CF4" s="27">
        <v>49.145200000000003</v>
      </c>
      <c r="CG4" s="27">
        <v>48.197000000000003</v>
      </c>
      <c r="CH4" s="27">
        <v>46.782400000000003</v>
      </c>
      <c r="CI4" s="27">
        <v>47.447800000000001</v>
      </c>
      <c r="CJ4" s="27">
        <v>52.232100000000003</v>
      </c>
      <c r="CK4" s="27">
        <v>52.627400000000002</v>
      </c>
    </row>
    <row r="5" spans="1:89" x14ac:dyDescent="0.3">
      <c r="A5" s="27">
        <v>3</v>
      </c>
      <c r="B5" s="27">
        <v>68.547499999999999</v>
      </c>
      <c r="C5" s="27">
        <v>69.691599999999994</v>
      </c>
      <c r="E5" s="27">
        <v>76.853999999999999</v>
      </c>
      <c r="F5" s="27">
        <v>63.957900000000002</v>
      </c>
      <c r="G5" s="27">
        <v>63.957900000000002</v>
      </c>
      <c r="H5" s="27">
        <v>64.464500000000001</v>
      </c>
      <c r="I5" s="27">
        <v>64.274000000000001</v>
      </c>
      <c r="J5" s="27">
        <v>65.334800000000001</v>
      </c>
      <c r="K5" s="27">
        <v>62.830399999999997</v>
      </c>
      <c r="L5" s="27">
        <v>64.892099999999999</v>
      </c>
      <c r="M5" s="27">
        <v>65.349800000000002</v>
      </c>
      <c r="N5" s="27">
        <v>63.607999999999997</v>
      </c>
      <c r="O5" s="27">
        <v>53.517699999999998</v>
      </c>
      <c r="P5" s="27">
        <v>54.653599999999997</v>
      </c>
      <c r="Q5" s="27">
        <v>55.114899999999999</v>
      </c>
      <c r="R5" s="27">
        <v>55.461799999999997</v>
      </c>
      <c r="S5" s="27">
        <v>53.621600000000001</v>
      </c>
      <c r="T5" s="27">
        <v>51.715800000000002</v>
      </c>
      <c r="U5" s="27">
        <v>52.673499999999997</v>
      </c>
      <c r="V5" s="27">
        <v>60.891599999999997</v>
      </c>
      <c r="W5" s="27">
        <v>60.036499999999997</v>
      </c>
      <c r="X5" s="27">
        <v>56.826700000000002</v>
      </c>
      <c r="Y5" s="27">
        <v>51.755899999999997</v>
      </c>
      <c r="Z5" s="27">
        <v>53.619100000000003</v>
      </c>
      <c r="AA5" s="27">
        <v>51.721200000000003</v>
      </c>
      <c r="AB5" s="27">
        <v>51.332099999999997</v>
      </c>
      <c r="AC5" s="27">
        <v>48.147599999999997</v>
      </c>
      <c r="AD5" s="27">
        <v>52.937600000000003</v>
      </c>
      <c r="AE5" s="27">
        <v>53.911700000000003</v>
      </c>
      <c r="AF5" s="27">
        <v>47.445099999999996</v>
      </c>
      <c r="AG5" s="27">
        <v>48.647599999999997</v>
      </c>
      <c r="AH5" s="27">
        <v>49.304699999999997</v>
      </c>
      <c r="AI5" s="27">
        <v>45.355400000000003</v>
      </c>
      <c r="AJ5" s="27">
        <v>46.949100000000001</v>
      </c>
      <c r="AK5" s="27">
        <v>46.442</v>
      </c>
      <c r="AL5" s="27">
        <v>42.696800000000003</v>
      </c>
      <c r="AM5" s="27">
        <v>43.542400000000001</v>
      </c>
      <c r="AN5" s="27">
        <v>42.979900000000001</v>
      </c>
      <c r="AO5" s="27">
        <v>41.636499999999998</v>
      </c>
      <c r="AP5" s="27">
        <v>43.622300000000003</v>
      </c>
      <c r="AQ5" s="27">
        <v>44.088000000000001</v>
      </c>
      <c r="AR5" s="27">
        <v>42.958500000000001</v>
      </c>
      <c r="AS5" s="27">
        <v>42.863700000000001</v>
      </c>
      <c r="AT5" s="27">
        <v>46.802199999999999</v>
      </c>
      <c r="AU5" s="27">
        <v>45.103999999999999</v>
      </c>
      <c r="AV5" s="27">
        <v>45.498399999999997</v>
      </c>
      <c r="AW5" s="27">
        <v>44.734999999999999</v>
      </c>
      <c r="AX5" s="27">
        <v>44.904400000000003</v>
      </c>
      <c r="AY5" s="27">
        <v>49.045499999999997</v>
      </c>
      <c r="AZ5" s="27">
        <v>48.1663</v>
      </c>
      <c r="BA5" s="27">
        <v>49.052199999999999</v>
      </c>
      <c r="BB5" s="27">
        <v>49.193399999999997</v>
      </c>
      <c r="BC5" s="27">
        <v>48.377800000000001</v>
      </c>
      <c r="BD5" s="27">
        <v>48.014800000000001</v>
      </c>
      <c r="BE5" s="27">
        <v>29.9833</v>
      </c>
      <c r="BF5" s="27">
        <v>30.038</v>
      </c>
      <c r="BG5" s="27">
        <v>31.533300000000001</v>
      </c>
      <c r="BH5" s="27">
        <v>31.533300000000001</v>
      </c>
      <c r="BI5" s="27">
        <v>29.327100000000002</v>
      </c>
      <c r="BJ5" s="27">
        <v>29.3523</v>
      </c>
      <c r="BK5" s="27">
        <v>29.381900000000002</v>
      </c>
      <c r="BL5" s="27">
        <v>29.3751</v>
      </c>
      <c r="BM5" s="27">
        <v>29.3</v>
      </c>
      <c r="BN5" s="27">
        <v>29.297599999999999</v>
      </c>
      <c r="BO5" s="27">
        <v>28.016100000000002</v>
      </c>
      <c r="BP5" s="27">
        <v>33.145299999999999</v>
      </c>
      <c r="BQ5" s="27">
        <v>33.790799999999997</v>
      </c>
      <c r="BR5" s="27">
        <v>29.9466</v>
      </c>
      <c r="BS5" s="27">
        <v>29.598500000000001</v>
      </c>
      <c r="BT5" s="27">
        <v>34.097499999999997</v>
      </c>
      <c r="BU5" s="27">
        <v>38.070500000000003</v>
      </c>
      <c r="BV5" s="27">
        <v>37.9512</v>
      </c>
      <c r="BW5" s="27">
        <v>38.1357</v>
      </c>
      <c r="BX5" s="27">
        <v>35.953899999999997</v>
      </c>
      <c r="BY5" s="27">
        <v>36.453000000000003</v>
      </c>
      <c r="BZ5" s="27">
        <v>34.599499999999999</v>
      </c>
      <c r="CA5" s="27">
        <v>36.8705</v>
      </c>
      <c r="CB5" s="27">
        <v>34.246400000000001</v>
      </c>
      <c r="CC5" s="27">
        <v>33.448799999999999</v>
      </c>
      <c r="CD5" s="27">
        <v>51.148200000000003</v>
      </c>
      <c r="CE5" s="27">
        <v>50.320700000000002</v>
      </c>
      <c r="CF5" s="27">
        <v>47.004100000000001</v>
      </c>
      <c r="CG5" s="27">
        <v>45.851599999999998</v>
      </c>
      <c r="CH5" s="27">
        <v>44.7483</v>
      </c>
      <c r="CI5" s="27">
        <v>45.367100000000001</v>
      </c>
      <c r="CJ5" s="27">
        <v>50.715000000000003</v>
      </c>
      <c r="CK5" s="27">
        <v>51.099200000000003</v>
      </c>
    </row>
    <row r="6" spans="1:89" x14ac:dyDescent="0.3">
      <c r="A6" s="27">
        <v>4</v>
      </c>
      <c r="B6" s="27">
        <v>65.807699999999997</v>
      </c>
      <c r="C6" s="27">
        <v>67.218400000000003</v>
      </c>
      <c r="D6" s="27">
        <v>76.853999999999999</v>
      </c>
      <c r="F6" s="27">
        <v>63.062100000000001</v>
      </c>
      <c r="G6" s="27">
        <v>63.062100000000001</v>
      </c>
      <c r="H6" s="27">
        <v>63.619700000000002</v>
      </c>
      <c r="I6" s="27">
        <v>62.951900000000002</v>
      </c>
      <c r="J6" s="27">
        <v>64.825999999999993</v>
      </c>
      <c r="K6" s="27">
        <v>61.250999999999998</v>
      </c>
      <c r="L6" s="27">
        <v>65.400300000000001</v>
      </c>
      <c r="M6" s="27">
        <v>63.470500000000001</v>
      </c>
      <c r="N6" s="27">
        <v>63.653100000000002</v>
      </c>
      <c r="O6" s="27">
        <v>51.952500000000001</v>
      </c>
      <c r="P6" s="27">
        <v>52.819499999999998</v>
      </c>
      <c r="Q6" s="27">
        <v>53.738900000000001</v>
      </c>
      <c r="R6" s="27">
        <v>53.9056</v>
      </c>
      <c r="S6" s="27">
        <v>52.343499999999999</v>
      </c>
      <c r="T6" s="27">
        <v>51.080800000000004</v>
      </c>
      <c r="U6" s="27">
        <v>52.218000000000004</v>
      </c>
      <c r="V6" s="27">
        <v>59.5807</v>
      </c>
      <c r="W6" s="27">
        <v>59.1768</v>
      </c>
      <c r="X6" s="27">
        <v>57.226599999999998</v>
      </c>
      <c r="Y6" s="27">
        <v>50.952399999999997</v>
      </c>
      <c r="Z6" s="27">
        <v>53.486899999999999</v>
      </c>
      <c r="AA6" s="27">
        <v>51.992400000000004</v>
      </c>
      <c r="AB6" s="27">
        <v>52.0334</v>
      </c>
      <c r="AC6" s="27">
        <v>49.282400000000003</v>
      </c>
      <c r="AD6" s="27">
        <v>53.873100000000001</v>
      </c>
      <c r="AE6" s="27">
        <v>56.019100000000002</v>
      </c>
      <c r="AF6" s="27">
        <v>48.757599999999996</v>
      </c>
      <c r="AG6" s="27">
        <v>49.744799999999998</v>
      </c>
      <c r="AH6" s="27">
        <v>50.642499999999998</v>
      </c>
      <c r="AI6" s="27">
        <v>44.147599999999997</v>
      </c>
      <c r="AJ6" s="27">
        <v>45.959400000000002</v>
      </c>
      <c r="AK6" s="27">
        <v>45.5441</v>
      </c>
      <c r="AL6" s="27">
        <v>41.8444</v>
      </c>
      <c r="AM6" s="27">
        <v>42.698700000000002</v>
      </c>
      <c r="AN6" s="27">
        <v>42.6374</v>
      </c>
      <c r="AO6" s="27">
        <v>41.279800000000002</v>
      </c>
      <c r="AP6" s="27">
        <v>42.883400000000002</v>
      </c>
      <c r="AQ6" s="27">
        <v>44.3187</v>
      </c>
      <c r="AR6" s="27">
        <v>42.9636</v>
      </c>
      <c r="AS6" s="27">
        <v>41.7423</v>
      </c>
      <c r="AT6" s="27">
        <v>47.275100000000002</v>
      </c>
      <c r="AU6" s="27">
        <v>45.042000000000002</v>
      </c>
      <c r="AV6" s="27">
        <v>46.105699999999999</v>
      </c>
      <c r="AW6" s="27">
        <v>45.209899999999998</v>
      </c>
      <c r="AX6" s="27">
        <v>44.604300000000002</v>
      </c>
      <c r="AY6" s="27">
        <v>49.2958</v>
      </c>
      <c r="AZ6" s="27">
        <v>48.322000000000003</v>
      </c>
      <c r="BA6" s="27">
        <v>49.565199999999997</v>
      </c>
      <c r="BB6" s="27">
        <v>50.041800000000002</v>
      </c>
      <c r="BC6" s="27">
        <v>48.7654</v>
      </c>
      <c r="BD6" s="27">
        <v>48.4559</v>
      </c>
      <c r="BE6" s="27">
        <v>30.843699999999998</v>
      </c>
      <c r="BF6" s="27">
        <v>30.668299999999999</v>
      </c>
      <c r="BG6" s="27">
        <v>32.778799999999997</v>
      </c>
      <c r="BH6" s="27">
        <v>32.778799999999997</v>
      </c>
      <c r="BI6" s="27">
        <v>30.373799999999999</v>
      </c>
      <c r="BJ6" s="27">
        <v>30.380600000000001</v>
      </c>
      <c r="BK6" s="27">
        <v>30.439599999999999</v>
      </c>
      <c r="BL6" s="27">
        <v>30.4299</v>
      </c>
      <c r="BM6" s="27">
        <v>30.339300000000001</v>
      </c>
      <c r="BN6" s="27">
        <v>30.315100000000001</v>
      </c>
      <c r="BO6" s="27">
        <v>29.1508</v>
      </c>
      <c r="BP6" s="27">
        <v>34.671500000000002</v>
      </c>
      <c r="BQ6" s="27">
        <v>35.325299999999999</v>
      </c>
      <c r="BR6" s="27">
        <v>32.532299999999999</v>
      </c>
      <c r="BS6" s="27">
        <v>31.776499999999999</v>
      </c>
      <c r="BT6" s="27">
        <v>35.483899999999998</v>
      </c>
      <c r="BU6" s="27">
        <v>39.439</v>
      </c>
      <c r="BV6" s="27">
        <v>39.2241</v>
      </c>
      <c r="BW6" s="27">
        <v>39.764400000000002</v>
      </c>
      <c r="BX6" s="27">
        <v>37.148600000000002</v>
      </c>
      <c r="BY6" s="27">
        <v>37.827500000000001</v>
      </c>
      <c r="BZ6" s="27">
        <v>36.092799999999997</v>
      </c>
      <c r="CA6" s="27">
        <v>38.405299999999997</v>
      </c>
      <c r="CB6" s="27">
        <v>35.569899999999997</v>
      </c>
      <c r="CC6" s="27">
        <v>34.866100000000003</v>
      </c>
      <c r="CD6" s="27">
        <v>51.3123</v>
      </c>
      <c r="CE6" s="27">
        <v>50.531500000000001</v>
      </c>
      <c r="CF6" s="27">
        <v>47.7791</v>
      </c>
      <c r="CG6" s="27">
        <v>46.402099999999997</v>
      </c>
      <c r="CH6" s="27">
        <v>45.960999999999999</v>
      </c>
      <c r="CI6" s="27">
        <v>45.479399999999998</v>
      </c>
      <c r="CJ6" s="27">
        <v>50.880699999999997</v>
      </c>
      <c r="CK6" s="27">
        <v>51.691699999999997</v>
      </c>
    </row>
    <row r="7" spans="1:89" x14ac:dyDescent="0.3">
      <c r="A7" s="27">
        <v>5</v>
      </c>
      <c r="B7" s="27">
        <v>65.838899999999995</v>
      </c>
      <c r="C7" s="27">
        <v>65.825199999999995</v>
      </c>
      <c r="D7" s="27">
        <v>63.957900000000002</v>
      </c>
      <c r="E7" s="27">
        <v>63.062100000000001</v>
      </c>
      <c r="G7" s="27">
        <v>83.505700000000004</v>
      </c>
      <c r="H7" s="27">
        <v>80.536500000000004</v>
      </c>
      <c r="I7" s="27">
        <v>76.890100000000004</v>
      </c>
      <c r="J7" s="27">
        <v>64.965199999999996</v>
      </c>
      <c r="K7" s="27">
        <v>72.988</v>
      </c>
      <c r="L7" s="27">
        <v>69.086299999999994</v>
      </c>
      <c r="M7" s="27">
        <v>55.295699999999997</v>
      </c>
      <c r="N7" s="27">
        <v>66.356300000000005</v>
      </c>
      <c r="O7" s="27">
        <v>54.755600000000001</v>
      </c>
      <c r="P7" s="27">
        <v>53.134</v>
      </c>
      <c r="Q7" s="27">
        <v>54.542900000000003</v>
      </c>
      <c r="R7" s="27">
        <v>55.923099999999998</v>
      </c>
      <c r="S7" s="27">
        <v>51.208300000000001</v>
      </c>
      <c r="T7" s="27">
        <v>55.577399999999997</v>
      </c>
      <c r="U7" s="27">
        <v>60.450899999999997</v>
      </c>
      <c r="V7" s="27">
        <v>58.608600000000003</v>
      </c>
      <c r="W7" s="27">
        <v>56.905500000000004</v>
      </c>
      <c r="X7" s="27">
        <v>52.1267</v>
      </c>
      <c r="Y7" s="27">
        <v>53.425600000000003</v>
      </c>
      <c r="Z7" s="27">
        <v>53.0854</v>
      </c>
      <c r="AA7" s="27">
        <v>50.9</v>
      </c>
      <c r="AB7" s="27">
        <v>48.092100000000002</v>
      </c>
      <c r="AC7" s="27">
        <v>52.832500000000003</v>
      </c>
      <c r="AD7" s="27">
        <v>52.785800000000002</v>
      </c>
      <c r="AE7" s="27">
        <v>47.433100000000003</v>
      </c>
      <c r="AF7" s="27">
        <v>48.774900000000002</v>
      </c>
      <c r="AG7" s="27">
        <v>49.633299999999998</v>
      </c>
      <c r="AH7" s="27">
        <v>46.376199999999997</v>
      </c>
      <c r="AI7" s="27">
        <v>48.008800000000001</v>
      </c>
      <c r="AJ7" s="27">
        <v>47.423099999999998</v>
      </c>
      <c r="AK7" s="27">
        <v>45.459000000000003</v>
      </c>
      <c r="AL7" s="27">
        <v>46.925699999999999</v>
      </c>
      <c r="AM7" s="27">
        <v>44.956800000000001</v>
      </c>
      <c r="AN7" s="27">
        <v>43.372199999999999</v>
      </c>
      <c r="AO7" s="27">
        <v>45.074100000000001</v>
      </c>
      <c r="AP7" s="27">
        <v>46.702599999999997</v>
      </c>
      <c r="AQ7" s="27">
        <v>45.025399999999998</v>
      </c>
      <c r="AR7" s="27">
        <v>45.3979</v>
      </c>
      <c r="AS7" s="27">
        <v>46.410299999999999</v>
      </c>
      <c r="AT7" s="27">
        <v>47.632300000000001</v>
      </c>
      <c r="AU7" s="27">
        <v>45.9178</v>
      </c>
      <c r="AV7" s="27">
        <v>46.155999999999999</v>
      </c>
      <c r="AW7" s="27">
        <v>45.6205</v>
      </c>
      <c r="AX7" s="27">
        <v>50.916200000000003</v>
      </c>
      <c r="AY7" s="27">
        <v>50.7316</v>
      </c>
      <c r="AZ7" s="27">
        <v>48.226300000000002</v>
      </c>
      <c r="BA7" s="27">
        <v>48.901000000000003</v>
      </c>
      <c r="BB7" s="27">
        <v>47.460999999999999</v>
      </c>
      <c r="BC7" s="27">
        <v>47.835500000000003</v>
      </c>
      <c r="BD7" s="27">
        <v>35.220799999999997</v>
      </c>
      <c r="BE7" s="27">
        <v>33.383099999999999</v>
      </c>
      <c r="BF7" s="27">
        <v>31.9328</v>
      </c>
      <c r="BG7" s="27">
        <v>32.1526</v>
      </c>
      <c r="BH7" s="27">
        <v>33.400300000000001</v>
      </c>
      <c r="BI7" s="27">
        <v>33.400300000000001</v>
      </c>
      <c r="BJ7" s="27">
        <v>28.378399999999999</v>
      </c>
      <c r="BK7" s="27">
        <v>28.403500000000001</v>
      </c>
      <c r="BL7" s="27">
        <v>28.470400000000001</v>
      </c>
      <c r="BM7" s="27">
        <v>28.311800000000002</v>
      </c>
      <c r="BN7" s="27">
        <v>28.406199999999998</v>
      </c>
      <c r="BO7" s="27">
        <v>28.334299999999999</v>
      </c>
      <c r="BP7" s="27">
        <v>30.4224</v>
      </c>
      <c r="BQ7" s="27">
        <v>35.963200000000001</v>
      </c>
      <c r="BR7" s="27">
        <v>35.025100000000002</v>
      </c>
      <c r="BS7" s="27">
        <v>29.723299999999998</v>
      </c>
      <c r="BT7" s="27">
        <v>29.996099999999998</v>
      </c>
      <c r="BU7" s="27">
        <v>36.083399999999997</v>
      </c>
      <c r="BV7" s="27">
        <v>35.873100000000001</v>
      </c>
      <c r="BW7" s="27">
        <v>40.395000000000003</v>
      </c>
      <c r="BX7" s="27">
        <v>40.517800000000001</v>
      </c>
      <c r="BY7" s="27">
        <v>41.134</v>
      </c>
      <c r="BZ7" s="27">
        <v>38.5625</v>
      </c>
      <c r="CA7" s="27">
        <v>39.435299999999998</v>
      </c>
      <c r="CB7" s="27">
        <v>37.168300000000002</v>
      </c>
      <c r="CC7" s="27">
        <v>38.503300000000003</v>
      </c>
      <c r="CD7" s="27">
        <v>51.125399999999999</v>
      </c>
      <c r="CE7" s="27">
        <v>51.817300000000003</v>
      </c>
      <c r="CF7" s="27">
        <v>47.048200000000001</v>
      </c>
      <c r="CG7" s="27">
        <v>46.387700000000002</v>
      </c>
      <c r="CH7" s="27">
        <v>44.706200000000003</v>
      </c>
      <c r="CI7" s="27">
        <v>45.562399999999997</v>
      </c>
      <c r="CJ7" s="27">
        <v>50.419800000000002</v>
      </c>
      <c r="CK7" s="27">
        <v>50.843299999999999</v>
      </c>
    </row>
    <row r="8" spans="1:89" x14ac:dyDescent="0.3">
      <c r="A8" s="27">
        <v>6</v>
      </c>
      <c r="B8" s="27">
        <v>65.838899999999995</v>
      </c>
      <c r="C8" s="27">
        <v>65.825199999999995</v>
      </c>
      <c r="D8" s="27">
        <v>63.957900000000002</v>
      </c>
      <c r="E8" s="27">
        <v>63.062100000000001</v>
      </c>
      <c r="F8" s="27">
        <v>83.505700000000004</v>
      </c>
      <c r="H8" s="27">
        <v>83.505700000000004</v>
      </c>
      <c r="I8" s="27">
        <v>80.536500000000004</v>
      </c>
      <c r="J8" s="27">
        <v>76.890100000000004</v>
      </c>
      <c r="K8" s="27">
        <v>64.965199999999996</v>
      </c>
      <c r="L8" s="27">
        <v>72.988</v>
      </c>
      <c r="M8" s="27">
        <v>69.086299999999994</v>
      </c>
      <c r="N8" s="27">
        <v>65.627899999999997</v>
      </c>
      <c r="O8" s="27">
        <v>55.295699999999997</v>
      </c>
      <c r="P8" s="27">
        <v>54.755600000000001</v>
      </c>
      <c r="Q8" s="27">
        <v>53.134</v>
      </c>
      <c r="R8" s="27">
        <v>54.542900000000003</v>
      </c>
      <c r="S8" s="27">
        <v>55.923099999999998</v>
      </c>
      <c r="T8" s="27">
        <v>51.208300000000001</v>
      </c>
      <c r="U8" s="27">
        <v>55.577399999999997</v>
      </c>
      <c r="V8" s="27">
        <v>60.450899999999997</v>
      </c>
      <c r="W8" s="27">
        <v>58.608600000000003</v>
      </c>
      <c r="X8" s="27">
        <v>56.905500000000004</v>
      </c>
      <c r="Y8" s="27">
        <v>52.1267</v>
      </c>
      <c r="Z8" s="27">
        <v>53.425600000000003</v>
      </c>
      <c r="AA8" s="27">
        <v>53.0854</v>
      </c>
      <c r="AB8" s="27">
        <v>50.9</v>
      </c>
      <c r="AC8" s="27">
        <v>48.092100000000002</v>
      </c>
      <c r="AD8" s="27">
        <v>52.832500000000003</v>
      </c>
      <c r="AE8" s="27">
        <v>52.785800000000002</v>
      </c>
      <c r="AF8" s="27">
        <v>47.433100000000003</v>
      </c>
      <c r="AG8" s="27">
        <v>48.774900000000002</v>
      </c>
      <c r="AH8" s="27">
        <v>49.633299999999998</v>
      </c>
      <c r="AI8" s="27">
        <v>46.376199999999997</v>
      </c>
      <c r="AJ8" s="27">
        <v>48.008800000000001</v>
      </c>
      <c r="AK8" s="27">
        <v>47.423099999999998</v>
      </c>
      <c r="AL8" s="27">
        <v>45.459000000000003</v>
      </c>
      <c r="AM8" s="27">
        <v>46.925699999999999</v>
      </c>
      <c r="AN8" s="27">
        <v>44.956800000000001</v>
      </c>
      <c r="AO8" s="27">
        <v>43.372199999999999</v>
      </c>
      <c r="AP8" s="27">
        <v>45.074100000000001</v>
      </c>
      <c r="AQ8" s="27">
        <v>46.702599999999997</v>
      </c>
      <c r="AR8" s="27">
        <v>45.025399999999998</v>
      </c>
      <c r="AS8" s="27">
        <v>45.3979</v>
      </c>
      <c r="AT8" s="27">
        <v>46.410299999999999</v>
      </c>
      <c r="AU8" s="27">
        <v>47.632300000000001</v>
      </c>
      <c r="AV8" s="27">
        <v>45.9178</v>
      </c>
      <c r="AW8" s="27">
        <v>46.155999999999999</v>
      </c>
      <c r="AX8" s="27">
        <v>45.6205</v>
      </c>
      <c r="AY8" s="27">
        <v>50.916200000000003</v>
      </c>
      <c r="AZ8" s="27">
        <v>50.7316</v>
      </c>
      <c r="BA8" s="27">
        <v>48.226300000000002</v>
      </c>
      <c r="BB8" s="27">
        <v>48.901000000000003</v>
      </c>
      <c r="BC8" s="27">
        <v>47.835500000000003</v>
      </c>
      <c r="BD8" s="27">
        <v>47.460999999999999</v>
      </c>
      <c r="BE8" s="27">
        <v>32.1526</v>
      </c>
      <c r="BF8" s="27">
        <v>31.9328</v>
      </c>
      <c r="BG8" s="27">
        <v>33.400300000000001</v>
      </c>
      <c r="BH8" s="27">
        <v>33.400300000000001</v>
      </c>
      <c r="BI8" s="27">
        <v>28.378399999999999</v>
      </c>
      <c r="BJ8" s="27">
        <v>28.403500000000001</v>
      </c>
      <c r="BK8" s="27">
        <v>28.470400000000001</v>
      </c>
      <c r="BL8" s="27">
        <v>28.406199999999998</v>
      </c>
      <c r="BM8" s="27">
        <v>28.334299999999999</v>
      </c>
      <c r="BN8" s="27">
        <v>28.311800000000002</v>
      </c>
      <c r="BO8" s="27">
        <v>30.4224</v>
      </c>
      <c r="BP8" s="27">
        <v>35.025100000000002</v>
      </c>
      <c r="BQ8" s="27">
        <v>35.963200000000001</v>
      </c>
      <c r="BR8" s="27">
        <v>29.723299999999998</v>
      </c>
      <c r="BS8" s="27">
        <v>29.996099999999998</v>
      </c>
      <c r="BT8" s="27">
        <v>36.083399999999997</v>
      </c>
      <c r="BU8" s="27">
        <v>40.395000000000003</v>
      </c>
      <c r="BV8" s="27">
        <v>40.517800000000001</v>
      </c>
      <c r="BW8" s="27">
        <v>41.134</v>
      </c>
      <c r="BX8" s="27">
        <v>38.5625</v>
      </c>
      <c r="BY8" s="27">
        <v>39.435299999999998</v>
      </c>
      <c r="BZ8" s="27">
        <v>37.168300000000002</v>
      </c>
      <c r="CA8" s="27">
        <v>38.503300000000003</v>
      </c>
      <c r="CB8" s="27">
        <v>35.220799999999997</v>
      </c>
      <c r="CC8" s="27">
        <v>33.383099999999999</v>
      </c>
      <c r="CD8" s="27">
        <v>51.125399999999999</v>
      </c>
      <c r="CE8" s="27">
        <v>51.817300000000003</v>
      </c>
      <c r="CF8" s="27">
        <v>47.048200000000001</v>
      </c>
      <c r="CG8" s="27">
        <v>46.387700000000002</v>
      </c>
      <c r="CH8" s="27">
        <v>44.706200000000003</v>
      </c>
      <c r="CI8" s="27">
        <v>45.562399999999997</v>
      </c>
      <c r="CJ8" s="27">
        <v>50.419800000000002</v>
      </c>
      <c r="CK8" s="27">
        <v>50.843299999999999</v>
      </c>
    </row>
    <row r="9" spans="1:89" x14ac:dyDescent="0.3">
      <c r="A9" s="27">
        <v>7</v>
      </c>
      <c r="B9" s="27">
        <v>65.746799999999993</v>
      </c>
      <c r="C9" s="27">
        <v>67.159899999999993</v>
      </c>
      <c r="D9" s="27">
        <v>64.464500000000001</v>
      </c>
      <c r="E9" s="27">
        <v>63.619700000000002</v>
      </c>
      <c r="F9" s="27">
        <v>80.536500000000004</v>
      </c>
      <c r="G9" s="27">
        <v>83.505700000000004</v>
      </c>
      <c r="I9" s="27">
        <v>81.475700000000003</v>
      </c>
      <c r="J9" s="27">
        <v>76.770399999999995</v>
      </c>
      <c r="K9" s="27">
        <v>65.477500000000006</v>
      </c>
      <c r="L9" s="27">
        <v>72.061899999999994</v>
      </c>
      <c r="M9" s="27">
        <v>70.284999999999997</v>
      </c>
      <c r="N9" s="27">
        <v>67.078199999999995</v>
      </c>
      <c r="O9" s="27">
        <v>54.707900000000002</v>
      </c>
      <c r="P9" s="27">
        <v>54.6648</v>
      </c>
      <c r="Q9" s="27">
        <v>53.564</v>
      </c>
      <c r="R9" s="27">
        <v>54.978900000000003</v>
      </c>
      <c r="S9" s="27">
        <v>55.008600000000001</v>
      </c>
      <c r="T9" s="27">
        <v>51.482900000000001</v>
      </c>
      <c r="U9" s="27">
        <v>53.886200000000002</v>
      </c>
      <c r="V9" s="27">
        <v>61.5745</v>
      </c>
      <c r="W9" s="27">
        <v>60.914299999999997</v>
      </c>
      <c r="X9" s="27">
        <v>58.726100000000002</v>
      </c>
      <c r="Y9" s="27">
        <v>53.361199999999997</v>
      </c>
      <c r="Z9" s="27">
        <v>53.607300000000002</v>
      </c>
      <c r="AA9" s="27">
        <v>53.587400000000002</v>
      </c>
      <c r="AB9" s="27">
        <v>51.715800000000002</v>
      </c>
      <c r="AC9" s="27">
        <v>49.091799999999999</v>
      </c>
      <c r="AD9" s="27">
        <v>53.618400000000001</v>
      </c>
      <c r="AE9" s="27">
        <v>52.097700000000003</v>
      </c>
      <c r="AF9" s="27">
        <v>47.828400000000002</v>
      </c>
      <c r="AG9" s="27">
        <v>48.751899999999999</v>
      </c>
      <c r="AH9" s="27">
        <v>49.679000000000002</v>
      </c>
      <c r="AI9" s="27">
        <v>46.119300000000003</v>
      </c>
      <c r="AJ9" s="27">
        <v>48.302300000000002</v>
      </c>
      <c r="AK9" s="27">
        <v>47.7898</v>
      </c>
      <c r="AL9" s="27">
        <v>45.334299999999999</v>
      </c>
      <c r="AM9" s="27">
        <v>46.298499999999997</v>
      </c>
      <c r="AN9" s="27">
        <v>44.850900000000003</v>
      </c>
      <c r="AO9" s="27">
        <v>43.092300000000002</v>
      </c>
      <c r="AP9" s="27">
        <v>44.783299999999997</v>
      </c>
      <c r="AQ9" s="27">
        <v>46.2971</v>
      </c>
      <c r="AR9" s="27">
        <v>43.771299999999997</v>
      </c>
      <c r="AS9" s="27">
        <v>43.916600000000003</v>
      </c>
      <c r="AT9" s="27">
        <v>46.301900000000003</v>
      </c>
      <c r="AU9" s="27">
        <v>45.896700000000003</v>
      </c>
      <c r="AV9" s="27">
        <v>46.272799999999997</v>
      </c>
      <c r="AW9" s="27">
        <v>45.0486</v>
      </c>
      <c r="AX9" s="27">
        <v>44.961799999999997</v>
      </c>
      <c r="AY9" s="27">
        <v>49.977699999999999</v>
      </c>
      <c r="AZ9" s="27">
        <v>49.346899999999998</v>
      </c>
      <c r="BA9" s="27">
        <v>49.273200000000003</v>
      </c>
      <c r="BB9" s="27">
        <v>49.8354</v>
      </c>
      <c r="BC9" s="27">
        <v>48.510100000000001</v>
      </c>
      <c r="BD9" s="27">
        <v>48.132300000000001</v>
      </c>
      <c r="BE9" s="27">
        <v>32.5396</v>
      </c>
      <c r="BF9" s="27">
        <v>32.255099999999999</v>
      </c>
      <c r="BG9" s="27">
        <v>33.798000000000002</v>
      </c>
      <c r="BH9" s="27">
        <v>33.798000000000002</v>
      </c>
      <c r="BI9" s="27">
        <v>29.5213</v>
      </c>
      <c r="BJ9" s="27">
        <v>29.547799999999999</v>
      </c>
      <c r="BK9" s="27">
        <v>29.640999999999998</v>
      </c>
      <c r="BL9" s="27">
        <v>29.571999999999999</v>
      </c>
      <c r="BM9" s="27">
        <v>29.512499999999999</v>
      </c>
      <c r="BN9" s="27">
        <v>29.449000000000002</v>
      </c>
      <c r="BO9" s="27">
        <v>30.738199999999999</v>
      </c>
      <c r="BP9" s="27">
        <v>35.3337</v>
      </c>
      <c r="BQ9" s="27">
        <v>36.191600000000001</v>
      </c>
      <c r="BR9" s="27">
        <v>31.1342</v>
      </c>
      <c r="BS9" s="27">
        <v>30.667200000000001</v>
      </c>
      <c r="BT9" s="27">
        <v>36.366399999999999</v>
      </c>
      <c r="BU9" s="27">
        <v>40.816699999999997</v>
      </c>
      <c r="BV9" s="27">
        <v>40.890099999999997</v>
      </c>
      <c r="BW9" s="27">
        <v>41.633299999999998</v>
      </c>
      <c r="BX9" s="27">
        <v>38.784500000000001</v>
      </c>
      <c r="BY9" s="27">
        <v>39.905799999999999</v>
      </c>
      <c r="BZ9" s="27">
        <v>36.565600000000003</v>
      </c>
      <c r="CA9" s="27">
        <v>38.587499999999999</v>
      </c>
      <c r="CB9" s="27">
        <v>35.6631</v>
      </c>
      <c r="CC9" s="27">
        <v>34.739199999999997</v>
      </c>
      <c r="CD9" s="27">
        <v>50.895400000000002</v>
      </c>
      <c r="CE9" s="27">
        <v>50.657400000000003</v>
      </c>
      <c r="CF9" s="27">
        <v>46.978900000000003</v>
      </c>
      <c r="CG9" s="27">
        <v>45.797899999999998</v>
      </c>
      <c r="CH9" s="27">
        <v>45.283900000000003</v>
      </c>
      <c r="CI9" s="27">
        <v>45.915300000000002</v>
      </c>
      <c r="CJ9" s="27">
        <v>50.301099999999998</v>
      </c>
      <c r="CK9" s="27">
        <v>50.960999999999999</v>
      </c>
    </row>
    <row r="10" spans="1:89" x14ac:dyDescent="0.3">
      <c r="A10" s="27">
        <v>8</v>
      </c>
      <c r="B10" s="27">
        <v>65.023700000000005</v>
      </c>
      <c r="C10" s="27">
        <v>66.249300000000005</v>
      </c>
      <c r="D10" s="27">
        <v>64.274000000000001</v>
      </c>
      <c r="E10" s="27">
        <v>62.951900000000002</v>
      </c>
      <c r="F10" s="27">
        <v>76.890100000000004</v>
      </c>
      <c r="G10" s="27">
        <v>80.536500000000004</v>
      </c>
      <c r="H10" s="27">
        <v>81.475700000000003</v>
      </c>
      <c r="J10" s="27">
        <v>74.371200000000002</v>
      </c>
      <c r="K10" s="27">
        <v>67.173699999999997</v>
      </c>
      <c r="L10" s="27">
        <v>71.132199999999997</v>
      </c>
      <c r="M10" s="27">
        <v>72.083299999999994</v>
      </c>
      <c r="N10" s="27">
        <v>66.013400000000004</v>
      </c>
      <c r="O10" s="27">
        <v>54.372599999999998</v>
      </c>
      <c r="P10" s="27">
        <v>54.449199999999998</v>
      </c>
      <c r="Q10" s="27">
        <v>53.980800000000002</v>
      </c>
      <c r="R10" s="27">
        <v>54.813899999999997</v>
      </c>
      <c r="S10" s="27">
        <v>54.720700000000001</v>
      </c>
      <c r="T10" s="27">
        <v>51.712299999999999</v>
      </c>
      <c r="U10" s="27">
        <v>53.561799999999998</v>
      </c>
      <c r="V10" s="27">
        <v>61.566000000000003</v>
      </c>
      <c r="W10" s="27">
        <v>59.669400000000003</v>
      </c>
      <c r="X10" s="27">
        <v>57.759599999999999</v>
      </c>
      <c r="Y10" s="27">
        <v>53.622599999999998</v>
      </c>
      <c r="Z10" s="27">
        <v>53.885599999999997</v>
      </c>
      <c r="AA10" s="27">
        <v>54.599699999999999</v>
      </c>
      <c r="AB10" s="27">
        <v>50.657600000000002</v>
      </c>
      <c r="AC10" s="27">
        <v>48.470500000000001</v>
      </c>
      <c r="AD10" s="27">
        <v>53.3048</v>
      </c>
      <c r="AE10" s="27">
        <v>51.948399999999999</v>
      </c>
      <c r="AF10" s="27">
        <v>47.779699999999998</v>
      </c>
      <c r="AG10" s="27">
        <v>48.5884</v>
      </c>
      <c r="AH10" s="27">
        <v>48.9876</v>
      </c>
      <c r="AI10" s="27">
        <v>46.051400000000001</v>
      </c>
      <c r="AJ10" s="27">
        <v>47.295200000000001</v>
      </c>
      <c r="AK10" s="27">
        <v>46.923499999999997</v>
      </c>
      <c r="AL10" s="27">
        <v>44.9771</v>
      </c>
      <c r="AM10" s="27">
        <v>45.081899999999997</v>
      </c>
      <c r="AN10" s="27">
        <v>44.991599999999998</v>
      </c>
      <c r="AO10" s="27">
        <v>42.975999999999999</v>
      </c>
      <c r="AP10" s="27">
        <v>44.258000000000003</v>
      </c>
      <c r="AQ10" s="27">
        <v>45.761299999999999</v>
      </c>
      <c r="AR10" s="27">
        <v>43.956899999999997</v>
      </c>
      <c r="AS10" s="27">
        <v>44.0824</v>
      </c>
      <c r="AT10" s="27">
        <v>45.889899999999997</v>
      </c>
      <c r="AU10" s="27">
        <v>44.908200000000001</v>
      </c>
      <c r="AV10" s="27">
        <v>46.512999999999998</v>
      </c>
      <c r="AW10" s="27">
        <v>45.6661</v>
      </c>
      <c r="AX10" s="27">
        <v>44.860100000000003</v>
      </c>
      <c r="AY10" s="27">
        <v>49.599400000000003</v>
      </c>
      <c r="AZ10" s="27">
        <v>49.9574</v>
      </c>
      <c r="BA10" s="27">
        <v>48.623399999999997</v>
      </c>
      <c r="BB10" s="27">
        <v>49.3033</v>
      </c>
      <c r="BC10" s="27">
        <v>48.805399999999999</v>
      </c>
      <c r="BD10" s="27">
        <v>48.5199</v>
      </c>
      <c r="BE10" s="27">
        <v>31.2166</v>
      </c>
      <c r="BF10" s="27">
        <v>32.126300000000001</v>
      </c>
      <c r="BG10" s="27">
        <v>33.063000000000002</v>
      </c>
      <c r="BH10" s="27">
        <v>33.063000000000002</v>
      </c>
      <c r="BI10" s="27">
        <v>28.7698</v>
      </c>
      <c r="BJ10" s="27">
        <v>28.835100000000001</v>
      </c>
      <c r="BK10" s="27">
        <v>28.884</v>
      </c>
      <c r="BL10" s="27">
        <v>28.858000000000001</v>
      </c>
      <c r="BM10" s="27">
        <v>28.862500000000001</v>
      </c>
      <c r="BN10" s="27">
        <v>28.8005</v>
      </c>
      <c r="BO10" s="27">
        <v>28.814299999999999</v>
      </c>
      <c r="BP10" s="27">
        <v>35.059800000000003</v>
      </c>
      <c r="BQ10" s="27">
        <v>36.424100000000003</v>
      </c>
      <c r="BR10" s="27">
        <v>30.340900000000001</v>
      </c>
      <c r="BS10" s="27">
        <v>30.206700000000001</v>
      </c>
      <c r="BT10" s="27">
        <v>35.635899999999999</v>
      </c>
      <c r="BU10" s="27">
        <v>39.962400000000002</v>
      </c>
      <c r="BV10" s="27">
        <v>40.190399999999997</v>
      </c>
      <c r="BW10" s="27">
        <v>40.305300000000003</v>
      </c>
      <c r="BX10" s="27">
        <v>38.399900000000002</v>
      </c>
      <c r="BY10" s="27">
        <v>38.817599999999999</v>
      </c>
      <c r="BZ10" s="27">
        <v>36.355200000000004</v>
      </c>
      <c r="CA10" s="27">
        <v>37.7453</v>
      </c>
      <c r="CB10" s="27">
        <v>35.877499999999998</v>
      </c>
      <c r="CC10" s="27">
        <v>34.7089</v>
      </c>
      <c r="CD10" s="27">
        <v>50.976999999999997</v>
      </c>
      <c r="CE10" s="27">
        <v>50.823500000000003</v>
      </c>
      <c r="CF10" s="27">
        <v>46.4694</v>
      </c>
      <c r="CG10" s="27">
        <v>46.485799999999998</v>
      </c>
      <c r="CH10" s="27">
        <v>45.447899999999997</v>
      </c>
      <c r="CI10" s="27">
        <v>45.459899999999998</v>
      </c>
      <c r="CJ10" s="27">
        <v>50.811700000000002</v>
      </c>
      <c r="CK10" s="27">
        <v>51.130400000000002</v>
      </c>
    </row>
    <row r="11" spans="1:89" x14ac:dyDescent="0.3">
      <c r="A11" s="27">
        <v>9</v>
      </c>
      <c r="B11" s="27">
        <v>67.385199999999998</v>
      </c>
      <c r="C11" s="27">
        <v>65.972200000000001</v>
      </c>
      <c r="D11" s="27">
        <v>65.334800000000001</v>
      </c>
      <c r="E11" s="27">
        <v>64.825999999999993</v>
      </c>
      <c r="F11" s="27">
        <v>64.965199999999996</v>
      </c>
      <c r="G11" s="27">
        <v>76.890100000000004</v>
      </c>
      <c r="H11" s="27">
        <v>76.770399999999995</v>
      </c>
      <c r="I11" s="27">
        <v>74.371200000000002</v>
      </c>
      <c r="K11" s="27">
        <v>67.665599999999998</v>
      </c>
      <c r="L11" s="27">
        <v>74.774000000000001</v>
      </c>
      <c r="M11" s="27">
        <v>72.2804</v>
      </c>
      <c r="N11" s="27">
        <v>66.099199999999996</v>
      </c>
      <c r="O11" s="27">
        <v>56.966299999999997</v>
      </c>
      <c r="P11" s="27">
        <v>56.695599999999999</v>
      </c>
      <c r="Q11" s="27">
        <v>55.255400000000002</v>
      </c>
      <c r="R11" s="27">
        <v>56.315899999999999</v>
      </c>
      <c r="S11" s="27">
        <v>57.278100000000002</v>
      </c>
      <c r="T11" s="27">
        <v>52.951799999999999</v>
      </c>
      <c r="U11" s="27">
        <v>55.238599999999998</v>
      </c>
      <c r="V11" s="27">
        <v>61.7502</v>
      </c>
      <c r="W11" s="27">
        <v>58.826300000000003</v>
      </c>
      <c r="X11" s="27">
        <v>57.693399999999997</v>
      </c>
      <c r="Y11" s="27">
        <v>51.804200000000002</v>
      </c>
      <c r="Z11" s="27">
        <v>53.889499999999998</v>
      </c>
      <c r="AA11" s="27">
        <v>52.534599999999998</v>
      </c>
      <c r="AB11" s="27">
        <v>51.024999999999999</v>
      </c>
      <c r="AC11" s="27">
        <v>48.946399999999997</v>
      </c>
      <c r="AD11" s="27">
        <v>53.905799999999999</v>
      </c>
      <c r="AE11" s="27">
        <v>53.070300000000003</v>
      </c>
      <c r="AF11" s="27">
        <v>47.927999999999997</v>
      </c>
      <c r="AG11" s="27">
        <v>48.722499999999997</v>
      </c>
      <c r="AH11" s="27">
        <v>49.653799999999997</v>
      </c>
      <c r="AI11" s="27">
        <v>45.5488</v>
      </c>
      <c r="AJ11" s="27">
        <v>47.629100000000001</v>
      </c>
      <c r="AK11" s="27">
        <v>47.548900000000003</v>
      </c>
      <c r="AL11" s="27">
        <v>45.374000000000002</v>
      </c>
      <c r="AM11" s="27">
        <v>45.8491</v>
      </c>
      <c r="AN11" s="27">
        <v>45.146500000000003</v>
      </c>
      <c r="AO11" s="27">
        <v>43.583100000000002</v>
      </c>
      <c r="AP11" s="27">
        <v>45.148499999999999</v>
      </c>
      <c r="AQ11" s="27">
        <v>46.606999999999999</v>
      </c>
      <c r="AR11" s="27">
        <v>44.578499999999998</v>
      </c>
      <c r="AS11" s="27">
        <v>45.234499999999997</v>
      </c>
      <c r="AT11" s="27">
        <v>46.638300000000001</v>
      </c>
      <c r="AU11" s="27">
        <v>46.834000000000003</v>
      </c>
      <c r="AV11" s="27">
        <v>46.120199999999997</v>
      </c>
      <c r="AW11" s="27">
        <v>44.982100000000003</v>
      </c>
      <c r="AX11" s="27">
        <v>44.771500000000003</v>
      </c>
      <c r="AY11" s="27">
        <v>49.653399999999998</v>
      </c>
      <c r="AZ11" s="27">
        <v>49.080199999999998</v>
      </c>
      <c r="BA11" s="27">
        <v>48.786000000000001</v>
      </c>
      <c r="BB11" s="27">
        <v>49.495899999999999</v>
      </c>
      <c r="BC11" s="27">
        <v>48.141599999999997</v>
      </c>
      <c r="BD11" s="27">
        <v>47.7562</v>
      </c>
      <c r="BE11" s="27">
        <v>31.18</v>
      </c>
      <c r="BF11" s="27">
        <v>31.256499999999999</v>
      </c>
      <c r="BG11" s="27">
        <v>32.663400000000003</v>
      </c>
      <c r="BH11" s="27">
        <v>32.663400000000003</v>
      </c>
      <c r="BI11" s="27">
        <v>29.2575</v>
      </c>
      <c r="BJ11" s="27">
        <v>29.263400000000001</v>
      </c>
      <c r="BK11" s="27">
        <v>29.3142</v>
      </c>
      <c r="BL11" s="27">
        <v>29.286999999999999</v>
      </c>
      <c r="BM11" s="27">
        <v>29.189299999999999</v>
      </c>
      <c r="BN11" s="27">
        <v>29.186800000000002</v>
      </c>
      <c r="BO11" s="27">
        <v>30.416699999999999</v>
      </c>
      <c r="BP11" s="27">
        <v>34.9011</v>
      </c>
      <c r="BQ11" s="27">
        <v>35.878</v>
      </c>
      <c r="BR11" s="27">
        <v>31.110199999999999</v>
      </c>
      <c r="BS11" s="27">
        <v>30.571000000000002</v>
      </c>
      <c r="BT11" s="27">
        <v>35.319699999999997</v>
      </c>
      <c r="BU11" s="27">
        <v>40.0242</v>
      </c>
      <c r="BV11" s="27">
        <v>40.203499999999998</v>
      </c>
      <c r="BW11" s="27">
        <v>39.924300000000002</v>
      </c>
      <c r="BX11" s="27">
        <v>38.622500000000002</v>
      </c>
      <c r="BY11" s="27">
        <v>38.265099999999997</v>
      </c>
      <c r="BZ11" s="27">
        <v>36.677700000000002</v>
      </c>
      <c r="CA11" s="27">
        <v>38.330500000000001</v>
      </c>
      <c r="CB11" s="27">
        <v>35.706400000000002</v>
      </c>
      <c r="CC11" s="27">
        <v>35.154000000000003</v>
      </c>
      <c r="CD11" s="27">
        <v>51.399299999999997</v>
      </c>
      <c r="CE11" s="27">
        <v>51.435400000000001</v>
      </c>
      <c r="CF11" s="27">
        <v>47.814</v>
      </c>
      <c r="CG11" s="27">
        <v>46.666699999999999</v>
      </c>
      <c r="CH11" s="27">
        <v>45.212600000000002</v>
      </c>
      <c r="CI11" s="27">
        <v>45.911900000000003</v>
      </c>
      <c r="CJ11" s="27">
        <v>50.836100000000002</v>
      </c>
      <c r="CK11" s="27">
        <v>51.441699999999997</v>
      </c>
    </row>
    <row r="12" spans="1:89" x14ac:dyDescent="0.3">
      <c r="A12" s="27">
        <v>10</v>
      </c>
      <c r="B12" s="27">
        <v>60.427</v>
      </c>
      <c r="C12" s="27">
        <v>61.983199999999997</v>
      </c>
      <c r="D12" s="27">
        <v>62.830399999999997</v>
      </c>
      <c r="E12" s="27">
        <v>61.250999999999998</v>
      </c>
      <c r="F12" s="27">
        <v>72.988</v>
      </c>
      <c r="G12" s="27">
        <v>64.965199999999996</v>
      </c>
      <c r="H12" s="27">
        <v>65.477500000000006</v>
      </c>
      <c r="I12" s="27">
        <v>67.173699999999997</v>
      </c>
      <c r="J12" s="27">
        <v>67.665599999999998</v>
      </c>
      <c r="L12" s="27">
        <v>70.800600000000003</v>
      </c>
      <c r="M12" s="27">
        <v>71.896900000000002</v>
      </c>
      <c r="N12" s="27">
        <v>63.029200000000003</v>
      </c>
      <c r="O12" s="27">
        <v>49.151000000000003</v>
      </c>
      <c r="P12" s="27">
        <v>49.898899999999998</v>
      </c>
      <c r="Q12" s="27">
        <v>52.052</v>
      </c>
      <c r="R12" s="27">
        <v>50.301499999999997</v>
      </c>
      <c r="S12" s="27">
        <v>49.5139</v>
      </c>
      <c r="T12" s="27">
        <v>47.4587</v>
      </c>
      <c r="U12" s="27">
        <v>48.462699999999998</v>
      </c>
      <c r="V12" s="27">
        <v>59.222900000000003</v>
      </c>
      <c r="W12" s="27">
        <v>53.5807</v>
      </c>
      <c r="X12" s="27">
        <v>52.257800000000003</v>
      </c>
      <c r="Y12" s="27">
        <v>45.711199999999998</v>
      </c>
      <c r="Z12" s="27">
        <v>49.055599999999998</v>
      </c>
      <c r="AA12" s="27">
        <v>50.464399999999998</v>
      </c>
      <c r="AB12" s="27">
        <v>47.236499999999999</v>
      </c>
      <c r="AC12" s="27">
        <v>44.749600000000001</v>
      </c>
      <c r="AD12" s="27">
        <v>50.6297</v>
      </c>
      <c r="AE12" s="27">
        <v>50.0824</v>
      </c>
      <c r="AF12" s="27">
        <v>43.377699999999997</v>
      </c>
      <c r="AG12" s="27">
        <v>43.577300000000001</v>
      </c>
      <c r="AH12" s="27">
        <v>44.410899999999998</v>
      </c>
      <c r="AI12" s="27">
        <v>41.967100000000002</v>
      </c>
      <c r="AJ12" s="27">
        <v>44.759900000000002</v>
      </c>
      <c r="AK12" s="27">
        <v>44.767899999999997</v>
      </c>
      <c r="AL12" s="27">
        <v>39.683999999999997</v>
      </c>
      <c r="AM12" s="27">
        <v>41.210900000000002</v>
      </c>
      <c r="AN12" s="27">
        <v>40.606200000000001</v>
      </c>
      <c r="AO12" s="27">
        <v>38.323300000000003</v>
      </c>
      <c r="AP12" s="27">
        <v>41.274799999999999</v>
      </c>
      <c r="AQ12" s="27">
        <v>40.084600000000002</v>
      </c>
      <c r="AR12" s="27">
        <v>40.528700000000001</v>
      </c>
      <c r="AS12" s="27">
        <v>39.922600000000003</v>
      </c>
      <c r="AT12" s="27">
        <v>45.858899999999998</v>
      </c>
      <c r="AU12" s="27">
        <v>43.075899999999997</v>
      </c>
      <c r="AV12" s="27">
        <v>41.436700000000002</v>
      </c>
      <c r="AW12" s="27">
        <v>42.087699999999998</v>
      </c>
      <c r="AX12" s="27">
        <v>42.633600000000001</v>
      </c>
      <c r="AY12" s="27">
        <v>44.840800000000002</v>
      </c>
      <c r="AZ12" s="27">
        <v>44.929299999999998</v>
      </c>
      <c r="BA12" s="27">
        <v>45.505000000000003</v>
      </c>
      <c r="BB12" s="27">
        <v>45.023600000000002</v>
      </c>
      <c r="BC12" s="27">
        <v>44.272799999999997</v>
      </c>
      <c r="BD12" s="27">
        <v>43.947400000000002</v>
      </c>
      <c r="BE12" s="27">
        <v>30.156400000000001</v>
      </c>
      <c r="BF12" s="27">
        <v>28.640799999999999</v>
      </c>
      <c r="BG12" s="27">
        <v>30.242000000000001</v>
      </c>
      <c r="BH12" s="27">
        <v>30.242000000000001</v>
      </c>
      <c r="BI12" s="27">
        <v>26.711600000000001</v>
      </c>
      <c r="BJ12" s="27">
        <v>26.7164</v>
      </c>
      <c r="BK12" s="27">
        <v>26.683700000000002</v>
      </c>
      <c r="BL12" s="27">
        <v>26.735900000000001</v>
      </c>
      <c r="BM12" s="27">
        <v>26.965699999999998</v>
      </c>
      <c r="BN12" s="27">
        <v>26.962199999999999</v>
      </c>
      <c r="BO12" s="27">
        <v>27.1629</v>
      </c>
      <c r="BP12" s="27">
        <v>30.993400000000001</v>
      </c>
      <c r="BQ12" s="27">
        <v>31.576499999999999</v>
      </c>
      <c r="BR12" s="27">
        <v>27.380299999999998</v>
      </c>
      <c r="BS12" s="27">
        <v>27.616499999999998</v>
      </c>
      <c r="BT12" s="27">
        <v>31.564299999999999</v>
      </c>
      <c r="BU12" s="27">
        <v>38.8431</v>
      </c>
      <c r="BV12" s="27">
        <v>36.138300000000001</v>
      </c>
      <c r="BW12" s="27">
        <v>34.2209</v>
      </c>
      <c r="BX12" s="27">
        <v>34.5871</v>
      </c>
      <c r="BY12" s="27">
        <v>34.565899999999999</v>
      </c>
      <c r="BZ12" s="27">
        <v>34.554699999999997</v>
      </c>
      <c r="CA12" s="27">
        <v>34.936599999999999</v>
      </c>
      <c r="CB12" s="27">
        <v>32.563499999999998</v>
      </c>
      <c r="CC12" s="27">
        <v>32.777200000000001</v>
      </c>
      <c r="CD12" s="27">
        <v>48.0777</v>
      </c>
      <c r="CE12" s="27">
        <v>47.075699999999998</v>
      </c>
      <c r="CF12" s="27">
        <v>44.371499999999997</v>
      </c>
      <c r="CG12" s="27">
        <v>44.219000000000001</v>
      </c>
      <c r="CH12" s="27">
        <v>43.665700000000001</v>
      </c>
      <c r="CI12" s="27">
        <v>42.722499999999997</v>
      </c>
      <c r="CJ12" s="27">
        <v>53.622</v>
      </c>
      <c r="CK12" s="27">
        <v>50.096400000000003</v>
      </c>
    </row>
    <row r="13" spans="1:89" x14ac:dyDescent="0.3">
      <c r="A13" s="27">
        <v>11</v>
      </c>
      <c r="B13" s="27">
        <v>65.964600000000004</v>
      </c>
      <c r="C13" s="27">
        <v>67.316699999999997</v>
      </c>
      <c r="D13" s="27">
        <v>64.892099999999999</v>
      </c>
      <c r="E13" s="27">
        <v>65.400300000000001</v>
      </c>
      <c r="F13" s="27">
        <v>69.086299999999994</v>
      </c>
      <c r="G13" s="27">
        <v>72.988</v>
      </c>
      <c r="H13" s="27">
        <v>72.061899999999994</v>
      </c>
      <c r="I13" s="27">
        <v>71.132199999999997</v>
      </c>
      <c r="J13" s="27">
        <v>74.774000000000001</v>
      </c>
      <c r="K13" s="27">
        <v>70.800600000000003</v>
      </c>
      <c r="M13" s="27">
        <v>71.089799999999997</v>
      </c>
      <c r="N13" s="27">
        <v>66.392899999999997</v>
      </c>
      <c r="O13" s="27">
        <v>56.139600000000002</v>
      </c>
      <c r="P13" s="27">
        <v>54.731999999999999</v>
      </c>
      <c r="Q13" s="27">
        <v>55.396299999999997</v>
      </c>
      <c r="R13" s="27">
        <v>55.7575</v>
      </c>
      <c r="S13" s="27">
        <v>55.581499999999998</v>
      </c>
      <c r="T13" s="27">
        <v>52.499299999999998</v>
      </c>
      <c r="U13" s="27">
        <v>54.960799999999999</v>
      </c>
      <c r="V13" s="27">
        <v>60.885199999999998</v>
      </c>
      <c r="W13" s="27">
        <v>59.456000000000003</v>
      </c>
      <c r="X13" s="27">
        <v>55.946899999999999</v>
      </c>
      <c r="Y13" s="27">
        <v>51.481400000000001</v>
      </c>
      <c r="Z13" s="27">
        <v>53.670900000000003</v>
      </c>
      <c r="AA13" s="27">
        <v>51.552</v>
      </c>
      <c r="AB13" s="27">
        <v>50.873399999999997</v>
      </c>
      <c r="AC13" s="27">
        <v>50.320500000000003</v>
      </c>
      <c r="AD13" s="27">
        <v>52.3245</v>
      </c>
      <c r="AE13" s="27">
        <v>51.5931</v>
      </c>
      <c r="AF13" s="27">
        <v>46.673999999999999</v>
      </c>
      <c r="AG13" s="27">
        <v>47.656599999999997</v>
      </c>
      <c r="AH13" s="27">
        <v>49.176699999999997</v>
      </c>
      <c r="AI13" s="27">
        <v>44.792700000000004</v>
      </c>
      <c r="AJ13" s="27">
        <v>46.641500000000001</v>
      </c>
      <c r="AK13" s="27">
        <v>46.396099999999997</v>
      </c>
      <c r="AL13" s="27">
        <v>43.694699999999997</v>
      </c>
      <c r="AM13" s="27">
        <v>44.268700000000003</v>
      </c>
      <c r="AN13" s="27">
        <v>44.154600000000002</v>
      </c>
      <c r="AO13" s="27">
        <v>42.1387</v>
      </c>
      <c r="AP13" s="27">
        <v>44.720300000000002</v>
      </c>
      <c r="AQ13" s="27">
        <v>45.114199999999997</v>
      </c>
      <c r="AR13" s="27">
        <v>43.143000000000001</v>
      </c>
      <c r="AS13" s="27">
        <v>43.725099999999998</v>
      </c>
      <c r="AT13" s="27">
        <v>46.4801</v>
      </c>
      <c r="AU13" s="27">
        <v>44.524900000000002</v>
      </c>
      <c r="AV13" s="27">
        <v>45.137</v>
      </c>
      <c r="AW13" s="27">
        <v>45.771000000000001</v>
      </c>
      <c r="AX13" s="27">
        <v>45.491300000000003</v>
      </c>
      <c r="AY13" s="27">
        <v>49.626899999999999</v>
      </c>
      <c r="AZ13" s="27">
        <v>49.4514</v>
      </c>
      <c r="BA13" s="27">
        <v>48.590899999999998</v>
      </c>
      <c r="BB13" s="27">
        <v>49.8476</v>
      </c>
      <c r="BC13" s="27">
        <v>47.852600000000002</v>
      </c>
      <c r="BD13" s="27">
        <v>47.472499999999997</v>
      </c>
      <c r="BE13" s="27">
        <v>31.461099999999998</v>
      </c>
      <c r="BF13" s="27">
        <v>31.174900000000001</v>
      </c>
      <c r="BG13" s="27">
        <v>32.605600000000003</v>
      </c>
      <c r="BH13" s="27">
        <v>32.605600000000003</v>
      </c>
      <c r="BI13" s="27">
        <v>30.62</v>
      </c>
      <c r="BJ13" s="27">
        <v>30.6265</v>
      </c>
      <c r="BK13" s="27">
        <v>30.788799999999998</v>
      </c>
      <c r="BL13" s="27">
        <v>30.6523</v>
      </c>
      <c r="BM13" s="27">
        <v>30.733699999999999</v>
      </c>
      <c r="BN13" s="27">
        <v>30.731999999999999</v>
      </c>
      <c r="BO13" s="27">
        <v>29.941199999999998</v>
      </c>
      <c r="BP13" s="27">
        <v>35.102499999999999</v>
      </c>
      <c r="BQ13" s="27">
        <v>35.629399999999997</v>
      </c>
      <c r="BR13" s="27">
        <v>31.895299999999999</v>
      </c>
      <c r="BS13" s="27">
        <v>31.449300000000001</v>
      </c>
      <c r="BT13" s="27">
        <v>35.762999999999998</v>
      </c>
      <c r="BU13" s="27">
        <v>39.748199999999997</v>
      </c>
      <c r="BV13" s="27">
        <v>40.1325</v>
      </c>
      <c r="BW13" s="27">
        <v>39.556899999999999</v>
      </c>
      <c r="BX13" s="27">
        <v>38.164499999999997</v>
      </c>
      <c r="BY13" s="27">
        <v>38.346400000000003</v>
      </c>
      <c r="BZ13" s="27">
        <v>36.880600000000001</v>
      </c>
      <c r="CA13" s="27">
        <v>37.981099999999998</v>
      </c>
      <c r="CB13" s="27">
        <v>36.153199999999998</v>
      </c>
      <c r="CC13" s="27">
        <v>36.464799999999997</v>
      </c>
      <c r="CD13" s="27">
        <v>51.686599999999999</v>
      </c>
      <c r="CE13" s="27">
        <v>51.162100000000002</v>
      </c>
      <c r="CF13" s="27">
        <v>48.234499999999997</v>
      </c>
      <c r="CG13" s="27">
        <v>47.269599999999997</v>
      </c>
      <c r="CH13" s="27">
        <v>46.744500000000002</v>
      </c>
      <c r="CI13" s="27">
        <v>47.014200000000002</v>
      </c>
      <c r="CJ13" s="27">
        <v>51.433300000000003</v>
      </c>
      <c r="CK13" s="27">
        <v>51.704000000000001</v>
      </c>
    </row>
    <row r="14" spans="1:89" x14ac:dyDescent="0.3">
      <c r="A14" s="27">
        <v>12</v>
      </c>
      <c r="B14" s="27">
        <v>65.560699999999997</v>
      </c>
      <c r="C14" s="27">
        <v>68.3416</v>
      </c>
      <c r="D14" s="27">
        <v>65.349800000000002</v>
      </c>
      <c r="E14" s="27">
        <v>63.470500000000001</v>
      </c>
      <c r="F14" s="27">
        <v>55.295699999999997</v>
      </c>
      <c r="G14" s="27">
        <v>69.086299999999994</v>
      </c>
      <c r="H14" s="27">
        <v>70.284999999999997</v>
      </c>
      <c r="I14" s="27">
        <v>72.083299999999994</v>
      </c>
      <c r="J14" s="27">
        <v>72.2804</v>
      </c>
      <c r="K14" s="27">
        <v>71.896900000000002</v>
      </c>
      <c r="L14" s="27">
        <v>71.089799999999997</v>
      </c>
      <c r="N14" s="27">
        <v>66.694000000000003</v>
      </c>
      <c r="O14" s="27">
        <v>53.1629</v>
      </c>
      <c r="P14" s="27">
        <v>52.673400000000001</v>
      </c>
      <c r="Q14" s="27">
        <v>54.9407</v>
      </c>
      <c r="R14" s="27">
        <v>54.776400000000002</v>
      </c>
      <c r="S14" s="27">
        <v>53.531999999999996</v>
      </c>
      <c r="T14" s="27">
        <v>51.2821</v>
      </c>
      <c r="U14" s="27">
        <v>51.4968</v>
      </c>
      <c r="V14" s="27">
        <v>62.764699999999998</v>
      </c>
      <c r="W14" s="27">
        <v>59.089399999999998</v>
      </c>
      <c r="X14" s="27">
        <v>60.842500000000001</v>
      </c>
      <c r="Y14" s="27">
        <v>55.726500000000001</v>
      </c>
      <c r="Z14" s="27">
        <v>53.809600000000003</v>
      </c>
      <c r="AA14" s="27">
        <v>58.072800000000001</v>
      </c>
      <c r="AB14" s="27">
        <v>51.580100000000002</v>
      </c>
      <c r="AC14" s="27">
        <v>47.794800000000002</v>
      </c>
      <c r="AD14" s="27">
        <v>56.7455</v>
      </c>
      <c r="AE14" s="27">
        <v>54.674599999999998</v>
      </c>
      <c r="AF14" s="27">
        <v>49.596400000000003</v>
      </c>
      <c r="AG14" s="27">
        <v>49.8947</v>
      </c>
      <c r="AH14" s="27">
        <v>50.733899999999998</v>
      </c>
      <c r="AI14" s="27">
        <v>47.8628</v>
      </c>
      <c r="AJ14" s="27">
        <v>49.4574</v>
      </c>
      <c r="AK14" s="27">
        <v>49.957500000000003</v>
      </c>
      <c r="AL14" s="27">
        <v>44.1828</v>
      </c>
      <c r="AM14" s="27">
        <v>45.325699999999998</v>
      </c>
      <c r="AN14" s="27">
        <v>45.314799999999998</v>
      </c>
      <c r="AO14" s="27">
        <v>43.043599999999998</v>
      </c>
      <c r="AP14" s="27">
        <v>45.250399999999999</v>
      </c>
      <c r="AQ14" s="27">
        <v>45.013399999999997</v>
      </c>
      <c r="AR14" s="27">
        <v>44.463700000000003</v>
      </c>
      <c r="AS14" s="27">
        <v>42.090699999999998</v>
      </c>
      <c r="AT14" s="27">
        <v>47.320900000000002</v>
      </c>
      <c r="AU14" s="27">
        <v>45.982300000000002</v>
      </c>
      <c r="AV14" s="27">
        <v>46.741700000000002</v>
      </c>
      <c r="AW14" s="27">
        <v>45.338999999999999</v>
      </c>
      <c r="AX14" s="27">
        <v>45.877800000000001</v>
      </c>
      <c r="AY14" s="27">
        <v>49.142000000000003</v>
      </c>
      <c r="AZ14" s="27">
        <v>48.95</v>
      </c>
      <c r="BA14" s="27">
        <v>49.845599999999997</v>
      </c>
      <c r="BB14" s="27">
        <v>49.368099999999998</v>
      </c>
      <c r="BC14" s="27">
        <v>48.617899999999999</v>
      </c>
      <c r="BD14" s="27">
        <v>48.307000000000002</v>
      </c>
      <c r="BE14" s="27">
        <v>31.7499</v>
      </c>
      <c r="BF14" s="27">
        <v>31.353200000000001</v>
      </c>
      <c r="BG14" s="27">
        <v>32.242199999999997</v>
      </c>
      <c r="BH14" s="27">
        <v>32.242199999999997</v>
      </c>
      <c r="BI14" s="27">
        <v>29.873899999999999</v>
      </c>
      <c r="BJ14" s="27">
        <v>29.859200000000001</v>
      </c>
      <c r="BK14" s="27">
        <v>29.976800000000001</v>
      </c>
      <c r="BL14" s="27">
        <v>29.926400000000001</v>
      </c>
      <c r="BM14" s="27">
        <v>29.884799999999998</v>
      </c>
      <c r="BN14" s="27">
        <v>29.861699999999999</v>
      </c>
      <c r="BO14" s="27">
        <v>28.872699999999998</v>
      </c>
      <c r="BP14" s="27">
        <v>35.681199999999997</v>
      </c>
      <c r="BQ14" s="27">
        <v>36.319299999999998</v>
      </c>
      <c r="BR14" s="27">
        <v>32.242899999999999</v>
      </c>
      <c r="BS14" s="27">
        <v>31.621300000000002</v>
      </c>
      <c r="BT14" s="27">
        <v>36.003700000000002</v>
      </c>
      <c r="BU14" s="27">
        <v>42.721400000000003</v>
      </c>
      <c r="BV14" s="27">
        <v>40.8247</v>
      </c>
      <c r="BW14" s="27">
        <v>40.302799999999998</v>
      </c>
      <c r="BX14" s="27">
        <v>38.488799999999998</v>
      </c>
      <c r="BY14" s="27">
        <v>38.447499999999998</v>
      </c>
      <c r="BZ14" s="27">
        <v>36.270899999999997</v>
      </c>
      <c r="CA14" s="27">
        <v>39.570999999999998</v>
      </c>
      <c r="CB14" s="27">
        <v>35.982399999999998</v>
      </c>
      <c r="CC14" s="27">
        <v>35.645099999999999</v>
      </c>
      <c r="CD14" s="27">
        <v>52.813400000000001</v>
      </c>
      <c r="CE14" s="27">
        <v>50.194400000000002</v>
      </c>
      <c r="CF14" s="27">
        <v>46.8217</v>
      </c>
      <c r="CG14" s="27">
        <v>46.302599999999998</v>
      </c>
      <c r="CH14" s="27">
        <v>45.3446</v>
      </c>
      <c r="CI14" s="27">
        <v>45.125</v>
      </c>
      <c r="CJ14" s="27">
        <v>52.926200000000001</v>
      </c>
      <c r="CK14" s="27">
        <v>52.771000000000001</v>
      </c>
    </row>
    <row r="15" spans="1:89" x14ac:dyDescent="0.3">
      <c r="A15" s="27">
        <v>13</v>
      </c>
      <c r="B15" s="27">
        <v>66.8125</v>
      </c>
      <c r="C15" s="27">
        <v>67.600099999999998</v>
      </c>
      <c r="D15" s="27">
        <v>63.607999999999997</v>
      </c>
      <c r="E15" s="27">
        <v>63.653100000000002</v>
      </c>
      <c r="F15" s="27">
        <v>66.356300000000005</v>
      </c>
      <c r="G15" s="27">
        <v>65.627899999999997</v>
      </c>
      <c r="H15" s="27">
        <v>67.078199999999995</v>
      </c>
      <c r="I15" s="27">
        <v>66.013400000000004</v>
      </c>
      <c r="J15" s="27">
        <v>66.099199999999996</v>
      </c>
      <c r="K15" s="27">
        <v>63.029200000000003</v>
      </c>
      <c r="L15" s="27">
        <v>66.392899999999997</v>
      </c>
      <c r="M15" s="27">
        <v>66.694000000000003</v>
      </c>
      <c r="O15" s="27">
        <v>53.231099999999998</v>
      </c>
      <c r="P15" s="27">
        <v>55.475999999999999</v>
      </c>
      <c r="Q15" s="27">
        <v>56.114100000000001</v>
      </c>
      <c r="R15" s="27">
        <v>57.078899999999997</v>
      </c>
      <c r="S15" s="27">
        <v>53.4893</v>
      </c>
      <c r="T15" s="27">
        <v>52.172800000000002</v>
      </c>
      <c r="U15" s="27">
        <v>52.289900000000003</v>
      </c>
      <c r="V15" s="27">
        <v>57.912599999999998</v>
      </c>
      <c r="W15" s="27">
        <v>59.777700000000003</v>
      </c>
      <c r="X15" s="27">
        <v>57.500999999999998</v>
      </c>
      <c r="Y15" s="27">
        <v>52.156999999999996</v>
      </c>
      <c r="Z15" s="27">
        <v>53.118200000000002</v>
      </c>
      <c r="AA15" s="27">
        <v>50.712000000000003</v>
      </c>
      <c r="AB15" s="27">
        <v>54.1935</v>
      </c>
      <c r="AC15" s="27">
        <v>50.195599999999999</v>
      </c>
      <c r="AD15" s="27">
        <v>51.398800000000001</v>
      </c>
      <c r="AE15" s="27">
        <v>51.453600000000002</v>
      </c>
      <c r="AF15" s="27">
        <v>46.202199999999998</v>
      </c>
      <c r="AG15" s="27">
        <v>47.682200000000002</v>
      </c>
      <c r="AH15" s="27">
        <v>48.0197</v>
      </c>
      <c r="AI15" s="27">
        <v>44.5503</v>
      </c>
      <c r="AJ15" s="27">
        <v>47.034700000000001</v>
      </c>
      <c r="AK15" s="27">
        <v>46.53</v>
      </c>
      <c r="AL15" s="27">
        <v>43.129100000000001</v>
      </c>
      <c r="AM15" s="27">
        <v>43.965499999999999</v>
      </c>
      <c r="AN15" s="27">
        <v>43.697299999999998</v>
      </c>
      <c r="AO15" s="27">
        <v>41.745800000000003</v>
      </c>
      <c r="AP15" s="27">
        <v>43.573999999999998</v>
      </c>
      <c r="AQ15" s="27">
        <v>44.904000000000003</v>
      </c>
      <c r="AR15" s="27">
        <v>43.0428</v>
      </c>
      <c r="AS15" s="27">
        <v>42.072400000000002</v>
      </c>
      <c r="AT15" s="27">
        <v>45.559100000000001</v>
      </c>
      <c r="AU15" s="27">
        <v>43.865000000000002</v>
      </c>
      <c r="AV15" s="27">
        <v>45.063699999999997</v>
      </c>
      <c r="AW15" s="27">
        <v>43.888300000000001</v>
      </c>
      <c r="AX15" s="27">
        <v>42.791200000000003</v>
      </c>
      <c r="AY15" s="27">
        <v>47.772599999999997</v>
      </c>
      <c r="AZ15" s="27">
        <v>46.819699999999997</v>
      </c>
      <c r="BA15" s="27">
        <v>48.503999999999998</v>
      </c>
      <c r="BB15" s="27">
        <v>49.593800000000002</v>
      </c>
      <c r="BC15" s="27">
        <v>48.000599999999999</v>
      </c>
      <c r="BD15" s="27">
        <v>47.681100000000001</v>
      </c>
      <c r="BE15" s="27">
        <v>31.5364</v>
      </c>
      <c r="BF15" s="27">
        <v>31.922499999999999</v>
      </c>
      <c r="BG15" s="27">
        <v>33.668300000000002</v>
      </c>
      <c r="BH15" s="27">
        <v>33.668300000000002</v>
      </c>
      <c r="BI15" s="27">
        <v>28.706299999999999</v>
      </c>
      <c r="BJ15" s="27">
        <v>28.7301</v>
      </c>
      <c r="BK15" s="27">
        <v>28.831199999999999</v>
      </c>
      <c r="BL15" s="27">
        <v>28.7699</v>
      </c>
      <c r="BM15" s="27">
        <v>28.737500000000001</v>
      </c>
      <c r="BN15" s="27">
        <v>28.6981</v>
      </c>
      <c r="BO15" s="27">
        <v>29.3813</v>
      </c>
      <c r="BP15" s="27">
        <v>34.467799999999997</v>
      </c>
      <c r="BQ15" s="27">
        <v>35.0259</v>
      </c>
      <c r="BR15" s="27">
        <v>29.924800000000001</v>
      </c>
      <c r="BS15" s="27">
        <v>30.049199999999999</v>
      </c>
      <c r="BT15" s="27">
        <v>35.293300000000002</v>
      </c>
      <c r="BU15" s="27">
        <v>38.273600000000002</v>
      </c>
      <c r="BV15" s="27">
        <v>38.110500000000002</v>
      </c>
      <c r="BW15" s="27">
        <v>39.054000000000002</v>
      </c>
      <c r="BX15" s="27">
        <v>36.423400000000001</v>
      </c>
      <c r="BY15" s="27">
        <v>36.915500000000002</v>
      </c>
      <c r="BZ15" s="27">
        <v>35.695399999999999</v>
      </c>
      <c r="CA15" s="27">
        <v>37.556800000000003</v>
      </c>
      <c r="CB15" s="27">
        <v>35.329599999999999</v>
      </c>
      <c r="CC15" s="27">
        <v>34.297899999999998</v>
      </c>
      <c r="CD15" s="27">
        <v>49.422400000000003</v>
      </c>
      <c r="CE15" s="27">
        <v>49.196100000000001</v>
      </c>
      <c r="CF15" s="27">
        <v>47.543399999999998</v>
      </c>
      <c r="CG15" s="27">
        <v>46.967799999999997</v>
      </c>
      <c r="CH15" s="27">
        <v>47.023600000000002</v>
      </c>
      <c r="CI15" s="27">
        <v>46.189500000000002</v>
      </c>
      <c r="CJ15" s="27">
        <v>50.532499999999999</v>
      </c>
      <c r="CK15" s="27">
        <v>51.484299999999998</v>
      </c>
    </row>
    <row r="16" spans="1:89" x14ac:dyDescent="0.3">
      <c r="A16" s="27">
        <v>14</v>
      </c>
      <c r="B16" s="27">
        <v>56.3812</v>
      </c>
      <c r="C16" s="27">
        <v>56.729599999999998</v>
      </c>
      <c r="D16" s="27">
        <v>53.517699999999998</v>
      </c>
      <c r="E16" s="27">
        <v>51.952500000000001</v>
      </c>
      <c r="F16" s="27">
        <v>54.755600000000001</v>
      </c>
      <c r="G16" s="27">
        <v>55.295699999999997</v>
      </c>
      <c r="H16" s="27">
        <v>54.707900000000002</v>
      </c>
      <c r="I16" s="27">
        <v>54.372599999999998</v>
      </c>
      <c r="J16" s="27">
        <v>56.966299999999997</v>
      </c>
      <c r="K16" s="27">
        <v>49.151000000000003</v>
      </c>
      <c r="L16" s="27">
        <v>56.139600000000002</v>
      </c>
      <c r="M16" s="27">
        <v>53.1629</v>
      </c>
      <c r="N16" s="27">
        <v>53.231099999999998</v>
      </c>
      <c r="P16" s="27">
        <v>80.150800000000004</v>
      </c>
      <c r="Q16" s="27">
        <v>79.082400000000007</v>
      </c>
      <c r="R16" s="27">
        <v>77.835099999999997</v>
      </c>
      <c r="S16" s="27">
        <v>79.716499999999996</v>
      </c>
      <c r="T16" s="27">
        <v>74.504400000000004</v>
      </c>
      <c r="U16" s="27">
        <v>70.548000000000002</v>
      </c>
      <c r="V16" s="27">
        <v>53.741</v>
      </c>
      <c r="W16" s="27">
        <v>52.485199999999999</v>
      </c>
      <c r="X16" s="27">
        <v>50.835799999999999</v>
      </c>
      <c r="Y16" s="27">
        <v>48.5169</v>
      </c>
      <c r="Z16" s="27">
        <v>50.967500000000001</v>
      </c>
      <c r="AA16" s="27">
        <v>47.907499999999999</v>
      </c>
      <c r="AB16" s="27">
        <v>49.338900000000002</v>
      </c>
      <c r="AC16" s="27">
        <v>48.215899999999998</v>
      </c>
      <c r="AD16" s="27">
        <v>48.769199999999998</v>
      </c>
      <c r="AE16" s="27">
        <v>47.687800000000003</v>
      </c>
      <c r="AF16" s="27">
        <v>45.2271</v>
      </c>
      <c r="AG16" s="27">
        <v>46.138199999999998</v>
      </c>
      <c r="AH16" s="27">
        <v>47.0456</v>
      </c>
      <c r="AI16" s="27">
        <v>41.563000000000002</v>
      </c>
      <c r="AJ16" s="27">
        <v>43.228499999999997</v>
      </c>
      <c r="AK16" s="27">
        <v>42.517099999999999</v>
      </c>
      <c r="AL16" s="27">
        <v>41.491900000000001</v>
      </c>
      <c r="AM16" s="27">
        <v>42.572200000000002</v>
      </c>
      <c r="AN16" s="27">
        <v>42.005000000000003</v>
      </c>
      <c r="AO16" s="27">
        <v>40.068800000000003</v>
      </c>
      <c r="AP16" s="27">
        <v>41.622799999999998</v>
      </c>
      <c r="AQ16" s="27">
        <v>42.527000000000001</v>
      </c>
      <c r="AR16" s="27">
        <v>41.363799999999998</v>
      </c>
      <c r="AS16" s="27">
        <v>43.403100000000002</v>
      </c>
      <c r="AT16" s="27">
        <v>42.475499999999997</v>
      </c>
      <c r="AU16" s="27">
        <v>41.799900000000001</v>
      </c>
      <c r="AV16" s="27">
        <v>41.222499999999997</v>
      </c>
      <c r="AW16" s="27">
        <v>42.763399999999997</v>
      </c>
      <c r="AX16" s="27">
        <v>42.550800000000002</v>
      </c>
      <c r="AY16" s="27">
        <v>45.0871</v>
      </c>
      <c r="AZ16" s="27">
        <v>45.304000000000002</v>
      </c>
      <c r="BA16" s="27">
        <v>46.264899999999997</v>
      </c>
      <c r="BB16" s="27">
        <v>46.682099999999998</v>
      </c>
      <c r="BC16" s="27">
        <v>45.122999999999998</v>
      </c>
      <c r="BD16" s="27">
        <v>44.752499999999998</v>
      </c>
      <c r="BE16" s="27">
        <v>30.355</v>
      </c>
      <c r="BF16" s="27">
        <v>29.979399999999998</v>
      </c>
      <c r="BG16" s="27">
        <v>31.363800000000001</v>
      </c>
      <c r="BH16" s="27">
        <v>31.363800000000001</v>
      </c>
      <c r="BI16" s="27">
        <v>29.596299999999999</v>
      </c>
      <c r="BJ16" s="27">
        <v>29.6022</v>
      </c>
      <c r="BK16" s="27">
        <v>29.633299999999998</v>
      </c>
      <c r="BL16" s="27">
        <v>29.605899999999998</v>
      </c>
      <c r="BM16" s="27">
        <v>29.507899999999999</v>
      </c>
      <c r="BN16" s="27">
        <v>29.505600000000001</v>
      </c>
      <c r="BO16" s="27">
        <v>28.24</v>
      </c>
      <c r="BP16" s="27">
        <v>32.8277</v>
      </c>
      <c r="BQ16" s="27">
        <v>33.901699999999998</v>
      </c>
      <c r="BR16" s="27">
        <v>29.3233</v>
      </c>
      <c r="BS16" s="27">
        <v>28.770600000000002</v>
      </c>
      <c r="BT16" s="27">
        <v>33.189300000000003</v>
      </c>
      <c r="BU16" s="27">
        <v>37.719000000000001</v>
      </c>
      <c r="BV16" s="27">
        <v>37.906300000000002</v>
      </c>
      <c r="BW16" s="27">
        <v>38.180599999999998</v>
      </c>
      <c r="BX16" s="27">
        <v>37.125999999999998</v>
      </c>
      <c r="BY16" s="27">
        <v>36.139000000000003</v>
      </c>
      <c r="BZ16" s="27">
        <v>35.499499999999998</v>
      </c>
      <c r="CA16" s="27">
        <v>36.7012</v>
      </c>
      <c r="CB16" s="27">
        <v>34.422400000000003</v>
      </c>
      <c r="CC16" s="27">
        <v>35.392400000000002</v>
      </c>
      <c r="CD16" s="27">
        <v>49.614400000000003</v>
      </c>
      <c r="CE16" s="27">
        <v>50.368600000000001</v>
      </c>
      <c r="CF16" s="27">
        <v>48.842199999999998</v>
      </c>
      <c r="CG16" s="27">
        <v>47.614800000000002</v>
      </c>
      <c r="CH16" s="27">
        <v>46.471800000000002</v>
      </c>
      <c r="CI16" s="27">
        <v>46.595300000000002</v>
      </c>
      <c r="CJ16" s="27">
        <v>48.750900000000001</v>
      </c>
      <c r="CK16" s="27">
        <v>49.4392</v>
      </c>
    </row>
    <row r="17" spans="1:89" x14ac:dyDescent="0.3">
      <c r="A17" s="27">
        <v>15</v>
      </c>
      <c r="B17" s="27">
        <v>59.170699999999997</v>
      </c>
      <c r="C17" s="27">
        <v>56.334800000000001</v>
      </c>
      <c r="D17" s="27">
        <v>54.653599999999997</v>
      </c>
      <c r="E17" s="27">
        <v>52.819499999999998</v>
      </c>
      <c r="F17" s="27">
        <v>53.134</v>
      </c>
      <c r="G17" s="27">
        <v>54.755600000000001</v>
      </c>
      <c r="H17" s="27">
        <v>54.6648</v>
      </c>
      <c r="I17" s="27">
        <v>54.449199999999998</v>
      </c>
      <c r="J17" s="27">
        <v>56.695599999999999</v>
      </c>
      <c r="K17" s="27">
        <v>49.898899999999998</v>
      </c>
      <c r="L17" s="27">
        <v>54.731999999999999</v>
      </c>
      <c r="M17" s="27">
        <v>52.673400000000001</v>
      </c>
      <c r="N17" s="27">
        <v>55.475999999999999</v>
      </c>
      <c r="O17" s="27">
        <v>80.150800000000004</v>
      </c>
      <c r="Q17" s="27">
        <v>80.409599999999998</v>
      </c>
      <c r="R17" s="27">
        <v>77.962100000000007</v>
      </c>
      <c r="S17" s="27">
        <v>77.540000000000006</v>
      </c>
      <c r="T17" s="27">
        <v>75.658100000000005</v>
      </c>
      <c r="U17" s="27">
        <v>67.444699999999997</v>
      </c>
      <c r="V17" s="27">
        <v>52.954999999999998</v>
      </c>
      <c r="W17" s="27">
        <v>52.314799999999998</v>
      </c>
      <c r="X17" s="27">
        <v>51.596499999999999</v>
      </c>
      <c r="Y17" s="27">
        <v>48.2881</v>
      </c>
      <c r="Z17" s="27">
        <v>51.679299999999998</v>
      </c>
      <c r="AA17" s="27">
        <v>47.8003</v>
      </c>
      <c r="AB17" s="27">
        <v>49.964199999999998</v>
      </c>
      <c r="AC17" s="27">
        <v>49.866900000000001</v>
      </c>
      <c r="AD17" s="27">
        <v>48.801400000000001</v>
      </c>
      <c r="AE17" s="27">
        <v>47.1907</v>
      </c>
      <c r="AF17" s="27">
        <v>45.474299999999999</v>
      </c>
      <c r="AG17" s="27">
        <v>46.636099999999999</v>
      </c>
      <c r="AH17" s="27">
        <v>47.514600000000002</v>
      </c>
      <c r="AI17" s="27">
        <v>41.4694</v>
      </c>
      <c r="AJ17" s="27">
        <v>43.585599999999999</v>
      </c>
      <c r="AK17" s="27">
        <v>43.102499999999999</v>
      </c>
      <c r="AL17" s="27">
        <v>41.070399999999999</v>
      </c>
      <c r="AM17" s="27">
        <v>41.997700000000002</v>
      </c>
      <c r="AN17" s="27">
        <v>42.454900000000002</v>
      </c>
      <c r="AO17" s="27">
        <v>39.849899999999998</v>
      </c>
      <c r="AP17" s="27">
        <v>41.541400000000003</v>
      </c>
      <c r="AQ17" s="27">
        <v>42.226900000000001</v>
      </c>
      <c r="AR17" s="27">
        <v>42.315399999999997</v>
      </c>
      <c r="AS17" s="27">
        <v>42.915500000000002</v>
      </c>
      <c r="AT17" s="27">
        <v>42.112200000000001</v>
      </c>
      <c r="AU17" s="27">
        <v>41.2774</v>
      </c>
      <c r="AV17" s="27">
        <v>41.985500000000002</v>
      </c>
      <c r="AW17" s="27">
        <v>42.387599999999999</v>
      </c>
      <c r="AX17" s="27">
        <v>41.854799999999997</v>
      </c>
      <c r="AY17" s="27">
        <v>44.955599999999997</v>
      </c>
      <c r="AZ17" s="27">
        <v>44.947699999999998</v>
      </c>
      <c r="BA17" s="27">
        <v>46.216700000000003</v>
      </c>
      <c r="BB17" s="27">
        <v>47.238300000000002</v>
      </c>
      <c r="BC17" s="27">
        <v>45.752200000000002</v>
      </c>
      <c r="BD17" s="27">
        <v>45.445599999999999</v>
      </c>
      <c r="BE17" s="27">
        <v>30.2623</v>
      </c>
      <c r="BF17" s="27">
        <v>30.3246</v>
      </c>
      <c r="BG17" s="27">
        <v>31.7454</v>
      </c>
      <c r="BH17" s="27">
        <v>31.7454</v>
      </c>
      <c r="BI17" s="27">
        <v>28.696300000000001</v>
      </c>
      <c r="BJ17" s="27">
        <v>28.6828</v>
      </c>
      <c r="BK17" s="27">
        <v>28.729299999999999</v>
      </c>
      <c r="BL17" s="27">
        <v>28.704599999999999</v>
      </c>
      <c r="BM17" s="27">
        <v>28.633700000000001</v>
      </c>
      <c r="BN17" s="27">
        <v>28.65</v>
      </c>
      <c r="BO17" s="27">
        <v>28.403600000000001</v>
      </c>
      <c r="BP17" s="27">
        <v>32.231499999999997</v>
      </c>
      <c r="BQ17" s="27">
        <v>32.724400000000003</v>
      </c>
      <c r="BR17" s="27">
        <v>28.229399999999998</v>
      </c>
      <c r="BS17" s="27">
        <v>28.467300000000002</v>
      </c>
      <c r="BT17" s="27">
        <v>32.7928</v>
      </c>
      <c r="BU17" s="27">
        <v>36.151299999999999</v>
      </c>
      <c r="BV17" s="27">
        <v>36.271299999999997</v>
      </c>
      <c r="BW17" s="27">
        <v>37.485700000000001</v>
      </c>
      <c r="BX17" s="27">
        <v>36.011299999999999</v>
      </c>
      <c r="BY17" s="27">
        <v>35.017600000000002</v>
      </c>
      <c r="BZ17" s="27">
        <v>35.161000000000001</v>
      </c>
      <c r="CA17" s="27">
        <v>36.000599999999999</v>
      </c>
      <c r="CB17" s="27">
        <v>34.395200000000003</v>
      </c>
      <c r="CC17" s="27">
        <v>34.028799999999997</v>
      </c>
      <c r="CD17" s="27">
        <v>49.235700000000001</v>
      </c>
      <c r="CE17" s="27">
        <v>50.812399999999997</v>
      </c>
      <c r="CF17" s="27">
        <v>49.048499999999997</v>
      </c>
      <c r="CG17" s="27">
        <v>48.593200000000003</v>
      </c>
      <c r="CH17" s="27">
        <v>48.137099999999997</v>
      </c>
      <c r="CI17" s="27">
        <v>47.594499999999996</v>
      </c>
      <c r="CJ17" s="27">
        <v>49.714599999999997</v>
      </c>
      <c r="CK17" s="27">
        <v>50.554400000000001</v>
      </c>
    </row>
    <row r="18" spans="1:89" x14ac:dyDescent="0.3">
      <c r="A18" s="27">
        <v>16</v>
      </c>
      <c r="B18" s="27">
        <v>56.602899999999998</v>
      </c>
      <c r="C18" s="27">
        <v>57.018700000000003</v>
      </c>
      <c r="D18" s="27">
        <v>55.114899999999999</v>
      </c>
      <c r="E18" s="27">
        <v>53.738900000000001</v>
      </c>
      <c r="F18" s="27">
        <v>54.542900000000003</v>
      </c>
      <c r="G18" s="27">
        <v>53.134</v>
      </c>
      <c r="H18" s="27">
        <v>53.564</v>
      </c>
      <c r="I18" s="27">
        <v>53.980800000000002</v>
      </c>
      <c r="J18" s="27">
        <v>55.255400000000002</v>
      </c>
      <c r="K18" s="27">
        <v>52.052</v>
      </c>
      <c r="L18" s="27">
        <v>55.396299999999997</v>
      </c>
      <c r="M18" s="27">
        <v>54.9407</v>
      </c>
      <c r="N18" s="27">
        <v>56.114100000000001</v>
      </c>
      <c r="O18" s="27">
        <v>79.082400000000007</v>
      </c>
      <c r="P18" s="27">
        <v>80.409599999999998</v>
      </c>
      <c r="R18" s="27">
        <v>80.328900000000004</v>
      </c>
      <c r="S18" s="27">
        <v>78.430199999999999</v>
      </c>
      <c r="T18" s="27">
        <v>77.739199999999997</v>
      </c>
      <c r="U18" s="27">
        <v>68.363500000000002</v>
      </c>
      <c r="V18" s="27">
        <v>54.8001</v>
      </c>
      <c r="W18" s="27">
        <v>53.956000000000003</v>
      </c>
      <c r="X18" s="27">
        <v>52.842100000000002</v>
      </c>
      <c r="Y18" s="27">
        <v>49.241999999999997</v>
      </c>
      <c r="Z18" s="27">
        <v>51.666400000000003</v>
      </c>
      <c r="AA18" s="27">
        <v>50.169499999999999</v>
      </c>
      <c r="AB18" s="27">
        <v>50.806600000000003</v>
      </c>
      <c r="AC18" s="27">
        <v>49.756300000000003</v>
      </c>
      <c r="AD18" s="27">
        <v>51.267499999999998</v>
      </c>
      <c r="AE18" s="27">
        <v>49.720700000000001</v>
      </c>
      <c r="AF18" s="27">
        <v>46.357700000000001</v>
      </c>
      <c r="AG18" s="27">
        <v>47.585799999999999</v>
      </c>
      <c r="AH18" s="27">
        <v>48.414200000000001</v>
      </c>
      <c r="AI18" s="27">
        <v>42.808999999999997</v>
      </c>
      <c r="AJ18" s="27">
        <v>45.204900000000002</v>
      </c>
      <c r="AK18" s="27">
        <v>44.471600000000002</v>
      </c>
      <c r="AL18" s="27">
        <v>41.110100000000003</v>
      </c>
      <c r="AM18" s="27">
        <v>42.250799999999998</v>
      </c>
      <c r="AN18" s="27">
        <v>43.294600000000003</v>
      </c>
      <c r="AO18" s="27">
        <v>40.552</v>
      </c>
      <c r="AP18" s="27">
        <v>42.837400000000002</v>
      </c>
      <c r="AQ18" s="27">
        <v>43.634300000000003</v>
      </c>
      <c r="AR18" s="27">
        <v>43.335099999999997</v>
      </c>
      <c r="AS18" s="27">
        <v>41.334800000000001</v>
      </c>
      <c r="AT18" s="27">
        <v>43.419199999999996</v>
      </c>
      <c r="AU18" s="27">
        <v>41.859299999999998</v>
      </c>
      <c r="AV18" s="27">
        <v>43.382100000000001</v>
      </c>
      <c r="AW18" s="27">
        <v>43.482799999999997</v>
      </c>
      <c r="AX18" s="27">
        <v>43.505000000000003</v>
      </c>
      <c r="AY18" s="27">
        <v>46.614199999999997</v>
      </c>
      <c r="AZ18" s="27">
        <v>45.870899999999999</v>
      </c>
      <c r="BA18" s="27">
        <v>47.3172</v>
      </c>
      <c r="BB18" s="27">
        <v>48.804699999999997</v>
      </c>
      <c r="BC18" s="27">
        <v>46.667700000000004</v>
      </c>
      <c r="BD18" s="27">
        <v>46.278500000000001</v>
      </c>
      <c r="BE18" s="27">
        <v>30.739699999999999</v>
      </c>
      <c r="BF18" s="27">
        <v>30.758800000000001</v>
      </c>
      <c r="BG18" s="27">
        <v>32.525700000000001</v>
      </c>
      <c r="BH18" s="27">
        <v>32.525700000000001</v>
      </c>
      <c r="BI18" s="27">
        <v>31.300999999999998</v>
      </c>
      <c r="BJ18" s="27">
        <v>31.307700000000001</v>
      </c>
      <c r="BK18" s="27">
        <v>31.4316</v>
      </c>
      <c r="BL18" s="27">
        <v>31.334599999999998</v>
      </c>
      <c r="BM18" s="27">
        <v>31.243300000000001</v>
      </c>
      <c r="BN18" s="27">
        <v>31.220600000000001</v>
      </c>
      <c r="BO18" s="27">
        <v>28.573699999999999</v>
      </c>
      <c r="BP18" s="27">
        <v>33.519799999999996</v>
      </c>
      <c r="BQ18" s="27">
        <v>34.563499999999998</v>
      </c>
      <c r="BR18" s="27">
        <v>31.8033</v>
      </c>
      <c r="BS18" s="27">
        <v>31.605599999999999</v>
      </c>
      <c r="BT18" s="27">
        <v>34.506599999999999</v>
      </c>
      <c r="BU18" s="27">
        <v>39.645699999999998</v>
      </c>
      <c r="BV18" s="27">
        <v>39.163600000000002</v>
      </c>
      <c r="BW18" s="27">
        <v>40.0871</v>
      </c>
      <c r="BX18" s="27">
        <v>37.592100000000002</v>
      </c>
      <c r="BY18" s="27">
        <v>36.662700000000001</v>
      </c>
      <c r="BZ18" s="27">
        <v>36.4026</v>
      </c>
      <c r="CA18" s="27">
        <v>38.441099999999999</v>
      </c>
      <c r="CB18" s="27">
        <v>35.465200000000003</v>
      </c>
      <c r="CC18" s="27">
        <v>36.619500000000002</v>
      </c>
      <c r="CD18" s="27">
        <v>50.727699999999999</v>
      </c>
      <c r="CE18" s="27">
        <v>49.875799999999998</v>
      </c>
      <c r="CF18" s="27">
        <v>49.3279</v>
      </c>
      <c r="CG18" s="27">
        <v>49.072600000000001</v>
      </c>
      <c r="CH18" s="27">
        <v>48.444299999999998</v>
      </c>
      <c r="CI18" s="27">
        <v>47.774299999999997</v>
      </c>
      <c r="CJ18" s="27">
        <v>50.843600000000002</v>
      </c>
      <c r="CK18" s="27">
        <v>51.275300000000001</v>
      </c>
    </row>
    <row r="19" spans="1:89" x14ac:dyDescent="0.3">
      <c r="A19" s="27">
        <v>17</v>
      </c>
      <c r="B19" s="27">
        <v>56.594299999999997</v>
      </c>
      <c r="C19" s="27">
        <v>57.0458</v>
      </c>
      <c r="D19" s="27">
        <v>55.461799999999997</v>
      </c>
      <c r="E19" s="27">
        <v>53.9056</v>
      </c>
      <c r="F19" s="27">
        <v>55.923099999999998</v>
      </c>
      <c r="G19" s="27">
        <v>54.542900000000003</v>
      </c>
      <c r="H19" s="27">
        <v>54.978900000000003</v>
      </c>
      <c r="I19" s="27">
        <v>54.813899999999997</v>
      </c>
      <c r="J19" s="27">
        <v>56.315899999999999</v>
      </c>
      <c r="K19" s="27">
        <v>50.301499999999997</v>
      </c>
      <c r="L19" s="27">
        <v>55.7575</v>
      </c>
      <c r="M19" s="27">
        <v>54.776400000000002</v>
      </c>
      <c r="N19" s="27">
        <v>57.078899999999997</v>
      </c>
      <c r="O19" s="27">
        <v>77.835099999999997</v>
      </c>
      <c r="P19" s="27">
        <v>77.962100000000007</v>
      </c>
      <c r="Q19" s="27">
        <v>80.328900000000004</v>
      </c>
      <c r="S19" s="27">
        <v>78.964100000000002</v>
      </c>
      <c r="T19" s="27">
        <v>81.572599999999994</v>
      </c>
      <c r="U19" s="27">
        <v>68.018100000000004</v>
      </c>
      <c r="V19" s="27">
        <v>54.1661</v>
      </c>
      <c r="W19" s="27">
        <v>54.203400000000002</v>
      </c>
      <c r="X19" s="27">
        <v>53.734699999999997</v>
      </c>
      <c r="Y19" s="27">
        <v>48.722999999999999</v>
      </c>
      <c r="Z19" s="27">
        <v>53.066000000000003</v>
      </c>
      <c r="AA19" s="27">
        <v>49.329900000000002</v>
      </c>
      <c r="AB19" s="27">
        <v>51.667200000000001</v>
      </c>
      <c r="AC19" s="27">
        <v>50.5627</v>
      </c>
      <c r="AD19" s="27">
        <v>50.610399999999998</v>
      </c>
      <c r="AE19" s="27">
        <v>49.082900000000002</v>
      </c>
      <c r="AF19" s="27">
        <v>45.991799999999998</v>
      </c>
      <c r="AG19" s="27">
        <v>46.891599999999997</v>
      </c>
      <c r="AH19" s="27">
        <v>47.735100000000003</v>
      </c>
      <c r="AI19" s="27">
        <v>43.241799999999998</v>
      </c>
      <c r="AJ19" s="27">
        <v>45.303100000000001</v>
      </c>
      <c r="AK19" s="27">
        <v>44.611499999999999</v>
      </c>
      <c r="AL19" s="27">
        <v>41.836199999999998</v>
      </c>
      <c r="AM19" s="27">
        <v>42.627499999999998</v>
      </c>
      <c r="AN19" s="27">
        <v>42.742400000000004</v>
      </c>
      <c r="AO19" s="27">
        <v>40.463299999999997</v>
      </c>
      <c r="AP19" s="27">
        <v>42.438200000000002</v>
      </c>
      <c r="AQ19" s="27">
        <v>43.2303</v>
      </c>
      <c r="AR19" s="27">
        <v>42.8553</v>
      </c>
      <c r="AS19" s="27">
        <v>42.2286</v>
      </c>
      <c r="AT19" s="27">
        <v>42.839100000000002</v>
      </c>
      <c r="AU19" s="27">
        <v>42.2239</v>
      </c>
      <c r="AV19" s="27">
        <v>42.8401</v>
      </c>
      <c r="AW19" s="27">
        <v>43.475099999999998</v>
      </c>
      <c r="AX19" s="27">
        <v>42.910299999999999</v>
      </c>
      <c r="AY19" s="27">
        <v>46.443600000000004</v>
      </c>
      <c r="AZ19" s="27">
        <v>46.734200000000001</v>
      </c>
      <c r="BA19" s="27">
        <v>47.632899999999999</v>
      </c>
      <c r="BB19" s="27">
        <v>48.889200000000002</v>
      </c>
      <c r="BC19" s="27">
        <v>46.691800000000001</v>
      </c>
      <c r="BD19" s="27">
        <v>46.3262</v>
      </c>
      <c r="BE19" s="27">
        <v>30.914000000000001</v>
      </c>
      <c r="BF19" s="27">
        <v>31.049099999999999</v>
      </c>
      <c r="BG19" s="27">
        <v>32.752099999999999</v>
      </c>
      <c r="BH19" s="27">
        <v>32.752099999999999</v>
      </c>
      <c r="BI19" s="27">
        <v>31.095400000000001</v>
      </c>
      <c r="BJ19" s="27">
        <v>31.1435</v>
      </c>
      <c r="BK19" s="27">
        <v>31.1797</v>
      </c>
      <c r="BL19" s="27">
        <v>31.127800000000001</v>
      </c>
      <c r="BM19" s="27">
        <v>31.040199999999999</v>
      </c>
      <c r="BN19" s="27">
        <v>31.038799999999998</v>
      </c>
      <c r="BO19" s="27">
        <v>28.987100000000002</v>
      </c>
      <c r="BP19" s="27">
        <v>34.366500000000002</v>
      </c>
      <c r="BQ19" s="27">
        <v>34.9283</v>
      </c>
      <c r="BR19" s="27">
        <v>31.345199999999998</v>
      </c>
      <c r="BS19" s="27">
        <v>31.292100000000001</v>
      </c>
      <c r="BT19" s="27">
        <v>35.307699999999997</v>
      </c>
      <c r="BU19" s="27">
        <v>37.964100000000002</v>
      </c>
      <c r="BV19" s="27">
        <v>38.085999999999999</v>
      </c>
      <c r="BW19" s="27">
        <v>38.634</v>
      </c>
      <c r="BX19" s="27">
        <v>36.912799999999997</v>
      </c>
      <c r="BY19" s="27">
        <v>37.203899999999997</v>
      </c>
      <c r="BZ19" s="27">
        <v>36.102200000000003</v>
      </c>
      <c r="CA19" s="27">
        <v>37.476199999999999</v>
      </c>
      <c r="CB19" s="27">
        <v>35.944600000000001</v>
      </c>
      <c r="CC19" s="27">
        <v>36.496899999999997</v>
      </c>
      <c r="CD19" s="27">
        <v>50.089799999999997</v>
      </c>
      <c r="CE19" s="27">
        <v>49.957099999999997</v>
      </c>
      <c r="CF19" s="27">
        <v>48.6252</v>
      </c>
      <c r="CG19" s="27">
        <v>47.935499999999998</v>
      </c>
      <c r="CH19" s="27">
        <v>48.5792</v>
      </c>
      <c r="CI19" s="27">
        <v>46.869700000000002</v>
      </c>
      <c r="CJ19" s="27">
        <v>49.420699999999997</v>
      </c>
      <c r="CK19" s="27">
        <v>50.797499999999999</v>
      </c>
    </row>
    <row r="20" spans="1:89" x14ac:dyDescent="0.3">
      <c r="A20" s="27">
        <v>18</v>
      </c>
      <c r="B20" s="27">
        <v>56.026499999999999</v>
      </c>
      <c r="C20" s="27">
        <v>56.381999999999998</v>
      </c>
      <c r="D20" s="27">
        <v>53.621600000000001</v>
      </c>
      <c r="E20" s="27">
        <v>52.343499999999999</v>
      </c>
      <c r="F20" s="27">
        <v>51.208300000000001</v>
      </c>
      <c r="G20" s="27">
        <v>55.923099999999998</v>
      </c>
      <c r="H20" s="27">
        <v>55.008600000000001</v>
      </c>
      <c r="I20" s="27">
        <v>54.720700000000001</v>
      </c>
      <c r="J20" s="27">
        <v>57.278100000000002</v>
      </c>
      <c r="K20" s="27">
        <v>49.5139</v>
      </c>
      <c r="L20" s="27">
        <v>55.581499999999998</v>
      </c>
      <c r="M20" s="27">
        <v>53.531999999999996</v>
      </c>
      <c r="N20" s="27">
        <v>53.4893</v>
      </c>
      <c r="O20" s="27">
        <v>79.716499999999996</v>
      </c>
      <c r="P20" s="27">
        <v>77.540000000000006</v>
      </c>
      <c r="Q20" s="27">
        <v>78.430199999999999</v>
      </c>
      <c r="R20" s="27">
        <v>78.964100000000002</v>
      </c>
      <c r="T20" s="27">
        <v>77.146799999999999</v>
      </c>
      <c r="U20" s="27">
        <v>69.9756</v>
      </c>
      <c r="V20" s="27">
        <v>54.199199999999998</v>
      </c>
      <c r="W20" s="27">
        <v>52.518000000000001</v>
      </c>
      <c r="X20" s="27">
        <v>51.520099999999999</v>
      </c>
      <c r="Y20" s="27">
        <v>47.827399999999997</v>
      </c>
      <c r="Z20" s="27">
        <v>51.867899999999999</v>
      </c>
      <c r="AA20" s="27">
        <v>48.821800000000003</v>
      </c>
      <c r="AB20" s="27">
        <v>49.304600000000001</v>
      </c>
      <c r="AC20" s="27">
        <v>49.783200000000001</v>
      </c>
      <c r="AD20" s="27">
        <v>48.8538</v>
      </c>
      <c r="AE20" s="27">
        <v>46.975999999999999</v>
      </c>
      <c r="AF20" s="27">
        <v>45.412199999999999</v>
      </c>
      <c r="AG20" s="27">
        <v>47.002600000000001</v>
      </c>
      <c r="AH20" s="27">
        <v>47.902799999999999</v>
      </c>
      <c r="AI20" s="27">
        <v>42.091799999999999</v>
      </c>
      <c r="AJ20" s="27">
        <v>43.439700000000002</v>
      </c>
      <c r="AK20" s="27">
        <v>42.884700000000002</v>
      </c>
      <c r="AL20" s="27">
        <v>41.432699999999997</v>
      </c>
      <c r="AM20" s="27">
        <v>43.259099999999997</v>
      </c>
      <c r="AN20" s="27">
        <v>42.733400000000003</v>
      </c>
      <c r="AO20" s="27">
        <v>40.669800000000002</v>
      </c>
      <c r="AP20" s="27">
        <v>42.315800000000003</v>
      </c>
      <c r="AQ20" s="27">
        <v>43.224699999999999</v>
      </c>
      <c r="AR20" s="27">
        <v>42.195999999999998</v>
      </c>
      <c r="AS20" s="27">
        <v>43.7331</v>
      </c>
      <c r="AT20" s="27">
        <v>42.430100000000003</v>
      </c>
      <c r="AU20" s="27">
        <v>41.520400000000002</v>
      </c>
      <c r="AV20" s="27">
        <v>42.011699999999998</v>
      </c>
      <c r="AW20" s="27">
        <v>43.105200000000004</v>
      </c>
      <c r="AX20" s="27">
        <v>42.883200000000002</v>
      </c>
      <c r="AY20" s="27">
        <v>46.072200000000002</v>
      </c>
      <c r="AZ20" s="27">
        <v>45.978200000000001</v>
      </c>
      <c r="BA20" s="27">
        <v>46.42</v>
      </c>
      <c r="BB20" s="27">
        <v>47.170999999999999</v>
      </c>
      <c r="BC20" s="27">
        <v>45.769500000000001</v>
      </c>
      <c r="BD20" s="27">
        <v>45.463799999999999</v>
      </c>
      <c r="BE20" s="27">
        <v>29.9512</v>
      </c>
      <c r="BF20" s="27">
        <v>30.020800000000001</v>
      </c>
      <c r="BG20" s="27">
        <v>31.183399999999999</v>
      </c>
      <c r="BH20" s="27">
        <v>31.183399999999999</v>
      </c>
      <c r="BI20" s="27">
        <v>29.879000000000001</v>
      </c>
      <c r="BJ20" s="27">
        <v>29.9254</v>
      </c>
      <c r="BK20" s="27">
        <v>30.038399999999999</v>
      </c>
      <c r="BL20" s="27">
        <v>29.9495</v>
      </c>
      <c r="BM20" s="27">
        <v>29.8492</v>
      </c>
      <c r="BN20" s="27">
        <v>29.847100000000001</v>
      </c>
      <c r="BO20" s="27">
        <v>27.9238</v>
      </c>
      <c r="BP20" s="27">
        <v>32.685600000000001</v>
      </c>
      <c r="BQ20" s="27">
        <v>33.613999999999997</v>
      </c>
      <c r="BR20" s="27">
        <v>29.792899999999999</v>
      </c>
      <c r="BS20" s="27">
        <v>29.3582</v>
      </c>
      <c r="BT20" s="27">
        <v>33.933399999999999</v>
      </c>
      <c r="BU20" s="27">
        <v>37.642800000000001</v>
      </c>
      <c r="BV20" s="27">
        <v>37.745600000000003</v>
      </c>
      <c r="BW20" s="27">
        <v>38.1599</v>
      </c>
      <c r="BX20" s="27">
        <v>36.553800000000003</v>
      </c>
      <c r="BY20" s="27">
        <v>36.3782</v>
      </c>
      <c r="BZ20" s="27">
        <v>35.603299999999997</v>
      </c>
      <c r="CA20" s="27">
        <v>37.327300000000001</v>
      </c>
      <c r="CB20" s="27">
        <v>34.660800000000002</v>
      </c>
      <c r="CC20" s="27">
        <v>34.892000000000003</v>
      </c>
      <c r="CD20" s="27">
        <v>50.065899999999999</v>
      </c>
      <c r="CE20" s="27">
        <v>50.482900000000001</v>
      </c>
      <c r="CF20" s="27">
        <v>48.865200000000002</v>
      </c>
      <c r="CG20" s="27">
        <v>48.154299999999999</v>
      </c>
      <c r="CH20" s="27">
        <v>46.017800000000001</v>
      </c>
      <c r="CI20" s="27">
        <v>46.527999999999999</v>
      </c>
      <c r="CJ20" s="27">
        <v>49.484099999999998</v>
      </c>
      <c r="CK20" s="27">
        <v>49.970300000000002</v>
      </c>
    </row>
    <row r="21" spans="1:89" x14ac:dyDescent="0.3">
      <c r="A21" s="27">
        <v>19</v>
      </c>
      <c r="B21" s="27">
        <v>52.043599999999998</v>
      </c>
      <c r="C21" s="27">
        <v>52.762999999999998</v>
      </c>
      <c r="D21" s="27">
        <v>51.715800000000002</v>
      </c>
      <c r="E21" s="27">
        <v>51.080800000000004</v>
      </c>
      <c r="F21" s="27">
        <v>55.577399999999997</v>
      </c>
      <c r="G21" s="27">
        <v>51.208300000000001</v>
      </c>
      <c r="H21" s="27">
        <v>51.482900000000001</v>
      </c>
      <c r="I21" s="27">
        <v>51.712299999999999</v>
      </c>
      <c r="J21" s="27">
        <v>52.951799999999999</v>
      </c>
      <c r="K21" s="27">
        <v>47.4587</v>
      </c>
      <c r="L21" s="27">
        <v>52.499299999999998</v>
      </c>
      <c r="M21" s="27">
        <v>51.2821</v>
      </c>
      <c r="N21" s="27">
        <v>52.172800000000002</v>
      </c>
      <c r="O21" s="27">
        <v>74.504400000000004</v>
      </c>
      <c r="P21" s="27">
        <v>75.658100000000005</v>
      </c>
      <c r="Q21" s="27">
        <v>77.739199999999997</v>
      </c>
      <c r="R21" s="27">
        <v>81.572599999999994</v>
      </c>
      <c r="S21" s="27">
        <v>77.146799999999999</v>
      </c>
      <c r="U21" s="27">
        <v>65.313900000000004</v>
      </c>
      <c r="V21" s="27">
        <v>50.667000000000002</v>
      </c>
      <c r="W21" s="27">
        <v>49.6327</v>
      </c>
      <c r="X21" s="27">
        <v>49.508400000000002</v>
      </c>
      <c r="Y21" s="27">
        <v>46.423400000000001</v>
      </c>
      <c r="Z21" s="27">
        <v>50.162599999999998</v>
      </c>
      <c r="AA21" s="27">
        <v>46.060600000000001</v>
      </c>
      <c r="AB21" s="27">
        <v>48.264200000000002</v>
      </c>
      <c r="AC21" s="27">
        <v>46.150300000000001</v>
      </c>
      <c r="AD21" s="27">
        <v>47.316600000000001</v>
      </c>
      <c r="AE21" s="27">
        <v>45.556199999999997</v>
      </c>
      <c r="AF21" s="27">
        <v>43.783499999999997</v>
      </c>
      <c r="AG21" s="27">
        <v>44.7273</v>
      </c>
      <c r="AH21" s="27">
        <v>45.880099999999999</v>
      </c>
      <c r="AI21" s="27">
        <v>40.243099999999998</v>
      </c>
      <c r="AJ21" s="27">
        <v>41.8977</v>
      </c>
      <c r="AK21" s="27">
        <v>41.587899999999998</v>
      </c>
      <c r="AL21" s="27">
        <v>39.433300000000003</v>
      </c>
      <c r="AM21" s="27">
        <v>40.629399999999997</v>
      </c>
      <c r="AN21" s="27">
        <v>41.433500000000002</v>
      </c>
      <c r="AO21" s="27">
        <v>38.824100000000001</v>
      </c>
      <c r="AP21" s="27">
        <v>40.2575</v>
      </c>
      <c r="AQ21" s="27">
        <v>41.76</v>
      </c>
      <c r="AR21" s="27">
        <v>41.787599999999998</v>
      </c>
      <c r="AS21" s="27">
        <v>40.875999999999998</v>
      </c>
      <c r="AT21" s="27">
        <v>40.392899999999997</v>
      </c>
      <c r="AU21" s="27">
        <v>39.428899999999999</v>
      </c>
      <c r="AV21" s="27">
        <v>40.428600000000003</v>
      </c>
      <c r="AW21" s="27">
        <v>40.413600000000002</v>
      </c>
      <c r="AX21" s="27">
        <v>39.928600000000003</v>
      </c>
      <c r="AY21" s="27">
        <v>43.335700000000003</v>
      </c>
      <c r="AZ21" s="27">
        <v>43.213200000000001</v>
      </c>
      <c r="BA21" s="27">
        <v>43.500599999999999</v>
      </c>
      <c r="BB21" s="27">
        <v>44.1663</v>
      </c>
      <c r="BC21" s="27">
        <v>43.024299999999997</v>
      </c>
      <c r="BD21" s="27">
        <v>42.691499999999998</v>
      </c>
      <c r="BE21" s="27">
        <v>28.037299999999998</v>
      </c>
      <c r="BF21" s="27">
        <v>28.3384</v>
      </c>
      <c r="BG21" s="27">
        <v>29.9008</v>
      </c>
      <c r="BH21" s="27">
        <v>29.9008</v>
      </c>
      <c r="BI21" s="27">
        <v>28.588200000000001</v>
      </c>
      <c r="BJ21" s="27">
        <v>28.633099999999999</v>
      </c>
      <c r="BK21" s="27">
        <v>28.739899999999999</v>
      </c>
      <c r="BL21" s="27">
        <v>28.616299999999999</v>
      </c>
      <c r="BM21" s="27">
        <v>28.562999999999999</v>
      </c>
      <c r="BN21" s="27">
        <v>28.540700000000001</v>
      </c>
      <c r="BO21" s="27">
        <v>25.9816</v>
      </c>
      <c r="BP21" s="27">
        <v>30.693100000000001</v>
      </c>
      <c r="BQ21" s="27">
        <v>31.3261</v>
      </c>
      <c r="BR21" s="27">
        <v>28.602799999999998</v>
      </c>
      <c r="BS21" s="27">
        <v>29.163499999999999</v>
      </c>
      <c r="BT21" s="27">
        <v>32.412599999999998</v>
      </c>
      <c r="BU21" s="27">
        <v>34.961100000000002</v>
      </c>
      <c r="BV21" s="27">
        <v>35.089199999999998</v>
      </c>
      <c r="BW21" s="27">
        <v>36.8262</v>
      </c>
      <c r="BX21" s="27">
        <v>34.840400000000002</v>
      </c>
      <c r="BY21" s="27">
        <v>34.196899999999999</v>
      </c>
      <c r="BZ21" s="27">
        <v>33.686500000000002</v>
      </c>
      <c r="CA21" s="27">
        <v>34.063200000000002</v>
      </c>
      <c r="CB21" s="27">
        <v>32.3733</v>
      </c>
      <c r="CC21" s="27">
        <v>33.549199999999999</v>
      </c>
      <c r="CD21" s="27">
        <v>46.864699999999999</v>
      </c>
      <c r="CE21" s="27">
        <v>47.467399999999998</v>
      </c>
      <c r="CF21" s="27">
        <v>45.655099999999997</v>
      </c>
      <c r="CG21" s="27">
        <v>45.987699999999997</v>
      </c>
      <c r="CH21" s="27">
        <v>44.992699999999999</v>
      </c>
      <c r="CI21" s="27">
        <v>44.033999999999999</v>
      </c>
      <c r="CJ21" s="27">
        <v>45.563299999999998</v>
      </c>
      <c r="CK21" s="27">
        <v>46.158299999999997</v>
      </c>
    </row>
    <row r="22" spans="1:89" x14ac:dyDescent="0.3">
      <c r="A22" s="27">
        <v>20</v>
      </c>
      <c r="B22" s="27">
        <v>54.490900000000003</v>
      </c>
      <c r="C22" s="27">
        <v>55.444899999999997</v>
      </c>
      <c r="D22" s="27">
        <v>52.673499999999997</v>
      </c>
      <c r="E22" s="27">
        <v>52.218000000000004</v>
      </c>
      <c r="F22" s="27">
        <v>60.450899999999997</v>
      </c>
      <c r="G22" s="27">
        <v>55.577399999999997</v>
      </c>
      <c r="H22" s="27">
        <v>53.886200000000002</v>
      </c>
      <c r="I22" s="27">
        <v>53.561799999999998</v>
      </c>
      <c r="J22" s="27">
        <v>55.238599999999998</v>
      </c>
      <c r="K22" s="27">
        <v>48.462699999999998</v>
      </c>
      <c r="L22" s="27">
        <v>54.960799999999999</v>
      </c>
      <c r="M22" s="27">
        <v>51.4968</v>
      </c>
      <c r="N22" s="27">
        <v>52.289900000000003</v>
      </c>
      <c r="O22" s="27">
        <v>70.548000000000002</v>
      </c>
      <c r="P22" s="27">
        <v>67.444699999999997</v>
      </c>
      <c r="Q22" s="27">
        <v>68.363500000000002</v>
      </c>
      <c r="R22" s="27">
        <v>68.018100000000004</v>
      </c>
      <c r="S22" s="27">
        <v>69.9756</v>
      </c>
      <c r="T22" s="27">
        <v>65.313900000000004</v>
      </c>
      <c r="V22" s="27">
        <v>52.5929</v>
      </c>
      <c r="W22" s="27">
        <v>53.201000000000001</v>
      </c>
      <c r="X22" s="27">
        <v>50.651499999999999</v>
      </c>
      <c r="Y22" s="27">
        <v>47.622599999999998</v>
      </c>
      <c r="Z22" s="27">
        <v>49.3123</v>
      </c>
      <c r="AA22" s="27">
        <v>47.3322</v>
      </c>
      <c r="AB22" s="27">
        <v>48.709800000000001</v>
      </c>
      <c r="AC22" s="27">
        <v>47.318800000000003</v>
      </c>
      <c r="AD22" s="27">
        <v>48.733699999999999</v>
      </c>
      <c r="AE22" s="27">
        <v>47.555300000000003</v>
      </c>
      <c r="AF22" s="27">
        <v>44.723300000000002</v>
      </c>
      <c r="AG22" s="27">
        <v>45.750300000000003</v>
      </c>
      <c r="AH22" s="27">
        <v>46.376399999999997</v>
      </c>
      <c r="AI22" s="27">
        <v>43.028599999999997</v>
      </c>
      <c r="AJ22" s="27">
        <v>44.081600000000002</v>
      </c>
      <c r="AK22" s="27">
        <v>43.770099999999999</v>
      </c>
      <c r="AL22" s="27">
        <v>41.900399999999998</v>
      </c>
      <c r="AM22" s="27">
        <v>42.662999999999997</v>
      </c>
      <c r="AN22" s="27">
        <v>41.327500000000001</v>
      </c>
      <c r="AO22" s="27">
        <v>39.772300000000001</v>
      </c>
      <c r="AP22" s="27">
        <v>41.482100000000003</v>
      </c>
      <c r="AQ22" s="27">
        <v>42.0642</v>
      </c>
      <c r="AR22" s="27">
        <v>39.986899999999999</v>
      </c>
      <c r="AS22" s="27">
        <v>42.987900000000003</v>
      </c>
      <c r="AT22" s="27">
        <v>42.6248</v>
      </c>
      <c r="AU22" s="27">
        <v>41.709400000000002</v>
      </c>
      <c r="AV22" s="27">
        <v>42.123899999999999</v>
      </c>
      <c r="AW22" s="27">
        <v>43.420699999999997</v>
      </c>
      <c r="AX22" s="27">
        <v>43.259</v>
      </c>
      <c r="AY22" s="27">
        <v>46.530099999999997</v>
      </c>
      <c r="AZ22" s="27">
        <v>46.554000000000002</v>
      </c>
      <c r="BA22" s="27">
        <v>46.236899999999999</v>
      </c>
      <c r="BB22" s="27">
        <v>46.678199999999997</v>
      </c>
      <c r="BC22" s="27">
        <v>45.863900000000001</v>
      </c>
      <c r="BD22" s="27">
        <v>45.4788</v>
      </c>
      <c r="BE22" s="27">
        <v>31.094799999999999</v>
      </c>
      <c r="BF22" s="27">
        <v>30.8582</v>
      </c>
      <c r="BG22" s="27">
        <v>32.317500000000003</v>
      </c>
      <c r="BH22" s="27">
        <v>32.317500000000003</v>
      </c>
      <c r="BI22" s="27">
        <v>30.220099999999999</v>
      </c>
      <c r="BJ22" s="27">
        <v>30.2881</v>
      </c>
      <c r="BK22" s="27">
        <v>30.424900000000001</v>
      </c>
      <c r="BL22" s="27">
        <v>30.271799999999999</v>
      </c>
      <c r="BM22" s="27">
        <v>30.2912</v>
      </c>
      <c r="BN22" s="27">
        <v>30.289300000000001</v>
      </c>
      <c r="BO22" s="27">
        <v>28.526800000000001</v>
      </c>
      <c r="BP22" s="27">
        <v>33.552900000000001</v>
      </c>
      <c r="BQ22" s="27">
        <v>34.680599999999998</v>
      </c>
      <c r="BR22" s="27">
        <v>30.200900000000001</v>
      </c>
      <c r="BS22" s="27">
        <v>30.0061</v>
      </c>
      <c r="BT22" s="27">
        <v>34.109900000000003</v>
      </c>
      <c r="BU22" s="27">
        <v>37.629899999999999</v>
      </c>
      <c r="BV22" s="27">
        <v>37.716999999999999</v>
      </c>
      <c r="BW22" s="27">
        <v>38.278500000000001</v>
      </c>
      <c r="BX22" s="27">
        <v>37.190899999999999</v>
      </c>
      <c r="BY22" s="27">
        <v>37.243099999999998</v>
      </c>
      <c r="BZ22" s="27">
        <v>35.750700000000002</v>
      </c>
      <c r="CA22" s="27">
        <v>36.555300000000003</v>
      </c>
      <c r="CB22" s="27">
        <v>34.793700000000001</v>
      </c>
      <c r="CC22" s="27">
        <v>35.143500000000003</v>
      </c>
      <c r="CD22" s="27">
        <v>47.815800000000003</v>
      </c>
      <c r="CE22" s="27">
        <v>48.453000000000003</v>
      </c>
      <c r="CF22" s="27">
        <v>47.381599999999999</v>
      </c>
      <c r="CG22" s="27">
        <v>46.961199999999998</v>
      </c>
      <c r="CH22" s="27">
        <v>44.774500000000003</v>
      </c>
      <c r="CI22" s="27">
        <v>44.584499999999998</v>
      </c>
      <c r="CJ22" s="27">
        <v>49.130099999999999</v>
      </c>
      <c r="CK22" s="27">
        <v>49.600499999999997</v>
      </c>
    </row>
    <row r="23" spans="1:89" x14ac:dyDescent="0.3">
      <c r="A23" s="27">
        <v>21</v>
      </c>
      <c r="B23" s="27">
        <v>59.512099999999997</v>
      </c>
      <c r="C23" s="27">
        <v>62.131999999999998</v>
      </c>
      <c r="D23" s="27">
        <v>60.891599999999997</v>
      </c>
      <c r="E23" s="27">
        <v>59.5807</v>
      </c>
      <c r="F23" s="27">
        <v>58.608600000000003</v>
      </c>
      <c r="G23" s="27">
        <v>60.450899999999997</v>
      </c>
      <c r="H23" s="27">
        <v>61.5745</v>
      </c>
      <c r="I23" s="27">
        <v>61.566000000000003</v>
      </c>
      <c r="J23" s="27">
        <v>61.7502</v>
      </c>
      <c r="K23" s="27">
        <v>59.222900000000003</v>
      </c>
      <c r="L23" s="27">
        <v>60.885199999999998</v>
      </c>
      <c r="M23" s="27">
        <v>62.764699999999998</v>
      </c>
      <c r="N23" s="27">
        <v>57.912599999999998</v>
      </c>
      <c r="O23" s="27">
        <v>53.741</v>
      </c>
      <c r="P23" s="27">
        <v>52.954999999999998</v>
      </c>
      <c r="Q23" s="27">
        <v>54.8001</v>
      </c>
      <c r="R23" s="27">
        <v>54.1661</v>
      </c>
      <c r="S23" s="27">
        <v>54.199199999999998</v>
      </c>
      <c r="T23" s="27">
        <v>50.667000000000002</v>
      </c>
      <c r="U23" s="27">
        <v>52.5929</v>
      </c>
      <c r="W23" s="27">
        <v>78.890699999999995</v>
      </c>
      <c r="X23" s="27">
        <v>60.512</v>
      </c>
      <c r="Y23" s="27">
        <v>54.323399999999999</v>
      </c>
      <c r="Z23" s="27">
        <v>55.659100000000002</v>
      </c>
      <c r="AA23" s="27">
        <v>58.283000000000001</v>
      </c>
      <c r="AB23" s="27">
        <v>52.909599999999998</v>
      </c>
      <c r="AC23" s="27">
        <v>49.045200000000001</v>
      </c>
      <c r="AD23" s="27">
        <v>56.112699999999997</v>
      </c>
      <c r="AE23" s="27">
        <v>54.853900000000003</v>
      </c>
      <c r="AF23" s="27">
        <v>49.025199999999998</v>
      </c>
      <c r="AG23" s="27">
        <v>50.384700000000002</v>
      </c>
      <c r="AH23" s="27">
        <v>51.165500000000002</v>
      </c>
      <c r="AI23" s="27">
        <v>46.285299999999999</v>
      </c>
      <c r="AJ23" s="27">
        <v>49.127899999999997</v>
      </c>
      <c r="AK23" s="27">
        <v>48.6464</v>
      </c>
      <c r="AL23" s="27">
        <v>45.541499999999999</v>
      </c>
      <c r="AM23" s="27">
        <v>45.461799999999997</v>
      </c>
      <c r="AN23" s="27">
        <v>45.384900000000002</v>
      </c>
      <c r="AO23" s="27">
        <v>43.154800000000002</v>
      </c>
      <c r="AP23" s="27">
        <v>45.619700000000002</v>
      </c>
      <c r="AQ23" s="27">
        <v>47.216299999999997</v>
      </c>
      <c r="AR23" s="27">
        <v>44.323599999999999</v>
      </c>
      <c r="AS23" s="27">
        <v>43.302599999999998</v>
      </c>
      <c r="AT23" s="27">
        <v>48.271999999999998</v>
      </c>
      <c r="AU23" s="27">
        <v>47.170299999999997</v>
      </c>
      <c r="AV23" s="27">
        <v>47.098399999999998</v>
      </c>
      <c r="AW23" s="27">
        <v>46.431199999999997</v>
      </c>
      <c r="AX23" s="27">
        <v>46.395699999999998</v>
      </c>
      <c r="AY23" s="27">
        <v>50.5824</v>
      </c>
      <c r="AZ23" s="27">
        <v>50.412500000000001</v>
      </c>
      <c r="BA23" s="27">
        <v>49.907699999999998</v>
      </c>
      <c r="BB23" s="27">
        <v>51.473599999999998</v>
      </c>
      <c r="BC23" s="27">
        <v>49.515900000000002</v>
      </c>
      <c r="BD23" s="27">
        <v>49.123100000000001</v>
      </c>
      <c r="BE23" s="27">
        <v>31.436299999999999</v>
      </c>
      <c r="BF23" s="27">
        <v>30.435400000000001</v>
      </c>
      <c r="BG23" s="27">
        <v>32.110900000000001</v>
      </c>
      <c r="BH23" s="27">
        <v>32.110900000000001</v>
      </c>
      <c r="BI23" s="27">
        <v>29.3565</v>
      </c>
      <c r="BJ23" s="27">
        <v>29.3626</v>
      </c>
      <c r="BK23" s="27">
        <v>29.5412</v>
      </c>
      <c r="BL23" s="27">
        <v>29.3872</v>
      </c>
      <c r="BM23" s="27">
        <v>29.535499999999999</v>
      </c>
      <c r="BN23" s="27">
        <v>29.5123</v>
      </c>
      <c r="BO23" s="27">
        <v>28.4068</v>
      </c>
      <c r="BP23" s="27">
        <v>34.342399999999998</v>
      </c>
      <c r="BQ23" s="27">
        <v>34.7849</v>
      </c>
      <c r="BR23" s="27">
        <v>31.8733</v>
      </c>
      <c r="BS23" s="27">
        <v>30.529299999999999</v>
      </c>
      <c r="BT23" s="27">
        <v>35.320399999999999</v>
      </c>
      <c r="BU23" s="27">
        <v>41.755899999999997</v>
      </c>
      <c r="BV23" s="27">
        <v>39.534500000000001</v>
      </c>
      <c r="BW23" s="27">
        <v>39.5852</v>
      </c>
      <c r="BX23" s="27">
        <v>37.542099999999998</v>
      </c>
      <c r="BY23" s="27">
        <v>38.332000000000001</v>
      </c>
      <c r="BZ23" s="27">
        <v>36.860799999999998</v>
      </c>
      <c r="CA23" s="27">
        <v>37.6736</v>
      </c>
      <c r="CB23" s="27">
        <v>35.879600000000003</v>
      </c>
      <c r="CC23" s="27">
        <v>34.816899999999997</v>
      </c>
      <c r="CD23" s="27">
        <v>52.411700000000003</v>
      </c>
      <c r="CE23" s="27">
        <v>51.111699999999999</v>
      </c>
      <c r="CF23" s="27">
        <v>47.057000000000002</v>
      </c>
      <c r="CG23" s="27">
        <v>45.731900000000003</v>
      </c>
      <c r="CH23" s="27">
        <v>44.8902</v>
      </c>
      <c r="CI23" s="27">
        <v>44.744900000000001</v>
      </c>
      <c r="CJ23" s="27">
        <v>53.630499999999998</v>
      </c>
      <c r="CK23" s="27">
        <v>52.302500000000002</v>
      </c>
    </row>
    <row r="24" spans="1:89" x14ac:dyDescent="0.3">
      <c r="A24" s="27">
        <v>22</v>
      </c>
      <c r="B24" s="27">
        <v>59.226900000000001</v>
      </c>
      <c r="C24" s="27">
        <v>64.473200000000006</v>
      </c>
      <c r="D24" s="27">
        <v>60.036499999999997</v>
      </c>
      <c r="E24" s="27">
        <v>59.1768</v>
      </c>
      <c r="F24" s="27">
        <v>56.905500000000004</v>
      </c>
      <c r="G24" s="27">
        <v>58.608600000000003</v>
      </c>
      <c r="H24" s="27">
        <v>60.914299999999997</v>
      </c>
      <c r="I24" s="27">
        <v>59.669400000000003</v>
      </c>
      <c r="J24" s="27">
        <v>58.826300000000003</v>
      </c>
      <c r="K24" s="27">
        <v>53.5807</v>
      </c>
      <c r="L24" s="27">
        <v>59.456000000000003</v>
      </c>
      <c r="M24" s="27">
        <v>59.089399999999998</v>
      </c>
      <c r="N24" s="27">
        <v>59.777700000000003</v>
      </c>
      <c r="O24" s="27">
        <v>52.485199999999999</v>
      </c>
      <c r="P24" s="27">
        <v>52.314799999999998</v>
      </c>
      <c r="Q24" s="27">
        <v>53.956000000000003</v>
      </c>
      <c r="R24" s="27">
        <v>54.203400000000002</v>
      </c>
      <c r="S24" s="27">
        <v>52.518000000000001</v>
      </c>
      <c r="T24" s="27">
        <v>49.6327</v>
      </c>
      <c r="U24" s="27">
        <v>53.201000000000001</v>
      </c>
      <c r="V24" s="27">
        <v>78.890699999999995</v>
      </c>
      <c r="X24" s="27">
        <v>60.213500000000003</v>
      </c>
      <c r="Y24" s="27">
        <v>54.259900000000002</v>
      </c>
      <c r="Z24" s="27">
        <v>54.17</v>
      </c>
      <c r="AA24" s="27">
        <v>53.538699999999999</v>
      </c>
      <c r="AB24" s="27">
        <v>54.040999999999997</v>
      </c>
      <c r="AC24" s="27">
        <v>50.225200000000001</v>
      </c>
      <c r="AD24" s="27">
        <v>53.1023</v>
      </c>
      <c r="AE24" s="27">
        <v>53.151800000000001</v>
      </c>
      <c r="AF24" s="27">
        <v>47.471800000000002</v>
      </c>
      <c r="AG24" s="27">
        <v>49.148699999999998</v>
      </c>
      <c r="AH24" s="27">
        <v>49.960900000000002</v>
      </c>
      <c r="AI24" s="27">
        <v>45.765999999999998</v>
      </c>
      <c r="AJ24" s="27">
        <v>48.077800000000003</v>
      </c>
      <c r="AK24" s="27">
        <v>47.31</v>
      </c>
      <c r="AL24" s="27">
        <v>44.069899999999997</v>
      </c>
      <c r="AM24" s="27">
        <v>44.142499999999998</v>
      </c>
      <c r="AN24" s="27">
        <v>43.846499999999999</v>
      </c>
      <c r="AO24" s="27">
        <v>41.898499999999999</v>
      </c>
      <c r="AP24" s="27">
        <v>44.229100000000003</v>
      </c>
      <c r="AQ24" s="27">
        <v>45.465600000000002</v>
      </c>
      <c r="AR24" s="27">
        <v>42.5441</v>
      </c>
      <c r="AS24" s="27">
        <v>41.433500000000002</v>
      </c>
      <c r="AT24" s="27">
        <v>46.896799999999999</v>
      </c>
      <c r="AU24" s="27">
        <v>43.706099999999999</v>
      </c>
      <c r="AV24" s="27">
        <v>46.987400000000001</v>
      </c>
      <c r="AW24" s="27">
        <v>45.583300000000001</v>
      </c>
      <c r="AX24" s="27">
        <v>44.792299999999997</v>
      </c>
      <c r="AY24" s="27">
        <v>49.942599999999999</v>
      </c>
      <c r="AZ24" s="27">
        <v>49.155500000000004</v>
      </c>
      <c r="BA24" s="27">
        <v>50.3339</v>
      </c>
      <c r="BB24" s="27">
        <v>52.176900000000003</v>
      </c>
      <c r="BC24" s="27">
        <v>49.59</v>
      </c>
      <c r="BD24" s="27">
        <v>49.115099999999998</v>
      </c>
      <c r="BE24" s="27">
        <v>31.536999999999999</v>
      </c>
      <c r="BF24" s="27">
        <v>31.088000000000001</v>
      </c>
      <c r="BG24" s="27">
        <v>32.6297</v>
      </c>
      <c r="BH24" s="27">
        <v>32.6297</v>
      </c>
      <c r="BI24" s="27">
        <v>32.498800000000003</v>
      </c>
      <c r="BJ24" s="27">
        <v>32.482999999999997</v>
      </c>
      <c r="BK24" s="27">
        <v>32.621499999999997</v>
      </c>
      <c r="BL24" s="27">
        <v>32.513500000000001</v>
      </c>
      <c r="BM24" s="27">
        <v>32.408499999999997</v>
      </c>
      <c r="BN24" s="27">
        <v>32.361199999999997</v>
      </c>
      <c r="BO24" s="27">
        <v>29.8231</v>
      </c>
      <c r="BP24" s="27">
        <v>35.688800000000001</v>
      </c>
      <c r="BQ24" s="27">
        <v>36.9193</v>
      </c>
      <c r="BR24" s="27">
        <v>34.168500000000002</v>
      </c>
      <c r="BS24" s="27">
        <v>33.035299999999999</v>
      </c>
      <c r="BT24" s="27">
        <v>35.886299999999999</v>
      </c>
      <c r="BU24" s="27">
        <v>41.6143</v>
      </c>
      <c r="BV24" s="27">
        <v>41.497300000000003</v>
      </c>
      <c r="BW24" s="27">
        <v>41.820999999999998</v>
      </c>
      <c r="BX24" s="27">
        <v>38.122700000000002</v>
      </c>
      <c r="BY24" s="27">
        <v>39.491300000000003</v>
      </c>
      <c r="BZ24" s="27">
        <v>37.242800000000003</v>
      </c>
      <c r="CA24" s="27">
        <v>39.0625</v>
      </c>
      <c r="CB24" s="27">
        <v>36.686100000000003</v>
      </c>
      <c r="CC24" s="27">
        <v>36.207900000000002</v>
      </c>
      <c r="CD24" s="27">
        <v>50.301200000000001</v>
      </c>
      <c r="CE24" s="27">
        <v>49.326500000000003</v>
      </c>
      <c r="CF24" s="27">
        <v>46.520499999999998</v>
      </c>
      <c r="CG24" s="27">
        <v>45.182299999999998</v>
      </c>
      <c r="CH24" s="27">
        <v>45.0199</v>
      </c>
      <c r="CI24" s="27">
        <v>45.230200000000004</v>
      </c>
      <c r="CJ24" s="27">
        <v>51.154200000000003</v>
      </c>
      <c r="CK24" s="27">
        <v>51.7532</v>
      </c>
    </row>
    <row r="25" spans="1:89" x14ac:dyDescent="0.3">
      <c r="A25" s="27">
        <v>23</v>
      </c>
      <c r="B25" s="27">
        <v>57.1492</v>
      </c>
      <c r="C25" s="27">
        <v>59.835500000000003</v>
      </c>
      <c r="D25" s="27">
        <v>56.826700000000002</v>
      </c>
      <c r="E25" s="27">
        <v>57.226599999999998</v>
      </c>
      <c r="F25" s="27">
        <v>52.1267</v>
      </c>
      <c r="G25" s="27">
        <v>56.905500000000004</v>
      </c>
      <c r="H25" s="27">
        <v>58.726100000000002</v>
      </c>
      <c r="I25" s="27">
        <v>57.759599999999999</v>
      </c>
      <c r="J25" s="27">
        <v>57.693399999999997</v>
      </c>
      <c r="K25" s="27">
        <v>52.257800000000003</v>
      </c>
      <c r="L25" s="27">
        <v>55.946899999999999</v>
      </c>
      <c r="M25" s="27">
        <v>60.842500000000001</v>
      </c>
      <c r="N25" s="27">
        <v>57.500999999999998</v>
      </c>
      <c r="O25" s="27">
        <v>50.835799999999999</v>
      </c>
      <c r="P25" s="27">
        <v>51.596499999999999</v>
      </c>
      <c r="Q25" s="27">
        <v>52.842100000000002</v>
      </c>
      <c r="R25" s="27">
        <v>53.734699999999997</v>
      </c>
      <c r="S25" s="27">
        <v>51.520099999999999</v>
      </c>
      <c r="T25" s="27">
        <v>49.508400000000002</v>
      </c>
      <c r="U25" s="27">
        <v>50.651499999999999</v>
      </c>
      <c r="V25" s="27">
        <v>60.512</v>
      </c>
      <c r="W25" s="27">
        <v>60.213500000000003</v>
      </c>
      <c r="Y25" s="27">
        <v>61.544400000000003</v>
      </c>
      <c r="Z25" s="27">
        <v>52.798299999999998</v>
      </c>
      <c r="AA25" s="27">
        <v>56.305900000000001</v>
      </c>
      <c r="AB25" s="27">
        <v>53.971499999999999</v>
      </c>
      <c r="AC25" s="27">
        <v>49.577500000000001</v>
      </c>
      <c r="AD25" s="27">
        <v>56.063099999999999</v>
      </c>
      <c r="AE25" s="27">
        <v>53.384</v>
      </c>
      <c r="AF25" s="27">
        <v>51.9223</v>
      </c>
      <c r="AG25" s="27">
        <v>52.942</v>
      </c>
      <c r="AH25" s="27">
        <v>53.150399999999998</v>
      </c>
      <c r="AI25" s="27">
        <v>50.6526</v>
      </c>
      <c r="AJ25" s="27">
        <v>54.1648</v>
      </c>
      <c r="AK25" s="27">
        <v>53.662700000000001</v>
      </c>
      <c r="AL25" s="27">
        <v>48.994700000000002</v>
      </c>
      <c r="AM25" s="27">
        <v>49.003100000000003</v>
      </c>
      <c r="AN25" s="27">
        <v>49.842700000000001</v>
      </c>
      <c r="AO25" s="27">
        <v>47.342100000000002</v>
      </c>
      <c r="AP25" s="27">
        <v>49.365000000000002</v>
      </c>
      <c r="AQ25" s="27">
        <v>49.935400000000001</v>
      </c>
      <c r="AR25" s="27">
        <v>47.6113</v>
      </c>
      <c r="AS25" s="27">
        <v>42.477800000000002</v>
      </c>
      <c r="AT25" s="27">
        <v>47.137999999999998</v>
      </c>
      <c r="AU25" s="27">
        <v>44.939599999999999</v>
      </c>
      <c r="AV25" s="27">
        <v>48.657699999999998</v>
      </c>
      <c r="AW25" s="27">
        <v>49.002299999999998</v>
      </c>
      <c r="AX25" s="27">
        <v>48.7562</v>
      </c>
      <c r="AY25" s="27">
        <v>54.019399999999997</v>
      </c>
      <c r="AZ25" s="27">
        <v>53.018900000000002</v>
      </c>
      <c r="BA25" s="27">
        <v>53.5154</v>
      </c>
      <c r="BB25" s="27">
        <v>54.839799999999997</v>
      </c>
      <c r="BC25" s="27">
        <v>53.179000000000002</v>
      </c>
      <c r="BD25" s="27">
        <v>52.820700000000002</v>
      </c>
      <c r="BE25" s="27">
        <v>34.220999999999997</v>
      </c>
      <c r="BF25" s="27">
        <v>34.589399999999998</v>
      </c>
      <c r="BG25" s="27">
        <v>35.500399999999999</v>
      </c>
      <c r="BH25" s="27">
        <v>35.500399999999999</v>
      </c>
      <c r="BI25" s="27">
        <v>31.593599999999999</v>
      </c>
      <c r="BJ25" s="27">
        <v>31.6004</v>
      </c>
      <c r="BK25" s="27">
        <v>31.682099999999998</v>
      </c>
      <c r="BL25" s="27">
        <v>31.627600000000001</v>
      </c>
      <c r="BM25" s="27">
        <v>31.5564</v>
      </c>
      <c r="BN25" s="27">
        <v>31.533799999999999</v>
      </c>
      <c r="BO25" s="27">
        <v>31.92</v>
      </c>
      <c r="BP25" s="27">
        <v>38.464199999999998</v>
      </c>
      <c r="BQ25" s="27">
        <v>39.527900000000002</v>
      </c>
      <c r="BR25" s="27">
        <v>34.463200000000001</v>
      </c>
      <c r="BS25" s="27">
        <v>33.874400000000001</v>
      </c>
      <c r="BT25" s="27">
        <v>39.657299999999999</v>
      </c>
      <c r="BU25" s="27">
        <v>44.062800000000003</v>
      </c>
      <c r="BV25" s="27">
        <v>43.797699999999999</v>
      </c>
      <c r="BW25" s="27">
        <v>44.111800000000002</v>
      </c>
      <c r="BX25" s="27">
        <v>41.274799999999999</v>
      </c>
      <c r="BY25" s="27">
        <v>41.991599999999998</v>
      </c>
      <c r="BZ25" s="27">
        <v>39.100299999999997</v>
      </c>
      <c r="CA25" s="27">
        <v>41.634099999999997</v>
      </c>
      <c r="CB25" s="27">
        <v>38.386499999999998</v>
      </c>
      <c r="CC25" s="27">
        <v>36.363599999999998</v>
      </c>
      <c r="CD25" s="27">
        <v>52</v>
      </c>
      <c r="CE25" s="27">
        <v>51.118299999999998</v>
      </c>
      <c r="CF25" s="27">
        <v>46.395600000000002</v>
      </c>
      <c r="CG25" s="27">
        <v>45.314500000000002</v>
      </c>
      <c r="CH25" s="27">
        <v>44.584499999999998</v>
      </c>
      <c r="CI25" s="27">
        <v>44.3399</v>
      </c>
      <c r="CJ25" s="27">
        <v>50.281300000000002</v>
      </c>
      <c r="CK25" s="27">
        <v>51.197899999999997</v>
      </c>
    </row>
    <row r="26" spans="1:89" x14ac:dyDescent="0.3">
      <c r="A26" s="27">
        <v>24</v>
      </c>
      <c r="B26" s="27">
        <v>52.0625</v>
      </c>
      <c r="C26" s="27">
        <v>55.9392</v>
      </c>
      <c r="D26" s="27">
        <v>51.755899999999997</v>
      </c>
      <c r="E26" s="27">
        <v>50.952399999999997</v>
      </c>
      <c r="F26" s="27">
        <v>53.425600000000003</v>
      </c>
      <c r="G26" s="27">
        <v>52.1267</v>
      </c>
      <c r="H26" s="27">
        <v>53.361199999999997</v>
      </c>
      <c r="I26" s="27">
        <v>53.622599999999998</v>
      </c>
      <c r="J26" s="27">
        <v>51.804200000000002</v>
      </c>
      <c r="K26" s="27">
        <v>45.711199999999998</v>
      </c>
      <c r="L26" s="27">
        <v>51.481400000000001</v>
      </c>
      <c r="M26" s="27">
        <v>55.726500000000001</v>
      </c>
      <c r="N26" s="27">
        <v>52.156999999999996</v>
      </c>
      <c r="O26" s="27">
        <v>48.5169</v>
      </c>
      <c r="P26" s="27">
        <v>48.2881</v>
      </c>
      <c r="Q26" s="27">
        <v>49.241999999999997</v>
      </c>
      <c r="R26" s="27">
        <v>48.722999999999999</v>
      </c>
      <c r="S26" s="27">
        <v>47.827399999999997</v>
      </c>
      <c r="T26" s="27">
        <v>46.423400000000001</v>
      </c>
      <c r="U26" s="27">
        <v>47.622599999999998</v>
      </c>
      <c r="V26" s="27">
        <v>54.323399999999999</v>
      </c>
      <c r="W26" s="27">
        <v>54.259900000000002</v>
      </c>
      <c r="X26" s="27">
        <v>61.544400000000003</v>
      </c>
      <c r="Z26" s="27">
        <v>49.161499999999997</v>
      </c>
      <c r="AA26" s="27">
        <v>53.072899999999997</v>
      </c>
      <c r="AB26" s="27">
        <v>49.5214</v>
      </c>
      <c r="AC26" s="27">
        <v>45.198599999999999</v>
      </c>
      <c r="AD26" s="27">
        <v>51.807200000000002</v>
      </c>
      <c r="AE26" s="27">
        <v>48.725099999999998</v>
      </c>
      <c r="AF26" s="27">
        <v>48.797800000000002</v>
      </c>
      <c r="AG26" s="27">
        <v>50.007100000000001</v>
      </c>
      <c r="AH26" s="27">
        <v>49.963099999999997</v>
      </c>
      <c r="AI26" s="27">
        <v>48.868600000000001</v>
      </c>
      <c r="AJ26" s="27">
        <v>49.874899999999997</v>
      </c>
      <c r="AK26" s="27">
        <v>49.352699999999999</v>
      </c>
      <c r="AL26" s="27">
        <v>46.642400000000002</v>
      </c>
      <c r="AM26" s="27">
        <v>47.439900000000002</v>
      </c>
      <c r="AN26" s="27">
        <v>48.377400000000002</v>
      </c>
      <c r="AO26" s="27">
        <v>45.7316</v>
      </c>
      <c r="AP26" s="27">
        <v>47.290599999999998</v>
      </c>
      <c r="AQ26" s="27">
        <v>47.879199999999997</v>
      </c>
      <c r="AR26" s="27">
        <v>46.418900000000001</v>
      </c>
      <c r="AS26" s="27">
        <v>40.017099999999999</v>
      </c>
      <c r="AT26" s="27">
        <v>44.368000000000002</v>
      </c>
      <c r="AU26" s="27">
        <v>41.975299999999997</v>
      </c>
      <c r="AV26" s="27">
        <v>47.402999999999999</v>
      </c>
      <c r="AW26" s="27">
        <v>45.950400000000002</v>
      </c>
      <c r="AX26" s="27">
        <v>46.116599999999998</v>
      </c>
      <c r="AY26" s="27">
        <v>51.290399999999998</v>
      </c>
      <c r="AZ26" s="27">
        <v>49.8947</v>
      </c>
      <c r="BA26" s="27">
        <v>49.827100000000002</v>
      </c>
      <c r="BB26" s="27">
        <v>50.22</v>
      </c>
      <c r="BC26" s="27">
        <v>50.386400000000002</v>
      </c>
      <c r="BD26" s="27">
        <v>50.160800000000002</v>
      </c>
      <c r="BE26" s="27">
        <v>32.577300000000001</v>
      </c>
      <c r="BF26" s="27">
        <v>33.8247</v>
      </c>
      <c r="BG26" s="27">
        <v>33.709299999999999</v>
      </c>
      <c r="BH26" s="27">
        <v>33.709299999999999</v>
      </c>
      <c r="BI26" s="27">
        <v>31.317299999999999</v>
      </c>
      <c r="BJ26" s="27">
        <v>31.324000000000002</v>
      </c>
      <c r="BK26" s="27">
        <v>31.513100000000001</v>
      </c>
      <c r="BL26" s="27">
        <v>31.350999999999999</v>
      </c>
      <c r="BM26" s="27">
        <v>31.323799999999999</v>
      </c>
      <c r="BN26" s="27">
        <v>31.258099999999999</v>
      </c>
      <c r="BO26" s="27">
        <v>29.581800000000001</v>
      </c>
      <c r="BP26" s="27">
        <v>37.357599999999998</v>
      </c>
      <c r="BQ26" s="27">
        <v>38.122300000000003</v>
      </c>
      <c r="BR26" s="27">
        <v>34.297600000000003</v>
      </c>
      <c r="BS26" s="27">
        <v>32.910899999999998</v>
      </c>
      <c r="BT26" s="27">
        <v>40.018900000000002</v>
      </c>
      <c r="BU26" s="27">
        <v>43.356499999999997</v>
      </c>
      <c r="BV26" s="27">
        <v>43.841099999999997</v>
      </c>
      <c r="BW26" s="27">
        <v>43.210299999999997</v>
      </c>
      <c r="BX26" s="27">
        <v>40.554699999999997</v>
      </c>
      <c r="BY26" s="27">
        <v>41.065100000000001</v>
      </c>
      <c r="BZ26" s="27">
        <v>38.867800000000003</v>
      </c>
      <c r="CA26" s="27">
        <v>40.7117</v>
      </c>
      <c r="CB26" s="27">
        <v>36.794199999999996</v>
      </c>
      <c r="CC26" s="27">
        <v>34.776400000000002</v>
      </c>
      <c r="CD26" s="27">
        <v>48.6723</v>
      </c>
      <c r="CE26" s="27">
        <v>47.064900000000002</v>
      </c>
      <c r="CF26" s="27">
        <v>43.550199999999997</v>
      </c>
      <c r="CG26" s="27">
        <v>43.086599999999997</v>
      </c>
      <c r="CH26" s="27">
        <v>41.147100000000002</v>
      </c>
      <c r="CI26" s="27">
        <v>41.6143</v>
      </c>
      <c r="CJ26" s="27">
        <v>46.246400000000001</v>
      </c>
      <c r="CK26" s="27">
        <v>47.662799999999997</v>
      </c>
    </row>
    <row r="27" spans="1:89" x14ac:dyDescent="0.3">
      <c r="A27" s="27">
        <v>25</v>
      </c>
      <c r="B27" s="27">
        <v>54.363799999999998</v>
      </c>
      <c r="C27" s="27">
        <v>55.716700000000003</v>
      </c>
      <c r="D27" s="27">
        <v>53.619100000000003</v>
      </c>
      <c r="E27" s="27">
        <v>53.486899999999999</v>
      </c>
      <c r="F27" s="27">
        <v>53.0854</v>
      </c>
      <c r="G27" s="27">
        <v>53.425600000000003</v>
      </c>
      <c r="H27" s="27">
        <v>53.607300000000002</v>
      </c>
      <c r="I27" s="27">
        <v>53.885599999999997</v>
      </c>
      <c r="J27" s="27">
        <v>53.889499999999998</v>
      </c>
      <c r="K27" s="27">
        <v>49.055599999999998</v>
      </c>
      <c r="L27" s="27">
        <v>53.670900000000003</v>
      </c>
      <c r="M27" s="27">
        <v>53.809600000000003</v>
      </c>
      <c r="N27" s="27">
        <v>53.118200000000002</v>
      </c>
      <c r="O27" s="27">
        <v>50.967500000000001</v>
      </c>
      <c r="P27" s="27">
        <v>51.679299999999998</v>
      </c>
      <c r="Q27" s="27">
        <v>51.666400000000003</v>
      </c>
      <c r="R27" s="27">
        <v>53.066000000000003</v>
      </c>
      <c r="S27" s="27">
        <v>51.867899999999999</v>
      </c>
      <c r="T27" s="27">
        <v>50.162599999999998</v>
      </c>
      <c r="U27" s="27">
        <v>49.3123</v>
      </c>
      <c r="V27" s="27">
        <v>55.659100000000002</v>
      </c>
      <c r="W27" s="27">
        <v>54.17</v>
      </c>
      <c r="X27" s="27">
        <v>52.798299999999998</v>
      </c>
      <c r="Y27" s="27">
        <v>49.161499999999997</v>
      </c>
      <c r="AA27" s="27">
        <v>69.802800000000005</v>
      </c>
      <c r="AB27" s="27">
        <v>66.177400000000006</v>
      </c>
      <c r="AC27" s="27">
        <v>59.990499999999997</v>
      </c>
      <c r="AD27" s="27">
        <v>54.699599999999997</v>
      </c>
      <c r="AE27" s="27">
        <v>53.326300000000003</v>
      </c>
      <c r="AF27" s="27">
        <v>49.035600000000002</v>
      </c>
      <c r="AG27" s="27">
        <v>50.418100000000003</v>
      </c>
      <c r="AH27" s="27">
        <v>51.4133</v>
      </c>
      <c r="AI27" s="27">
        <v>45.990099999999998</v>
      </c>
      <c r="AJ27" s="27">
        <v>48.937399999999997</v>
      </c>
      <c r="AK27" s="27">
        <v>47.9983</v>
      </c>
      <c r="AL27" s="27">
        <v>44.228299999999997</v>
      </c>
      <c r="AM27" s="27">
        <v>45.2988</v>
      </c>
      <c r="AN27" s="27">
        <v>44.176699999999997</v>
      </c>
      <c r="AO27" s="27">
        <v>42.517299999999999</v>
      </c>
      <c r="AP27" s="27">
        <v>44.561500000000002</v>
      </c>
      <c r="AQ27" s="27">
        <v>45.857900000000001</v>
      </c>
      <c r="AR27" s="27">
        <v>44.799799999999998</v>
      </c>
      <c r="AS27" s="27">
        <v>42.804200000000002</v>
      </c>
      <c r="AT27" s="27">
        <v>48.943300000000001</v>
      </c>
      <c r="AU27" s="27">
        <v>46.3553</v>
      </c>
      <c r="AV27" s="27">
        <v>47.415500000000002</v>
      </c>
      <c r="AW27" s="27">
        <v>48.563499999999998</v>
      </c>
      <c r="AX27" s="27">
        <v>47.589799999999997</v>
      </c>
      <c r="AY27" s="27">
        <v>52.726700000000001</v>
      </c>
      <c r="AZ27" s="27">
        <v>52.267099999999999</v>
      </c>
      <c r="BA27" s="27">
        <v>52.642099999999999</v>
      </c>
      <c r="BB27" s="27">
        <v>53.521599999999999</v>
      </c>
      <c r="BC27" s="27">
        <v>51.966200000000001</v>
      </c>
      <c r="BD27" s="27">
        <v>51.657200000000003</v>
      </c>
      <c r="BE27" s="27">
        <v>31.241599999999998</v>
      </c>
      <c r="BF27" s="27">
        <v>30.696999999999999</v>
      </c>
      <c r="BG27" s="27">
        <v>32.352499999999999</v>
      </c>
      <c r="BH27" s="27">
        <v>32.352499999999999</v>
      </c>
      <c r="BI27" s="27">
        <v>31.7058</v>
      </c>
      <c r="BJ27" s="27">
        <v>31.753900000000002</v>
      </c>
      <c r="BK27" s="27">
        <v>31.916699999999999</v>
      </c>
      <c r="BL27" s="27">
        <v>31.759599999999999</v>
      </c>
      <c r="BM27" s="27">
        <v>31.648700000000002</v>
      </c>
      <c r="BN27" s="27">
        <v>31.606200000000001</v>
      </c>
      <c r="BO27" s="27">
        <v>28.427700000000002</v>
      </c>
      <c r="BP27" s="27">
        <v>34.150500000000001</v>
      </c>
      <c r="BQ27" s="27">
        <v>35.4343</v>
      </c>
      <c r="BR27" s="27">
        <v>31.966200000000001</v>
      </c>
      <c r="BS27" s="27">
        <v>31.116099999999999</v>
      </c>
      <c r="BT27" s="27">
        <v>35.266100000000002</v>
      </c>
      <c r="BU27" s="27">
        <v>39.513399999999997</v>
      </c>
      <c r="BV27" s="27">
        <v>39.504899999999999</v>
      </c>
      <c r="BW27" s="27">
        <v>40.084699999999998</v>
      </c>
      <c r="BX27" s="27">
        <v>37.539900000000003</v>
      </c>
      <c r="BY27" s="27">
        <v>38.030299999999997</v>
      </c>
      <c r="BZ27" s="27">
        <v>37.054299999999998</v>
      </c>
      <c r="CA27" s="27">
        <v>38.292700000000004</v>
      </c>
      <c r="CB27" s="27">
        <v>36.078000000000003</v>
      </c>
      <c r="CC27" s="27">
        <v>35.734200000000001</v>
      </c>
      <c r="CD27" s="27">
        <v>56.135899999999999</v>
      </c>
      <c r="CE27" s="27">
        <v>55.287199999999999</v>
      </c>
      <c r="CF27" s="27">
        <v>49.462899999999998</v>
      </c>
      <c r="CG27" s="27">
        <v>48.089599999999997</v>
      </c>
      <c r="CH27" s="27">
        <v>47.683399999999999</v>
      </c>
      <c r="CI27" s="27">
        <v>47.513399999999997</v>
      </c>
      <c r="CJ27" s="27">
        <v>52.168100000000003</v>
      </c>
      <c r="CK27" s="27">
        <v>52.938499999999998</v>
      </c>
    </row>
    <row r="28" spans="1:89" x14ac:dyDescent="0.3">
      <c r="A28" s="27">
        <v>26</v>
      </c>
      <c r="B28" s="27">
        <v>51.937800000000003</v>
      </c>
      <c r="C28" s="27">
        <v>54.3705</v>
      </c>
      <c r="D28" s="27">
        <v>51.721200000000003</v>
      </c>
      <c r="E28" s="27">
        <v>51.992400000000004</v>
      </c>
      <c r="F28" s="27">
        <v>50.9</v>
      </c>
      <c r="G28" s="27">
        <v>53.0854</v>
      </c>
      <c r="H28" s="27">
        <v>53.587400000000002</v>
      </c>
      <c r="I28" s="27">
        <v>54.599699999999999</v>
      </c>
      <c r="J28" s="27">
        <v>52.534599999999998</v>
      </c>
      <c r="K28" s="27">
        <v>50.464399999999998</v>
      </c>
      <c r="L28" s="27">
        <v>51.552</v>
      </c>
      <c r="M28" s="27">
        <v>58.072800000000001</v>
      </c>
      <c r="N28" s="27">
        <v>50.712000000000003</v>
      </c>
      <c r="O28" s="27">
        <v>47.907499999999999</v>
      </c>
      <c r="P28" s="27">
        <v>47.8003</v>
      </c>
      <c r="Q28" s="27">
        <v>50.169499999999999</v>
      </c>
      <c r="R28" s="27">
        <v>49.329900000000002</v>
      </c>
      <c r="S28" s="27">
        <v>48.821800000000003</v>
      </c>
      <c r="T28" s="27">
        <v>46.060600000000001</v>
      </c>
      <c r="U28" s="27">
        <v>47.3322</v>
      </c>
      <c r="V28" s="27">
        <v>58.283000000000001</v>
      </c>
      <c r="W28" s="27">
        <v>53.538699999999999</v>
      </c>
      <c r="X28" s="27">
        <v>56.305900000000001</v>
      </c>
      <c r="Y28" s="27">
        <v>53.072899999999997</v>
      </c>
      <c r="Z28" s="27">
        <v>69.802800000000005</v>
      </c>
      <c r="AB28" s="27">
        <v>64.170699999999997</v>
      </c>
      <c r="AC28" s="27">
        <v>56.922800000000002</v>
      </c>
      <c r="AD28" s="27">
        <v>60.136200000000002</v>
      </c>
      <c r="AE28" s="27">
        <v>55.932499999999997</v>
      </c>
      <c r="AF28" s="27">
        <v>51.087400000000002</v>
      </c>
      <c r="AG28" s="27">
        <v>52.196800000000003</v>
      </c>
      <c r="AH28" s="27">
        <v>52.569600000000001</v>
      </c>
      <c r="AI28" s="27">
        <v>47.261499999999998</v>
      </c>
      <c r="AJ28" s="27">
        <v>49.508899999999997</v>
      </c>
      <c r="AK28" s="27">
        <v>48.767200000000003</v>
      </c>
      <c r="AL28" s="27">
        <v>46.2256</v>
      </c>
      <c r="AM28" s="27">
        <v>46.216299999999997</v>
      </c>
      <c r="AN28" s="27">
        <v>47.086100000000002</v>
      </c>
      <c r="AO28" s="27">
        <v>45.308900000000001</v>
      </c>
      <c r="AP28" s="27">
        <v>46.569299999999998</v>
      </c>
      <c r="AQ28" s="27">
        <v>48.244700000000002</v>
      </c>
      <c r="AR28" s="27">
        <v>45.6492</v>
      </c>
      <c r="AS28" s="27">
        <v>41.700099999999999</v>
      </c>
      <c r="AT28" s="27">
        <v>50.414200000000001</v>
      </c>
      <c r="AU28" s="27">
        <v>48.051299999999998</v>
      </c>
      <c r="AV28" s="27">
        <v>49.101999999999997</v>
      </c>
      <c r="AW28" s="27">
        <v>50.381799999999998</v>
      </c>
      <c r="AX28" s="27">
        <v>49.780999999999999</v>
      </c>
      <c r="AY28" s="27">
        <v>56.089300000000001</v>
      </c>
      <c r="AZ28" s="27">
        <v>54.781199999999998</v>
      </c>
      <c r="BA28" s="27">
        <v>55.762599999999999</v>
      </c>
      <c r="BB28" s="27">
        <v>55.689</v>
      </c>
      <c r="BC28" s="27">
        <v>54.881399999999999</v>
      </c>
      <c r="BD28" s="27">
        <v>54.569000000000003</v>
      </c>
      <c r="BE28" s="27">
        <v>33.716900000000003</v>
      </c>
      <c r="BF28" s="27">
        <v>33.418700000000001</v>
      </c>
      <c r="BG28" s="27">
        <v>34.390999999999998</v>
      </c>
      <c r="BH28" s="27">
        <v>34.390999999999998</v>
      </c>
      <c r="BI28" s="27">
        <v>32.098500000000001</v>
      </c>
      <c r="BJ28" s="27">
        <v>32.105400000000003</v>
      </c>
      <c r="BK28" s="27">
        <v>32.231099999999998</v>
      </c>
      <c r="BL28" s="27">
        <v>32.154299999999999</v>
      </c>
      <c r="BM28" s="27">
        <v>31.974399999999999</v>
      </c>
      <c r="BN28" s="27">
        <v>31.952200000000001</v>
      </c>
      <c r="BO28" s="27">
        <v>30.577400000000001</v>
      </c>
      <c r="BP28" s="27">
        <v>37.2361</v>
      </c>
      <c r="BQ28" s="27">
        <v>39.376800000000003</v>
      </c>
      <c r="BR28" s="27">
        <v>33.616700000000002</v>
      </c>
      <c r="BS28" s="27">
        <v>32.975999999999999</v>
      </c>
      <c r="BT28" s="27">
        <v>38.692</v>
      </c>
      <c r="BU28" s="27">
        <v>46.246400000000001</v>
      </c>
      <c r="BV28" s="27">
        <v>42.743099999999998</v>
      </c>
      <c r="BW28" s="27">
        <v>43.963799999999999</v>
      </c>
      <c r="BX28" s="27">
        <v>39.676299999999998</v>
      </c>
      <c r="BY28" s="27">
        <v>40.562399999999997</v>
      </c>
      <c r="BZ28" s="27">
        <v>38.3035</v>
      </c>
      <c r="CA28" s="27">
        <v>40.839799999999997</v>
      </c>
      <c r="CB28" s="27">
        <v>38.809199999999997</v>
      </c>
      <c r="CC28" s="27">
        <v>36.022199999999998</v>
      </c>
      <c r="CD28" s="27">
        <v>57.577599999999997</v>
      </c>
      <c r="CE28" s="27">
        <v>54.004399999999997</v>
      </c>
      <c r="CF28" s="27">
        <v>48.456400000000002</v>
      </c>
      <c r="CG28" s="27">
        <v>47.113300000000002</v>
      </c>
      <c r="CH28" s="27">
        <v>46.366500000000002</v>
      </c>
      <c r="CI28" s="27">
        <v>46.652099999999997</v>
      </c>
      <c r="CJ28" s="27">
        <v>57.608899999999998</v>
      </c>
      <c r="CK28" s="27">
        <v>57.2027</v>
      </c>
    </row>
    <row r="29" spans="1:89" x14ac:dyDescent="0.3">
      <c r="A29" s="27">
        <v>27</v>
      </c>
      <c r="B29" s="27">
        <v>52.809699999999999</v>
      </c>
      <c r="C29" s="27">
        <v>55.1083</v>
      </c>
      <c r="D29" s="27">
        <v>51.332099999999997</v>
      </c>
      <c r="E29" s="27">
        <v>52.0334</v>
      </c>
      <c r="F29" s="27">
        <v>48.092100000000002</v>
      </c>
      <c r="G29" s="27">
        <v>50.9</v>
      </c>
      <c r="H29" s="27">
        <v>51.715800000000002</v>
      </c>
      <c r="I29" s="27">
        <v>50.657600000000002</v>
      </c>
      <c r="J29" s="27">
        <v>51.024999999999999</v>
      </c>
      <c r="K29" s="27">
        <v>47.236499999999999</v>
      </c>
      <c r="L29" s="27">
        <v>50.873399999999997</v>
      </c>
      <c r="M29" s="27">
        <v>51.580100000000002</v>
      </c>
      <c r="N29" s="27">
        <v>54.1935</v>
      </c>
      <c r="O29" s="27">
        <v>49.338900000000002</v>
      </c>
      <c r="P29" s="27">
        <v>49.964199999999998</v>
      </c>
      <c r="Q29" s="27">
        <v>50.806600000000003</v>
      </c>
      <c r="R29" s="27">
        <v>51.667200000000001</v>
      </c>
      <c r="S29" s="27">
        <v>49.304600000000001</v>
      </c>
      <c r="T29" s="27">
        <v>48.264200000000002</v>
      </c>
      <c r="U29" s="27">
        <v>48.709800000000001</v>
      </c>
      <c r="V29" s="27">
        <v>52.909599999999998</v>
      </c>
      <c r="W29" s="27">
        <v>54.040999999999997</v>
      </c>
      <c r="X29" s="27">
        <v>53.971499999999999</v>
      </c>
      <c r="Y29" s="27">
        <v>49.5214</v>
      </c>
      <c r="Z29" s="27">
        <v>66.177400000000006</v>
      </c>
      <c r="AA29" s="27">
        <v>64.170699999999997</v>
      </c>
      <c r="AC29" s="27">
        <v>68.343000000000004</v>
      </c>
      <c r="AD29" s="27">
        <v>53.554299999999998</v>
      </c>
      <c r="AE29" s="27">
        <v>52.164299999999997</v>
      </c>
      <c r="AF29" s="27">
        <v>47.667200000000001</v>
      </c>
      <c r="AG29" s="27">
        <v>49.206299999999999</v>
      </c>
      <c r="AH29" s="27">
        <v>50.523299999999999</v>
      </c>
      <c r="AI29" s="27">
        <v>44.670299999999997</v>
      </c>
      <c r="AJ29" s="27">
        <v>47.484400000000001</v>
      </c>
      <c r="AK29" s="27">
        <v>46.544400000000003</v>
      </c>
      <c r="AL29" s="27">
        <v>44.055100000000003</v>
      </c>
      <c r="AM29" s="27">
        <v>44.33</v>
      </c>
      <c r="AN29" s="27">
        <v>44.310600000000001</v>
      </c>
      <c r="AO29" s="27">
        <v>42.096400000000003</v>
      </c>
      <c r="AP29" s="27">
        <v>44.3187</v>
      </c>
      <c r="AQ29" s="27">
        <v>44.938899999999997</v>
      </c>
      <c r="AR29" s="27">
        <v>43.395699999999998</v>
      </c>
      <c r="AS29" s="27">
        <v>41.674900000000001</v>
      </c>
      <c r="AT29" s="27">
        <v>46.876399999999997</v>
      </c>
      <c r="AU29" s="27">
        <v>43.900199999999998</v>
      </c>
      <c r="AV29" s="27">
        <v>46.482100000000003</v>
      </c>
      <c r="AW29" s="27">
        <v>48.464100000000002</v>
      </c>
      <c r="AX29" s="27">
        <v>47.1905</v>
      </c>
      <c r="AY29" s="27">
        <v>52.597000000000001</v>
      </c>
      <c r="AZ29" s="27">
        <v>51.727800000000002</v>
      </c>
      <c r="BA29" s="27">
        <v>53.9392</v>
      </c>
      <c r="BB29" s="27">
        <v>55.5794</v>
      </c>
      <c r="BC29" s="27">
        <v>53.121600000000001</v>
      </c>
      <c r="BD29" s="27">
        <v>52.712299999999999</v>
      </c>
      <c r="BE29" s="27">
        <v>32.115099999999998</v>
      </c>
      <c r="BF29" s="27">
        <v>31.9344</v>
      </c>
      <c r="BG29" s="27">
        <v>33.689500000000002</v>
      </c>
      <c r="BH29" s="27">
        <v>33.689500000000002</v>
      </c>
      <c r="BI29" s="27">
        <v>32.581600000000002</v>
      </c>
      <c r="BJ29" s="27">
        <v>32.588700000000003</v>
      </c>
      <c r="BK29" s="27">
        <v>32.674599999999998</v>
      </c>
      <c r="BL29" s="27">
        <v>32.6173</v>
      </c>
      <c r="BM29" s="27">
        <v>32.496699999999997</v>
      </c>
      <c r="BN29" s="27">
        <v>32.452500000000001</v>
      </c>
      <c r="BO29" s="27">
        <v>30.2257</v>
      </c>
      <c r="BP29" s="27">
        <v>35.625399999999999</v>
      </c>
      <c r="BQ29" s="27">
        <v>36.717799999999997</v>
      </c>
      <c r="BR29" s="27">
        <v>33.273899999999998</v>
      </c>
      <c r="BS29" s="27">
        <v>33.104199999999999</v>
      </c>
      <c r="BT29" s="27">
        <v>37.063600000000001</v>
      </c>
      <c r="BU29" s="27">
        <v>40.9099</v>
      </c>
      <c r="BV29" s="27">
        <v>40.673000000000002</v>
      </c>
      <c r="BW29" s="27">
        <v>41.073399999999999</v>
      </c>
      <c r="BX29" s="27">
        <v>39.391399999999997</v>
      </c>
      <c r="BY29" s="27">
        <v>40.3187</v>
      </c>
      <c r="BZ29" s="27">
        <v>37.642099999999999</v>
      </c>
      <c r="CA29" s="27">
        <v>39.704000000000001</v>
      </c>
      <c r="CB29" s="27">
        <v>36.862400000000001</v>
      </c>
      <c r="CC29" s="27">
        <v>35.641399999999997</v>
      </c>
      <c r="CD29" s="27">
        <v>53.946599999999997</v>
      </c>
      <c r="CE29" s="27">
        <v>53.125</v>
      </c>
      <c r="CF29" s="27">
        <v>50.246499999999997</v>
      </c>
      <c r="CG29" s="27">
        <v>49.019300000000001</v>
      </c>
      <c r="CH29" s="27">
        <v>48.035299999999999</v>
      </c>
      <c r="CI29" s="27">
        <v>47.877200000000002</v>
      </c>
      <c r="CJ29" s="27">
        <v>53.283000000000001</v>
      </c>
      <c r="CK29" s="27">
        <v>53.936</v>
      </c>
    </row>
    <row r="30" spans="1:89" x14ac:dyDescent="0.3">
      <c r="A30" s="27">
        <v>28</v>
      </c>
      <c r="B30" s="27">
        <v>50.370399999999997</v>
      </c>
      <c r="C30" s="27">
        <v>51.215499999999999</v>
      </c>
      <c r="D30" s="27">
        <v>48.147599999999997</v>
      </c>
      <c r="E30" s="27">
        <v>49.282400000000003</v>
      </c>
      <c r="F30" s="27">
        <v>52.832500000000003</v>
      </c>
      <c r="G30" s="27">
        <v>48.092100000000002</v>
      </c>
      <c r="H30" s="27">
        <v>49.091799999999999</v>
      </c>
      <c r="I30" s="27">
        <v>48.470500000000001</v>
      </c>
      <c r="J30" s="27">
        <v>48.946399999999997</v>
      </c>
      <c r="K30" s="27">
        <v>44.749600000000001</v>
      </c>
      <c r="L30" s="27">
        <v>50.320500000000003</v>
      </c>
      <c r="M30" s="27">
        <v>47.794800000000002</v>
      </c>
      <c r="N30" s="27">
        <v>50.195599999999999</v>
      </c>
      <c r="O30" s="27">
        <v>48.215899999999998</v>
      </c>
      <c r="P30" s="27">
        <v>49.866900000000001</v>
      </c>
      <c r="Q30" s="27">
        <v>49.756300000000003</v>
      </c>
      <c r="R30" s="27">
        <v>50.5627</v>
      </c>
      <c r="S30" s="27">
        <v>49.783200000000001</v>
      </c>
      <c r="T30" s="27">
        <v>46.150300000000001</v>
      </c>
      <c r="U30" s="27">
        <v>47.318800000000003</v>
      </c>
      <c r="V30" s="27">
        <v>49.045200000000001</v>
      </c>
      <c r="W30" s="27">
        <v>50.225200000000001</v>
      </c>
      <c r="X30" s="27">
        <v>49.577500000000001</v>
      </c>
      <c r="Y30" s="27">
        <v>45.198599999999999</v>
      </c>
      <c r="Z30" s="27">
        <v>59.990499999999997</v>
      </c>
      <c r="AA30" s="27">
        <v>56.922800000000002</v>
      </c>
      <c r="AB30" s="27">
        <v>68.343000000000004</v>
      </c>
      <c r="AD30" s="27">
        <v>50.188499999999998</v>
      </c>
      <c r="AE30" s="27">
        <v>48.546700000000001</v>
      </c>
      <c r="AF30" s="27">
        <v>44.7074</v>
      </c>
      <c r="AG30" s="27">
        <v>45.993099999999998</v>
      </c>
      <c r="AH30" s="27">
        <v>47.669899999999998</v>
      </c>
      <c r="AI30" s="27">
        <v>41.2517</v>
      </c>
      <c r="AJ30" s="27">
        <v>43.612299999999998</v>
      </c>
      <c r="AK30" s="27">
        <v>42.790500000000002</v>
      </c>
      <c r="AL30" s="27">
        <v>40.752299999999998</v>
      </c>
      <c r="AM30" s="27">
        <v>41.261499999999998</v>
      </c>
      <c r="AN30" s="27">
        <v>40.543199999999999</v>
      </c>
      <c r="AO30" s="27">
        <v>38.728200000000001</v>
      </c>
      <c r="AP30" s="27">
        <v>40.672800000000002</v>
      </c>
      <c r="AQ30" s="27">
        <v>41.973799999999997</v>
      </c>
      <c r="AR30" s="27">
        <v>40.862900000000003</v>
      </c>
      <c r="AS30" s="27">
        <v>38.968400000000003</v>
      </c>
      <c r="AT30" s="27">
        <v>44.572699999999998</v>
      </c>
      <c r="AU30" s="27">
        <v>42.394199999999998</v>
      </c>
      <c r="AV30" s="27">
        <v>43.683900000000001</v>
      </c>
      <c r="AW30" s="27">
        <v>45.9587</v>
      </c>
      <c r="AX30" s="27">
        <v>44.843499999999999</v>
      </c>
      <c r="AY30" s="27">
        <v>48.888500000000001</v>
      </c>
      <c r="AZ30" s="27">
        <v>48.832799999999999</v>
      </c>
      <c r="BA30" s="27">
        <v>51.684800000000003</v>
      </c>
      <c r="BB30" s="27">
        <v>53.045099999999998</v>
      </c>
      <c r="BC30" s="27">
        <v>50.876300000000001</v>
      </c>
      <c r="BD30" s="27">
        <v>50.618699999999997</v>
      </c>
      <c r="BE30" s="27">
        <v>33.7879</v>
      </c>
      <c r="BF30" s="27">
        <v>33.333300000000001</v>
      </c>
      <c r="BG30" s="27">
        <v>35.274799999999999</v>
      </c>
      <c r="BH30" s="27">
        <v>35.274799999999999</v>
      </c>
      <c r="BI30" s="27">
        <v>33.61</v>
      </c>
      <c r="BJ30" s="27">
        <v>33.617699999999999</v>
      </c>
      <c r="BK30" s="27">
        <v>33.757199999999997</v>
      </c>
      <c r="BL30" s="27">
        <v>33.648699999999998</v>
      </c>
      <c r="BM30" s="27">
        <v>33.677900000000001</v>
      </c>
      <c r="BN30" s="27">
        <v>33.586199999999998</v>
      </c>
      <c r="BO30" s="27">
        <v>32.166499999999999</v>
      </c>
      <c r="BP30" s="27">
        <v>37.506900000000002</v>
      </c>
      <c r="BQ30" s="27">
        <v>37.641100000000002</v>
      </c>
      <c r="BR30" s="27">
        <v>34.9236</v>
      </c>
      <c r="BS30" s="27">
        <v>34.229599999999998</v>
      </c>
      <c r="BT30" s="27">
        <v>36.796799999999998</v>
      </c>
      <c r="BU30" s="27">
        <v>41.698999999999998</v>
      </c>
      <c r="BV30" s="27">
        <v>41.737499999999997</v>
      </c>
      <c r="BW30" s="27">
        <v>41.960299999999997</v>
      </c>
      <c r="BX30" s="27">
        <v>39.412300000000002</v>
      </c>
      <c r="BY30" s="27">
        <v>39.397199999999998</v>
      </c>
      <c r="BZ30" s="27">
        <v>39.123600000000003</v>
      </c>
      <c r="CA30" s="27">
        <v>40.587299999999999</v>
      </c>
      <c r="CB30" s="27">
        <v>38.213200000000001</v>
      </c>
      <c r="CC30" s="27">
        <v>37.858899999999998</v>
      </c>
      <c r="CD30" s="27">
        <v>51.425800000000002</v>
      </c>
      <c r="CE30" s="27">
        <v>51.770699999999998</v>
      </c>
      <c r="CF30" s="27">
        <v>52.946199999999997</v>
      </c>
      <c r="CG30" s="27">
        <v>51.340600000000002</v>
      </c>
      <c r="CH30" s="27">
        <v>51.146000000000001</v>
      </c>
      <c r="CI30" s="27">
        <v>50.643599999999999</v>
      </c>
      <c r="CJ30" s="27">
        <v>53.363199999999999</v>
      </c>
      <c r="CK30" s="27">
        <v>54.2881</v>
      </c>
    </row>
    <row r="31" spans="1:89" x14ac:dyDescent="0.3">
      <c r="A31" s="27">
        <v>29</v>
      </c>
      <c r="B31" s="27">
        <v>51.975900000000003</v>
      </c>
      <c r="C31" s="27">
        <v>54.830100000000002</v>
      </c>
      <c r="D31" s="27">
        <v>52.937600000000003</v>
      </c>
      <c r="E31" s="27">
        <v>53.873100000000001</v>
      </c>
      <c r="F31" s="27">
        <v>52.785800000000002</v>
      </c>
      <c r="G31" s="27">
        <v>52.832500000000003</v>
      </c>
      <c r="H31" s="27">
        <v>53.618400000000001</v>
      </c>
      <c r="I31" s="27">
        <v>53.3048</v>
      </c>
      <c r="J31" s="27">
        <v>53.905799999999999</v>
      </c>
      <c r="K31" s="27">
        <v>50.6297</v>
      </c>
      <c r="L31" s="27">
        <v>52.3245</v>
      </c>
      <c r="M31" s="27">
        <v>56.7455</v>
      </c>
      <c r="N31" s="27">
        <v>51.398800000000001</v>
      </c>
      <c r="O31" s="27">
        <v>48.769199999999998</v>
      </c>
      <c r="P31" s="27">
        <v>48.801400000000001</v>
      </c>
      <c r="Q31" s="27">
        <v>51.267499999999998</v>
      </c>
      <c r="R31" s="27">
        <v>50.610399999999998</v>
      </c>
      <c r="S31" s="27">
        <v>48.8538</v>
      </c>
      <c r="T31" s="27">
        <v>47.316600000000001</v>
      </c>
      <c r="U31" s="27">
        <v>48.733699999999999</v>
      </c>
      <c r="V31" s="27">
        <v>56.112699999999997</v>
      </c>
      <c r="W31" s="27">
        <v>53.1023</v>
      </c>
      <c r="X31" s="27">
        <v>56.063099999999999</v>
      </c>
      <c r="Y31" s="27">
        <v>51.807200000000002</v>
      </c>
      <c r="Z31" s="27">
        <v>54.699599999999997</v>
      </c>
      <c r="AA31" s="27">
        <v>60.136200000000002</v>
      </c>
      <c r="AB31" s="27">
        <v>53.554299999999998</v>
      </c>
      <c r="AC31" s="27">
        <v>50.188499999999998</v>
      </c>
      <c r="AE31" s="27">
        <v>69.421800000000005</v>
      </c>
      <c r="AF31" s="27">
        <v>53.246200000000002</v>
      </c>
      <c r="AG31" s="27">
        <v>54.351399999999998</v>
      </c>
      <c r="AH31" s="27">
        <v>55.815399999999997</v>
      </c>
      <c r="AI31" s="27">
        <v>48.4056</v>
      </c>
      <c r="AJ31" s="27">
        <v>51.240900000000003</v>
      </c>
      <c r="AK31" s="27">
        <v>50.210799999999999</v>
      </c>
      <c r="AL31" s="27">
        <v>46.650399999999998</v>
      </c>
      <c r="AM31" s="27">
        <v>47.426600000000001</v>
      </c>
      <c r="AN31" s="27">
        <v>48.8917</v>
      </c>
      <c r="AO31" s="27">
        <v>46.290799999999997</v>
      </c>
      <c r="AP31" s="27">
        <v>48.483499999999999</v>
      </c>
      <c r="AQ31" s="27">
        <v>50.067700000000002</v>
      </c>
      <c r="AR31" s="27">
        <v>47.517600000000002</v>
      </c>
      <c r="AS31" s="27">
        <v>43.313499999999998</v>
      </c>
      <c r="AT31" s="27">
        <v>52.849400000000003</v>
      </c>
      <c r="AU31" s="27">
        <v>49.236499999999999</v>
      </c>
      <c r="AV31" s="27">
        <v>50.978200000000001</v>
      </c>
      <c r="AW31" s="27">
        <v>48.2742</v>
      </c>
      <c r="AX31" s="27">
        <v>48.464799999999997</v>
      </c>
      <c r="AY31" s="27">
        <v>53.368000000000002</v>
      </c>
      <c r="AZ31" s="27">
        <v>52.098500000000001</v>
      </c>
      <c r="BA31" s="27">
        <v>52.329799999999999</v>
      </c>
      <c r="BB31" s="27">
        <v>53.149099999999997</v>
      </c>
      <c r="BC31" s="27">
        <v>51.6721</v>
      </c>
      <c r="BD31" s="27">
        <v>51.261899999999997</v>
      </c>
      <c r="BE31" s="27">
        <v>32.246899999999997</v>
      </c>
      <c r="BF31" s="27">
        <v>31.917000000000002</v>
      </c>
      <c r="BG31" s="27">
        <v>33.373199999999997</v>
      </c>
      <c r="BH31" s="27">
        <v>33.373199999999997</v>
      </c>
      <c r="BI31" s="27">
        <v>32.518500000000003</v>
      </c>
      <c r="BJ31" s="27">
        <v>32.595199999999998</v>
      </c>
      <c r="BK31" s="27">
        <v>32.755000000000003</v>
      </c>
      <c r="BL31" s="27">
        <v>32.625300000000003</v>
      </c>
      <c r="BM31" s="27">
        <v>32.4983</v>
      </c>
      <c r="BN31" s="27">
        <v>32.497700000000002</v>
      </c>
      <c r="BO31" s="27">
        <v>30.171700000000001</v>
      </c>
      <c r="BP31" s="27">
        <v>36.965000000000003</v>
      </c>
      <c r="BQ31" s="27">
        <v>37.786999999999999</v>
      </c>
      <c r="BR31" s="27">
        <v>35.856999999999999</v>
      </c>
      <c r="BS31" s="27">
        <v>34.606699999999996</v>
      </c>
      <c r="BT31" s="27">
        <v>37.818600000000004</v>
      </c>
      <c r="BU31" s="27">
        <v>45.789700000000003</v>
      </c>
      <c r="BV31" s="27">
        <v>43.356499999999997</v>
      </c>
      <c r="BW31" s="27">
        <v>43.170900000000003</v>
      </c>
      <c r="BX31" s="27">
        <v>39.633400000000002</v>
      </c>
      <c r="BY31" s="27">
        <v>40.285499999999999</v>
      </c>
      <c r="BZ31" s="27">
        <v>39.085099999999997</v>
      </c>
      <c r="CA31" s="27">
        <v>41.0169</v>
      </c>
      <c r="CB31" s="27">
        <v>38.052</v>
      </c>
      <c r="CC31" s="27">
        <v>37.055399999999999</v>
      </c>
      <c r="CD31" s="27">
        <v>53.811399999999999</v>
      </c>
      <c r="CE31" s="27">
        <v>51.357199999999999</v>
      </c>
      <c r="CF31" s="27">
        <v>47.103999999999999</v>
      </c>
      <c r="CG31" s="27">
        <v>45.744999999999997</v>
      </c>
      <c r="CH31" s="27">
        <v>44.775599999999997</v>
      </c>
      <c r="CI31" s="27">
        <v>45.113900000000001</v>
      </c>
      <c r="CJ31" s="27">
        <v>55.441899999999997</v>
      </c>
      <c r="CK31" s="27">
        <v>54.8461</v>
      </c>
    </row>
    <row r="32" spans="1:89" x14ac:dyDescent="0.3">
      <c r="A32" s="27">
        <v>30</v>
      </c>
      <c r="B32" s="27">
        <v>51.019500000000001</v>
      </c>
      <c r="C32" s="27">
        <v>53.447699999999998</v>
      </c>
      <c r="D32" s="27">
        <v>53.911700000000003</v>
      </c>
      <c r="E32" s="27">
        <v>56.019100000000002</v>
      </c>
      <c r="F32" s="27">
        <v>47.433100000000003</v>
      </c>
      <c r="G32" s="27">
        <v>52.785800000000002</v>
      </c>
      <c r="H32" s="27">
        <v>52.097700000000003</v>
      </c>
      <c r="I32" s="27">
        <v>51.948399999999999</v>
      </c>
      <c r="J32" s="27">
        <v>53.070300000000003</v>
      </c>
      <c r="K32" s="27">
        <v>50.0824</v>
      </c>
      <c r="L32" s="27">
        <v>51.5931</v>
      </c>
      <c r="M32" s="27">
        <v>54.674599999999998</v>
      </c>
      <c r="N32" s="27">
        <v>51.453600000000002</v>
      </c>
      <c r="O32" s="27">
        <v>47.687800000000003</v>
      </c>
      <c r="P32" s="27">
        <v>47.1907</v>
      </c>
      <c r="Q32" s="27">
        <v>49.720700000000001</v>
      </c>
      <c r="R32" s="27">
        <v>49.082900000000002</v>
      </c>
      <c r="S32" s="27">
        <v>46.975999999999999</v>
      </c>
      <c r="T32" s="27">
        <v>45.556199999999997</v>
      </c>
      <c r="U32" s="27">
        <v>47.555300000000003</v>
      </c>
      <c r="V32" s="27">
        <v>54.853900000000003</v>
      </c>
      <c r="W32" s="27">
        <v>53.151800000000001</v>
      </c>
      <c r="X32" s="27">
        <v>53.384</v>
      </c>
      <c r="Y32" s="27">
        <v>48.725099999999998</v>
      </c>
      <c r="Z32" s="27">
        <v>53.326300000000003</v>
      </c>
      <c r="AA32" s="27">
        <v>55.932499999999997</v>
      </c>
      <c r="AB32" s="27">
        <v>52.164299999999997</v>
      </c>
      <c r="AC32" s="27">
        <v>48.546700000000001</v>
      </c>
      <c r="AD32" s="27">
        <v>69.421800000000005</v>
      </c>
      <c r="AF32" s="27">
        <v>53.686399999999999</v>
      </c>
      <c r="AG32" s="27">
        <v>54.886200000000002</v>
      </c>
      <c r="AH32" s="27">
        <v>55.9953</v>
      </c>
      <c r="AI32" s="27">
        <v>46.765300000000003</v>
      </c>
      <c r="AJ32" s="27">
        <v>49.092500000000001</v>
      </c>
      <c r="AK32" s="27">
        <v>48.182299999999998</v>
      </c>
      <c r="AL32" s="27">
        <v>45.2012</v>
      </c>
      <c r="AM32" s="27">
        <v>45.3902</v>
      </c>
      <c r="AN32" s="27">
        <v>46.176000000000002</v>
      </c>
      <c r="AO32" s="27">
        <v>43.194099999999999</v>
      </c>
      <c r="AP32" s="27">
        <v>45.106699999999996</v>
      </c>
      <c r="AQ32" s="27">
        <v>48.334499999999998</v>
      </c>
      <c r="AR32" s="27">
        <v>44.281799999999997</v>
      </c>
      <c r="AS32" s="27">
        <v>43.807299999999998</v>
      </c>
      <c r="AT32" s="27">
        <v>52.917499999999997</v>
      </c>
      <c r="AU32" s="27">
        <v>51.2378</v>
      </c>
      <c r="AV32" s="27">
        <v>48.927399999999999</v>
      </c>
      <c r="AW32" s="27">
        <v>45.440800000000003</v>
      </c>
      <c r="AX32" s="27">
        <v>45.414499999999997</v>
      </c>
      <c r="AY32" s="27">
        <v>50.209299999999999</v>
      </c>
      <c r="AZ32" s="27">
        <v>49.517200000000003</v>
      </c>
      <c r="BA32" s="27">
        <v>49.069699999999997</v>
      </c>
      <c r="BB32" s="27">
        <v>50.0899</v>
      </c>
      <c r="BC32" s="27">
        <v>48.8992</v>
      </c>
      <c r="BD32" s="27">
        <v>48.456499999999998</v>
      </c>
      <c r="BE32" s="27">
        <v>30.268799999999999</v>
      </c>
      <c r="BF32" s="27">
        <v>29.4955</v>
      </c>
      <c r="BG32" s="27">
        <v>31.028099999999998</v>
      </c>
      <c r="BH32" s="27">
        <v>31.028099999999998</v>
      </c>
      <c r="BI32" s="27">
        <v>30.588000000000001</v>
      </c>
      <c r="BJ32" s="27">
        <v>30.5946</v>
      </c>
      <c r="BK32" s="27">
        <v>30.760899999999999</v>
      </c>
      <c r="BL32" s="27">
        <v>30.621099999999998</v>
      </c>
      <c r="BM32" s="27">
        <v>30.5322</v>
      </c>
      <c r="BN32" s="27">
        <v>30.5304</v>
      </c>
      <c r="BO32" s="27">
        <v>28.235900000000001</v>
      </c>
      <c r="BP32" s="27">
        <v>34.956899999999997</v>
      </c>
      <c r="BQ32" s="27">
        <v>35.885100000000001</v>
      </c>
      <c r="BR32" s="27">
        <v>32.753700000000002</v>
      </c>
      <c r="BS32" s="27">
        <v>31.968599999999999</v>
      </c>
      <c r="BT32" s="27">
        <v>35.975999999999999</v>
      </c>
      <c r="BU32" s="27">
        <v>42.101399999999998</v>
      </c>
      <c r="BV32" s="27">
        <v>40.032899999999998</v>
      </c>
      <c r="BW32" s="27">
        <v>40.923200000000001</v>
      </c>
      <c r="BX32" s="27">
        <v>37.2468</v>
      </c>
      <c r="BY32" s="27">
        <v>38.167900000000003</v>
      </c>
      <c r="BZ32" s="27">
        <v>36.5458</v>
      </c>
      <c r="CA32" s="27">
        <v>38.571399999999997</v>
      </c>
      <c r="CB32" s="27">
        <v>35.587299999999999</v>
      </c>
      <c r="CC32" s="27">
        <v>34.3249</v>
      </c>
      <c r="CD32" s="27">
        <v>50.900700000000001</v>
      </c>
      <c r="CE32" s="27">
        <v>49.552199999999999</v>
      </c>
      <c r="CF32" s="27">
        <v>45.629199999999997</v>
      </c>
      <c r="CG32" s="27">
        <v>44.691899999999997</v>
      </c>
      <c r="CH32" s="27">
        <v>43.245800000000003</v>
      </c>
      <c r="CI32" s="27">
        <v>44.265900000000002</v>
      </c>
      <c r="CJ32" s="27">
        <v>53.581800000000001</v>
      </c>
      <c r="CK32" s="27">
        <v>53.266599999999997</v>
      </c>
    </row>
    <row r="33" spans="1:89" x14ac:dyDescent="0.3">
      <c r="A33" s="27">
        <v>31</v>
      </c>
      <c r="B33" s="27">
        <v>47.058799999999998</v>
      </c>
      <c r="C33" s="27">
        <v>49.213500000000003</v>
      </c>
      <c r="D33" s="27">
        <v>47.445099999999996</v>
      </c>
      <c r="E33" s="27">
        <v>48.757599999999996</v>
      </c>
      <c r="F33" s="27">
        <v>48.774900000000002</v>
      </c>
      <c r="G33" s="27">
        <v>47.433100000000003</v>
      </c>
      <c r="H33" s="27">
        <v>47.828400000000002</v>
      </c>
      <c r="I33" s="27">
        <v>47.779699999999998</v>
      </c>
      <c r="J33" s="27">
        <v>47.927999999999997</v>
      </c>
      <c r="K33" s="27">
        <v>43.377699999999997</v>
      </c>
      <c r="L33" s="27">
        <v>46.673999999999999</v>
      </c>
      <c r="M33" s="27">
        <v>49.596400000000003</v>
      </c>
      <c r="N33" s="27">
        <v>46.202199999999998</v>
      </c>
      <c r="O33" s="27">
        <v>45.2271</v>
      </c>
      <c r="P33" s="27">
        <v>45.474299999999999</v>
      </c>
      <c r="Q33" s="27">
        <v>46.357700000000001</v>
      </c>
      <c r="R33" s="27">
        <v>45.991799999999998</v>
      </c>
      <c r="S33" s="27">
        <v>45.412199999999999</v>
      </c>
      <c r="T33" s="27">
        <v>43.783499999999997</v>
      </c>
      <c r="U33" s="27">
        <v>44.723300000000002</v>
      </c>
      <c r="V33" s="27">
        <v>49.025199999999998</v>
      </c>
      <c r="W33" s="27">
        <v>47.471800000000002</v>
      </c>
      <c r="X33" s="27">
        <v>51.9223</v>
      </c>
      <c r="Y33" s="27">
        <v>48.797800000000002</v>
      </c>
      <c r="Z33" s="27">
        <v>49.035600000000002</v>
      </c>
      <c r="AA33" s="27">
        <v>51.087400000000002</v>
      </c>
      <c r="AB33" s="27">
        <v>47.667200000000001</v>
      </c>
      <c r="AC33" s="27">
        <v>44.7074</v>
      </c>
      <c r="AD33" s="27">
        <v>53.246200000000002</v>
      </c>
      <c r="AE33" s="27">
        <v>53.686399999999999</v>
      </c>
      <c r="AG33" s="27">
        <v>91.150700000000001</v>
      </c>
      <c r="AH33" s="27">
        <v>86.444699999999997</v>
      </c>
      <c r="AI33" s="27">
        <v>46.525799999999997</v>
      </c>
      <c r="AJ33" s="27">
        <v>46.87</v>
      </c>
      <c r="AK33" s="27">
        <v>46.471699999999998</v>
      </c>
      <c r="AL33" s="27">
        <v>44.373399999999997</v>
      </c>
      <c r="AM33" s="27">
        <v>43.794699999999999</v>
      </c>
      <c r="AN33" s="27">
        <v>44.792400000000001</v>
      </c>
      <c r="AO33" s="27">
        <v>43.011400000000002</v>
      </c>
      <c r="AP33" s="27">
        <v>44.9041</v>
      </c>
      <c r="AQ33" s="27">
        <v>46.648499999999999</v>
      </c>
      <c r="AR33" s="27">
        <v>44.627299999999998</v>
      </c>
      <c r="AS33" s="27">
        <v>42.115900000000003</v>
      </c>
      <c r="AT33" s="27">
        <v>47.442</v>
      </c>
      <c r="AU33" s="27">
        <v>45.052199999999999</v>
      </c>
      <c r="AV33" s="27">
        <v>45.657800000000002</v>
      </c>
      <c r="AW33" s="27">
        <v>45.1203</v>
      </c>
      <c r="AX33" s="27">
        <v>45.526600000000002</v>
      </c>
      <c r="AY33" s="27">
        <v>48.8217</v>
      </c>
      <c r="AZ33" s="27">
        <v>48.017899999999997</v>
      </c>
      <c r="BA33" s="27">
        <v>48.487000000000002</v>
      </c>
      <c r="BB33" s="27">
        <v>47.848799999999997</v>
      </c>
      <c r="BC33" s="27">
        <v>47.220300000000002</v>
      </c>
      <c r="BD33" s="27">
        <v>47.0443</v>
      </c>
      <c r="BE33" s="27">
        <v>30.4939</v>
      </c>
      <c r="BF33" s="27">
        <v>30.1831</v>
      </c>
      <c r="BG33" s="27">
        <v>31.005600000000001</v>
      </c>
      <c r="BH33" s="27">
        <v>31.005600000000001</v>
      </c>
      <c r="BI33" s="27">
        <v>28.02</v>
      </c>
      <c r="BJ33" s="27">
        <v>28.043800000000001</v>
      </c>
      <c r="BK33" s="27">
        <v>28.106400000000001</v>
      </c>
      <c r="BL33" s="27">
        <v>28.064599999999999</v>
      </c>
      <c r="BM33" s="27">
        <v>28.127300000000002</v>
      </c>
      <c r="BN33" s="27">
        <v>28.105899999999998</v>
      </c>
      <c r="BO33" s="27">
        <v>28.2151</v>
      </c>
      <c r="BP33" s="27">
        <v>33.814</v>
      </c>
      <c r="BQ33" s="27">
        <v>34.631700000000002</v>
      </c>
      <c r="BR33" s="27">
        <v>29.363</v>
      </c>
      <c r="BS33" s="27">
        <v>29.0122</v>
      </c>
      <c r="BT33" s="27">
        <v>35.320599999999999</v>
      </c>
      <c r="BU33" s="27">
        <v>37.715499999999999</v>
      </c>
      <c r="BV33" s="27">
        <v>37.778799999999997</v>
      </c>
      <c r="BW33" s="27">
        <v>37.844299999999997</v>
      </c>
      <c r="BX33" s="27">
        <v>37.317100000000003</v>
      </c>
      <c r="BY33" s="27">
        <v>36.362299999999998</v>
      </c>
      <c r="BZ33" s="27">
        <v>35.4161</v>
      </c>
      <c r="CA33" s="27">
        <v>36.743699999999997</v>
      </c>
      <c r="CB33" s="27">
        <v>35.196100000000001</v>
      </c>
      <c r="CC33" s="27">
        <v>32.820900000000002</v>
      </c>
      <c r="CD33" s="27">
        <v>48.870199999999997</v>
      </c>
      <c r="CE33" s="27">
        <v>47.306600000000003</v>
      </c>
      <c r="CF33" s="27">
        <v>44.526499999999999</v>
      </c>
      <c r="CG33" s="27">
        <v>43.705100000000002</v>
      </c>
      <c r="CH33" s="27">
        <v>42.408200000000001</v>
      </c>
      <c r="CI33" s="27">
        <v>41.977200000000003</v>
      </c>
      <c r="CJ33" s="27">
        <v>46.3748</v>
      </c>
      <c r="CK33" s="27">
        <v>46.627600000000001</v>
      </c>
    </row>
    <row r="34" spans="1:89" x14ac:dyDescent="0.3">
      <c r="A34" s="27">
        <v>32</v>
      </c>
      <c r="B34" s="27">
        <v>48.699800000000003</v>
      </c>
      <c r="C34" s="27">
        <v>50.4148</v>
      </c>
      <c r="D34" s="27">
        <v>48.647599999999997</v>
      </c>
      <c r="E34" s="27">
        <v>49.744799999999998</v>
      </c>
      <c r="F34" s="27">
        <v>49.633299999999998</v>
      </c>
      <c r="G34" s="27">
        <v>48.774900000000002</v>
      </c>
      <c r="H34" s="27">
        <v>48.751899999999999</v>
      </c>
      <c r="I34" s="27">
        <v>48.5884</v>
      </c>
      <c r="J34" s="27">
        <v>48.722499999999997</v>
      </c>
      <c r="K34" s="27">
        <v>43.577300000000001</v>
      </c>
      <c r="L34" s="27">
        <v>47.656599999999997</v>
      </c>
      <c r="M34" s="27">
        <v>49.8947</v>
      </c>
      <c r="N34" s="27">
        <v>47.682200000000002</v>
      </c>
      <c r="O34" s="27">
        <v>46.138199999999998</v>
      </c>
      <c r="P34" s="27">
        <v>46.636099999999999</v>
      </c>
      <c r="Q34" s="27">
        <v>47.585799999999999</v>
      </c>
      <c r="R34" s="27">
        <v>46.891599999999997</v>
      </c>
      <c r="S34" s="27">
        <v>47.002600000000001</v>
      </c>
      <c r="T34" s="27">
        <v>44.7273</v>
      </c>
      <c r="U34" s="27">
        <v>45.750300000000003</v>
      </c>
      <c r="V34" s="27">
        <v>50.384700000000002</v>
      </c>
      <c r="W34" s="27">
        <v>49.148699999999998</v>
      </c>
      <c r="X34" s="27">
        <v>52.942</v>
      </c>
      <c r="Y34" s="27">
        <v>50.007100000000001</v>
      </c>
      <c r="Z34" s="27">
        <v>50.418100000000003</v>
      </c>
      <c r="AA34" s="27">
        <v>52.196800000000003</v>
      </c>
      <c r="AB34" s="27">
        <v>49.206299999999999</v>
      </c>
      <c r="AC34" s="27">
        <v>45.993099999999998</v>
      </c>
      <c r="AD34" s="27">
        <v>54.351399999999998</v>
      </c>
      <c r="AE34" s="27">
        <v>54.886200000000002</v>
      </c>
      <c r="AF34" s="27">
        <v>91.150700000000001</v>
      </c>
      <c r="AH34" s="27">
        <v>87.834500000000006</v>
      </c>
      <c r="AI34" s="27">
        <v>47.366999999999997</v>
      </c>
      <c r="AJ34" s="27">
        <v>48.218699999999998</v>
      </c>
      <c r="AK34" s="27">
        <v>47.489699999999999</v>
      </c>
      <c r="AL34" s="27">
        <v>44.973399999999998</v>
      </c>
      <c r="AM34" s="27">
        <v>44.835900000000002</v>
      </c>
      <c r="AN34" s="27">
        <v>45.826999999999998</v>
      </c>
      <c r="AO34" s="27">
        <v>43.8992</v>
      </c>
      <c r="AP34" s="27">
        <v>45.886299999999999</v>
      </c>
      <c r="AQ34" s="27">
        <v>47.350900000000003</v>
      </c>
      <c r="AR34" s="27">
        <v>45.456800000000001</v>
      </c>
      <c r="AS34" s="27">
        <v>42.725000000000001</v>
      </c>
      <c r="AT34" s="27">
        <v>48.825499999999998</v>
      </c>
      <c r="AU34" s="27">
        <v>45.781799999999997</v>
      </c>
      <c r="AV34" s="27">
        <v>47.177199999999999</v>
      </c>
      <c r="AW34" s="27">
        <v>45.701599999999999</v>
      </c>
      <c r="AX34" s="27">
        <v>44.980400000000003</v>
      </c>
      <c r="AY34" s="27">
        <v>49.843499999999999</v>
      </c>
      <c r="AZ34" s="27">
        <v>48.563499999999998</v>
      </c>
      <c r="BA34" s="27">
        <v>48.2151</v>
      </c>
      <c r="BB34" s="27">
        <v>49.029000000000003</v>
      </c>
      <c r="BC34" s="27">
        <v>47.957900000000002</v>
      </c>
      <c r="BD34" s="27">
        <v>47.7286</v>
      </c>
      <c r="BE34" s="27">
        <v>30.413699999999999</v>
      </c>
      <c r="BF34" s="27">
        <v>30.398700000000002</v>
      </c>
      <c r="BG34" s="27">
        <v>31.1996</v>
      </c>
      <c r="BH34" s="27">
        <v>31.1996</v>
      </c>
      <c r="BI34" s="27">
        <v>29.060199999999998</v>
      </c>
      <c r="BJ34" s="27">
        <v>29.1234</v>
      </c>
      <c r="BK34" s="27">
        <v>29.229299999999999</v>
      </c>
      <c r="BL34" s="27">
        <v>29.145800000000001</v>
      </c>
      <c r="BM34" s="27">
        <v>29.0916</v>
      </c>
      <c r="BN34" s="27">
        <v>29.050799999999999</v>
      </c>
      <c r="BO34" s="27">
        <v>28.503699999999998</v>
      </c>
      <c r="BP34" s="27">
        <v>34.450800000000001</v>
      </c>
      <c r="BQ34" s="27">
        <v>34.881100000000004</v>
      </c>
      <c r="BR34" s="27">
        <v>30.253900000000002</v>
      </c>
      <c r="BS34" s="27">
        <v>29.578499999999998</v>
      </c>
      <c r="BT34" s="27">
        <v>35.678100000000001</v>
      </c>
      <c r="BU34" s="27">
        <v>38.149799999999999</v>
      </c>
      <c r="BV34" s="27">
        <v>38.246499999999997</v>
      </c>
      <c r="BW34" s="27">
        <v>38.725700000000003</v>
      </c>
      <c r="BX34" s="27">
        <v>36.9925</v>
      </c>
      <c r="BY34" s="27">
        <v>36.804699999999997</v>
      </c>
      <c r="BZ34" s="27">
        <v>35.701300000000003</v>
      </c>
      <c r="CA34" s="27">
        <v>36.668300000000002</v>
      </c>
      <c r="CB34" s="27">
        <v>35.051499999999997</v>
      </c>
      <c r="CC34" s="27">
        <v>33.1646</v>
      </c>
      <c r="CD34" s="27">
        <v>49.307099999999998</v>
      </c>
      <c r="CE34" s="27">
        <v>47.793700000000001</v>
      </c>
      <c r="CF34" s="27">
        <v>45.282699999999998</v>
      </c>
      <c r="CG34" s="27">
        <v>44.606900000000003</v>
      </c>
      <c r="CH34" s="27">
        <v>42.793599999999998</v>
      </c>
      <c r="CI34" s="27">
        <v>43.220199999999998</v>
      </c>
      <c r="CJ34" s="27">
        <v>47.066299999999998</v>
      </c>
      <c r="CK34" s="27">
        <v>47.655900000000003</v>
      </c>
    </row>
    <row r="35" spans="1:89" x14ac:dyDescent="0.3">
      <c r="A35" s="27">
        <v>33</v>
      </c>
      <c r="B35" s="27">
        <v>49.5565</v>
      </c>
      <c r="C35" s="27">
        <v>51.214399999999998</v>
      </c>
      <c r="D35" s="27">
        <v>49.304699999999997</v>
      </c>
      <c r="E35" s="27">
        <v>50.642499999999998</v>
      </c>
      <c r="F35" s="27">
        <v>46.376199999999997</v>
      </c>
      <c r="G35" s="27">
        <v>49.633299999999998</v>
      </c>
      <c r="H35" s="27">
        <v>49.679000000000002</v>
      </c>
      <c r="I35" s="27">
        <v>48.9876</v>
      </c>
      <c r="J35" s="27">
        <v>49.653799999999997</v>
      </c>
      <c r="K35" s="27">
        <v>44.410899999999998</v>
      </c>
      <c r="L35" s="27">
        <v>49.176699999999997</v>
      </c>
      <c r="M35" s="27">
        <v>50.733899999999998</v>
      </c>
      <c r="N35" s="27">
        <v>48.0197</v>
      </c>
      <c r="O35" s="27">
        <v>47.0456</v>
      </c>
      <c r="P35" s="27">
        <v>47.514600000000002</v>
      </c>
      <c r="Q35" s="27">
        <v>48.414200000000001</v>
      </c>
      <c r="R35" s="27">
        <v>47.735100000000003</v>
      </c>
      <c r="S35" s="27">
        <v>47.902799999999999</v>
      </c>
      <c r="T35" s="27">
        <v>45.880099999999999</v>
      </c>
      <c r="U35" s="27">
        <v>46.376399999999997</v>
      </c>
      <c r="V35" s="27">
        <v>51.165500000000002</v>
      </c>
      <c r="W35" s="27">
        <v>49.960900000000002</v>
      </c>
      <c r="X35" s="27">
        <v>53.150399999999998</v>
      </c>
      <c r="Y35" s="27">
        <v>49.963099999999997</v>
      </c>
      <c r="Z35" s="27">
        <v>51.4133</v>
      </c>
      <c r="AA35" s="27">
        <v>52.569600000000001</v>
      </c>
      <c r="AB35" s="27">
        <v>50.523299999999999</v>
      </c>
      <c r="AC35" s="27">
        <v>47.669899999999998</v>
      </c>
      <c r="AD35" s="27">
        <v>55.815399999999997</v>
      </c>
      <c r="AE35" s="27">
        <v>55.9953</v>
      </c>
      <c r="AF35" s="27">
        <v>86.444699999999997</v>
      </c>
      <c r="AG35" s="27">
        <v>87.834500000000006</v>
      </c>
      <c r="AI35" s="27">
        <v>46.944800000000001</v>
      </c>
      <c r="AJ35" s="27">
        <v>47.975299999999997</v>
      </c>
      <c r="AK35" s="27">
        <v>47.6813</v>
      </c>
      <c r="AL35" s="27">
        <v>45.445500000000003</v>
      </c>
      <c r="AM35" s="27">
        <v>44.894500000000001</v>
      </c>
      <c r="AN35" s="27">
        <v>46.219499999999996</v>
      </c>
      <c r="AO35" s="27">
        <v>44.433500000000002</v>
      </c>
      <c r="AP35" s="27">
        <v>46.787700000000001</v>
      </c>
      <c r="AQ35" s="27">
        <v>48.088000000000001</v>
      </c>
      <c r="AR35" s="27">
        <v>46.169800000000002</v>
      </c>
      <c r="AS35" s="27">
        <v>43.446100000000001</v>
      </c>
      <c r="AT35" s="27">
        <v>49.664099999999998</v>
      </c>
      <c r="AU35" s="27">
        <v>46.644399999999997</v>
      </c>
      <c r="AV35" s="27">
        <v>48.374899999999997</v>
      </c>
      <c r="AW35" s="27">
        <v>46.183599999999998</v>
      </c>
      <c r="AX35" s="27">
        <v>45.734699999999997</v>
      </c>
      <c r="AY35" s="27">
        <v>50.633699999999997</v>
      </c>
      <c r="AZ35" s="27">
        <v>49.820500000000003</v>
      </c>
      <c r="BA35" s="27">
        <v>49.348500000000001</v>
      </c>
      <c r="BB35" s="27">
        <v>50.325499999999998</v>
      </c>
      <c r="BC35" s="27">
        <v>48.784100000000002</v>
      </c>
      <c r="BD35" s="27">
        <v>48.407800000000002</v>
      </c>
      <c r="BE35" s="27">
        <v>31.1462</v>
      </c>
      <c r="BF35" s="27">
        <v>30.950800000000001</v>
      </c>
      <c r="BG35" s="27">
        <v>32.408799999999999</v>
      </c>
      <c r="BH35" s="27">
        <v>32.408799999999999</v>
      </c>
      <c r="BI35" s="27">
        <v>30.054400000000001</v>
      </c>
      <c r="BJ35" s="27">
        <v>30.120999999999999</v>
      </c>
      <c r="BK35" s="27">
        <v>30.3355</v>
      </c>
      <c r="BL35" s="27">
        <v>30.165500000000002</v>
      </c>
      <c r="BM35" s="27">
        <v>30.124600000000001</v>
      </c>
      <c r="BN35" s="27">
        <v>30.122699999999998</v>
      </c>
      <c r="BO35" s="27">
        <v>28.933599999999998</v>
      </c>
      <c r="BP35" s="27">
        <v>34.921999999999997</v>
      </c>
      <c r="BQ35" s="27">
        <v>36.083500000000001</v>
      </c>
      <c r="BR35" s="27">
        <v>31.262799999999999</v>
      </c>
      <c r="BS35" s="27">
        <v>30.798200000000001</v>
      </c>
      <c r="BT35" s="27">
        <v>36.193199999999997</v>
      </c>
      <c r="BU35" s="27">
        <v>40.058799999999998</v>
      </c>
      <c r="BV35" s="27">
        <v>39.7898</v>
      </c>
      <c r="BW35" s="27">
        <v>39.9587</v>
      </c>
      <c r="BX35" s="27">
        <v>38.389499999999998</v>
      </c>
      <c r="BY35" s="27">
        <v>38.170099999999998</v>
      </c>
      <c r="BZ35" s="27">
        <v>36.837200000000003</v>
      </c>
      <c r="CA35" s="27">
        <v>38.517299999999999</v>
      </c>
      <c r="CB35" s="27">
        <v>36.292099999999998</v>
      </c>
      <c r="CC35" s="27">
        <v>34.308100000000003</v>
      </c>
      <c r="CD35" s="27">
        <v>49.868200000000002</v>
      </c>
      <c r="CE35" s="27">
        <v>48.7545</v>
      </c>
      <c r="CF35" s="27">
        <v>46.7119</v>
      </c>
      <c r="CG35" s="27">
        <v>45.5214</v>
      </c>
      <c r="CH35" s="27">
        <v>44.183599999999998</v>
      </c>
      <c r="CI35" s="27">
        <v>44.665599999999998</v>
      </c>
      <c r="CJ35" s="27">
        <v>48.1982</v>
      </c>
      <c r="CK35" s="27">
        <v>48.537100000000002</v>
      </c>
    </row>
    <row r="36" spans="1:89" x14ac:dyDescent="0.3">
      <c r="A36" s="27">
        <v>34</v>
      </c>
      <c r="B36" s="27">
        <v>45.000700000000002</v>
      </c>
      <c r="C36" s="27">
        <v>47.441600000000001</v>
      </c>
      <c r="D36" s="27">
        <v>45.355400000000003</v>
      </c>
      <c r="E36" s="27">
        <v>44.147599999999997</v>
      </c>
      <c r="F36" s="27">
        <v>48.008800000000001</v>
      </c>
      <c r="G36" s="27">
        <v>46.376199999999997</v>
      </c>
      <c r="H36" s="27">
        <v>46.119300000000003</v>
      </c>
      <c r="I36" s="27">
        <v>46.051400000000001</v>
      </c>
      <c r="J36" s="27">
        <v>45.5488</v>
      </c>
      <c r="K36" s="27">
        <v>41.967100000000002</v>
      </c>
      <c r="L36" s="27">
        <v>44.792700000000004</v>
      </c>
      <c r="M36" s="27">
        <v>47.8628</v>
      </c>
      <c r="N36" s="27">
        <v>44.5503</v>
      </c>
      <c r="O36" s="27">
        <v>41.563000000000002</v>
      </c>
      <c r="P36" s="27">
        <v>41.4694</v>
      </c>
      <c r="Q36" s="27">
        <v>42.808999999999997</v>
      </c>
      <c r="R36" s="27">
        <v>43.241799999999998</v>
      </c>
      <c r="S36" s="27">
        <v>42.091799999999999</v>
      </c>
      <c r="T36" s="27">
        <v>40.243099999999998</v>
      </c>
      <c r="U36" s="27">
        <v>43.028599999999997</v>
      </c>
      <c r="V36" s="27">
        <v>46.285299999999999</v>
      </c>
      <c r="W36" s="27">
        <v>45.765999999999998</v>
      </c>
      <c r="X36" s="27">
        <v>50.6526</v>
      </c>
      <c r="Y36" s="27">
        <v>48.868600000000001</v>
      </c>
      <c r="Z36" s="27">
        <v>45.990099999999998</v>
      </c>
      <c r="AA36" s="27">
        <v>47.261499999999998</v>
      </c>
      <c r="AB36" s="27">
        <v>44.670299999999997</v>
      </c>
      <c r="AC36" s="27">
        <v>41.2517</v>
      </c>
      <c r="AD36" s="27">
        <v>48.4056</v>
      </c>
      <c r="AE36" s="27">
        <v>46.765300000000003</v>
      </c>
      <c r="AF36" s="27">
        <v>46.525799999999997</v>
      </c>
      <c r="AG36" s="27">
        <v>47.366999999999997</v>
      </c>
      <c r="AH36" s="27">
        <v>46.944800000000001</v>
      </c>
      <c r="AJ36" s="27">
        <v>79.664900000000003</v>
      </c>
      <c r="AK36" s="27">
        <v>79.448499999999996</v>
      </c>
      <c r="AL36" s="27">
        <v>60.2607</v>
      </c>
      <c r="AM36" s="27">
        <v>60.802399999999999</v>
      </c>
      <c r="AN36" s="27">
        <v>61.498899999999999</v>
      </c>
      <c r="AO36" s="27">
        <v>59.518999999999998</v>
      </c>
      <c r="AP36" s="27">
        <v>62.479399999999998</v>
      </c>
      <c r="AQ36" s="27">
        <v>61.879800000000003</v>
      </c>
      <c r="AR36" s="27">
        <v>51.854100000000003</v>
      </c>
      <c r="AS36" s="27">
        <v>47.1113</v>
      </c>
      <c r="AT36" s="27">
        <v>45.726999999999997</v>
      </c>
      <c r="AU36" s="27">
        <v>44.8157</v>
      </c>
      <c r="AV36" s="27">
        <v>50.131799999999998</v>
      </c>
      <c r="AW36" s="27">
        <v>43.044499999999999</v>
      </c>
      <c r="AX36" s="27">
        <v>43.8093</v>
      </c>
      <c r="AY36" s="27">
        <v>47.014299999999999</v>
      </c>
      <c r="AZ36" s="27">
        <v>46.409500000000001</v>
      </c>
      <c r="BA36" s="27">
        <v>44.939500000000002</v>
      </c>
      <c r="BB36" s="27">
        <v>45.279400000000003</v>
      </c>
      <c r="BC36" s="27">
        <v>44.96</v>
      </c>
      <c r="BD36" s="27">
        <v>44.676099999999998</v>
      </c>
      <c r="BE36" s="27">
        <v>29.705200000000001</v>
      </c>
      <c r="BF36" s="27">
        <v>29.8871</v>
      </c>
      <c r="BG36" s="27">
        <v>30.820399999999999</v>
      </c>
      <c r="BH36" s="27">
        <v>30.820399999999999</v>
      </c>
      <c r="BI36" s="27">
        <v>27.123799999999999</v>
      </c>
      <c r="BJ36" s="27">
        <v>27.1477</v>
      </c>
      <c r="BK36" s="27">
        <v>27.209199999999999</v>
      </c>
      <c r="BL36" s="27">
        <v>27.187000000000001</v>
      </c>
      <c r="BM36" s="27">
        <v>27.2727</v>
      </c>
      <c r="BN36" s="27">
        <v>27.250499999999999</v>
      </c>
      <c r="BO36" s="27">
        <v>27.1004</v>
      </c>
      <c r="BP36" s="27">
        <v>33.359499999999997</v>
      </c>
      <c r="BQ36" s="27">
        <v>34.149799999999999</v>
      </c>
      <c r="BR36" s="27">
        <v>29.200199999999999</v>
      </c>
      <c r="BS36" s="27">
        <v>28.886399999999998</v>
      </c>
      <c r="BT36" s="27">
        <v>35.210299999999997</v>
      </c>
      <c r="BU36" s="27">
        <v>38.779200000000003</v>
      </c>
      <c r="BV36" s="27">
        <v>38.855499999999999</v>
      </c>
      <c r="BW36" s="27">
        <v>39.049300000000002</v>
      </c>
      <c r="BX36" s="27">
        <v>37.418599999999998</v>
      </c>
      <c r="BY36" s="27">
        <v>37.8078</v>
      </c>
      <c r="BZ36" s="27">
        <v>36.016100000000002</v>
      </c>
      <c r="CA36" s="27">
        <v>36.877299999999998</v>
      </c>
      <c r="CB36" s="27">
        <v>33.363199999999999</v>
      </c>
      <c r="CC36" s="27">
        <v>30.914899999999999</v>
      </c>
      <c r="CD36" s="27">
        <v>45.737000000000002</v>
      </c>
      <c r="CE36" s="27">
        <v>43.715000000000003</v>
      </c>
      <c r="CF36" s="27">
        <v>39.0565</v>
      </c>
      <c r="CG36" s="27">
        <v>38.442900000000002</v>
      </c>
      <c r="CH36" s="27">
        <v>37.476999999999997</v>
      </c>
      <c r="CI36" s="27">
        <v>37.391599999999997</v>
      </c>
      <c r="CJ36" s="27">
        <v>42.904600000000002</v>
      </c>
      <c r="CK36" s="27">
        <v>42.903500000000001</v>
      </c>
    </row>
    <row r="37" spans="1:89" x14ac:dyDescent="0.3">
      <c r="A37" s="27">
        <v>35</v>
      </c>
      <c r="B37" s="27">
        <v>47.2592</v>
      </c>
      <c r="C37" s="27">
        <v>49.767200000000003</v>
      </c>
      <c r="D37" s="27">
        <v>46.949100000000001</v>
      </c>
      <c r="E37" s="27">
        <v>45.959400000000002</v>
      </c>
      <c r="F37" s="27">
        <v>47.423099999999998</v>
      </c>
      <c r="G37" s="27">
        <v>48.008800000000001</v>
      </c>
      <c r="H37" s="27">
        <v>48.302300000000002</v>
      </c>
      <c r="I37" s="27">
        <v>47.295200000000001</v>
      </c>
      <c r="J37" s="27">
        <v>47.629100000000001</v>
      </c>
      <c r="K37" s="27">
        <v>44.759900000000002</v>
      </c>
      <c r="L37" s="27">
        <v>46.641500000000001</v>
      </c>
      <c r="M37" s="27">
        <v>49.4574</v>
      </c>
      <c r="N37" s="27">
        <v>47.034700000000001</v>
      </c>
      <c r="O37" s="27">
        <v>43.228499999999997</v>
      </c>
      <c r="P37" s="27">
        <v>43.585599999999999</v>
      </c>
      <c r="Q37" s="27">
        <v>45.204900000000002</v>
      </c>
      <c r="R37" s="27">
        <v>45.303100000000001</v>
      </c>
      <c r="S37" s="27">
        <v>43.439700000000002</v>
      </c>
      <c r="T37" s="27">
        <v>41.8977</v>
      </c>
      <c r="U37" s="27">
        <v>44.081600000000002</v>
      </c>
      <c r="V37" s="27">
        <v>49.127899999999997</v>
      </c>
      <c r="W37" s="27">
        <v>48.077800000000003</v>
      </c>
      <c r="X37" s="27">
        <v>54.1648</v>
      </c>
      <c r="Y37" s="27">
        <v>49.874899999999997</v>
      </c>
      <c r="Z37" s="27">
        <v>48.937399999999997</v>
      </c>
      <c r="AA37" s="27">
        <v>49.508899999999997</v>
      </c>
      <c r="AB37" s="27">
        <v>47.484400000000001</v>
      </c>
      <c r="AC37" s="27">
        <v>43.612299999999998</v>
      </c>
      <c r="AD37" s="27">
        <v>51.240900000000003</v>
      </c>
      <c r="AE37" s="27">
        <v>49.092500000000001</v>
      </c>
      <c r="AF37" s="27">
        <v>46.87</v>
      </c>
      <c r="AG37" s="27">
        <v>48.218699999999998</v>
      </c>
      <c r="AH37" s="27">
        <v>47.975299999999997</v>
      </c>
      <c r="AI37" s="27">
        <v>79.664900000000003</v>
      </c>
      <c r="AK37" s="27">
        <v>94.408699999999996</v>
      </c>
      <c r="AL37" s="27">
        <v>61.101399999999998</v>
      </c>
      <c r="AM37" s="27">
        <v>61.390799999999999</v>
      </c>
      <c r="AN37" s="27">
        <v>62.055399999999999</v>
      </c>
      <c r="AO37" s="27">
        <v>59.091500000000003</v>
      </c>
      <c r="AP37" s="27">
        <v>61.960700000000003</v>
      </c>
      <c r="AQ37" s="27">
        <v>61.9726</v>
      </c>
      <c r="AR37" s="27">
        <v>52.575899999999997</v>
      </c>
      <c r="AS37" s="27">
        <v>47.940100000000001</v>
      </c>
      <c r="AT37" s="27">
        <v>48.054099999999998</v>
      </c>
      <c r="AU37" s="27">
        <v>46.016500000000001</v>
      </c>
      <c r="AV37" s="27">
        <v>50.892499999999998</v>
      </c>
      <c r="AW37" s="27">
        <v>43.971400000000003</v>
      </c>
      <c r="AX37" s="27">
        <v>43.869399999999999</v>
      </c>
      <c r="AY37" s="27">
        <v>48.1661</v>
      </c>
      <c r="AZ37" s="27">
        <v>47.175699999999999</v>
      </c>
      <c r="BA37" s="27">
        <v>47.040399999999998</v>
      </c>
      <c r="BB37" s="27">
        <v>47.4236</v>
      </c>
      <c r="BC37" s="27">
        <v>46.294899999999998</v>
      </c>
      <c r="BD37" s="27">
        <v>45.957000000000001</v>
      </c>
      <c r="BE37" s="27">
        <v>29.580100000000002</v>
      </c>
      <c r="BF37" s="27">
        <v>29.318999999999999</v>
      </c>
      <c r="BG37" s="27">
        <v>30.589200000000002</v>
      </c>
      <c r="BH37" s="27">
        <v>30.589200000000002</v>
      </c>
      <c r="BI37" s="27">
        <v>28.7317</v>
      </c>
      <c r="BJ37" s="27">
        <v>28.7575</v>
      </c>
      <c r="BK37" s="27">
        <v>28.746500000000001</v>
      </c>
      <c r="BL37" s="27">
        <v>28.740500000000001</v>
      </c>
      <c r="BM37" s="27">
        <v>28.625599999999999</v>
      </c>
      <c r="BN37" s="27">
        <v>28.602799999999998</v>
      </c>
      <c r="BO37" s="27">
        <v>27.806699999999999</v>
      </c>
      <c r="BP37" s="27">
        <v>34.2697</v>
      </c>
      <c r="BQ37" s="27">
        <v>35.097999999999999</v>
      </c>
      <c r="BR37" s="27">
        <v>31.193999999999999</v>
      </c>
      <c r="BS37" s="27">
        <v>30.478400000000001</v>
      </c>
      <c r="BT37" s="27">
        <v>36.180399999999999</v>
      </c>
      <c r="BU37" s="27">
        <v>40.988100000000003</v>
      </c>
      <c r="BV37" s="27">
        <v>40.613700000000001</v>
      </c>
      <c r="BW37" s="27">
        <v>41.0366</v>
      </c>
      <c r="BX37" s="27">
        <v>38.117400000000004</v>
      </c>
      <c r="BY37" s="27">
        <v>38.929699999999997</v>
      </c>
      <c r="BZ37" s="27">
        <v>36.649000000000001</v>
      </c>
      <c r="CA37" s="27">
        <v>38.222999999999999</v>
      </c>
      <c r="CB37" s="27">
        <v>34.100900000000003</v>
      </c>
      <c r="CC37" s="27">
        <v>32.442500000000003</v>
      </c>
      <c r="CD37" s="27">
        <v>46.982500000000002</v>
      </c>
      <c r="CE37" s="27">
        <v>45.429200000000002</v>
      </c>
      <c r="CF37" s="27">
        <v>40.503999999999998</v>
      </c>
      <c r="CG37" s="27">
        <v>39.492199999999997</v>
      </c>
      <c r="CH37" s="27">
        <v>38.6038</v>
      </c>
      <c r="CI37" s="27">
        <v>39.133000000000003</v>
      </c>
      <c r="CJ37" s="27">
        <v>44.6036</v>
      </c>
      <c r="CK37" s="27">
        <v>44.920900000000003</v>
      </c>
    </row>
    <row r="38" spans="1:89" x14ac:dyDescent="0.3">
      <c r="A38" s="27">
        <v>36</v>
      </c>
      <c r="B38" s="27">
        <v>46.267800000000001</v>
      </c>
      <c r="C38" s="27">
        <v>48.840600000000002</v>
      </c>
      <c r="D38" s="27">
        <v>46.442</v>
      </c>
      <c r="E38" s="27">
        <v>45.5441</v>
      </c>
      <c r="F38" s="27">
        <v>45.459000000000003</v>
      </c>
      <c r="G38" s="27">
        <v>47.423099999999998</v>
      </c>
      <c r="H38" s="27">
        <v>47.7898</v>
      </c>
      <c r="I38" s="27">
        <v>46.923499999999997</v>
      </c>
      <c r="J38" s="27">
        <v>47.548900000000003</v>
      </c>
      <c r="K38" s="27">
        <v>44.767899999999997</v>
      </c>
      <c r="L38" s="27">
        <v>46.396099999999997</v>
      </c>
      <c r="M38" s="27">
        <v>49.957500000000003</v>
      </c>
      <c r="N38" s="27">
        <v>46.53</v>
      </c>
      <c r="O38" s="27">
        <v>42.517099999999999</v>
      </c>
      <c r="P38" s="27">
        <v>43.102499999999999</v>
      </c>
      <c r="Q38" s="27">
        <v>44.471600000000002</v>
      </c>
      <c r="R38" s="27">
        <v>44.611499999999999</v>
      </c>
      <c r="S38" s="27">
        <v>42.884700000000002</v>
      </c>
      <c r="T38" s="27">
        <v>41.587899999999998</v>
      </c>
      <c r="U38" s="27">
        <v>43.770099999999999</v>
      </c>
      <c r="V38" s="27">
        <v>48.6464</v>
      </c>
      <c r="W38" s="27">
        <v>47.31</v>
      </c>
      <c r="X38" s="27">
        <v>53.662700000000001</v>
      </c>
      <c r="Y38" s="27">
        <v>49.352699999999999</v>
      </c>
      <c r="Z38" s="27">
        <v>47.9983</v>
      </c>
      <c r="AA38" s="27">
        <v>48.767200000000003</v>
      </c>
      <c r="AB38" s="27">
        <v>46.544400000000003</v>
      </c>
      <c r="AC38" s="27">
        <v>42.790500000000002</v>
      </c>
      <c r="AD38" s="27">
        <v>50.210799999999999</v>
      </c>
      <c r="AE38" s="27">
        <v>48.182299999999998</v>
      </c>
      <c r="AF38" s="27">
        <v>46.471699999999998</v>
      </c>
      <c r="AG38" s="27">
        <v>47.489699999999999</v>
      </c>
      <c r="AH38" s="27">
        <v>47.6813</v>
      </c>
      <c r="AI38" s="27">
        <v>79.448499999999996</v>
      </c>
      <c r="AJ38" s="27">
        <v>94.408699999999996</v>
      </c>
      <c r="AL38" s="27">
        <v>60.690300000000001</v>
      </c>
      <c r="AM38" s="27">
        <v>60.778300000000002</v>
      </c>
      <c r="AN38" s="27">
        <v>60.771500000000003</v>
      </c>
      <c r="AO38" s="27">
        <v>59.096400000000003</v>
      </c>
      <c r="AP38" s="27">
        <v>61.714500000000001</v>
      </c>
      <c r="AQ38" s="27">
        <v>62.0657</v>
      </c>
      <c r="AR38" s="27">
        <v>52.417700000000004</v>
      </c>
      <c r="AS38" s="27">
        <v>47.407699999999998</v>
      </c>
      <c r="AT38" s="27">
        <v>47.164999999999999</v>
      </c>
      <c r="AU38" s="27">
        <v>45.770899999999997</v>
      </c>
      <c r="AV38" s="27">
        <v>50.113500000000002</v>
      </c>
      <c r="AW38" s="27">
        <v>43.521999999999998</v>
      </c>
      <c r="AX38" s="27">
        <v>43.896799999999999</v>
      </c>
      <c r="AY38" s="27">
        <v>47.611499999999999</v>
      </c>
      <c r="AZ38" s="27">
        <v>46.502499999999998</v>
      </c>
      <c r="BA38" s="27">
        <v>46.7502</v>
      </c>
      <c r="BB38" s="27">
        <v>46.753100000000003</v>
      </c>
      <c r="BC38" s="27">
        <v>45.968400000000003</v>
      </c>
      <c r="BD38" s="27">
        <v>45.6265</v>
      </c>
      <c r="BE38" s="27">
        <v>29.221900000000002</v>
      </c>
      <c r="BF38" s="27">
        <v>29.503399999999999</v>
      </c>
      <c r="BG38" s="27">
        <v>30.503699999999998</v>
      </c>
      <c r="BH38" s="27">
        <v>30.503699999999998</v>
      </c>
      <c r="BI38" s="27">
        <v>28.021799999999999</v>
      </c>
      <c r="BJ38" s="27">
        <v>28.046600000000002</v>
      </c>
      <c r="BK38" s="27">
        <v>28.053799999999999</v>
      </c>
      <c r="BL38" s="27">
        <v>28.048999999999999</v>
      </c>
      <c r="BM38" s="27">
        <v>27.979099999999999</v>
      </c>
      <c r="BN38" s="27">
        <v>27.937200000000001</v>
      </c>
      <c r="BO38" s="27">
        <v>27.775300000000001</v>
      </c>
      <c r="BP38" s="27">
        <v>33.671700000000001</v>
      </c>
      <c r="BQ38" s="27">
        <v>34.4709</v>
      </c>
      <c r="BR38" s="27">
        <v>30.555</v>
      </c>
      <c r="BS38" s="27">
        <v>29.824200000000001</v>
      </c>
      <c r="BT38" s="27">
        <v>35.537100000000002</v>
      </c>
      <c r="BU38" s="27">
        <v>40.274999999999999</v>
      </c>
      <c r="BV38" s="27">
        <v>40.197099999999999</v>
      </c>
      <c r="BW38" s="27">
        <v>40.576599999999999</v>
      </c>
      <c r="BX38" s="27">
        <v>37.934199999999997</v>
      </c>
      <c r="BY38" s="27">
        <v>38.332000000000001</v>
      </c>
      <c r="BZ38" s="27">
        <v>36.423200000000001</v>
      </c>
      <c r="CA38" s="27">
        <v>38.0229</v>
      </c>
      <c r="CB38" s="27">
        <v>33.552500000000002</v>
      </c>
      <c r="CC38" s="27">
        <v>32.207000000000001</v>
      </c>
      <c r="CD38" s="27">
        <v>46.058399999999999</v>
      </c>
      <c r="CE38" s="27">
        <v>44.8506</v>
      </c>
      <c r="CF38" s="27">
        <v>39.816899999999997</v>
      </c>
      <c r="CG38" s="27">
        <v>39.182499999999997</v>
      </c>
      <c r="CH38" s="27">
        <v>38.447099999999999</v>
      </c>
      <c r="CI38" s="27">
        <v>38.919600000000003</v>
      </c>
      <c r="CJ38" s="27">
        <v>43.597000000000001</v>
      </c>
      <c r="CK38" s="27">
        <v>44.261299999999999</v>
      </c>
    </row>
    <row r="39" spans="1:89" x14ac:dyDescent="0.3">
      <c r="A39" s="27">
        <v>37</v>
      </c>
      <c r="B39" s="27">
        <v>43.671399999999998</v>
      </c>
      <c r="C39" s="27">
        <v>44.1873</v>
      </c>
      <c r="D39" s="27">
        <v>42.696800000000003</v>
      </c>
      <c r="E39" s="27">
        <v>41.8444</v>
      </c>
      <c r="F39" s="27">
        <v>46.925699999999999</v>
      </c>
      <c r="G39" s="27">
        <v>45.459000000000003</v>
      </c>
      <c r="H39" s="27">
        <v>45.334299999999999</v>
      </c>
      <c r="I39" s="27">
        <v>44.9771</v>
      </c>
      <c r="J39" s="27">
        <v>45.374000000000002</v>
      </c>
      <c r="K39" s="27">
        <v>39.683999999999997</v>
      </c>
      <c r="L39" s="27">
        <v>43.694699999999997</v>
      </c>
      <c r="M39" s="27">
        <v>44.1828</v>
      </c>
      <c r="N39" s="27">
        <v>43.129100000000001</v>
      </c>
      <c r="O39" s="27">
        <v>41.491900000000001</v>
      </c>
      <c r="P39" s="27">
        <v>41.070399999999999</v>
      </c>
      <c r="Q39" s="27">
        <v>41.110100000000003</v>
      </c>
      <c r="R39" s="27">
        <v>41.836199999999998</v>
      </c>
      <c r="S39" s="27">
        <v>41.432699999999997</v>
      </c>
      <c r="T39" s="27">
        <v>39.433300000000003</v>
      </c>
      <c r="U39" s="27">
        <v>41.900399999999998</v>
      </c>
      <c r="V39" s="27">
        <v>45.541499999999999</v>
      </c>
      <c r="W39" s="27">
        <v>44.069899999999997</v>
      </c>
      <c r="X39" s="27">
        <v>48.994700000000002</v>
      </c>
      <c r="Y39" s="27">
        <v>46.642400000000002</v>
      </c>
      <c r="Z39" s="27">
        <v>44.228299999999997</v>
      </c>
      <c r="AA39" s="27">
        <v>46.2256</v>
      </c>
      <c r="AB39" s="27">
        <v>44.055100000000003</v>
      </c>
      <c r="AC39" s="27">
        <v>40.752299999999998</v>
      </c>
      <c r="AD39" s="27">
        <v>46.650399999999998</v>
      </c>
      <c r="AE39" s="27">
        <v>45.2012</v>
      </c>
      <c r="AF39" s="27">
        <v>44.373399999999997</v>
      </c>
      <c r="AG39" s="27">
        <v>44.973399999999998</v>
      </c>
      <c r="AH39" s="27">
        <v>45.445500000000003</v>
      </c>
      <c r="AI39" s="27">
        <v>60.2607</v>
      </c>
      <c r="AJ39" s="27">
        <v>61.101399999999998</v>
      </c>
      <c r="AK39" s="27">
        <v>60.690300000000001</v>
      </c>
      <c r="AM39" s="27">
        <v>79.268299999999996</v>
      </c>
      <c r="AN39" s="27">
        <v>75.754400000000004</v>
      </c>
      <c r="AO39" s="27">
        <v>75.180099999999996</v>
      </c>
      <c r="AP39" s="27">
        <v>75.674999999999997</v>
      </c>
      <c r="AQ39" s="27">
        <v>76.456999999999994</v>
      </c>
      <c r="AR39" s="27">
        <v>53.671799999999998</v>
      </c>
      <c r="AS39" s="27">
        <v>47.469799999999999</v>
      </c>
      <c r="AT39" s="27">
        <v>45.459000000000003</v>
      </c>
      <c r="AU39" s="27">
        <v>44.619300000000003</v>
      </c>
      <c r="AV39" s="27">
        <v>48.132899999999999</v>
      </c>
      <c r="AW39" s="27">
        <v>41.900799999999997</v>
      </c>
      <c r="AX39" s="27">
        <v>42.361499999999999</v>
      </c>
      <c r="AY39" s="27">
        <v>45.840899999999998</v>
      </c>
      <c r="AZ39" s="27">
        <v>45.395800000000001</v>
      </c>
      <c r="BA39" s="27">
        <v>44.749600000000001</v>
      </c>
      <c r="BB39" s="27">
        <v>45.341299999999997</v>
      </c>
      <c r="BC39" s="27">
        <v>44.0197</v>
      </c>
      <c r="BD39" s="27">
        <v>43.738799999999998</v>
      </c>
      <c r="BE39" s="27">
        <v>28.6904</v>
      </c>
      <c r="BF39" s="27">
        <v>28.445799999999998</v>
      </c>
      <c r="BG39" s="27">
        <v>29.826699999999999</v>
      </c>
      <c r="BH39" s="27">
        <v>29.826699999999999</v>
      </c>
      <c r="BI39" s="27">
        <v>24.809100000000001</v>
      </c>
      <c r="BJ39" s="27">
        <v>24.830300000000001</v>
      </c>
      <c r="BK39" s="27">
        <v>24.863900000000001</v>
      </c>
      <c r="BL39" s="27">
        <v>24.830200000000001</v>
      </c>
      <c r="BM39" s="27">
        <v>24.966100000000001</v>
      </c>
      <c r="BN39" s="27">
        <v>24.928000000000001</v>
      </c>
      <c r="BO39" s="27">
        <v>27.298400000000001</v>
      </c>
      <c r="BP39" s="27">
        <v>32.456099999999999</v>
      </c>
      <c r="BQ39" s="27">
        <v>32.8919</v>
      </c>
      <c r="BR39" s="27">
        <v>27.8141</v>
      </c>
      <c r="BS39" s="27">
        <v>27.152699999999999</v>
      </c>
      <c r="BT39" s="27">
        <v>34.912500000000001</v>
      </c>
      <c r="BU39" s="27">
        <v>38.325099999999999</v>
      </c>
      <c r="BV39" s="27">
        <v>38.411299999999997</v>
      </c>
      <c r="BW39" s="27">
        <v>38.189100000000003</v>
      </c>
      <c r="BX39" s="27">
        <v>37.343299999999999</v>
      </c>
      <c r="BY39" s="27">
        <v>37.5593</v>
      </c>
      <c r="BZ39" s="27">
        <v>36.4221</v>
      </c>
      <c r="CA39" s="27">
        <v>36.405999999999999</v>
      </c>
      <c r="CB39" s="27">
        <v>31.567399999999999</v>
      </c>
      <c r="CC39" s="27">
        <v>29.439399999999999</v>
      </c>
      <c r="CD39" s="27">
        <v>42.630800000000001</v>
      </c>
      <c r="CE39" s="27">
        <v>42.238199999999999</v>
      </c>
      <c r="CF39" s="27">
        <v>38.9069</v>
      </c>
      <c r="CG39" s="27">
        <v>37.909700000000001</v>
      </c>
      <c r="CH39" s="27">
        <v>37.3613</v>
      </c>
      <c r="CI39" s="27">
        <v>36.7301</v>
      </c>
      <c r="CJ39" s="27">
        <v>42.3855</v>
      </c>
      <c r="CK39" s="27">
        <v>42.583199999999998</v>
      </c>
    </row>
    <row r="40" spans="1:89" x14ac:dyDescent="0.3">
      <c r="A40" s="27">
        <v>38</v>
      </c>
      <c r="B40" s="27">
        <v>44.2395</v>
      </c>
      <c r="C40" s="27">
        <v>45.384099999999997</v>
      </c>
      <c r="D40" s="27">
        <v>43.542400000000001</v>
      </c>
      <c r="E40" s="27">
        <v>42.698700000000002</v>
      </c>
      <c r="F40" s="27">
        <v>44.956800000000001</v>
      </c>
      <c r="G40" s="27">
        <v>46.925699999999999</v>
      </c>
      <c r="H40" s="27">
        <v>46.298499999999997</v>
      </c>
      <c r="I40" s="27">
        <v>45.081899999999997</v>
      </c>
      <c r="J40" s="27">
        <v>45.8491</v>
      </c>
      <c r="K40" s="27">
        <v>41.210900000000002</v>
      </c>
      <c r="L40" s="27">
        <v>44.268700000000003</v>
      </c>
      <c r="M40" s="27">
        <v>45.325699999999998</v>
      </c>
      <c r="N40" s="27">
        <v>43.965499999999999</v>
      </c>
      <c r="O40" s="27">
        <v>42.572200000000002</v>
      </c>
      <c r="P40" s="27">
        <v>41.997700000000002</v>
      </c>
      <c r="Q40" s="27">
        <v>42.250799999999998</v>
      </c>
      <c r="R40" s="27">
        <v>42.627499999999998</v>
      </c>
      <c r="S40" s="27">
        <v>43.259099999999997</v>
      </c>
      <c r="T40" s="27">
        <v>40.629399999999997</v>
      </c>
      <c r="U40" s="27">
        <v>42.662999999999997</v>
      </c>
      <c r="V40" s="27">
        <v>45.461799999999997</v>
      </c>
      <c r="W40" s="27">
        <v>44.142499999999998</v>
      </c>
      <c r="X40" s="27">
        <v>49.003100000000003</v>
      </c>
      <c r="Y40" s="27">
        <v>47.439900000000002</v>
      </c>
      <c r="Z40" s="27">
        <v>45.2988</v>
      </c>
      <c r="AA40" s="27">
        <v>46.216299999999997</v>
      </c>
      <c r="AB40" s="27">
        <v>44.33</v>
      </c>
      <c r="AC40" s="27">
        <v>41.261499999999998</v>
      </c>
      <c r="AD40" s="27">
        <v>47.426600000000001</v>
      </c>
      <c r="AE40" s="27">
        <v>45.3902</v>
      </c>
      <c r="AF40" s="27">
        <v>43.794699999999999</v>
      </c>
      <c r="AG40" s="27">
        <v>44.835900000000002</v>
      </c>
      <c r="AH40" s="27">
        <v>44.894500000000001</v>
      </c>
      <c r="AI40" s="27">
        <v>60.802399999999999</v>
      </c>
      <c r="AJ40" s="27">
        <v>61.390799999999999</v>
      </c>
      <c r="AK40" s="27">
        <v>60.778300000000002</v>
      </c>
      <c r="AL40" s="27">
        <v>79.268299999999996</v>
      </c>
      <c r="AN40" s="27">
        <v>76.223500000000001</v>
      </c>
      <c r="AO40" s="27">
        <v>72.540000000000006</v>
      </c>
      <c r="AP40" s="27">
        <v>73.517499999999998</v>
      </c>
      <c r="AQ40" s="27">
        <v>75.362300000000005</v>
      </c>
      <c r="AR40" s="27">
        <v>53.6999</v>
      </c>
      <c r="AS40" s="27">
        <v>49.033999999999999</v>
      </c>
      <c r="AT40" s="27">
        <v>44.999400000000001</v>
      </c>
      <c r="AU40" s="27">
        <v>45.723500000000001</v>
      </c>
      <c r="AV40" s="27">
        <v>47.820799999999998</v>
      </c>
      <c r="AW40" s="27">
        <v>41.911200000000001</v>
      </c>
      <c r="AX40" s="27">
        <v>42.081400000000002</v>
      </c>
      <c r="AY40" s="27">
        <v>46.0715</v>
      </c>
      <c r="AZ40" s="27">
        <v>45.588000000000001</v>
      </c>
      <c r="BA40" s="27">
        <v>44.177100000000003</v>
      </c>
      <c r="BB40" s="27">
        <v>44.8354</v>
      </c>
      <c r="BC40" s="27">
        <v>44.275799999999997</v>
      </c>
      <c r="BD40" s="27">
        <v>44.074199999999998</v>
      </c>
      <c r="BE40" s="27">
        <v>28.4754</v>
      </c>
      <c r="BF40" s="27">
        <v>29.331700000000001</v>
      </c>
      <c r="BG40" s="27">
        <v>29.791499999999999</v>
      </c>
      <c r="BH40" s="27">
        <v>29.791499999999999</v>
      </c>
      <c r="BI40" s="27">
        <v>25.8413</v>
      </c>
      <c r="BJ40" s="27">
        <v>25.863900000000001</v>
      </c>
      <c r="BK40" s="27">
        <v>25.901900000000001</v>
      </c>
      <c r="BL40" s="27">
        <v>25.846499999999999</v>
      </c>
      <c r="BM40" s="27">
        <v>25.807600000000001</v>
      </c>
      <c r="BN40" s="27">
        <v>25.749700000000001</v>
      </c>
      <c r="BO40" s="27">
        <v>26.604700000000001</v>
      </c>
      <c r="BP40" s="27">
        <v>32.472000000000001</v>
      </c>
      <c r="BQ40" s="27">
        <v>32.670200000000001</v>
      </c>
      <c r="BR40" s="27">
        <v>28.571400000000001</v>
      </c>
      <c r="BS40" s="27">
        <v>27.7059</v>
      </c>
      <c r="BT40" s="27">
        <v>35.040599999999998</v>
      </c>
      <c r="BU40" s="27">
        <v>38.870600000000003</v>
      </c>
      <c r="BV40" s="27">
        <v>39.021700000000003</v>
      </c>
      <c r="BW40" s="27">
        <v>38.9114</v>
      </c>
      <c r="BX40" s="27">
        <v>37.278700000000001</v>
      </c>
      <c r="BY40" s="27">
        <v>37.943199999999997</v>
      </c>
      <c r="BZ40" s="27">
        <v>35.380200000000002</v>
      </c>
      <c r="CA40" s="27">
        <v>36.564100000000003</v>
      </c>
      <c r="CB40" s="27">
        <v>31.726600000000001</v>
      </c>
      <c r="CC40" s="27">
        <v>29.777699999999999</v>
      </c>
      <c r="CD40" s="27">
        <v>43.1188</v>
      </c>
      <c r="CE40" s="27">
        <v>42.508400000000002</v>
      </c>
      <c r="CF40" s="27">
        <v>39.949100000000001</v>
      </c>
      <c r="CG40" s="27">
        <v>39.058</v>
      </c>
      <c r="CH40" s="27">
        <v>37.750799999999998</v>
      </c>
      <c r="CI40" s="27">
        <v>37.560099999999998</v>
      </c>
      <c r="CJ40" s="27">
        <v>41.989800000000002</v>
      </c>
      <c r="CK40" s="27">
        <v>42.761600000000001</v>
      </c>
    </row>
    <row r="41" spans="1:89" x14ac:dyDescent="0.3">
      <c r="A41" s="27">
        <v>39</v>
      </c>
      <c r="B41" s="27">
        <v>43.9848</v>
      </c>
      <c r="C41" s="27">
        <v>44.605699999999999</v>
      </c>
      <c r="D41" s="27">
        <v>42.979900000000001</v>
      </c>
      <c r="E41" s="27">
        <v>42.6374</v>
      </c>
      <c r="F41" s="27">
        <v>43.372199999999999</v>
      </c>
      <c r="G41" s="27">
        <v>44.956800000000001</v>
      </c>
      <c r="H41" s="27">
        <v>44.850900000000003</v>
      </c>
      <c r="I41" s="27">
        <v>44.991599999999998</v>
      </c>
      <c r="J41" s="27">
        <v>45.146500000000003</v>
      </c>
      <c r="K41" s="27">
        <v>40.606200000000001</v>
      </c>
      <c r="L41" s="27">
        <v>44.154600000000002</v>
      </c>
      <c r="M41" s="27">
        <v>45.314799999999998</v>
      </c>
      <c r="N41" s="27">
        <v>43.697299999999998</v>
      </c>
      <c r="O41" s="27">
        <v>42.005000000000003</v>
      </c>
      <c r="P41" s="27">
        <v>42.454900000000002</v>
      </c>
      <c r="Q41" s="27">
        <v>43.294600000000003</v>
      </c>
      <c r="R41" s="27">
        <v>42.742400000000004</v>
      </c>
      <c r="S41" s="27">
        <v>42.733400000000003</v>
      </c>
      <c r="T41" s="27">
        <v>41.433500000000002</v>
      </c>
      <c r="U41" s="27">
        <v>41.327500000000001</v>
      </c>
      <c r="V41" s="27">
        <v>45.384900000000002</v>
      </c>
      <c r="W41" s="27">
        <v>43.846499999999999</v>
      </c>
      <c r="X41" s="27">
        <v>49.842700000000001</v>
      </c>
      <c r="Y41" s="27">
        <v>48.377400000000002</v>
      </c>
      <c r="Z41" s="27">
        <v>44.176699999999997</v>
      </c>
      <c r="AA41" s="27">
        <v>47.086100000000002</v>
      </c>
      <c r="AB41" s="27">
        <v>44.310600000000001</v>
      </c>
      <c r="AC41" s="27">
        <v>40.543199999999999</v>
      </c>
      <c r="AD41" s="27">
        <v>48.8917</v>
      </c>
      <c r="AE41" s="27">
        <v>46.176000000000002</v>
      </c>
      <c r="AF41" s="27">
        <v>44.792400000000001</v>
      </c>
      <c r="AG41" s="27">
        <v>45.826999999999998</v>
      </c>
      <c r="AH41" s="27">
        <v>46.219499999999996</v>
      </c>
      <c r="AI41" s="27">
        <v>61.498899999999999</v>
      </c>
      <c r="AJ41" s="27">
        <v>62.055399999999999</v>
      </c>
      <c r="AK41" s="27">
        <v>60.771500000000003</v>
      </c>
      <c r="AL41" s="27">
        <v>75.754400000000004</v>
      </c>
      <c r="AM41" s="27">
        <v>76.223500000000001</v>
      </c>
      <c r="AO41" s="27">
        <v>83.903099999999995</v>
      </c>
      <c r="AP41" s="27">
        <v>79.183700000000002</v>
      </c>
      <c r="AQ41" s="27">
        <v>76.735799999999998</v>
      </c>
      <c r="AR41" s="27">
        <v>56.1265</v>
      </c>
      <c r="AS41" s="27">
        <v>47.171300000000002</v>
      </c>
      <c r="AT41" s="27">
        <v>45.6252</v>
      </c>
      <c r="AU41" s="27">
        <v>44.047800000000002</v>
      </c>
      <c r="AV41" s="27">
        <v>49.614699999999999</v>
      </c>
      <c r="AW41" s="27">
        <v>43.0989</v>
      </c>
      <c r="AX41" s="27">
        <v>43.804600000000001</v>
      </c>
      <c r="AY41" s="27">
        <v>48.115299999999998</v>
      </c>
      <c r="AZ41" s="27">
        <v>47.099600000000002</v>
      </c>
      <c r="BA41" s="27">
        <v>45.334800000000001</v>
      </c>
      <c r="BB41" s="27">
        <v>46.036099999999998</v>
      </c>
      <c r="BC41" s="27">
        <v>46.195900000000002</v>
      </c>
      <c r="BD41" s="27">
        <v>45.895400000000002</v>
      </c>
      <c r="BE41" s="27">
        <v>29.325600000000001</v>
      </c>
      <c r="BF41" s="27">
        <v>30.3093</v>
      </c>
      <c r="BG41" s="27">
        <v>30.6938</v>
      </c>
      <c r="BH41" s="27">
        <v>30.6938</v>
      </c>
      <c r="BI41" s="27">
        <v>26.414400000000001</v>
      </c>
      <c r="BJ41" s="27">
        <v>26.4556</v>
      </c>
      <c r="BK41" s="27">
        <v>26.531700000000001</v>
      </c>
      <c r="BL41" s="27">
        <v>26.474900000000002</v>
      </c>
      <c r="BM41" s="27">
        <v>26.542100000000001</v>
      </c>
      <c r="BN41" s="27">
        <v>26.502099999999999</v>
      </c>
      <c r="BO41" s="27">
        <v>27.200500000000002</v>
      </c>
      <c r="BP41" s="27">
        <v>33.836500000000001</v>
      </c>
      <c r="BQ41" s="27">
        <v>34.5792</v>
      </c>
      <c r="BR41" s="27">
        <v>29.516100000000002</v>
      </c>
      <c r="BS41" s="27">
        <v>29.095800000000001</v>
      </c>
      <c r="BT41" s="27">
        <v>36.387599999999999</v>
      </c>
      <c r="BU41" s="27">
        <v>38.400599999999997</v>
      </c>
      <c r="BV41" s="27">
        <v>39.422600000000003</v>
      </c>
      <c r="BW41" s="27">
        <v>40.081899999999997</v>
      </c>
      <c r="BX41" s="27">
        <v>37.932000000000002</v>
      </c>
      <c r="BY41" s="27">
        <v>37.984000000000002</v>
      </c>
      <c r="BZ41" s="27">
        <v>37.134599999999999</v>
      </c>
      <c r="CA41" s="27">
        <v>36.995800000000003</v>
      </c>
      <c r="CB41" s="27">
        <v>33.628399999999999</v>
      </c>
      <c r="CC41" s="27">
        <v>30.6326</v>
      </c>
      <c r="CD41" s="27">
        <v>44.800400000000003</v>
      </c>
      <c r="CE41" s="27">
        <v>42.280700000000003</v>
      </c>
      <c r="CF41" s="27">
        <v>39.920200000000001</v>
      </c>
      <c r="CG41" s="27">
        <v>39.605600000000003</v>
      </c>
      <c r="CH41" s="27">
        <v>38.557899999999997</v>
      </c>
      <c r="CI41" s="27">
        <v>37.802999999999997</v>
      </c>
      <c r="CJ41" s="27">
        <v>43.839300000000001</v>
      </c>
      <c r="CK41" s="27">
        <v>44.077599999999997</v>
      </c>
    </row>
    <row r="42" spans="1:89" x14ac:dyDescent="0.3">
      <c r="A42" s="27">
        <v>40</v>
      </c>
      <c r="B42" s="27">
        <v>42.5807</v>
      </c>
      <c r="C42" s="27">
        <v>42.971200000000003</v>
      </c>
      <c r="D42" s="27">
        <v>41.636499999999998</v>
      </c>
      <c r="E42" s="27">
        <v>41.279800000000002</v>
      </c>
      <c r="F42" s="27">
        <v>45.074100000000001</v>
      </c>
      <c r="G42" s="27">
        <v>43.372199999999999</v>
      </c>
      <c r="H42" s="27">
        <v>43.092300000000002</v>
      </c>
      <c r="I42" s="27">
        <v>42.975999999999999</v>
      </c>
      <c r="J42" s="27">
        <v>43.583100000000002</v>
      </c>
      <c r="K42" s="27">
        <v>38.323300000000003</v>
      </c>
      <c r="L42" s="27">
        <v>42.1387</v>
      </c>
      <c r="M42" s="27">
        <v>43.043599999999998</v>
      </c>
      <c r="N42" s="27">
        <v>41.745800000000003</v>
      </c>
      <c r="O42" s="27">
        <v>40.068800000000003</v>
      </c>
      <c r="P42" s="27">
        <v>39.849899999999998</v>
      </c>
      <c r="Q42" s="27">
        <v>40.552</v>
      </c>
      <c r="R42" s="27">
        <v>40.463299999999997</v>
      </c>
      <c r="S42" s="27">
        <v>40.669800000000002</v>
      </c>
      <c r="T42" s="27">
        <v>38.824100000000001</v>
      </c>
      <c r="U42" s="27">
        <v>39.772300000000001</v>
      </c>
      <c r="V42" s="27">
        <v>43.154800000000002</v>
      </c>
      <c r="W42" s="27">
        <v>41.898499999999999</v>
      </c>
      <c r="X42" s="27">
        <v>47.342100000000002</v>
      </c>
      <c r="Y42" s="27">
        <v>45.7316</v>
      </c>
      <c r="Z42" s="27">
        <v>42.517299999999999</v>
      </c>
      <c r="AA42" s="27">
        <v>45.308900000000001</v>
      </c>
      <c r="AB42" s="27">
        <v>42.096400000000003</v>
      </c>
      <c r="AC42" s="27">
        <v>38.728200000000001</v>
      </c>
      <c r="AD42" s="27">
        <v>46.290799999999997</v>
      </c>
      <c r="AE42" s="27">
        <v>43.194099999999999</v>
      </c>
      <c r="AF42" s="27">
        <v>43.011400000000002</v>
      </c>
      <c r="AG42" s="27">
        <v>43.8992</v>
      </c>
      <c r="AH42" s="27">
        <v>44.433500000000002</v>
      </c>
      <c r="AI42" s="27">
        <v>59.518999999999998</v>
      </c>
      <c r="AJ42" s="27">
        <v>59.091500000000003</v>
      </c>
      <c r="AK42" s="27">
        <v>59.096400000000003</v>
      </c>
      <c r="AL42" s="27">
        <v>75.180099999999996</v>
      </c>
      <c r="AM42" s="27">
        <v>72.540000000000006</v>
      </c>
      <c r="AN42" s="27">
        <v>83.903099999999995</v>
      </c>
      <c r="AP42" s="27">
        <v>78.761700000000005</v>
      </c>
      <c r="AQ42" s="27">
        <v>73.4452</v>
      </c>
      <c r="AR42" s="27">
        <v>53.953699999999998</v>
      </c>
      <c r="AS42" s="27">
        <v>45.973799999999997</v>
      </c>
      <c r="AT42" s="27">
        <v>44.520699999999998</v>
      </c>
      <c r="AU42" s="27">
        <v>42.474200000000003</v>
      </c>
      <c r="AV42" s="27">
        <v>47.497500000000002</v>
      </c>
      <c r="AW42" s="27">
        <v>41.197800000000001</v>
      </c>
      <c r="AX42" s="27">
        <v>42</v>
      </c>
      <c r="AY42" s="27">
        <v>45.709899999999998</v>
      </c>
      <c r="AZ42" s="27">
        <v>45.008800000000001</v>
      </c>
      <c r="BA42" s="27">
        <v>43.522399999999998</v>
      </c>
      <c r="BB42" s="27">
        <v>43.561599999999999</v>
      </c>
      <c r="BC42" s="27">
        <v>43.304299999999998</v>
      </c>
      <c r="BD42" s="27">
        <v>43.069899999999997</v>
      </c>
      <c r="BE42" s="27">
        <v>27.450299999999999</v>
      </c>
      <c r="BF42" s="27">
        <v>27.706399999999999</v>
      </c>
      <c r="BG42" s="27">
        <v>28.511399999999998</v>
      </c>
      <c r="BH42" s="27">
        <v>28.511399999999998</v>
      </c>
      <c r="BI42" s="27">
        <v>23.8948</v>
      </c>
      <c r="BJ42" s="27">
        <v>23.898800000000001</v>
      </c>
      <c r="BK42" s="27">
        <v>23.946999999999999</v>
      </c>
      <c r="BL42" s="27">
        <v>23.898099999999999</v>
      </c>
      <c r="BM42" s="27">
        <v>23.851700000000001</v>
      </c>
      <c r="BN42" s="27">
        <v>23.813500000000001</v>
      </c>
      <c r="BO42" s="27">
        <v>25.4023</v>
      </c>
      <c r="BP42" s="27">
        <v>30.7408</v>
      </c>
      <c r="BQ42" s="27">
        <v>31.812899999999999</v>
      </c>
      <c r="BR42" s="27">
        <v>27.0504</v>
      </c>
      <c r="BS42" s="27">
        <v>26.1386</v>
      </c>
      <c r="BT42" s="27">
        <v>33.433199999999999</v>
      </c>
      <c r="BU42" s="27">
        <v>36.288699999999999</v>
      </c>
      <c r="BV42" s="27">
        <v>36.601100000000002</v>
      </c>
      <c r="BW42" s="27">
        <v>36.838999999999999</v>
      </c>
      <c r="BX42" s="27">
        <v>35.813499999999998</v>
      </c>
      <c r="BY42" s="27">
        <v>36.39</v>
      </c>
      <c r="BZ42" s="27">
        <v>34.123199999999997</v>
      </c>
      <c r="CA42" s="27">
        <v>35.617600000000003</v>
      </c>
      <c r="CB42" s="27">
        <v>31.500299999999999</v>
      </c>
      <c r="CC42" s="27">
        <v>28.7683</v>
      </c>
      <c r="CD42" s="27">
        <v>42.175699999999999</v>
      </c>
      <c r="CE42" s="27">
        <v>41.093499999999999</v>
      </c>
      <c r="CF42" s="27">
        <v>37.708599999999997</v>
      </c>
      <c r="CG42" s="27">
        <v>37.259</v>
      </c>
      <c r="CH42" s="27">
        <v>36.321399999999997</v>
      </c>
      <c r="CI42" s="27">
        <v>35.755099999999999</v>
      </c>
      <c r="CJ42" s="27">
        <v>41.125</v>
      </c>
      <c r="CK42" s="27">
        <v>41.038200000000003</v>
      </c>
    </row>
    <row r="43" spans="1:89" x14ac:dyDescent="0.3">
      <c r="A43" s="27">
        <v>41</v>
      </c>
      <c r="B43" s="27">
        <v>43.474200000000003</v>
      </c>
      <c r="C43" s="27">
        <v>44.926699999999997</v>
      </c>
      <c r="D43" s="27">
        <v>43.622300000000003</v>
      </c>
      <c r="E43" s="27">
        <v>42.883400000000002</v>
      </c>
      <c r="F43" s="27">
        <v>46.702599999999997</v>
      </c>
      <c r="G43" s="27">
        <v>45.074100000000001</v>
      </c>
      <c r="H43" s="27">
        <v>44.783299999999997</v>
      </c>
      <c r="I43" s="27">
        <v>44.258000000000003</v>
      </c>
      <c r="J43" s="27">
        <v>45.148499999999999</v>
      </c>
      <c r="K43" s="27">
        <v>41.274799999999999</v>
      </c>
      <c r="L43" s="27">
        <v>44.720300000000002</v>
      </c>
      <c r="M43" s="27">
        <v>45.250399999999999</v>
      </c>
      <c r="N43" s="27">
        <v>43.573999999999998</v>
      </c>
      <c r="O43" s="27">
        <v>41.622799999999998</v>
      </c>
      <c r="P43" s="27">
        <v>41.541400000000003</v>
      </c>
      <c r="Q43" s="27">
        <v>42.837400000000002</v>
      </c>
      <c r="R43" s="27">
        <v>42.438200000000002</v>
      </c>
      <c r="S43" s="27">
        <v>42.315800000000003</v>
      </c>
      <c r="T43" s="27">
        <v>40.2575</v>
      </c>
      <c r="U43" s="27">
        <v>41.482100000000003</v>
      </c>
      <c r="V43" s="27">
        <v>45.619700000000002</v>
      </c>
      <c r="W43" s="27">
        <v>44.229100000000003</v>
      </c>
      <c r="X43" s="27">
        <v>49.365000000000002</v>
      </c>
      <c r="Y43" s="27">
        <v>47.290599999999998</v>
      </c>
      <c r="Z43" s="27">
        <v>44.561500000000002</v>
      </c>
      <c r="AA43" s="27">
        <v>46.569299999999998</v>
      </c>
      <c r="AB43" s="27">
        <v>44.3187</v>
      </c>
      <c r="AC43" s="27">
        <v>40.672800000000002</v>
      </c>
      <c r="AD43" s="27">
        <v>48.483499999999999</v>
      </c>
      <c r="AE43" s="27">
        <v>45.106699999999996</v>
      </c>
      <c r="AF43" s="27">
        <v>44.9041</v>
      </c>
      <c r="AG43" s="27">
        <v>45.886299999999999</v>
      </c>
      <c r="AH43" s="27">
        <v>46.787700000000001</v>
      </c>
      <c r="AI43" s="27">
        <v>62.479399999999998</v>
      </c>
      <c r="AJ43" s="27">
        <v>61.960700000000003</v>
      </c>
      <c r="AK43" s="27">
        <v>61.714500000000001</v>
      </c>
      <c r="AL43" s="27">
        <v>75.674999999999997</v>
      </c>
      <c r="AM43" s="27">
        <v>73.517499999999998</v>
      </c>
      <c r="AN43" s="27">
        <v>79.183700000000002</v>
      </c>
      <c r="AO43" s="27">
        <v>78.761700000000005</v>
      </c>
      <c r="AQ43" s="27">
        <v>76.825599999999994</v>
      </c>
      <c r="AR43" s="27">
        <v>54.901000000000003</v>
      </c>
      <c r="AS43" s="27">
        <v>47.633899999999997</v>
      </c>
      <c r="AT43" s="27">
        <v>45.914900000000003</v>
      </c>
      <c r="AU43" s="27">
        <v>43.830300000000001</v>
      </c>
      <c r="AV43" s="27">
        <v>49.495100000000001</v>
      </c>
      <c r="AW43" s="27">
        <v>42.745699999999999</v>
      </c>
      <c r="AX43" s="27">
        <v>42.900300000000001</v>
      </c>
      <c r="AY43" s="27">
        <v>46.601399999999998</v>
      </c>
      <c r="AZ43" s="27">
        <v>46.271900000000002</v>
      </c>
      <c r="BA43" s="27">
        <v>45.016800000000003</v>
      </c>
      <c r="BB43" s="27">
        <v>45.9315</v>
      </c>
      <c r="BC43" s="27">
        <v>44.498100000000001</v>
      </c>
      <c r="BD43" s="27">
        <v>44.167900000000003</v>
      </c>
      <c r="BE43" s="27">
        <v>28.546600000000002</v>
      </c>
      <c r="BF43" s="27">
        <v>28.241199999999999</v>
      </c>
      <c r="BG43" s="27">
        <v>29.386099999999999</v>
      </c>
      <c r="BH43" s="27">
        <v>29.386099999999999</v>
      </c>
      <c r="BI43" s="27">
        <v>26.123799999999999</v>
      </c>
      <c r="BJ43" s="27">
        <v>26.128599999999999</v>
      </c>
      <c r="BK43" s="27">
        <v>26.223500000000001</v>
      </c>
      <c r="BL43" s="27">
        <v>26.1663</v>
      </c>
      <c r="BM43" s="27">
        <v>26.125299999999999</v>
      </c>
      <c r="BN43" s="27">
        <v>26.102900000000002</v>
      </c>
      <c r="BO43" s="27">
        <v>27.197099999999999</v>
      </c>
      <c r="BP43" s="27">
        <v>32.562800000000003</v>
      </c>
      <c r="BQ43" s="27">
        <v>33.593499999999999</v>
      </c>
      <c r="BR43" s="27">
        <v>29.279699999999998</v>
      </c>
      <c r="BS43" s="27">
        <v>28.100100000000001</v>
      </c>
      <c r="BT43" s="27">
        <v>34.7211</v>
      </c>
      <c r="BU43" s="27">
        <v>38.600700000000003</v>
      </c>
      <c r="BV43" s="27">
        <v>38.708100000000002</v>
      </c>
      <c r="BW43" s="27">
        <v>38.437100000000001</v>
      </c>
      <c r="BX43" s="27">
        <v>37.527299999999997</v>
      </c>
      <c r="BY43" s="27">
        <v>37.808</v>
      </c>
      <c r="BZ43" s="27">
        <v>35.608800000000002</v>
      </c>
      <c r="CA43" s="27">
        <v>36.785400000000003</v>
      </c>
      <c r="CB43" s="27">
        <v>33.133000000000003</v>
      </c>
      <c r="CC43" s="27">
        <v>30.9498</v>
      </c>
      <c r="CD43" s="27">
        <v>43.469900000000003</v>
      </c>
      <c r="CE43" s="27">
        <v>42.177900000000001</v>
      </c>
      <c r="CF43" s="27">
        <v>39.697600000000001</v>
      </c>
      <c r="CG43" s="27">
        <v>38.768900000000002</v>
      </c>
      <c r="CH43" s="27">
        <v>38.260599999999997</v>
      </c>
      <c r="CI43" s="27">
        <v>37.804200000000002</v>
      </c>
      <c r="CJ43" s="27">
        <v>42.917400000000001</v>
      </c>
      <c r="CK43" s="27">
        <v>42.7639</v>
      </c>
    </row>
    <row r="44" spans="1:89" x14ac:dyDescent="0.3">
      <c r="A44" s="27">
        <v>42</v>
      </c>
      <c r="B44" s="27">
        <v>44.26</v>
      </c>
      <c r="C44" s="27">
        <v>45.313200000000002</v>
      </c>
      <c r="D44" s="27">
        <v>44.088000000000001</v>
      </c>
      <c r="E44" s="27">
        <v>44.3187</v>
      </c>
      <c r="F44" s="27">
        <v>45.025399999999998</v>
      </c>
      <c r="G44" s="27">
        <v>46.702599999999997</v>
      </c>
      <c r="H44" s="27">
        <v>46.2971</v>
      </c>
      <c r="I44" s="27">
        <v>45.761299999999999</v>
      </c>
      <c r="J44" s="27">
        <v>46.606999999999999</v>
      </c>
      <c r="K44" s="27">
        <v>40.084600000000002</v>
      </c>
      <c r="L44" s="27">
        <v>45.114199999999997</v>
      </c>
      <c r="M44" s="27">
        <v>45.013399999999997</v>
      </c>
      <c r="N44" s="27">
        <v>44.904000000000003</v>
      </c>
      <c r="O44" s="27">
        <v>42.527000000000001</v>
      </c>
      <c r="P44" s="27">
        <v>42.226900000000001</v>
      </c>
      <c r="Q44" s="27">
        <v>43.634300000000003</v>
      </c>
      <c r="R44" s="27">
        <v>43.2303</v>
      </c>
      <c r="S44" s="27">
        <v>43.224699999999999</v>
      </c>
      <c r="T44" s="27">
        <v>41.76</v>
      </c>
      <c r="U44" s="27">
        <v>42.0642</v>
      </c>
      <c r="V44" s="27">
        <v>47.216299999999997</v>
      </c>
      <c r="W44" s="27">
        <v>45.465600000000002</v>
      </c>
      <c r="X44" s="27">
        <v>49.935400000000001</v>
      </c>
      <c r="Y44" s="27">
        <v>47.879199999999997</v>
      </c>
      <c r="Z44" s="27">
        <v>45.857900000000001</v>
      </c>
      <c r="AA44" s="27">
        <v>48.244700000000002</v>
      </c>
      <c r="AB44" s="27">
        <v>44.938899999999997</v>
      </c>
      <c r="AC44" s="27">
        <v>41.973799999999997</v>
      </c>
      <c r="AD44" s="27">
        <v>50.067700000000002</v>
      </c>
      <c r="AE44" s="27">
        <v>48.334499999999998</v>
      </c>
      <c r="AF44" s="27">
        <v>46.648499999999999</v>
      </c>
      <c r="AG44" s="27">
        <v>47.350900000000003</v>
      </c>
      <c r="AH44" s="27">
        <v>48.088000000000001</v>
      </c>
      <c r="AI44" s="27">
        <v>61.879800000000003</v>
      </c>
      <c r="AJ44" s="27">
        <v>61.9726</v>
      </c>
      <c r="AK44" s="27">
        <v>62.0657</v>
      </c>
      <c r="AL44" s="27">
        <v>76.456999999999994</v>
      </c>
      <c r="AM44" s="27">
        <v>75.362300000000005</v>
      </c>
      <c r="AN44" s="27">
        <v>76.735799999999998</v>
      </c>
      <c r="AO44" s="27">
        <v>73.4452</v>
      </c>
      <c r="AP44" s="27">
        <v>76.825599999999994</v>
      </c>
      <c r="AR44" s="27">
        <v>57.029000000000003</v>
      </c>
      <c r="AS44" s="27">
        <v>47.92</v>
      </c>
      <c r="AT44" s="27">
        <v>46.2104</v>
      </c>
      <c r="AU44" s="27">
        <v>45.404000000000003</v>
      </c>
      <c r="AV44" s="27">
        <v>49.212699999999998</v>
      </c>
      <c r="AW44" s="27">
        <v>43.154499999999999</v>
      </c>
      <c r="AX44" s="27">
        <v>43.6877</v>
      </c>
      <c r="AY44" s="27">
        <v>48.207599999999999</v>
      </c>
      <c r="AZ44" s="27">
        <v>46.958500000000001</v>
      </c>
      <c r="BA44" s="27">
        <v>46.453000000000003</v>
      </c>
      <c r="BB44" s="27">
        <v>47.078299999999999</v>
      </c>
      <c r="BC44" s="27">
        <v>46.0777</v>
      </c>
      <c r="BD44" s="27">
        <v>45.791899999999998</v>
      </c>
      <c r="BE44" s="27">
        <v>29.519200000000001</v>
      </c>
      <c r="BF44" s="27">
        <v>29.758099999999999</v>
      </c>
      <c r="BG44" s="27">
        <v>31.384</v>
      </c>
      <c r="BH44" s="27">
        <v>31.384</v>
      </c>
      <c r="BI44" s="27">
        <v>27.092600000000001</v>
      </c>
      <c r="BJ44" s="27">
        <v>27.1173</v>
      </c>
      <c r="BK44" s="27">
        <v>27.2196</v>
      </c>
      <c r="BL44" s="27">
        <v>27.157900000000001</v>
      </c>
      <c r="BM44" s="27">
        <v>27.0914</v>
      </c>
      <c r="BN44" s="27">
        <v>27.029599999999999</v>
      </c>
      <c r="BO44" s="27">
        <v>27.5687</v>
      </c>
      <c r="BP44" s="27">
        <v>33.671500000000002</v>
      </c>
      <c r="BQ44" s="27">
        <v>35.074300000000001</v>
      </c>
      <c r="BR44" s="27">
        <v>30.773800000000001</v>
      </c>
      <c r="BS44" s="27">
        <v>30.2272</v>
      </c>
      <c r="BT44" s="27">
        <v>35.944600000000001</v>
      </c>
      <c r="BU44" s="27">
        <v>39.886000000000003</v>
      </c>
      <c r="BV44" s="27">
        <v>39.792999999999999</v>
      </c>
      <c r="BW44" s="27">
        <v>41.4557</v>
      </c>
      <c r="BX44" s="27">
        <v>38.9024</v>
      </c>
      <c r="BY44" s="27">
        <v>38.890599999999999</v>
      </c>
      <c r="BZ44" s="27">
        <v>36.543700000000001</v>
      </c>
      <c r="CA44" s="27">
        <v>37.465299999999999</v>
      </c>
      <c r="CB44" s="27">
        <v>34.3626</v>
      </c>
      <c r="CC44" s="27">
        <v>32.075800000000001</v>
      </c>
      <c r="CD44" s="27">
        <v>44.9131</v>
      </c>
      <c r="CE44" s="27">
        <v>44.177799999999998</v>
      </c>
      <c r="CF44" s="27">
        <v>40.6541</v>
      </c>
      <c r="CG44" s="27">
        <v>40.434800000000003</v>
      </c>
      <c r="CH44" s="27">
        <v>39.008499999999998</v>
      </c>
      <c r="CI44" s="27">
        <v>38.728000000000002</v>
      </c>
      <c r="CJ44" s="27">
        <v>44.229100000000003</v>
      </c>
      <c r="CK44" s="27">
        <v>44.415500000000002</v>
      </c>
    </row>
    <row r="45" spans="1:89" x14ac:dyDescent="0.3">
      <c r="A45" s="27">
        <v>43</v>
      </c>
      <c r="B45" s="27">
        <v>43.084299999999999</v>
      </c>
      <c r="C45" s="27">
        <v>44.133800000000001</v>
      </c>
      <c r="D45" s="27">
        <v>42.958500000000001</v>
      </c>
      <c r="E45" s="27">
        <v>42.9636</v>
      </c>
      <c r="F45" s="27">
        <v>45.3979</v>
      </c>
      <c r="G45" s="27">
        <v>45.025399999999998</v>
      </c>
      <c r="H45" s="27">
        <v>43.771299999999997</v>
      </c>
      <c r="I45" s="27">
        <v>43.956899999999997</v>
      </c>
      <c r="J45" s="27">
        <v>44.578499999999998</v>
      </c>
      <c r="K45" s="27">
        <v>40.528700000000001</v>
      </c>
      <c r="L45" s="27">
        <v>43.143000000000001</v>
      </c>
      <c r="M45" s="27">
        <v>44.463700000000003</v>
      </c>
      <c r="N45" s="27">
        <v>43.0428</v>
      </c>
      <c r="O45" s="27">
        <v>41.363799999999998</v>
      </c>
      <c r="P45" s="27">
        <v>42.315399999999997</v>
      </c>
      <c r="Q45" s="27">
        <v>43.335099999999997</v>
      </c>
      <c r="R45" s="27">
        <v>42.8553</v>
      </c>
      <c r="S45" s="27">
        <v>42.195999999999998</v>
      </c>
      <c r="T45" s="27">
        <v>41.787599999999998</v>
      </c>
      <c r="U45" s="27">
        <v>39.986899999999999</v>
      </c>
      <c r="V45" s="27">
        <v>44.323599999999999</v>
      </c>
      <c r="W45" s="27">
        <v>42.5441</v>
      </c>
      <c r="X45" s="27">
        <v>47.6113</v>
      </c>
      <c r="Y45" s="27">
        <v>46.418900000000001</v>
      </c>
      <c r="Z45" s="27">
        <v>44.799799999999998</v>
      </c>
      <c r="AA45" s="27">
        <v>45.6492</v>
      </c>
      <c r="AB45" s="27">
        <v>43.395699999999998</v>
      </c>
      <c r="AC45" s="27">
        <v>40.862900000000003</v>
      </c>
      <c r="AD45" s="27">
        <v>47.517600000000002</v>
      </c>
      <c r="AE45" s="27">
        <v>44.281799999999997</v>
      </c>
      <c r="AF45" s="27">
        <v>44.627299999999998</v>
      </c>
      <c r="AG45" s="27">
        <v>45.456800000000001</v>
      </c>
      <c r="AH45" s="27">
        <v>46.169800000000002</v>
      </c>
      <c r="AI45" s="27">
        <v>51.854100000000003</v>
      </c>
      <c r="AJ45" s="27">
        <v>52.575899999999997</v>
      </c>
      <c r="AK45" s="27">
        <v>52.417700000000004</v>
      </c>
      <c r="AL45" s="27">
        <v>53.671799999999998</v>
      </c>
      <c r="AM45" s="27">
        <v>53.6999</v>
      </c>
      <c r="AN45" s="27">
        <v>56.1265</v>
      </c>
      <c r="AO45" s="27">
        <v>53.953699999999998</v>
      </c>
      <c r="AP45" s="27">
        <v>54.901000000000003</v>
      </c>
      <c r="AQ45" s="27">
        <v>57.029000000000003</v>
      </c>
      <c r="AS45" s="27">
        <v>44.910899999999998</v>
      </c>
      <c r="AT45" s="27">
        <v>44.2089</v>
      </c>
      <c r="AU45" s="27">
        <v>43.110999999999997</v>
      </c>
      <c r="AV45" s="27">
        <v>47.104399999999998</v>
      </c>
      <c r="AW45" s="27">
        <v>43.522300000000001</v>
      </c>
      <c r="AX45" s="27">
        <v>44.107100000000003</v>
      </c>
      <c r="AY45" s="27">
        <v>47.7423</v>
      </c>
      <c r="AZ45" s="27">
        <v>46.656100000000002</v>
      </c>
      <c r="BA45" s="27">
        <v>45.677199999999999</v>
      </c>
      <c r="BB45" s="27">
        <v>45.589300000000001</v>
      </c>
      <c r="BC45" s="27">
        <v>44.823399999999999</v>
      </c>
      <c r="BD45" s="27">
        <v>44.564799999999998</v>
      </c>
      <c r="BE45" s="27">
        <v>28.456800000000001</v>
      </c>
      <c r="BF45" s="27">
        <v>28.9739</v>
      </c>
      <c r="BG45" s="27">
        <v>30.181100000000001</v>
      </c>
      <c r="BH45" s="27">
        <v>30.181100000000001</v>
      </c>
      <c r="BI45" s="27">
        <v>26.439</v>
      </c>
      <c r="BJ45" s="27">
        <v>26.461600000000001</v>
      </c>
      <c r="BK45" s="27">
        <v>26.4648</v>
      </c>
      <c r="BL45" s="27">
        <v>26.480599999999999</v>
      </c>
      <c r="BM45" s="27">
        <v>26.439699999999998</v>
      </c>
      <c r="BN45" s="27">
        <v>26.418099999999999</v>
      </c>
      <c r="BO45" s="27">
        <v>26.0748</v>
      </c>
      <c r="BP45" s="27">
        <v>31.870799999999999</v>
      </c>
      <c r="BQ45" s="27">
        <v>32.851500000000001</v>
      </c>
      <c r="BR45" s="27">
        <v>28.797000000000001</v>
      </c>
      <c r="BS45" s="27">
        <v>29.936599999999999</v>
      </c>
      <c r="BT45" s="27">
        <v>34.9589</v>
      </c>
      <c r="BU45" s="27">
        <v>37.476599999999998</v>
      </c>
      <c r="BV45" s="27">
        <v>37.554400000000001</v>
      </c>
      <c r="BW45" s="27">
        <v>39.215400000000002</v>
      </c>
      <c r="BX45" s="27">
        <v>37.721899999999998</v>
      </c>
      <c r="BY45" s="27">
        <v>36.8643</v>
      </c>
      <c r="BZ45" s="27">
        <v>36.363599999999998</v>
      </c>
      <c r="CA45" s="27">
        <v>36.571300000000001</v>
      </c>
      <c r="CB45" s="27">
        <v>32.975499999999997</v>
      </c>
      <c r="CC45" s="27">
        <v>30.8672</v>
      </c>
      <c r="CD45" s="27">
        <v>44.392299999999999</v>
      </c>
      <c r="CE45" s="27">
        <v>43.566000000000003</v>
      </c>
      <c r="CF45" s="27">
        <v>40.008400000000002</v>
      </c>
      <c r="CG45" s="27">
        <v>39.887599999999999</v>
      </c>
      <c r="CH45" s="27">
        <v>38.783299999999997</v>
      </c>
      <c r="CI45" s="27">
        <v>38.121899999999997</v>
      </c>
      <c r="CJ45" s="27">
        <v>42.302100000000003</v>
      </c>
      <c r="CK45" s="27">
        <v>42.546799999999998</v>
      </c>
    </row>
    <row r="46" spans="1:89" x14ac:dyDescent="0.3">
      <c r="A46" s="27">
        <v>44</v>
      </c>
      <c r="B46" s="27">
        <v>43.14</v>
      </c>
      <c r="C46" s="27">
        <v>43.1708</v>
      </c>
      <c r="D46" s="27">
        <v>42.863700000000001</v>
      </c>
      <c r="E46" s="27">
        <v>41.7423</v>
      </c>
      <c r="F46" s="27">
        <v>46.410299999999999</v>
      </c>
      <c r="G46" s="27">
        <v>45.3979</v>
      </c>
      <c r="H46" s="27">
        <v>43.916600000000003</v>
      </c>
      <c r="I46" s="27">
        <v>44.0824</v>
      </c>
      <c r="J46" s="27">
        <v>45.234499999999997</v>
      </c>
      <c r="K46" s="27">
        <v>39.922600000000003</v>
      </c>
      <c r="L46" s="27">
        <v>43.725099999999998</v>
      </c>
      <c r="M46" s="27">
        <v>42.090699999999998</v>
      </c>
      <c r="N46" s="27">
        <v>42.072400000000002</v>
      </c>
      <c r="O46" s="27">
        <v>43.403100000000002</v>
      </c>
      <c r="P46" s="27">
        <v>42.915500000000002</v>
      </c>
      <c r="Q46" s="27">
        <v>41.334800000000001</v>
      </c>
      <c r="R46" s="27">
        <v>42.2286</v>
      </c>
      <c r="S46" s="27">
        <v>43.7331</v>
      </c>
      <c r="T46" s="27">
        <v>40.875999999999998</v>
      </c>
      <c r="U46" s="27">
        <v>42.987900000000003</v>
      </c>
      <c r="V46" s="27">
        <v>43.302599999999998</v>
      </c>
      <c r="W46" s="27">
        <v>41.433500000000002</v>
      </c>
      <c r="X46" s="27">
        <v>42.477800000000002</v>
      </c>
      <c r="Y46" s="27">
        <v>40.017099999999999</v>
      </c>
      <c r="Z46" s="27">
        <v>42.804200000000002</v>
      </c>
      <c r="AA46" s="27">
        <v>41.700099999999999</v>
      </c>
      <c r="AB46" s="27">
        <v>41.674900000000001</v>
      </c>
      <c r="AC46" s="27">
        <v>38.968400000000003</v>
      </c>
      <c r="AD46" s="27">
        <v>43.313499999999998</v>
      </c>
      <c r="AE46" s="27">
        <v>43.807299999999998</v>
      </c>
      <c r="AF46" s="27">
        <v>42.115900000000003</v>
      </c>
      <c r="AG46" s="27">
        <v>42.725000000000001</v>
      </c>
      <c r="AH46" s="27">
        <v>43.446100000000001</v>
      </c>
      <c r="AI46" s="27">
        <v>47.1113</v>
      </c>
      <c r="AJ46" s="27">
        <v>47.940100000000001</v>
      </c>
      <c r="AK46" s="27">
        <v>47.407699999999998</v>
      </c>
      <c r="AL46" s="27">
        <v>47.469799999999999</v>
      </c>
      <c r="AM46" s="27">
        <v>49.033999999999999</v>
      </c>
      <c r="AN46" s="27">
        <v>47.171300000000002</v>
      </c>
      <c r="AO46" s="27">
        <v>45.973799999999997</v>
      </c>
      <c r="AP46" s="27">
        <v>47.633899999999997</v>
      </c>
      <c r="AQ46" s="27">
        <v>47.92</v>
      </c>
      <c r="AR46" s="27">
        <v>44.910899999999998</v>
      </c>
      <c r="AT46" s="27">
        <v>43.0946</v>
      </c>
      <c r="AU46" s="27">
        <v>44.240299999999998</v>
      </c>
      <c r="AV46" s="27">
        <v>43.578899999999997</v>
      </c>
      <c r="AW46" s="27">
        <v>37.479199999999999</v>
      </c>
      <c r="AX46" s="27">
        <v>37.241900000000001</v>
      </c>
      <c r="AY46" s="27">
        <v>40.606000000000002</v>
      </c>
      <c r="AZ46" s="27">
        <v>40.0715</v>
      </c>
      <c r="BA46" s="27">
        <v>39.462299999999999</v>
      </c>
      <c r="BB46" s="27">
        <v>39.789400000000001</v>
      </c>
      <c r="BC46" s="27">
        <v>39.028799999999997</v>
      </c>
      <c r="BD46" s="27">
        <v>38.85</v>
      </c>
      <c r="BE46" s="27">
        <v>26.280200000000001</v>
      </c>
      <c r="BF46" s="27">
        <v>26.2882</v>
      </c>
      <c r="BG46" s="27">
        <v>26.956900000000001</v>
      </c>
      <c r="BH46" s="27">
        <v>26.956900000000001</v>
      </c>
      <c r="BI46" s="27">
        <v>23.119</v>
      </c>
      <c r="BJ46" s="27">
        <v>23.122699999999998</v>
      </c>
      <c r="BK46" s="27">
        <v>23.1191</v>
      </c>
      <c r="BL46" s="27">
        <v>23.1371</v>
      </c>
      <c r="BM46" s="27">
        <v>23.111699999999999</v>
      </c>
      <c r="BN46" s="27">
        <v>23.1069</v>
      </c>
      <c r="BO46" s="27">
        <v>23.526399999999999</v>
      </c>
      <c r="BP46" s="27">
        <v>27.7837</v>
      </c>
      <c r="BQ46" s="27">
        <v>28.6935</v>
      </c>
      <c r="BR46" s="27">
        <v>23.8827</v>
      </c>
      <c r="BS46" s="27">
        <v>23.607500000000002</v>
      </c>
      <c r="BT46" s="27">
        <v>29.3246</v>
      </c>
      <c r="BU46" s="27">
        <v>31.6877</v>
      </c>
      <c r="BV46" s="27">
        <v>31.789899999999999</v>
      </c>
      <c r="BW46" s="27">
        <v>31.939800000000002</v>
      </c>
      <c r="BX46" s="27">
        <v>31.543399999999998</v>
      </c>
      <c r="BY46" s="27">
        <v>31.715</v>
      </c>
      <c r="BZ46" s="27">
        <v>30.31</v>
      </c>
      <c r="CA46" s="27">
        <v>30.514500000000002</v>
      </c>
      <c r="CB46" s="27">
        <v>28.2944</v>
      </c>
      <c r="CC46" s="27">
        <v>27.659300000000002</v>
      </c>
      <c r="CD46" s="27">
        <v>40.861800000000002</v>
      </c>
      <c r="CE46" s="27">
        <v>41.559800000000003</v>
      </c>
      <c r="CF46" s="27">
        <v>38.268000000000001</v>
      </c>
      <c r="CG46" s="27">
        <v>37.470700000000001</v>
      </c>
      <c r="CH46" s="27">
        <v>36.383699999999997</v>
      </c>
      <c r="CI46" s="27">
        <v>36.278500000000001</v>
      </c>
      <c r="CJ46" s="27">
        <v>40.521999999999998</v>
      </c>
      <c r="CK46" s="27">
        <v>40.7348</v>
      </c>
    </row>
    <row r="47" spans="1:89" x14ac:dyDescent="0.3">
      <c r="A47" s="27">
        <v>45</v>
      </c>
      <c r="B47" s="27">
        <v>45.0916</v>
      </c>
      <c r="C47" s="27">
        <v>46.725099999999998</v>
      </c>
      <c r="D47" s="27">
        <v>46.802199999999999</v>
      </c>
      <c r="E47" s="27">
        <v>47.275100000000002</v>
      </c>
      <c r="F47" s="27">
        <v>47.632300000000001</v>
      </c>
      <c r="G47" s="27">
        <v>46.410299999999999</v>
      </c>
      <c r="H47" s="27">
        <v>46.301900000000003</v>
      </c>
      <c r="I47" s="27">
        <v>45.889899999999997</v>
      </c>
      <c r="J47" s="27">
        <v>46.638300000000001</v>
      </c>
      <c r="K47" s="27">
        <v>45.858899999999998</v>
      </c>
      <c r="L47" s="27">
        <v>46.4801</v>
      </c>
      <c r="M47" s="27">
        <v>47.320900000000002</v>
      </c>
      <c r="N47" s="27">
        <v>45.559100000000001</v>
      </c>
      <c r="O47" s="27">
        <v>42.475499999999997</v>
      </c>
      <c r="P47" s="27">
        <v>42.112200000000001</v>
      </c>
      <c r="Q47" s="27">
        <v>43.419199999999996</v>
      </c>
      <c r="R47" s="27">
        <v>42.839100000000002</v>
      </c>
      <c r="S47" s="27">
        <v>42.430100000000003</v>
      </c>
      <c r="T47" s="27">
        <v>40.392899999999997</v>
      </c>
      <c r="U47" s="27">
        <v>42.6248</v>
      </c>
      <c r="V47" s="27">
        <v>48.271999999999998</v>
      </c>
      <c r="W47" s="27">
        <v>46.896799999999999</v>
      </c>
      <c r="X47" s="27">
        <v>47.137999999999998</v>
      </c>
      <c r="Y47" s="27">
        <v>44.368000000000002</v>
      </c>
      <c r="Z47" s="27">
        <v>48.943300000000001</v>
      </c>
      <c r="AA47" s="27">
        <v>50.414200000000001</v>
      </c>
      <c r="AB47" s="27">
        <v>46.876399999999997</v>
      </c>
      <c r="AC47" s="27">
        <v>44.572699999999998</v>
      </c>
      <c r="AD47" s="27">
        <v>52.849400000000003</v>
      </c>
      <c r="AE47" s="27">
        <v>52.917499999999997</v>
      </c>
      <c r="AF47" s="27">
        <v>47.442</v>
      </c>
      <c r="AG47" s="27">
        <v>48.825499999999998</v>
      </c>
      <c r="AH47" s="27">
        <v>49.664099999999998</v>
      </c>
      <c r="AI47" s="27">
        <v>45.726999999999997</v>
      </c>
      <c r="AJ47" s="27">
        <v>48.054099999999998</v>
      </c>
      <c r="AK47" s="27">
        <v>47.164999999999999</v>
      </c>
      <c r="AL47" s="27">
        <v>45.459000000000003</v>
      </c>
      <c r="AM47" s="27">
        <v>44.999400000000001</v>
      </c>
      <c r="AN47" s="27">
        <v>45.6252</v>
      </c>
      <c r="AO47" s="27">
        <v>44.520699999999998</v>
      </c>
      <c r="AP47" s="27">
        <v>45.914900000000003</v>
      </c>
      <c r="AQ47" s="27">
        <v>46.2104</v>
      </c>
      <c r="AR47" s="27">
        <v>44.2089</v>
      </c>
      <c r="AS47" s="27">
        <v>43.0946</v>
      </c>
      <c r="AU47" s="27">
        <v>75.933499999999995</v>
      </c>
      <c r="AV47" s="27">
        <v>56.942900000000002</v>
      </c>
      <c r="AW47" s="27">
        <v>44.158200000000001</v>
      </c>
      <c r="AX47" s="27">
        <v>43.523800000000001</v>
      </c>
      <c r="AY47" s="27">
        <v>48.049199999999999</v>
      </c>
      <c r="AZ47" s="27">
        <v>47.449100000000001</v>
      </c>
      <c r="BA47" s="27">
        <v>46.399500000000003</v>
      </c>
      <c r="BB47" s="27">
        <v>47.170900000000003</v>
      </c>
      <c r="BC47" s="27">
        <v>45.768999999999998</v>
      </c>
      <c r="BD47" s="27">
        <v>45.4726</v>
      </c>
      <c r="BE47" s="27">
        <v>28.829599999999999</v>
      </c>
      <c r="BF47" s="27">
        <v>28.320699999999999</v>
      </c>
      <c r="BG47" s="27">
        <v>29.667999999999999</v>
      </c>
      <c r="BH47" s="27">
        <v>29.667999999999999</v>
      </c>
      <c r="BI47" s="27">
        <v>27.0108</v>
      </c>
      <c r="BJ47" s="27">
        <v>27.035399999999999</v>
      </c>
      <c r="BK47" s="27">
        <v>27.020700000000001</v>
      </c>
      <c r="BL47" s="27">
        <v>27.017600000000002</v>
      </c>
      <c r="BM47" s="27">
        <v>26.932700000000001</v>
      </c>
      <c r="BN47" s="27">
        <v>26.928999999999998</v>
      </c>
      <c r="BO47" s="27">
        <v>26.640899999999998</v>
      </c>
      <c r="BP47" s="27">
        <v>32.424199999999999</v>
      </c>
      <c r="BQ47" s="27">
        <v>33.154499999999999</v>
      </c>
      <c r="BR47" s="27">
        <v>30.025500000000001</v>
      </c>
      <c r="BS47" s="27">
        <v>29.011399999999998</v>
      </c>
      <c r="BT47" s="27">
        <v>33.905200000000001</v>
      </c>
      <c r="BU47" s="27">
        <v>39.6661</v>
      </c>
      <c r="BV47" s="27">
        <v>38.842700000000001</v>
      </c>
      <c r="BW47" s="27">
        <v>38.228000000000002</v>
      </c>
      <c r="BX47" s="27">
        <v>36.349899999999998</v>
      </c>
      <c r="BY47" s="27">
        <v>36.236600000000003</v>
      </c>
      <c r="BZ47" s="27">
        <v>34.882300000000001</v>
      </c>
      <c r="CA47" s="27">
        <v>36.381399999999999</v>
      </c>
      <c r="CB47" s="27">
        <v>33.328299999999999</v>
      </c>
      <c r="CC47" s="27">
        <v>32.693300000000001</v>
      </c>
      <c r="CD47" s="27">
        <v>48.941899999999997</v>
      </c>
      <c r="CE47" s="27">
        <v>46.635899999999999</v>
      </c>
      <c r="CF47" s="27">
        <v>42.771700000000003</v>
      </c>
      <c r="CG47" s="27">
        <v>42.015700000000002</v>
      </c>
      <c r="CH47" s="27">
        <v>41.140900000000002</v>
      </c>
      <c r="CI47" s="27">
        <v>41.659399999999998</v>
      </c>
      <c r="CJ47" s="27">
        <v>48.427999999999997</v>
      </c>
      <c r="CK47" s="27">
        <v>48.1999</v>
      </c>
    </row>
    <row r="48" spans="1:89" x14ac:dyDescent="0.3">
      <c r="A48" s="27">
        <v>46</v>
      </c>
      <c r="B48" s="27">
        <v>44.267800000000001</v>
      </c>
      <c r="C48" s="27">
        <v>44.645200000000003</v>
      </c>
      <c r="D48" s="27">
        <v>45.103999999999999</v>
      </c>
      <c r="E48" s="27">
        <v>45.042000000000002</v>
      </c>
      <c r="F48" s="27">
        <v>45.9178</v>
      </c>
      <c r="G48" s="27">
        <v>47.632300000000001</v>
      </c>
      <c r="H48" s="27">
        <v>45.896700000000003</v>
      </c>
      <c r="I48" s="27">
        <v>44.908200000000001</v>
      </c>
      <c r="J48" s="27">
        <v>46.834000000000003</v>
      </c>
      <c r="K48" s="27">
        <v>43.075899999999997</v>
      </c>
      <c r="L48" s="27">
        <v>44.524900000000002</v>
      </c>
      <c r="M48" s="27">
        <v>45.982300000000002</v>
      </c>
      <c r="N48" s="27">
        <v>43.865000000000002</v>
      </c>
      <c r="O48" s="27">
        <v>41.799900000000001</v>
      </c>
      <c r="P48" s="27">
        <v>41.2774</v>
      </c>
      <c r="Q48" s="27">
        <v>41.859299999999998</v>
      </c>
      <c r="R48" s="27">
        <v>42.2239</v>
      </c>
      <c r="S48" s="27">
        <v>41.520400000000002</v>
      </c>
      <c r="T48" s="27">
        <v>39.428899999999999</v>
      </c>
      <c r="U48" s="27">
        <v>41.709400000000002</v>
      </c>
      <c r="V48" s="27">
        <v>47.170299999999997</v>
      </c>
      <c r="W48" s="27">
        <v>43.706099999999999</v>
      </c>
      <c r="X48" s="27">
        <v>44.939599999999999</v>
      </c>
      <c r="Y48" s="27">
        <v>41.975299999999997</v>
      </c>
      <c r="Z48" s="27">
        <v>46.3553</v>
      </c>
      <c r="AA48" s="27">
        <v>48.051299999999998</v>
      </c>
      <c r="AB48" s="27">
        <v>43.900199999999998</v>
      </c>
      <c r="AC48" s="27">
        <v>42.394199999999998</v>
      </c>
      <c r="AD48" s="27">
        <v>49.236499999999999</v>
      </c>
      <c r="AE48" s="27">
        <v>51.2378</v>
      </c>
      <c r="AF48" s="27">
        <v>45.052199999999999</v>
      </c>
      <c r="AG48" s="27">
        <v>45.781799999999997</v>
      </c>
      <c r="AH48" s="27">
        <v>46.644399999999997</v>
      </c>
      <c r="AI48" s="27">
        <v>44.8157</v>
      </c>
      <c r="AJ48" s="27">
        <v>46.016500000000001</v>
      </c>
      <c r="AK48" s="27">
        <v>45.770899999999997</v>
      </c>
      <c r="AL48" s="27">
        <v>44.619300000000003</v>
      </c>
      <c r="AM48" s="27">
        <v>45.723500000000001</v>
      </c>
      <c r="AN48" s="27">
        <v>44.047800000000002</v>
      </c>
      <c r="AO48" s="27">
        <v>42.474200000000003</v>
      </c>
      <c r="AP48" s="27">
        <v>43.830300000000001</v>
      </c>
      <c r="AQ48" s="27">
        <v>45.404000000000003</v>
      </c>
      <c r="AR48" s="27">
        <v>43.110999999999997</v>
      </c>
      <c r="AS48" s="27">
        <v>44.240299999999998</v>
      </c>
      <c r="AT48" s="27">
        <v>75.933499999999995</v>
      </c>
      <c r="AV48" s="27">
        <v>53.913600000000002</v>
      </c>
      <c r="AW48" s="27">
        <v>42.248399999999997</v>
      </c>
      <c r="AX48" s="27">
        <v>42.5871</v>
      </c>
      <c r="AY48" s="27">
        <v>46.427199999999999</v>
      </c>
      <c r="AZ48" s="27">
        <v>45.973399999999998</v>
      </c>
      <c r="BA48" s="27">
        <v>44.2883</v>
      </c>
      <c r="BB48" s="27">
        <v>44.591900000000003</v>
      </c>
      <c r="BC48" s="27">
        <v>43.751600000000003</v>
      </c>
      <c r="BD48" s="27">
        <v>43.475499999999997</v>
      </c>
      <c r="BE48" s="27">
        <v>28.922000000000001</v>
      </c>
      <c r="BF48" s="27">
        <v>28.699200000000001</v>
      </c>
      <c r="BG48" s="27">
        <v>29.839099999999998</v>
      </c>
      <c r="BH48" s="27">
        <v>29.839099999999998</v>
      </c>
      <c r="BI48" s="27">
        <v>25.025099999999998</v>
      </c>
      <c r="BJ48" s="27">
        <v>25.029299999999999</v>
      </c>
      <c r="BK48" s="27">
        <v>25.130099999999999</v>
      </c>
      <c r="BL48" s="27">
        <v>25.046099999999999</v>
      </c>
      <c r="BM48" s="27">
        <v>25.029199999999999</v>
      </c>
      <c r="BN48" s="27">
        <v>25.025099999999998</v>
      </c>
      <c r="BO48" s="27">
        <v>26.765999999999998</v>
      </c>
      <c r="BP48" s="27">
        <v>30.8918</v>
      </c>
      <c r="BQ48" s="27">
        <v>31.922899999999998</v>
      </c>
      <c r="BR48" s="27">
        <v>27.008700000000001</v>
      </c>
      <c r="BS48" s="27">
        <v>26.4114</v>
      </c>
      <c r="BT48" s="27">
        <v>33.533099999999997</v>
      </c>
      <c r="BU48" s="27">
        <v>38.140799999999999</v>
      </c>
      <c r="BV48" s="27">
        <v>36.377000000000002</v>
      </c>
      <c r="BW48" s="27">
        <v>35.882800000000003</v>
      </c>
      <c r="BX48" s="27">
        <v>34.892800000000001</v>
      </c>
      <c r="BY48" s="27">
        <v>34.535200000000003</v>
      </c>
      <c r="BZ48" s="27">
        <v>33.6584</v>
      </c>
      <c r="CA48" s="27">
        <v>34.5334</v>
      </c>
      <c r="CB48" s="27">
        <v>32.378100000000003</v>
      </c>
      <c r="CC48" s="27">
        <v>31.258199999999999</v>
      </c>
      <c r="CD48" s="27">
        <v>45.745600000000003</v>
      </c>
      <c r="CE48" s="27">
        <v>44.941800000000001</v>
      </c>
      <c r="CF48" s="27">
        <v>41.325000000000003</v>
      </c>
      <c r="CG48" s="27">
        <v>40.370100000000001</v>
      </c>
      <c r="CH48" s="27">
        <v>39.521999999999998</v>
      </c>
      <c r="CI48" s="27">
        <v>39.8596</v>
      </c>
      <c r="CJ48" s="27">
        <v>47.585900000000002</v>
      </c>
      <c r="CK48" s="27">
        <v>47.3521</v>
      </c>
    </row>
    <row r="49" spans="1:89" x14ac:dyDescent="0.3">
      <c r="A49" s="27">
        <v>47</v>
      </c>
      <c r="B49" s="27">
        <v>45.030500000000004</v>
      </c>
      <c r="C49" s="27">
        <v>47.144199999999998</v>
      </c>
      <c r="D49" s="27">
        <v>45.498399999999997</v>
      </c>
      <c r="E49" s="27">
        <v>46.105699999999999</v>
      </c>
      <c r="F49" s="27">
        <v>46.155999999999999</v>
      </c>
      <c r="G49" s="27">
        <v>45.9178</v>
      </c>
      <c r="H49" s="27">
        <v>46.272799999999997</v>
      </c>
      <c r="I49" s="27">
        <v>46.512999999999998</v>
      </c>
      <c r="J49" s="27">
        <v>46.120199999999997</v>
      </c>
      <c r="K49" s="27">
        <v>41.436700000000002</v>
      </c>
      <c r="L49" s="27">
        <v>45.137</v>
      </c>
      <c r="M49" s="27">
        <v>46.741700000000002</v>
      </c>
      <c r="N49" s="27">
        <v>45.063699999999997</v>
      </c>
      <c r="O49" s="27">
        <v>41.222499999999997</v>
      </c>
      <c r="P49" s="27">
        <v>41.985500000000002</v>
      </c>
      <c r="Q49" s="27">
        <v>43.382100000000001</v>
      </c>
      <c r="R49" s="27">
        <v>42.8401</v>
      </c>
      <c r="S49" s="27">
        <v>42.011699999999998</v>
      </c>
      <c r="T49" s="27">
        <v>40.428600000000003</v>
      </c>
      <c r="U49" s="27">
        <v>42.123899999999999</v>
      </c>
      <c r="V49" s="27">
        <v>47.098399999999998</v>
      </c>
      <c r="W49" s="27">
        <v>46.987400000000001</v>
      </c>
      <c r="X49" s="27">
        <v>48.657699999999998</v>
      </c>
      <c r="Y49" s="27">
        <v>47.402999999999999</v>
      </c>
      <c r="Z49" s="27">
        <v>47.415500000000002</v>
      </c>
      <c r="AA49" s="27">
        <v>49.101999999999997</v>
      </c>
      <c r="AB49" s="27">
        <v>46.482100000000003</v>
      </c>
      <c r="AC49" s="27">
        <v>43.683900000000001</v>
      </c>
      <c r="AD49" s="27">
        <v>50.978200000000001</v>
      </c>
      <c r="AE49" s="27">
        <v>48.927399999999999</v>
      </c>
      <c r="AF49" s="27">
        <v>45.657800000000002</v>
      </c>
      <c r="AG49" s="27">
        <v>47.177199999999999</v>
      </c>
      <c r="AH49" s="27">
        <v>48.374899999999997</v>
      </c>
      <c r="AI49" s="27">
        <v>50.131799999999998</v>
      </c>
      <c r="AJ49" s="27">
        <v>50.892499999999998</v>
      </c>
      <c r="AK49" s="27">
        <v>50.113500000000002</v>
      </c>
      <c r="AL49" s="27">
        <v>48.132899999999999</v>
      </c>
      <c r="AM49" s="27">
        <v>47.820799999999998</v>
      </c>
      <c r="AN49" s="27">
        <v>49.614699999999999</v>
      </c>
      <c r="AO49" s="27">
        <v>47.497500000000002</v>
      </c>
      <c r="AP49" s="27">
        <v>49.495100000000001</v>
      </c>
      <c r="AQ49" s="27">
        <v>49.212699999999998</v>
      </c>
      <c r="AR49" s="27">
        <v>47.104399999999998</v>
      </c>
      <c r="AS49" s="27">
        <v>43.578899999999997</v>
      </c>
      <c r="AT49" s="27">
        <v>56.942900000000002</v>
      </c>
      <c r="AU49" s="27">
        <v>53.913600000000002</v>
      </c>
      <c r="AW49" s="27">
        <v>44.8215</v>
      </c>
      <c r="AX49" s="27">
        <v>44.073399999999999</v>
      </c>
      <c r="AY49" s="27">
        <v>48.926099999999998</v>
      </c>
      <c r="AZ49" s="27">
        <v>48.234900000000003</v>
      </c>
      <c r="BA49" s="27">
        <v>47.459699999999998</v>
      </c>
      <c r="BB49" s="27">
        <v>48.371000000000002</v>
      </c>
      <c r="BC49" s="27">
        <v>46.907400000000003</v>
      </c>
      <c r="BD49" s="27">
        <v>46.550899999999999</v>
      </c>
      <c r="BE49" s="27">
        <v>29.5291</v>
      </c>
      <c r="BF49" s="27">
        <v>29.9679</v>
      </c>
      <c r="BG49" s="27">
        <v>30.938300000000002</v>
      </c>
      <c r="BH49" s="27">
        <v>30.938300000000002</v>
      </c>
      <c r="BI49" s="27">
        <v>28.839700000000001</v>
      </c>
      <c r="BJ49" s="27">
        <v>28.866800000000001</v>
      </c>
      <c r="BK49" s="27">
        <v>28.940100000000001</v>
      </c>
      <c r="BL49" s="27">
        <v>28.891200000000001</v>
      </c>
      <c r="BM49" s="27">
        <v>28.811800000000002</v>
      </c>
      <c r="BN49" s="27">
        <v>28.808900000000001</v>
      </c>
      <c r="BO49" s="27">
        <v>27.898800000000001</v>
      </c>
      <c r="BP49" s="27">
        <v>34.614699999999999</v>
      </c>
      <c r="BQ49" s="27">
        <v>35.362000000000002</v>
      </c>
      <c r="BR49" s="27">
        <v>32.467300000000002</v>
      </c>
      <c r="BS49" s="27">
        <v>31.7316</v>
      </c>
      <c r="BT49" s="27">
        <v>35.758600000000001</v>
      </c>
      <c r="BU49" s="27">
        <v>40.482199999999999</v>
      </c>
      <c r="BV49" s="27">
        <v>40.540999999999997</v>
      </c>
      <c r="BW49" s="27">
        <v>40.911499999999997</v>
      </c>
      <c r="BX49" s="27">
        <v>38.095999999999997</v>
      </c>
      <c r="BY49" s="27">
        <v>38.009700000000002</v>
      </c>
      <c r="BZ49" s="27">
        <v>37.331400000000002</v>
      </c>
      <c r="CA49" s="27">
        <v>38.921900000000001</v>
      </c>
      <c r="CB49" s="27">
        <v>35.724800000000002</v>
      </c>
      <c r="CC49" s="27">
        <v>33.686599999999999</v>
      </c>
      <c r="CD49" s="27">
        <v>48.509599999999999</v>
      </c>
      <c r="CE49" s="27">
        <v>46.368200000000002</v>
      </c>
      <c r="CF49" s="27">
        <v>42.6083</v>
      </c>
      <c r="CG49" s="27">
        <v>41.697699999999998</v>
      </c>
      <c r="CH49" s="27">
        <v>41.167400000000001</v>
      </c>
      <c r="CI49" s="27">
        <v>41.364899999999999</v>
      </c>
      <c r="CJ49" s="27">
        <v>46.5396</v>
      </c>
      <c r="CK49" s="27">
        <v>47.328000000000003</v>
      </c>
    </row>
    <row r="50" spans="1:89" x14ac:dyDescent="0.3">
      <c r="A50" s="27">
        <v>48</v>
      </c>
      <c r="B50" s="27">
        <v>44.700299999999999</v>
      </c>
      <c r="C50" s="27">
        <v>47.015500000000003</v>
      </c>
      <c r="D50" s="27">
        <v>44.734999999999999</v>
      </c>
      <c r="E50" s="27">
        <v>45.209899999999998</v>
      </c>
      <c r="F50" s="27">
        <v>45.6205</v>
      </c>
      <c r="G50" s="27">
        <v>46.155999999999999</v>
      </c>
      <c r="H50" s="27">
        <v>45.0486</v>
      </c>
      <c r="I50" s="27">
        <v>45.6661</v>
      </c>
      <c r="J50" s="27">
        <v>44.982100000000003</v>
      </c>
      <c r="K50" s="27">
        <v>42.087699999999998</v>
      </c>
      <c r="L50" s="27">
        <v>45.771000000000001</v>
      </c>
      <c r="M50" s="27">
        <v>45.338999999999999</v>
      </c>
      <c r="N50" s="27">
        <v>43.888300000000001</v>
      </c>
      <c r="O50" s="27">
        <v>42.763399999999997</v>
      </c>
      <c r="P50" s="27">
        <v>42.387599999999999</v>
      </c>
      <c r="Q50" s="27">
        <v>43.482799999999997</v>
      </c>
      <c r="R50" s="27">
        <v>43.475099999999998</v>
      </c>
      <c r="S50" s="27">
        <v>43.105200000000004</v>
      </c>
      <c r="T50" s="27">
        <v>40.413600000000002</v>
      </c>
      <c r="U50" s="27">
        <v>43.420699999999997</v>
      </c>
      <c r="V50" s="27">
        <v>46.431199999999997</v>
      </c>
      <c r="W50" s="27">
        <v>45.583300000000001</v>
      </c>
      <c r="X50" s="27">
        <v>49.002299999999998</v>
      </c>
      <c r="Y50" s="27">
        <v>45.950400000000002</v>
      </c>
      <c r="Z50" s="27">
        <v>48.563499999999998</v>
      </c>
      <c r="AA50" s="27">
        <v>50.381799999999998</v>
      </c>
      <c r="AB50" s="27">
        <v>48.464100000000002</v>
      </c>
      <c r="AC50" s="27">
        <v>45.9587</v>
      </c>
      <c r="AD50" s="27">
        <v>48.2742</v>
      </c>
      <c r="AE50" s="27">
        <v>45.440800000000003</v>
      </c>
      <c r="AF50" s="27">
        <v>45.1203</v>
      </c>
      <c r="AG50" s="27">
        <v>45.701599999999999</v>
      </c>
      <c r="AH50" s="27">
        <v>46.183599999999998</v>
      </c>
      <c r="AI50" s="27">
        <v>43.044499999999999</v>
      </c>
      <c r="AJ50" s="27">
        <v>43.971400000000003</v>
      </c>
      <c r="AK50" s="27">
        <v>43.521999999999998</v>
      </c>
      <c r="AL50" s="27">
        <v>41.900799999999997</v>
      </c>
      <c r="AM50" s="27">
        <v>41.911200000000001</v>
      </c>
      <c r="AN50" s="27">
        <v>43.0989</v>
      </c>
      <c r="AO50" s="27">
        <v>41.197800000000001</v>
      </c>
      <c r="AP50" s="27">
        <v>42.745699999999999</v>
      </c>
      <c r="AQ50" s="27">
        <v>43.154499999999999</v>
      </c>
      <c r="AR50" s="27">
        <v>43.522300000000001</v>
      </c>
      <c r="AS50" s="27">
        <v>37.479199999999999</v>
      </c>
      <c r="AT50" s="27">
        <v>44.158200000000001</v>
      </c>
      <c r="AU50" s="27">
        <v>42.248399999999997</v>
      </c>
      <c r="AV50" s="27">
        <v>44.8215</v>
      </c>
      <c r="AX50" s="27">
        <v>79.8065</v>
      </c>
      <c r="AY50" s="27">
        <v>80.566400000000002</v>
      </c>
      <c r="AZ50" s="27">
        <v>77.0398</v>
      </c>
      <c r="BA50" s="27">
        <v>68.012200000000007</v>
      </c>
      <c r="BB50" s="27">
        <v>68.927400000000006</v>
      </c>
      <c r="BC50" s="27">
        <v>68.964500000000001</v>
      </c>
      <c r="BD50" s="27">
        <v>68.889200000000002</v>
      </c>
      <c r="BE50" s="27">
        <v>38.098399999999998</v>
      </c>
      <c r="BF50" s="27">
        <v>38.251899999999999</v>
      </c>
      <c r="BG50" s="27">
        <v>39.586500000000001</v>
      </c>
      <c r="BH50" s="27">
        <v>39.586500000000001</v>
      </c>
      <c r="BI50" s="27">
        <v>34.584499999999998</v>
      </c>
      <c r="BJ50" s="27">
        <v>34.612200000000001</v>
      </c>
      <c r="BK50" s="27">
        <v>34.822200000000002</v>
      </c>
      <c r="BL50" s="27">
        <v>34.620100000000001</v>
      </c>
      <c r="BM50" s="27">
        <v>34.806699999999999</v>
      </c>
      <c r="BN50" s="27">
        <v>34.807699999999997</v>
      </c>
      <c r="BO50" s="27">
        <v>33.005000000000003</v>
      </c>
      <c r="BP50" s="27">
        <v>41.742800000000003</v>
      </c>
      <c r="BQ50" s="27">
        <v>42.285899999999998</v>
      </c>
      <c r="BR50" s="27">
        <v>35.564399999999999</v>
      </c>
      <c r="BS50" s="27">
        <v>34.859200000000001</v>
      </c>
      <c r="BT50" s="27">
        <v>42.425600000000003</v>
      </c>
      <c r="BU50" s="27">
        <v>45.632599999999996</v>
      </c>
      <c r="BV50" s="27">
        <v>46.265999999999998</v>
      </c>
      <c r="BW50" s="27">
        <v>45.582000000000001</v>
      </c>
      <c r="BX50" s="27">
        <v>44.567999999999998</v>
      </c>
      <c r="BY50" s="27">
        <v>44.818600000000004</v>
      </c>
      <c r="BZ50" s="27">
        <v>43.803899999999999</v>
      </c>
      <c r="CA50" s="27">
        <v>45.268799999999999</v>
      </c>
      <c r="CB50" s="27">
        <v>42.069800000000001</v>
      </c>
      <c r="CC50" s="27">
        <v>40.277299999999997</v>
      </c>
      <c r="CD50" s="27">
        <v>57.487299999999998</v>
      </c>
      <c r="CE50" s="27">
        <v>55.388100000000001</v>
      </c>
      <c r="CF50" s="27">
        <v>50.3613</v>
      </c>
      <c r="CG50" s="27">
        <v>49.183599999999998</v>
      </c>
      <c r="CH50" s="27">
        <v>48.723399999999998</v>
      </c>
      <c r="CI50" s="27">
        <v>48.379199999999997</v>
      </c>
      <c r="CJ50" s="27">
        <v>56.307200000000002</v>
      </c>
      <c r="CK50" s="27">
        <v>56.789000000000001</v>
      </c>
    </row>
    <row r="51" spans="1:89" x14ac:dyDescent="0.3">
      <c r="A51" s="27">
        <v>49</v>
      </c>
      <c r="B51" s="27">
        <v>44.3994</v>
      </c>
      <c r="C51" s="27">
        <v>46.201000000000001</v>
      </c>
      <c r="D51" s="27">
        <v>44.904400000000003</v>
      </c>
      <c r="E51" s="27">
        <v>44.604300000000002</v>
      </c>
      <c r="F51" s="27">
        <v>50.916200000000003</v>
      </c>
      <c r="G51" s="27">
        <v>45.6205</v>
      </c>
      <c r="H51" s="27">
        <v>44.961799999999997</v>
      </c>
      <c r="I51" s="27">
        <v>44.860100000000003</v>
      </c>
      <c r="J51" s="27">
        <v>44.771500000000003</v>
      </c>
      <c r="K51" s="27">
        <v>42.633600000000001</v>
      </c>
      <c r="L51" s="27">
        <v>45.491300000000003</v>
      </c>
      <c r="M51" s="27">
        <v>45.877800000000001</v>
      </c>
      <c r="N51" s="27">
        <v>42.791200000000003</v>
      </c>
      <c r="O51" s="27">
        <v>42.550800000000002</v>
      </c>
      <c r="P51" s="27">
        <v>41.854799999999997</v>
      </c>
      <c r="Q51" s="27">
        <v>43.505000000000003</v>
      </c>
      <c r="R51" s="27">
        <v>42.910299999999999</v>
      </c>
      <c r="S51" s="27">
        <v>42.883200000000002</v>
      </c>
      <c r="T51" s="27">
        <v>39.928600000000003</v>
      </c>
      <c r="U51" s="27">
        <v>43.259</v>
      </c>
      <c r="V51" s="27">
        <v>46.395699999999998</v>
      </c>
      <c r="W51" s="27">
        <v>44.792299999999997</v>
      </c>
      <c r="X51" s="27">
        <v>48.7562</v>
      </c>
      <c r="Y51" s="27">
        <v>46.116599999999998</v>
      </c>
      <c r="Z51" s="27">
        <v>47.589799999999997</v>
      </c>
      <c r="AA51" s="27">
        <v>49.780999999999999</v>
      </c>
      <c r="AB51" s="27">
        <v>47.1905</v>
      </c>
      <c r="AC51" s="27">
        <v>44.843499999999999</v>
      </c>
      <c r="AD51" s="27">
        <v>48.464799999999997</v>
      </c>
      <c r="AE51" s="27">
        <v>45.414499999999997</v>
      </c>
      <c r="AF51" s="27">
        <v>45.526600000000002</v>
      </c>
      <c r="AG51" s="27">
        <v>44.980400000000003</v>
      </c>
      <c r="AH51" s="27">
        <v>45.734699999999997</v>
      </c>
      <c r="AI51" s="27">
        <v>43.8093</v>
      </c>
      <c r="AJ51" s="27">
        <v>43.869399999999999</v>
      </c>
      <c r="AK51" s="27">
        <v>43.896799999999999</v>
      </c>
      <c r="AL51" s="27">
        <v>42.361499999999999</v>
      </c>
      <c r="AM51" s="27">
        <v>42.081400000000002</v>
      </c>
      <c r="AN51" s="27">
        <v>43.804600000000001</v>
      </c>
      <c r="AO51" s="27">
        <v>42</v>
      </c>
      <c r="AP51" s="27">
        <v>42.900300000000001</v>
      </c>
      <c r="AQ51" s="27">
        <v>43.6877</v>
      </c>
      <c r="AR51" s="27">
        <v>44.107100000000003</v>
      </c>
      <c r="AS51" s="27">
        <v>37.241900000000001</v>
      </c>
      <c r="AT51" s="27">
        <v>43.523800000000001</v>
      </c>
      <c r="AU51" s="27">
        <v>42.5871</v>
      </c>
      <c r="AV51" s="27">
        <v>44.073399999999999</v>
      </c>
      <c r="AW51" s="27">
        <v>79.8065</v>
      </c>
      <c r="AY51" s="27">
        <v>79.190399999999997</v>
      </c>
      <c r="AZ51" s="27">
        <v>77.265000000000001</v>
      </c>
      <c r="BA51" s="27">
        <v>68.146699999999996</v>
      </c>
      <c r="BB51" s="27">
        <v>67.475800000000007</v>
      </c>
      <c r="BC51" s="27">
        <v>66.705600000000004</v>
      </c>
      <c r="BD51" s="27">
        <v>66.420400000000001</v>
      </c>
      <c r="BE51" s="27">
        <v>37.504899999999999</v>
      </c>
      <c r="BF51" s="27">
        <v>37.058999999999997</v>
      </c>
      <c r="BG51" s="27">
        <v>38.3812</v>
      </c>
      <c r="BH51" s="27">
        <v>38.3812</v>
      </c>
      <c r="BI51" s="27">
        <v>32.662399999999998</v>
      </c>
      <c r="BJ51" s="27">
        <v>32.728700000000003</v>
      </c>
      <c r="BK51" s="27">
        <v>32.867100000000001</v>
      </c>
      <c r="BL51" s="27">
        <v>32.754800000000003</v>
      </c>
      <c r="BM51" s="27">
        <v>33.121400000000001</v>
      </c>
      <c r="BN51" s="27">
        <v>33.121299999999998</v>
      </c>
      <c r="BO51" s="27">
        <v>31.8355</v>
      </c>
      <c r="BP51" s="27">
        <v>39.233400000000003</v>
      </c>
      <c r="BQ51" s="27">
        <v>39.943300000000001</v>
      </c>
      <c r="BR51" s="27">
        <v>34.670699999999997</v>
      </c>
      <c r="BS51" s="27">
        <v>34.097099999999998</v>
      </c>
      <c r="BT51" s="27">
        <v>41.686500000000002</v>
      </c>
      <c r="BU51" s="27">
        <v>44.619599999999998</v>
      </c>
      <c r="BV51" s="27">
        <v>45.6143</v>
      </c>
      <c r="BW51" s="27">
        <v>44.525799999999997</v>
      </c>
      <c r="BX51" s="27">
        <v>45.150799999999997</v>
      </c>
      <c r="BY51" s="27">
        <v>44.6477</v>
      </c>
      <c r="BZ51" s="27">
        <v>43.912300000000002</v>
      </c>
      <c r="CA51" s="27">
        <v>45.160200000000003</v>
      </c>
      <c r="CB51" s="27">
        <v>41.927900000000001</v>
      </c>
      <c r="CC51" s="27">
        <v>39.787799999999997</v>
      </c>
      <c r="CD51" s="27">
        <v>58.85</v>
      </c>
      <c r="CE51" s="27">
        <v>55.643500000000003</v>
      </c>
      <c r="CF51" s="27">
        <v>50.4514</v>
      </c>
      <c r="CG51" s="27">
        <v>48.988399999999999</v>
      </c>
      <c r="CH51" s="27">
        <v>48.438400000000001</v>
      </c>
      <c r="CI51" s="27">
        <v>47.3294</v>
      </c>
      <c r="CJ51" s="27">
        <v>56.477899999999998</v>
      </c>
      <c r="CK51" s="27">
        <v>56.715800000000002</v>
      </c>
    </row>
    <row r="52" spans="1:89" x14ac:dyDescent="0.3">
      <c r="A52" s="27">
        <v>50</v>
      </c>
      <c r="B52" s="27">
        <v>48.905500000000004</v>
      </c>
      <c r="C52" s="27">
        <v>51.018500000000003</v>
      </c>
      <c r="D52" s="27">
        <v>49.045499999999997</v>
      </c>
      <c r="E52" s="27">
        <v>49.2958</v>
      </c>
      <c r="F52" s="27">
        <v>50.7316</v>
      </c>
      <c r="G52" s="27">
        <v>50.916200000000003</v>
      </c>
      <c r="H52" s="27">
        <v>49.977699999999999</v>
      </c>
      <c r="I52" s="27">
        <v>49.599400000000003</v>
      </c>
      <c r="J52" s="27">
        <v>49.653399999999998</v>
      </c>
      <c r="K52" s="27">
        <v>44.840800000000002</v>
      </c>
      <c r="L52" s="27">
        <v>49.626899999999999</v>
      </c>
      <c r="M52" s="27">
        <v>49.142000000000003</v>
      </c>
      <c r="N52" s="27">
        <v>47.772599999999997</v>
      </c>
      <c r="O52" s="27">
        <v>45.0871</v>
      </c>
      <c r="P52" s="27">
        <v>44.955599999999997</v>
      </c>
      <c r="Q52" s="27">
        <v>46.614199999999997</v>
      </c>
      <c r="R52" s="27">
        <v>46.443600000000004</v>
      </c>
      <c r="S52" s="27">
        <v>46.072200000000002</v>
      </c>
      <c r="T52" s="27">
        <v>43.335700000000003</v>
      </c>
      <c r="U52" s="27">
        <v>46.530099999999997</v>
      </c>
      <c r="V52" s="27">
        <v>50.5824</v>
      </c>
      <c r="W52" s="27">
        <v>49.942599999999999</v>
      </c>
      <c r="X52" s="27">
        <v>54.019399999999997</v>
      </c>
      <c r="Y52" s="27">
        <v>51.290399999999998</v>
      </c>
      <c r="Z52" s="27">
        <v>52.726700000000001</v>
      </c>
      <c r="AA52" s="27">
        <v>56.089300000000001</v>
      </c>
      <c r="AB52" s="27">
        <v>52.597000000000001</v>
      </c>
      <c r="AC52" s="27">
        <v>48.888500000000001</v>
      </c>
      <c r="AD52" s="27">
        <v>53.368000000000002</v>
      </c>
      <c r="AE52" s="27">
        <v>50.209299999999999</v>
      </c>
      <c r="AF52" s="27">
        <v>48.8217</v>
      </c>
      <c r="AG52" s="27">
        <v>49.843499999999999</v>
      </c>
      <c r="AH52" s="27">
        <v>50.633699999999997</v>
      </c>
      <c r="AI52" s="27">
        <v>47.014299999999999</v>
      </c>
      <c r="AJ52" s="27">
        <v>48.1661</v>
      </c>
      <c r="AK52" s="27">
        <v>47.611499999999999</v>
      </c>
      <c r="AL52" s="27">
        <v>45.840899999999998</v>
      </c>
      <c r="AM52" s="27">
        <v>46.0715</v>
      </c>
      <c r="AN52" s="27">
        <v>48.115299999999998</v>
      </c>
      <c r="AO52" s="27">
        <v>45.709899999999998</v>
      </c>
      <c r="AP52" s="27">
        <v>46.601399999999998</v>
      </c>
      <c r="AQ52" s="27">
        <v>48.207599999999999</v>
      </c>
      <c r="AR52" s="27">
        <v>47.7423</v>
      </c>
      <c r="AS52" s="27">
        <v>40.606000000000002</v>
      </c>
      <c r="AT52" s="27">
        <v>48.049199999999999</v>
      </c>
      <c r="AU52" s="27">
        <v>46.427199999999999</v>
      </c>
      <c r="AV52" s="27">
        <v>48.926099999999998</v>
      </c>
      <c r="AW52" s="27">
        <v>80.566400000000002</v>
      </c>
      <c r="AX52" s="27">
        <v>79.190399999999997</v>
      </c>
      <c r="AZ52" s="27">
        <v>86.065700000000007</v>
      </c>
      <c r="BA52" s="27">
        <v>75.395700000000005</v>
      </c>
      <c r="BB52" s="27">
        <v>74.902500000000003</v>
      </c>
      <c r="BC52" s="27">
        <v>76.976399999999998</v>
      </c>
      <c r="BD52" s="27">
        <v>76.305300000000003</v>
      </c>
      <c r="BE52" s="27">
        <v>41.280500000000004</v>
      </c>
      <c r="BF52" s="27">
        <v>42.6143</v>
      </c>
      <c r="BG52" s="27">
        <v>43.229399999999998</v>
      </c>
      <c r="BH52" s="27">
        <v>43.229399999999998</v>
      </c>
      <c r="BI52" s="27">
        <v>38.328000000000003</v>
      </c>
      <c r="BJ52" s="27">
        <v>38.357599999999998</v>
      </c>
      <c r="BK52" s="27">
        <v>38.478099999999998</v>
      </c>
      <c r="BL52" s="27">
        <v>38.433500000000002</v>
      </c>
      <c r="BM52" s="27">
        <v>38.397399999999998</v>
      </c>
      <c r="BN52" s="27">
        <v>38.379300000000001</v>
      </c>
      <c r="BO52" s="27">
        <v>35.721200000000003</v>
      </c>
      <c r="BP52" s="27">
        <v>46.105499999999999</v>
      </c>
      <c r="BQ52" s="27">
        <v>47.510199999999998</v>
      </c>
      <c r="BR52" s="27">
        <v>39.655200000000001</v>
      </c>
      <c r="BS52" s="27">
        <v>38.691400000000002</v>
      </c>
      <c r="BT52" s="27">
        <v>46.429099999999998</v>
      </c>
      <c r="BU52" s="27">
        <v>51.066899999999997</v>
      </c>
      <c r="BV52" s="27">
        <v>51.752299999999998</v>
      </c>
      <c r="BW52" s="27">
        <v>50.923900000000003</v>
      </c>
      <c r="BX52" s="27">
        <v>48.445700000000002</v>
      </c>
      <c r="BY52" s="27">
        <v>48.668700000000001</v>
      </c>
      <c r="BZ52" s="27">
        <v>47.038499999999999</v>
      </c>
      <c r="CA52" s="27">
        <v>49.423699999999997</v>
      </c>
      <c r="CB52" s="27">
        <v>45.955800000000004</v>
      </c>
      <c r="CC52" s="27">
        <v>42.749699999999997</v>
      </c>
      <c r="CD52" s="27">
        <v>63.116</v>
      </c>
      <c r="CE52" s="27">
        <v>61.167900000000003</v>
      </c>
      <c r="CF52" s="27">
        <v>54.885199999999998</v>
      </c>
      <c r="CG52" s="27">
        <v>54.058700000000002</v>
      </c>
      <c r="CH52" s="27">
        <v>52.680700000000002</v>
      </c>
      <c r="CI52" s="27">
        <v>52.732100000000003</v>
      </c>
      <c r="CJ52" s="27">
        <v>62.177300000000002</v>
      </c>
      <c r="CK52" s="27">
        <v>63.678699999999999</v>
      </c>
    </row>
    <row r="53" spans="1:89" x14ac:dyDescent="0.3">
      <c r="A53" s="27">
        <v>51</v>
      </c>
      <c r="B53" s="27">
        <v>48.339100000000002</v>
      </c>
      <c r="C53" s="27">
        <v>50.276499999999999</v>
      </c>
      <c r="D53" s="27">
        <v>48.1663</v>
      </c>
      <c r="E53" s="27">
        <v>48.322000000000003</v>
      </c>
      <c r="F53" s="27">
        <v>48.226300000000002</v>
      </c>
      <c r="G53" s="27">
        <v>50.7316</v>
      </c>
      <c r="H53" s="27">
        <v>49.346899999999998</v>
      </c>
      <c r="I53" s="27">
        <v>49.9574</v>
      </c>
      <c r="J53" s="27">
        <v>49.080199999999998</v>
      </c>
      <c r="K53" s="27">
        <v>44.929299999999998</v>
      </c>
      <c r="L53" s="27">
        <v>49.4514</v>
      </c>
      <c r="M53" s="27">
        <v>48.95</v>
      </c>
      <c r="N53" s="27">
        <v>46.819699999999997</v>
      </c>
      <c r="O53" s="27">
        <v>45.304000000000002</v>
      </c>
      <c r="P53" s="27">
        <v>44.947699999999998</v>
      </c>
      <c r="Q53" s="27">
        <v>45.870899999999999</v>
      </c>
      <c r="R53" s="27">
        <v>46.734200000000001</v>
      </c>
      <c r="S53" s="27">
        <v>45.978200000000001</v>
      </c>
      <c r="T53" s="27">
        <v>43.213200000000001</v>
      </c>
      <c r="U53" s="27">
        <v>46.554000000000002</v>
      </c>
      <c r="V53" s="27">
        <v>50.412500000000001</v>
      </c>
      <c r="W53" s="27">
        <v>49.155500000000004</v>
      </c>
      <c r="X53" s="27">
        <v>53.018900000000002</v>
      </c>
      <c r="Y53" s="27">
        <v>49.8947</v>
      </c>
      <c r="Z53" s="27">
        <v>52.267099999999999</v>
      </c>
      <c r="AA53" s="27">
        <v>54.781199999999998</v>
      </c>
      <c r="AB53" s="27">
        <v>51.727800000000002</v>
      </c>
      <c r="AC53" s="27">
        <v>48.832799999999999</v>
      </c>
      <c r="AD53" s="27">
        <v>52.098500000000001</v>
      </c>
      <c r="AE53" s="27">
        <v>49.517200000000003</v>
      </c>
      <c r="AF53" s="27">
        <v>48.017899999999997</v>
      </c>
      <c r="AG53" s="27">
        <v>48.563499999999998</v>
      </c>
      <c r="AH53" s="27">
        <v>49.820500000000003</v>
      </c>
      <c r="AI53" s="27">
        <v>46.409500000000001</v>
      </c>
      <c r="AJ53" s="27">
        <v>47.175699999999999</v>
      </c>
      <c r="AK53" s="27">
        <v>46.502499999999998</v>
      </c>
      <c r="AL53" s="27">
        <v>45.395800000000001</v>
      </c>
      <c r="AM53" s="27">
        <v>45.588000000000001</v>
      </c>
      <c r="AN53" s="27">
        <v>47.099600000000002</v>
      </c>
      <c r="AO53" s="27">
        <v>45.008800000000001</v>
      </c>
      <c r="AP53" s="27">
        <v>46.271900000000002</v>
      </c>
      <c r="AQ53" s="27">
        <v>46.958500000000001</v>
      </c>
      <c r="AR53" s="27">
        <v>46.656100000000002</v>
      </c>
      <c r="AS53" s="27">
        <v>40.0715</v>
      </c>
      <c r="AT53" s="27">
        <v>47.449100000000001</v>
      </c>
      <c r="AU53" s="27">
        <v>45.973399999999998</v>
      </c>
      <c r="AV53" s="27">
        <v>48.234900000000003</v>
      </c>
      <c r="AW53" s="27">
        <v>77.0398</v>
      </c>
      <c r="AX53" s="27">
        <v>77.265000000000001</v>
      </c>
      <c r="AY53" s="27">
        <v>86.065700000000007</v>
      </c>
      <c r="BA53" s="27">
        <v>71.668199999999999</v>
      </c>
      <c r="BB53" s="27">
        <v>73.014399999999995</v>
      </c>
      <c r="BC53" s="27">
        <v>72.697299999999998</v>
      </c>
      <c r="BD53" s="27">
        <v>72.097499999999997</v>
      </c>
      <c r="BE53" s="27">
        <v>39.860799999999998</v>
      </c>
      <c r="BF53" s="27">
        <v>40.619199999999999</v>
      </c>
      <c r="BG53" s="27">
        <v>42.125</v>
      </c>
      <c r="BH53" s="27">
        <v>42.125</v>
      </c>
      <c r="BI53" s="27">
        <v>36.142099999999999</v>
      </c>
      <c r="BJ53" s="27">
        <v>36.170200000000001</v>
      </c>
      <c r="BK53" s="27">
        <v>36.363599999999998</v>
      </c>
      <c r="BL53" s="27">
        <v>36.200099999999999</v>
      </c>
      <c r="BM53" s="27">
        <v>36.298099999999998</v>
      </c>
      <c r="BN53" s="27">
        <v>36.279400000000003</v>
      </c>
      <c r="BO53" s="27">
        <v>34.997700000000002</v>
      </c>
      <c r="BP53" s="27">
        <v>44.316400000000002</v>
      </c>
      <c r="BQ53" s="27">
        <v>46.271500000000003</v>
      </c>
      <c r="BR53" s="27">
        <v>38.369399999999999</v>
      </c>
      <c r="BS53" s="27">
        <v>37.7485</v>
      </c>
      <c r="BT53" s="27">
        <v>45.586399999999998</v>
      </c>
      <c r="BU53" s="27">
        <v>49.858699999999999</v>
      </c>
      <c r="BV53" s="27">
        <v>49.577800000000003</v>
      </c>
      <c r="BW53" s="27">
        <v>49.7806</v>
      </c>
      <c r="BX53" s="27">
        <v>48.417900000000003</v>
      </c>
      <c r="BY53" s="27">
        <v>48.502699999999997</v>
      </c>
      <c r="BZ53" s="27">
        <v>47.146299999999997</v>
      </c>
      <c r="CA53" s="27">
        <v>48.125900000000001</v>
      </c>
      <c r="CB53" s="27">
        <v>45.469099999999997</v>
      </c>
      <c r="CC53" s="27">
        <v>42.339100000000002</v>
      </c>
      <c r="CD53" s="27">
        <v>62.464599999999997</v>
      </c>
      <c r="CE53" s="27">
        <v>59.854799999999997</v>
      </c>
      <c r="CF53" s="27">
        <v>54.080800000000004</v>
      </c>
      <c r="CG53" s="27">
        <v>53.452500000000001</v>
      </c>
      <c r="CH53" s="27">
        <v>51.83</v>
      </c>
      <c r="CI53" s="27">
        <v>51.630099999999999</v>
      </c>
      <c r="CJ53" s="27">
        <v>60.978900000000003</v>
      </c>
      <c r="CK53" s="27">
        <v>61.4908</v>
      </c>
    </row>
    <row r="54" spans="1:89" x14ac:dyDescent="0.3">
      <c r="A54" s="27">
        <v>52</v>
      </c>
      <c r="B54" s="27">
        <v>48.8504</v>
      </c>
      <c r="C54" s="27">
        <v>50.321300000000001</v>
      </c>
      <c r="D54" s="27">
        <v>49.052199999999999</v>
      </c>
      <c r="E54" s="27">
        <v>49.565199999999997</v>
      </c>
      <c r="F54" s="27">
        <v>48.901000000000003</v>
      </c>
      <c r="G54" s="27">
        <v>48.226300000000002</v>
      </c>
      <c r="H54" s="27">
        <v>49.273200000000003</v>
      </c>
      <c r="I54" s="27">
        <v>48.623399999999997</v>
      </c>
      <c r="J54" s="27">
        <v>48.786000000000001</v>
      </c>
      <c r="K54" s="27">
        <v>45.505000000000003</v>
      </c>
      <c r="L54" s="27">
        <v>48.590899999999998</v>
      </c>
      <c r="M54" s="27">
        <v>49.845599999999997</v>
      </c>
      <c r="N54" s="27">
        <v>48.503999999999998</v>
      </c>
      <c r="O54" s="27">
        <v>46.264899999999997</v>
      </c>
      <c r="P54" s="27">
        <v>46.216700000000003</v>
      </c>
      <c r="Q54" s="27">
        <v>47.3172</v>
      </c>
      <c r="R54" s="27">
        <v>47.632899999999999</v>
      </c>
      <c r="S54" s="27">
        <v>46.42</v>
      </c>
      <c r="T54" s="27">
        <v>43.500599999999999</v>
      </c>
      <c r="U54" s="27">
        <v>46.236899999999999</v>
      </c>
      <c r="V54" s="27">
        <v>49.907699999999998</v>
      </c>
      <c r="W54" s="27">
        <v>50.3339</v>
      </c>
      <c r="X54" s="27">
        <v>53.5154</v>
      </c>
      <c r="Y54" s="27">
        <v>49.827100000000002</v>
      </c>
      <c r="Z54" s="27">
        <v>52.642099999999999</v>
      </c>
      <c r="AA54" s="27">
        <v>55.762599999999999</v>
      </c>
      <c r="AB54" s="27">
        <v>53.9392</v>
      </c>
      <c r="AC54" s="27">
        <v>51.684800000000003</v>
      </c>
      <c r="AD54" s="27">
        <v>52.329799999999999</v>
      </c>
      <c r="AE54" s="27">
        <v>49.069699999999997</v>
      </c>
      <c r="AF54" s="27">
        <v>48.487000000000002</v>
      </c>
      <c r="AG54" s="27">
        <v>48.2151</v>
      </c>
      <c r="AH54" s="27">
        <v>49.348500000000001</v>
      </c>
      <c r="AI54" s="27">
        <v>44.939500000000002</v>
      </c>
      <c r="AJ54" s="27">
        <v>47.040399999999998</v>
      </c>
      <c r="AK54" s="27">
        <v>46.7502</v>
      </c>
      <c r="AL54" s="27">
        <v>44.749600000000001</v>
      </c>
      <c r="AM54" s="27">
        <v>44.177100000000003</v>
      </c>
      <c r="AN54" s="27">
        <v>45.334800000000001</v>
      </c>
      <c r="AO54" s="27">
        <v>43.522399999999998</v>
      </c>
      <c r="AP54" s="27">
        <v>45.016800000000003</v>
      </c>
      <c r="AQ54" s="27">
        <v>46.453000000000003</v>
      </c>
      <c r="AR54" s="27">
        <v>45.677199999999999</v>
      </c>
      <c r="AS54" s="27">
        <v>39.462299999999999</v>
      </c>
      <c r="AT54" s="27">
        <v>46.399500000000003</v>
      </c>
      <c r="AU54" s="27">
        <v>44.2883</v>
      </c>
      <c r="AV54" s="27">
        <v>47.459699999999998</v>
      </c>
      <c r="AW54" s="27">
        <v>68.012200000000007</v>
      </c>
      <c r="AX54" s="27">
        <v>68.146699999999996</v>
      </c>
      <c r="AY54" s="27">
        <v>75.395700000000005</v>
      </c>
      <c r="AZ54" s="27">
        <v>71.668199999999999</v>
      </c>
      <c r="BB54" s="27">
        <v>91.615700000000004</v>
      </c>
      <c r="BC54" s="27">
        <v>91.410700000000006</v>
      </c>
      <c r="BD54" s="27">
        <v>90.902000000000001</v>
      </c>
      <c r="BE54" s="27">
        <v>43.089799999999997</v>
      </c>
      <c r="BF54" s="27">
        <v>41.566299999999998</v>
      </c>
      <c r="BG54" s="27">
        <v>43.997700000000002</v>
      </c>
      <c r="BH54" s="27">
        <v>43.997700000000002</v>
      </c>
      <c r="BI54" s="27">
        <v>39.574199999999998</v>
      </c>
      <c r="BJ54" s="27">
        <v>39.604799999999997</v>
      </c>
      <c r="BK54" s="27">
        <v>39.775500000000001</v>
      </c>
      <c r="BL54" s="27">
        <v>39.639600000000002</v>
      </c>
      <c r="BM54" s="27">
        <v>39.86</v>
      </c>
      <c r="BN54" s="27">
        <v>39.8643</v>
      </c>
      <c r="BO54" s="27">
        <v>37.981299999999997</v>
      </c>
      <c r="BP54" s="27">
        <v>45.985399999999998</v>
      </c>
      <c r="BQ54" s="27">
        <v>46.729300000000002</v>
      </c>
      <c r="BR54" s="27">
        <v>40.710900000000002</v>
      </c>
      <c r="BS54" s="27">
        <v>39.922499999999999</v>
      </c>
      <c r="BT54" s="27">
        <v>46.470799999999997</v>
      </c>
      <c r="BU54" s="27">
        <v>50.614100000000001</v>
      </c>
      <c r="BV54" s="27">
        <v>50.852200000000003</v>
      </c>
      <c r="BW54" s="27">
        <v>51.3399</v>
      </c>
      <c r="BX54" s="27">
        <v>50.274900000000002</v>
      </c>
      <c r="BY54" s="27">
        <v>49.957099999999997</v>
      </c>
      <c r="BZ54" s="27">
        <v>48.131999999999998</v>
      </c>
      <c r="CA54" s="27">
        <v>51.356200000000001</v>
      </c>
      <c r="CB54" s="27">
        <v>46.932299999999998</v>
      </c>
      <c r="CC54" s="27">
        <v>43.874400000000001</v>
      </c>
      <c r="CD54" s="27">
        <v>62.941600000000001</v>
      </c>
      <c r="CE54" s="27">
        <v>61.964100000000002</v>
      </c>
      <c r="CF54" s="27">
        <v>57.582700000000003</v>
      </c>
      <c r="CG54" s="27">
        <v>55.622999999999998</v>
      </c>
      <c r="CH54" s="27">
        <v>56.085999999999999</v>
      </c>
      <c r="CI54" s="27">
        <v>54.428199999999997</v>
      </c>
      <c r="CJ54" s="27">
        <v>63.192799999999998</v>
      </c>
      <c r="CK54" s="27">
        <v>64.712400000000002</v>
      </c>
    </row>
    <row r="55" spans="1:89" x14ac:dyDescent="0.3">
      <c r="A55" s="27">
        <v>53</v>
      </c>
      <c r="B55" s="27">
        <v>49.868699999999997</v>
      </c>
      <c r="C55" s="27">
        <v>51.6419</v>
      </c>
      <c r="D55" s="27">
        <v>49.193399999999997</v>
      </c>
      <c r="E55" s="27">
        <v>50.041800000000002</v>
      </c>
      <c r="F55" s="27">
        <v>47.460999999999999</v>
      </c>
      <c r="G55" s="27">
        <v>48.901000000000003</v>
      </c>
      <c r="H55" s="27">
        <v>49.8354</v>
      </c>
      <c r="I55" s="27">
        <v>49.3033</v>
      </c>
      <c r="J55" s="27">
        <v>49.495899999999999</v>
      </c>
      <c r="K55" s="27">
        <v>45.023600000000002</v>
      </c>
      <c r="L55" s="27">
        <v>49.8476</v>
      </c>
      <c r="M55" s="27">
        <v>49.368099999999998</v>
      </c>
      <c r="N55" s="27">
        <v>49.593800000000002</v>
      </c>
      <c r="O55" s="27">
        <v>46.682099999999998</v>
      </c>
      <c r="P55" s="27">
        <v>47.238300000000002</v>
      </c>
      <c r="Q55" s="27">
        <v>48.804699999999997</v>
      </c>
      <c r="R55" s="27">
        <v>48.889200000000002</v>
      </c>
      <c r="S55" s="27">
        <v>47.170999999999999</v>
      </c>
      <c r="T55" s="27">
        <v>44.1663</v>
      </c>
      <c r="U55" s="27">
        <v>46.678199999999997</v>
      </c>
      <c r="V55" s="27">
        <v>51.473599999999998</v>
      </c>
      <c r="W55" s="27">
        <v>52.176900000000003</v>
      </c>
      <c r="X55" s="27">
        <v>54.839799999999997</v>
      </c>
      <c r="Y55" s="27">
        <v>50.22</v>
      </c>
      <c r="Z55" s="27">
        <v>53.521599999999999</v>
      </c>
      <c r="AA55" s="27">
        <v>55.689</v>
      </c>
      <c r="AB55" s="27">
        <v>55.5794</v>
      </c>
      <c r="AC55" s="27">
        <v>53.045099999999998</v>
      </c>
      <c r="AD55" s="27">
        <v>53.149099999999997</v>
      </c>
      <c r="AE55" s="27">
        <v>50.0899</v>
      </c>
      <c r="AF55" s="27">
        <v>47.848799999999997</v>
      </c>
      <c r="AG55" s="27">
        <v>49.029000000000003</v>
      </c>
      <c r="AH55" s="27">
        <v>50.325499999999998</v>
      </c>
      <c r="AI55" s="27">
        <v>45.279400000000003</v>
      </c>
      <c r="AJ55" s="27">
        <v>47.4236</v>
      </c>
      <c r="AK55" s="27">
        <v>46.753100000000003</v>
      </c>
      <c r="AL55" s="27">
        <v>45.341299999999997</v>
      </c>
      <c r="AM55" s="27">
        <v>44.8354</v>
      </c>
      <c r="AN55" s="27">
        <v>46.036099999999998</v>
      </c>
      <c r="AO55" s="27">
        <v>43.561599999999999</v>
      </c>
      <c r="AP55" s="27">
        <v>45.9315</v>
      </c>
      <c r="AQ55" s="27">
        <v>47.078299999999999</v>
      </c>
      <c r="AR55" s="27">
        <v>45.589300000000001</v>
      </c>
      <c r="AS55" s="27">
        <v>39.789400000000001</v>
      </c>
      <c r="AT55" s="27">
        <v>47.170900000000003</v>
      </c>
      <c r="AU55" s="27">
        <v>44.591900000000003</v>
      </c>
      <c r="AV55" s="27">
        <v>48.371000000000002</v>
      </c>
      <c r="AW55" s="27">
        <v>68.927400000000006</v>
      </c>
      <c r="AX55" s="27">
        <v>67.475800000000007</v>
      </c>
      <c r="AY55" s="27">
        <v>74.902500000000003</v>
      </c>
      <c r="AZ55" s="27">
        <v>73.014399999999995</v>
      </c>
      <c r="BA55" s="27">
        <v>91.615700000000004</v>
      </c>
      <c r="BC55" s="27">
        <v>89.520700000000005</v>
      </c>
      <c r="BD55" s="27">
        <v>88.738699999999994</v>
      </c>
      <c r="BE55" s="27">
        <v>42.241399999999999</v>
      </c>
      <c r="BF55" s="27">
        <v>41.672600000000003</v>
      </c>
      <c r="BG55" s="27">
        <v>44.042499999999997</v>
      </c>
      <c r="BH55" s="27">
        <v>44.042499999999997</v>
      </c>
      <c r="BI55" s="27">
        <v>40.614199999999997</v>
      </c>
      <c r="BJ55" s="27">
        <v>40.646700000000003</v>
      </c>
      <c r="BK55" s="27">
        <v>40.805900000000001</v>
      </c>
      <c r="BL55" s="27">
        <v>40.684199999999997</v>
      </c>
      <c r="BM55" s="27">
        <v>40.796100000000003</v>
      </c>
      <c r="BN55" s="27">
        <v>40.801299999999998</v>
      </c>
      <c r="BO55" s="27">
        <v>37.938099999999999</v>
      </c>
      <c r="BP55" s="27">
        <v>46.4206</v>
      </c>
      <c r="BQ55" s="27">
        <v>47.504199999999997</v>
      </c>
      <c r="BR55" s="27">
        <v>42.702399999999997</v>
      </c>
      <c r="BS55" s="27">
        <v>41.366799999999998</v>
      </c>
      <c r="BT55" s="27">
        <v>47.871499999999997</v>
      </c>
      <c r="BU55" s="27">
        <v>51.990699999999997</v>
      </c>
      <c r="BV55" s="27">
        <v>52.348700000000001</v>
      </c>
      <c r="BW55" s="27">
        <v>52.3718</v>
      </c>
      <c r="BX55" s="27">
        <v>50.207700000000003</v>
      </c>
      <c r="BY55" s="27">
        <v>51.196399999999997</v>
      </c>
      <c r="BZ55" s="27">
        <v>49.529899999999998</v>
      </c>
      <c r="CA55" s="27">
        <v>51.6494</v>
      </c>
      <c r="CB55" s="27">
        <v>47.466799999999999</v>
      </c>
      <c r="CC55" s="27">
        <v>45.201799999999999</v>
      </c>
      <c r="CD55" s="27">
        <v>63.322600000000001</v>
      </c>
      <c r="CE55" s="27">
        <v>61.878500000000003</v>
      </c>
      <c r="CF55" s="27">
        <v>58.139499999999998</v>
      </c>
      <c r="CG55" s="27">
        <v>56.072899999999997</v>
      </c>
      <c r="CH55" s="27">
        <v>56.630099999999999</v>
      </c>
      <c r="CI55" s="27">
        <v>55.641800000000003</v>
      </c>
      <c r="CJ55" s="27">
        <v>64.779300000000006</v>
      </c>
      <c r="CK55" s="27">
        <v>65.836500000000001</v>
      </c>
    </row>
    <row r="56" spans="1:89" x14ac:dyDescent="0.3">
      <c r="A56" s="27">
        <v>54</v>
      </c>
      <c r="B56" s="27">
        <v>48.001800000000003</v>
      </c>
      <c r="C56" s="27">
        <v>49.621000000000002</v>
      </c>
      <c r="D56" s="27">
        <v>48.377800000000001</v>
      </c>
      <c r="E56" s="27">
        <v>48.7654</v>
      </c>
      <c r="F56" s="27">
        <v>47.835500000000003</v>
      </c>
      <c r="G56" s="27">
        <v>47.835500000000003</v>
      </c>
      <c r="H56" s="27">
        <v>48.510100000000001</v>
      </c>
      <c r="I56" s="27">
        <v>48.805399999999999</v>
      </c>
      <c r="J56" s="27">
        <v>48.141599999999997</v>
      </c>
      <c r="K56" s="27">
        <v>44.272799999999997</v>
      </c>
      <c r="L56" s="27">
        <v>47.852600000000002</v>
      </c>
      <c r="M56" s="27">
        <v>48.617899999999999</v>
      </c>
      <c r="N56" s="27">
        <v>48.000599999999999</v>
      </c>
      <c r="O56" s="27">
        <v>45.122999999999998</v>
      </c>
      <c r="P56" s="27">
        <v>45.752200000000002</v>
      </c>
      <c r="Q56" s="27">
        <v>46.667700000000004</v>
      </c>
      <c r="R56" s="27">
        <v>46.691800000000001</v>
      </c>
      <c r="S56" s="27">
        <v>45.769500000000001</v>
      </c>
      <c r="T56" s="27">
        <v>43.024299999999997</v>
      </c>
      <c r="U56" s="27">
        <v>45.863900000000001</v>
      </c>
      <c r="V56" s="27">
        <v>49.515900000000002</v>
      </c>
      <c r="W56" s="27">
        <v>49.59</v>
      </c>
      <c r="X56" s="27">
        <v>53.179000000000002</v>
      </c>
      <c r="Y56" s="27">
        <v>50.386400000000002</v>
      </c>
      <c r="Z56" s="27">
        <v>51.966200000000001</v>
      </c>
      <c r="AA56" s="27">
        <v>54.881399999999999</v>
      </c>
      <c r="AB56" s="27">
        <v>53.121600000000001</v>
      </c>
      <c r="AC56" s="27">
        <v>50.876300000000001</v>
      </c>
      <c r="AD56" s="27">
        <v>51.6721</v>
      </c>
      <c r="AE56" s="27">
        <v>48.8992</v>
      </c>
      <c r="AF56" s="27">
        <v>47.220300000000002</v>
      </c>
      <c r="AG56" s="27">
        <v>47.957900000000002</v>
      </c>
      <c r="AH56" s="27">
        <v>48.784100000000002</v>
      </c>
      <c r="AI56" s="27">
        <v>44.96</v>
      </c>
      <c r="AJ56" s="27">
        <v>46.294899999999998</v>
      </c>
      <c r="AK56" s="27">
        <v>45.968400000000003</v>
      </c>
      <c r="AL56" s="27">
        <v>44.0197</v>
      </c>
      <c r="AM56" s="27">
        <v>44.275799999999997</v>
      </c>
      <c r="AN56" s="27">
        <v>46.195900000000002</v>
      </c>
      <c r="AO56" s="27">
        <v>43.304299999999998</v>
      </c>
      <c r="AP56" s="27">
        <v>44.498100000000001</v>
      </c>
      <c r="AQ56" s="27">
        <v>46.0777</v>
      </c>
      <c r="AR56" s="27">
        <v>44.823399999999999</v>
      </c>
      <c r="AS56" s="27">
        <v>39.028799999999997</v>
      </c>
      <c r="AT56" s="27">
        <v>45.768999999999998</v>
      </c>
      <c r="AU56" s="27">
        <v>43.751600000000003</v>
      </c>
      <c r="AV56" s="27">
        <v>46.907400000000003</v>
      </c>
      <c r="AW56" s="27">
        <v>68.964500000000001</v>
      </c>
      <c r="AX56" s="27">
        <v>66.705600000000004</v>
      </c>
      <c r="AY56" s="27">
        <v>76.976399999999998</v>
      </c>
      <c r="AZ56" s="27">
        <v>72.697299999999998</v>
      </c>
      <c r="BA56" s="27">
        <v>91.410700000000006</v>
      </c>
      <c r="BB56" s="27">
        <v>89.520700000000005</v>
      </c>
      <c r="BD56" s="27">
        <v>99.664100000000005</v>
      </c>
      <c r="BE56" s="27">
        <v>42.218600000000002</v>
      </c>
      <c r="BF56" s="27">
        <v>43.591500000000003</v>
      </c>
      <c r="BG56" s="27">
        <v>44.445999999999998</v>
      </c>
      <c r="BH56" s="27">
        <v>44.445999999999998</v>
      </c>
      <c r="BI56" s="27">
        <v>39.5154</v>
      </c>
      <c r="BJ56" s="27">
        <v>39.523899999999998</v>
      </c>
      <c r="BK56" s="27">
        <v>39.561399999999999</v>
      </c>
      <c r="BL56" s="27">
        <v>39.5578</v>
      </c>
      <c r="BM56" s="27">
        <v>39.645200000000003</v>
      </c>
      <c r="BN56" s="27">
        <v>39.627899999999997</v>
      </c>
      <c r="BO56" s="27">
        <v>37.320900000000002</v>
      </c>
      <c r="BP56" s="27">
        <v>47.598300000000002</v>
      </c>
      <c r="BQ56" s="27">
        <v>48.014899999999997</v>
      </c>
      <c r="BR56" s="27">
        <v>39.925800000000002</v>
      </c>
      <c r="BS56" s="27">
        <v>38.930999999999997</v>
      </c>
      <c r="BT56" s="27">
        <v>46.860300000000002</v>
      </c>
      <c r="BU56" s="27">
        <v>50.091200000000001</v>
      </c>
      <c r="BV56" s="27">
        <v>51.035200000000003</v>
      </c>
      <c r="BW56" s="27">
        <v>50.552599999999998</v>
      </c>
      <c r="BX56" s="27">
        <v>48.322699999999998</v>
      </c>
      <c r="BY56" s="27">
        <v>49.081400000000002</v>
      </c>
      <c r="BZ56" s="27">
        <v>47.326000000000001</v>
      </c>
      <c r="CA56" s="27">
        <v>49.308300000000003</v>
      </c>
      <c r="CB56" s="27">
        <v>45.996400000000001</v>
      </c>
      <c r="CC56" s="27">
        <v>42.990200000000002</v>
      </c>
      <c r="CD56" s="27">
        <v>62.329700000000003</v>
      </c>
      <c r="CE56" s="27">
        <v>60.651200000000003</v>
      </c>
      <c r="CF56" s="27">
        <v>55.994199999999999</v>
      </c>
      <c r="CG56" s="27">
        <v>54.946599999999997</v>
      </c>
      <c r="CH56" s="27">
        <v>54.429600000000001</v>
      </c>
      <c r="CI56" s="27">
        <v>53.648600000000002</v>
      </c>
      <c r="CJ56" s="27">
        <v>63.189100000000003</v>
      </c>
      <c r="CK56" s="27">
        <v>64.714100000000002</v>
      </c>
    </row>
    <row r="57" spans="1:89" x14ac:dyDescent="0.3">
      <c r="A57" s="27">
        <v>55</v>
      </c>
      <c r="B57" s="27">
        <v>47.619</v>
      </c>
      <c r="C57" s="27">
        <v>49.241399999999999</v>
      </c>
      <c r="D57" s="27">
        <v>48.014800000000001</v>
      </c>
      <c r="E57" s="27">
        <v>48.4559</v>
      </c>
      <c r="F57" s="27">
        <v>35.220799999999997</v>
      </c>
      <c r="G57" s="27">
        <v>47.460999999999999</v>
      </c>
      <c r="H57" s="27">
        <v>48.132300000000001</v>
      </c>
      <c r="I57" s="27">
        <v>48.5199</v>
      </c>
      <c r="J57" s="27">
        <v>47.7562</v>
      </c>
      <c r="K57" s="27">
        <v>43.947400000000002</v>
      </c>
      <c r="L57" s="27">
        <v>47.472499999999997</v>
      </c>
      <c r="M57" s="27">
        <v>48.307000000000002</v>
      </c>
      <c r="N57" s="27">
        <v>47.681100000000001</v>
      </c>
      <c r="O57" s="27">
        <v>44.752499999999998</v>
      </c>
      <c r="P57" s="27">
        <v>45.445599999999999</v>
      </c>
      <c r="Q57" s="27">
        <v>46.278500000000001</v>
      </c>
      <c r="R57" s="27">
        <v>46.3262</v>
      </c>
      <c r="S57" s="27">
        <v>45.463799999999999</v>
      </c>
      <c r="T57" s="27">
        <v>42.691499999999998</v>
      </c>
      <c r="U57" s="27">
        <v>45.4788</v>
      </c>
      <c r="V57" s="27">
        <v>49.123100000000001</v>
      </c>
      <c r="W57" s="27">
        <v>49.115099999999998</v>
      </c>
      <c r="X57" s="27">
        <v>52.820700000000002</v>
      </c>
      <c r="Y57" s="27">
        <v>50.160800000000002</v>
      </c>
      <c r="Z57" s="27">
        <v>51.657200000000003</v>
      </c>
      <c r="AA57" s="27">
        <v>54.569000000000003</v>
      </c>
      <c r="AB57" s="27">
        <v>52.712299999999999</v>
      </c>
      <c r="AC57" s="27">
        <v>50.618699999999997</v>
      </c>
      <c r="AD57" s="27">
        <v>51.261899999999997</v>
      </c>
      <c r="AE57" s="27">
        <v>48.456499999999998</v>
      </c>
      <c r="AF57" s="27">
        <v>47.0443</v>
      </c>
      <c r="AG57" s="27">
        <v>47.7286</v>
      </c>
      <c r="AH57" s="27">
        <v>48.407800000000002</v>
      </c>
      <c r="AI57" s="27">
        <v>44.676099999999998</v>
      </c>
      <c r="AJ57" s="27">
        <v>45.957000000000001</v>
      </c>
      <c r="AK57" s="27">
        <v>45.6265</v>
      </c>
      <c r="AL57" s="27">
        <v>43.738799999999998</v>
      </c>
      <c r="AM57" s="27">
        <v>44.074199999999998</v>
      </c>
      <c r="AN57" s="27">
        <v>45.895400000000002</v>
      </c>
      <c r="AO57" s="27">
        <v>43.069899999999997</v>
      </c>
      <c r="AP57" s="27">
        <v>44.167900000000003</v>
      </c>
      <c r="AQ57" s="27">
        <v>45.791899999999998</v>
      </c>
      <c r="AR57" s="27">
        <v>44.564799999999998</v>
      </c>
      <c r="AS57" s="27">
        <v>38.85</v>
      </c>
      <c r="AT57" s="27">
        <v>45.4726</v>
      </c>
      <c r="AU57" s="27">
        <v>43.475499999999997</v>
      </c>
      <c r="AV57" s="27">
        <v>46.550899999999999</v>
      </c>
      <c r="AW57" s="27">
        <v>68.889200000000002</v>
      </c>
      <c r="AX57" s="27">
        <v>66.420400000000001</v>
      </c>
      <c r="AY57" s="27">
        <v>76.305300000000003</v>
      </c>
      <c r="AZ57" s="27">
        <v>72.097499999999997</v>
      </c>
      <c r="BA57" s="27">
        <v>90.902000000000001</v>
      </c>
      <c r="BB57" s="27">
        <v>88.738699999999994</v>
      </c>
      <c r="BC57" s="27">
        <v>99.664100000000005</v>
      </c>
      <c r="BE57" s="27">
        <v>42.045099999999998</v>
      </c>
      <c r="BF57" s="27">
        <v>43.3962</v>
      </c>
      <c r="BG57" s="27">
        <v>44.2468</v>
      </c>
      <c r="BH57" s="27">
        <v>44.2468</v>
      </c>
      <c r="BI57" s="27">
        <v>39.0899</v>
      </c>
      <c r="BJ57" s="27">
        <v>39.098199999999999</v>
      </c>
      <c r="BK57" s="27">
        <v>39.134099999999997</v>
      </c>
      <c r="BL57" s="27">
        <v>39.131399999999999</v>
      </c>
      <c r="BM57" s="27">
        <v>39.2194</v>
      </c>
      <c r="BN57" s="27">
        <v>39.201999999999998</v>
      </c>
      <c r="BO57" s="27">
        <v>37.197099999999999</v>
      </c>
      <c r="BP57" s="27">
        <v>47.372999999999998</v>
      </c>
      <c r="BQ57" s="27">
        <v>47.641599999999997</v>
      </c>
      <c r="BR57" s="27">
        <v>39.444200000000002</v>
      </c>
      <c r="BS57" s="27">
        <v>38.479100000000003</v>
      </c>
      <c r="BT57" s="27">
        <v>46.555700000000002</v>
      </c>
      <c r="BU57" s="27">
        <v>49.594099999999997</v>
      </c>
      <c r="BV57" s="27">
        <v>50.547899999999998</v>
      </c>
      <c r="BW57" s="27">
        <v>50.017899999999997</v>
      </c>
      <c r="BX57" s="27">
        <v>47.958500000000001</v>
      </c>
      <c r="BY57" s="27">
        <v>48.598599999999998</v>
      </c>
      <c r="BZ57" s="27">
        <v>46.937100000000001</v>
      </c>
      <c r="CA57" s="27">
        <v>48.833100000000002</v>
      </c>
      <c r="CB57" s="27">
        <v>45.635800000000003</v>
      </c>
      <c r="CC57" s="27">
        <v>42.596499999999999</v>
      </c>
      <c r="CD57" s="27">
        <v>61.828899999999997</v>
      </c>
      <c r="CE57" s="27">
        <v>60.347299999999997</v>
      </c>
      <c r="CF57" s="27">
        <v>55.511099999999999</v>
      </c>
      <c r="CG57" s="27">
        <v>54.503</v>
      </c>
      <c r="CH57" s="27">
        <v>53.949199999999998</v>
      </c>
      <c r="CI57" s="27">
        <v>53.1875</v>
      </c>
      <c r="CJ57" s="27">
        <v>62.624099999999999</v>
      </c>
      <c r="CK57" s="27">
        <v>64.168099999999995</v>
      </c>
    </row>
    <row r="58" spans="1:89" x14ac:dyDescent="0.3">
      <c r="A58" s="27">
        <v>56</v>
      </c>
      <c r="B58" s="27">
        <v>31.218</v>
      </c>
      <c r="C58" s="27">
        <v>31.932200000000002</v>
      </c>
      <c r="D58" s="27">
        <v>29.9833</v>
      </c>
      <c r="E58" s="27">
        <v>30.843699999999998</v>
      </c>
      <c r="F58" s="27">
        <v>33.383099999999999</v>
      </c>
      <c r="G58" s="27">
        <v>32.1526</v>
      </c>
      <c r="H58" s="27">
        <v>32.5396</v>
      </c>
      <c r="I58" s="27">
        <v>31.2166</v>
      </c>
      <c r="J58" s="27">
        <v>31.18</v>
      </c>
      <c r="K58" s="27">
        <v>30.156400000000001</v>
      </c>
      <c r="L58" s="27">
        <v>31.461099999999998</v>
      </c>
      <c r="M58" s="27">
        <v>31.7499</v>
      </c>
      <c r="N58" s="27">
        <v>31.5364</v>
      </c>
      <c r="O58" s="27">
        <v>30.355</v>
      </c>
      <c r="P58" s="27">
        <v>30.2623</v>
      </c>
      <c r="Q58" s="27">
        <v>30.739699999999999</v>
      </c>
      <c r="R58" s="27">
        <v>30.914000000000001</v>
      </c>
      <c r="S58" s="27">
        <v>29.9512</v>
      </c>
      <c r="T58" s="27">
        <v>28.037299999999998</v>
      </c>
      <c r="U58" s="27">
        <v>31.094799999999999</v>
      </c>
      <c r="V58" s="27">
        <v>31.436299999999999</v>
      </c>
      <c r="W58" s="27">
        <v>31.536999999999999</v>
      </c>
      <c r="X58" s="27">
        <v>34.220999999999997</v>
      </c>
      <c r="Y58" s="27">
        <v>32.577300000000001</v>
      </c>
      <c r="Z58" s="27">
        <v>31.241599999999998</v>
      </c>
      <c r="AA58" s="27">
        <v>33.716900000000003</v>
      </c>
      <c r="AB58" s="27">
        <v>32.115099999999998</v>
      </c>
      <c r="AC58" s="27">
        <v>33.7879</v>
      </c>
      <c r="AD58" s="27">
        <v>32.246899999999997</v>
      </c>
      <c r="AE58" s="27">
        <v>30.268799999999999</v>
      </c>
      <c r="AF58" s="27">
        <v>30.4939</v>
      </c>
      <c r="AG58" s="27">
        <v>30.413699999999999</v>
      </c>
      <c r="AH58" s="27">
        <v>31.1462</v>
      </c>
      <c r="AI58" s="27">
        <v>29.705200000000001</v>
      </c>
      <c r="AJ58" s="27">
        <v>29.580100000000002</v>
      </c>
      <c r="AK58" s="27">
        <v>29.221900000000002</v>
      </c>
      <c r="AL58" s="27">
        <v>28.6904</v>
      </c>
      <c r="AM58" s="27">
        <v>28.4754</v>
      </c>
      <c r="AN58" s="27">
        <v>29.325600000000001</v>
      </c>
      <c r="AO58" s="27">
        <v>27.450299999999999</v>
      </c>
      <c r="AP58" s="27">
        <v>28.546600000000002</v>
      </c>
      <c r="AQ58" s="27">
        <v>29.519200000000001</v>
      </c>
      <c r="AR58" s="27">
        <v>28.456800000000001</v>
      </c>
      <c r="AS58" s="27">
        <v>26.280200000000001</v>
      </c>
      <c r="AT58" s="27">
        <v>28.829599999999999</v>
      </c>
      <c r="AU58" s="27">
        <v>28.922000000000001</v>
      </c>
      <c r="AV58" s="27">
        <v>29.5291</v>
      </c>
      <c r="AW58" s="27">
        <v>38.098399999999998</v>
      </c>
      <c r="AX58" s="27">
        <v>37.504899999999999</v>
      </c>
      <c r="AY58" s="27">
        <v>41.280500000000004</v>
      </c>
      <c r="AZ58" s="27">
        <v>39.860799999999998</v>
      </c>
      <c r="BA58" s="27">
        <v>43.089799999999997</v>
      </c>
      <c r="BB58" s="27">
        <v>42.241399999999999</v>
      </c>
      <c r="BC58" s="27">
        <v>42.218600000000002</v>
      </c>
      <c r="BD58" s="27">
        <v>42.045099999999998</v>
      </c>
      <c r="BF58" s="27">
        <v>80.783699999999996</v>
      </c>
      <c r="BG58" s="27">
        <v>81.410499999999999</v>
      </c>
      <c r="BH58" s="27">
        <v>81.410499999999999</v>
      </c>
      <c r="BI58" s="27">
        <v>34.796100000000003</v>
      </c>
      <c r="BJ58" s="27">
        <v>34.802500000000002</v>
      </c>
      <c r="BK58" s="27">
        <v>34.915700000000001</v>
      </c>
      <c r="BL58" s="27">
        <v>34.828000000000003</v>
      </c>
      <c r="BM58" s="27">
        <v>34.883299999999998</v>
      </c>
      <c r="BN58" s="27">
        <v>34.884099999999997</v>
      </c>
      <c r="BO58" s="27">
        <v>47.192100000000003</v>
      </c>
      <c r="BP58" s="27">
        <v>46.845300000000002</v>
      </c>
      <c r="BQ58" s="27">
        <v>47.836199999999998</v>
      </c>
      <c r="BR58" s="27">
        <v>33.512799999999999</v>
      </c>
      <c r="BS58" s="27">
        <v>32.877499999999998</v>
      </c>
      <c r="BT58" s="27">
        <v>47.5261</v>
      </c>
      <c r="BU58" s="27">
        <v>42.611699999999999</v>
      </c>
      <c r="BV58" s="27">
        <v>42.877499999999998</v>
      </c>
      <c r="BW58" s="27">
        <v>42.2834</v>
      </c>
      <c r="BX58" s="27">
        <v>41.989600000000003</v>
      </c>
      <c r="BY58" s="27">
        <v>41.926400000000001</v>
      </c>
      <c r="BZ58" s="27">
        <v>42.095300000000002</v>
      </c>
      <c r="CA58" s="27">
        <v>42.992400000000004</v>
      </c>
      <c r="CB58" s="27">
        <v>38.530999999999999</v>
      </c>
      <c r="CC58" s="27">
        <v>34.037599999999998</v>
      </c>
      <c r="CD58" s="27">
        <v>36.590400000000002</v>
      </c>
      <c r="CE58" s="27">
        <v>35.536999999999999</v>
      </c>
      <c r="CF58" s="27">
        <v>37.188699999999997</v>
      </c>
      <c r="CG58" s="27">
        <v>36.456200000000003</v>
      </c>
      <c r="CH58" s="27">
        <v>37.146000000000001</v>
      </c>
      <c r="CI58" s="27">
        <v>36.378799999999998</v>
      </c>
      <c r="CJ58" s="27">
        <v>38.091999999999999</v>
      </c>
      <c r="CK58" s="27">
        <v>38.364899999999999</v>
      </c>
    </row>
    <row r="59" spans="1:89" x14ac:dyDescent="0.3">
      <c r="A59" s="27">
        <v>57</v>
      </c>
      <c r="B59" s="27">
        <v>30.996099999999998</v>
      </c>
      <c r="C59" s="27">
        <v>31.491199999999999</v>
      </c>
      <c r="D59" s="27">
        <v>30.038</v>
      </c>
      <c r="E59" s="27">
        <v>30.668299999999999</v>
      </c>
      <c r="F59" s="27">
        <v>31.9328</v>
      </c>
      <c r="G59" s="27">
        <v>31.9328</v>
      </c>
      <c r="H59" s="27">
        <v>32.255099999999999</v>
      </c>
      <c r="I59" s="27">
        <v>32.126300000000001</v>
      </c>
      <c r="J59" s="27">
        <v>31.256499999999999</v>
      </c>
      <c r="K59" s="27">
        <v>28.640799999999999</v>
      </c>
      <c r="L59" s="27">
        <v>31.174900000000001</v>
      </c>
      <c r="M59" s="27">
        <v>31.353200000000001</v>
      </c>
      <c r="N59" s="27">
        <v>31.922499999999999</v>
      </c>
      <c r="O59" s="27">
        <v>29.979399999999998</v>
      </c>
      <c r="P59" s="27">
        <v>30.3246</v>
      </c>
      <c r="Q59" s="27">
        <v>30.758800000000001</v>
      </c>
      <c r="R59" s="27">
        <v>31.049099999999999</v>
      </c>
      <c r="S59" s="27">
        <v>30.020800000000001</v>
      </c>
      <c r="T59" s="27">
        <v>28.3384</v>
      </c>
      <c r="U59" s="27">
        <v>30.8582</v>
      </c>
      <c r="V59" s="27">
        <v>30.435400000000001</v>
      </c>
      <c r="W59" s="27">
        <v>31.088000000000001</v>
      </c>
      <c r="X59" s="27">
        <v>34.589399999999998</v>
      </c>
      <c r="Y59" s="27">
        <v>33.8247</v>
      </c>
      <c r="Z59" s="27">
        <v>30.696999999999999</v>
      </c>
      <c r="AA59" s="27">
        <v>33.418700000000001</v>
      </c>
      <c r="AB59" s="27">
        <v>31.9344</v>
      </c>
      <c r="AC59" s="27">
        <v>33.333300000000001</v>
      </c>
      <c r="AD59" s="27">
        <v>31.917000000000002</v>
      </c>
      <c r="AE59" s="27">
        <v>29.4955</v>
      </c>
      <c r="AF59" s="27">
        <v>30.1831</v>
      </c>
      <c r="AG59" s="27">
        <v>30.398700000000002</v>
      </c>
      <c r="AH59" s="27">
        <v>30.950800000000001</v>
      </c>
      <c r="AI59" s="27">
        <v>29.8871</v>
      </c>
      <c r="AJ59" s="27">
        <v>29.318999999999999</v>
      </c>
      <c r="AK59" s="27">
        <v>29.503399999999999</v>
      </c>
      <c r="AL59" s="27">
        <v>28.445799999999998</v>
      </c>
      <c r="AM59" s="27">
        <v>29.331700000000001</v>
      </c>
      <c r="AN59" s="27">
        <v>30.3093</v>
      </c>
      <c r="AO59" s="27">
        <v>27.706399999999999</v>
      </c>
      <c r="AP59" s="27">
        <v>28.241199999999999</v>
      </c>
      <c r="AQ59" s="27">
        <v>29.758099999999999</v>
      </c>
      <c r="AR59" s="27">
        <v>28.9739</v>
      </c>
      <c r="AS59" s="27">
        <v>26.2882</v>
      </c>
      <c r="AT59" s="27">
        <v>28.320699999999999</v>
      </c>
      <c r="AU59" s="27">
        <v>28.699200000000001</v>
      </c>
      <c r="AV59" s="27">
        <v>29.9679</v>
      </c>
      <c r="AW59" s="27">
        <v>38.251899999999999</v>
      </c>
      <c r="AX59" s="27">
        <v>37.058999999999997</v>
      </c>
      <c r="AY59" s="27">
        <v>42.6143</v>
      </c>
      <c r="AZ59" s="27">
        <v>40.619199999999999</v>
      </c>
      <c r="BA59" s="27">
        <v>41.566299999999998</v>
      </c>
      <c r="BB59" s="27">
        <v>41.672600000000003</v>
      </c>
      <c r="BC59" s="27">
        <v>43.591500000000003</v>
      </c>
      <c r="BD59" s="27">
        <v>43.3962</v>
      </c>
      <c r="BE59" s="27">
        <v>80.783699999999996</v>
      </c>
      <c r="BG59" s="27">
        <v>86.106200000000001</v>
      </c>
      <c r="BH59" s="27">
        <v>86.106200000000001</v>
      </c>
      <c r="BI59" s="27">
        <v>34.806699999999999</v>
      </c>
      <c r="BJ59" s="27">
        <v>34.813000000000002</v>
      </c>
      <c r="BK59" s="27">
        <v>34.941699999999997</v>
      </c>
      <c r="BL59" s="27">
        <v>34.873699999999999</v>
      </c>
      <c r="BM59" s="27">
        <v>34.874200000000002</v>
      </c>
      <c r="BN59" s="27">
        <v>34.875</v>
      </c>
      <c r="BO59" s="27">
        <v>47.302</v>
      </c>
      <c r="BP59" s="27">
        <v>47.510899999999999</v>
      </c>
      <c r="BQ59" s="27">
        <v>49.375599999999999</v>
      </c>
      <c r="BR59" s="27">
        <v>33.369700000000002</v>
      </c>
      <c r="BS59" s="27">
        <v>32.734299999999998</v>
      </c>
      <c r="BT59" s="27">
        <v>48.642699999999998</v>
      </c>
      <c r="BU59" s="27">
        <v>42.257300000000001</v>
      </c>
      <c r="BV59" s="27">
        <v>43.654699999999998</v>
      </c>
      <c r="BW59" s="27">
        <v>42.8217</v>
      </c>
      <c r="BX59" s="27">
        <v>41.3504</v>
      </c>
      <c r="BY59" s="27">
        <v>41.490400000000001</v>
      </c>
      <c r="BZ59" s="27">
        <v>42.365400000000001</v>
      </c>
      <c r="CA59" s="27">
        <v>42.609000000000002</v>
      </c>
      <c r="CB59" s="27">
        <v>38.132100000000001</v>
      </c>
      <c r="CC59" s="27">
        <v>33.369199999999999</v>
      </c>
      <c r="CD59" s="27">
        <v>36.435600000000001</v>
      </c>
      <c r="CE59" s="27">
        <v>34.9801</v>
      </c>
      <c r="CF59" s="27">
        <v>36.579900000000002</v>
      </c>
      <c r="CG59" s="27">
        <v>36.615499999999997</v>
      </c>
      <c r="CH59" s="27">
        <v>36.6404</v>
      </c>
      <c r="CI59" s="27">
        <v>36.2517</v>
      </c>
      <c r="CJ59" s="27">
        <v>37.1021</v>
      </c>
      <c r="CK59" s="27">
        <v>38.396700000000003</v>
      </c>
    </row>
    <row r="60" spans="1:89" x14ac:dyDescent="0.3">
      <c r="A60" s="27">
        <v>58</v>
      </c>
      <c r="B60" s="27">
        <v>32.779299999999999</v>
      </c>
      <c r="C60" s="27">
        <v>33.411000000000001</v>
      </c>
      <c r="D60" s="27">
        <v>31.533300000000001</v>
      </c>
      <c r="E60" s="27">
        <v>32.778799999999997</v>
      </c>
      <c r="F60" s="27">
        <v>32.1526</v>
      </c>
      <c r="G60" s="27">
        <v>33.400300000000001</v>
      </c>
      <c r="H60" s="27">
        <v>33.798000000000002</v>
      </c>
      <c r="I60" s="27">
        <v>33.063000000000002</v>
      </c>
      <c r="J60" s="27">
        <v>32.663400000000003</v>
      </c>
      <c r="K60" s="27">
        <v>30.242000000000001</v>
      </c>
      <c r="L60" s="27">
        <v>32.605600000000003</v>
      </c>
      <c r="M60" s="27">
        <v>32.242199999999997</v>
      </c>
      <c r="N60" s="27">
        <v>33.668300000000002</v>
      </c>
      <c r="O60" s="27">
        <v>31.363800000000001</v>
      </c>
      <c r="P60" s="27">
        <v>31.7454</v>
      </c>
      <c r="Q60" s="27">
        <v>32.525700000000001</v>
      </c>
      <c r="R60" s="27">
        <v>32.752099999999999</v>
      </c>
      <c r="S60" s="27">
        <v>31.183399999999999</v>
      </c>
      <c r="T60" s="27">
        <v>29.9008</v>
      </c>
      <c r="U60" s="27">
        <v>32.317500000000003</v>
      </c>
      <c r="V60" s="27">
        <v>32.110900000000001</v>
      </c>
      <c r="W60" s="27">
        <v>32.6297</v>
      </c>
      <c r="X60" s="27">
        <v>35.500399999999999</v>
      </c>
      <c r="Y60" s="27">
        <v>33.709299999999999</v>
      </c>
      <c r="Z60" s="27">
        <v>32.352499999999999</v>
      </c>
      <c r="AA60" s="27">
        <v>34.390999999999998</v>
      </c>
      <c r="AB60" s="27">
        <v>33.689500000000002</v>
      </c>
      <c r="AC60" s="27">
        <v>35.274799999999999</v>
      </c>
      <c r="AD60" s="27">
        <v>33.373199999999997</v>
      </c>
      <c r="AE60" s="27">
        <v>31.028099999999998</v>
      </c>
      <c r="AF60" s="27">
        <v>31.005600000000001</v>
      </c>
      <c r="AG60" s="27">
        <v>31.1996</v>
      </c>
      <c r="AH60" s="27">
        <v>32.408799999999999</v>
      </c>
      <c r="AI60" s="27">
        <v>30.820399999999999</v>
      </c>
      <c r="AJ60" s="27">
        <v>30.589200000000002</v>
      </c>
      <c r="AK60" s="27">
        <v>30.503699999999998</v>
      </c>
      <c r="AL60" s="27">
        <v>29.826699999999999</v>
      </c>
      <c r="AM60" s="27">
        <v>29.791499999999999</v>
      </c>
      <c r="AN60" s="27">
        <v>30.6938</v>
      </c>
      <c r="AO60" s="27">
        <v>28.511399999999998</v>
      </c>
      <c r="AP60" s="27">
        <v>29.386099999999999</v>
      </c>
      <c r="AQ60" s="27">
        <v>31.384</v>
      </c>
      <c r="AR60" s="27">
        <v>30.181100000000001</v>
      </c>
      <c r="AS60" s="27">
        <v>26.956900000000001</v>
      </c>
      <c r="AT60" s="27">
        <v>29.667999999999999</v>
      </c>
      <c r="AU60" s="27">
        <v>29.839099999999998</v>
      </c>
      <c r="AV60" s="27">
        <v>30.938300000000002</v>
      </c>
      <c r="AW60" s="27">
        <v>39.586500000000001</v>
      </c>
      <c r="AX60" s="27">
        <v>38.3812</v>
      </c>
      <c r="AY60" s="27">
        <v>43.229399999999998</v>
      </c>
      <c r="AZ60" s="27">
        <v>42.125</v>
      </c>
      <c r="BA60" s="27">
        <v>43.997700000000002</v>
      </c>
      <c r="BB60" s="27">
        <v>44.042499999999997</v>
      </c>
      <c r="BC60" s="27">
        <v>44.445999999999998</v>
      </c>
      <c r="BD60" s="27">
        <v>44.2468</v>
      </c>
      <c r="BE60" s="27">
        <v>81.410499999999999</v>
      </c>
      <c r="BF60" s="27">
        <v>86.106200000000001</v>
      </c>
      <c r="BH60" s="27">
        <v>100</v>
      </c>
      <c r="BI60" s="27">
        <v>36.533299999999997</v>
      </c>
      <c r="BJ60" s="27">
        <v>36.540300000000002</v>
      </c>
      <c r="BK60" s="27">
        <v>36.740600000000001</v>
      </c>
      <c r="BL60" s="27">
        <v>36.5685</v>
      </c>
      <c r="BM60" s="27">
        <v>36.6584</v>
      </c>
      <c r="BN60" s="27">
        <v>36.660299999999999</v>
      </c>
      <c r="BO60" s="27">
        <v>48.450699999999998</v>
      </c>
      <c r="BP60" s="27">
        <v>49.305</v>
      </c>
      <c r="BQ60" s="27">
        <v>50.6477</v>
      </c>
      <c r="BR60" s="27">
        <v>35.718499999999999</v>
      </c>
      <c r="BS60" s="27">
        <v>35.319699999999997</v>
      </c>
      <c r="BT60" s="27">
        <v>49.101999999999997</v>
      </c>
      <c r="BU60" s="27">
        <v>44.680900000000001</v>
      </c>
      <c r="BV60" s="27">
        <v>45.066200000000002</v>
      </c>
      <c r="BW60" s="27">
        <v>45.531100000000002</v>
      </c>
      <c r="BX60" s="27">
        <v>43.611699999999999</v>
      </c>
      <c r="BY60" s="27">
        <v>43.992600000000003</v>
      </c>
      <c r="BZ60" s="27">
        <v>44.970500000000001</v>
      </c>
      <c r="CA60" s="27">
        <v>45.058300000000003</v>
      </c>
      <c r="CB60" s="27">
        <v>39.993899999999996</v>
      </c>
      <c r="CC60" s="27">
        <v>35.136499999999998</v>
      </c>
      <c r="CD60" s="27">
        <v>37.837800000000001</v>
      </c>
      <c r="CE60" s="27">
        <v>36.827800000000003</v>
      </c>
      <c r="CF60" s="27">
        <v>38.793700000000001</v>
      </c>
      <c r="CG60" s="27">
        <v>38.655500000000004</v>
      </c>
      <c r="CH60" s="27">
        <v>38.547600000000003</v>
      </c>
      <c r="CI60" s="27">
        <v>38.063600000000001</v>
      </c>
      <c r="CJ60" s="27">
        <v>38.966099999999997</v>
      </c>
      <c r="CK60" s="27">
        <v>39.6126</v>
      </c>
    </row>
    <row r="61" spans="1:89" x14ac:dyDescent="0.3">
      <c r="A61" s="27">
        <v>59</v>
      </c>
      <c r="B61" s="27">
        <v>32.779299999999999</v>
      </c>
      <c r="C61" s="27">
        <v>33.411000000000001</v>
      </c>
      <c r="D61" s="27">
        <v>31.533300000000001</v>
      </c>
      <c r="E61" s="27">
        <v>32.778799999999997</v>
      </c>
      <c r="F61" s="27">
        <v>33.400300000000001</v>
      </c>
      <c r="G61" s="27">
        <v>33.400300000000001</v>
      </c>
      <c r="H61" s="27">
        <v>33.798000000000002</v>
      </c>
      <c r="I61" s="27">
        <v>33.063000000000002</v>
      </c>
      <c r="J61" s="27">
        <v>32.663400000000003</v>
      </c>
      <c r="K61" s="27">
        <v>30.242000000000001</v>
      </c>
      <c r="L61" s="27">
        <v>32.605600000000003</v>
      </c>
      <c r="M61" s="27">
        <v>32.242199999999997</v>
      </c>
      <c r="N61" s="27">
        <v>33.668300000000002</v>
      </c>
      <c r="O61" s="27">
        <v>31.363800000000001</v>
      </c>
      <c r="P61" s="27">
        <v>31.7454</v>
      </c>
      <c r="Q61" s="27">
        <v>32.525700000000001</v>
      </c>
      <c r="R61" s="27">
        <v>32.752099999999999</v>
      </c>
      <c r="S61" s="27">
        <v>31.183399999999999</v>
      </c>
      <c r="T61" s="27">
        <v>29.9008</v>
      </c>
      <c r="U61" s="27">
        <v>32.317500000000003</v>
      </c>
      <c r="V61" s="27">
        <v>32.110900000000001</v>
      </c>
      <c r="W61" s="27">
        <v>32.6297</v>
      </c>
      <c r="X61" s="27">
        <v>35.500399999999999</v>
      </c>
      <c r="Y61" s="27">
        <v>33.709299999999999</v>
      </c>
      <c r="Z61" s="27">
        <v>32.352499999999999</v>
      </c>
      <c r="AA61" s="27">
        <v>34.390999999999998</v>
      </c>
      <c r="AB61" s="27">
        <v>33.689500000000002</v>
      </c>
      <c r="AC61" s="27">
        <v>35.274799999999999</v>
      </c>
      <c r="AD61" s="27">
        <v>33.373199999999997</v>
      </c>
      <c r="AE61" s="27">
        <v>31.028099999999998</v>
      </c>
      <c r="AF61" s="27">
        <v>31.005600000000001</v>
      </c>
      <c r="AG61" s="27">
        <v>31.1996</v>
      </c>
      <c r="AH61" s="27">
        <v>32.408799999999999</v>
      </c>
      <c r="AI61" s="27">
        <v>30.820399999999999</v>
      </c>
      <c r="AJ61" s="27">
        <v>30.589200000000002</v>
      </c>
      <c r="AK61" s="27">
        <v>30.503699999999998</v>
      </c>
      <c r="AL61" s="27">
        <v>29.826699999999999</v>
      </c>
      <c r="AM61" s="27">
        <v>29.791499999999999</v>
      </c>
      <c r="AN61" s="27">
        <v>30.6938</v>
      </c>
      <c r="AO61" s="27">
        <v>28.511399999999998</v>
      </c>
      <c r="AP61" s="27">
        <v>29.386099999999999</v>
      </c>
      <c r="AQ61" s="27">
        <v>31.384</v>
      </c>
      <c r="AR61" s="27">
        <v>30.181100000000001</v>
      </c>
      <c r="AS61" s="27">
        <v>26.956900000000001</v>
      </c>
      <c r="AT61" s="27">
        <v>29.667999999999999</v>
      </c>
      <c r="AU61" s="27">
        <v>29.839099999999998</v>
      </c>
      <c r="AV61" s="27">
        <v>30.938300000000002</v>
      </c>
      <c r="AW61" s="27">
        <v>39.586500000000001</v>
      </c>
      <c r="AX61" s="27">
        <v>38.3812</v>
      </c>
      <c r="AY61" s="27">
        <v>43.229399999999998</v>
      </c>
      <c r="AZ61" s="27">
        <v>42.125</v>
      </c>
      <c r="BA61" s="27">
        <v>43.997700000000002</v>
      </c>
      <c r="BB61" s="27">
        <v>44.042499999999997</v>
      </c>
      <c r="BC61" s="27">
        <v>44.445999999999998</v>
      </c>
      <c r="BD61" s="27">
        <v>44.2468</v>
      </c>
      <c r="BE61" s="27">
        <v>81.410499999999999</v>
      </c>
      <c r="BF61" s="27">
        <v>86.106200000000001</v>
      </c>
      <c r="BG61" s="27">
        <v>100</v>
      </c>
      <c r="BI61" s="27">
        <v>36.533299999999997</v>
      </c>
      <c r="BJ61" s="27">
        <v>36.540300000000002</v>
      </c>
      <c r="BK61" s="27">
        <v>36.740600000000001</v>
      </c>
      <c r="BL61" s="27">
        <v>36.5685</v>
      </c>
      <c r="BM61" s="27">
        <v>36.6584</v>
      </c>
      <c r="BN61" s="27">
        <v>36.660299999999999</v>
      </c>
      <c r="BO61" s="27">
        <v>48.450699999999998</v>
      </c>
      <c r="BP61" s="27">
        <v>49.305</v>
      </c>
      <c r="BQ61" s="27">
        <v>50.6477</v>
      </c>
      <c r="BR61" s="27">
        <v>35.718499999999999</v>
      </c>
      <c r="BS61" s="27">
        <v>35.319699999999997</v>
      </c>
      <c r="BT61" s="27">
        <v>49.101999999999997</v>
      </c>
      <c r="BU61" s="27">
        <v>44.680900000000001</v>
      </c>
      <c r="BV61" s="27">
        <v>45.066200000000002</v>
      </c>
      <c r="BW61" s="27">
        <v>45.531100000000002</v>
      </c>
      <c r="BX61" s="27">
        <v>43.611699999999999</v>
      </c>
      <c r="BY61" s="27">
        <v>43.992600000000003</v>
      </c>
      <c r="BZ61" s="27">
        <v>44.970500000000001</v>
      </c>
      <c r="CA61" s="27">
        <v>45.058300000000003</v>
      </c>
      <c r="CB61" s="27">
        <v>39.993899999999996</v>
      </c>
      <c r="CC61" s="27">
        <v>35.136499999999998</v>
      </c>
      <c r="CD61" s="27">
        <v>37.837800000000001</v>
      </c>
      <c r="CE61" s="27">
        <v>36.827800000000003</v>
      </c>
      <c r="CF61" s="27">
        <v>38.793700000000001</v>
      </c>
      <c r="CG61" s="27">
        <v>38.655500000000004</v>
      </c>
      <c r="CH61" s="27">
        <v>38.547600000000003</v>
      </c>
      <c r="CI61" s="27">
        <v>38.063600000000001</v>
      </c>
      <c r="CJ61" s="27">
        <v>38.966099999999997</v>
      </c>
      <c r="CK61" s="27">
        <v>39.6126</v>
      </c>
    </row>
    <row r="62" spans="1:89" x14ac:dyDescent="0.3">
      <c r="A62" s="27">
        <v>60</v>
      </c>
      <c r="B62" s="27">
        <v>29.3657</v>
      </c>
      <c r="C62" s="27">
        <v>31.366499999999998</v>
      </c>
      <c r="D62" s="27">
        <v>29.327100000000002</v>
      </c>
      <c r="E62" s="27">
        <v>30.373799999999999</v>
      </c>
      <c r="F62" s="27">
        <v>33.400300000000001</v>
      </c>
      <c r="G62" s="27">
        <v>28.378399999999999</v>
      </c>
      <c r="H62" s="27">
        <v>29.5213</v>
      </c>
      <c r="I62" s="27">
        <v>28.7698</v>
      </c>
      <c r="J62" s="27">
        <v>29.2575</v>
      </c>
      <c r="K62" s="27">
        <v>26.711600000000001</v>
      </c>
      <c r="L62" s="27">
        <v>30.62</v>
      </c>
      <c r="M62" s="27">
        <v>29.873899999999999</v>
      </c>
      <c r="N62" s="27">
        <v>28.706299999999999</v>
      </c>
      <c r="O62" s="27">
        <v>29.596299999999999</v>
      </c>
      <c r="P62" s="27">
        <v>28.696300000000001</v>
      </c>
      <c r="Q62" s="27">
        <v>31.300999999999998</v>
      </c>
      <c r="R62" s="27">
        <v>31.095400000000001</v>
      </c>
      <c r="S62" s="27">
        <v>29.879000000000001</v>
      </c>
      <c r="T62" s="27">
        <v>28.588200000000001</v>
      </c>
      <c r="U62" s="27">
        <v>30.220099999999999</v>
      </c>
      <c r="V62" s="27">
        <v>29.3565</v>
      </c>
      <c r="W62" s="27">
        <v>32.498800000000003</v>
      </c>
      <c r="X62" s="27">
        <v>31.593599999999999</v>
      </c>
      <c r="Y62" s="27">
        <v>31.317299999999999</v>
      </c>
      <c r="Z62" s="27">
        <v>31.7058</v>
      </c>
      <c r="AA62" s="27">
        <v>32.098500000000001</v>
      </c>
      <c r="AB62" s="27">
        <v>32.581600000000002</v>
      </c>
      <c r="AC62" s="27">
        <v>33.61</v>
      </c>
      <c r="AD62" s="27">
        <v>32.518500000000003</v>
      </c>
      <c r="AE62" s="27">
        <v>30.588000000000001</v>
      </c>
      <c r="AF62" s="27">
        <v>28.02</v>
      </c>
      <c r="AG62" s="27">
        <v>29.060199999999998</v>
      </c>
      <c r="AH62" s="27">
        <v>30.054400000000001</v>
      </c>
      <c r="AI62" s="27">
        <v>27.123799999999999</v>
      </c>
      <c r="AJ62" s="27">
        <v>28.7317</v>
      </c>
      <c r="AK62" s="27">
        <v>28.021799999999999</v>
      </c>
      <c r="AL62" s="27">
        <v>24.809100000000001</v>
      </c>
      <c r="AM62" s="27">
        <v>25.8413</v>
      </c>
      <c r="AN62" s="27">
        <v>26.414400000000001</v>
      </c>
      <c r="AO62" s="27">
        <v>23.8948</v>
      </c>
      <c r="AP62" s="27">
        <v>26.123799999999999</v>
      </c>
      <c r="AQ62" s="27">
        <v>27.092600000000001</v>
      </c>
      <c r="AR62" s="27">
        <v>26.439</v>
      </c>
      <c r="AS62" s="27">
        <v>23.119</v>
      </c>
      <c r="AT62" s="27">
        <v>27.0108</v>
      </c>
      <c r="AU62" s="27">
        <v>25.025099999999998</v>
      </c>
      <c r="AV62" s="27">
        <v>28.839700000000001</v>
      </c>
      <c r="AW62" s="27">
        <v>34.584499999999998</v>
      </c>
      <c r="AX62" s="27">
        <v>32.662399999999998</v>
      </c>
      <c r="AY62" s="27">
        <v>38.328000000000003</v>
      </c>
      <c r="AZ62" s="27">
        <v>36.142099999999999</v>
      </c>
      <c r="BA62" s="27">
        <v>39.574199999999998</v>
      </c>
      <c r="BB62" s="27">
        <v>40.614199999999997</v>
      </c>
      <c r="BC62" s="27">
        <v>39.5154</v>
      </c>
      <c r="BD62" s="27">
        <v>39.0899</v>
      </c>
      <c r="BE62" s="27">
        <v>34.796100000000003</v>
      </c>
      <c r="BF62" s="27">
        <v>34.806699999999999</v>
      </c>
      <c r="BG62" s="27">
        <v>36.533299999999997</v>
      </c>
      <c r="BH62" s="27">
        <v>36.533299999999997</v>
      </c>
      <c r="BJ62" s="27">
        <v>99.859099999999998</v>
      </c>
      <c r="BK62" s="27">
        <v>99.221800000000002</v>
      </c>
      <c r="BL62" s="27">
        <v>99.753100000000003</v>
      </c>
      <c r="BM62" s="27">
        <v>99.019300000000001</v>
      </c>
      <c r="BN62" s="27">
        <v>99.088399999999993</v>
      </c>
      <c r="BO62" s="27">
        <v>32.436700000000002</v>
      </c>
      <c r="BP62" s="27">
        <v>37.451900000000002</v>
      </c>
      <c r="BQ62" s="27">
        <v>37.480400000000003</v>
      </c>
      <c r="BR62" s="27">
        <v>42.147300000000001</v>
      </c>
      <c r="BS62" s="27">
        <v>40.642099999999999</v>
      </c>
      <c r="BT62" s="27">
        <v>36.757599999999996</v>
      </c>
      <c r="BU62" s="27">
        <v>42.290900000000001</v>
      </c>
      <c r="BV62" s="27">
        <v>42.83</v>
      </c>
      <c r="BW62" s="27">
        <v>41.732100000000003</v>
      </c>
      <c r="BX62" s="27">
        <v>37.322099999999999</v>
      </c>
      <c r="BY62" s="27">
        <v>38.8416</v>
      </c>
      <c r="BZ62" s="27">
        <v>37.6205</v>
      </c>
      <c r="CA62" s="27">
        <v>41.373899999999999</v>
      </c>
      <c r="CB62" s="27">
        <v>35.1524</v>
      </c>
      <c r="CC62" s="27">
        <v>37.410299999999999</v>
      </c>
      <c r="CD62" s="27">
        <v>35.060499999999998</v>
      </c>
      <c r="CE62" s="27">
        <v>33.233800000000002</v>
      </c>
      <c r="CF62" s="27">
        <v>36.102800000000002</v>
      </c>
      <c r="CG62" s="27">
        <v>34.771099999999997</v>
      </c>
      <c r="CH62" s="27">
        <v>34.468499999999999</v>
      </c>
      <c r="CI62" s="27">
        <v>34.283200000000001</v>
      </c>
      <c r="CJ62" s="27">
        <v>34.5306</v>
      </c>
      <c r="CK62" s="27">
        <v>36.079799999999999</v>
      </c>
    </row>
    <row r="63" spans="1:89" x14ac:dyDescent="0.3">
      <c r="A63" s="27">
        <v>61</v>
      </c>
      <c r="B63" s="27">
        <v>29.3917</v>
      </c>
      <c r="C63" s="27">
        <v>31.4178</v>
      </c>
      <c r="D63" s="27">
        <v>29.3523</v>
      </c>
      <c r="E63" s="27">
        <v>30.380600000000001</v>
      </c>
      <c r="F63" s="27">
        <v>28.378399999999999</v>
      </c>
      <c r="G63" s="27">
        <v>28.403500000000001</v>
      </c>
      <c r="H63" s="27">
        <v>29.547799999999999</v>
      </c>
      <c r="I63" s="27">
        <v>28.835100000000001</v>
      </c>
      <c r="J63" s="27">
        <v>29.263400000000001</v>
      </c>
      <c r="K63" s="27">
        <v>26.7164</v>
      </c>
      <c r="L63" s="27">
        <v>30.6265</v>
      </c>
      <c r="M63" s="27">
        <v>29.859200000000001</v>
      </c>
      <c r="N63" s="27">
        <v>28.7301</v>
      </c>
      <c r="O63" s="27">
        <v>29.6022</v>
      </c>
      <c r="P63" s="27">
        <v>28.6828</v>
      </c>
      <c r="Q63" s="27">
        <v>31.307700000000001</v>
      </c>
      <c r="R63" s="27">
        <v>31.1435</v>
      </c>
      <c r="S63" s="27">
        <v>29.9254</v>
      </c>
      <c r="T63" s="27">
        <v>28.633099999999999</v>
      </c>
      <c r="U63" s="27">
        <v>30.2881</v>
      </c>
      <c r="V63" s="27">
        <v>29.3626</v>
      </c>
      <c r="W63" s="27">
        <v>32.482999999999997</v>
      </c>
      <c r="X63" s="27">
        <v>31.6004</v>
      </c>
      <c r="Y63" s="27">
        <v>31.324000000000002</v>
      </c>
      <c r="Z63" s="27">
        <v>31.753900000000002</v>
      </c>
      <c r="AA63" s="27">
        <v>32.105400000000003</v>
      </c>
      <c r="AB63" s="27">
        <v>32.588700000000003</v>
      </c>
      <c r="AC63" s="27">
        <v>33.617699999999999</v>
      </c>
      <c r="AD63" s="27">
        <v>32.595199999999998</v>
      </c>
      <c r="AE63" s="27">
        <v>30.5946</v>
      </c>
      <c r="AF63" s="27">
        <v>28.043800000000001</v>
      </c>
      <c r="AG63" s="27">
        <v>29.1234</v>
      </c>
      <c r="AH63" s="27">
        <v>30.120999999999999</v>
      </c>
      <c r="AI63" s="27">
        <v>27.1477</v>
      </c>
      <c r="AJ63" s="27">
        <v>28.7575</v>
      </c>
      <c r="AK63" s="27">
        <v>28.046600000000002</v>
      </c>
      <c r="AL63" s="27">
        <v>24.830300000000001</v>
      </c>
      <c r="AM63" s="27">
        <v>25.863900000000001</v>
      </c>
      <c r="AN63" s="27">
        <v>26.4556</v>
      </c>
      <c r="AO63" s="27">
        <v>23.898800000000001</v>
      </c>
      <c r="AP63" s="27">
        <v>26.128599999999999</v>
      </c>
      <c r="AQ63" s="27">
        <v>27.1173</v>
      </c>
      <c r="AR63" s="27">
        <v>26.461600000000001</v>
      </c>
      <c r="AS63" s="27">
        <v>23.122699999999998</v>
      </c>
      <c r="AT63" s="27">
        <v>27.035399999999999</v>
      </c>
      <c r="AU63" s="27">
        <v>25.029299999999999</v>
      </c>
      <c r="AV63" s="27">
        <v>28.866800000000001</v>
      </c>
      <c r="AW63" s="27">
        <v>34.612200000000001</v>
      </c>
      <c r="AX63" s="27">
        <v>32.728700000000003</v>
      </c>
      <c r="AY63" s="27">
        <v>38.357599999999998</v>
      </c>
      <c r="AZ63" s="27">
        <v>36.170200000000001</v>
      </c>
      <c r="BA63" s="27">
        <v>39.604799999999997</v>
      </c>
      <c r="BB63" s="27">
        <v>40.646700000000003</v>
      </c>
      <c r="BC63" s="27">
        <v>39.523899999999998</v>
      </c>
      <c r="BD63" s="27">
        <v>39.098199999999999</v>
      </c>
      <c r="BE63" s="27">
        <v>34.802500000000002</v>
      </c>
      <c r="BF63" s="27">
        <v>34.813000000000002</v>
      </c>
      <c r="BG63" s="27">
        <v>36.540300000000002</v>
      </c>
      <c r="BH63" s="27">
        <v>36.540300000000002</v>
      </c>
      <c r="BI63" s="27">
        <v>99.859099999999998</v>
      </c>
      <c r="BK63" s="27">
        <v>99.256900000000002</v>
      </c>
      <c r="BL63" s="27">
        <v>99.753</v>
      </c>
      <c r="BM63" s="27">
        <v>99.018900000000002</v>
      </c>
      <c r="BN63" s="27">
        <v>99.052999999999997</v>
      </c>
      <c r="BO63" s="27">
        <v>32.466900000000003</v>
      </c>
      <c r="BP63" s="27">
        <v>37.461500000000001</v>
      </c>
      <c r="BQ63" s="27">
        <v>37.490200000000002</v>
      </c>
      <c r="BR63" s="27">
        <v>42.162599999999998</v>
      </c>
      <c r="BS63" s="27">
        <v>40.655999999999999</v>
      </c>
      <c r="BT63" s="27">
        <v>36.765700000000002</v>
      </c>
      <c r="BU63" s="27">
        <v>42.302399999999999</v>
      </c>
      <c r="BV63" s="27">
        <v>42.8416</v>
      </c>
      <c r="BW63" s="27">
        <v>41.743400000000001</v>
      </c>
      <c r="BX63" s="27">
        <v>37.330800000000004</v>
      </c>
      <c r="BY63" s="27">
        <v>38.850999999999999</v>
      </c>
      <c r="BZ63" s="27">
        <v>37.629399999999997</v>
      </c>
      <c r="CA63" s="27">
        <v>41.384700000000002</v>
      </c>
      <c r="CB63" s="27">
        <v>35.160699999999999</v>
      </c>
      <c r="CC63" s="27">
        <v>37.420200000000001</v>
      </c>
      <c r="CD63" s="27">
        <v>35.067999999999998</v>
      </c>
      <c r="CE63" s="27">
        <v>33.240400000000001</v>
      </c>
      <c r="CF63" s="27">
        <v>36.1111</v>
      </c>
      <c r="CG63" s="27">
        <v>34.778799999999997</v>
      </c>
      <c r="CH63" s="27">
        <v>34.497700000000002</v>
      </c>
      <c r="CI63" s="27">
        <v>34.3127</v>
      </c>
      <c r="CJ63" s="27">
        <v>34.558799999999998</v>
      </c>
      <c r="CK63" s="27">
        <v>36.109299999999998</v>
      </c>
    </row>
    <row r="64" spans="1:89" x14ac:dyDescent="0.3">
      <c r="A64" s="27">
        <v>62</v>
      </c>
      <c r="B64" s="27">
        <v>29.523</v>
      </c>
      <c r="C64" s="27">
        <v>31.5017</v>
      </c>
      <c r="D64" s="27">
        <v>29.381900000000002</v>
      </c>
      <c r="E64" s="27">
        <v>30.439599999999999</v>
      </c>
      <c r="F64" s="27">
        <v>28.403500000000001</v>
      </c>
      <c r="G64" s="27">
        <v>28.470400000000001</v>
      </c>
      <c r="H64" s="27">
        <v>29.640999999999998</v>
      </c>
      <c r="I64" s="27">
        <v>28.884</v>
      </c>
      <c r="J64" s="27">
        <v>29.3142</v>
      </c>
      <c r="K64" s="27">
        <v>26.683700000000002</v>
      </c>
      <c r="L64" s="27">
        <v>30.788799999999998</v>
      </c>
      <c r="M64" s="27">
        <v>29.976800000000001</v>
      </c>
      <c r="N64" s="27">
        <v>28.831199999999999</v>
      </c>
      <c r="O64" s="27">
        <v>29.633299999999998</v>
      </c>
      <c r="P64" s="27">
        <v>28.729299999999999</v>
      </c>
      <c r="Q64" s="27">
        <v>31.4316</v>
      </c>
      <c r="R64" s="27">
        <v>31.1797</v>
      </c>
      <c r="S64" s="27">
        <v>30.038399999999999</v>
      </c>
      <c r="T64" s="27">
        <v>28.739899999999999</v>
      </c>
      <c r="U64" s="27">
        <v>30.424900000000001</v>
      </c>
      <c r="V64" s="27">
        <v>29.5412</v>
      </c>
      <c r="W64" s="27">
        <v>32.621499999999997</v>
      </c>
      <c r="X64" s="27">
        <v>31.682099999999998</v>
      </c>
      <c r="Y64" s="27">
        <v>31.513100000000001</v>
      </c>
      <c r="Z64" s="27">
        <v>31.916699999999999</v>
      </c>
      <c r="AA64" s="27">
        <v>32.231099999999998</v>
      </c>
      <c r="AB64" s="27">
        <v>32.674599999999998</v>
      </c>
      <c r="AC64" s="27">
        <v>33.757199999999997</v>
      </c>
      <c r="AD64" s="27">
        <v>32.755000000000003</v>
      </c>
      <c r="AE64" s="27">
        <v>30.760899999999999</v>
      </c>
      <c r="AF64" s="27">
        <v>28.106400000000001</v>
      </c>
      <c r="AG64" s="27">
        <v>29.229299999999999</v>
      </c>
      <c r="AH64" s="27">
        <v>30.3355</v>
      </c>
      <c r="AI64" s="27">
        <v>27.209199999999999</v>
      </c>
      <c r="AJ64" s="27">
        <v>28.746500000000001</v>
      </c>
      <c r="AK64" s="27">
        <v>28.053799999999999</v>
      </c>
      <c r="AL64" s="27">
        <v>24.863900000000001</v>
      </c>
      <c r="AM64" s="27">
        <v>25.901900000000001</v>
      </c>
      <c r="AN64" s="27">
        <v>26.531700000000001</v>
      </c>
      <c r="AO64" s="27">
        <v>23.946999999999999</v>
      </c>
      <c r="AP64" s="27">
        <v>26.223500000000001</v>
      </c>
      <c r="AQ64" s="27">
        <v>27.2196</v>
      </c>
      <c r="AR64" s="27">
        <v>26.4648</v>
      </c>
      <c r="AS64" s="27">
        <v>23.1191</v>
      </c>
      <c r="AT64" s="27">
        <v>27.020700000000001</v>
      </c>
      <c r="AU64" s="27">
        <v>25.130099999999999</v>
      </c>
      <c r="AV64" s="27">
        <v>28.940100000000001</v>
      </c>
      <c r="AW64" s="27">
        <v>34.822200000000002</v>
      </c>
      <c r="AX64" s="27">
        <v>32.867100000000001</v>
      </c>
      <c r="AY64" s="27">
        <v>38.478099999999998</v>
      </c>
      <c r="AZ64" s="27">
        <v>36.363599999999998</v>
      </c>
      <c r="BA64" s="27">
        <v>39.775500000000001</v>
      </c>
      <c r="BB64" s="27">
        <v>40.805900000000001</v>
      </c>
      <c r="BC64" s="27">
        <v>39.561399999999999</v>
      </c>
      <c r="BD64" s="27">
        <v>39.134099999999997</v>
      </c>
      <c r="BE64" s="27">
        <v>34.915700000000001</v>
      </c>
      <c r="BF64" s="27">
        <v>34.941699999999997</v>
      </c>
      <c r="BG64" s="27">
        <v>36.740600000000001</v>
      </c>
      <c r="BH64" s="27">
        <v>36.740600000000001</v>
      </c>
      <c r="BI64" s="27">
        <v>99.221800000000002</v>
      </c>
      <c r="BJ64" s="27">
        <v>99.256900000000002</v>
      </c>
      <c r="BL64" s="27">
        <v>99.326700000000002</v>
      </c>
      <c r="BM64" s="27">
        <v>98.662899999999993</v>
      </c>
      <c r="BN64" s="27">
        <v>98.696700000000007</v>
      </c>
      <c r="BO64" s="27">
        <v>32.601700000000001</v>
      </c>
      <c r="BP64" s="27">
        <v>37.551400000000001</v>
      </c>
      <c r="BQ64" s="27">
        <v>37.634700000000002</v>
      </c>
      <c r="BR64" s="27">
        <v>42.383400000000002</v>
      </c>
      <c r="BS64" s="27">
        <v>40.857599999999998</v>
      </c>
      <c r="BT64" s="27">
        <v>36.885100000000001</v>
      </c>
      <c r="BU64" s="27">
        <v>42.524000000000001</v>
      </c>
      <c r="BV64" s="27">
        <v>43.036200000000001</v>
      </c>
      <c r="BW64" s="27">
        <v>41.8523</v>
      </c>
      <c r="BX64" s="27">
        <v>37.459099999999999</v>
      </c>
      <c r="BY64" s="27">
        <v>39.0137</v>
      </c>
      <c r="BZ64" s="27">
        <v>37.783000000000001</v>
      </c>
      <c r="CA64" s="27">
        <v>41.620600000000003</v>
      </c>
      <c r="CB64" s="27">
        <v>35.402799999999999</v>
      </c>
      <c r="CC64" s="27">
        <v>37.566699999999997</v>
      </c>
      <c r="CD64" s="27">
        <v>35.221499999999999</v>
      </c>
      <c r="CE64" s="27">
        <v>33.399799999999999</v>
      </c>
      <c r="CF64" s="27">
        <v>36.141800000000003</v>
      </c>
      <c r="CG64" s="27">
        <v>34.826700000000002</v>
      </c>
      <c r="CH64" s="27">
        <v>34.631300000000003</v>
      </c>
      <c r="CI64" s="27">
        <v>34.403199999999998</v>
      </c>
      <c r="CJ64" s="27">
        <v>34.7515</v>
      </c>
      <c r="CK64" s="27">
        <v>36.181800000000003</v>
      </c>
    </row>
    <row r="65" spans="1:89" x14ac:dyDescent="0.3">
      <c r="A65" s="27">
        <v>63</v>
      </c>
      <c r="B65" s="27">
        <v>29.435400000000001</v>
      </c>
      <c r="C65" s="27">
        <v>31.445699999999999</v>
      </c>
      <c r="D65" s="27">
        <v>29.3751</v>
      </c>
      <c r="E65" s="27">
        <v>30.4299</v>
      </c>
      <c r="F65" s="27">
        <v>28.470400000000001</v>
      </c>
      <c r="G65" s="27">
        <v>28.406199999999998</v>
      </c>
      <c r="H65" s="27">
        <v>29.571999999999999</v>
      </c>
      <c r="I65" s="27">
        <v>28.858000000000001</v>
      </c>
      <c r="J65" s="27">
        <v>29.286999999999999</v>
      </c>
      <c r="K65" s="27">
        <v>26.735900000000001</v>
      </c>
      <c r="L65" s="27">
        <v>30.6523</v>
      </c>
      <c r="M65" s="27">
        <v>29.926400000000001</v>
      </c>
      <c r="N65" s="27">
        <v>28.7699</v>
      </c>
      <c r="O65" s="27">
        <v>29.605899999999998</v>
      </c>
      <c r="P65" s="27">
        <v>28.704599999999999</v>
      </c>
      <c r="Q65" s="27">
        <v>31.334599999999998</v>
      </c>
      <c r="R65" s="27">
        <v>31.127800000000001</v>
      </c>
      <c r="S65" s="27">
        <v>29.9495</v>
      </c>
      <c r="T65" s="27">
        <v>28.616299999999999</v>
      </c>
      <c r="U65" s="27">
        <v>30.271799999999999</v>
      </c>
      <c r="V65" s="27">
        <v>29.3872</v>
      </c>
      <c r="W65" s="27">
        <v>32.513500000000001</v>
      </c>
      <c r="X65" s="27">
        <v>31.627600000000001</v>
      </c>
      <c r="Y65" s="27">
        <v>31.350999999999999</v>
      </c>
      <c r="Z65" s="27">
        <v>31.759599999999999</v>
      </c>
      <c r="AA65" s="27">
        <v>32.154299999999999</v>
      </c>
      <c r="AB65" s="27">
        <v>32.6173</v>
      </c>
      <c r="AC65" s="27">
        <v>33.648699999999998</v>
      </c>
      <c r="AD65" s="27">
        <v>32.625300000000003</v>
      </c>
      <c r="AE65" s="27">
        <v>30.621099999999998</v>
      </c>
      <c r="AF65" s="27">
        <v>28.064599999999999</v>
      </c>
      <c r="AG65" s="27">
        <v>29.145800000000001</v>
      </c>
      <c r="AH65" s="27">
        <v>30.165500000000002</v>
      </c>
      <c r="AI65" s="27">
        <v>27.187000000000001</v>
      </c>
      <c r="AJ65" s="27">
        <v>28.740500000000001</v>
      </c>
      <c r="AK65" s="27">
        <v>28.048999999999999</v>
      </c>
      <c r="AL65" s="27">
        <v>24.830200000000001</v>
      </c>
      <c r="AM65" s="27">
        <v>25.846499999999999</v>
      </c>
      <c r="AN65" s="27">
        <v>26.474900000000002</v>
      </c>
      <c r="AO65" s="27">
        <v>23.898099999999999</v>
      </c>
      <c r="AP65" s="27">
        <v>26.1663</v>
      </c>
      <c r="AQ65" s="27">
        <v>27.157900000000001</v>
      </c>
      <c r="AR65" s="27">
        <v>26.480599999999999</v>
      </c>
      <c r="AS65" s="27">
        <v>23.1371</v>
      </c>
      <c r="AT65" s="27">
        <v>27.017600000000002</v>
      </c>
      <c r="AU65" s="27">
        <v>25.046099999999999</v>
      </c>
      <c r="AV65" s="27">
        <v>28.891200000000001</v>
      </c>
      <c r="AW65" s="27">
        <v>34.620100000000001</v>
      </c>
      <c r="AX65" s="27">
        <v>32.754800000000003</v>
      </c>
      <c r="AY65" s="27">
        <v>38.433500000000002</v>
      </c>
      <c r="AZ65" s="27">
        <v>36.200099999999999</v>
      </c>
      <c r="BA65" s="27">
        <v>39.639600000000002</v>
      </c>
      <c r="BB65" s="27">
        <v>40.684199999999997</v>
      </c>
      <c r="BC65" s="27">
        <v>39.5578</v>
      </c>
      <c r="BD65" s="27">
        <v>39.131399999999999</v>
      </c>
      <c r="BE65" s="27">
        <v>34.828000000000003</v>
      </c>
      <c r="BF65" s="27">
        <v>34.873699999999999</v>
      </c>
      <c r="BG65" s="27">
        <v>36.5685</v>
      </c>
      <c r="BH65" s="27">
        <v>36.5685</v>
      </c>
      <c r="BI65" s="27">
        <v>99.753100000000003</v>
      </c>
      <c r="BJ65" s="27">
        <v>99.753</v>
      </c>
      <c r="BK65" s="27">
        <v>99.326700000000002</v>
      </c>
      <c r="BM65" s="27">
        <v>99.263199999999998</v>
      </c>
      <c r="BN65" s="27">
        <v>99.297499999999999</v>
      </c>
      <c r="BO65" s="27">
        <v>32.473799999999997</v>
      </c>
      <c r="BP65" s="27">
        <v>37.5</v>
      </c>
      <c r="BQ65" s="27">
        <v>37.529499999999999</v>
      </c>
      <c r="BR65" s="27">
        <v>42.223799999999997</v>
      </c>
      <c r="BS65" s="27">
        <v>40.711599999999997</v>
      </c>
      <c r="BT65" s="27">
        <v>36.842100000000002</v>
      </c>
      <c r="BU65" s="27">
        <v>42.348799999999997</v>
      </c>
      <c r="BV65" s="27">
        <v>42.888199999999998</v>
      </c>
      <c r="BW65" s="27">
        <v>41.734400000000001</v>
      </c>
      <c r="BX65" s="27">
        <v>37.365699999999997</v>
      </c>
      <c r="BY65" s="27">
        <v>38.8645</v>
      </c>
      <c r="BZ65" s="27">
        <v>37.641199999999998</v>
      </c>
      <c r="CA65" s="27">
        <v>41.428199999999997</v>
      </c>
      <c r="CB65" s="27">
        <v>35.170299999999997</v>
      </c>
      <c r="CC65" s="27">
        <v>37.513300000000001</v>
      </c>
      <c r="CD65" s="27">
        <v>35.140300000000003</v>
      </c>
      <c r="CE65" s="27">
        <v>33.306800000000003</v>
      </c>
      <c r="CF65" s="27">
        <v>36.098300000000002</v>
      </c>
      <c r="CG65" s="27">
        <v>34.7654</v>
      </c>
      <c r="CH65" s="27">
        <v>34.527700000000003</v>
      </c>
      <c r="CI65" s="27">
        <v>34.342799999999997</v>
      </c>
      <c r="CJ65" s="27">
        <v>34.587899999999998</v>
      </c>
      <c r="CK65" s="27">
        <v>36.097200000000001</v>
      </c>
    </row>
    <row r="66" spans="1:89" x14ac:dyDescent="0.3">
      <c r="A66" s="27">
        <v>64</v>
      </c>
      <c r="B66" s="27">
        <v>29.357600000000001</v>
      </c>
      <c r="C66" s="27">
        <v>31.373000000000001</v>
      </c>
      <c r="D66" s="27">
        <v>29.3</v>
      </c>
      <c r="E66" s="27">
        <v>30.339300000000001</v>
      </c>
      <c r="F66" s="27">
        <v>28.311800000000002</v>
      </c>
      <c r="G66" s="27">
        <v>28.334299999999999</v>
      </c>
      <c r="H66" s="27">
        <v>29.512499999999999</v>
      </c>
      <c r="I66" s="27">
        <v>28.862500000000001</v>
      </c>
      <c r="J66" s="27">
        <v>29.189299999999999</v>
      </c>
      <c r="K66" s="27">
        <v>26.965699999999998</v>
      </c>
      <c r="L66" s="27">
        <v>30.733699999999999</v>
      </c>
      <c r="M66" s="27">
        <v>29.884799999999998</v>
      </c>
      <c r="N66" s="27">
        <v>28.737500000000001</v>
      </c>
      <c r="O66" s="27">
        <v>29.507899999999999</v>
      </c>
      <c r="P66" s="27">
        <v>28.633700000000001</v>
      </c>
      <c r="Q66" s="27">
        <v>31.243300000000001</v>
      </c>
      <c r="R66" s="27">
        <v>31.040199999999999</v>
      </c>
      <c r="S66" s="27">
        <v>29.8492</v>
      </c>
      <c r="T66" s="27">
        <v>28.562999999999999</v>
      </c>
      <c r="U66" s="27">
        <v>30.2912</v>
      </c>
      <c r="V66" s="27">
        <v>29.535499999999999</v>
      </c>
      <c r="W66" s="27">
        <v>32.408499999999997</v>
      </c>
      <c r="X66" s="27">
        <v>31.5564</v>
      </c>
      <c r="Y66" s="27">
        <v>31.323799999999999</v>
      </c>
      <c r="Z66" s="27">
        <v>31.648700000000002</v>
      </c>
      <c r="AA66" s="27">
        <v>31.974399999999999</v>
      </c>
      <c r="AB66" s="27">
        <v>32.496699999999997</v>
      </c>
      <c r="AC66" s="27">
        <v>33.677900000000001</v>
      </c>
      <c r="AD66" s="27">
        <v>32.4983</v>
      </c>
      <c r="AE66" s="27">
        <v>30.5322</v>
      </c>
      <c r="AF66" s="27">
        <v>28.127300000000002</v>
      </c>
      <c r="AG66" s="27">
        <v>29.0916</v>
      </c>
      <c r="AH66" s="27">
        <v>30.124600000000001</v>
      </c>
      <c r="AI66" s="27">
        <v>27.2727</v>
      </c>
      <c r="AJ66" s="27">
        <v>28.625599999999999</v>
      </c>
      <c r="AK66" s="27">
        <v>27.979099999999999</v>
      </c>
      <c r="AL66" s="27">
        <v>24.966100000000001</v>
      </c>
      <c r="AM66" s="27">
        <v>25.807600000000001</v>
      </c>
      <c r="AN66" s="27">
        <v>26.542100000000001</v>
      </c>
      <c r="AO66" s="27">
        <v>23.851700000000001</v>
      </c>
      <c r="AP66" s="27">
        <v>26.125299999999999</v>
      </c>
      <c r="AQ66" s="27">
        <v>27.0914</v>
      </c>
      <c r="AR66" s="27">
        <v>26.439699999999998</v>
      </c>
      <c r="AS66" s="27">
        <v>23.111699999999999</v>
      </c>
      <c r="AT66" s="27">
        <v>26.932700000000001</v>
      </c>
      <c r="AU66" s="27">
        <v>25.029199999999999</v>
      </c>
      <c r="AV66" s="27">
        <v>28.811800000000002</v>
      </c>
      <c r="AW66" s="27">
        <v>34.806699999999999</v>
      </c>
      <c r="AX66" s="27">
        <v>33.121400000000001</v>
      </c>
      <c r="AY66" s="27">
        <v>38.397399999999998</v>
      </c>
      <c r="AZ66" s="27">
        <v>36.298099999999998</v>
      </c>
      <c r="BA66" s="27">
        <v>39.86</v>
      </c>
      <c r="BB66" s="27">
        <v>40.796100000000003</v>
      </c>
      <c r="BC66" s="27">
        <v>39.645200000000003</v>
      </c>
      <c r="BD66" s="27">
        <v>39.2194</v>
      </c>
      <c r="BE66" s="27">
        <v>34.883299999999998</v>
      </c>
      <c r="BF66" s="27">
        <v>34.874200000000002</v>
      </c>
      <c r="BG66" s="27">
        <v>36.6584</v>
      </c>
      <c r="BH66" s="27">
        <v>36.6584</v>
      </c>
      <c r="BI66" s="27">
        <v>99.019300000000001</v>
      </c>
      <c r="BJ66" s="27">
        <v>99.018900000000002</v>
      </c>
      <c r="BK66" s="27">
        <v>98.662899999999993</v>
      </c>
      <c r="BL66" s="27">
        <v>99.263199999999998</v>
      </c>
      <c r="BN66" s="27">
        <v>99.860500000000002</v>
      </c>
      <c r="BO66" s="27">
        <v>32.667000000000002</v>
      </c>
      <c r="BP66" s="27">
        <v>37.665999999999997</v>
      </c>
      <c r="BQ66" s="27">
        <v>37.438000000000002</v>
      </c>
      <c r="BR66" s="27">
        <v>41.919199999999996</v>
      </c>
      <c r="BS66" s="27">
        <v>40.638800000000003</v>
      </c>
      <c r="BT66" s="27">
        <v>37.075200000000002</v>
      </c>
      <c r="BU66" s="27">
        <v>42.172600000000003</v>
      </c>
      <c r="BV66" s="27">
        <v>42.953699999999998</v>
      </c>
      <c r="BW66" s="27">
        <v>41.5364</v>
      </c>
      <c r="BX66" s="27">
        <v>37.563899999999997</v>
      </c>
      <c r="BY66" s="27">
        <v>38.966999999999999</v>
      </c>
      <c r="BZ66" s="27">
        <v>38.308300000000003</v>
      </c>
      <c r="CA66" s="27">
        <v>41.290199999999999</v>
      </c>
      <c r="CB66" s="27">
        <v>35.2166</v>
      </c>
      <c r="CC66" s="27">
        <v>37.526499999999999</v>
      </c>
      <c r="CD66" s="27">
        <v>35.224400000000003</v>
      </c>
      <c r="CE66" s="27">
        <v>33.273800000000001</v>
      </c>
      <c r="CF66" s="27">
        <v>36.116199999999999</v>
      </c>
      <c r="CG66" s="27">
        <v>34.634799999999998</v>
      </c>
      <c r="CH66" s="27">
        <v>34.529699999999998</v>
      </c>
      <c r="CI66" s="27">
        <v>34.258200000000002</v>
      </c>
      <c r="CJ66" s="27">
        <v>34.673400000000001</v>
      </c>
      <c r="CK66" s="27">
        <v>35.962800000000001</v>
      </c>
    </row>
    <row r="67" spans="1:89" x14ac:dyDescent="0.3">
      <c r="A67" s="27">
        <v>65</v>
      </c>
      <c r="B67" s="27">
        <v>29.3552</v>
      </c>
      <c r="C67" s="27">
        <v>31.349599999999999</v>
      </c>
      <c r="D67" s="27">
        <v>29.297599999999999</v>
      </c>
      <c r="E67" s="27">
        <v>30.315100000000001</v>
      </c>
      <c r="F67" s="27">
        <v>28.406199999999998</v>
      </c>
      <c r="G67" s="27">
        <v>28.311800000000002</v>
      </c>
      <c r="H67" s="27">
        <v>29.449000000000002</v>
      </c>
      <c r="I67" s="27">
        <v>28.8005</v>
      </c>
      <c r="J67" s="27">
        <v>29.186800000000002</v>
      </c>
      <c r="K67" s="27">
        <v>26.962199999999999</v>
      </c>
      <c r="L67" s="27">
        <v>30.731999999999999</v>
      </c>
      <c r="M67" s="27">
        <v>29.861699999999999</v>
      </c>
      <c r="N67" s="27">
        <v>28.6981</v>
      </c>
      <c r="O67" s="27">
        <v>29.505600000000001</v>
      </c>
      <c r="P67" s="27">
        <v>28.65</v>
      </c>
      <c r="Q67" s="27">
        <v>31.220600000000001</v>
      </c>
      <c r="R67" s="27">
        <v>31.038799999999998</v>
      </c>
      <c r="S67" s="27">
        <v>29.847100000000001</v>
      </c>
      <c r="T67" s="27">
        <v>28.540700000000001</v>
      </c>
      <c r="U67" s="27">
        <v>30.289300000000001</v>
      </c>
      <c r="V67" s="27">
        <v>29.5123</v>
      </c>
      <c r="W67" s="27">
        <v>32.361199999999997</v>
      </c>
      <c r="X67" s="27">
        <v>31.533799999999999</v>
      </c>
      <c r="Y67" s="27">
        <v>31.258099999999999</v>
      </c>
      <c r="Z67" s="27">
        <v>31.606200000000001</v>
      </c>
      <c r="AA67" s="27">
        <v>31.952200000000001</v>
      </c>
      <c r="AB67" s="27">
        <v>32.452500000000001</v>
      </c>
      <c r="AC67" s="27">
        <v>33.586199999999998</v>
      </c>
      <c r="AD67" s="27">
        <v>32.497700000000002</v>
      </c>
      <c r="AE67" s="27">
        <v>30.5304</v>
      </c>
      <c r="AF67" s="27">
        <v>28.105899999999998</v>
      </c>
      <c r="AG67" s="27">
        <v>29.050799999999999</v>
      </c>
      <c r="AH67" s="27">
        <v>30.122699999999998</v>
      </c>
      <c r="AI67" s="27">
        <v>27.250499999999999</v>
      </c>
      <c r="AJ67" s="27">
        <v>28.602799999999998</v>
      </c>
      <c r="AK67" s="27">
        <v>27.937200000000001</v>
      </c>
      <c r="AL67" s="27">
        <v>24.928000000000001</v>
      </c>
      <c r="AM67" s="27">
        <v>25.749700000000001</v>
      </c>
      <c r="AN67" s="27">
        <v>26.502099999999999</v>
      </c>
      <c r="AO67" s="27">
        <v>23.813500000000001</v>
      </c>
      <c r="AP67" s="27">
        <v>26.102900000000002</v>
      </c>
      <c r="AQ67" s="27">
        <v>27.029599999999999</v>
      </c>
      <c r="AR67" s="27">
        <v>26.418099999999999</v>
      </c>
      <c r="AS67" s="27">
        <v>23.1069</v>
      </c>
      <c r="AT67" s="27">
        <v>26.928999999999998</v>
      </c>
      <c r="AU67" s="27">
        <v>25.025099999999998</v>
      </c>
      <c r="AV67" s="27">
        <v>28.808900000000001</v>
      </c>
      <c r="AW67" s="27">
        <v>34.807699999999997</v>
      </c>
      <c r="AX67" s="27">
        <v>33.121299999999998</v>
      </c>
      <c r="AY67" s="27">
        <v>38.379300000000001</v>
      </c>
      <c r="AZ67" s="27">
        <v>36.279400000000003</v>
      </c>
      <c r="BA67" s="27">
        <v>39.8643</v>
      </c>
      <c r="BB67" s="27">
        <v>40.801299999999998</v>
      </c>
      <c r="BC67" s="27">
        <v>39.627899999999997</v>
      </c>
      <c r="BD67" s="27">
        <v>39.201999999999998</v>
      </c>
      <c r="BE67" s="27">
        <v>34.884099999999997</v>
      </c>
      <c r="BF67" s="27">
        <v>34.875</v>
      </c>
      <c r="BG67" s="27">
        <v>36.660299999999999</v>
      </c>
      <c r="BH67" s="27">
        <v>36.660299999999999</v>
      </c>
      <c r="BI67" s="27">
        <v>99.088399999999993</v>
      </c>
      <c r="BJ67" s="27">
        <v>99.052999999999997</v>
      </c>
      <c r="BK67" s="27">
        <v>98.696700000000007</v>
      </c>
      <c r="BL67" s="27">
        <v>99.297499999999999</v>
      </c>
      <c r="BM67" s="27">
        <v>99.860500000000002</v>
      </c>
      <c r="BO67" s="27">
        <v>32.643799999999999</v>
      </c>
      <c r="BP67" s="27">
        <v>37.694899999999997</v>
      </c>
      <c r="BQ67" s="27">
        <v>37.467399999999998</v>
      </c>
      <c r="BR67" s="27">
        <v>41.964599999999997</v>
      </c>
      <c r="BS67" s="27">
        <v>40.680300000000003</v>
      </c>
      <c r="BT67" s="27">
        <v>37.0777</v>
      </c>
      <c r="BU67" s="27">
        <v>42.1526</v>
      </c>
      <c r="BV67" s="27">
        <v>42.9345</v>
      </c>
      <c r="BW67" s="27">
        <v>41.542999999999999</v>
      </c>
      <c r="BX67" s="27">
        <v>37.566899999999997</v>
      </c>
      <c r="BY67" s="27">
        <v>38.9711</v>
      </c>
      <c r="BZ67" s="27">
        <v>38.288400000000003</v>
      </c>
      <c r="CA67" s="27">
        <v>41.296399999999998</v>
      </c>
      <c r="CB67" s="27">
        <v>35.194299999999998</v>
      </c>
      <c r="CC67" s="27">
        <v>37.529800000000002</v>
      </c>
      <c r="CD67" s="27">
        <v>35.2044</v>
      </c>
      <c r="CE67" s="27">
        <v>33.214199999999998</v>
      </c>
      <c r="CF67" s="27">
        <v>36.026600000000002</v>
      </c>
      <c r="CG67" s="27">
        <v>34.547800000000002</v>
      </c>
      <c r="CH67" s="27">
        <v>34.444000000000003</v>
      </c>
      <c r="CI67" s="27">
        <v>34.171399999999998</v>
      </c>
      <c r="CJ67" s="27">
        <v>34.653300000000002</v>
      </c>
      <c r="CK67" s="27">
        <v>35.964500000000001</v>
      </c>
    </row>
    <row r="68" spans="1:89" x14ac:dyDescent="0.3">
      <c r="A68" s="27">
        <v>66</v>
      </c>
      <c r="B68" s="27">
        <v>29.146899999999999</v>
      </c>
      <c r="C68" s="27">
        <v>29.777000000000001</v>
      </c>
      <c r="D68" s="27">
        <v>28.016100000000002</v>
      </c>
      <c r="E68" s="27">
        <v>29.1508</v>
      </c>
      <c r="F68" s="27">
        <v>28.334299999999999</v>
      </c>
      <c r="G68" s="27">
        <v>30.4224</v>
      </c>
      <c r="H68" s="27">
        <v>30.738199999999999</v>
      </c>
      <c r="I68" s="27">
        <v>28.814299999999999</v>
      </c>
      <c r="J68" s="27">
        <v>30.416699999999999</v>
      </c>
      <c r="K68" s="27">
        <v>27.1629</v>
      </c>
      <c r="L68" s="27">
        <v>29.941199999999998</v>
      </c>
      <c r="M68" s="27">
        <v>28.872699999999998</v>
      </c>
      <c r="N68" s="27">
        <v>29.3813</v>
      </c>
      <c r="O68" s="27">
        <v>28.24</v>
      </c>
      <c r="P68" s="27">
        <v>28.403600000000001</v>
      </c>
      <c r="Q68" s="27">
        <v>28.573699999999999</v>
      </c>
      <c r="R68" s="27">
        <v>28.987100000000002</v>
      </c>
      <c r="S68" s="27">
        <v>27.9238</v>
      </c>
      <c r="T68" s="27">
        <v>25.9816</v>
      </c>
      <c r="U68" s="27">
        <v>28.526800000000001</v>
      </c>
      <c r="V68" s="27">
        <v>28.4068</v>
      </c>
      <c r="W68" s="27">
        <v>29.8231</v>
      </c>
      <c r="X68" s="27">
        <v>31.92</v>
      </c>
      <c r="Y68" s="27">
        <v>29.581800000000001</v>
      </c>
      <c r="Z68" s="27">
        <v>28.427700000000002</v>
      </c>
      <c r="AA68" s="27">
        <v>30.577400000000001</v>
      </c>
      <c r="AB68" s="27">
        <v>30.2257</v>
      </c>
      <c r="AC68" s="27">
        <v>32.166499999999999</v>
      </c>
      <c r="AD68" s="27">
        <v>30.171700000000001</v>
      </c>
      <c r="AE68" s="27">
        <v>28.235900000000001</v>
      </c>
      <c r="AF68" s="27">
        <v>28.2151</v>
      </c>
      <c r="AG68" s="27">
        <v>28.503699999999998</v>
      </c>
      <c r="AH68" s="27">
        <v>28.933599999999998</v>
      </c>
      <c r="AI68" s="27">
        <v>27.1004</v>
      </c>
      <c r="AJ68" s="27">
        <v>27.806699999999999</v>
      </c>
      <c r="AK68" s="27">
        <v>27.775300000000001</v>
      </c>
      <c r="AL68" s="27">
        <v>27.298400000000001</v>
      </c>
      <c r="AM68" s="27">
        <v>26.604700000000001</v>
      </c>
      <c r="AN68" s="27">
        <v>27.200500000000002</v>
      </c>
      <c r="AO68" s="27">
        <v>25.4023</v>
      </c>
      <c r="AP68" s="27">
        <v>27.197099999999999</v>
      </c>
      <c r="AQ68" s="27">
        <v>27.5687</v>
      </c>
      <c r="AR68" s="27">
        <v>26.0748</v>
      </c>
      <c r="AS68" s="27">
        <v>23.526399999999999</v>
      </c>
      <c r="AT68" s="27">
        <v>26.640899999999998</v>
      </c>
      <c r="AU68" s="27">
        <v>26.765999999999998</v>
      </c>
      <c r="AV68" s="27">
        <v>27.898800000000001</v>
      </c>
      <c r="AW68" s="27">
        <v>33.005000000000003</v>
      </c>
      <c r="AX68" s="27">
        <v>31.8355</v>
      </c>
      <c r="AY68" s="27">
        <v>35.721200000000003</v>
      </c>
      <c r="AZ68" s="27">
        <v>34.997700000000002</v>
      </c>
      <c r="BA68" s="27">
        <v>37.981299999999997</v>
      </c>
      <c r="BB68" s="27">
        <v>37.938099999999999</v>
      </c>
      <c r="BC68" s="27">
        <v>37.320900000000002</v>
      </c>
      <c r="BD68" s="27">
        <v>37.197099999999999</v>
      </c>
      <c r="BE68" s="27">
        <v>47.192100000000003</v>
      </c>
      <c r="BF68" s="27">
        <v>47.302</v>
      </c>
      <c r="BG68" s="27">
        <v>48.450699999999998</v>
      </c>
      <c r="BH68" s="27">
        <v>48.450699999999998</v>
      </c>
      <c r="BI68" s="27">
        <v>32.436700000000002</v>
      </c>
      <c r="BJ68" s="27">
        <v>32.466900000000003</v>
      </c>
      <c r="BK68" s="27">
        <v>32.601700000000001</v>
      </c>
      <c r="BL68" s="27">
        <v>32.473799999999997</v>
      </c>
      <c r="BM68" s="27">
        <v>32.667000000000002</v>
      </c>
      <c r="BN68" s="27">
        <v>32.643799999999999</v>
      </c>
      <c r="BP68" s="27">
        <v>47.081499999999998</v>
      </c>
      <c r="BQ68" s="27">
        <v>49.487400000000001</v>
      </c>
      <c r="BR68" s="27">
        <v>35.734200000000001</v>
      </c>
      <c r="BS68" s="27">
        <v>34.368699999999997</v>
      </c>
      <c r="BT68" s="27">
        <v>40.850200000000001</v>
      </c>
      <c r="BU68" s="27">
        <v>40.5379</v>
      </c>
      <c r="BV68" s="27">
        <v>40.677</v>
      </c>
      <c r="BW68" s="27">
        <v>41.2438</v>
      </c>
      <c r="BX68" s="27">
        <v>39.424100000000003</v>
      </c>
      <c r="BY68" s="27">
        <v>39.727699999999999</v>
      </c>
      <c r="BZ68" s="27">
        <v>40.586199999999998</v>
      </c>
      <c r="CA68" s="27">
        <v>41.466099999999997</v>
      </c>
      <c r="CB68" s="27">
        <v>34.308</v>
      </c>
      <c r="CC68" s="27">
        <v>32.950299999999999</v>
      </c>
      <c r="CD68" s="27">
        <v>33.423900000000003</v>
      </c>
      <c r="CE68" s="27">
        <v>32.364600000000003</v>
      </c>
      <c r="CF68" s="27">
        <v>34.214100000000002</v>
      </c>
      <c r="CG68" s="27">
        <v>33.295000000000002</v>
      </c>
      <c r="CH68" s="27">
        <v>33.506599999999999</v>
      </c>
      <c r="CI68" s="27">
        <v>33.606200000000001</v>
      </c>
      <c r="CJ68" s="27">
        <v>34.591000000000001</v>
      </c>
      <c r="CK68" s="27">
        <v>35.021900000000002</v>
      </c>
    </row>
    <row r="69" spans="1:89" x14ac:dyDescent="0.3">
      <c r="A69" s="27">
        <v>67</v>
      </c>
      <c r="B69" s="27">
        <v>34.287599999999998</v>
      </c>
      <c r="C69" s="27">
        <v>36.254300000000001</v>
      </c>
      <c r="D69" s="27">
        <v>33.145299999999999</v>
      </c>
      <c r="E69" s="27">
        <v>34.671500000000002</v>
      </c>
      <c r="F69" s="27">
        <v>30.4224</v>
      </c>
      <c r="G69" s="27">
        <v>35.025100000000002</v>
      </c>
      <c r="H69" s="27">
        <v>35.3337</v>
      </c>
      <c r="I69" s="27">
        <v>35.059800000000003</v>
      </c>
      <c r="J69" s="27">
        <v>34.9011</v>
      </c>
      <c r="K69" s="27">
        <v>30.993400000000001</v>
      </c>
      <c r="L69" s="27">
        <v>35.102499999999999</v>
      </c>
      <c r="M69" s="27">
        <v>35.681199999999997</v>
      </c>
      <c r="N69" s="27">
        <v>34.467799999999997</v>
      </c>
      <c r="O69" s="27">
        <v>32.8277</v>
      </c>
      <c r="P69" s="27">
        <v>32.231499999999997</v>
      </c>
      <c r="Q69" s="27">
        <v>33.519799999999996</v>
      </c>
      <c r="R69" s="27">
        <v>34.366500000000002</v>
      </c>
      <c r="S69" s="27">
        <v>32.685600000000001</v>
      </c>
      <c r="T69" s="27">
        <v>30.693100000000001</v>
      </c>
      <c r="U69" s="27">
        <v>33.552900000000001</v>
      </c>
      <c r="V69" s="27">
        <v>34.342399999999998</v>
      </c>
      <c r="W69" s="27">
        <v>35.688800000000001</v>
      </c>
      <c r="X69" s="27">
        <v>38.464199999999998</v>
      </c>
      <c r="Y69" s="27">
        <v>37.357599999999998</v>
      </c>
      <c r="Z69" s="27">
        <v>34.150500000000001</v>
      </c>
      <c r="AA69" s="27">
        <v>37.2361</v>
      </c>
      <c r="AB69" s="27">
        <v>35.625399999999999</v>
      </c>
      <c r="AC69" s="27">
        <v>37.506900000000002</v>
      </c>
      <c r="AD69" s="27">
        <v>36.965000000000003</v>
      </c>
      <c r="AE69" s="27">
        <v>34.956899999999997</v>
      </c>
      <c r="AF69" s="27">
        <v>33.814</v>
      </c>
      <c r="AG69" s="27">
        <v>34.450800000000001</v>
      </c>
      <c r="AH69" s="27">
        <v>34.921999999999997</v>
      </c>
      <c r="AI69" s="27">
        <v>33.359499999999997</v>
      </c>
      <c r="AJ69" s="27">
        <v>34.2697</v>
      </c>
      <c r="AK69" s="27">
        <v>33.671700000000001</v>
      </c>
      <c r="AL69" s="27">
        <v>32.456099999999999</v>
      </c>
      <c r="AM69" s="27">
        <v>32.472000000000001</v>
      </c>
      <c r="AN69" s="27">
        <v>33.836500000000001</v>
      </c>
      <c r="AO69" s="27">
        <v>30.7408</v>
      </c>
      <c r="AP69" s="27">
        <v>32.562800000000003</v>
      </c>
      <c r="AQ69" s="27">
        <v>33.671500000000002</v>
      </c>
      <c r="AR69" s="27">
        <v>31.870799999999999</v>
      </c>
      <c r="AS69" s="27">
        <v>27.7837</v>
      </c>
      <c r="AT69" s="27">
        <v>32.424199999999999</v>
      </c>
      <c r="AU69" s="27">
        <v>30.8918</v>
      </c>
      <c r="AV69" s="27">
        <v>34.614699999999999</v>
      </c>
      <c r="AW69" s="27">
        <v>41.742800000000003</v>
      </c>
      <c r="AX69" s="27">
        <v>39.233400000000003</v>
      </c>
      <c r="AY69" s="27">
        <v>46.105499999999999</v>
      </c>
      <c r="AZ69" s="27">
        <v>44.316400000000002</v>
      </c>
      <c r="BA69" s="27">
        <v>45.985399999999998</v>
      </c>
      <c r="BB69" s="27">
        <v>46.4206</v>
      </c>
      <c r="BC69" s="27">
        <v>47.598300000000002</v>
      </c>
      <c r="BD69" s="27">
        <v>47.372999999999998</v>
      </c>
      <c r="BE69" s="27">
        <v>46.845300000000002</v>
      </c>
      <c r="BF69" s="27">
        <v>47.510899999999999</v>
      </c>
      <c r="BG69" s="27">
        <v>49.305</v>
      </c>
      <c r="BH69" s="27">
        <v>49.305</v>
      </c>
      <c r="BI69" s="27">
        <v>37.451900000000002</v>
      </c>
      <c r="BJ69" s="27">
        <v>37.461500000000001</v>
      </c>
      <c r="BK69" s="27">
        <v>37.551400000000001</v>
      </c>
      <c r="BL69" s="27">
        <v>37.5</v>
      </c>
      <c r="BM69" s="27">
        <v>37.665999999999997</v>
      </c>
      <c r="BN69" s="27">
        <v>37.694899999999997</v>
      </c>
      <c r="BO69" s="27">
        <v>47.081499999999998</v>
      </c>
      <c r="BQ69" s="27">
        <v>82.434899999999999</v>
      </c>
      <c r="BR69" s="27">
        <v>52.776299999999999</v>
      </c>
      <c r="BS69" s="27">
        <v>50.188000000000002</v>
      </c>
      <c r="BT69" s="27">
        <v>59.728900000000003</v>
      </c>
      <c r="BU69" s="27">
        <v>60.839199999999998</v>
      </c>
      <c r="BV69" s="27">
        <v>62.5764</v>
      </c>
      <c r="BW69" s="27">
        <v>60.723300000000002</v>
      </c>
      <c r="BX69" s="27">
        <v>57.385899999999999</v>
      </c>
      <c r="BY69" s="27">
        <v>59.6325</v>
      </c>
      <c r="BZ69" s="27">
        <v>59.258600000000001</v>
      </c>
      <c r="CA69" s="27">
        <v>62.215400000000002</v>
      </c>
      <c r="CB69" s="27">
        <v>40.442</v>
      </c>
      <c r="CC69" s="27">
        <v>38.676900000000003</v>
      </c>
      <c r="CD69" s="27">
        <v>39.688000000000002</v>
      </c>
      <c r="CE69" s="27">
        <v>37.873800000000003</v>
      </c>
      <c r="CF69" s="27">
        <v>39.5349</v>
      </c>
      <c r="CG69" s="27">
        <v>38.751100000000001</v>
      </c>
      <c r="CH69" s="27">
        <v>38.970199999999998</v>
      </c>
      <c r="CI69" s="27">
        <v>38.8583</v>
      </c>
      <c r="CJ69" s="27">
        <v>40.673299999999998</v>
      </c>
      <c r="CK69" s="27">
        <v>41.882599999999996</v>
      </c>
    </row>
    <row r="70" spans="1:89" x14ac:dyDescent="0.3">
      <c r="A70" s="27">
        <v>68</v>
      </c>
      <c r="B70" s="27">
        <v>34.765099999999997</v>
      </c>
      <c r="C70" s="27">
        <v>37.258499999999998</v>
      </c>
      <c r="D70" s="27">
        <v>33.790799999999997</v>
      </c>
      <c r="E70" s="27">
        <v>35.325299999999999</v>
      </c>
      <c r="F70" s="27">
        <v>35.963200000000001</v>
      </c>
      <c r="G70" s="27">
        <v>35.963200000000001</v>
      </c>
      <c r="H70" s="27">
        <v>36.191600000000001</v>
      </c>
      <c r="I70" s="27">
        <v>36.424100000000003</v>
      </c>
      <c r="J70" s="27">
        <v>35.878</v>
      </c>
      <c r="K70" s="27">
        <v>31.576499999999999</v>
      </c>
      <c r="L70" s="27">
        <v>35.629399999999997</v>
      </c>
      <c r="M70" s="27">
        <v>36.319299999999998</v>
      </c>
      <c r="N70" s="27">
        <v>35.0259</v>
      </c>
      <c r="O70" s="27">
        <v>33.901699999999998</v>
      </c>
      <c r="P70" s="27">
        <v>32.724400000000003</v>
      </c>
      <c r="Q70" s="27">
        <v>34.563499999999998</v>
      </c>
      <c r="R70" s="27">
        <v>34.9283</v>
      </c>
      <c r="S70" s="27">
        <v>33.613999999999997</v>
      </c>
      <c r="T70" s="27">
        <v>31.3261</v>
      </c>
      <c r="U70" s="27">
        <v>34.680599999999998</v>
      </c>
      <c r="V70" s="27">
        <v>34.7849</v>
      </c>
      <c r="W70" s="27">
        <v>36.9193</v>
      </c>
      <c r="X70" s="27">
        <v>39.527900000000002</v>
      </c>
      <c r="Y70" s="27">
        <v>38.122300000000003</v>
      </c>
      <c r="Z70" s="27">
        <v>35.4343</v>
      </c>
      <c r="AA70" s="27">
        <v>39.376800000000003</v>
      </c>
      <c r="AB70" s="27">
        <v>36.717799999999997</v>
      </c>
      <c r="AC70" s="27">
        <v>37.641100000000002</v>
      </c>
      <c r="AD70" s="27">
        <v>37.786999999999999</v>
      </c>
      <c r="AE70" s="27">
        <v>35.885100000000001</v>
      </c>
      <c r="AF70" s="27">
        <v>34.631700000000002</v>
      </c>
      <c r="AG70" s="27">
        <v>34.881100000000004</v>
      </c>
      <c r="AH70" s="27">
        <v>36.083500000000001</v>
      </c>
      <c r="AI70" s="27">
        <v>34.149799999999999</v>
      </c>
      <c r="AJ70" s="27">
        <v>35.097999999999999</v>
      </c>
      <c r="AK70" s="27">
        <v>34.4709</v>
      </c>
      <c r="AL70" s="27">
        <v>32.8919</v>
      </c>
      <c r="AM70" s="27">
        <v>32.670200000000001</v>
      </c>
      <c r="AN70" s="27">
        <v>34.5792</v>
      </c>
      <c r="AO70" s="27">
        <v>31.812899999999999</v>
      </c>
      <c r="AP70" s="27">
        <v>33.593499999999999</v>
      </c>
      <c r="AQ70" s="27">
        <v>35.074300000000001</v>
      </c>
      <c r="AR70" s="27">
        <v>32.851500000000001</v>
      </c>
      <c r="AS70" s="27">
        <v>28.6935</v>
      </c>
      <c r="AT70" s="27">
        <v>33.154499999999999</v>
      </c>
      <c r="AU70" s="27">
        <v>31.922899999999998</v>
      </c>
      <c r="AV70" s="27">
        <v>35.362000000000002</v>
      </c>
      <c r="AW70" s="27">
        <v>42.285899999999998</v>
      </c>
      <c r="AX70" s="27">
        <v>39.943300000000001</v>
      </c>
      <c r="AY70" s="27">
        <v>47.510199999999998</v>
      </c>
      <c r="AZ70" s="27">
        <v>46.271500000000003</v>
      </c>
      <c r="BA70" s="27">
        <v>46.729300000000002</v>
      </c>
      <c r="BB70" s="27">
        <v>47.504199999999997</v>
      </c>
      <c r="BC70" s="27">
        <v>48.014899999999997</v>
      </c>
      <c r="BD70" s="27">
        <v>47.641599999999997</v>
      </c>
      <c r="BE70" s="27">
        <v>47.836199999999998</v>
      </c>
      <c r="BF70" s="27">
        <v>49.375599999999999</v>
      </c>
      <c r="BG70" s="27">
        <v>50.6477</v>
      </c>
      <c r="BH70" s="27">
        <v>50.6477</v>
      </c>
      <c r="BI70" s="27">
        <v>37.480400000000003</v>
      </c>
      <c r="BJ70" s="27">
        <v>37.490200000000002</v>
      </c>
      <c r="BK70" s="27">
        <v>37.634700000000002</v>
      </c>
      <c r="BL70" s="27">
        <v>37.529499999999999</v>
      </c>
      <c r="BM70" s="27">
        <v>37.438000000000002</v>
      </c>
      <c r="BN70" s="27">
        <v>37.467399999999998</v>
      </c>
      <c r="BO70" s="27">
        <v>49.487400000000001</v>
      </c>
      <c r="BP70" s="27">
        <v>82.434899999999999</v>
      </c>
      <c r="BR70" s="27">
        <v>54.377499999999998</v>
      </c>
      <c r="BS70" s="27">
        <v>51.920099999999998</v>
      </c>
      <c r="BT70" s="27">
        <v>61.459099999999999</v>
      </c>
      <c r="BU70" s="27">
        <v>62.985300000000002</v>
      </c>
      <c r="BV70" s="27">
        <v>63.133000000000003</v>
      </c>
      <c r="BW70" s="27">
        <v>62.722000000000001</v>
      </c>
      <c r="BX70" s="27">
        <v>58.784399999999998</v>
      </c>
      <c r="BY70" s="27">
        <v>60.133699999999997</v>
      </c>
      <c r="BZ70" s="27">
        <v>59.759099999999997</v>
      </c>
      <c r="CA70" s="27">
        <v>63.3765</v>
      </c>
      <c r="CB70" s="27">
        <v>42.256799999999998</v>
      </c>
      <c r="CC70" s="27">
        <v>39.459800000000001</v>
      </c>
      <c r="CD70" s="27">
        <v>40.83</v>
      </c>
      <c r="CE70" s="27">
        <v>38.297499999999999</v>
      </c>
      <c r="CF70" s="27">
        <v>40.599800000000002</v>
      </c>
      <c r="CG70" s="27">
        <v>40.238999999999997</v>
      </c>
      <c r="CH70" s="27">
        <v>40.1038</v>
      </c>
      <c r="CI70" s="27">
        <v>39.620899999999999</v>
      </c>
      <c r="CJ70" s="27">
        <v>42.132800000000003</v>
      </c>
      <c r="CK70" s="27">
        <v>42.558100000000003</v>
      </c>
    </row>
    <row r="71" spans="1:89" x14ac:dyDescent="0.3">
      <c r="A71" s="27">
        <v>69</v>
      </c>
      <c r="B71" s="27">
        <v>30.924700000000001</v>
      </c>
      <c r="C71" s="27">
        <v>33.491500000000002</v>
      </c>
      <c r="D71" s="27">
        <v>29.9466</v>
      </c>
      <c r="E71" s="27">
        <v>32.532299999999999</v>
      </c>
      <c r="F71" s="27">
        <v>35.025100000000002</v>
      </c>
      <c r="G71" s="27">
        <v>29.723299999999998</v>
      </c>
      <c r="H71" s="27">
        <v>31.1342</v>
      </c>
      <c r="I71" s="27">
        <v>30.340900000000001</v>
      </c>
      <c r="J71" s="27">
        <v>31.110199999999999</v>
      </c>
      <c r="K71" s="27">
        <v>27.380299999999998</v>
      </c>
      <c r="L71" s="27">
        <v>31.895299999999999</v>
      </c>
      <c r="M71" s="27">
        <v>32.242899999999999</v>
      </c>
      <c r="N71" s="27">
        <v>29.924800000000001</v>
      </c>
      <c r="O71" s="27">
        <v>29.3233</v>
      </c>
      <c r="P71" s="27">
        <v>28.229399999999998</v>
      </c>
      <c r="Q71" s="27">
        <v>31.8033</v>
      </c>
      <c r="R71" s="27">
        <v>31.345199999999998</v>
      </c>
      <c r="S71" s="27">
        <v>29.792899999999999</v>
      </c>
      <c r="T71" s="27">
        <v>28.602799999999998</v>
      </c>
      <c r="U71" s="27">
        <v>30.200900000000001</v>
      </c>
      <c r="V71" s="27">
        <v>31.8733</v>
      </c>
      <c r="W71" s="27">
        <v>34.168500000000002</v>
      </c>
      <c r="X71" s="27">
        <v>34.463200000000001</v>
      </c>
      <c r="Y71" s="27">
        <v>34.297600000000003</v>
      </c>
      <c r="Z71" s="27">
        <v>31.966200000000001</v>
      </c>
      <c r="AA71" s="27">
        <v>33.616700000000002</v>
      </c>
      <c r="AB71" s="27">
        <v>33.273899999999998</v>
      </c>
      <c r="AC71" s="27">
        <v>34.9236</v>
      </c>
      <c r="AD71" s="27">
        <v>35.856999999999999</v>
      </c>
      <c r="AE71" s="27">
        <v>32.753700000000002</v>
      </c>
      <c r="AF71" s="27">
        <v>29.363</v>
      </c>
      <c r="AG71" s="27">
        <v>30.253900000000002</v>
      </c>
      <c r="AH71" s="27">
        <v>31.262799999999999</v>
      </c>
      <c r="AI71" s="27">
        <v>29.200199999999999</v>
      </c>
      <c r="AJ71" s="27">
        <v>31.193999999999999</v>
      </c>
      <c r="AK71" s="27">
        <v>30.555</v>
      </c>
      <c r="AL71" s="27">
        <v>27.8141</v>
      </c>
      <c r="AM71" s="27">
        <v>28.571400000000001</v>
      </c>
      <c r="AN71" s="27">
        <v>29.516100000000002</v>
      </c>
      <c r="AO71" s="27">
        <v>27.0504</v>
      </c>
      <c r="AP71" s="27">
        <v>29.279699999999998</v>
      </c>
      <c r="AQ71" s="27">
        <v>30.773800000000001</v>
      </c>
      <c r="AR71" s="27">
        <v>28.797000000000001</v>
      </c>
      <c r="AS71" s="27">
        <v>23.8827</v>
      </c>
      <c r="AT71" s="27">
        <v>30.025500000000001</v>
      </c>
      <c r="AU71" s="27">
        <v>27.008700000000001</v>
      </c>
      <c r="AV71" s="27">
        <v>32.467300000000002</v>
      </c>
      <c r="AW71" s="27">
        <v>35.564399999999999</v>
      </c>
      <c r="AX71" s="27">
        <v>34.670699999999997</v>
      </c>
      <c r="AY71" s="27">
        <v>39.655200000000001</v>
      </c>
      <c r="AZ71" s="27">
        <v>38.369399999999999</v>
      </c>
      <c r="BA71" s="27">
        <v>40.710900000000002</v>
      </c>
      <c r="BB71" s="27">
        <v>42.702399999999997</v>
      </c>
      <c r="BC71" s="27">
        <v>39.925800000000002</v>
      </c>
      <c r="BD71" s="27">
        <v>39.444200000000002</v>
      </c>
      <c r="BE71" s="27">
        <v>33.512799999999999</v>
      </c>
      <c r="BF71" s="27">
        <v>33.369700000000002</v>
      </c>
      <c r="BG71" s="27">
        <v>35.718499999999999</v>
      </c>
      <c r="BH71" s="27">
        <v>35.718499999999999</v>
      </c>
      <c r="BI71" s="27">
        <v>42.147300000000001</v>
      </c>
      <c r="BJ71" s="27">
        <v>42.162599999999998</v>
      </c>
      <c r="BK71" s="27">
        <v>42.383400000000002</v>
      </c>
      <c r="BL71" s="27">
        <v>42.223799999999997</v>
      </c>
      <c r="BM71" s="27">
        <v>41.919199999999996</v>
      </c>
      <c r="BN71" s="27">
        <v>41.964599999999997</v>
      </c>
      <c r="BO71" s="27">
        <v>35.734200000000001</v>
      </c>
      <c r="BP71" s="27">
        <v>52.776299999999999</v>
      </c>
      <c r="BQ71" s="27">
        <v>54.377499999999998</v>
      </c>
      <c r="BS71" s="27">
        <v>71.669600000000003</v>
      </c>
      <c r="BT71" s="27">
        <v>48.129100000000001</v>
      </c>
      <c r="BU71" s="27">
        <v>58.797199999999997</v>
      </c>
      <c r="BV71" s="27">
        <v>58.210599999999999</v>
      </c>
      <c r="BW71" s="27">
        <v>58.942399999999999</v>
      </c>
      <c r="BX71" s="27">
        <v>51.046599999999998</v>
      </c>
      <c r="BY71" s="27">
        <v>52.757100000000001</v>
      </c>
      <c r="BZ71" s="27">
        <v>51.366900000000001</v>
      </c>
      <c r="CA71" s="27">
        <v>56.928400000000003</v>
      </c>
      <c r="CB71" s="27">
        <v>37.397599999999997</v>
      </c>
      <c r="CC71" s="27">
        <v>38.689500000000002</v>
      </c>
      <c r="CD71" s="27">
        <v>35.257199999999997</v>
      </c>
      <c r="CE71" s="27">
        <v>33.367100000000001</v>
      </c>
      <c r="CF71" s="27">
        <v>36.078600000000002</v>
      </c>
      <c r="CG71" s="27">
        <v>34.476599999999998</v>
      </c>
      <c r="CH71" s="27">
        <v>34.504100000000001</v>
      </c>
      <c r="CI71" s="27">
        <v>34.405000000000001</v>
      </c>
      <c r="CJ71" s="27">
        <v>35.057699999999997</v>
      </c>
      <c r="CK71" s="27">
        <v>35.990299999999998</v>
      </c>
    </row>
    <row r="72" spans="1:89" x14ac:dyDescent="0.3">
      <c r="A72" s="27">
        <v>70</v>
      </c>
      <c r="B72" s="27">
        <v>30.749500000000001</v>
      </c>
      <c r="C72" s="27">
        <v>33.094000000000001</v>
      </c>
      <c r="D72" s="27">
        <v>29.598500000000001</v>
      </c>
      <c r="E72" s="27">
        <v>31.776499999999999</v>
      </c>
      <c r="F72" s="27">
        <v>29.723299999999998</v>
      </c>
      <c r="G72" s="27">
        <v>29.996099999999998</v>
      </c>
      <c r="H72" s="27">
        <v>30.667200000000001</v>
      </c>
      <c r="I72" s="27">
        <v>30.206700000000001</v>
      </c>
      <c r="J72" s="27">
        <v>30.571000000000002</v>
      </c>
      <c r="K72" s="27">
        <v>27.616499999999998</v>
      </c>
      <c r="L72" s="27">
        <v>31.449300000000001</v>
      </c>
      <c r="M72" s="27">
        <v>31.621300000000002</v>
      </c>
      <c r="N72" s="27">
        <v>30.049199999999999</v>
      </c>
      <c r="O72" s="27">
        <v>28.770600000000002</v>
      </c>
      <c r="P72" s="27">
        <v>28.467300000000002</v>
      </c>
      <c r="Q72" s="27">
        <v>31.605599999999999</v>
      </c>
      <c r="R72" s="27">
        <v>31.292100000000001</v>
      </c>
      <c r="S72" s="27">
        <v>29.3582</v>
      </c>
      <c r="T72" s="27">
        <v>29.163499999999999</v>
      </c>
      <c r="U72" s="27">
        <v>30.0061</v>
      </c>
      <c r="V72" s="27">
        <v>30.529299999999999</v>
      </c>
      <c r="W72" s="27">
        <v>33.035299999999999</v>
      </c>
      <c r="X72" s="27">
        <v>33.874400000000001</v>
      </c>
      <c r="Y72" s="27">
        <v>32.910899999999998</v>
      </c>
      <c r="Z72" s="27">
        <v>31.116099999999999</v>
      </c>
      <c r="AA72" s="27">
        <v>32.975999999999999</v>
      </c>
      <c r="AB72" s="27">
        <v>33.104199999999999</v>
      </c>
      <c r="AC72" s="27">
        <v>34.229599999999998</v>
      </c>
      <c r="AD72" s="27">
        <v>34.606699999999996</v>
      </c>
      <c r="AE72" s="27">
        <v>31.968599999999999</v>
      </c>
      <c r="AF72" s="27">
        <v>29.0122</v>
      </c>
      <c r="AG72" s="27">
        <v>29.578499999999998</v>
      </c>
      <c r="AH72" s="27">
        <v>30.798200000000001</v>
      </c>
      <c r="AI72" s="27">
        <v>28.886399999999998</v>
      </c>
      <c r="AJ72" s="27">
        <v>30.478400000000001</v>
      </c>
      <c r="AK72" s="27">
        <v>29.824200000000001</v>
      </c>
      <c r="AL72" s="27">
        <v>27.152699999999999</v>
      </c>
      <c r="AM72" s="27">
        <v>27.7059</v>
      </c>
      <c r="AN72" s="27">
        <v>29.095800000000001</v>
      </c>
      <c r="AO72" s="27">
        <v>26.1386</v>
      </c>
      <c r="AP72" s="27">
        <v>28.100100000000001</v>
      </c>
      <c r="AQ72" s="27">
        <v>30.2272</v>
      </c>
      <c r="AR72" s="27">
        <v>29.936599999999999</v>
      </c>
      <c r="AS72" s="27">
        <v>23.607500000000002</v>
      </c>
      <c r="AT72" s="27">
        <v>29.011399999999998</v>
      </c>
      <c r="AU72" s="27">
        <v>26.4114</v>
      </c>
      <c r="AV72" s="27">
        <v>31.7316</v>
      </c>
      <c r="AW72" s="27">
        <v>34.859200000000001</v>
      </c>
      <c r="AX72" s="27">
        <v>34.097099999999998</v>
      </c>
      <c r="AY72" s="27">
        <v>38.691400000000002</v>
      </c>
      <c r="AZ72" s="27">
        <v>37.7485</v>
      </c>
      <c r="BA72" s="27">
        <v>39.922499999999999</v>
      </c>
      <c r="BB72" s="27">
        <v>41.366799999999998</v>
      </c>
      <c r="BC72" s="27">
        <v>38.930999999999997</v>
      </c>
      <c r="BD72" s="27">
        <v>38.479100000000003</v>
      </c>
      <c r="BE72" s="27">
        <v>32.877499999999998</v>
      </c>
      <c r="BF72" s="27">
        <v>32.734299999999998</v>
      </c>
      <c r="BG72" s="27">
        <v>35.319699999999997</v>
      </c>
      <c r="BH72" s="27">
        <v>35.319699999999997</v>
      </c>
      <c r="BI72" s="27">
        <v>40.642099999999999</v>
      </c>
      <c r="BJ72" s="27">
        <v>40.655999999999999</v>
      </c>
      <c r="BK72" s="27">
        <v>40.857599999999998</v>
      </c>
      <c r="BL72" s="27">
        <v>40.711599999999997</v>
      </c>
      <c r="BM72" s="27">
        <v>40.638800000000003</v>
      </c>
      <c r="BN72" s="27">
        <v>40.680300000000003</v>
      </c>
      <c r="BO72" s="27">
        <v>34.368699999999997</v>
      </c>
      <c r="BP72" s="27">
        <v>50.188000000000002</v>
      </c>
      <c r="BQ72" s="27">
        <v>51.920099999999998</v>
      </c>
      <c r="BR72" s="27">
        <v>71.669600000000003</v>
      </c>
      <c r="BT72" s="27">
        <v>46.741500000000002</v>
      </c>
      <c r="BU72" s="27">
        <v>55.205599999999997</v>
      </c>
      <c r="BV72" s="27">
        <v>54.907200000000003</v>
      </c>
      <c r="BW72" s="27">
        <v>56.621699999999997</v>
      </c>
      <c r="BX72" s="27">
        <v>50.514299999999999</v>
      </c>
      <c r="BY72" s="27">
        <v>50.750500000000002</v>
      </c>
      <c r="BZ72" s="27">
        <v>50.7256</v>
      </c>
      <c r="CA72" s="27">
        <v>53.5366</v>
      </c>
      <c r="CB72" s="27">
        <v>36.912799999999997</v>
      </c>
      <c r="CC72" s="27">
        <v>37.957900000000002</v>
      </c>
      <c r="CD72" s="27">
        <v>34.750900000000001</v>
      </c>
      <c r="CE72" s="27">
        <v>32.3489</v>
      </c>
      <c r="CF72" s="27">
        <v>36.063000000000002</v>
      </c>
      <c r="CG72" s="27">
        <v>34.9741</v>
      </c>
      <c r="CH72" s="27">
        <v>34.8872</v>
      </c>
      <c r="CI72" s="27">
        <v>34.2151</v>
      </c>
      <c r="CJ72" s="27">
        <v>35.017499999999998</v>
      </c>
      <c r="CK72" s="27">
        <v>35.851100000000002</v>
      </c>
    </row>
    <row r="73" spans="1:89" x14ac:dyDescent="0.3">
      <c r="A73" s="27">
        <v>71</v>
      </c>
      <c r="B73" s="27">
        <v>34.883400000000002</v>
      </c>
      <c r="C73" s="27">
        <v>36.498199999999997</v>
      </c>
      <c r="D73" s="27">
        <v>34.097499999999997</v>
      </c>
      <c r="E73" s="27">
        <v>35.483899999999998</v>
      </c>
      <c r="F73" s="27">
        <v>29.996099999999998</v>
      </c>
      <c r="G73" s="27">
        <v>36.083399999999997</v>
      </c>
      <c r="H73" s="27">
        <v>36.366399999999999</v>
      </c>
      <c r="I73" s="27">
        <v>35.635899999999999</v>
      </c>
      <c r="J73" s="27">
        <v>35.319699999999997</v>
      </c>
      <c r="K73" s="27">
        <v>31.564299999999999</v>
      </c>
      <c r="L73" s="27">
        <v>35.762999999999998</v>
      </c>
      <c r="M73" s="27">
        <v>36.003700000000002</v>
      </c>
      <c r="N73" s="27">
        <v>35.293300000000002</v>
      </c>
      <c r="O73" s="27">
        <v>33.189300000000003</v>
      </c>
      <c r="P73" s="27">
        <v>32.7928</v>
      </c>
      <c r="Q73" s="27">
        <v>34.506599999999999</v>
      </c>
      <c r="R73" s="27">
        <v>35.307699999999997</v>
      </c>
      <c r="S73" s="27">
        <v>33.933399999999999</v>
      </c>
      <c r="T73" s="27">
        <v>32.412599999999998</v>
      </c>
      <c r="U73" s="27">
        <v>34.109900000000003</v>
      </c>
      <c r="V73" s="27">
        <v>35.320399999999999</v>
      </c>
      <c r="W73" s="27">
        <v>35.886299999999999</v>
      </c>
      <c r="X73" s="27">
        <v>39.657299999999999</v>
      </c>
      <c r="Y73" s="27">
        <v>40.018900000000002</v>
      </c>
      <c r="Z73" s="27">
        <v>35.266100000000002</v>
      </c>
      <c r="AA73" s="27">
        <v>38.692</v>
      </c>
      <c r="AB73" s="27">
        <v>37.063600000000001</v>
      </c>
      <c r="AC73" s="27">
        <v>36.796799999999998</v>
      </c>
      <c r="AD73" s="27">
        <v>37.818600000000004</v>
      </c>
      <c r="AE73" s="27">
        <v>35.975999999999999</v>
      </c>
      <c r="AF73" s="27">
        <v>35.320599999999999</v>
      </c>
      <c r="AG73" s="27">
        <v>35.678100000000001</v>
      </c>
      <c r="AH73" s="27">
        <v>36.193199999999997</v>
      </c>
      <c r="AI73" s="27">
        <v>35.210299999999997</v>
      </c>
      <c r="AJ73" s="27">
        <v>36.180399999999999</v>
      </c>
      <c r="AK73" s="27">
        <v>35.537100000000002</v>
      </c>
      <c r="AL73" s="27">
        <v>34.912500000000001</v>
      </c>
      <c r="AM73" s="27">
        <v>35.040599999999998</v>
      </c>
      <c r="AN73" s="27">
        <v>36.387599999999999</v>
      </c>
      <c r="AO73" s="27">
        <v>33.433199999999999</v>
      </c>
      <c r="AP73" s="27">
        <v>34.7211</v>
      </c>
      <c r="AQ73" s="27">
        <v>35.944600000000001</v>
      </c>
      <c r="AR73" s="27">
        <v>34.9589</v>
      </c>
      <c r="AS73" s="27">
        <v>29.3246</v>
      </c>
      <c r="AT73" s="27">
        <v>33.905200000000001</v>
      </c>
      <c r="AU73" s="27">
        <v>33.533099999999997</v>
      </c>
      <c r="AV73" s="27">
        <v>35.758600000000001</v>
      </c>
      <c r="AW73" s="27">
        <v>42.425600000000003</v>
      </c>
      <c r="AX73" s="27">
        <v>41.686500000000002</v>
      </c>
      <c r="AY73" s="27">
        <v>46.429099999999998</v>
      </c>
      <c r="AZ73" s="27">
        <v>45.586399999999998</v>
      </c>
      <c r="BA73" s="27">
        <v>46.470799999999997</v>
      </c>
      <c r="BB73" s="27">
        <v>47.871499999999997</v>
      </c>
      <c r="BC73" s="27">
        <v>46.860300000000002</v>
      </c>
      <c r="BD73" s="27">
        <v>46.555700000000002</v>
      </c>
      <c r="BE73" s="27">
        <v>47.5261</v>
      </c>
      <c r="BF73" s="27">
        <v>48.642699999999998</v>
      </c>
      <c r="BG73" s="27">
        <v>49.101999999999997</v>
      </c>
      <c r="BH73" s="27">
        <v>49.101999999999997</v>
      </c>
      <c r="BI73" s="27">
        <v>36.757599999999996</v>
      </c>
      <c r="BJ73" s="27">
        <v>36.765700000000002</v>
      </c>
      <c r="BK73" s="27">
        <v>36.885100000000001</v>
      </c>
      <c r="BL73" s="27">
        <v>36.842100000000002</v>
      </c>
      <c r="BM73" s="27">
        <v>37.075200000000002</v>
      </c>
      <c r="BN73" s="27">
        <v>37.0777</v>
      </c>
      <c r="BO73" s="27">
        <v>40.850200000000001</v>
      </c>
      <c r="BP73" s="27">
        <v>59.728900000000003</v>
      </c>
      <c r="BQ73" s="27">
        <v>61.459099999999999</v>
      </c>
      <c r="BR73" s="27">
        <v>48.129100000000001</v>
      </c>
      <c r="BS73" s="27">
        <v>46.741500000000002</v>
      </c>
      <c r="BU73" s="27">
        <v>65.007499999999993</v>
      </c>
      <c r="BV73" s="27">
        <v>66.091300000000004</v>
      </c>
      <c r="BW73" s="27">
        <v>65.506399999999999</v>
      </c>
      <c r="BX73" s="27">
        <v>64.608699999999999</v>
      </c>
      <c r="BY73" s="27">
        <v>65.399799999999999</v>
      </c>
      <c r="BZ73" s="27">
        <v>65.682199999999995</v>
      </c>
      <c r="CA73" s="27">
        <v>67.681200000000004</v>
      </c>
      <c r="CB73" s="27">
        <v>42.0946</v>
      </c>
      <c r="CC73" s="27">
        <v>39.912199999999999</v>
      </c>
      <c r="CD73" s="27">
        <v>41.340600000000002</v>
      </c>
      <c r="CE73" s="27">
        <v>39.072899999999997</v>
      </c>
      <c r="CF73" s="27">
        <v>39.666800000000002</v>
      </c>
      <c r="CG73" s="27">
        <v>38.287999999999997</v>
      </c>
      <c r="CH73" s="27">
        <v>38.980400000000003</v>
      </c>
      <c r="CI73" s="27">
        <v>38.529000000000003</v>
      </c>
      <c r="CJ73" s="27">
        <v>40.884500000000003</v>
      </c>
      <c r="CK73" s="27">
        <v>41.642899999999997</v>
      </c>
    </row>
    <row r="74" spans="1:89" x14ac:dyDescent="0.3">
      <c r="A74" s="27">
        <v>72</v>
      </c>
      <c r="B74" s="27">
        <v>39</v>
      </c>
      <c r="C74" s="27">
        <v>41.287999999999997</v>
      </c>
      <c r="D74" s="27">
        <v>38.070500000000003</v>
      </c>
      <c r="E74" s="27">
        <v>39.439</v>
      </c>
      <c r="F74" s="27">
        <v>36.083399999999997</v>
      </c>
      <c r="G74" s="27">
        <v>40.395000000000003</v>
      </c>
      <c r="H74" s="27">
        <v>40.816699999999997</v>
      </c>
      <c r="I74" s="27">
        <v>39.962400000000002</v>
      </c>
      <c r="J74" s="27">
        <v>40.0242</v>
      </c>
      <c r="K74" s="27">
        <v>38.8431</v>
      </c>
      <c r="L74" s="27">
        <v>39.748199999999997</v>
      </c>
      <c r="M74" s="27">
        <v>42.721400000000003</v>
      </c>
      <c r="N74" s="27">
        <v>38.273600000000002</v>
      </c>
      <c r="O74" s="27">
        <v>37.719000000000001</v>
      </c>
      <c r="P74" s="27">
        <v>36.151299999999999</v>
      </c>
      <c r="Q74" s="27">
        <v>39.645699999999998</v>
      </c>
      <c r="R74" s="27">
        <v>37.964100000000002</v>
      </c>
      <c r="S74" s="27">
        <v>37.642800000000001</v>
      </c>
      <c r="T74" s="27">
        <v>34.961100000000002</v>
      </c>
      <c r="U74" s="27">
        <v>37.629899999999999</v>
      </c>
      <c r="V74" s="27">
        <v>41.755899999999997</v>
      </c>
      <c r="W74" s="27">
        <v>41.6143</v>
      </c>
      <c r="X74" s="27">
        <v>44.062800000000003</v>
      </c>
      <c r="Y74" s="27">
        <v>43.356499999999997</v>
      </c>
      <c r="Z74" s="27">
        <v>39.513399999999997</v>
      </c>
      <c r="AA74" s="27">
        <v>46.246400000000001</v>
      </c>
      <c r="AB74" s="27">
        <v>40.9099</v>
      </c>
      <c r="AC74" s="27">
        <v>41.698999999999998</v>
      </c>
      <c r="AD74" s="27">
        <v>45.789700000000003</v>
      </c>
      <c r="AE74" s="27">
        <v>42.101399999999998</v>
      </c>
      <c r="AF74" s="27">
        <v>37.715499999999999</v>
      </c>
      <c r="AG74" s="27">
        <v>38.149799999999999</v>
      </c>
      <c r="AH74" s="27">
        <v>40.058799999999998</v>
      </c>
      <c r="AI74" s="27">
        <v>38.779200000000003</v>
      </c>
      <c r="AJ74" s="27">
        <v>40.988100000000003</v>
      </c>
      <c r="AK74" s="27">
        <v>40.274999999999999</v>
      </c>
      <c r="AL74" s="27">
        <v>38.325099999999999</v>
      </c>
      <c r="AM74" s="27">
        <v>38.870600000000003</v>
      </c>
      <c r="AN74" s="27">
        <v>38.400599999999997</v>
      </c>
      <c r="AO74" s="27">
        <v>36.288699999999999</v>
      </c>
      <c r="AP74" s="27">
        <v>38.600700000000003</v>
      </c>
      <c r="AQ74" s="27">
        <v>39.886000000000003</v>
      </c>
      <c r="AR74" s="27">
        <v>37.476599999999998</v>
      </c>
      <c r="AS74" s="27">
        <v>31.6877</v>
      </c>
      <c r="AT74" s="27">
        <v>39.6661</v>
      </c>
      <c r="AU74" s="27">
        <v>38.140799999999999</v>
      </c>
      <c r="AV74" s="27">
        <v>40.482199999999999</v>
      </c>
      <c r="AW74" s="27">
        <v>45.632599999999996</v>
      </c>
      <c r="AX74" s="27">
        <v>44.619599999999998</v>
      </c>
      <c r="AY74" s="27">
        <v>51.066899999999997</v>
      </c>
      <c r="AZ74" s="27">
        <v>49.858699999999999</v>
      </c>
      <c r="BA74" s="27">
        <v>50.614100000000001</v>
      </c>
      <c r="BB74" s="27">
        <v>51.990699999999997</v>
      </c>
      <c r="BC74" s="27">
        <v>50.091200000000001</v>
      </c>
      <c r="BD74" s="27">
        <v>49.594099999999997</v>
      </c>
      <c r="BE74" s="27">
        <v>42.611699999999999</v>
      </c>
      <c r="BF74" s="27">
        <v>42.257300000000001</v>
      </c>
      <c r="BG74" s="27">
        <v>44.680900000000001</v>
      </c>
      <c r="BH74" s="27">
        <v>44.680900000000001</v>
      </c>
      <c r="BI74" s="27">
        <v>42.290900000000001</v>
      </c>
      <c r="BJ74" s="27">
        <v>42.302399999999999</v>
      </c>
      <c r="BK74" s="27">
        <v>42.524000000000001</v>
      </c>
      <c r="BL74" s="27">
        <v>42.348799999999997</v>
      </c>
      <c r="BM74" s="27">
        <v>42.172600000000003</v>
      </c>
      <c r="BN74" s="27">
        <v>42.1526</v>
      </c>
      <c r="BO74" s="27">
        <v>40.5379</v>
      </c>
      <c r="BP74" s="27">
        <v>60.839199999999998</v>
      </c>
      <c r="BQ74" s="27">
        <v>62.985300000000002</v>
      </c>
      <c r="BR74" s="27">
        <v>58.797199999999997</v>
      </c>
      <c r="BS74" s="27">
        <v>55.205599999999997</v>
      </c>
      <c r="BT74" s="27">
        <v>65.007499999999993</v>
      </c>
      <c r="BV74" s="27">
        <v>92.688900000000004</v>
      </c>
      <c r="BW74" s="27">
        <v>87.303299999999993</v>
      </c>
      <c r="BX74" s="27">
        <v>73.653300000000002</v>
      </c>
      <c r="BY74" s="27">
        <v>76.395399999999995</v>
      </c>
      <c r="BZ74" s="27">
        <v>72.608999999999995</v>
      </c>
      <c r="CA74" s="27">
        <v>76.532799999999995</v>
      </c>
      <c r="CB74" s="27">
        <v>44.941600000000001</v>
      </c>
      <c r="CC74" s="27">
        <v>42.9133</v>
      </c>
      <c r="CD74" s="27">
        <v>44.545000000000002</v>
      </c>
      <c r="CE74" s="27">
        <v>42.632199999999997</v>
      </c>
      <c r="CF74" s="27">
        <v>43.188400000000001</v>
      </c>
      <c r="CG74" s="27">
        <v>41.8874</v>
      </c>
      <c r="CH74" s="27">
        <v>41.746499999999997</v>
      </c>
      <c r="CI74" s="27">
        <v>42.044600000000003</v>
      </c>
      <c r="CJ74" s="27">
        <v>48.754300000000001</v>
      </c>
      <c r="CK74" s="27">
        <v>48.379399999999997</v>
      </c>
    </row>
    <row r="75" spans="1:89" x14ac:dyDescent="0.3">
      <c r="A75" s="27">
        <v>73</v>
      </c>
      <c r="B75" s="27">
        <v>38.9251</v>
      </c>
      <c r="C75" s="27">
        <v>41.252299999999998</v>
      </c>
      <c r="D75" s="27">
        <v>37.9512</v>
      </c>
      <c r="E75" s="27">
        <v>39.2241</v>
      </c>
      <c r="F75" s="27">
        <v>35.873100000000001</v>
      </c>
      <c r="G75" s="27">
        <v>40.517800000000001</v>
      </c>
      <c r="H75" s="27">
        <v>40.890099999999997</v>
      </c>
      <c r="I75" s="27">
        <v>40.190399999999997</v>
      </c>
      <c r="J75" s="27">
        <v>40.203499999999998</v>
      </c>
      <c r="K75" s="27">
        <v>36.138300000000001</v>
      </c>
      <c r="L75" s="27">
        <v>40.1325</v>
      </c>
      <c r="M75" s="27">
        <v>40.8247</v>
      </c>
      <c r="N75" s="27">
        <v>38.110500000000002</v>
      </c>
      <c r="O75" s="27">
        <v>37.906300000000002</v>
      </c>
      <c r="P75" s="27">
        <v>36.271299999999997</v>
      </c>
      <c r="Q75" s="27">
        <v>39.163600000000002</v>
      </c>
      <c r="R75" s="27">
        <v>38.085999999999999</v>
      </c>
      <c r="S75" s="27">
        <v>37.745600000000003</v>
      </c>
      <c r="T75" s="27">
        <v>35.089199999999998</v>
      </c>
      <c r="U75" s="27">
        <v>37.716999999999999</v>
      </c>
      <c r="V75" s="27">
        <v>39.534500000000001</v>
      </c>
      <c r="W75" s="27">
        <v>41.497300000000003</v>
      </c>
      <c r="X75" s="27">
        <v>43.797699999999999</v>
      </c>
      <c r="Y75" s="27">
        <v>43.841099999999997</v>
      </c>
      <c r="Z75" s="27">
        <v>39.504899999999999</v>
      </c>
      <c r="AA75" s="27">
        <v>42.743099999999998</v>
      </c>
      <c r="AB75" s="27">
        <v>40.673000000000002</v>
      </c>
      <c r="AC75" s="27">
        <v>41.737499999999997</v>
      </c>
      <c r="AD75" s="27">
        <v>43.356499999999997</v>
      </c>
      <c r="AE75" s="27">
        <v>40.032899999999998</v>
      </c>
      <c r="AF75" s="27">
        <v>37.778799999999997</v>
      </c>
      <c r="AG75" s="27">
        <v>38.246499999999997</v>
      </c>
      <c r="AH75" s="27">
        <v>39.7898</v>
      </c>
      <c r="AI75" s="27">
        <v>38.855499999999999</v>
      </c>
      <c r="AJ75" s="27">
        <v>40.613700000000001</v>
      </c>
      <c r="AK75" s="27">
        <v>40.197099999999999</v>
      </c>
      <c r="AL75" s="27">
        <v>38.411299999999997</v>
      </c>
      <c r="AM75" s="27">
        <v>39.021700000000003</v>
      </c>
      <c r="AN75" s="27">
        <v>39.422600000000003</v>
      </c>
      <c r="AO75" s="27">
        <v>36.601100000000002</v>
      </c>
      <c r="AP75" s="27">
        <v>38.708100000000002</v>
      </c>
      <c r="AQ75" s="27">
        <v>39.792999999999999</v>
      </c>
      <c r="AR75" s="27">
        <v>37.554400000000001</v>
      </c>
      <c r="AS75" s="27">
        <v>31.789899999999999</v>
      </c>
      <c r="AT75" s="27">
        <v>38.842700000000001</v>
      </c>
      <c r="AU75" s="27">
        <v>36.377000000000002</v>
      </c>
      <c r="AV75" s="27">
        <v>40.540999999999997</v>
      </c>
      <c r="AW75" s="27">
        <v>46.265999999999998</v>
      </c>
      <c r="AX75" s="27">
        <v>45.6143</v>
      </c>
      <c r="AY75" s="27">
        <v>51.752299999999998</v>
      </c>
      <c r="AZ75" s="27">
        <v>49.577800000000003</v>
      </c>
      <c r="BA75" s="27">
        <v>50.852200000000003</v>
      </c>
      <c r="BB75" s="27">
        <v>52.348700000000001</v>
      </c>
      <c r="BC75" s="27">
        <v>51.035200000000003</v>
      </c>
      <c r="BD75" s="27">
        <v>50.547899999999998</v>
      </c>
      <c r="BE75" s="27">
        <v>42.877499999999998</v>
      </c>
      <c r="BF75" s="27">
        <v>43.654699999999998</v>
      </c>
      <c r="BG75" s="27">
        <v>45.066200000000002</v>
      </c>
      <c r="BH75" s="27">
        <v>45.066200000000002</v>
      </c>
      <c r="BI75" s="27">
        <v>42.83</v>
      </c>
      <c r="BJ75" s="27">
        <v>42.8416</v>
      </c>
      <c r="BK75" s="27">
        <v>43.036200000000001</v>
      </c>
      <c r="BL75" s="27">
        <v>42.888199999999998</v>
      </c>
      <c r="BM75" s="27">
        <v>42.953699999999998</v>
      </c>
      <c r="BN75" s="27">
        <v>42.9345</v>
      </c>
      <c r="BO75" s="27">
        <v>40.677</v>
      </c>
      <c r="BP75" s="27">
        <v>62.5764</v>
      </c>
      <c r="BQ75" s="27">
        <v>63.133000000000003</v>
      </c>
      <c r="BR75" s="27">
        <v>58.210599999999999</v>
      </c>
      <c r="BS75" s="27">
        <v>54.907200000000003</v>
      </c>
      <c r="BT75" s="27">
        <v>66.091300000000004</v>
      </c>
      <c r="BU75" s="27">
        <v>92.688900000000004</v>
      </c>
      <c r="BW75" s="27">
        <v>87.128100000000003</v>
      </c>
      <c r="BX75" s="27">
        <v>74.381</v>
      </c>
      <c r="BY75" s="27">
        <v>76.449200000000005</v>
      </c>
      <c r="BZ75" s="27">
        <v>73.483800000000002</v>
      </c>
      <c r="CA75" s="27">
        <v>76.267200000000003</v>
      </c>
      <c r="CB75" s="27">
        <v>45.3596</v>
      </c>
      <c r="CC75" s="27">
        <v>43.515099999999997</v>
      </c>
      <c r="CD75" s="27">
        <v>44.892800000000001</v>
      </c>
      <c r="CE75" s="27">
        <v>42.730499999999999</v>
      </c>
      <c r="CF75" s="27">
        <v>43.316000000000003</v>
      </c>
      <c r="CG75" s="27">
        <v>41.849200000000003</v>
      </c>
      <c r="CH75" s="27">
        <v>41.837899999999998</v>
      </c>
      <c r="CI75" s="27">
        <v>42.412999999999997</v>
      </c>
      <c r="CJ75" s="27">
        <v>45.4756</v>
      </c>
      <c r="CK75" s="27">
        <v>46.204599999999999</v>
      </c>
    </row>
    <row r="76" spans="1:89" x14ac:dyDescent="0.3">
      <c r="A76" s="27">
        <v>74</v>
      </c>
      <c r="B76" s="27">
        <v>39.061199999999999</v>
      </c>
      <c r="C76" s="27">
        <v>41.226900000000001</v>
      </c>
      <c r="D76" s="27">
        <v>38.1357</v>
      </c>
      <c r="E76" s="27">
        <v>39.764400000000002</v>
      </c>
      <c r="F76" s="27">
        <v>40.395000000000003</v>
      </c>
      <c r="G76" s="27">
        <v>41.134</v>
      </c>
      <c r="H76" s="27">
        <v>41.633299999999998</v>
      </c>
      <c r="I76" s="27">
        <v>40.305300000000003</v>
      </c>
      <c r="J76" s="27">
        <v>39.924300000000002</v>
      </c>
      <c r="K76" s="27">
        <v>34.2209</v>
      </c>
      <c r="L76" s="27">
        <v>39.556899999999999</v>
      </c>
      <c r="M76" s="27">
        <v>40.302799999999998</v>
      </c>
      <c r="N76" s="27">
        <v>39.054000000000002</v>
      </c>
      <c r="O76" s="27">
        <v>38.180599999999998</v>
      </c>
      <c r="P76" s="27">
        <v>37.485700000000001</v>
      </c>
      <c r="Q76" s="27">
        <v>40.0871</v>
      </c>
      <c r="R76" s="27">
        <v>38.634</v>
      </c>
      <c r="S76" s="27">
        <v>38.1599</v>
      </c>
      <c r="T76" s="27">
        <v>36.8262</v>
      </c>
      <c r="U76" s="27">
        <v>38.278500000000001</v>
      </c>
      <c r="V76" s="27">
        <v>39.5852</v>
      </c>
      <c r="W76" s="27">
        <v>41.820999999999998</v>
      </c>
      <c r="X76" s="27">
        <v>44.111800000000002</v>
      </c>
      <c r="Y76" s="27">
        <v>43.210299999999997</v>
      </c>
      <c r="Z76" s="27">
        <v>40.084699999999998</v>
      </c>
      <c r="AA76" s="27">
        <v>43.963799999999999</v>
      </c>
      <c r="AB76" s="27">
        <v>41.073399999999999</v>
      </c>
      <c r="AC76" s="27">
        <v>41.960299999999997</v>
      </c>
      <c r="AD76" s="27">
        <v>43.170900000000003</v>
      </c>
      <c r="AE76" s="27">
        <v>40.923200000000001</v>
      </c>
      <c r="AF76" s="27">
        <v>37.844299999999997</v>
      </c>
      <c r="AG76" s="27">
        <v>38.725700000000003</v>
      </c>
      <c r="AH76" s="27">
        <v>39.9587</v>
      </c>
      <c r="AI76" s="27">
        <v>39.049300000000002</v>
      </c>
      <c r="AJ76" s="27">
        <v>41.0366</v>
      </c>
      <c r="AK76" s="27">
        <v>40.576599999999999</v>
      </c>
      <c r="AL76" s="27">
        <v>38.189100000000003</v>
      </c>
      <c r="AM76" s="27">
        <v>38.9114</v>
      </c>
      <c r="AN76" s="27">
        <v>40.081899999999997</v>
      </c>
      <c r="AO76" s="27">
        <v>36.838999999999999</v>
      </c>
      <c r="AP76" s="27">
        <v>38.437100000000001</v>
      </c>
      <c r="AQ76" s="27">
        <v>41.4557</v>
      </c>
      <c r="AR76" s="27">
        <v>39.215400000000002</v>
      </c>
      <c r="AS76" s="27">
        <v>31.939800000000002</v>
      </c>
      <c r="AT76" s="27">
        <v>38.228000000000002</v>
      </c>
      <c r="AU76" s="27">
        <v>35.882800000000003</v>
      </c>
      <c r="AV76" s="27">
        <v>40.911499999999997</v>
      </c>
      <c r="AW76" s="27">
        <v>45.582000000000001</v>
      </c>
      <c r="AX76" s="27">
        <v>44.525799999999997</v>
      </c>
      <c r="AY76" s="27">
        <v>50.923900000000003</v>
      </c>
      <c r="AZ76" s="27">
        <v>49.7806</v>
      </c>
      <c r="BA76" s="27">
        <v>51.3399</v>
      </c>
      <c r="BB76" s="27">
        <v>52.3718</v>
      </c>
      <c r="BC76" s="27">
        <v>50.552599999999998</v>
      </c>
      <c r="BD76" s="27">
        <v>50.017899999999997</v>
      </c>
      <c r="BE76" s="27">
        <v>42.2834</v>
      </c>
      <c r="BF76" s="27">
        <v>42.8217</v>
      </c>
      <c r="BG76" s="27">
        <v>45.531100000000002</v>
      </c>
      <c r="BH76" s="27">
        <v>45.531100000000002</v>
      </c>
      <c r="BI76" s="27">
        <v>41.732100000000003</v>
      </c>
      <c r="BJ76" s="27">
        <v>41.743400000000001</v>
      </c>
      <c r="BK76" s="27">
        <v>41.8523</v>
      </c>
      <c r="BL76" s="27">
        <v>41.734400000000001</v>
      </c>
      <c r="BM76" s="27">
        <v>41.5364</v>
      </c>
      <c r="BN76" s="27">
        <v>41.542999999999999</v>
      </c>
      <c r="BO76" s="27">
        <v>41.2438</v>
      </c>
      <c r="BP76" s="27">
        <v>60.723300000000002</v>
      </c>
      <c r="BQ76" s="27">
        <v>62.722000000000001</v>
      </c>
      <c r="BR76" s="27">
        <v>58.942399999999999</v>
      </c>
      <c r="BS76" s="27">
        <v>56.621699999999997</v>
      </c>
      <c r="BT76" s="27">
        <v>65.506399999999999</v>
      </c>
      <c r="BU76" s="27">
        <v>87.303299999999993</v>
      </c>
      <c r="BV76" s="27">
        <v>87.128100000000003</v>
      </c>
      <c r="BX76" s="27">
        <v>75.223600000000005</v>
      </c>
      <c r="BY76" s="27">
        <v>77.115200000000002</v>
      </c>
      <c r="BZ76" s="27">
        <v>72.552899999999994</v>
      </c>
      <c r="CA76" s="27">
        <v>76.161900000000003</v>
      </c>
      <c r="CB76" s="27">
        <v>46.049500000000002</v>
      </c>
      <c r="CC76" s="27">
        <v>43.132599999999996</v>
      </c>
      <c r="CD76" s="27">
        <v>46.082000000000001</v>
      </c>
      <c r="CE76" s="27">
        <v>44.115600000000001</v>
      </c>
      <c r="CF76" s="27">
        <v>43.745199999999997</v>
      </c>
      <c r="CG76" s="27">
        <v>43.119100000000003</v>
      </c>
      <c r="CH76" s="27">
        <v>43.037500000000001</v>
      </c>
      <c r="CI76" s="27">
        <v>42.625100000000003</v>
      </c>
      <c r="CJ76" s="27">
        <v>45.210099999999997</v>
      </c>
      <c r="CK76" s="27">
        <v>46.021599999999999</v>
      </c>
    </row>
    <row r="77" spans="1:89" x14ac:dyDescent="0.3">
      <c r="A77" s="27">
        <v>75</v>
      </c>
      <c r="B77" s="27">
        <v>37.579700000000003</v>
      </c>
      <c r="C77" s="27">
        <v>38.22</v>
      </c>
      <c r="D77" s="27">
        <v>35.953899999999997</v>
      </c>
      <c r="E77" s="27">
        <v>37.148600000000002</v>
      </c>
      <c r="F77" s="27">
        <v>40.517800000000001</v>
      </c>
      <c r="G77" s="27">
        <v>38.5625</v>
      </c>
      <c r="H77" s="27">
        <v>38.784500000000001</v>
      </c>
      <c r="I77" s="27">
        <v>38.399900000000002</v>
      </c>
      <c r="J77" s="27">
        <v>38.622500000000002</v>
      </c>
      <c r="K77" s="27">
        <v>34.5871</v>
      </c>
      <c r="L77" s="27">
        <v>38.164499999999997</v>
      </c>
      <c r="M77" s="27">
        <v>38.488799999999998</v>
      </c>
      <c r="N77" s="27">
        <v>36.423400000000001</v>
      </c>
      <c r="O77" s="27">
        <v>37.125999999999998</v>
      </c>
      <c r="P77" s="27">
        <v>36.011299999999999</v>
      </c>
      <c r="Q77" s="27">
        <v>37.592100000000002</v>
      </c>
      <c r="R77" s="27">
        <v>36.912799999999997</v>
      </c>
      <c r="S77" s="27">
        <v>36.553800000000003</v>
      </c>
      <c r="T77" s="27">
        <v>34.840400000000002</v>
      </c>
      <c r="U77" s="27">
        <v>37.190899999999999</v>
      </c>
      <c r="V77" s="27">
        <v>37.542099999999998</v>
      </c>
      <c r="W77" s="27">
        <v>38.122700000000002</v>
      </c>
      <c r="X77" s="27">
        <v>41.274799999999999</v>
      </c>
      <c r="Y77" s="27">
        <v>40.554699999999997</v>
      </c>
      <c r="Z77" s="27">
        <v>37.539900000000003</v>
      </c>
      <c r="AA77" s="27">
        <v>39.676299999999998</v>
      </c>
      <c r="AB77" s="27">
        <v>39.391399999999997</v>
      </c>
      <c r="AC77" s="27">
        <v>39.412300000000002</v>
      </c>
      <c r="AD77" s="27">
        <v>39.633400000000002</v>
      </c>
      <c r="AE77" s="27">
        <v>37.2468</v>
      </c>
      <c r="AF77" s="27">
        <v>37.317100000000003</v>
      </c>
      <c r="AG77" s="27">
        <v>36.9925</v>
      </c>
      <c r="AH77" s="27">
        <v>38.389499999999998</v>
      </c>
      <c r="AI77" s="27">
        <v>37.418599999999998</v>
      </c>
      <c r="AJ77" s="27">
        <v>38.117400000000004</v>
      </c>
      <c r="AK77" s="27">
        <v>37.934199999999997</v>
      </c>
      <c r="AL77" s="27">
        <v>37.343299999999999</v>
      </c>
      <c r="AM77" s="27">
        <v>37.278700000000001</v>
      </c>
      <c r="AN77" s="27">
        <v>37.932000000000002</v>
      </c>
      <c r="AO77" s="27">
        <v>35.813499999999998</v>
      </c>
      <c r="AP77" s="27">
        <v>37.527299999999997</v>
      </c>
      <c r="AQ77" s="27">
        <v>38.9024</v>
      </c>
      <c r="AR77" s="27">
        <v>37.721899999999998</v>
      </c>
      <c r="AS77" s="27">
        <v>31.543399999999998</v>
      </c>
      <c r="AT77" s="27">
        <v>36.349899999999998</v>
      </c>
      <c r="AU77" s="27">
        <v>34.892800000000001</v>
      </c>
      <c r="AV77" s="27">
        <v>38.095999999999997</v>
      </c>
      <c r="AW77" s="27">
        <v>44.567999999999998</v>
      </c>
      <c r="AX77" s="27">
        <v>45.150799999999997</v>
      </c>
      <c r="AY77" s="27">
        <v>48.445700000000002</v>
      </c>
      <c r="AZ77" s="27">
        <v>48.417900000000003</v>
      </c>
      <c r="BA77" s="27">
        <v>50.274900000000002</v>
      </c>
      <c r="BB77" s="27">
        <v>50.207700000000003</v>
      </c>
      <c r="BC77" s="27">
        <v>48.322699999999998</v>
      </c>
      <c r="BD77" s="27">
        <v>47.958500000000001</v>
      </c>
      <c r="BE77" s="27">
        <v>41.989600000000003</v>
      </c>
      <c r="BF77" s="27">
        <v>41.3504</v>
      </c>
      <c r="BG77" s="27">
        <v>43.611699999999999</v>
      </c>
      <c r="BH77" s="27">
        <v>43.611699999999999</v>
      </c>
      <c r="BI77" s="27">
        <v>37.322099999999999</v>
      </c>
      <c r="BJ77" s="27">
        <v>37.330800000000004</v>
      </c>
      <c r="BK77" s="27">
        <v>37.459099999999999</v>
      </c>
      <c r="BL77" s="27">
        <v>37.365699999999997</v>
      </c>
      <c r="BM77" s="27">
        <v>37.563899999999997</v>
      </c>
      <c r="BN77" s="27">
        <v>37.566899999999997</v>
      </c>
      <c r="BO77" s="27">
        <v>39.424100000000003</v>
      </c>
      <c r="BP77" s="27">
        <v>57.385899999999999</v>
      </c>
      <c r="BQ77" s="27">
        <v>58.784399999999998</v>
      </c>
      <c r="BR77" s="27">
        <v>51.046599999999998</v>
      </c>
      <c r="BS77" s="27">
        <v>50.514299999999999</v>
      </c>
      <c r="BT77" s="27">
        <v>64.608699999999999</v>
      </c>
      <c r="BU77" s="27">
        <v>73.653300000000002</v>
      </c>
      <c r="BV77" s="27">
        <v>74.381</v>
      </c>
      <c r="BW77" s="27">
        <v>75.223600000000005</v>
      </c>
      <c r="BY77" s="27">
        <v>82.595399999999998</v>
      </c>
      <c r="BZ77" s="27">
        <v>74.649100000000004</v>
      </c>
      <c r="CA77" s="27">
        <v>75.156800000000004</v>
      </c>
      <c r="CB77" s="27">
        <v>44.207700000000003</v>
      </c>
      <c r="CC77" s="27">
        <v>41.3018</v>
      </c>
      <c r="CD77" s="27">
        <v>44.0383</v>
      </c>
      <c r="CE77" s="27">
        <v>42.537100000000002</v>
      </c>
      <c r="CF77" s="27">
        <v>42.953099999999999</v>
      </c>
      <c r="CG77" s="27">
        <v>41.8795</v>
      </c>
      <c r="CH77" s="27">
        <v>41.142499999999998</v>
      </c>
      <c r="CI77" s="27">
        <v>40.206400000000002</v>
      </c>
      <c r="CJ77" s="27">
        <v>43.025100000000002</v>
      </c>
      <c r="CK77" s="27">
        <v>43.604599999999998</v>
      </c>
    </row>
    <row r="78" spans="1:89" x14ac:dyDescent="0.3">
      <c r="A78" s="27">
        <v>76</v>
      </c>
      <c r="B78" s="27">
        <v>37.338000000000001</v>
      </c>
      <c r="C78" s="27">
        <v>38.791800000000002</v>
      </c>
      <c r="D78" s="27">
        <v>36.453000000000003</v>
      </c>
      <c r="E78" s="27">
        <v>37.827500000000001</v>
      </c>
      <c r="F78" s="27">
        <v>41.134</v>
      </c>
      <c r="G78" s="27">
        <v>39.435299999999998</v>
      </c>
      <c r="H78" s="27">
        <v>39.905799999999999</v>
      </c>
      <c r="I78" s="27">
        <v>38.817599999999999</v>
      </c>
      <c r="J78" s="27">
        <v>38.265099999999997</v>
      </c>
      <c r="K78" s="27">
        <v>34.565899999999999</v>
      </c>
      <c r="L78" s="27">
        <v>38.346400000000003</v>
      </c>
      <c r="M78" s="27">
        <v>38.447499999999998</v>
      </c>
      <c r="N78" s="27">
        <v>36.915500000000002</v>
      </c>
      <c r="O78" s="27">
        <v>36.139000000000003</v>
      </c>
      <c r="P78" s="27">
        <v>35.017600000000002</v>
      </c>
      <c r="Q78" s="27">
        <v>36.662700000000001</v>
      </c>
      <c r="R78" s="27">
        <v>37.203899999999997</v>
      </c>
      <c r="S78" s="27">
        <v>36.3782</v>
      </c>
      <c r="T78" s="27">
        <v>34.196899999999999</v>
      </c>
      <c r="U78" s="27">
        <v>37.243099999999998</v>
      </c>
      <c r="V78" s="27">
        <v>38.332000000000001</v>
      </c>
      <c r="W78" s="27">
        <v>39.491300000000003</v>
      </c>
      <c r="X78" s="27">
        <v>41.991599999999998</v>
      </c>
      <c r="Y78" s="27">
        <v>41.065100000000001</v>
      </c>
      <c r="Z78" s="27">
        <v>38.030299999999997</v>
      </c>
      <c r="AA78" s="27">
        <v>40.562399999999997</v>
      </c>
      <c r="AB78" s="27">
        <v>40.3187</v>
      </c>
      <c r="AC78" s="27">
        <v>39.397199999999998</v>
      </c>
      <c r="AD78" s="27">
        <v>40.285499999999999</v>
      </c>
      <c r="AE78" s="27">
        <v>38.167900000000003</v>
      </c>
      <c r="AF78" s="27">
        <v>36.362299999999998</v>
      </c>
      <c r="AG78" s="27">
        <v>36.804699999999997</v>
      </c>
      <c r="AH78" s="27">
        <v>38.170099999999998</v>
      </c>
      <c r="AI78" s="27">
        <v>37.8078</v>
      </c>
      <c r="AJ78" s="27">
        <v>38.929699999999997</v>
      </c>
      <c r="AK78" s="27">
        <v>38.332000000000001</v>
      </c>
      <c r="AL78" s="27">
        <v>37.5593</v>
      </c>
      <c r="AM78" s="27">
        <v>37.943199999999997</v>
      </c>
      <c r="AN78" s="27">
        <v>37.984000000000002</v>
      </c>
      <c r="AO78" s="27">
        <v>36.39</v>
      </c>
      <c r="AP78" s="27">
        <v>37.808</v>
      </c>
      <c r="AQ78" s="27">
        <v>38.890599999999999</v>
      </c>
      <c r="AR78" s="27">
        <v>36.8643</v>
      </c>
      <c r="AS78" s="27">
        <v>31.715</v>
      </c>
      <c r="AT78" s="27">
        <v>36.236600000000003</v>
      </c>
      <c r="AU78" s="27">
        <v>34.535200000000003</v>
      </c>
      <c r="AV78" s="27">
        <v>38.009700000000002</v>
      </c>
      <c r="AW78" s="27">
        <v>44.818600000000004</v>
      </c>
      <c r="AX78" s="27">
        <v>44.6477</v>
      </c>
      <c r="AY78" s="27">
        <v>48.668700000000001</v>
      </c>
      <c r="AZ78" s="27">
        <v>48.502699999999997</v>
      </c>
      <c r="BA78" s="27">
        <v>49.957099999999997</v>
      </c>
      <c r="BB78" s="27">
        <v>51.196399999999997</v>
      </c>
      <c r="BC78" s="27">
        <v>49.081400000000002</v>
      </c>
      <c r="BD78" s="27">
        <v>48.598599999999998</v>
      </c>
      <c r="BE78" s="27">
        <v>41.926400000000001</v>
      </c>
      <c r="BF78" s="27">
        <v>41.490400000000001</v>
      </c>
      <c r="BG78" s="27">
        <v>43.992600000000003</v>
      </c>
      <c r="BH78" s="27">
        <v>43.992600000000003</v>
      </c>
      <c r="BI78" s="27">
        <v>38.8416</v>
      </c>
      <c r="BJ78" s="27">
        <v>38.850999999999999</v>
      </c>
      <c r="BK78" s="27">
        <v>39.0137</v>
      </c>
      <c r="BL78" s="27">
        <v>38.8645</v>
      </c>
      <c r="BM78" s="27">
        <v>38.966999999999999</v>
      </c>
      <c r="BN78" s="27">
        <v>38.9711</v>
      </c>
      <c r="BO78" s="27">
        <v>39.727699999999999</v>
      </c>
      <c r="BP78" s="27">
        <v>59.6325</v>
      </c>
      <c r="BQ78" s="27">
        <v>60.133699999999997</v>
      </c>
      <c r="BR78" s="27">
        <v>52.757100000000001</v>
      </c>
      <c r="BS78" s="27">
        <v>50.750500000000002</v>
      </c>
      <c r="BT78" s="27">
        <v>65.399799999999999</v>
      </c>
      <c r="BU78" s="27">
        <v>76.395399999999995</v>
      </c>
      <c r="BV78" s="27">
        <v>76.449200000000005</v>
      </c>
      <c r="BW78" s="27">
        <v>77.115200000000002</v>
      </c>
      <c r="BX78" s="27">
        <v>82.595399999999998</v>
      </c>
      <c r="BZ78" s="27">
        <v>73.3249</v>
      </c>
      <c r="CA78" s="27">
        <v>74.168800000000005</v>
      </c>
      <c r="CB78" s="27">
        <v>43.002499999999998</v>
      </c>
      <c r="CC78" s="27">
        <v>41.232599999999998</v>
      </c>
      <c r="CD78" s="27">
        <v>43.342300000000002</v>
      </c>
      <c r="CE78" s="27">
        <v>41.849400000000003</v>
      </c>
      <c r="CF78" s="27">
        <v>42.481299999999997</v>
      </c>
      <c r="CG78" s="27">
        <v>40.7879</v>
      </c>
      <c r="CH78" s="27">
        <v>40.125900000000001</v>
      </c>
      <c r="CI78" s="27">
        <v>39.718699999999998</v>
      </c>
      <c r="CJ78" s="27">
        <v>43.0017</v>
      </c>
      <c r="CK78" s="27">
        <v>43.240900000000003</v>
      </c>
    </row>
    <row r="79" spans="1:89" x14ac:dyDescent="0.3">
      <c r="A79" s="27">
        <v>77</v>
      </c>
      <c r="B79" s="27">
        <v>36.841299999999997</v>
      </c>
      <c r="C79" s="27">
        <v>37.392299999999999</v>
      </c>
      <c r="D79" s="27">
        <v>34.599499999999999</v>
      </c>
      <c r="E79" s="27">
        <v>36.092799999999997</v>
      </c>
      <c r="F79" s="27">
        <v>38.5625</v>
      </c>
      <c r="G79" s="27">
        <v>37.168300000000002</v>
      </c>
      <c r="H79" s="27">
        <v>36.565600000000003</v>
      </c>
      <c r="I79" s="27">
        <v>36.355200000000004</v>
      </c>
      <c r="J79" s="27">
        <v>36.677700000000002</v>
      </c>
      <c r="K79" s="27">
        <v>34.554699999999997</v>
      </c>
      <c r="L79" s="27">
        <v>36.880600000000001</v>
      </c>
      <c r="M79" s="27">
        <v>36.270899999999997</v>
      </c>
      <c r="N79" s="27">
        <v>35.695399999999999</v>
      </c>
      <c r="O79" s="27">
        <v>35.499499999999998</v>
      </c>
      <c r="P79" s="27">
        <v>35.161000000000001</v>
      </c>
      <c r="Q79" s="27">
        <v>36.4026</v>
      </c>
      <c r="R79" s="27">
        <v>36.102200000000003</v>
      </c>
      <c r="S79" s="27">
        <v>35.603299999999997</v>
      </c>
      <c r="T79" s="27">
        <v>33.686500000000002</v>
      </c>
      <c r="U79" s="27">
        <v>35.750700000000002</v>
      </c>
      <c r="V79" s="27">
        <v>36.860799999999998</v>
      </c>
      <c r="W79" s="27">
        <v>37.242800000000003</v>
      </c>
      <c r="X79" s="27">
        <v>39.100299999999997</v>
      </c>
      <c r="Y79" s="27">
        <v>38.867800000000003</v>
      </c>
      <c r="Z79" s="27">
        <v>37.054299999999998</v>
      </c>
      <c r="AA79" s="27">
        <v>38.3035</v>
      </c>
      <c r="AB79" s="27">
        <v>37.642099999999999</v>
      </c>
      <c r="AC79" s="27">
        <v>39.123600000000003</v>
      </c>
      <c r="AD79" s="27">
        <v>39.085099999999997</v>
      </c>
      <c r="AE79" s="27">
        <v>36.5458</v>
      </c>
      <c r="AF79" s="27">
        <v>35.4161</v>
      </c>
      <c r="AG79" s="27">
        <v>35.701300000000003</v>
      </c>
      <c r="AH79" s="27">
        <v>36.837200000000003</v>
      </c>
      <c r="AI79" s="27">
        <v>36.016100000000002</v>
      </c>
      <c r="AJ79" s="27">
        <v>36.649000000000001</v>
      </c>
      <c r="AK79" s="27">
        <v>36.423200000000001</v>
      </c>
      <c r="AL79" s="27">
        <v>36.4221</v>
      </c>
      <c r="AM79" s="27">
        <v>35.380200000000002</v>
      </c>
      <c r="AN79" s="27">
        <v>37.134599999999999</v>
      </c>
      <c r="AO79" s="27">
        <v>34.123199999999997</v>
      </c>
      <c r="AP79" s="27">
        <v>35.608800000000002</v>
      </c>
      <c r="AQ79" s="27">
        <v>36.543700000000001</v>
      </c>
      <c r="AR79" s="27">
        <v>36.363599999999998</v>
      </c>
      <c r="AS79" s="27">
        <v>30.31</v>
      </c>
      <c r="AT79" s="27">
        <v>34.882300000000001</v>
      </c>
      <c r="AU79" s="27">
        <v>33.6584</v>
      </c>
      <c r="AV79" s="27">
        <v>37.331400000000002</v>
      </c>
      <c r="AW79" s="27">
        <v>43.803899999999999</v>
      </c>
      <c r="AX79" s="27">
        <v>43.912300000000002</v>
      </c>
      <c r="AY79" s="27">
        <v>47.038499999999999</v>
      </c>
      <c r="AZ79" s="27">
        <v>47.146299999999997</v>
      </c>
      <c r="BA79" s="27">
        <v>48.131999999999998</v>
      </c>
      <c r="BB79" s="27">
        <v>49.529899999999998</v>
      </c>
      <c r="BC79" s="27">
        <v>47.326000000000001</v>
      </c>
      <c r="BD79" s="27">
        <v>46.937100000000001</v>
      </c>
      <c r="BE79" s="27">
        <v>42.095300000000002</v>
      </c>
      <c r="BF79" s="27">
        <v>42.365400000000001</v>
      </c>
      <c r="BG79" s="27">
        <v>44.970500000000001</v>
      </c>
      <c r="BH79" s="27">
        <v>44.970500000000001</v>
      </c>
      <c r="BI79" s="27">
        <v>37.6205</v>
      </c>
      <c r="BJ79" s="27">
        <v>37.629399999999997</v>
      </c>
      <c r="BK79" s="27">
        <v>37.783000000000001</v>
      </c>
      <c r="BL79" s="27">
        <v>37.641199999999998</v>
      </c>
      <c r="BM79" s="27">
        <v>38.308300000000003</v>
      </c>
      <c r="BN79" s="27">
        <v>38.288400000000003</v>
      </c>
      <c r="BO79" s="27">
        <v>40.586199999999998</v>
      </c>
      <c r="BP79" s="27">
        <v>59.258600000000001</v>
      </c>
      <c r="BQ79" s="27">
        <v>59.759099999999997</v>
      </c>
      <c r="BR79" s="27">
        <v>51.366900000000001</v>
      </c>
      <c r="BS79" s="27">
        <v>50.7256</v>
      </c>
      <c r="BT79" s="27">
        <v>65.682199999999995</v>
      </c>
      <c r="BU79" s="27">
        <v>72.608999999999995</v>
      </c>
      <c r="BV79" s="27">
        <v>73.483800000000002</v>
      </c>
      <c r="BW79" s="27">
        <v>72.552899999999994</v>
      </c>
      <c r="BX79" s="27">
        <v>74.649100000000004</v>
      </c>
      <c r="BY79" s="27">
        <v>73.3249</v>
      </c>
      <c r="CA79" s="27">
        <v>79.318899999999999</v>
      </c>
      <c r="CB79" s="27">
        <v>43.322699999999998</v>
      </c>
      <c r="CC79" s="27">
        <v>40.336300000000001</v>
      </c>
      <c r="CD79" s="27">
        <v>42.910800000000002</v>
      </c>
      <c r="CE79" s="27">
        <v>40.897799999999997</v>
      </c>
      <c r="CF79" s="27">
        <v>41.906399999999998</v>
      </c>
      <c r="CG79" s="27">
        <v>40.708399999999997</v>
      </c>
      <c r="CH79" s="27">
        <v>40.561199999999999</v>
      </c>
      <c r="CI79" s="27">
        <v>39.682000000000002</v>
      </c>
      <c r="CJ79" s="27">
        <v>42.468400000000003</v>
      </c>
      <c r="CK79" s="27">
        <v>42.472999999999999</v>
      </c>
    </row>
    <row r="80" spans="1:89" x14ac:dyDescent="0.3">
      <c r="A80" s="27">
        <v>78</v>
      </c>
      <c r="B80" s="27">
        <v>38.683700000000002</v>
      </c>
      <c r="C80" s="27">
        <v>40.313800000000001</v>
      </c>
      <c r="D80" s="27">
        <v>36.8705</v>
      </c>
      <c r="E80" s="27">
        <v>38.405299999999997</v>
      </c>
      <c r="F80" s="27">
        <v>39.435299999999998</v>
      </c>
      <c r="G80" s="27">
        <v>38.503300000000003</v>
      </c>
      <c r="H80" s="27">
        <v>38.587499999999999</v>
      </c>
      <c r="I80" s="27">
        <v>37.7453</v>
      </c>
      <c r="J80" s="27">
        <v>38.330500000000001</v>
      </c>
      <c r="K80" s="27">
        <v>34.936599999999999</v>
      </c>
      <c r="L80" s="27">
        <v>37.981099999999998</v>
      </c>
      <c r="M80" s="27">
        <v>39.570999999999998</v>
      </c>
      <c r="N80" s="27">
        <v>37.556800000000003</v>
      </c>
      <c r="O80" s="27">
        <v>36.7012</v>
      </c>
      <c r="P80" s="27">
        <v>36.000599999999999</v>
      </c>
      <c r="Q80" s="27">
        <v>38.441099999999999</v>
      </c>
      <c r="R80" s="27">
        <v>37.476199999999999</v>
      </c>
      <c r="S80" s="27">
        <v>37.327300000000001</v>
      </c>
      <c r="T80" s="27">
        <v>34.063200000000002</v>
      </c>
      <c r="U80" s="27">
        <v>36.555300000000003</v>
      </c>
      <c r="V80" s="27">
        <v>37.6736</v>
      </c>
      <c r="W80" s="27">
        <v>39.0625</v>
      </c>
      <c r="X80" s="27">
        <v>41.634099999999997</v>
      </c>
      <c r="Y80" s="27">
        <v>40.7117</v>
      </c>
      <c r="Z80" s="27">
        <v>38.292700000000004</v>
      </c>
      <c r="AA80" s="27">
        <v>40.839799999999997</v>
      </c>
      <c r="AB80" s="27">
        <v>39.704000000000001</v>
      </c>
      <c r="AC80" s="27">
        <v>40.587299999999999</v>
      </c>
      <c r="AD80" s="27">
        <v>41.0169</v>
      </c>
      <c r="AE80" s="27">
        <v>38.571399999999997</v>
      </c>
      <c r="AF80" s="27">
        <v>36.743699999999997</v>
      </c>
      <c r="AG80" s="27">
        <v>36.668300000000002</v>
      </c>
      <c r="AH80" s="27">
        <v>38.517299999999999</v>
      </c>
      <c r="AI80" s="27">
        <v>36.877299999999998</v>
      </c>
      <c r="AJ80" s="27">
        <v>38.222999999999999</v>
      </c>
      <c r="AK80" s="27">
        <v>38.0229</v>
      </c>
      <c r="AL80" s="27">
        <v>36.405999999999999</v>
      </c>
      <c r="AM80" s="27">
        <v>36.564100000000003</v>
      </c>
      <c r="AN80" s="27">
        <v>36.995800000000003</v>
      </c>
      <c r="AO80" s="27">
        <v>35.617600000000003</v>
      </c>
      <c r="AP80" s="27">
        <v>36.785400000000003</v>
      </c>
      <c r="AQ80" s="27">
        <v>37.465299999999999</v>
      </c>
      <c r="AR80" s="27">
        <v>36.571300000000001</v>
      </c>
      <c r="AS80" s="27">
        <v>30.514500000000002</v>
      </c>
      <c r="AT80" s="27">
        <v>36.381399999999999</v>
      </c>
      <c r="AU80" s="27">
        <v>34.5334</v>
      </c>
      <c r="AV80" s="27">
        <v>38.921900000000001</v>
      </c>
      <c r="AW80" s="27">
        <v>45.268799999999999</v>
      </c>
      <c r="AX80" s="27">
        <v>45.160200000000003</v>
      </c>
      <c r="AY80" s="27">
        <v>49.423699999999997</v>
      </c>
      <c r="AZ80" s="27">
        <v>48.125900000000001</v>
      </c>
      <c r="BA80" s="27">
        <v>51.356200000000001</v>
      </c>
      <c r="BB80" s="27">
        <v>51.6494</v>
      </c>
      <c r="BC80" s="27">
        <v>49.308300000000003</v>
      </c>
      <c r="BD80" s="27">
        <v>48.833100000000002</v>
      </c>
      <c r="BE80" s="27">
        <v>42.992400000000004</v>
      </c>
      <c r="BF80" s="27">
        <v>42.609000000000002</v>
      </c>
      <c r="BG80" s="27">
        <v>45.058300000000003</v>
      </c>
      <c r="BH80" s="27">
        <v>45.058300000000003</v>
      </c>
      <c r="BI80" s="27">
        <v>41.373899999999999</v>
      </c>
      <c r="BJ80" s="27">
        <v>41.384700000000002</v>
      </c>
      <c r="BK80" s="27">
        <v>41.620600000000003</v>
      </c>
      <c r="BL80" s="27">
        <v>41.428199999999997</v>
      </c>
      <c r="BM80" s="27">
        <v>41.290199999999999</v>
      </c>
      <c r="BN80" s="27">
        <v>41.296399999999998</v>
      </c>
      <c r="BO80" s="27">
        <v>41.466099999999997</v>
      </c>
      <c r="BP80" s="27">
        <v>62.215400000000002</v>
      </c>
      <c r="BQ80" s="27">
        <v>63.3765</v>
      </c>
      <c r="BR80" s="27">
        <v>56.928400000000003</v>
      </c>
      <c r="BS80" s="27">
        <v>53.5366</v>
      </c>
      <c r="BT80" s="27">
        <v>67.681200000000004</v>
      </c>
      <c r="BU80" s="27">
        <v>76.532799999999995</v>
      </c>
      <c r="BV80" s="27">
        <v>76.267200000000003</v>
      </c>
      <c r="BW80" s="27">
        <v>76.161900000000003</v>
      </c>
      <c r="BX80" s="27">
        <v>75.156800000000004</v>
      </c>
      <c r="BY80" s="27">
        <v>74.168800000000005</v>
      </c>
      <c r="BZ80" s="27">
        <v>79.318899999999999</v>
      </c>
      <c r="CB80" s="27">
        <v>46.053400000000003</v>
      </c>
      <c r="CC80" s="27">
        <v>42.259799999999998</v>
      </c>
      <c r="CD80" s="27">
        <v>44.29</v>
      </c>
      <c r="CE80" s="27">
        <v>42.907200000000003</v>
      </c>
      <c r="CF80" s="27">
        <v>44.213099999999997</v>
      </c>
      <c r="CG80" s="27">
        <v>42.750999999999998</v>
      </c>
      <c r="CH80" s="27">
        <v>42.908299999999997</v>
      </c>
      <c r="CI80" s="27">
        <v>42.268799999999999</v>
      </c>
      <c r="CJ80" s="27">
        <v>44.324300000000001</v>
      </c>
      <c r="CK80" s="27">
        <v>45.309699999999999</v>
      </c>
    </row>
    <row r="81" spans="1:89" x14ac:dyDescent="0.3">
      <c r="A81" s="27">
        <v>79</v>
      </c>
      <c r="B81" s="27">
        <v>35.309800000000003</v>
      </c>
      <c r="C81" s="27">
        <v>36.570099999999996</v>
      </c>
      <c r="D81" s="27">
        <v>34.246400000000001</v>
      </c>
      <c r="E81" s="27">
        <v>35.569899999999997</v>
      </c>
      <c r="F81" s="27">
        <v>37.168300000000002</v>
      </c>
      <c r="G81" s="27">
        <v>35.220799999999997</v>
      </c>
      <c r="H81" s="27">
        <v>35.6631</v>
      </c>
      <c r="I81" s="27">
        <v>35.877499999999998</v>
      </c>
      <c r="J81" s="27">
        <v>35.706400000000002</v>
      </c>
      <c r="K81" s="27">
        <v>32.563499999999998</v>
      </c>
      <c r="L81" s="27">
        <v>36.153199999999998</v>
      </c>
      <c r="M81" s="27">
        <v>35.982399999999998</v>
      </c>
      <c r="N81" s="27">
        <v>35.329599999999999</v>
      </c>
      <c r="O81" s="27">
        <v>34.422400000000003</v>
      </c>
      <c r="P81" s="27">
        <v>34.395200000000003</v>
      </c>
      <c r="Q81" s="27">
        <v>35.465200000000003</v>
      </c>
      <c r="R81" s="27">
        <v>35.944600000000001</v>
      </c>
      <c r="S81" s="27">
        <v>34.660800000000002</v>
      </c>
      <c r="T81" s="27">
        <v>32.3733</v>
      </c>
      <c r="U81" s="27">
        <v>34.793700000000001</v>
      </c>
      <c r="V81" s="27">
        <v>35.879600000000003</v>
      </c>
      <c r="W81" s="27">
        <v>36.686100000000003</v>
      </c>
      <c r="X81" s="27">
        <v>38.386499999999998</v>
      </c>
      <c r="Y81" s="27">
        <v>36.794199999999996</v>
      </c>
      <c r="Z81" s="27">
        <v>36.078000000000003</v>
      </c>
      <c r="AA81" s="27">
        <v>38.809199999999997</v>
      </c>
      <c r="AB81" s="27">
        <v>36.862400000000001</v>
      </c>
      <c r="AC81" s="27">
        <v>38.213200000000001</v>
      </c>
      <c r="AD81" s="27">
        <v>38.052</v>
      </c>
      <c r="AE81" s="27">
        <v>35.587299999999999</v>
      </c>
      <c r="AF81" s="27">
        <v>35.196100000000001</v>
      </c>
      <c r="AG81" s="27">
        <v>35.051499999999997</v>
      </c>
      <c r="AH81" s="27">
        <v>36.292099999999998</v>
      </c>
      <c r="AI81" s="27">
        <v>33.363199999999999</v>
      </c>
      <c r="AJ81" s="27">
        <v>34.100900000000003</v>
      </c>
      <c r="AK81" s="27">
        <v>33.552500000000002</v>
      </c>
      <c r="AL81" s="27">
        <v>31.567399999999999</v>
      </c>
      <c r="AM81" s="27">
        <v>31.726600000000001</v>
      </c>
      <c r="AN81" s="27">
        <v>33.628399999999999</v>
      </c>
      <c r="AO81" s="27">
        <v>31.500299999999999</v>
      </c>
      <c r="AP81" s="27">
        <v>33.133000000000003</v>
      </c>
      <c r="AQ81" s="27">
        <v>34.3626</v>
      </c>
      <c r="AR81" s="27">
        <v>32.975499999999997</v>
      </c>
      <c r="AS81" s="27">
        <v>28.2944</v>
      </c>
      <c r="AT81" s="27">
        <v>33.328299999999999</v>
      </c>
      <c r="AU81" s="27">
        <v>32.378100000000003</v>
      </c>
      <c r="AV81" s="27">
        <v>35.724800000000002</v>
      </c>
      <c r="AW81" s="27">
        <v>42.069800000000001</v>
      </c>
      <c r="AX81" s="27">
        <v>41.927900000000001</v>
      </c>
      <c r="AY81" s="27">
        <v>45.955800000000004</v>
      </c>
      <c r="AZ81" s="27">
        <v>45.469099999999997</v>
      </c>
      <c r="BA81" s="27">
        <v>46.932299999999998</v>
      </c>
      <c r="BB81" s="27">
        <v>47.466799999999999</v>
      </c>
      <c r="BC81" s="27">
        <v>45.996400000000001</v>
      </c>
      <c r="BD81" s="27">
        <v>45.635800000000003</v>
      </c>
      <c r="BE81" s="27">
        <v>38.530999999999999</v>
      </c>
      <c r="BF81" s="27">
        <v>38.132100000000001</v>
      </c>
      <c r="BG81" s="27">
        <v>39.993899999999996</v>
      </c>
      <c r="BH81" s="27">
        <v>39.993899999999996</v>
      </c>
      <c r="BI81" s="27">
        <v>35.1524</v>
      </c>
      <c r="BJ81" s="27">
        <v>35.160699999999999</v>
      </c>
      <c r="BK81" s="27">
        <v>35.402799999999999</v>
      </c>
      <c r="BL81" s="27">
        <v>35.170299999999997</v>
      </c>
      <c r="BM81" s="27">
        <v>35.2166</v>
      </c>
      <c r="BN81" s="27">
        <v>35.194299999999998</v>
      </c>
      <c r="BO81" s="27">
        <v>34.308</v>
      </c>
      <c r="BP81" s="27">
        <v>40.442</v>
      </c>
      <c r="BQ81" s="27">
        <v>42.256799999999998</v>
      </c>
      <c r="BR81" s="27">
        <v>37.397599999999997</v>
      </c>
      <c r="BS81" s="27">
        <v>36.912799999999997</v>
      </c>
      <c r="BT81" s="27">
        <v>42.0946</v>
      </c>
      <c r="BU81" s="27">
        <v>44.941600000000001</v>
      </c>
      <c r="BV81" s="27">
        <v>45.3596</v>
      </c>
      <c r="BW81" s="27">
        <v>46.049500000000002</v>
      </c>
      <c r="BX81" s="27">
        <v>44.207700000000003</v>
      </c>
      <c r="BY81" s="27">
        <v>43.002499999999998</v>
      </c>
      <c r="BZ81" s="27">
        <v>43.322699999999998</v>
      </c>
      <c r="CA81" s="27">
        <v>46.053400000000003</v>
      </c>
      <c r="CC81" s="27">
        <v>48.738799999999998</v>
      </c>
      <c r="CD81" s="27">
        <v>43.969200000000001</v>
      </c>
      <c r="CE81" s="27">
        <v>41.975700000000003</v>
      </c>
      <c r="CF81" s="27">
        <v>42.260899999999999</v>
      </c>
      <c r="CG81" s="27">
        <v>41.3172</v>
      </c>
      <c r="CH81" s="27">
        <v>41.129399999999997</v>
      </c>
      <c r="CI81" s="27">
        <v>41.460999999999999</v>
      </c>
      <c r="CJ81" s="27">
        <v>44.393900000000002</v>
      </c>
      <c r="CK81" s="27">
        <v>44.696100000000001</v>
      </c>
    </row>
    <row r="82" spans="1:89" x14ac:dyDescent="0.3">
      <c r="A82" s="27">
        <v>80</v>
      </c>
      <c r="B82" s="27">
        <v>34.575600000000001</v>
      </c>
      <c r="C82" s="27">
        <v>35.549799999999998</v>
      </c>
      <c r="D82" s="27">
        <v>33.448799999999999</v>
      </c>
      <c r="E82" s="27">
        <v>34.866100000000003</v>
      </c>
      <c r="F82" s="27">
        <v>38.503300000000003</v>
      </c>
      <c r="G82" s="27">
        <v>33.383099999999999</v>
      </c>
      <c r="H82" s="27">
        <v>34.739199999999997</v>
      </c>
      <c r="I82" s="27">
        <v>34.7089</v>
      </c>
      <c r="J82" s="27">
        <v>35.154000000000003</v>
      </c>
      <c r="K82" s="27">
        <v>32.777200000000001</v>
      </c>
      <c r="L82" s="27">
        <v>36.464799999999997</v>
      </c>
      <c r="M82" s="27">
        <v>35.645099999999999</v>
      </c>
      <c r="N82" s="27">
        <v>34.297899999999998</v>
      </c>
      <c r="O82" s="27">
        <v>35.392400000000002</v>
      </c>
      <c r="P82" s="27">
        <v>34.028799999999997</v>
      </c>
      <c r="Q82" s="27">
        <v>36.619500000000002</v>
      </c>
      <c r="R82" s="27">
        <v>36.496899999999997</v>
      </c>
      <c r="S82" s="27">
        <v>34.892000000000003</v>
      </c>
      <c r="T82" s="27">
        <v>33.549199999999999</v>
      </c>
      <c r="U82" s="27">
        <v>35.143500000000003</v>
      </c>
      <c r="V82" s="27">
        <v>34.816899999999997</v>
      </c>
      <c r="W82" s="27">
        <v>36.207900000000002</v>
      </c>
      <c r="X82" s="27">
        <v>36.363599999999998</v>
      </c>
      <c r="Y82" s="27">
        <v>34.776400000000002</v>
      </c>
      <c r="Z82" s="27">
        <v>35.734200000000001</v>
      </c>
      <c r="AA82" s="27">
        <v>36.022199999999998</v>
      </c>
      <c r="AB82" s="27">
        <v>35.641399999999997</v>
      </c>
      <c r="AC82" s="27">
        <v>37.858899999999998</v>
      </c>
      <c r="AD82" s="27">
        <v>37.055399999999999</v>
      </c>
      <c r="AE82" s="27">
        <v>34.3249</v>
      </c>
      <c r="AF82" s="27">
        <v>32.820900000000002</v>
      </c>
      <c r="AG82" s="27">
        <v>33.1646</v>
      </c>
      <c r="AH82" s="27">
        <v>34.308100000000003</v>
      </c>
      <c r="AI82" s="27">
        <v>30.914899999999999</v>
      </c>
      <c r="AJ82" s="27">
        <v>32.442500000000003</v>
      </c>
      <c r="AK82" s="27">
        <v>32.207000000000001</v>
      </c>
      <c r="AL82" s="27">
        <v>29.439399999999999</v>
      </c>
      <c r="AM82" s="27">
        <v>29.777699999999999</v>
      </c>
      <c r="AN82" s="27">
        <v>30.6326</v>
      </c>
      <c r="AO82" s="27">
        <v>28.7683</v>
      </c>
      <c r="AP82" s="27">
        <v>30.9498</v>
      </c>
      <c r="AQ82" s="27">
        <v>32.075800000000001</v>
      </c>
      <c r="AR82" s="27">
        <v>30.8672</v>
      </c>
      <c r="AS82" s="27">
        <v>27.659300000000002</v>
      </c>
      <c r="AT82" s="27">
        <v>32.693300000000001</v>
      </c>
      <c r="AU82" s="27">
        <v>31.258199999999999</v>
      </c>
      <c r="AV82" s="27">
        <v>33.686599999999999</v>
      </c>
      <c r="AW82" s="27">
        <v>40.277299999999997</v>
      </c>
      <c r="AX82" s="27">
        <v>39.787799999999997</v>
      </c>
      <c r="AY82" s="27">
        <v>42.749699999999997</v>
      </c>
      <c r="AZ82" s="27">
        <v>42.339100000000002</v>
      </c>
      <c r="BA82" s="27">
        <v>43.874400000000001</v>
      </c>
      <c r="BB82" s="27">
        <v>45.201799999999999</v>
      </c>
      <c r="BC82" s="27">
        <v>42.990200000000002</v>
      </c>
      <c r="BD82" s="27">
        <v>42.596499999999999</v>
      </c>
      <c r="BE82" s="27">
        <v>34.037599999999998</v>
      </c>
      <c r="BF82" s="27">
        <v>33.369199999999999</v>
      </c>
      <c r="BG82" s="27">
        <v>35.136499999999998</v>
      </c>
      <c r="BH82" s="27">
        <v>35.136499999999998</v>
      </c>
      <c r="BI82" s="27">
        <v>37.410299999999999</v>
      </c>
      <c r="BJ82" s="27">
        <v>37.420200000000001</v>
      </c>
      <c r="BK82" s="27">
        <v>37.566699999999997</v>
      </c>
      <c r="BL82" s="27">
        <v>37.513300000000001</v>
      </c>
      <c r="BM82" s="27">
        <v>37.526499999999999</v>
      </c>
      <c r="BN82" s="27">
        <v>37.529800000000002</v>
      </c>
      <c r="BO82" s="27">
        <v>32.950299999999999</v>
      </c>
      <c r="BP82" s="27">
        <v>38.676900000000003</v>
      </c>
      <c r="BQ82" s="27">
        <v>39.459800000000001</v>
      </c>
      <c r="BR82" s="27">
        <v>38.689500000000002</v>
      </c>
      <c r="BS82" s="27">
        <v>37.957900000000002</v>
      </c>
      <c r="BT82" s="27">
        <v>39.912199999999999</v>
      </c>
      <c r="BU82" s="27">
        <v>42.9133</v>
      </c>
      <c r="BV82" s="27">
        <v>43.515099999999997</v>
      </c>
      <c r="BW82" s="27">
        <v>43.132599999999996</v>
      </c>
      <c r="BX82" s="27">
        <v>41.3018</v>
      </c>
      <c r="BY82" s="27">
        <v>41.232599999999998</v>
      </c>
      <c r="BZ82" s="27">
        <v>40.336300000000001</v>
      </c>
      <c r="CA82" s="27">
        <v>42.259799999999998</v>
      </c>
      <c r="CB82" s="27">
        <v>48.738799999999998</v>
      </c>
      <c r="CD82" s="27">
        <v>40.621699999999997</v>
      </c>
      <c r="CE82" s="27">
        <v>39.522399999999998</v>
      </c>
      <c r="CF82" s="27">
        <v>42.307699999999997</v>
      </c>
      <c r="CG82" s="27">
        <v>40.585500000000003</v>
      </c>
      <c r="CH82" s="27">
        <v>40.932899999999997</v>
      </c>
      <c r="CI82" s="27">
        <v>41.273000000000003</v>
      </c>
      <c r="CJ82" s="27">
        <v>41.429099999999998</v>
      </c>
      <c r="CK82" s="27">
        <v>42.020600000000002</v>
      </c>
    </row>
    <row r="83" spans="1:89" x14ac:dyDescent="0.3">
      <c r="A83" s="27">
        <v>81</v>
      </c>
      <c r="B83" s="27">
        <v>51.919400000000003</v>
      </c>
      <c r="C83" s="27">
        <v>51.826900000000002</v>
      </c>
      <c r="D83" s="27">
        <v>51.148200000000003</v>
      </c>
      <c r="E83" s="27">
        <v>51.3123</v>
      </c>
      <c r="F83" s="27">
        <v>51.125399999999999</v>
      </c>
      <c r="G83" s="27">
        <v>51.125399999999999</v>
      </c>
      <c r="H83" s="27">
        <v>50.895400000000002</v>
      </c>
      <c r="I83" s="27">
        <v>50.976999999999997</v>
      </c>
      <c r="J83" s="27">
        <v>51.399299999999997</v>
      </c>
      <c r="K83" s="27">
        <v>48.0777</v>
      </c>
      <c r="L83" s="27">
        <v>51.686599999999999</v>
      </c>
      <c r="M83" s="27">
        <v>52.813400000000001</v>
      </c>
      <c r="N83" s="27">
        <v>49.422400000000003</v>
      </c>
      <c r="O83" s="27">
        <v>49.614400000000003</v>
      </c>
      <c r="P83" s="27">
        <v>49.235700000000001</v>
      </c>
      <c r="Q83" s="27">
        <v>50.727699999999999</v>
      </c>
      <c r="R83" s="27">
        <v>50.089799999999997</v>
      </c>
      <c r="S83" s="27">
        <v>50.065899999999999</v>
      </c>
      <c r="T83" s="27">
        <v>46.864699999999999</v>
      </c>
      <c r="U83" s="27">
        <v>47.815800000000003</v>
      </c>
      <c r="V83" s="27">
        <v>52.411700000000003</v>
      </c>
      <c r="W83" s="27">
        <v>50.301200000000001</v>
      </c>
      <c r="X83" s="27">
        <v>52</v>
      </c>
      <c r="Y83" s="27">
        <v>48.6723</v>
      </c>
      <c r="Z83" s="27">
        <v>56.135899999999999</v>
      </c>
      <c r="AA83" s="27">
        <v>57.577599999999997</v>
      </c>
      <c r="AB83" s="27">
        <v>53.946599999999997</v>
      </c>
      <c r="AC83" s="27">
        <v>51.425800000000002</v>
      </c>
      <c r="AD83" s="27">
        <v>53.811399999999999</v>
      </c>
      <c r="AE83" s="27">
        <v>50.900700000000001</v>
      </c>
      <c r="AF83" s="27">
        <v>48.870199999999997</v>
      </c>
      <c r="AG83" s="27">
        <v>49.307099999999998</v>
      </c>
      <c r="AH83" s="27">
        <v>49.868200000000002</v>
      </c>
      <c r="AI83" s="27">
        <v>45.737000000000002</v>
      </c>
      <c r="AJ83" s="27">
        <v>46.982500000000002</v>
      </c>
      <c r="AK83" s="27">
        <v>46.058399999999999</v>
      </c>
      <c r="AL83" s="27">
        <v>42.630800000000001</v>
      </c>
      <c r="AM83" s="27">
        <v>43.1188</v>
      </c>
      <c r="AN83" s="27">
        <v>44.800400000000003</v>
      </c>
      <c r="AO83" s="27">
        <v>42.175699999999999</v>
      </c>
      <c r="AP83" s="27">
        <v>43.469900000000003</v>
      </c>
      <c r="AQ83" s="27">
        <v>44.9131</v>
      </c>
      <c r="AR83" s="27">
        <v>44.392299999999999</v>
      </c>
      <c r="AS83" s="27">
        <v>40.861800000000002</v>
      </c>
      <c r="AT83" s="27">
        <v>48.941899999999997</v>
      </c>
      <c r="AU83" s="27">
        <v>45.745600000000003</v>
      </c>
      <c r="AV83" s="27">
        <v>48.509599999999999</v>
      </c>
      <c r="AW83" s="27">
        <v>57.487299999999998</v>
      </c>
      <c r="AX83" s="27">
        <v>58.85</v>
      </c>
      <c r="AY83" s="27">
        <v>63.116</v>
      </c>
      <c r="AZ83" s="27">
        <v>62.464599999999997</v>
      </c>
      <c r="BA83" s="27">
        <v>62.941600000000001</v>
      </c>
      <c r="BB83" s="27">
        <v>63.322600000000001</v>
      </c>
      <c r="BC83" s="27">
        <v>62.329700000000003</v>
      </c>
      <c r="BD83" s="27">
        <v>61.828899999999997</v>
      </c>
      <c r="BE83" s="27">
        <v>36.590400000000002</v>
      </c>
      <c r="BF83" s="27">
        <v>36.435600000000001</v>
      </c>
      <c r="BG83" s="27">
        <v>37.837800000000001</v>
      </c>
      <c r="BH83" s="27">
        <v>37.837800000000001</v>
      </c>
      <c r="BI83" s="27">
        <v>35.060499999999998</v>
      </c>
      <c r="BJ83" s="27">
        <v>35.067999999999998</v>
      </c>
      <c r="BK83" s="27">
        <v>35.221499999999999</v>
      </c>
      <c r="BL83" s="27">
        <v>35.140300000000003</v>
      </c>
      <c r="BM83" s="27">
        <v>35.224400000000003</v>
      </c>
      <c r="BN83" s="27">
        <v>35.2044</v>
      </c>
      <c r="BO83" s="27">
        <v>33.423900000000003</v>
      </c>
      <c r="BP83" s="27">
        <v>39.688000000000002</v>
      </c>
      <c r="BQ83" s="27">
        <v>40.83</v>
      </c>
      <c r="BR83" s="27">
        <v>35.257199999999997</v>
      </c>
      <c r="BS83" s="27">
        <v>34.750900000000001</v>
      </c>
      <c r="BT83" s="27">
        <v>41.340600000000002</v>
      </c>
      <c r="BU83" s="27">
        <v>44.545000000000002</v>
      </c>
      <c r="BV83" s="27">
        <v>44.892800000000001</v>
      </c>
      <c r="BW83" s="27">
        <v>46.082000000000001</v>
      </c>
      <c r="BX83" s="27">
        <v>44.0383</v>
      </c>
      <c r="BY83" s="27">
        <v>43.342300000000002</v>
      </c>
      <c r="BZ83" s="27">
        <v>42.910800000000002</v>
      </c>
      <c r="CA83" s="27">
        <v>44.29</v>
      </c>
      <c r="CB83" s="27">
        <v>43.969200000000001</v>
      </c>
      <c r="CC83" s="27">
        <v>40.621699999999997</v>
      </c>
      <c r="CE83" s="27">
        <v>77.618200000000002</v>
      </c>
      <c r="CF83" s="27">
        <v>61.195</v>
      </c>
      <c r="CG83" s="27">
        <v>59.4574</v>
      </c>
      <c r="CH83" s="27">
        <v>58.419499999999999</v>
      </c>
      <c r="CI83" s="27">
        <v>58.575600000000001</v>
      </c>
      <c r="CJ83" s="27">
        <v>65.475099999999998</v>
      </c>
      <c r="CK83" s="27">
        <v>65.992900000000006</v>
      </c>
    </row>
    <row r="84" spans="1:89" x14ac:dyDescent="0.3">
      <c r="A84" s="27">
        <v>82</v>
      </c>
      <c r="B84" s="27">
        <v>51.765000000000001</v>
      </c>
      <c r="C84" s="27">
        <v>50.874000000000002</v>
      </c>
      <c r="D84" s="27">
        <v>50.320700000000002</v>
      </c>
      <c r="E84" s="27">
        <v>50.531500000000001</v>
      </c>
      <c r="F84" s="27">
        <v>51.817300000000003</v>
      </c>
      <c r="G84" s="27">
        <v>51.817300000000003</v>
      </c>
      <c r="H84" s="27">
        <v>50.657400000000003</v>
      </c>
      <c r="I84" s="27">
        <v>50.823500000000003</v>
      </c>
      <c r="J84" s="27">
        <v>51.435400000000001</v>
      </c>
      <c r="K84" s="27">
        <v>47.075699999999998</v>
      </c>
      <c r="L84" s="27">
        <v>51.162100000000002</v>
      </c>
      <c r="M84" s="27">
        <v>50.194400000000002</v>
      </c>
      <c r="N84" s="27">
        <v>49.196100000000001</v>
      </c>
      <c r="O84" s="27">
        <v>50.368600000000001</v>
      </c>
      <c r="P84" s="27">
        <v>50.812399999999997</v>
      </c>
      <c r="Q84" s="27">
        <v>49.875799999999998</v>
      </c>
      <c r="R84" s="27">
        <v>49.957099999999997</v>
      </c>
      <c r="S84" s="27">
        <v>50.482900000000001</v>
      </c>
      <c r="T84" s="27">
        <v>47.467399999999998</v>
      </c>
      <c r="U84" s="27">
        <v>48.453000000000003</v>
      </c>
      <c r="V84" s="27">
        <v>51.111699999999999</v>
      </c>
      <c r="W84" s="27">
        <v>49.326500000000003</v>
      </c>
      <c r="X84" s="27">
        <v>51.118299999999998</v>
      </c>
      <c r="Y84" s="27">
        <v>47.064900000000002</v>
      </c>
      <c r="Z84" s="27">
        <v>55.287199999999999</v>
      </c>
      <c r="AA84" s="27">
        <v>54.004399999999997</v>
      </c>
      <c r="AB84" s="27">
        <v>53.125</v>
      </c>
      <c r="AC84" s="27">
        <v>51.770699999999998</v>
      </c>
      <c r="AD84" s="27">
        <v>51.357199999999999</v>
      </c>
      <c r="AE84" s="27">
        <v>49.552199999999999</v>
      </c>
      <c r="AF84" s="27">
        <v>47.306600000000003</v>
      </c>
      <c r="AG84" s="27">
        <v>47.793700000000001</v>
      </c>
      <c r="AH84" s="27">
        <v>48.7545</v>
      </c>
      <c r="AI84" s="27">
        <v>43.715000000000003</v>
      </c>
      <c r="AJ84" s="27">
        <v>45.429200000000002</v>
      </c>
      <c r="AK84" s="27">
        <v>44.8506</v>
      </c>
      <c r="AL84" s="27">
        <v>42.238199999999999</v>
      </c>
      <c r="AM84" s="27">
        <v>42.508400000000002</v>
      </c>
      <c r="AN84" s="27">
        <v>42.280700000000003</v>
      </c>
      <c r="AO84" s="27">
        <v>41.093499999999999</v>
      </c>
      <c r="AP84" s="27">
        <v>42.177900000000001</v>
      </c>
      <c r="AQ84" s="27">
        <v>44.177799999999998</v>
      </c>
      <c r="AR84" s="27">
        <v>43.566000000000003</v>
      </c>
      <c r="AS84" s="27">
        <v>41.559800000000003</v>
      </c>
      <c r="AT84" s="27">
        <v>46.635899999999999</v>
      </c>
      <c r="AU84" s="27">
        <v>44.941800000000001</v>
      </c>
      <c r="AV84" s="27">
        <v>46.368200000000002</v>
      </c>
      <c r="AW84" s="27">
        <v>55.388100000000001</v>
      </c>
      <c r="AX84" s="27">
        <v>55.643500000000003</v>
      </c>
      <c r="AY84" s="27">
        <v>61.167900000000003</v>
      </c>
      <c r="AZ84" s="27">
        <v>59.854799999999997</v>
      </c>
      <c r="BA84" s="27">
        <v>61.964100000000002</v>
      </c>
      <c r="BB84" s="27">
        <v>61.878500000000003</v>
      </c>
      <c r="BC84" s="27">
        <v>60.651200000000003</v>
      </c>
      <c r="BD84" s="27">
        <v>60.347299999999997</v>
      </c>
      <c r="BE84" s="27">
        <v>35.536999999999999</v>
      </c>
      <c r="BF84" s="27">
        <v>34.9801</v>
      </c>
      <c r="BG84" s="27">
        <v>36.827800000000003</v>
      </c>
      <c r="BH84" s="27">
        <v>36.827800000000003</v>
      </c>
      <c r="BI84" s="27">
        <v>33.233800000000002</v>
      </c>
      <c r="BJ84" s="27">
        <v>33.240400000000001</v>
      </c>
      <c r="BK84" s="27">
        <v>33.399799999999999</v>
      </c>
      <c r="BL84" s="27">
        <v>33.306800000000003</v>
      </c>
      <c r="BM84" s="27">
        <v>33.273800000000001</v>
      </c>
      <c r="BN84" s="27">
        <v>33.214199999999998</v>
      </c>
      <c r="BO84" s="27">
        <v>32.364600000000003</v>
      </c>
      <c r="BP84" s="27">
        <v>37.873800000000003</v>
      </c>
      <c r="BQ84" s="27">
        <v>38.297499999999999</v>
      </c>
      <c r="BR84" s="27">
        <v>33.367100000000001</v>
      </c>
      <c r="BS84" s="27">
        <v>32.3489</v>
      </c>
      <c r="BT84" s="27">
        <v>39.072899999999997</v>
      </c>
      <c r="BU84" s="27">
        <v>42.632199999999997</v>
      </c>
      <c r="BV84" s="27">
        <v>42.730499999999999</v>
      </c>
      <c r="BW84" s="27">
        <v>44.115600000000001</v>
      </c>
      <c r="BX84" s="27">
        <v>42.537100000000002</v>
      </c>
      <c r="BY84" s="27">
        <v>41.849400000000003</v>
      </c>
      <c r="BZ84" s="27">
        <v>40.897799999999997</v>
      </c>
      <c r="CA84" s="27">
        <v>42.907200000000003</v>
      </c>
      <c r="CB84" s="27">
        <v>41.975700000000003</v>
      </c>
      <c r="CC84" s="27">
        <v>39.522399999999998</v>
      </c>
      <c r="CD84" s="27">
        <v>77.618200000000002</v>
      </c>
      <c r="CF84" s="27">
        <v>62.457999999999998</v>
      </c>
      <c r="CG84" s="27">
        <v>61.182899999999997</v>
      </c>
      <c r="CH84" s="27">
        <v>59.205300000000001</v>
      </c>
      <c r="CI84" s="27">
        <v>59.389400000000002</v>
      </c>
      <c r="CJ84" s="27">
        <v>63.864100000000001</v>
      </c>
      <c r="CK84" s="27">
        <v>65.572999999999993</v>
      </c>
    </row>
    <row r="85" spans="1:89" x14ac:dyDescent="0.3">
      <c r="A85" s="27">
        <v>83</v>
      </c>
      <c r="B85" s="27">
        <v>49.1614</v>
      </c>
      <c r="C85" s="27">
        <v>49.145200000000003</v>
      </c>
      <c r="D85" s="27">
        <v>47.004100000000001</v>
      </c>
      <c r="E85" s="27">
        <v>47.7791</v>
      </c>
      <c r="F85" s="27">
        <v>47.048200000000001</v>
      </c>
      <c r="G85" s="27">
        <v>47.048200000000001</v>
      </c>
      <c r="H85" s="27">
        <v>46.978900000000003</v>
      </c>
      <c r="I85" s="27">
        <v>46.4694</v>
      </c>
      <c r="J85" s="27">
        <v>47.814</v>
      </c>
      <c r="K85" s="27">
        <v>44.371499999999997</v>
      </c>
      <c r="L85" s="27">
        <v>48.234499999999997</v>
      </c>
      <c r="M85" s="27">
        <v>46.8217</v>
      </c>
      <c r="N85" s="27">
        <v>47.543399999999998</v>
      </c>
      <c r="O85" s="27">
        <v>48.842199999999998</v>
      </c>
      <c r="P85" s="27">
        <v>49.048499999999997</v>
      </c>
      <c r="Q85" s="27">
        <v>49.3279</v>
      </c>
      <c r="R85" s="27">
        <v>48.6252</v>
      </c>
      <c r="S85" s="27">
        <v>48.865200000000002</v>
      </c>
      <c r="T85" s="27">
        <v>45.655099999999997</v>
      </c>
      <c r="U85" s="27">
        <v>47.381599999999999</v>
      </c>
      <c r="V85" s="27">
        <v>47.057000000000002</v>
      </c>
      <c r="W85" s="27">
        <v>46.520499999999998</v>
      </c>
      <c r="X85" s="27">
        <v>46.395600000000002</v>
      </c>
      <c r="Y85" s="27">
        <v>43.550199999999997</v>
      </c>
      <c r="Z85" s="27">
        <v>49.462899999999998</v>
      </c>
      <c r="AA85" s="27">
        <v>48.456400000000002</v>
      </c>
      <c r="AB85" s="27">
        <v>50.246499999999997</v>
      </c>
      <c r="AC85" s="27">
        <v>52.946199999999997</v>
      </c>
      <c r="AD85" s="27">
        <v>47.103999999999999</v>
      </c>
      <c r="AE85" s="27">
        <v>45.629199999999997</v>
      </c>
      <c r="AF85" s="27">
        <v>44.526499999999999</v>
      </c>
      <c r="AG85" s="27">
        <v>45.282699999999998</v>
      </c>
      <c r="AH85" s="27">
        <v>46.7119</v>
      </c>
      <c r="AI85" s="27">
        <v>39.0565</v>
      </c>
      <c r="AJ85" s="27">
        <v>40.503999999999998</v>
      </c>
      <c r="AK85" s="27">
        <v>39.816899999999997</v>
      </c>
      <c r="AL85" s="27">
        <v>38.9069</v>
      </c>
      <c r="AM85" s="27">
        <v>39.949100000000001</v>
      </c>
      <c r="AN85" s="27">
        <v>39.920200000000001</v>
      </c>
      <c r="AO85" s="27">
        <v>37.708599999999997</v>
      </c>
      <c r="AP85" s="27">
        <v>39.697600000000001</v>
      </c>
      <c r="AQ85" s="27">
        <v>40.6541</v>
      </c>
      <c r="AR85" s="27">
        <v>40.008400000000002</v>
      </c>
      <c r="AS85" s="27">
        <v>38.268000000000001</v>
      </c>
      <c r="AT85" s="27">
        <v>42.771700000000003</v>
      </c>
      <c r="AU85" s="27">
        <v>41.325000000000003</v>
      </c>
      <c r="AV85" s="27">
        <v>42.6083</v>
      </c>
      <c r="AW85" s="27">
        <v>50.3613</v>
      </c>
      <c r="AX85" s="27">
        <v>50.4514</v>
      </c>
      <c r="AY85" s="27">
        <v>54.885199999999998</v>
      </c>
      <c r="AZ85" s="27">
        <v>54.080800000000004</v>
      </c>
      <c r="BA85" s="27">
        <v>57.582700000000003</v>
      </c>
      <c r="BB85" s="27">
        <v>58.139499999999998</v>
      </c>
      <c r="BC85" s="27">
        <v>55.994199999999999</v>
      </c>
      <c r="BD85" s="27">
        <v>55.511099999999999</v>
      </c>
      <c r="BE85" s="27">
        <v>37.188699999999997</v>
      </c>
      <c r="BF85" s="27">
        <v>36.579900000000002</v>
      </c>
      <c r="BG85" s="27">
        <v>38.793700000000001</v>
      </c>
      <c r="BH85" s="27">
        <v>38.793700000000001</v>
      </c>
      <c r="BI85" s="27">
        <v>36.102800000000002</v>
      </c>
      <c r="BJ85" s="27">
        <v>36.1111</v>
      </c>
      <c r="BK85" s="27">
        <v>36.141800000000003</v>
      </c>
      <c r="BL85" s="27">
        <v>36.098300000000002</v>
      </c>
      <c r="BM85" s="27">
        <v>36.116199999999999</v>
      </c>
      <c r="BN85" s="27">
        <v>36.026600000000002</v>
      </c>
      <c r="BO85" s="27">
        <v>34.214100000000002</v>
      </c>
      <c r="BP85" s="27">
        <v>39.5349</v>
      </c>
      <c r="BQ85" s="27">
        <v>40.599800000000002</v>
      </c>
      <c r="BR85" s="27">
        <v>36.078600000000002</v>
      </c>
      <c r="BS85" s="27">
        <v>36.063000000000002</v>
      </c>
      <c r="BT85" s="27">
        <v>39.666800000000002</v>
      </c>
      <c r="BU85" s="27">
        <v>43.188400000000001</v>
      </c>
      <c r="BV85" s="27">
        <v>43.316000000000003</v>
      </c>
      <c r="BW85" s="27">
        <v>43.745199999999997</v>
      </c>
      <c r="BX85" s="27">
        <v>42.953099999999999</v>
      </c>
      <c r="BY85" s="27">
        <v>42.481299999999997</v>
      </c>
      <c r="BZ85" s="27">
        <v>41.906399999999998</v>
      </c>
      <c r="CA85" s="27">
        <v>44.213099999999997</v>
      </c>
      <c r="CB85" s="27">
        <v>42.260899999999999</v>
      </c>
      <c r="CC85" s="27">
        <v>42.307699999999997</v>
      </c>
      <c r="CD85" s="27">
        <v>61.195</v>
      </c>
      <c r="CE85" s="27">
        <v>62.457999999999998</v>
      </c>
      <c r="CG85" s="27">
        <v>92.311499999999995</v>
      </c>
      <c r="CH85" s="27">
        <v>84.429599999999994</v>
      </c>
      <c r="CI85" s="27">
        <v>80.769900000000007</v>
      </c>
      <c r="CJ85" s="27">
        <v>59.477499999999999</v>
      </c>
      <c r="CK85" s="27">
        <v>60.368699999999997</v>
      </c>
    </row>
    <row r="86" spans="1:89" x14ac:dyDescent="0.3">
      <c r="A86" s="27">
        <v>84</v>
      </c>
      <c r="B86" s="27">
        <v>48.085599999999999</v>
      </c>
      <c r="C86" s="27">
        <v>48.197000000000003</v>
      </c>
      <c r="D86" s="27">
        <v>45.851599999999998</v>
      </c>
      <c r="E86" s="27">
        <v>46.402099999999997</v>
      </c>
      <c r="F86" s="27">
        <v>46.387700000000002</v>
      </c>
      <c r="G86" s="27">
        <v>46.387700000000002</v>
      </c>
      <c r="H86" s="27">
        <v>45.797899999999998</v>
      </c>
      <c r="I86" s="27">
        <v>46.485799999999998</v>
      </c>
      <c r="J86" s="27">
        <v>46.666699999999999</v>
      </c>
      <c r="K86" s="27">
        <v>44.219000000000001</v>
      </c>
      <c r="L86" s="27">
        <v>47.269599999999997</v>
      </c>
      <c r="M86" s="27">
        <v>46.302599999999998</v>
      </c>
      <c r="N86" s="27">
        <v>46.967799999999997</v>
      </c>
      <c r="O86" s="27">
        <v>47.614800000000002</v>
      </c>
      <c r="P86" s="27">
        <v>48.593200000000003</v>
      </c>
      <c r="Q86" s="27">
        <v>49.072600000000001</v>
      </c>
      <c r="R86" s="27">
        <v>47.935499999999998</v>
      </c>
      <c r="S86" s="27">
        <v>48.154299999999999</v>
      </c>
      <c r="T86" s="27">
        <v>45.987699999999997</v>
      </c>
      <c r="U86" s="27">
        <v>46.961199999999998</v>
      </c>
      <c r="V86" s="27">
        <v>45.731900000000003</v>
      </c>
      <c r="W86" s="27">
        <v>45.182299999999998</v>
      </c>
      <c r="X86" s="27">
        <v>45.314500000000002</v>
      </c>
      <c r="Y86" s="27">
        <v>43.086599999999997</v>
      </c>
      <c r="Z86" s="27">
        <v>48.089599999999997</v>
      </c>
      <c r="AA86" s="27">
        <v>47.113300000000002</v>
      </c>
      <c r="AB86" s="27">
        <v>49.019300000000001</v>
      </c>
      <c r="AC86" s="27">
        <v>51.340600000000002</v>
      </c>
      <c r="AD86" s="27">
        <v>45.744999999999997</v>
      </c>
      <c r="AE86" s="27">
        <v>44.691899999999997</v>
      </c>
      <c r="AF86" s="27">
        <v>43.705100000000002</v>
      </c>
      <c r="AG86" s="27">
        <v>44.606900000000003</v>
      </c>
      <c r="AH86" s="27">
        <v>45.5214</v>
      </c>
      <c r="AI86" s="27">
        <v>38.442900000000002</v>
      </c>
      <c r="AJ86" s="27">
        <v>39.492199999999997</v>
      </c>
      <c r="AK86" s="27">
        <v>39.182499999999997</v>
      </c>
      <c r="AL86" s="27">
        <v>37.909700000000001</v>
      </c>
      <c r="AM86" s="27">
        <v>39.058</v>
      </c>
      <c r="AN86" s="27">
        <v>39.605600000000003</v>
      </c>
      <c r="AO86" s="27">
        <v>37.259</v>
      </c>
      <c r="AP86" s="27">
        <v>38.768900000000002</v>
      </c>
      <c r="AQ86" s="27">
        <v>40.434800000000003</v>
      </c>
      <c r="AR86" s="27">
        <v>39.887599999999999</v>
      </c>
      <c r="AS86" s="27">
        <v>37.470700000000001</v>
      </c>
      <c r="AT86" s="27">
        <v>42.015700000000002</v>
      </c>
      <c r="AU86" s="27">
        <v>40.370100000000001</v>
      </c>
      <c r="AV86" s="27">
        <v>41.697699999999998</v>
      </c>
      <c r="AW86" s="27">
        <v>49.183599999999998</v>
      </c>
      <c r="AX86" s="27">
        <v>48.988399999999999</v>
      </c>
      <c r="AY86" s="27">
        <v>54.058700000000002</v>
      </c>
      <c r="AZ86" s="27">
        <v>53.452500000000001</v>
      </c>
      <c r="BA86" s="27">
        <v>55.622999999999998</v>
      </c>
      <c r="BB86" s="27">
        <v>56.072899999999997</v>
      </c>
      <c r="BC86" s="27">
        <v>54.946599999999997</v>
      </c>
      <c r="BD86" s="27">
        <v>54.503</v>
      </c>
      <c r="BE86" s="27">
        <v>36.456200000000003</v>
      </c>
      <c r="BF86" s="27">
        <v>36.615499999999997</v>
      </c>
      <c r="BG86" s="27">
        <v>38.655500000000004</v>
      </c>
      <c r="BH86" s="27">
        <v>38.655500000000004</v>
      </c>
      <c r="BI86" s="27">
        <v>34.771099999999997</v>
      </c>
      <c r="BJ86" s="27">
        <v>34.778799999999997</v>
      </c>
      <c r="BK86" s="27">
        <v>34.826700000000002</v>
      </c>
      <c r="BL86" s="27">
        <v>34.7654</v>
      </c>
      <c r="BM86" s="27">
        <v>34.634799999999998</v>
      </c>
      <c r="BN86" s="27">
        <v>34.547800000000002</v>
      </c>
      <c r="BO86" s="27">
        <v>33.295000000000002</v>
      </c>
      <c r="BP86" s="27">
        <v>38.751100000000001</v>
      </c>
      <c r="BQ86" s="27">
        <v>40.238999999999997</v>
      </c>
      <c r="BR86" s="27">
        <v>34.476599999999998</v>
      </c>
      <c r="BS86" s="27">
        <v>34.9741</v>
      </c>
      <c r="BT86" s="27">
        <v>38.287999999999997</v>
      </c>
      <c r="BU86" s="27">
        <v>41.8874</v>
      </c>
      <c r="BV86" s="27">
        <v>41.849200000000003</v>
      </c>
      <c r="BW86" s="27">
        <v>43.119100000000003</v>
      </c>
      <c r="BX86" s="27">
        <v>41.8795</v>
      </c>
      <c r="BY86" s="27">
        <v>40.7879</v>
      </c>
      <c r="BZ86" s="27">
        <v>40.708399999999997</v>
      </c>
      <c r="CA86" s="27">
        <v>42.750999999999998</v>
      </c>
      <c r="CB86" s="27">
        <v>41.3172</v>
      </c>
      <c r="CC86" s="27">
        <v>40.585500000000003</v>
      </c>
      <c r="CD86" s="27">
        <v>59.4574</v>
      </c>
      <c r="CE86" s="27">
        <v>61.182899999999997</v>
      </c>
      <c r="CF86" s="27">
        <v>92.311499999999995</v>
      </c>
      <c r="CH86" s="27">
        <v>82.9268</v>
      </c>
      <c r="CI86" s="27">
        <v>79.173299999999998</v>
      </c>
      <c r="CJ86" s="27">
        <v>59.5824</v>
      </c>
      <c r="CK86" s="27">
        <v>60.275500000000001</v>
      </c>
    </row>
    <row r="87" spans="1:89" x14ac:dyDescent="0.3">
      <c r="A87" s="27">
        <v>85</v>
      </c>
      <c r="B87" s="27">
        <v>47.023099999999999</v>
      </c>
      <c r="C87" s="27">
        <v>46.782400000000003</v>
      </c>
      <c r="D87" s="27">
        <v>44.7483</v>
      </c>
      <c r="E87" s="27">
        <v>45.960999999999999</v>
      </c>
      <c r="F87" s="27">
        <v>44.706200000000003</v>
      </c>
      <c r="G87" s="27">
        <v>44.706200000000003</v>
      </c>
      <c r="H87" s="27">
        <v>45.283900000000003</v>
      </c>
      <c r="I87" s="27">
        <v>45.447899999999997</v>
      </c>
      <c r="J87" s="27">
        <v>45.212600000000002</v>
      </c>
      <c r="K87" s="27">
        <v>43.665700000000001</v>
      </c>
      <c r="L87" s="27">
        <v>46.744500000000002</v>
      </c>
      <c r="M87" s="27">
        <v>45.3446</v>
      </c>
      <c r="N87" s="27">
        <v>47.023600000000002</v>
      </c>
      <c r="O87" s="27">
        <v>46.471800000000002</v>
      </c>
      <c r="P87" s="27">
        <v>48.137099999999997</v>
      </c>
      <c r="Q87" s="27">
        <v>48.444299999999998</v>
      </c>
      <c r="R87" s="27">
        <v>48.5792</v>
      </c>
      <c r="S87" s="27">
        <v>46.017800000000001</v>
      </c>
      <c r="T87" s="27">
        <v>44.992699999999999</v>
      </c>
      <c r="U87" s="27">
        <v>44.774500000000003</v>
      </c>
      <c r="V87" s="27">
        <v>44.8902</v>
      </c>
      <c r="W87" s="27">
        <v>45.0199</v>
      </c>
      <c r="X87" s="27">
        <v>44.584499999999998</v>
      </c>
      <c r="Y87" s="27">
        <v>41.147100000000002</v>
      </c>
      <c r="Z87" s="27">
        <v>47.683399999999999</v>
      </c>
      <c r="AA87" s="27">
        <v>46.366500000000002</v>
      </c>
      <c r="AB87" s="27">
        <v>48.035299999999999</v>
      </c>
      <c r="AC87" s="27">
        <v>51.146000000000001</v>
      </c>
      <c r="AD87" s="27">
        <v>44.775599999999997</v>
      </c>
      <c r="AE87" s="27">
        <v>43.245800000000003</v>
      </c>
      <c r="AF87" s="27">
        <v>42.408200000000001</v>
      </c>
      <c r="AG87" s="27">
        <v>42.793599999999998</v>
      </c>
      <c r="AH87" s="27">
        <v>44.183599999999998</v>
      </c>
      <c r="AI87" s="27">
        <v>37.476999999999997</v>
      </c>
      <c r="AJ87" s="27">
        <v>38.6038</v>
      </c>
      <c r="AK87" s="27">
        <v>38.447099999999999</v>
      </c>
      <c r="AL87" s="27">
        <v>37.3613</v>
      </c>
      <c r="AM87" s="27">
        <v>37.750799999999998</v>
      </c>
      <c r="AN87" s="27">
        <v>38.557899999999997</v>
      </c>
      <c r="AO87" s="27">
        <v>36.321399999999997</v>
      </c>
      <c r="AP87" s="27">
        <v>38.260599999999997</v>
      </c>
      <c r="AQ87" s="27">
        <v>39.008499999999998</v>
      </c>
      <c r="AR87" s="27">
        <v>38.783299999999997</v>
      </c>
      <c r="AS87" s="27">
        <v>36.383699999999997</v>
      </c>
      <c r="AT87" s="27">
        <v>41.140900000000002</v>
      </c>
      <c r="AU87" s="27">
        <v>39.521999999999998</v>
      </c>
      <c r="AV87" s="27">
        <v>41.167400000000001</v>
      </c>
      <c r="AW87" s="27">
        <v>48.723399999999998</v>
      </c>
      <c r="AX87" s="27">
        <v>48.438400000000001</v>
      </c>
      <c r="AY87" s="27">
        <v>52.680700000000002</v>
      </c>
      <c r="AZ87" s="27">
        <v>51.83</v>
      </c>
      <c r="BA87" s="27">
        <v>56.085999999999999</v>
      </c>
      <c r="BB87" s="27">
        <v>56.630099999999999</v>
      </c>
      <c r="BC87" s="27">
        <v>54.429600000000001</v>
      </c>
      <c r="BD87" s="27">
        <v>53.949199999999998</v>
      </c>
      <c r="BE87" s="27">
        <v>37.146000000000001</v>
      </c>
      <c r="BF87" s="27">
        <v>36.6404</v>
      </c>
      <c r="BG87" s="27">
        <v>38.547600000000003</v>
      </c>
      <c r="BH87" s="27">
        <v>38.547600000000003</v>
      </c>
      <c r="BI87" s="27">
        <v>34.468499999999999</v>
      </c>
      <c r="BJ87" s="27">
        <v>34.497700000000002</v>
      </c>
      <c r="BK87" s="27">
        <v>34.631300000000003</v>
      </c>
      <c r="BL87" s="27">
        <v>34.527700000000003</v>
      </c>
      <c r="BM87" s="27">
        <v>34.529699999999998</v>
      </c>
      <c r="BN87" s="27">
        <v>34.444000000000003</v>
      </c>
      <c r="BO87" s="27">
        <v>33.506599999999999</v>
      </c>
      <c r="BP87" s="27">
        <v>38.970199999999998</v>
      </c>
      <c r="BQ87" s="27">
        <v>40.1038</v>
      </c>
      <c r="BR87" s="27">
        <v>34.504100000000001</v>
      </c>
      <c r="BS87" s="27">
        <v>34.8872</v>
      </c>
      <c r="BT87" s="27">
        <v>38.980400000000003</v>
      </c>
      <c r="BU87" s="27">
        <v>41.746499999999997</v>
      </c>
      <c r="BV87" s="27">
        <v>41.837899999999998</v>
      </c>
      <c r="BW87" s="27">
        <v>43.037500000000001</v>
      </c>
      <c r="BX87" s="27">
        <v>41.142499999999998</v>
      </c>
      <c r="BY87" s="27">
        <v>40.125900000000001</v>
      </c>
      <c r="BZ87" s="27">
        <v>40.561199999999999</v>
      </c>
      <c r="CA87" s="27">
        <v>42.908299999999997</v>
      </c>
      <c r="CB87" s="27">
        <v>41.129399999999997</v>
      </c>
      <c r="CC87" s="27">
        <v>40.932899999999997</v>
      </c>
      <c r="CD87" s="27">
        <v>58.419499999999999</v>
      </c>
      <c r="CE87" s="27">
        <v>59.205300000000001</v>
      </c>
      <c r="CF87" s="27">
        <v>84.429599999999994</v>
      </c>
      <c r="CG87" s="27">
        <v>82.9268</v>
      </c>
      <c r="CI87" s="27">
        <v>82.517399999999995</v>
      </c>
      <c r="CJ87" s="27">
        <v>57.6175</v>
      </c>
      <c r="CK87" s="27">
        <v>58.273299999999999</v>
      </c>
    </row>
    <row r="88" spans="1:89" x14ac:dyDescent="0.3">
      <c r="A88" s="27">
        <v>86</v>
      </c>
      <c r="B88" s="27">
        <v>47.673000000000002</v>
      </c>
      <c r="C88" s="27">
        <v>47.447800000000001</v>
      </c>
      <c r="D88" s="27">
        <v>45.367100000000001</v>
      </c>
      <c r="E88" s="27">
        <v>45.479399999999998</v>
      </c>
      <c r="F88" s="27">
        <v>45.562399999999997</v>
      </c>
      <c r="G88" s="27">
        <v>45.562399999999997</v>
      </c>
      <c r="H88" s="27">
        <v>45.915300000000002</v>
      </c>
      <c r="I88" s="27">
        <v>45.459899999999998</v>
      </c>
      <c r="J88" s="27">
        <v>45.911900000000003</v>
      </c>
      <c r="K88" s="27">
        <v>42.722499999999997</v>
      </c>
      <c r="L88" s="27">
        <v>47.014200000000002</v>
      </c>
      <c r="M88" s="27">
        <v>45.125</v>
      </c>
      <c r="N88" s="27">
        <v>46.189500000000002</v>
      </c>
      <c r="O88" s="27">
        <v>46.595300000000002</v>
      </c>
      <c r="P88" s="27">
        <v>47.594499999999996</v>
      </c>
      <c r="Q88" s="27">
        <v>47.774299999999997</v>
      </c>
      <c r="R88" s="27">
        <v>46.869700000000002</v>
      </c>
      <c r="S88" s="27">
        <v>46.527999999999999</v>
      </c>
      <c r="T88" s="27">
        <v>44.033999999999999</v>
      </c>
      <c r="U88" s="27">
        <v>44.584499999999998</v>
      </c>
      <c r="V88" s="27">
        <v>44.744900000000001</v>
      </c>
      <c r="W88" s="27">
        <v>45.230200000000004</v>
      </c>
      <c r="X88" s="27">
        <v>44.3399</v>
      </c>
      <c r="Y88" s="27">
        <v>41.6143</v>
      </c>
      <c r="Z88" s="27">
        <v>47.513399999999997</v>
      </c>
      <c r="AA88" s="27">
        <v>46.652099999999997</v>
      </c>
      <c r="AB88" s="27">
        <v>47.877200000000002</v>
      </c>
      <c r="AC88" s="27">
        <v>50.643599999999999</v>
      </c>
      <c r="AD88" s="27">
        <v>45.113900000000001</v>
      </c>
      <c r="AE88" s="27">
        <v>44.265900000000002</v>
      </c>
      <c r="AF88" s="27">
        <v>41.977200000000003</v>
      </c>
      <c r="AG88" s="27">
        <v>43.220199999999998</v>
      </c>
      <c r="AH88" s="27">
        <v>44.665599999999998</v>
      </c>
      <c r="AI88" s="27">
        <v>37.391599999999997</v>
      </c>
      <c r="AJ88" s="27">
        <v>39.133000000000003</v>
      </c>
      <c r="AK88" s="27">
        <v>38.919600000000003</v>
      </c>
      <c r="AL88" s="27">
        <v>36.7301</v>
      </c>
      <c r="AM88" s="27">
        <v>37.560099999999998</v>
      </c>
      <c r="AN88" s="27">
        <v>37.802999999999997</v>
      </c>
      <c r="AO88" s="27">
        <v>35.755099999999999</v>
      </c>
      <c r="AP88" s="27">
        <v>37.804200000000002</v>
      </c>
      <c r="AQ88" s="27">
        <v>38.728000000000002</v>
      </c>
      <c r="AR88" s="27">
        <v>38.121899999999997</v>
      </c>
      <c r="AS88" s="27">
        <v>36.278500000000001</v>
      </c>
      <c r="AT88" s="27">
        <v>41.659399999999998</v>
      </c>
      <c r="AU88" s="27">
        <v>39.8596</v>
      </c>
      <c r="AV88" s="27">
        <v>41.364899999999999</v>
      </c>
      <c r="AW88" s="27">
        <v>48.379199999999997</v>
      </c>
      <c r="AX88" s="27">
        <v>47.3294</v>
      </c>
      <c r="AY88" s="27">
        <v>52.732100000000003</v>
      </c>
      <c r="AZ88" s="27">
        <v>51.630099999999999</v>
      </c>
      <c r="BA88" s="27">
        <v>54.428199999999997</v>
      </c>
      <c r="BB88" s="27">
        <v>55.641800000000003</v>
      </c>
      <c r="BC88" s="27">
        <v>53.648600000000002</v>
      </c>
      <c r="BD88" s="27">
        <v>53.1875</v>
      </c>
      <c r="BE88" s="27">
        <v>36.378799999999998</v>
      </c>
      <c r="BF88" s="27">
        <v>36.2517</v>
      </c>
      <c r="BG88" s="27">
        <v>38.063600000000001</v>
      </c>
      <c r="BH88" s="27">
        <v>38.063600000000001</v>
      </c>
      <c r="BI88" s="27">
        <v>34.283200000000001</v>
      </c>
      <c r="BJ88" s="27">
        <v>34.3127</v>
      </c>
      <c r="BK88" s="27">
        <v>34.403199999999998</v>
      </c>
      <c r="BL88" s="27">
        <v>34.342799999999997</v>
      </c>
      <c r="BM88" s="27">
        <v>34.258200000000002</v>
      </c>
      <c r="BN88" s="27">
        <v>34.171399999999998</v>
      </c>
      <c r="BO88" s="27">
        <v>33.606200000000001</v>
      </c>
      <c r="BP88" s="27">
        <v>38.8583</v>
      </c>
      <c r="BQ88" s="27">
        <v>39.620899999999999</v>
      </c>
      <c r="BR88" s="27">
        <v>34.405000000000001</v>
      </c>
      <c r="BS88" s="27">
        <v>34.2151</v>
      </c>
      <c r="BT88" s="27">
        <v>38.529000000000003</v>
      </c>
      <c r="BU88" s="27">
        <v>42.044600000000003</v>
      </c>
      <c r="BV88" s="27">
        <v>42.412999999999997</v>
      </c>
      <c r="BW88" s="27">
        <v>42.625100000000003</v>
      </c>
      <c r="BX88" s="27">
        <v>40.206400000000002</v>
      </c>
      <c r="BY88" s="27">
        <v>39.718699999999998</v>
      </c>
      <c r="BZ88" s="27">
        <v>39.682000000000002</v>
      </c>
      <c r="CA88" s="27">
        <v>42.268799999999999</v>
      </c>
      <c r="CB88" s="27">
        <v>41.460999999999999</v>
      </c>
      <c r="CC88" s="27">
        <v>41.273000000000003</v>
      </c>
      <c r="CD88" s="27">
        <v>58.575600000000001</v>
      </c>
      <c r="CE88" s="27">
        <v>59.389400000000002</v>
      </c>
      <c r="CF88" s="27">
        <v>80.769900000000007</v>
      </c>
      <c r="CG88" s="27">
        <v>79.173299999999998</v>
      </c>
      <c r="CH88" s="27">
        <v>82.517399999999995</v>
      </c>
      <c r="CJ88" s="27">
        <v>57.643099999999997</v>
      </c>
      <c r="CK88" s="27">
        <v>58.777999999999999</v>
      </c>
    </row>
    <row r="89" spans="1:89" x14ac:dyDescent="0.3">
      <c r="A89" s="27">
        <v>87</v>
      </c>
      <c r="B89" s="27">
        <v>51.803600000000003</v>
      </c>
      <c r="C89" s="27">
        <v>52.232100000000003</v>
      </c>
      <c r="D89" s="27">
        <v>50.715000000000003</v>
      </c>
      <c r="E89" s="27">
        <v>50.880699999999997</v>
      </c>
      <c r="F89" s="27">
        <v>50.419800000000002</v>
      </c>
      <c r="G89" s="27">
        <v>50.419800000000002</v>
      </c>
      <c r="H89" s="27">
        <v>50.301099999999998</v>
      </c>
      <c r="I89" s="27">
        <v>50.811700000000002</v>
      </c>
      <c r="J89" s="27">
        <v>50.836100000000002</v>
      </c>
      <c r="K89" s="27">
        <v>53.622</v>
      </c>
      <c r="L89" s="27">
        <v>51.433300000000003</v>
      </c>
      <c r="M89" s="27">
        <v>52.926200000000001</v>
      </c>
      <c r="N89" s="27">
        <v>50.532499999999999</v>
      </c>
      <c r="O89" s="27">
        <v>48.750900000000001</v>
      </c>
      <c r="P89" s="27">
        <v>49.714599999999997</v>
      </c>
      <c r="Q89" s="27">
        <v>50.843600000000002</v>
      </c>
      <c r="R89" s="27">
        <v>49.420699999999997</v>
      </c>
      <c r="S89" s="27">
        <v>49.484099999999998</v>
      </c>
      <c r="T89" s="27">
        <v>45.563299999999998</v>
      </c>
      <c r="U89" s="27">
        <v>49.130099999999999</v>
      </c>
      <c r="V89" s="27">
        <v>53.630499999999998</v>
      </c>
      <c r="W89" s="27">
        <v>51.154200000000003</v>
      </c>
      <c r="X89" s="27">
        <v>50.281300000000002</v>
      </c>
      <c r="Y89" s="27">
        <v>46.246400000000001</v>
      </c>
      <c r="Z89" s="27">
        <v>52.168100000000003</v>
      </c>
      <c r="AA89" s="27">
        <v>57.608899999999998</v>
      </c>
      <c r="AB89" s="27">
        <v>53.283000000000001</v>
      </c>
      <c r="AC89" s="27">
        <v>53.363199999999999</v>
      </c>
      <c r="AD89" s="27">
        <v>55.441899999999997</v>
      </c>
      <c r="AE89" s="27">
        <v>53.581800000000001</v>
      </c>
      <c r="AF89" s="27">
        <v>46.3748</v>
      </c>
      <c r="AG89" s="27">
        <v>47.066299999999998</v>
      </c>
      <c r="AH89" s="27">
        <v>48.1982</v>
      </c>
      <c r="AI89" s="27">
        <v>42.904600000000002</v>
      </c>
      <c r="AJ89" s="27">
        <v>44.6036</v>
      </c>
      <c r="AK89" s="27">
        <v>43.597000000000001</v>
      </c>
      <c r="AL89" s="27">
        <v>42.3855</v>
      </c>
      <c r="AM89" s="27">
        <v>41.989800000000002</v>
      </c>
      <c r="AN89" s="27">
        <v>43.839300000000001</v>
      </c>
      <c r="AO89" s="27">
        <v>41.125</v>
      </c>
      <c r="AP89" s="27">
        <v>42.917400000000001</v>
      </c>
      <c r="AQ89" s="27">
        <v>44.229100000000003</v>
      </c>
      <c r="AR89" s="27">
        <v>42.302100000000003</v>
      </c>
      <c r="AS89" s="27">
        <v>40.521999999999998</v>
      </c>
      <c r="AT89" s="27">
        <v>48.427999999999997</v>
      </c>
      <c r="AU89" s="27">
        <v>47.585900000000002</v>
      </c>
      <c r="AV89" s="27">
        <v>46.5396</v>
      </c>
      <c r="AW89" s="27">
        <v>56.307200000000002</v>
      </c>
      <c r="AX89" s="27">
        <v>56.477899999999998</v>
      </c>
      <c r="AY89" s="27">
        <v>62.177300000000002</v>
      </c>
      <c r="AZ89" s="27">
        <v>60.978900000000003</v>
      </c>
      <c r="BA89" s="27">
        <v>63.192799999999998</v>
      </c>
      <c r="BB89" s="27">
        <v>64.779300000000006</v>
      </c>
      <c r="BC89" s="27">
        <v>63.189100000000003</v>
      </c>
      <c r="BD89" s="27">
        <v>62.624099999999999</v>
      </c>
      <c r="BE89" s="27">
        <v>38.091999999999999</v>
      </c>
      <c r="BF89" s="27">
        <v>37.1021</v>
      </c>
      <c r="BG89" s="27">
        <v>38.966099999999997</v>
      </c>
      <c r="BH89" s="27">
        <v>38.966099999999997</v>
      </c>
      <c r="BI89" s="27">
        <v>34.5306</v>
      </c>
      <c r="BJ89" s="27">
        <v>34.558799999999998</v>
      </c>
      <c r="BK89" s="27">
        <v>34.7515</v>
      </c>
      <c r="BL89" s="27">
        <v>34.587899999999998</v>
      </c>
      <c r="BM89" s="27">
        <v>34.673400000000001</v>
      </c>
      <c r="BN89" s="27">
        <v>34.653300000000002</v>
      </c>
      <c r="BO89" s="27">
        <v>34.591000000000001</v>
      </c>
      <c r="BP89" s="27">
        <v>40.673299999999998</v>
      </c>
      <c r="BQ89" s="27">
        <v>42.132800000000003</v>
      </c>
      <c r="BR89" s="27">
        <v>35.057699999999997</v>
      </c>
      <c r="BS89" s="27">
        <v>35.017499999999998</v>
      </c>
      <c r="BT89" s="27">
        <v>40.884500000000003</v>
      </c>
      <c r="BU89" s="27">
        <v>48.754300000000001</v>
      </c>
      <c r="BV89" s="27">
        <v>45.4756</v>
      </c>
      <c r="BW89" s="27">
        <v>45.210099999999997</v>
      </c>
      <c r="BX89" s="27">
        <v>43.025100000000002</v>
      </c>
      <c r="BY89" s="27">
        <v>43.0017</v>
      </c>
      <c r="BZ89" s="27">
        <v>42.468400000000003</v>
      </c>
      <c r="CA89" s="27">
        <v>44.324300000000001</v>
      </c>
      <c r="CB89" s="27">
        <v>44.393900000000002</v>
      </c>
      <c r="CC89" s="27">
        <v>41.429099999999998</v>
      </c>
      <c r="CD89" s="27">
        <v>65.475099999999998</v>
      </c>
      <c r="CE89" s="27">
        <v>63.864100000000001</v>
      </c>
      <c r="CF89" s="27">
        <v>59.477499999999999</v>
      </c>
      <c r="CG89" s="27">
        <v>59.5824</v>
      </c>
      <c r="CH89" s="27">
        <v>57.6175</v>
      </c>
      <c r="CI89" s="27">
        <v>57.643099999999997</v>
      </c>
      <c r="CK89" s="27">
        <v>92.361900000000006</v>
      </c>
    </row>
    <row r="90" spans="1:89" x14ac:dyDescent="0.3">
      <c r="A90" s="27">
        <v>88</v>
      </c>
      <c r="B90" s="27">
        <v>52.931600000000003</v>
      </c>
      <c r="C90" s="27">
        <v>52.627400000000002</v>
      </c>
      <c r="D90" s="27">
        <v>51.099200000000003</v>
      </c>
      <c r="E90" s="27">
        <v>51.691699999999997</v>
      </c>
      <c r="F90" s="27">
        <v>50.843299999999999</v>
      </c>
      <c r="G90" s="27">
        <v>50.843299999999999</v>
      </c>
      <c r="H90" s="27">
        <v>50.960999999999999</v>
      </c>
      <c r="I90" s="27">
        <v>51.130400000000002</v>
      </c>
      <c r="J90" s="27">
        <v>51.441699999999997</v>
      </c>
      <c r="K90" s="27">
        <v>50.096400000000003</v>
      </c>
      <c r="L90" s="27">
        <v>51.704000000000001</v>
      </c>
      <c r="M90" s="27">
        <v>52.771000000000001</v>
      </c>
      <c r="N90" s="27">
        <v>51.484299999999998</v>
      </c>
      <c r="O90" s="27">
        <v>49.4392</v>
      </c>
      <c r="P90" s="27">
        <v>50.554400000000001</v>
      </c>
      <c r="Q90" s="27">
        <v>51.275300000000001</v>
      </c>
      <c r="R90" s="27">
        <v>50.797499999999999</v>
      </c>
      <c r="S90" s="27">
        <v>49.970300000000002</v>
      </c>
      <c r="T90" s="27">
        <v>46.158299999999997</v>
      </c>
      <c r="U90" s="27">
        <v>49.600499999999997</v>
      </c>
      <c r="V90" s="27">
        <v>52.302500000000002</v>
      </c>
      <c r="W90" s="27">
        <v>51.7532</v>
      </c>
      <c r="X90" s="27">
        <v>51.197899999999997</v>
      </c>
      <c r="Y90" s="27">
        <v>47.662799999999997</v>
      </c>
      <c r="Z90" s="27">
        <v>52.938499999999998</v>
      </c>
      <c r="AA90" s="27">
        <v>57.2027</v>
      </c>
      <c r="AB90" s="27">
        <v>53.936</v>
      </c>
      <c r="AC90" s="27">
        <v>54.2881</v>
      </c>
      <c r="AD90" s="27">
        <v>54.8461</v>
      </c>
      <c r="AE90" s="27">
        <v>53.266599999999997</v>
      </c>
      <c r="AF90" s="27">
        <v>46.627600000000001</v>
      </c>
      <c r="AG90" s="27">
        <v>47.655900000000003</v>
      </c>
      <c r="AH90" s="27">
        <v>48.537100000000002</v>
      </c>
      <c r="AI90" s="27">
        <v>42.903500000000001</v>
      </c>
      <c r="AJ90" s="27">
        <v>44.920900000000003</v>
      </c>
      <c r="AK90" s="27">
        <v>44.261299999999999</v>
      </c>
      <c r="AL90" s="27">
        <v>42.583199999999998</v>
      </c>
      <c r="AM90" s="27">
        <v>42.761600000000001</v>
      </c>
      <c r="AN90" s="27">
        <v>44.077599999999997</v>
      </c>
      <c r="AO90" s="27">
        <v>41.038200000000003</v>
      </c>
      <c r="AP90" s="27">
        <v>42.7639</v>
      </c>
      <c r="AQ90" s="27">
        <v>44.415500000000002</v>
      </c>
      <c r="AR90" s="27">
        <v>42.546799999999998</v>
      </c>
      <c r="AS90" s="27">
        <v>40.7348</v>
      </c>
      <c r="AT90" s="27">
        <v>48.1999</v>
      </c>
      <c r="AU90" s="27">
        <v>47.3521</v>
      </c>
      <c r="AV90" s="27">
        <v>47.328000000000003</v>
      </c>
      <c r="AW90" s="27">
        <v>56.789000000000001</v>
      </c>
      <c r="AX90" s="27">
        <v>56.715800000000002</v>
      </c>
      <c r="AY90" s="27">
        <v>63.678699999999999</v>
      </c>
      <c r="AZ90" s="27">
        <v>61.4908</v>
      </c>
      <c r="BA90" s="27">
        <v>64.712400000000002</v>
      </c>
      <c r="BB90" s="27">
        <v>65.836500000000001</v>
      </c>
      <c r="BC90" s="27">
        <v>64.714100000000002</v>
      </c>
      <c r="BD90" s="27">
        <v>64.168099999999995</v>
      </c>
      <c r="BE90" s="27">
        <v>38.364899999999999</v>
      </c>
      <c r="BF90" s="27">
        <v>38.396700000000003</v>
      </c>
      <c r="BG90" s="27">
        <v>39.6126</v>
      </c>
      <c r="BH90" s="27">
        <v>39.6126</v>
      </c>
      <c r="BI90" s="27">
        <v>36.079799999999999</v>
      </c>
      <c r="BJ90" s="27">
        <v>36.109299999999998</v>
      </c>
      <c r="BK90" s="27">
        <v>36.181800000000003</v>
      </c>
      <c r="BL90" s="27">
        <v>36.097200000000001</v>
      </c>
      <c r="BM90" s="27">
        <v>35.962800000000001</v>
      </c>
      <c r="BN90" s="27">
        <v>35.964500000000001</v>
      </c>
      <c r="BO90" s="27">
        <v>35.021900000000002</v>
      </c>
      <c r="BP90" s="27">
        <v>41.882599999999996</v>
      </c>
      <c r="BQ90" s="27">
        <v>42.558100000000003</v>
      </c>
      <c r="BR90" s="27">
        <v>35.990299999999998</v>
      </c>
      <c r="BS90" s="27">
        <v>35.851100000000002</v>
      </c>
      <c r="BT90" s="27">
        <v>41.642899999999997</v>
      </c>
      <c r="BU90" s="27">
        <v>48.379399999999997</v>
      </c>
      <c r="BV90" s="27">
        <v>46.204599999999999</v>
      </c>
      <c r="BW90" s="27">
        <v>46.021599999999999</v>
      </c>
      <c r="BX90" s="27">
        <v>43.604599999999998</v>
      </c>
      <c r="BY90" s="27">
        <v>43.240900000000003</v>
      </c>
      <c r="BZ90" s="27">
        <v>42.472999999999999</v>
      </c>
      <c r="CA90" s="27">
        <v>45.309699999999999</v>
      </c>
      <c r="CB90" s="27">
        <v>44.696100000000001</v>
      </c>
      <c r="CC90" s="27">
        <v>42.020600000000002</v>
      </c>
      <c r="CD90" s="27">
        <v>65.992900000000006</v>
      </c>
      <c r="CE90" s="27">
        <v>65.572999999999993</v>
      </c>
      <c r="CF90" s="27">
        <v>60.368699999999997</v>
      </c>
      <c r="CG90" s="27">
        <v>60.275500000000001</v>
      </c>
      <c r="CH90" s="27">
        <v>58.273299999999999</v>
      </c>
      <c r="CI90" s="27">
        <v>58.777999999999999</v>
      </c>
      <c r="CJ90" s="27">
        <v>92.36190000000000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K90"/>
  <sheetViews>
    <sheetView zoomScale="55" zoomScaleNormal="55" workbookViewId="0">
      <pane xSplit="1" topLeftCell="B1" activePane="topRight" state="frozen"/>
      <selection activeCell="A19" sqref="A19"/>
      <selection pane="topRight" activeCell="W129" sqref="W129"/>
    </sheetView>
  </sheetViews>
  <sheetFormatPr defaultRowHeight="16.5" x14ac:dyDescent="0.3"/>
  <cols>
    <col min="1" max="6" width="9" style="56"/>
    <col min="7" max="7" width="9" style="56" customWidth="1"/>
    <col min="8" max="16" width="9" style="56"/>
    <col min="17" max="17" width="9" style="56" customWidth="1"/>
    <col min="18" max="16384" width="9" style="56"/>
  </cols>
  <sheetData>
    <row r="1" spans="1:89" x14ac:dyDescent="0.3">
      <c r="A1" s="55" t="s">
        <v>1008</v>
      </c>
    </row>
    <row r="2" spans="1:89" x14ac:dyDescent="0.3">
      <c r="A2" s="57" t="s">
        <v>955</v>
      </c>
      <c r="B2" s="56">
        <v>1</v>
      </c>
      <c r="C2" s="56">
        <v>2</v>
      </c>
      <c r="D2" s="56">
        <v>3</v>
      </c>
      <c r="E2" s="56">
        <v>4</v>
      </c>
      <c r="F2" s="56">
        <v>5</v>
      </c>
      <c r="G2" s="56">
        <v>6</v>
      </c>
      <c r="H2" s="56">
        <v>7</v>
      </c>
      <c r="I2" s="56">
        <v>8</v>
      </c>
      <c r="J2" s="56">
        <v>9</v>
      </c>
      <c r="K2" s="56">
        <v>10</v>
      </c>
      <c r="L2" s="56">
        <v>11</v>
      </c>
      <c r="M2" s="56">
        <v>12</v>
      </c>
      <c r="N2" s="56">
        <v>13</v>
      </c>
      <c r="O2" s="56">
        <v>14</v>
      </c>
      <c r="P2" s="56">
        <v>15</v>
      </c>
      <c r="Q2" s="56">
        <v>16</v>
      </c>
      <c r="R2" s="56">
        <v>17</v>
      </c>
      <c r="S2" s="56">
        <v>18</v>
      </c>
      <c r="T2" s="56">
        <v>19</v>
      </c>
      <c r="U2" s="56">
        <v>20</v>
      </c>
      <c r="V2" s="56">
        <v>21</v>
      </c>
      <c r="W2" s="56">
        <v>22</v>
      </c>
      <c r="X2" s="56">
        <v>23</v>
      </c>
      <c r="Y2" s="56">
        <v>24</v>
      </c>
      <c r="Z2" s="56">
        <v>25</v>
      </c>
      <c r="AA2" s="56">
        <v>26</v>
      </c>
      <c r="AB2" s="56">
        <v>27</v>
      </c>
      <c r="AC2" s="56">
        <v>28</v>
      </c>
      <c r="AD2" s="56">
        <v>29</v>
      </c>
      <c r="AE2" s="56">
        <v>30</v>
      </c>
      <c r="AF2" s="56">
        <v>31</v>
      </c>
      <c r="AG2" s="56">
        <v>32</v>
      </c>
      <c r="AH2" s="56">
        <v>33</v>
      </c>
      <c r="AI2" s="56">
        <v>34</v>
      </c>
      <c r="AJ2" s="56">
        <v>35</v>
      </c>
      <c r="AK2" s="56">
        <v>36</v>
      </c>
      <c r="AL2" s="56">
        <v>37</v>
      </c>
      <c r="AM2" s="56">
        <v>38</v>
      </c>
      <c r="AN2" s="56">
        <v>39</v>
      </c>
      <c r="AO2" s="56">
        <v>40</v>
      </c>
      <c r="AP2" s="56">
        <v>41</v>
      </c>
      <c r="AQ2" s="56">
        <v>42</v>
      </c>
      <c r="AR2" s="56">
        <v>43</v>
      </c>
      <c r="AS2" s="56">
        <v>44</v>
      </c>
      <c r="AT2" s="56">
        <v>45</v>
      </c>
      <c r="AU2" s="56">
        <v>46</v>
      </c>
      <c r="AV2" s="56">
        <v>47</v>
      </c>
      <c r="AW2" s="56">
        <v>48</v>
      </c>
      <c r="AX2" s="56">
        <v>49</v>
      </c>
      <c r="AY2" s="56">
        <v>50</v>
      </c>
      <c r="AZ2" s="56">
        <v>51</v>
      </c>
      <c r="BA2" s="56">
        <v>52</v>
      </c>
      <c r="BB2" s="56">
        <v>53</v>
      </c>
      <c r="BC2" s="56">
        <v>54</v>
      </c>
      <c r="BD2" s="56">
        <v>55</v>
      </c>
      <c r="BE2" s="56">
        <v>56</v>
      </c>
      <c r="BF2" s="56">
        <v>57</v>
      </c>
      <c r="BG2" s="56">
        <v>58</v>
      </c>
      <c r="BH2" s="56">
        <v>59</v>
      </c>
      <c r="BI2" s="56">
        <v>60</v>
      </c>
      <c r="BJ2" s="56">
        <v>61</v>
      </c>
      <c r="BK2" s="56">
        <v>62</v>
      </c>
      <c r="BL2" s="56">
        <v>63</v>
      </c>
      <c r="BM2" s="56">
        <v>64</v>
      </c>
      <c r="BN2" s="56">
        <v>65</v>
      </c>
      <c r="BO2" s="56">
        <v>66</v>
      </c>
      <c r="BP2" s="56">
        <v>67</v>
      </c>
      <c r="BQ2" s="56">
        <v>68</v>
      </c>
      <c r="BR2" s="56">
        <v>69</v>
      </c>
      <c r="BS2" s="56">
        <v>70</v>
      </c>
      <c r="BT2" s="56">
        <v>71</v>
      </c>
      <c r="BU2" s="56">
        <v>72</v>
      </c>
      <c r="BV2" s="56">
        <v>73</v>
      </c>
      <c r="BW2" s="56">
        <v>74</v>
      </c>
      <c r="BX2" s="56">
        <v>75</v>
      </c>
      <c r="BY2" s="56">
        <v>76</v>
      </c>
      <c r="BZ2" s="56">
        <v>77</v>
      </c>
      <c r="CA2" s="56">
        <v>78</v>
      </c>
      <c r="CB2" s="56">
        <v>79</v>
      </c>
      <c r="CC2" s="56">
        <v>80</v>
      </c>
      <c r="CD2" s="56">
        <v>81</v>
      </c>
      <c r="CE2" s="56">
        <v>82</v>
      </c>
      <c r="CF2" s="56">
        <v>83</v>
      </c>
      <c r="CG2" s="56">
        <v>84</v>
      </c>
      <c r="CH2" s="56">
        <v>85</v>
      </c>
      <c r="CI2" s="56">
        <v>86</v>
      </c>
      <c r="CJ2" s="56">
        <v>87</v>
      </c>
      <c r="CK2" s="56">
        <v>88</v>
      </c>
    </row>
    <row r="3" spans="1:89" x14ac:dyDescent="0.3">
      <c r="A3" s="56">
        <v>1</v>
      </c>
      <c r="C3" s="56">
        <v>75.428899999999999</v>
      </c>
      <c r="D3" s="56">
        <v>73.246499999999997</v>
      </c>
      <c r="E3" s="56">
        <v>72.763300000000001</v>
      </c>
      <c r="F3" s="56">
        <v>72.941699999999997</v>
      </c>
      <c r="G3" s="56">
        <v>73.953999999999994</v>
      </c>
      <c r="H3" s="56">
        <v>74.188000000000002</v>
      </c>
      <c r="I3" s="56">
        <v>73.832400000000007</v>
      </c>
      <c r="J3" s="56">
        <v>73.159899999999993</v>
      </c>
      <c r="K3" s="56">
        <v>70.288499999999999</v>
      </c>
      <c r="L3" s="56">
        <v>68.704800000000006</v>
      </c>
      <c r="M3" s="56">
        <v>73.084599999999995</v>
      </c>
      <c r="N3" s="56">
        <v>73.053600000000003</v>
      </c>
      <c r="O3" s="56">
        <v>66.557199999999995</v>
      </c>
      <c r="P3" s="56">
        <v>68.0809</v>
      </c>
      <c r="Q3" s="56">
        <v>66.940899999999999</v>
      </c>
      <c r="R3" s="56">
        <v>66.067899999999995</v>
      </c>
      <c r="S3" s="56">
        <v>66.389899999999997</v>
      </c>
      <c r="T3" s="56">
        <v>65.929199999999994</v>
      </c>
      <c r="U3" s="56">
        <v>66.496099999999998</v>
      </c>
      <c r="V3" s="56">
        <v>71.745699999999999</v>
      </c>
      <c r="W3" s="56">
        <v>70.251400000000004</v>
      </c>
      <c r="X3" s="56">
        <v>71.325699999999998</v>
      </c>
      <c r="Y3" s="56">
        <v>70.473299999999995</v>
      </c>
      <c r="Z3" s="56">
        <v>68.402699999999996</v>
      </c>
      <c r="AA3" s="56">
        <v>70.801699999999997</v>
      </c>
      <c r="AB3" s="56">
        <v>69.924199999999999</v>
      </c>
      <c r="AC3" s="56">
        <v>67.032700000000006</v>
      </c>
      <c r="AD3" s="56">
        <v>69.196399999999997</v>
      </c>
      <c r="AE3" s="56">
        <v>70.000900000000001</v>
      </c>
      <c r="AF3" s="56">
        <v>69.914100000000005</v>
      </c>
      <c r="AG3" s="56">
        <v>70.030699999999996</v>
      </c>
      <c r="AH3" s="56">
        <v>69.833699999999993</v>
      </c>
      <c r="AI3" s="56">
        <v>69.503699999999995</v>
      </c>
      <c r="AJ3" s="56">
        <v>69.879300000000001</v>
      </c>
      <c r="AK3" s="56">
        <v>69.425299999999993</v>
      </c>
      <c r="AL3" s="56">
        <v>69.552999999999997</v>
      </c>
      <c r="AM3" s="56">
        <v>69.354299999999995</v>
      </c>
      <c r="AN3" s="56">
        <v>69.748699999999999</v>
      </c>
      <c r="AO3" s="56">
        <v>69.772000000000006</v>
      </c>
      <c r="AP3" s="56">
        <v>68.525899999999993</v>
      </c>
      <c r="AQ3" s="56">
        <v>69.230800000000002</v>
      </c>
      <c r="AR3" s="56">
        <v>69.544499999999999</v>
      </c>
      <c r="AS3" s="56">
        <v>66.4221</v>
      </c>
      <c r="AT3" s="56">
        <v>68.901700000000005</v>
      </c>
      <c r="AU3" s="56">
        <v>69.981700000000004</v>
      </c>
      <c r="AV3" s="56">
        <v>69.202500000000001</v>
      </c>
      <c r="AW3" s="56">
        <v>70.446799999999996</v>
      </c>
      <c r="AX3" s="56">
        <v>70.498699999999999</v>
      </c>
      <c r="AY3" s="56">
        <v>70.545900000000003</v>
      </c>
      <c r="AZ3" s="56">
        <v>70.391800000000003</v>
      </c>
      <c r="BA3" s="56">
        <v>68.924800000000005</v>
      </c>
      <c r="BB3" s="56">
        <v>68.7012</v>
      </c>
      <c r="BC3" s="56">
        <v>69.141099999999994</v>
      </c>
      <c r="BD3" s="56">
        <v>68.755399999999995</v>
      </c>
      <c r="BE3" s="56">
        <v>68.372100000000003</v>
      </c>
      <c r="BF3" s="56">
        <v>68.481700000000004</v>
      </c>
      <c r="BG3" s="56">
        <v>68.701700000000002</v>
      </c>
      <c r="BH3" s="56">
        <v>68.701700000000002</v>
      </c>
      <c r="BI3" s="56">
        <v>67.170599999999993</v>
      </c>
      <c r="BJ3" s="56">
        <v>66.709400000000002</v>
      </c>
      <c r="BK3" s="56">
        <v>67.232500000000002</v>
      </c>
      <c r="BL3" s="56">
        <v>67.755899999999997</v>
      </c>
      <c r="BM3" s="56">
        <v>70.2</v>
      </c>
      <c r="BN3" s="56">
        <v>70.9833</v>
      </c>
      <c r="BO3" s="56">
        <v>68.130300000000005</v>
      </c>
      <c r="BP3" s="56">
        <v>69.674800000000005</v>
      </c>
      <c r="BQ3" s="56">
        <v>70.022599999999997</v>
      </c>
      <c r="BR3" s="56">
        <v>66.428200000000004</v>
      </c>
      <c r="BS3" s="56">
        <v>66.091399999999993</v>
      </c>
      <c r="BT3" s="56">
        <v>69.087999999999994</v>
      </c>
      <c r="BU3" s="56">
        <v>68.536299999999997</v>
      </c>
      <c r="BV3" s="56">
        <v>68.863600000000005</v>
      </c>
      <c r="BW3" s="56">
        <v>68.659800000000004</v>
      </c>
      <c r="BX3" s="56">
        <v>68.229600000000005</v>
      </c>
      <c r="BY3" s="56">
        <v>68.451099999999997</v>
      </c>
      <c r="BZ3" s="56">
        <v>67.769499999999994</v>
      </c>
      <c r="CA3" s="56">
        <v>68.0197</v>
      </c>
      <c r="CB3" s="56">
        <v>66.867800000000003</v>
      </c>
      <c r="CC3" s="56">
        <v>65.703400000000002</v>
      </c>
      <c r="CD3" s="56">
        <v>68.744200000000006</v>
      </c>
      <c r="CE3" s="56">
        <v>69.004999999999995</v>
      </c>
      <c r="CF3" s="56">
        <v>65.778700000000001</v>
      </c>
      <c r="CG3" s="56">
        <v>65.371200000000002</v>
      </c>
      <c r="CH3" s="56">
        <v>65.775499999999994</v>
      </c>
      <c r="CI3" s="56">
        <v>65.919499999999999</v>
      </c>
      <c r="CJ3" s="56">
        <v>68.443100000000001</v>
      </c>
      <c r="CK3" s="56">
        <v>67.908100000000005</v>
      </c>
    </row>
    <row r="4" spans="1:89" x14ac:dyDescent="0.3">
      <c r="A4" s="56">
        <v>2</v>
      </c>
      <c r="B4" s="56">
        <v>75.428899999999999</v>
      </c>
      <c r="D4" s="56">
        <v>72.117900000000006</v>
      </c>
      <c r="E4" s="56">
        <v>71.778400000000005</v>
      </c>
      <c r="F4" s="56">
        <v>71.989099999999993</v>
      </c>
      <c r="G4" s="56">
        <v>71.962000000000003</v>
      </c>
      <c r="H4" s="56">
        <v>72.143699999999995</v>
      </c>
      <c r="I4" s="56">
        <v>72.524799999999999</v>
      </c>
      <c r="J4" s="56">
        <v>71.468500000000006</v>
      </c>
      <c r="K4" s="56">
        <v>69.527199999999993</v>
      </c>
      <c r="L4" s="56">
        <v>68.426500000000004</v>
      </c>
      <c r="M4" s="56">
        <v>71.828400000000002</v>
      </c>
      <c r="N4" s="56">
        <v>71.955299999999994</v>
      </c>
      <c r="O4" s="56">
        <v>66.067999999999998</v>
      </c>
      <c r="P4" s="56">
        <v>67.561999999999998</v>
      </c>
      <c r="Q4" s="56">
        <v>66.689899999999994</v>
      </c>
      <c r="R4" s="56">
        <v>66.286299999999997</v>
      </c>
      <c r="S4" s="56">
        <v>66.041399999999996</v>
      </c>
      <c r="T4" s="56">
        <v>65.951300000000003</v>
      </c>
      <c r="U4" s="56">
        <v>66.403499999999994</v>
      </c>
      <c r="V4" s="56">
        <v>70.484700000000004</v>
      </c>
      <c r="W4" s="56">
        <v>69.674199999999999</v>
      </c>
      <c r="X4" s="56">
        <v>70.016400000000004</v>
      </c>
      <c r="Y4" s="56">
        <v>69.890900000000002</v>
      </c>
      <c r="Z4" s="56">
        <v>68.113</v>
      </c>
      <c r="AA4" s="56">
        <v>69.930700000000002</v>
      </c>
      <c r="AB4" s="56">
        <v>68.762900000000002</v>
      </c>
      <c r="AC4" s="56">
        <v>66.544600000000003</v>
      </c>
      <c r="AD4" s="56">
        <v>68.876199999999997</v>
      </c>
      <c r="AE4" s="56">
        <v>69.337900000000005</v>
      </c>
      <c r="AF4" s="56">
        <v>68.782700000000006</v>
      </c>
      <c r="AG4" s="56">
        <v>68.859300000000005</v>
      </c>
      <c r="AH4" s="56">
        <v>68.597200000000001</v>
      </c>
      <c r="AI4" s="56">
        <v>68.622</v>
      </c>
      <c r="AJ4" s="56">
        <v>68.843500000000006</v>
      </c>
      <c r="AK4" s="56">
        <v>68.801500000000004</v>
      </c>
      <c r="AL4" s="56">
        <v>69.151799999999994</v>
      </c>
      <c r="AM4" s="56">
        <v>69.102999999999994</v>
      </c>
      <c r="AN4" s="56">
        <v>68.753500000000003</v>
      </c>
      <c r="AO4" s="56">
        <v>68.794200000000004</v>
      </c>
      <c r="AP4" s="56">
        <v>68.056600000000003</v>
      </c>
      <c r="AQ4" s="56">
        <v>68.583500000000001</v>
      </c>
      <c r="AR4" s="56">
        <v>68.585899999999995</v>
      </c>
      <c r="AS4" s="56">
        <v>66.460800000000006</v>
      </c>
      <c r="AT4" s="56">
        <v>68.540999999999997</v>
      </c>
      <c r="AU4" s="56">
        <v>69.463399999999993</v>
      </c>
      <c r="AV4" s="56">
        <v>68.480199999999996</v>
      </c>
      <c r="AW4" s="56">
        <v>69.771900000000002</v>
      </c>
      <c r="AX4" s="56">
        <v>69.7911</v>
      </c>
      <c r="AY4" s="56">
        <v>69.768799999999999</v>
      </c>
      <c r="AZ4" s="56">
        <v>69.982699999999994</v>
      </c>
      <c r="BA4" s="56">
        <v>68.676599999999993</v>
      </c>
      <c r="BB4" s="56">
        <v>68.335899999999995</v>
      </c>
      <c r="BC4" s="56">
        <v>68.598699999999994</v>
      </c>
      <c r="BD4" s="56">
        <v>68.400999999999996</v>
      </c>
      <c r="BE4" s="56">
        <v>67.964600000000004</v>
      </c>
      <c r="BF4" s="56">
        <v>67.907300000000006</v>
      </c>
      <c r="BG4" s="56">
        <v>67.962999999999994</v>
      </c>
      <c r="BH4" s="56">
        <v>67.962999999999994</v>
      </c>
      <c r="BI4" s="56">
        <v>65.341200000000001</v>
      </c>
      <c r="BJ4" s="56">
        <v>64.415199999999999</v>
      </c>
      <c r="BK4" s="56">
        <v>64.497100000000003</v>
      </c>
      <c r="BL4" s="56">
        <v>65.150000000000006</v>
      </c>
      <c r="BM4" s="56">
        <v>65.022599999999997</v>
      </c>
      <c r="BN4" s="56">
        <v>64.17</v>
      </c>
      <c r="BO4" s="56">
        <v>67.6477</v>
      </c>
      <c r="BP4" s="56">
        <v>69.0732</v>
      </c>
      <c r="BQ4" s="56">
        <v>69.059299999999993</v>
      </c>
      <c r="BR4" s="56">
        <v>66.209400000000002</v>
      </c>
      <c r="BS4" s="56">
        <v>65.812200000000004</v>
      </c>
      <c r="BT4" s="56">
        <v>68.756799999999998</v>
      </c>
      <c r="BU4" s="56">
        <v>68.399199999999993</v>
      </c>
      <c r="BV4" s="56">
        <v>68.283299999999997</v>
      </c>
      <c r="BW4" s="56">
        <v>68.263900000000007</v>
      </c>
      <c r="BX4" s="56">
        <v>67.430099999999996</v>
      </c>
      <c r="BY4" s="56">
        <v>67.607399999999998</v>
      </c>
      <c r="BZ4" s="56">
        <v>67.3249</v>
      </c>
      <c r="CA4" s="56">
        <v>67.517300000000006</v>
      </c>
      <c r="CB4" s="56">
        <v>66.238600000000005</v>
      </c>
      <c r="CC4" s="56">
        <v>64.362700000000004</v>
      </c>
      <c r="CD4" s="56">
        <v>67.869299999999996</v>
      </c>
      <c r="CE4" s="56">
        <v>68.212500000000006</v>
      </c>
      <c r="CF4" s="56">
        <v>65.577100000000002</v>
      </c>
      <c r="CG4" s="56">
        <v>65.221500000000006</v>
      </c>
      <c r="CH4" s="56">
        <v>65.523899999999998</v>
      </c>
      <c r="CI4" s="56">
        <v>65.559200000000004</v>
      </c>
      <c r="CJ4" s="56">
        <v>67.901399999999995</v>
      </c>
      <c r="CK4" s="56">
        <v>67.708399999999997</v>
      </c>
    </row>
    <row r="5" spans="1:89" x14ac:dyDescent="0.3">
      <c r="A5" s="56">
        <v>3</v>
      </c>
      <c r="B5" s="56">
        <v>73.246499999999997</v>
      </c>
      <c r="C5" s="56">
        <v>72.117900000000006</v>
      </c>
      <c r="E5" s="56">
        <v>76.975099999999998</v>
      </c>
      <c r="F5" s="56">
        <v>77.492500000000007</v>
      </c>
      <c r="G5" s="56">
        <v>72.501400000000004</v>
      </c>
      <c r="H5" s="56">
        <v>72.557900000000004</v>
      </c>
      <c r="I5" s="56">
        <v>72.812600000000003</v>
      </c>
      <c r="J5" s="56">
        <v>71.996499999999997</v>
      </c>
      <c r="K5" s="56">
        <v>70.069400000000002</v>
      </c>
      <c r="L5" s="56">
        <v>68.661699999999996</v>
      </c>
      <c r="M5" s="56">
        <v>72.027699999999996</v>
      </c>
      <c r="N5" s="56">
        <v>71.834900000000005</v>
      </c>
      <c r="O5" s="56">
        <v>66.088099999999997</v>
      </c>
      <c r="P5" s="56">
        <v>68.355599999999995</v>
      </c>
      <c r="Q5" s="56">
        <v>66.903199999999998</v>
      </c>
      <c r="R5" s="56">
        <v>65.995699999999999</v>
      </c>
      <c r="S5" s="56">
        <v>66.058899999999994</v>
      </c>
      <c r="T5" s="56">
        <v>65.822400000000002</v>
      </c>
      <c r="U5" s="56">
        <v>66.116799999999998</v>
      </c>
      <c r="V5" s="56">
        <v>71.200100000000006</v>
      </c>
      <c r="W5" s="56">
        <v>69.319900000000004</v>
      </c>
      <c r="X5" s="56">
        <v>70.459100000000007</v>
      </c>
      <c r="Y5" s="56">
        <v>69.722999999999999</v>
      </c>
      <c r="Z5" s="56">
        <v>68.196600000000004</v>
      </c>
      <c r="AA5" s="56">
        <v>70.018299999999996</v>
      </c>
      <c r="AB5" s="56">
        <v>69.493200000000002</v>
      </c>
      <c r="AC5" s="56">
        <v>67.014899999999997</v>
      </c>
      <c r="AD5" s="56">
        <v>68.913300000000007</v>
      </c>
      <c r="AE5" s="56">
        <v>69.556799999999996</v>
      </c>
      <c r="AF5" s="56">
        <v>69.2667</v>
      </c>
      <c r="AG5" s="56">
        <v>69.132000000000005</v>
      </c>
      <c r="AH5" s="56">
        <v>69.254300000000001</v>
      </c>
      <c r="AI5" s="56">
        <v>68.833399999999997</v>
      </c>
      <c r="AJ5" s="56">
        <v>68.949200000000005</v>
      </c>
      <c r="AK5" s="56">
        <v>68.883099999999999</v>
      </c>
      <c r="AL5" s="56">
        <v>68.997699999999995</v>
      </c>
      <c r="AM5" s="56">
        <v>69.192099999999996</v>
      </c>
      <c r="AN5" s="56">
        <v>69.137699999999995</v>
      </c>
      <c r="AO5" s="56">
        <v>68.828400000000002</v>
      </c>
      <c r="AP5" s="56">
        <v>68.138599999999997</v>
      </c>
      <c r="AQ5" s="56">
        <v>68.743799999999993</v>
      </c>
      <c r="AR5" s="56">
        <v>69.0535</v>
      </c>
      <c r="AS5" s="56">
        <v>66.836100000000002</v>
      </c>
      <c r="AT5" s="56">
        <v>69.151700000000005</v>
      </c>
      <c r="AU5" s="56">
        <v>69.4756</v>
      </c>
      <c r="AV5" s="56">
        <v>68.438299999999998</v>
      </c>
      <c r="AW5" s="56">
        <v>69.722999999999999</v>
      </c>
      <c r="AX5" s="56">
        <v>69.954099999999997</v>
      </c>
      <c r="AY5" s="56">
        <v>69.833399999999997</v>
      </c>
      <c r="AZ5" s="56">
        <v>69.666200000000003</v>
      </c>
      <c r="BA5" s="56">
        <v>68.668899999999994</v>
      </c>
      <c r="BB5" s="56">
        <v>68.685599999999994</v>
      </c>
      <c r="BC5" s="56">
        <v>68.7149</v>
      </c>
      <c r="BD5" s="56">
        <v>68.778599999999997</v>
      </c>
      <c r="BE5" s="56">
        <v>68.449299999999994</v>
      </c>
      <c r="BF5" s="56">
        <v>68.157300000000006</v>
      </c>
      <c r="BG5" s="56">
        <v>68.160700000000006</v>
      </c>
      <c r="BH5" s="56">
        <v>68.160700000000006</v>
      </c>
      <c r="BI5" s="56">
        <v>67.161900000000003</v>
      </c>
      <c r="BJ5" s="56">
        <v>66.334999999999994</v>
      </c>
      <c r="BK5" s="56">
        <v>66.455600000000004</v>
      </c>
      <c r="BL5" s="56">
        <v>66.773899999999998</v>
      </c>
      <c r="BM5" s="56">
        <v>69.138900000000007</v>
      </c>
      <c r="BN5" s="56">
        <v>68.584199999999996</v>
      </c>
      <c r="BO5" s="56">
        <v>68.033199999999994</v>
      </c>
      <c r="BP5" s="56">
        <v>69.444900000000004</v>
      </c>
      <c r="BQ5" s="56">
        <v>69.487899999999996</v>
      </c>
      <c r="BR5" s="56">
        <v>66.062600000000003</v>
      </c>
      <c r="BS5" s="56">
        <v>65.403899999999993</v>
      </c>
      <c r="BT5" s="56">
        <v>68.290199999999999</v>
      </c>
      <c r="BU5" s="56">
        <v>68.171899999999994</v>
      </c>
      <c r="BV5" s="56">
        <v>68.046700000000001</v>
      </c>
      <c r="BW5" s="56">
        <v>68.261200000000002</v>
      </c>
      <c r="BX5" s="56">
        <v>67.634200000000007</v>
      </c>
      <c r="BY5" s="56">
        <v>67.994200000000006</v>
      </c>
      <c r="BZ5" s="56">
        <v>67.343400000000003</v>
      </c>
      <c r="CA5" s="56">
        <v>67.548599999999993</v>
      </c>
      <c r="CB5" s="56">
        <v>66.277100000000004</v>
      </c>
      <c r="CC5" s="56">
        <v>65.883300000000006</v>
      </c>
      <c r="CD5" s="56">
        <v>68.215699999999998</v>
      </c>
      <c r="CE5" s="56">
        <v>68.311899999999994</v>
      </c>
      <c r="CF5" s="56">
        <v>66.316999999999993</v>
      </c>
      <c r="CG5" s="56">
        <v>65.945899999999995</v>
      </c>
      <c r="CH5" s="56">
        <v>66.092399999999998</v>
      </c>
      <c r="CI5" s="56">
        <v>66.165199999999999</v>
      </c>
      <c r="CJ5" s="56">
        <v>67.5732</v>
      </c>
      <c r="CK5" s="56">
        <v>67.550899999999999</v>
      </c>
    </row>
    <row r="6" spans="1:89" x14ac:dyDescent="0.3">
      <c r="A6" s="56">
        <v>4</v>
      </c>
      <c r="B6" s="56">
        <v>72.763300000000001</v>
      </c>
      <c r="C6" s="56">
        <v>71.778400000000005</v>
      </c>
      <c r="D6" s="56">
        <v>76.975099999999998</v>
      </c>
      <c r="F6" s="56">
        <v>88.654899999999998</v>
      </c>
      <c r="G6" s="56">
        <v>72.1584</v>
      </c>
      <c r="H6" s="56">
        <v>71.890900000000002</v>
      </c>
      <c r="I6" s="56">
        <v>72.129900000000006</v>
      </c>
      <c r="J6" s="56">
        <v>71.467600000000004</v>
      </c>
      <c r="K6" s="56">
        <v>69.883700000000005</v>
      </c>
      <c r="L6" s="56">
        <v>68.619699999999995</v>
      </c>
      <c r="M6" s="56">
        <v>71.569299999999998</v>
      </c>
      <c r="N6" s="56">
        <v>71.391999999999996</v>
      </c>
      <c r="O6" s="56">
        <v>66.042900000000003</v>
      </c>
      <c r="P6" s="56">
        <v>67.705200000000005</v>
      </c>
      <c r="Q6" s="56">
        <v>66.3827</v>
      </c>
      <c r="R6" s="56">
        <v>65.953400000000002</v>
      </c>
      <c r="S6" s="56">
        <v>66.065299999999993</v>
      </c>
      <c r="T6" s="56">
        <v>66.176199999999994</v>
      </c>
      <c r="U6" s="56">
        <v>66.054699999999997</v>
      </c>
      <c r="V6" s="56">
        <v>70.542900000000003</v>
      </c>
      <c r="W6" s="56">
        <v>69.094200000000001</v>
      </c>
      <c r="X6" s="56">
        <v>69.981399999999994</v>
      </c>
      <c r="Y6" s="56">
        <v>69.623400000000004</v>
      </c>
      <c r="Z6" s="56">
        <v>67.625100000000003</v>
      </c>
      <c r="AA6" s="56">
        <v>69.613299999999995</v>
      </c>
      <c r="AB6" s="56">
        <v>68.752700000000004</v>
      </c>
      <c r="AC6" s="56">
        <v>66.716200000000001</v>
      </c>
      <c r="AD6" s="56">
        <v>68.545299999999997</v>
      </c>
      <c r="AE6" s="56">
        <v>68.957999999999998</v>
      </c>
      <c r="AF6" s="56">
        <v>68.683599999999998</v>
      </c>
      <c r="AG6" s="56">
        <v>69.034800000000004</v>
      </c>
      <c r="AH6" s="56">
        <v>68.963899999999995</v>
      </c>
      <c r="AI6" s="56">
        <v>68.377200000000002</v>
      </c>
      <c r="AJ6" s="56">
        <v>68.316599999999994</v>
      </c>
      <c r="AK6" s="56">
        <v>68.312700000000007</v>
      </c>
      <c r="AL6" s="56">
        <v>68.701099999999997</v>
      </c>
      <c r="AM6" s="56">
        <v>68.696200000000005</v>
      </c>
      <c r="AN6" s="56">
        <v>68.631500000000003</v>
      </c>
      <c r="AO6" s="56">
        <v>68.735699999999994</v>
      </c>
      <c r="AP6" s="56">
        <v>67.765900000000002</v>
      </c>
      <c r="AQ6" s="56">
        <v>68.283900000000003</v>
      </c>
      <c r="AR6" s="56">
        <v>69.058599999999998</v>
      </c>
      <c r="AS6" s="56">
        <v>66.415800000000004</v>
      </c>
      <c r="AT6" s="56">
        <v>68.649500000000003</v>
      </c>
      <c r="AU6" s="56">
        <v>69.024900000000002</v>
      </c>
      <c r="AV6" s="56">
        <v>68.263800000000003</v>
      </c>
      <c r="AW6" s="56">
        <v>69.729500000000002</v>
      </c>
      <c r="AX6" s="56">
        <v>69.905900000000003</v>
      </c>
      <c r="AY6" s="56">
        <v>69.561800000000005</v>
      </c>
      <c r="AZ6" s="56">
        <v>69.433300000000003</v>
      </c>
      <c r="BA6" s="56">
        <v>68.543499999999995</v>
      </c>
      <c r="BB6" s="56">
        <v>68.406599999999997</v>
      </c>
      <c r="BC6" s="56">
        <v>68.324600000000004</v>
      </c>
      <c r="BD6" s="56">
        <v>68.171300000000002</v>
      </c>
      <c r="BE6" s="56">
        <v>67.886499999999998</v>
      </c>
      <c r="BF6" s="56">
        <v>68.258700000000005</v>
      </c>
      <c r="BG6" s="56">
        <v>67.966899999999995</v>
      </c>
      <c r="BH6" s="56">
        <v>67.966899999999995</v>
      </c>
      <c r="BI6" s="56">
        <v>66.58</v>
      </c>
      <c r="BJ6" s="56">
        <v>66.423500000000004</v>
      </c>
      <c r="BK6" s="56">
        <v>68.458299999999994</v>
      </c>
      <c r="BL6" s="56">
        <v>67.155600000000007</v>
      </c>
      <c r="BM6" s="56">
        <v>65.623999999999995</v>
      </c>
      <c r="BN6" s="56">
        <v>66.221699999999998</v>
      </c>
      <c r="BO6" s="56">
        <v>67.621799999999993</v>
      </c>
      <c r="BP6" s="56">
        <v>68.685199999999995</v>
      </c>
      <c r="BQ6" s="56">
        <v>68.869799999999998</v>
      </c>
      <c r="BR6" s="56">
        <v>65.897800000000004</v>
      </c>
      <c r="BS6" s="56">
        <v>65.234300000000005</v>
      </c>
      <c r="BT6" s="56">
        <v>67.8262</v>
      </c>
      <c r="BU6" s="56">
        <v>67.390500000000003</v>
      </c>
      <c r="BV6" s="56">
        <v>67.562200000000004</v>
      </c>
      <c r="BW6" s="56">
        <v>67.3245</v>
      </c>
      <c r="BX6" s="56">
        <v>67.402199999999993</v>
      </c>
      <c r="BY6" s="56">
        <v>67.382800000000003</v>
      </c>
      <c r="BZ6" s="56">
        <v>66.838200000000001</v>
      </c>
      <c r="CA6" s="56">
        <v>67.832899999999995</v>
      </c>
      <c r="CB6" s="56">
        <v>66.031499999999994</v>
      </c>
      <c r="CC6" s="56">
        <v>64.251499999999993</v>
      </c>
      <c r="CD6" s="56">
        <v>67.832899999999995</v>
      </c>
      <c r="CE6" s="56">
        <v>68.212900000000005</v>
      </c>
      <c r="CF6" s="56">
        <v>65.739599999999996</v>
      </c>
      <c r="CG6" s="56">
        <v>65.636700000000005</v>
      </c>
      <c r="CH6" s="56">
        <v>65.536799999999999</v>
      </c>
      <c r="CI6" s="56">
        <v>65.441699999999997</v>
      </c>
      <c r="CJ6" s="56">
        <v>67.596800000000002</v>
      </c>
      <c r="CK6" s="56">
        <v>67.4696</v>
      </c>
    </row>
    <row r="7" spans="1:89" x14ac:dyDescent="0.3">
      <c r="A7" s="56">
        <v>5</v>
      </c>
      <c r="B7" s="56">
        <v>72.941699999999997</v>
      </c>
      <c r="C7" s="56">
        <v>71.989099999999993</v>
      </c>
      <c r="D7" s="56">
        <v>77.492500000000007</v>
      </c>
      <c r="E7" s="56">
        <v>88.654899999999998</v>
      </c>
      <c r="G7" s="56">
        <v>72.360699999999994</v>
      </c>
      <c r="H7" s="56">
        <v>72.332899999999995</v>
      </c>
      <c r="I7" s="56">
        <v>72.716099999999997</v>
      </c>
      <c r="J7" s="56">
        <v>71.539900000000003</v>
      </c>
      <c r="K7" s="56">
        <v>69.822299999999998</v>
      </c>
      <c r="L7" s="56">
        <v>68.465800000000002</v>
      </c>
      <c r="M7" s="56">
        <v>71.873999999999995</v>
      </c>
      <c r="N7" s="56">
        <v>71.728999999999999</v>
      </c>
      <c r="O7" s="56">
        <v>65.823800000000006</v>
      </c>
      <c r="P7" s="56">
        <v>67.822299999999998</v>
      </c>
      <c r="Q7" s="56">
        <v>66.383600000000001</v>
      </c>
      <c r="R7" s="56">
        <v>65.937399999999997</v>
      </c>
      <c r="S7" s="56">
        <v>65.883600000000001</v>
      </c>
      <c r="T7" s="56">
        <v>65.644999999999996</v>
      </c>
      <c r="U7" s="56">
        <v>66.255399999999995</v>
      </c>
      <c r="V7" s="56">
        <v>70.948499999999996</v>
      </c>
      <c r="W7" s="56">
        <v>69.2376</v>
      </c>
      <c r="X7" s="56">
        <v>70.23</v>
      </c>
      <c r="Y7" s="56">
        <v>69.796199999999999</v>
      </c>
      <c r="Z7" s="56">
        <v>68.058999999999997</v>
      </c>
      <c r="AA7" s="56">
        <v>69.729699999999994</v>
      </c>
      <c r="AB7" s="56">
        <v>69.242400000000004</v>
      </c>
      <c r="AC7" s="56">
        <v>66.795599999999993</v>
      </c>
      <c r="AD7" s="56">
        <v>68.746899999999997</v>
      </c>
      <c r="AE7" s="56">
        <v>69.713499999999996</v>
      </c>
      <c r="AF7" s="56">
        <v>69.102599999999995</v>
      </c>
      <c r="AG7" s="56">
        <v>69.454400000000007</v>
      </c>
      <c r="AH7" s="56">
        <v>68.882000000000005</v>
      </c>
      <c r="AI7" s="56">
        <v>68.539299999999997</v>
      </c>
      <c r="AJ7" s="56">
        <v>68.714500000000001</v>
      </c>
      <c r="AK7" s="56">
        <v>68.616200000000006</v>
      </c>
      <c r="AL7" s="56">
        <v>68.993499999999997</v>
      </c>
      <c r="AM7" s="56">
        <v>69.033299999999997</v>
      </c>
      <c r="AN7" s="56">
        <v>68.792199999999994</v>
      </c>
      <c r="AO7" s="56">
        <v>69.037899999999993</v>
      </c>
      <c r="AP7" s="56">
        <v>67.909599999999998</v>
      </c>
      <c r="AQ7" s="56">
        <v>68.696200000000005</v>
      </c>
      <c r="AR7" s="56">
        <v>68.760300000000001</v>
      </c>
      <c r="AS7" s="56">
        <v>66.167500000000004</v>
      </c>
      <c r="AT7" s="56">
        <v>68.8172</v>
      </c>
      <c r="AU7" s="56">
        <v>69.259600000000006</v>
      </c>
      <c r="AV7" s="56">
        <v>68.257300000000001</v>
      </c>
      <c r="AW7" s="56">
        <v>69.686999999999998</v>
      </c>
      <c r="AX7" s="56">
        <v>70.0642</v>
      </c>
      <c r="AY7" s="56">
        <v>69.940399999999997</v>
      </c>
      <c r="AZ7" s="56">
        <v>69.662300000000002</v>
      </c>
      <c r="BA7" s="56">
        <v>68.640600000000006</v>
      </c>
      <c r="BB7" s="56">
        <v>68.581900000000005</v>
      </c>
      <c r="BC7" s="56">
        <v>68.595299999999995</v>
      </c>
      <c r="BD7" s="56">
        <v>68.472499999999997</v>
      </c>
      <c r="BE7" s="56">
        <v>68.372600000000006</v>
      </c>
      <c r="BF7" s="56">
        <v>68.232699999999994</v>
      </c>
      <c r="BG7" s="56">
        <v>68.520300000000006</v>
      </c>
      <c r="BH7" s="56">
        <v>68.520300000000006</v>
      </c>
      <c r="BI7" s="56">
        <v>66.834999999999994</v>
      </c>
      <c r="BJ7" s="56">
        <v>66.302499999999995</v>
      </c>
      <c r="BK7" s="56">
        <v>66.061499999999995</v>
      </c>
      <c r="BL7" s="56">
        <v>67.627499999999998</v>
      </c>
      <c r="BM7" s="56">
        <v>69.554500000000004</v>
      </c>
      <c r="BN7" s="56">
        <v>69.400000000000006</v>
      </c>
      <c r="BO7" s="56">
        <v>67.887</v>
      </c>
      <c r="BP7" s="56">
        <v>68.918400000000005</v>
      </c>
      <c r="BQ7" s="56">
        <v>69.040099999999995</v>
      </c>
      <c r="BR7" s="56">
        <v>66.367699999999999</v>
      </c>
      <c r="BS7" s="56">
        <v>65.407700000000006</v>
      </c>
      <c r="BT7" s="56">
        <v>68.419499999999999</v>
      </c>
      <c r="BU7" s="56">
        <v>67.682900000000004</v>
      </c>
      <c r="BV7" s="56">
        <v>67.741299999999995</v>
      </c>
      <c r="BW7" s="56">
        <v>67.975300000000004</v>
      </c>
      <c r="BX7" s="56">
        <v>67.188199999999995</v>
      </c>
      <c r="BY7" s="56">
        <v>67.961299999999994</v>
      </c>
      <c r="BZ7" s="56">
        <v>67.040899999999993</v>
      </c>
      <c r="CA7" s="56">
        <v>67.647199999999998</v>
      </c>
      <c r="CB7" s="56">
        <v>65.938900000000004</v>
      </c>
      <c r="CC7" s="56">
        <v>64.954899999999995</v>
      </c>
      <c r="CD7" s="56">
        <v>68.095500000000001</v>
      </c>
      <c r="CE7" s="56">
        <v>68.583799999999997</v>
      </c>
      <c r="CF7" s="56">
        <v>65.792699999999996</v>
      </c>
      <c r="CG7" s="56">
        <v>65.085800000000006</v>
      </c>
      <c r="CH7" s="56">
        <v>65.783500000000004</v>
      </c>
      <c r="CI7" s="56">
        <v>65.625100000000003</v>
      </c>
      <c r="CJ7" s="56">
        <v>67.378600000000006</v>
      </c>
      <c r="CK7" s="56">
        <v>67.355000000000004</v>
      </c>
    </row>
    <row r="8" spans="1:89" x14ac:dyDescent="0.3">
      <c r="A8" s="56">
        <v>6</v>
      </c>
      <c r="B8" s="56">
        <v>73.953999999999994</v>
      </c>
      <c r="C8" s="56">
        <v>71.962000000000003</v>
      </c>
      <c r="D8" s="56">
        <v>72.501400000000004</v>
      </c>
      <c r="E8" s="56">
        <v>72.1584</v>
      </c>
      <c r="F8" s="56">
        <v>72.360699999999994</v>
      </c>
      <c r="H8" s="56">
        <v>88.215000000000003</v>
      </c>
      <c r="I8" s="56">
        <v>83.632199999999997</v>
      </c>
      <c r="J8" s="56">
        <v>77.556600000000003</v>
      </c>
      <c r="K8" s="56">
        <v>73.525800000000004</v>
      </c>
      <c r="L8" s="56">
        <v>71.355500000000006</v>
      </c>
      <c r="M8" s="56">
        <v>77.431899999999999</v>
      </c>
      <c r="N8" s="56">
        <v>73.7286</v>
      </c>
      <c r="O8" s="56">
        <v>66.171300000000002</v>
      </c>
      <c r="P8" s="56">
        <v>67.528099999999995</v>
      </c>
      <c r="Q8" s="56">
        <v>66.296999999999997</v>
      </c>
      <c r="R8" s="56">
        <v>65.875600000000006</v>
      </c>
      <c r="S8" s="56">
        <v>66.679000000000002</v>
      </c>
      <c r="T8" s="56">
        <v>65.606399999999994</v>
      </c>
      <c r="U8" s="56">
        <v>66.653599999999997</v>
      </c>
      <c r="V8" s="56">
        <v>72.030900000000003</v>
      </c>
      <c r="W8" s="56">
        <v>70.039199999999994</v>
      </c>
      <c r="X8" s="56">
        <v>71.749399999999994</v>
      </c>
      <c r="Y8" s="56">
        <v>70.688400000000001</v>
      </c>
      <c r="Z8" s="56">
        <v>68.685000000000002</v>
      </c>
      <c r="AA8" s="56">
        <v>71.304000000000002</v>
      </c>
      <c r="AB8" s="56">
        <v>69.576899999999995</v>
      </c>
      <c r="AC8" s="56">
        <v>66.774900000000002</v>
      </c>
      <c r="AD8" s="56">
        <v>69.964699999999993</v>
      </c>
      <c r="AE8" s="56">
        <v>70.266199999999998</v>
      </c>
      <c r="AF8" s="56">
        <v>70.012600000000006</v>
      </c>
      <c r="AG8" s="56">
        <v>69.803899999999999</v>
      </c>
      <c r="AH8" s="56">
        <v>69.998900000000006</v>
      </c>
      <c r="AI8" s="56">
        <v>69.796899999999994</v>
      </c>
      <c r="AJ8" s="56">
        <v>69.928600000000003</v>
      </c>
      <c r="AK8" s="56">
        <v>69.871799999999993</v>
      </c>
      <c r="AL8" s="56">
        <v>69.813400000000001</v>
      </c>
      <c r="AM8" s="56">
        <v>69.765100000000004</v>
      </c>
      <c r="AN8" s="56">
        <v>69.612300000000005</v>
      </c>
      <c r="AO8" s="56">
        <v>69.644599999999997</v>
      </c>
      <c r="AP8" s="56">
        <v>68.602500000000006</v>
      </c>
      <c r="AQ8" s="56">
        <v>69.712699999999998</v>
      </c>
      <c r="AR8" s="56">
        <v>69.756100000000004</v>
      </c>
      <c r="AS8" s="56">
        <v>67.275400000000005</v>
      </c>
      <c r="AT8" s="56">
        <v>69.753399999999999</v>
      </c>
      <c r="AU8" s="56">
        <v>70.791899999999998</v>
      </c>
      <c r="AV8" s="56">
        <v>69.001000000000005</v>
      </c>
      <c r="AW8" s="56">
        <v>70.606700000000004</v>
      </c>
      <c r="AX8" s="56">
        <v>70.426500000000004</v>
      </c>
      <c r="AY8" s="56">
        <v>70.3125</v>
      </c>
      <c r="AZ8" s="56">
        <v>70.4709</v>
      </c>
      <c r="BA8" s="56">
        <v>68.860799999999998</v>
      </c>
      <c r="BB8" s="56">
        <v>68.915099999999995</v>
      </c>
      <c r="BC8" s="56">
        <v>68.901499999999999</v>
      </c>
      <c r="BD8" s="56">
        <v>68.759200000000007</v>
      </c>
      <c r="BE8" s="56">
        <v>68.303700000000006</v>
      </c>
      <c r="BF8" s="56">
        <v>68.548599999999993</v>
      </c>
      <c r="BG8" s="56">
        <v>68.5321</v>
      </c>
      <c r="BH8" s="56">
        <v>68.5321</v>
      </c>
      <c r="BI8" s="56">
        <v>70.383300000000006</v>
      </c>
      <c r="BJ8" s="56">
        <v>70.415000000000006</v>
      </c>
      <c r="BK8" s="56">
        <v>69.558300000000003</v>
      </c>
      <c r="BL8" s="56">
        <v>70.370800000000003</v>
      </c>
      <c r="BM8" s="56">
        <v>71.318200000000004</v>
      </c>
      <c r="BN8" s="56">
        <v>71.615399999999994</v>
      </c>
      <c r="BO8" s="56">
        <v>67.785600000000002</v>
      </c>
      <c r="BP8" s="56">
        <v>69.212000000000003</v>
      </c>
      <c r="BQ8" s="56">
        <v>69.411600000000007</v>
      </c>
      <c r="BR8" s="56">
        <v>66.186700000000002</v>
      </c>
      <c r="BS8" s="56">
        <v>65.846199999999996</v>
      </c>
      <c r="BT8" s="56">
        <v>68.657700000000006</v>
      </c>
      <c r="BU8" s="56">
        <v>68.221599999999995</v>
      </c>
      <c r="BV8" s="56">
        <v>68.218500000000006</v>
      </c>
      <c r="BW8" s="56">
        <v>68.695499999999996</v>
      </c>
      <c r="BX8" s="56">
        <v>67.698599999999999</v>
      </c>
      <c r="BY8" s="56">
        <v>68.1922</v>
      </c>
      <c r="BZ8" s="56">
        <v>66.844399999999993</v>
      </c>
      <c r="CA8" s="56">
        <v>67.466999999999999</v>
      </c>
      <c r="CB8" s="56">
        <v>65.853899999999996</v>
      </c>
      <c r="CC8" s="56">
        <v>64.803200000000004</v>
      </c>
      <c r="CD8" s="56">
        <v>68.569999999999993</v>
      </c>
      <c r="CE8" s="56">
        <v>68.385800000000003</v>
      </c>
      <c r="CF8" s="56">
        <v>65.232600000000005</v>
      </c>
      <c r="CG8" s="56">
        <v>65.370500000000007</v>
      </c>
      <c r="CH8" s="56">
        <v>65.259100000000004</v>
      </c>
      <c r="CI8" s="56">
        <v>65.967699999999994</v>
      </c>
      <c r="CJ8" s="56">
        <v>67.746499999999997</v>
      </c>
      <c r="CK8" s="56">
        <v>67.658600000000007</v>
      </c>
    </row>
    <row r="9" spans="1:89" x14ac:dyDescent="0.3">
      <c r="A9" s="56">
        <v>7</v>
      </c>
      <c r="B9" s="56">
        <v>74.188000000000002</v>
      </c>
      <c r="C9" s="56">
        <v>72.143699999999995</v>
      </c>
      <c r="D9" s="56">
        <v>72.557900000000004</v>
      </c>
      <c r="E9" s="56">
        <v>71.890900000000002</v>
      </c>
      <c r="F9" s="56">
        <v>72.332899999999995</v>
      </c>
      <c r="G9" s="56">
        <v>88.215000000000003</v>
      </c>
      <c r="I9" s="56">
        <v>84.440200000000004</v>
      </c>
      <c r="J9" s="56">
        <v>77.702799999999996</v>
      </c>
      <c r="K9" s="56">
        <v>73.398099999999999</v>
      </c>
      <c r="L9" s="56">
        <v>71.368200000000002</v>
      </c>
      <c r="M9" s="56">
        <v>77.813599999999994</v>
      </c>
      <c r="N9" s="56">
        <v>73.858500000000006</v>
      </c>
      <c r="O9" s="56">
        <v>65.970600000000005</v>
      </c>
      <c r="P9" s="56">
        <v>67.405299999999997</v>
      </c>
      <c r="Q9" s="56">
        <v>66.2667</v>
      </c>
      <c r="R9" s="56">
        <v>65.963499999999996</v>
      </c>
      <c r="S9" s="56">
        <v>66.129300000000001</v>
      </c>
      <c r="T9" s="56">
        <v>65.385499999999993</v>
      </c>
      <c r="U9" s="56">
        <v>66.741200000000006</v>
      </c>
      <c r="V9" s="56">
        <v>72.413700000000006</v>
      </c>
      <c r="W9" s="56">
        <v>70.136399999999995</v>
      </c>
      <c r="X9" s="56">
        <v>72.279799999999994</v>
      </c>
      <c r="Y9" s="56">
        <v>71.014899999999997</v>
      </c>
      <c r="Z9" s="56">
        <v>69.024900000000002</v>
      </c>
      <c r="AA9" s="56">
        <v>71.462599999999995</v>
      </c>
      <c r="AB9" s="56">
        <v>69.984399999999994</v>
      </c>
      <c r="AC9" s="56">
        <v>66.655299999999997</v>
      </c>
      <c r="AD9" s="56">
        <v>70.212500000000006</v>
      </c>
      <c r="AE9" s="56">
        <v>70.432599999999994</v>
      </c>
      <c r="AF9" s="56">
        <v>70.189300000000003</v>
      </c>
      <c r="AG9" s="56">
        <v>70.313299999999998</v>
      </c>
      <c r="AH9" s="56">
        <v>70.264799999999994</v>
      </c>
      <c r="AI9" s="56">
        <v>70.048299999999998</v>
      </c>
      <c r="AJ9" s="56">
        <v>70.493600000000001</v>
      </c>
      <c r="AK9" s="56">
        <v>70.325699999999998</v>
      </c>
      <c r="AL9" s="56">
        <v>70.347300000000004</v>
      </c>
      <c r="AM9" s="56">
        <v>70.2059</v>
      </c>
      <c r="AN9" s="56">
        <v>69.744799999999998</v>
      </c>
      <c r="AO9" s="56">
        <v>70.150400000000005</v>
      </c>
      <c r="AP9" s="56">
        <v>68.914400000000001</v>
      </c>
      <c r="AQ9" s="56">
        <v>69.931799999999996</v>
      </c>
      <c r="AR9" s="56">
        <v>70.213999999999999</v>
      </c>
      <c r="AS9" s="56">
        <v>66.794700000000006</v>
      </c>
      <c r="AT9" s="56">
        <v>69.677700000000002</v>
      </c>
      <c r="AU9" s="56">
        <v>70.772900000000007</v>
      </c>
      <c r="AV9" s="56">
        <v>69.509399999999999</v>
      </c>
      <c r="AW9" s="56">
        <v>70.497699999999995</v>
      </c>
      <c r="AX9" s="56">
        <v>70.484300000000005</v>
      </c>
      <c r="AY9" s="56">
        <v>70.475999999999999</v>
      </c>
      <c r="AZ9" s="56">
        <v>70.576499999999996</v>
      </c>
      <c r="BA9" s="56">
        <v>69.4054</v>
      </c>
      <c r="BB9" s="56">
        <v>69.150499999999994</v>
      </c>
      <c r="BC9" s="56">
        <v>69.369399999999999</v>
      </c>
      <c r="BD9" s="56">
        <v>69.084000000000003</v>
      </c>
      <c r="BE9" s="56">
        <v>68.420699999999997</v>
      </c>
      <c r="BF9" s="56">
        <v>68.705600000000004</v>
      </c>
      <c r="BG9" s="56">
        <v>69.031899999999993</v>
      </c>
      <c r="BH9" s="56">
        <v>69.031899999999993</v>
      </c>
      <c r="BI9" s="56">
        <v>70.109099999999998</v>
      </c>
      <c r="BJ9" s="56">
        <v>68.372699999999995</v>
      </c>
      <c r="BK9" s="56">
        <v>71.95</v>
      </c>
      <c r="BL9" s="56">
        <v>69.674999999999997</v>
      </c>
      <c r="BM9" s="56">
        <v>71.777299999999997</v>
      </c>
      <c r="BN9" s="56">
        <v>72.224999999999994</v>
      </c>
      <c r="BO9" s="56">
        <v>68.301400000000001</v>
      </c>
      <c r="BP9" s="56">
        <v>69.767600000000002</v>
      </c>
      <c r="BQ9" s="56">
        <v>69.923900000000003</v>
      </c>
      <c r="BR9" s="56">
        <v>66.613600000000005</v>
      </c>
      <c r="BS9" s="56">
        <v>65.672700000000006</v>
      </c>
      <c r="BT9" s="56">
        <v>69.026899999999998</v>
      </c>
      <c r="BU9" s="56">
        <v>68.363299999999995</v>
      </c>
      <c r="BV9" s="56">
        <v>68.427199999999999</v>
      </c>
      <c r="BW9" s="56">
        <v>69.137200000000007</v>
      </c>
      <c r="BX9" s="56">
        <v>68.114599999999996</v>
      </c>
      <c r="BY9" s="56">
        <v>68.012200000000007</v>
      </c>
      <c r="BZ9" s="56">
        <v>67.490200000000002</v>
      </c>
      <c r="CA9" s="56">
        <v>67.9482</v>
      </c>
      <c r="CB9" s="56">
        <v>66.337100000000007</v>
      </c>
      <c r="CC9" s="56">
        <v>66.204899999999995</v>
      </c>
      <c r="CD9" s="56">
        <v>68.408000000000001</v>
      </c>
      <c r="CE9" s="56">
        <v>68.302999999999997</v>
      </c>
      <c r="CF9" s="56">
        <v>65.396100000000004</v>
      </c>
      <c r="CG9" s="56">
        <v>65.366600000000005</v>
      </c>
      <c r="CH9" s="56">
        <v>65.425200000000004</v>
      </c>
      <c r="CI9" s="56">
        <v>65.600300000000004</v>
      </c>
      <c r="CJ9" s="56">
        <v>67.971299999999999</v>
      </c>
      <c r="CK9" s="56">
        <v>67.647400000000005</v>
      </c>
    </row>
    <row r="10" spans="1:89" x14ac:dyDescent="0.3">
      <c r="A10" s="56">
        <v>8</v>
      </c>
      <c r="B10" s="56">
        <v>73.832400000000007</v>
      </c>
      <c r="C10" s="56">
        <v>72.524799999999999</v>
      </c>
      <c r="D10" s="56">
        <v>72.812600000000003</v>
      </c>
      <c r="E10" s="56">
        <v>72.129900000000006</v>
      </c>
      <c r="F10" s="56">
        <v>72.716099999999997</v>
      </c>
      <c r="G10" s="56">
        <v>83.632199999999997</v>
      </c>
      <c r="H10" s="56">
        <v>84.440200000000004</v>
      </c>
      <c r="J10" s="56">
        <v>77.716099999999997</v>
      </c>
      <c r="K10" s="56">
        <v>73.972399999999993</v>
      </c>
      <c r="L10" s="56">
        <v>71.569800000000001</v>
      </c>
      <c r="M10" s="56">
        <v>77.633700000000005</v>
      </c>
      <c r="N10" s="56">
        <v>73.8917</v>
      </c>
      <c r="O10" s="56">
        <v>66.346000000000004</v>
      </c>
      <c r="P10" s="56">
        <v>67.667199999999994</v>
      </c>
      <c r="Q10" s="56">
        <v>66.482100000000003</v>
      </c>
      <c r="R10" s="56">
        <v>66.091899999999995</v>
      </c>
      <c r="S10" s="56">
        <v>65.836399999999998</v>
      </c>
      <c r="T10" s="56">
        <v>65.991299999999995</v>
      </c>
      <c r="U10" s="56">
        <v>66.91</v>
      </c>
      <c r="V10" s="56">
        <v>72.419300000000007</v>
      </c>
      <c r="W10" s="56">
        <v>70.073899999999995</v>
      </c>
      <c r="X10" s="56">
        <v>71.751499999999993</v>
      </c>
      <c r="Y10" s="56">
        <v>70.461799999999997</v>
      </c>
      <c r="Z10" s="56">
        <v>68.772999999999996</v>
      </c>
      <c r="AA10" s="56">
        <v>71.324700000000007</v>
      </c>
      <c r="AB10" s="56">
        <v>69.793400000000005</v>
      </c>
      <c r="AC10" s="56">
        <v>66.680000000000007</v>
      </c>
      <c r="AD10" s="56">
        <v>69.888199999999998</v>
      </c>
      <c r="AE10" s="56">
        <v>70.258300000000006</v>
      </c>
      <c r="AF10" s="56">
        <v>70.059200000000004</v>
      </c>
      <c r="AG10" s="56">
        <v>70.167900000000003</v>
      </c>
      <c r="AH10" s="56">
        <v>70.016599999999997</v>
      </c>
      <c r="AI10" s="56">
        <v>69.654700000000005</v>
      </c>
      <c r="AJ10" s="56">
        <v>69.864999999999995</v>
      </c>
      <c r="AK10" s="56">
        <v>69.736999999999995</v>
      </c>
      <c r="AL10" s="56">
        <v>69.718699999999998</v>
      </c>
      <c r="AM10" s="56">
        <v>69.653300000000002</v>
      </c>
      <c r="AN10" s="56">
        <v>69.647999999999996</v>
      </c>
      <c r="AO10" s="56">
        <v>69.585300000000004</v>
      </c>
      <c r="AP10" s="56">
        <v>68.828500000000005</v>
      </c>
      <c r="AQ10" s="56">
        <v>69.846800000000002</v>
      </c>
      <c r="AR10" s="56">
        <v>69.895799999999994</v>
      </c>
      <c r="AS10" s="56">
        <v>66.849800000000002</v>
      </c>
      <c r="AT10" s="56">
        <v>69.598299999999995</v>
      </c>
      <c r="AU10" s="56">
        <v>70.370199999999997</v>
      </c>
      <c r="AV10" s="56">
        <v>69.098399999999998</v>
      </c>
      <c r="AW10" s="56">
        <v>70.492099999999994</v>
      </c>
      <c r="AX10" s="56">
        <v>70.791600000000003</v>
      </c>
      <c r="AY10" s="56">
        <v>70.435199999999995</v>
      </c>
      <c r="AZ10" s="56">
        <v>70.3018</v>
      </c>
      <c r="BA10" s="56">
        <v>69.2209</v>
      </c>
      <c r="BB10" s="56">
        <v>68.899100000000004</v>
      </c>
      <c r="BC10" s="56">
        <v>69.105400000000003</v>
      </c>
      <c r="BD10" s="56">
        <v>69.3476</v>
      </c>
      <c r="BE10" s="56">
        <v>68.525800000000004</v>
      </c>
      <c r="BF10" s="56">
        <v>68.607200000000006</v>
      </c>
      <c r="BG10" s="56">
        <v>68.628500000000003</v>
      </c>
      <c r="BH10" s="56">
        <v>68.628500000000003</v>
      </c>
      <c r="BI10" s="56">
        <v>83.825000000000003</v>
      </c>
      <c r="BJ10" s="56">
        <v>77.98</v>
      </c>
      <c r="BK10" s="56">
        <v>79.025000000000006</v>
      </c>
      <c r="BL10" s="56">
        <v>77.94</v>
      </c>
      <c r="BM10" s="56">
        <v>69.392899999999997</v>
      </c>
      <c r="BN10" s="56">
        <v>70.607699999999994</v>
      </c>
      <c r="BO10" s="56">
        <v>67.837299999999999</v>
      </c>
      <c r="BP10" s="56">
        <v>69.756900000000002</v>
      </c>
      <c r="BQ10" s="56">
        <v>69.693299999999994</v>
      </c>
      <c r="BR10" s="56">
        <v>66.135800000000003</v>
      </c>
      <c r="BS10" s="56">
        <v>65.748500000000007</v>
      </c>
      <c r="BT10" s="56">
        <v>68.608900000000006</v>
      </c>
      <c r="BU10" s="56">
        <v>68.380499999999998</v>
      </c>
      <c r="BV10" s="56">
        <v>68.213700000000003</v>
      </c>
      <c r="BW10" s="56">
        <v>68.593000000000004</v>
      </c>
      <c r="BX10" s="56">
        <v>67.748500000000007</v>
      </c>
      <c r="BY10" s="56">
        <v>68.078299999999999</v>
      </c>
      <c r="BZ10" s="56">
        <v>67.224599999999995</v>
      </c>
      <c r="CA10" s="56">
        <v>67.563000000000002</v>
      </c>
      <c r="CB10" s="56">
        <v>66.3553</v>
      </c>
      <c r="CC10" s="56">
        <v>65.429199999999994</v>
      </c>
      <c r="CD10" s="56">
        <v>68.420299999999997</v>
      </c>
      <c r="CE10" s="56">
        <v>68.707599999999999</v>
      </c>
      <c r="CF10" s="56">
        <v>65.4011</v>
      </c>
      <c r="CG10" s="56">
        <v>65.586100000000002</v>
      </c>
      <c r="CH10" s="56">
        <v>65.680300000000003</v>
      </c>
      <c r="CI10" s="56">
        <v>65.651200000000003</v>
      </c>
      <c r="CJ10" s="56">
        <v>68.002899999999997</v>
      </c>
      <c r="CK10" s="56">
        <v>67.705799999999996</v>
      </c>
    </row>
    <row r="11" spans="1:89" x14ac:dyDescent="0.3">
      <c r="A11" s="56">
        <v>9</v>
      </c>
      <c r="B11" s="56">
        <v>73.159899999999993</v>
      </c>
      <c r="C11" s="56">
        <v>71.468500000000006</v>
      </c>
      <c r="D11" s="56">
        <v>71.996499999999997</v>
      </c>
      <c r="E11" s="56">
        <v>71.467600000000004</v>
      </c>
      <c r="F11" s="56">
        <v>71.539900000000003</v>
      </c>
      <c r="G11" s="56">
        <v>77.556600000000003</v>
      </c>
      <c r="H11" s="56">
        <v>77.702799999999996</v>
      </c>
      <c r="I11" s="56">
        <v>77.716099999999997</v>
      </c>
      <c r="K11" s="56">
        <v>74.435199999999995</v>
      </c>
      <c r="L11" s="56">
        <v>72.191400000000002</v>
      </c>
      <c r="M11" s="56">
        <v>76.555499999999995</v>
      </c>
      <c r="N11" s="56">
        <v>73.142799999999994</v>
      </c>
      <c r="O11" s="56">
        <v>66.386799999999994</v>
      </c>
      <c r="P11" s="56">
        <v>67.778099999999995</v>
      </c>
      <c r="Q11" s="56">
        <v>66.613500000000002</v>
      </c>
      <c r="R11" s="56">
        <v>66.311899999999994</v>
      </c>
      <c r="S11" s="56">
        <v>66.322900000000004</v>
      </c>
      <c r="T11" s="56">
        <v>66.131699999999995</v>
      </c>
      <c r="U11" s="56">
        <v>66.441800000000001</v>
      </c>
      <c r="V11" s="56">
        <v>71.427400000000006</v>
      </c>
      <c r="W11" s="56">
        <v>69.487799999999993</v>
      </c>
      <c r="X11" s="56">
        <v>70.830399999999997</v>
      </c>
      <c r="Y11" s="56">
        <v>69.916399999999996</v>
      </c>
      <c r="Z11" s="56">
        <v>68.388599999999997</v>
      </c>
      <c r="AA11" s="56">
        <v>70.386200000000002</v>
      </c>
      <c r="AB11" s="56">
        <v>69.059399999999997</v>
      </c>
      <c r="AC11" s="56">
        <v>66.843299999999999</v>
      </c>
      <c r="AD11" s="56">
        <v>68.935199999999995</v>
      </c>
      <c r="AE11" s="56">
        <v>69.9101</v>
      </c>
      <c r="AF11" s="56">
        <v>69.155900000000003</v>
      </c>
      <c r="AG11" s="56">
        <v>69.284499999999994</v>
      </c>
      <c r="AH11" s="56">
        <v>69.249499999999998</v>
      </c>
      <c r="AI11" s="56">
        <v>68.957999999999998</v>
      </c>
      <c r="AJ11" s="56">
        <v>69.101299999999995</v>
      </c>
      <c r="AK11" s="56">
        <v>69.364000000000004</v>
      </c>
      <c r="AL11" s="56">
        <v>69.217200000000005</v>
      </c>
      <c r="AM11" s="56">
        <v>69.240499999999997</v>
      </c>
      <c r="AN11" s="56">
        <v>69.136799999999994</v>
      </c>
      <c r="AO11" s="56">
        <v>69.057000000000002</v>
      </c>
      <c r="AP11" s="56">
        <v>68.327799999999996</v>
      </c>
      <c r="AQ11" s="56">
        <v>69.2089</v>
      </c>
      <c r="AR11" s="56">
        <v>69.709999999999994</v>
      </c>
      <c r="AS11" s="56">
        <v>67.057000000000002</v>
      </c>
      <c r="AT11" s="56">
        <v>69.080500000000001</v>
      </c>
      <c r="AU11" s="56">
        <v>69.757000000000005</v>
      </c>
      <c r="AV11" s="56">
        <v>68.6631</v>
      </c>
      <c r="AW11" s="56">
        <v>69.586699999999993</v>
      </c>
      <c r="AX11" s="56">
        <v>69.845699999999994</v>
      </c>
      <c r="AY11" s="56">
        <v>69.689800000000005</v>
      </c>
      <c r="AZ11" s="56">
        <v>69.914400000000001</v>
      </c>
      <c r="BA11" s="56">
        <v>68.455799999999996</v>
      </c>
      <c r="BB11" s="56">
        <v>68.341099999999997</v>
      </c>
      <c r="BC11" s="56">
        <v>68.424599999999998</v>
      </c>
      <c r="BD11" s="56">
        <v>68.475099999999998</v>
      </c>
      <c r="BE11" s="56">
        <v>68.136700000000005</v>
      </c>
      <c r="BF11" s="56">
        <v>68.199399999999997</v>
      </c>
      <c r="BG11" s="56">
        <v>68.096900000000005</v>
      </c>
      <c r="BH11" s="56">
        <v>68.096900000000005</v>
      </c>
      <c r="BI11" s="56">
        <v>66.544399999999996</v>
      </c>
      <c r="BJ11" s="56">
        <v>67.28</v>
      </c>
      <c r="BK11" s="56">
        <v>67.681200000000004</v>
      </c>
      <c r="BL11" s="56">
        <v>66.849999999999994</v>
      </c>
      <c r="BM11" s="56">
        <v>68.879400000000004</v>
      </c>
      <c r="BN11" s="56">
        <v>68.963200000000001</v>
      </c>
      <c r="BO11" s="56">
        <v>67.841099999999997</v>
      </c>
      <c r="BP11" s="56">
        <v>69.245599999999996</v>
      </c>
      <c r="BQ11" s="56">
        <v>68.982200000000006</v>
      </c>
      <c r="BR11" s="56">
        <v>65.522599999999997</v>
      </c>
      <c r="BS11" s="56">
        <v>65.380700000000004</v>
      </c>
      <c r="BT11" s="56">
        <v>68.207599999999999</v>
      </c>
      <c r="BU11" s="56">
        <v>68.339200000000005</v>
      </c>
      <c r="BV11" s="56">
        <v>68.286100000000005</v>
      </c>
      <c r="BW11" s="56">
        <v>68.564499999999995</v>
      </c>
      <c r="BX11" s="56">
        <v>67.642200000000003</v>
      </c>
      <c r="BY11" s="56">
        <v>67.674000000000007</v>
      </c>
      <c r="BZ11" s="56">
        <v>67.239999999999995</v>
      </c>
      <c r="CA11" s="56">
        <v>66.864599999999996</v>
      </c>
      <c r="CB11" s="56">
        <v>66.302499999999995</v>
      </c>
      <c r="CC11" s="56">
        <v>65.644800000000004</v>
      </c>
      <c r="CD11" s="56">
        <v>68.154300000000006</v>
      </c>
      <c r="CE11" s="56">
        <v>68.183300000000003</v>
      </c>
      <c r="CF11" s="56">
        <v>65.676599999999993</v>
      </c>
      <c r="CG11" s="56">
        <v>65.690899999999999</v>
      </c>
      <c r="CH11" s="56">
        <v>65.489199999999997</v>
      </c>
      <c r="CI11" s="56">
        <v>65.854900000000001</v>
      </c>
      <c r="CJ11" s="56">
        <v>67.670199999999994</v>
      </c>
      <c r="CK11" s="56">
        <v>67.244399999999999</v>
      </c>
    </row>
    <row r="12" spans="1:89" x14ac:dyDescent="0.3">
      <c r="A12" s="56">
        <v>10</v>
      </c>
      <c r="B12" s="56">
        <v>70.288499999999999</v>
      </c>
      <c r="C12" s="56">
        <v>69.527199999999993</v>
      </c>
      <c r="D12" s="56">
        <v>70.069400000000002</v>
      </c>
      <c r="E12" s="56">
        <v>69.883700000000005</v>
      </c>
      <c r="F12" s="56">
        <v>69.822299999999998</v>
      </c>
      <c r="G12" s="56">
        <v>73.525800000000004</v>
      </c>
      <c r="H12" s="56">
        <v>73.398099999999999</v>
      </c>
      <c r="I12" s="56">
        <v>73.972399999999993</v>
      </c>
      <c r="J12" s="56">
        <v>74.435199999999995</v>
      </c>
      <c r="L12" s="56">
        <v>72.713700000000003</v>
      </c>
      <c r="M12" s="56">
        <v>74.107600000000005</v>
      </c>
      <c r="N12" s="56">
        <v>70.921899999999994</v>
      </c>
      <c r="O12" s="56">
        <v>66.631399999999999</v>
      </c>
      <c r="P12" s="56">
        <v>67.906199999999998</v>
      </c>
      <c r="Q12" s="56">
        <v>66.7834</v>
      </c>
      <c r="R12" s="56">
        <v>66.5017</v>
      </c>
      <c r="S12" s="56">
        <v>66.464399999999998</v>
      </c>
      <c r="T12" s="56">
        <v>66.071399999999997</v>
      </c>
      <c r="U12" s="56">
        <v>66.421800000000005</v>
      </c>
      <c r="V12" s="56">
        <v>70.905900000000003</v>
      </c>
      <c r="W12" s="56">
        <v>68.232699999999994</v>
      </c>
      <c r="X12" s="56">
        <v>68.155199999999994</v>
      </c>
      <c r="Y12" s="56">
        <v>67.909400000000005</v>
      </c>
      <c r="Z12" s="56">
        <v>67.054900000000004</v>
      </c>
      <c r="AA12" s="56">
        <v>71.775599999999997</v>
      </c>
      <c r="AB12" s="56">
        <v>67.8095</v>
      </c>
      <c r="AC12" s="56">
        <v>66.456900000000005</v>
      </c>
      <c r="AD12" s="56">
        <v>70.263000000000005</v>
      </c>
      <c r="AE12" s="56">
        <v>71.076999999999998</v>
      </c>
      <c r="AF12" s="56">
        <v>67.4512</v>
      </c>
      <c r="AG12" s="56">
        <v>67.393199999999993</v>
      </c>
      <c r="AH12" s="56">
        <v>67.460300000000004</v>
      </c>
      <c r="AI12" s="56">
        <v>67.321700000000007</v>
      </c>
      <c r="AJ12" s="56">
        <v>67.327600000000004</v>
      </c>
      <c r="AK12" s="56">
        <v>67.207700000000003</v>
      </c>
      <c r="AL12" s="56">
        <v>67.608800000000002</v>
      </c>
      <c r="AM12" s="56">
        <v>67.494</v>
      </c>
      <c r="AN12" s="56">
        <v>68.399100000000004</v>
      </c>
      <c r="AO12" s="56">
        <v>67.544499999999999</v>
      </c>
      <c r="AP12" s="56">
        <v>67.128500000000003</v>
      </c>
      <c r="AQ12" s="56">
        <v>67.701700000000002</v>
      </c>
      <c r="AR12" s="56">
        <v>67.482200000000006</v>
      </c>
      <c r="AS12" s="56">
        <v>66.420100000000005</v>
      </c>
      <c r="AT12" s="56">
        <v>69.032399999999996</v>
      </c>
      <c r="AU12" s="56">
        <v>70.683300000000003</v>
      </c>
      <c r="AV12" s="56">
        <v>67.215699999999998</v>
      </c>
      <c r="AW12" s="56">
        <v>68.167900000000003</v>
      </c>
      <c r="AX12" s="56">
        <v>67.976600000000005</v>
      </c>
      <c r="AY12" s="56">
        <v>68.177300000000002</v>
      </c>
      <c r="AZ12" s="56">
        <v>68.010300000000001</v>
      </c>
      <c r="BA12" s="56">
        <v>67.032600000000002</v>
      </c>
      <c r="BB12" s="56">
        <v>67.391599999999997</v>
      </c>
      <c r="BC12" s="56">
        <v>67.477900000000005</v>
      </c>
      <c r="BD12" s="56">
        <v>67.415700000000001</v>
      </c>
      <c r="BE12" s="56">
        <v>68.771000000000001</v>
      </c>
      <c r="BF12" s="56">
        <v>67.197100000000006</v>
      </c>
      <c r="BG12" s="56">
        <v>67.276300000000006</v>
      </c>
      <c r="BH12" s="56">
        <v>67.276300000000006</v>
      </c>
      <c r="BI12" s="56">
        <v>64.971299999999999</v>
      </c>
      <c r="BJ12" s="56">
        <v>64.539900000000003</v>
      </c>
      <c r="BK12" s="56">
        <v>64.867599999999996</v>
      </c>
      <c r="BL12" s="56">
        <v>64.824299999999994</v>
      </c>
      <c r="BM12" s="56">
        <v>65.989699999999999</v>
      </c>
      <c r="BN12" s="56">
        <v>65.682199999999995</v>
      </c>
      <c r="BO12" s="56">
        <v>66.667400000000001</v>
      </c>
      <c r="BP12" s="56">
        <v>67.550799999999995</v>
      </c>
      <c r="BQ12" s="56">
        <v>68.051100000000005</v>
      </c>
      <c r="BR12" s="56">
        <v>65.268699999999995</v>
      </c>
      <c r="BS12" s="56">
        <v>65.422899999999998</v>
      </c>
      <c r="BT12" s="56">
        <v>66.901600000000002</v>
      </c>
      <c r="BU12" s="56">
        <v>71.750699999999995</v>
      </c>
      <c r="BV12" s="56">
        <v>67.5989</v>
      </c>
      <c r="BW12" s="56">
        <v>66.828800000000001</v>
      </c>
      <c r="BX12" s="56">
        <v>66.7</v>
      </c>
      <c r="BY12" s="56">
        <v>67.305499999999995</v>
      </c>
      <c r="BZ12" s="56">
        <v>66.228300000000004</v>
      </c>
      <c r="CA12" s="56">
        <v>66.617599999999996</v>
      </c>
      <c r="CB12" s="56">
        <v>65.295000000000002</v>
      </c>
      <c r="CC12" s="56">
        <v>64.762799999999999</v>
      </c>
      <c r="CD12" s="56">
        <v>66.847399999999993</v>
      </c>
      <c r="CE12" s="56">
        <v>67.2834</v>
      </c>
      <c r="CF12" s="56">
        <v>66.355199999999996</v>
      </c>
      <c r="CG12" s="56">
        <v>66.144400000000005</v>
      </c>
      <c r="CH12" s="56">
        <v>65.812899999999999</v>
      </c>
      <c r="CI12" s="56">
        <v>66.258799999999994</v>
      </c>
      <c r="CJ12" s="56">
        <v>70.388599999999997</v>
      </c>
      <c r="CK12" s="56">
        <v>69.408600000000007</v>
      </c>
    </row>
    <row r="13" spans="1:89" x14ac:dyDescent="0.3">
      <c r="A13" s="56">
        <v>11</v>
      </c>
      <c r="B13" s="56">
        <v>68.704800000000006</v>
      </c>
      <c r="C13" s="56">
        <v>68.426500000000004</v>
      </c>
      <c r="D13" s="56">
        <v>68.661699999999996</v>
      </c>
      <c r="E13" s="56">
        <v>68.619699999999995</v>
      </c>
      <c r="F13" s="56">
        <v>68.465800000000002</v>
      </c>
      <c r="G13" s="56">
        <v>71.355500000000006</v>
      </c>
      <c r="H13" s="56">
        <v>71.368200000000002</v>
      </c>
      <c r="I13" s="56">
        <v>71.569800000000001</v>
      </c>
      <c r="J13" s="56">
        <v>72.191400000000002</v>
      </c>
      <c r="K13" s="56">
        <v>72.713700000000003</v>
      </c>
      <c r="M13" s="56">
        <v>71.370800000000003</v>
      </c>
      <c r="N13" s="56">
        <v>69.511700000000005</v>
      </c>
      <c r="O13" s="56">
        <v>66.466700000000003</v>
      </c>
      <c r="P13" s="56">
        <v>67.269499999999994</v>
      </c>
      <c r="Q13" s="56">
        <v>66.528899999999993</v>
      </c>
      <c r="R13" s="56">
        <v>66.111199999999997</v>
      </c>
      <c r="S13" s="56">
        <v>66.7012</v>
      </c>
      <c r="T13" s="56">
        <v>66.048100000000005</v>
      </c>
      <c r="U13" s="56">
        <v>66.251099999999994</v>
      </c>
      <c r="V13" s="56">
        <v>67.564599999999999</v>
      </c>
      <c r="W13" s="56">
        <v>66.893900000000002</v>
      </c>
      <c r="X13" s="56">
        <v>66.852699999999999</v>
      </c>
      <c r="Y13" s="56">
        <v>66.756699999999995</v>
      </c>
      <c r="Z13" s="56">
        <v>66.575299999999999</v>
      </c>
      <c r="AA13" s="56">
        <v>66.436199999999999</v>
      </c>
      <c r="AB13" s="56">
        <v>66.309299999999993</v>
      </c>
      <c r="AC13" s="56">
        <v>65.500900000000001</v>
      </c>
      <c r="AD13" s="56">
        <v>66.233699999999999</v>
      </c>
      <c r="AE13" s="56">
        <v>66.548599999999993</v>
      </c>
      <c r="AF13" s="56">
        <v>66.106800000000007</v>
      </c>
      <c r="AG13" s="56">
        <v>66.295000000000002</v>
      </c>
      <c r="AH13" s="56">
        <v>66.283000000000001</v>
      </c>
      <c r="AI13" s="56">
        <v>66.068100000000001</v>
      </c>
      <c r="AJ13" s="56">
        <v>66.137100000000004</v>
      </c>
      <c r="AK13" s="56">
        <v>66.263300000000001</v>
      </c>
      <c r="AL13" s="56">
        <v>66.310100000000006</v>
      </c>
      <c r="AM13" s="56">
        <v>66.551100000000005</v>
      </c>
      <c r="AN13" s="56">
        <v>66.371099999999998</v>
      </c>
      <c r="AO13" s="56">
        <v>66.495900000000006</v>
      </c>
      <c r="AP13" s="56">
        <v>65.985600000000005</v>
      </c>
      <c r="AQ13" s="56">
        <v>66.170299999999997</v>
      </c>
      <c r="AR13" s="56">
        <v>65.964500000000001</v>
      </c>
      <c r="AS13" s="56">
        <v>65.906999999999996</v>
      </c>
      <c r="AT13" s="56">
        <v>66.118099999999998</v>
      </c>
      <c r="AU13" s="56">
        <v>66.476500000000001</v>
      </c>
      <c r="AV13" s="56">
        <v>66.040000000000006</v>
      </c>
      <c r="AW13" s="56">
        <v>66.737700000000004</v>
      </c>
      <c r="AX13" s="56">
        <v>66.695400000000006</v>
      </c>
      <c r="AY13" s="56">
        <v>66.645099999999999</v>
      </c>
      <c r="AZ13" s="56">
        <v>66.656700000000001</v>
      </c>
      <c r="BA13" s="56">
        <v>65.971100000000007</v>
      </c>
      <c r="BB13" s="56">
        <v>65.969200000000001</v>
      </c>
      <c r="BC13" s="56">
        <v>66.300399999999996</v>
      </c>
      <c r="BD13" s="56">
        <v>66.174899999999994</v>
      </c>
      <c r="BE13" s="56">
        <v>65.799800000000005</v>
      </c>
      <c r="BF13" s="56">
        <v>65.654399999999995</v>
      </c>
      <c r="BG13" s="56">
        <v>65.892099999999999</v>
      </c>
      <c r="BH13" s="56">
        <v>65.892099999999999</v>
      </c>
      <c r="BI13" s="56">
        <v>64.491200000000006</v>
      </c>
      <c r="BJ13" s="56">
        <v>64.334299999999999</v>
      </c>
      <c r="BK13" s="56">
        <v>64.813699999999997</v>
      </c>
      <c r="BL13" s="56">
        <v>64.433300000000003</v>
      </c>
      <c r="BM13" s="56">
        <v>65.876800000000003</v>
      </c>
      <c r="BN13" s="56">
        <v>65.839500000000001</v>
      </c>
      <c r="BO13" s="56">
        <v>65.972399999999993</v>
      </c>
      <c r="BP13" s="56">
        <v>66.692499999999995</v>
      </c>
      <c r="BQ13" s="56">
        <v>66.832999999999998</v>
      </c>
      <c r="BR13" s="56">
        <v>65.508600000000001</v>
      </c>
      <c r="BS13" s="56">
        <v>65.387</v>
      </c>
      <c r="BT13" s="56">
        <v>66.389799999999994</v>
      </c>
      <c r="BU13" s="56">
        <v>65.812600000000003</v>
      </c>
      <c r="BV13" s="56">
        <v>65.552099999999996</v>
      </c>
      <c r="BW13" s="56">
        <v>65.814499999999995</v>
      </c>
      <c r="BX13" s="56">
        <v>65.763099999999994</v>
      </c>
      <c r="BY13" s="56">
        <v>65.932000000000002</v>
      </c>
      <c r="BZ13" s="56">
        <v>65.493200000000002</v>
      </c>
      <c r="CA13" s="56">
        <v>66.042000000000002</v>
      </c>
      <c r="CB13" s="56">
        <v>65.154399999999995</v>
      </c>
      <c r="CC13" s="56">
        <v>65.082800000000006</v>
      </c>
      <c r="CD13" s="56">
        <v>65.933000000000007</v>
      </c>
      <c r="CE13" s="56">
        <v>66.492699999999999</v>
      </c>
      <c r="CF13" s="56">
        <v>65.394099999999995</v>
      </c>
      <c r="CG13" s="56">
        <v>65.607500000000002</v>
      </c>
      <c r="CH13" s="56">
        <v>65.212100000000007</v>
      </c>
      <c r="CI13" s="56">
        <v>65.671400000000006</v>
      </c>
      <c r="CJ13" s="56">
        <v>66.302199999999999</v>
      </c>
      <c r="CK13" s="56">
        <v>66.085899999999995</v>
      </c>
    </row>
    <row r="14" spans="1:89" x14ac:dyDescent="0.3">
      <c r="A14" s="56">
        <v>12</v>
      </c>
      <c r="B14" s="56">
        <v>73.084599999999995</v>
      </c>
      <c r="C14" s="56">
        <v>71.828400000000002</v>
      </c>
      <c r="D14" s="56">
        <v>72.027699999999996</v>
      </c>
      <c r="E14" s="56">
        <v>71.569299999999998</v>
      </c>
      <c r="F14" s="56">
        <v>71.873999999999995</v>
      </c>
      <c r="G14" s="56">
        <v>77.431899999999999</v>
      </c>
      <c r="H14" s="56">
        <v>77.813599999999994</v>
      </c>
      <c r="I14" s="56">
        <v>77.633700000000005</v>
      </c>
      <c r="J14" s="56">
        <v>76.555499999999995</v>
      </c>
      <c r="K14" s="56">
        <v>74.107600000000005</v>
      </c>
      <c r="L14" s="56">
        <v>71.370800000000003</v>
      </c>
      <c r="N14" s="56">
        <v>73.400199999999998</v>
      </c>
      <c r="O14" s="56">
        <v>65.932400000000001</v>
      </c>
      <c r="P14" s="56">
        <v>67.147900000000007</v>
      </c>
      <c r="Q14" s="56">
        <v>66.686000000000007</v>
      </c>
      <c r="R14" s="56">
        <v>65.749799999999993</v>
      </c>
      <c r="S14" s="56">
        <v>65.742999999999995</v>
      </c>
      <c r="T14" s="56">
        <v>65.606800000000007</v>
      </c>
      <c r="U14" s="56">
        <v>65.605199999999996</v>
      </c>
      <c r="V14" s="56">
        <v>72.634699999999995</v>
      </c>
      <c r="W14" s="56">
        <v>69.342500000000001</v>
      </c>
      <c r="X14" s="56">
        <v>71.390199999999993</v>
      </c>
      <c r="Y14" s="56">
        <v>70.532799999999995</v>
      </c>
      <c r="Z14" s="56">
        <v>68.346699999999998</v>
      </c>
      <c r="AA14" s="56">
        <v>72.479799999999997</v>
      </c>
      <c r="AB14" s="56">
        <v>69.136200000000002</v>
      </c>
      <c r="AC14" s="56">
        <v>66.611500000000007</v>
      </c>
      <c r="AD14" s="56">
        <v>70.816599999999994</v>
      </c>
      <c r="AE14" s="56">
        <v>71.495800000000003</v>
      </c>
      <c r="AF14" s="56">
        <v>70.007300000000001</v>
      </c>
      <c r="AG14" s="56">
        <v>69.909300000000002</v>
      </c>
      <c r="AH14" s="56">
        <v>69.808000000000007</v>
      </c>
      <c r="AI14" s="56">
        <v>69.472999999999999</v>
      </c>
      <c r="AJ14" s="56">
        <v>69.788799999999995</v>
      </c>
      <c r="AK14" s="56">
        <v>69.368700000000004</v>
      </c>
      <c r="AL14" s="56">
        <v>69.703699999999998</v>
      </c>
      <c r="AM14" s="56">
        <v>69.287999999999997</v>
      </c>
      <c r="AN14" s="56">
        <v>69.837999999999994</v>
      </c>
      <c r="AO14" s="56">
        <v>69.517200000000003</v>
      </c>
      <c r="AP14" s="56">
        <v>68.536500000000004</v>
      </c>
      <c r="AQ14" s="56">
        <v>69.567999999999998</v>
      </c>
      <c r="AR14" s="56">
        <v>69.367400000000004</v>
      </c>
      <c r="AS14" s="56">
        <v>66.241100000000003</v>
      </c>
      <c r="AT14" s="56">
        <v>69.787199999999999</v>
      </c>
      <c r="AU14" s="56">
        <v>71.147999999999996</v>
      </c>
      <c r="AV14" s="56">
        <v>68.688199999999995</v>
      </c>
      <c r="AW14" s="56">
        <v>70.196899999999999</v>
      </c>
      <c r="AX14" s="56">
        <v>70.236699999999999</v>
      </c>
      <c r="AY14" s="56">
        <v>70.294499999999999</v>
      </c>
      <c r="AZ14" s="56">
        <v>70.067800000000005</v>
      </c>
      <c r="BA14" s="56">
        <v>68.899699999999996</v>
      </c>
      <c r="BB14" s="56">
        <v>68.862700000000004</v>
      </c>
      <c r="BC14" s="56">
        <v>69.029300000000006</v>
      </c>
      <c r="BD14" s="56">
        <v>68.819900000000004</v>
      </c>
      <c r="BE14" s="56">
        <v>69.001400000000004</v>
      </c>
      <c r="BF14" s="56">
        <v>68.036199999999994</v>
      </c>
      <c r="BG14" s="56">
        <v>68.075199999999995</v>
      </c>
      <c r="BH14" s="56">
        <v>68.075199999999995</v>
      </c>
      <c r="BI14" s="56">
        <v>69.816699999999997</v>
      </c>
      <c r="BJ14" s="56">
        <v>69.527299999999997</v>
      </c>
      <c r="BK14" s="56">
        <v>70.341700000000003</v>
      </c>
      <c r="BL14" s="56">
        <v>69.723100000000002</v>
      </c>
      <c r="BM14" s="56">
        <v>67.146199999999993</v>
      </c>
      <c r="BN14" s="56">
        <v>69.866699999999994</v>
      </c>
      <c r="BO14" s="56">
        <v>67.524000000000001</v>
      </c>
      <c r="BP14" s="56">
        <v>68.938299999999998</v>
      </c>
      <c r="BQ14" s="56">
        <v>69.359899999999996</v>
      </c>
      <c r="BR14" s="56">
        <v>66.299000000000007</v>
      </c>
      <c r="BS14" s="56">
        <v>65.395600000000002</v>
      </c>
      <c r="BT14" s="56">
        <v>68.633899999999997</v>
      </c>
      <c r="BU14" s="56">
        <v>71.107200000000006</v>
      </c>
      <c r="BV14" s="56">
        <v>68.618300000000005</v>
      </c>
      <c r="BW14" s="56">
        <v>68.379400000000004</v>
      </c>
      <c r="BX14" s="56">
        <v>67.495599999999996</v>
      </c>
      <c r="BY14" s="56">
        <v>67.862099999999998</v>
      </c>
      <c r="BZ14" s="56">
        <v>67.041399999999996</v>
      </c>
      <c r="CA14" s="56">
        <v>67.256600000000006</v>
      </c>
      <c r="CB14" s="56">
        <v>65.630600000000001</v>
      </c>
      <c r="CC14" s="56">
        <v>65.515900000000002</v>
      </c>
      <c r="CD14" s="56">
        <v>68.135000000000005</v>
      </c>
      <c r="CE14" s="56">
        <v>67.862499999999997</v>
      </c>
      <c r="CF14" s="56">
        <v>65.255099999999999</v>
      </c>
      <c r="CG14" s="56">
        <v>65.172700000000006</v>
      </c>
      <c r="CH14" s="56">
        <v>65.045500000000004</v>
      </c>
      <c r="CI14" s="56">
        <v>65.346199999999996</v>
      </c>
      <c r="CJ14" s="56">
        <v>69.948599999999999</v>
      </c>
      <c r="CK14" s="56">
        <v>69.273099999999999</v>
      </c>
    </row>
    <row r="15" spans="1:89" x14ac:dyDescent="0.3">
      <c r="A15" s="56">
        <v>13</v>
      </c>
      <c r="B15" s="56">
        <v>73.053600000000003</v>
      </c>
      <c r="C15" s="56">
        <v>71.955299999999994</v>
      </c>
      <c r="D15" s="56">
        <v>71.834900000000005</v>
      </c>
      <c r="E15" s="56">
        <v>71.391999999999996</v>
      </c>
      <c r="F15" s="56">
        <v>71.728999999999999</v>
      </c>
      <c r="G15" s="56">
        <v>73.7286</v>
      </c>
      <c r="H15" s="56">
        <v>73.858500000000006</v>
      </c>
      <c r="I15" s="56">
        <v>73.8917</v>
      </c>
      <c r="J15" s="56">
        <v>73.142799999999994</v>
      </c>
      <c r="K15" s="56">
        <v>70.921899999999994</v>
      </c>
      <c r="L15" s="56">
        <v>69.511700000000005</v>
      </c>
      <c r="M15" s="56">
        <v>73.400199999999998</v>
      </c>
      <c r="O15" s="56">
        <v>65.786600000000007</v>
      </c>
      <c r="P15" s="56">
        <v>67.697100000000006</v>
      </c>
      <c r="Q15" s="56">
        <v>66.840699999999998</v>
      </c>
      <c r="R15" s="56">
        <v>66.0334</v>
      </c>
      <c r="S15" s="56">
        <v>65.954899999999995</v>
      </c>
      <c r="T15" s="56">
        <v>65.760900000000007</v>
      </c>
      <c r="U15" s="56">
        <v>66.351299999999995</v>
      </c>
      <c r="V15" s="56">
        <v>71.052999999999997</v>
      </c>
      <c r="W15" s="56">
        <v>69.657300000000006</v>
      </c>
      <c r="X15" s="56">
        <v>70.441100000000006</v>
      </c>
      <c r="Y15" s="56">
        <v>69.520700000000005</v>
      </c>
      <c r="Z15" s="56">
        <v>68.310900000000004</v>
      </c>
      <c r="AA15" s="56">
        <v>69.623099999999994</v>
      </c>
      <c r="AB15" s="56">
        <v>69.474999999999994</v>
      </c>
      <c r="AC15" s="56">
        <v>67.015500000000003</v>
      </c>
      <c r="AD15" s="56">
        <v>68.764200000000002</v>
      </c>
      <c r="AE15" s="56">
        <v>69.059200000000004</v>
      </c>
      <c r="AF15" s="56">
        <v>68.940700000000007</v>
      </c>
      <c r="AG15" s="56">
        <v>68.630399999999995</v>
      </c>
      <c r="AH15" s="56">
        <v>68.794399999999996</v>
      </c>
      <c r="AI15" s="56">
        <v>68.582599999999999</v>
      </c>
      <c r="AJ15" s="56">
        <v>68.702200000000005</v>
      </c>
      <c r="AK15" s="56">
        <v>68.689899999999994</v>
      </c>
      <c r="AL15" s="56">
        <v>68.836200000000005</v>
      </c>
      <c r="AM15" s="56">
        <v>68.804000000000002</v>
      </c>
      <c r="AN15" s="56">
        <v>68.730999999999995</v>
      </c>
      <c r="AO15" s="56">
        <v>68.979600000000005</v>
      </c>
      <c r="AP15" s="56">
        <v>68.025599999999997</v>
      </c>
      <c r="AQ15" s="56">
        <v>68.867599999999996</v>
      </c>
      <c r="AR15" s="56">
        <v>68.435199999999995</v>
      </c>
      <c r="AS15" s="56">
        <v>65.934200000000004</v>
      </c>
      <c r="AT15" s="56">
        <v>68.370099999999994</v>
      </c>
      <c r="AU15" s="56">
        <v>69.011300000000006</v>
      </c>
      <c r="AV15" s="56">
        <v>68.361099999999993</v>
      </c>
      <c r="AW15" s="56">
        <v>69.721199999999996</v>
      </c>
      <c r="AX15" s="56">
        <v>69.783699999999996</v>
      </c>
      <c r="AY15" s="56">
        <v>69.979500000000002</v>
      </c>
      <c r="AZ15" s="56">
        <v>69.380399999999995</v>
      </c>
      <c r="BA15" s="56">
        <v>68.543400000000005</v>
      </c>
      <c r="BB15" s="56">
        <v>68.6404</v>
      </c>
      <c r="BC15" s="56">
        <v>68.272199999999998</v>
      </c>
      <c r="BD15" s="56">
        <v>68.147900000000007</v>
      </c>
      <c r="BE15" s="56">
        <v>68.053399999999996</v>
      </c>
      <c r="BF15" s="56">
        <v>68.215100000000007</v>
      </c>
      <c r="BG15" s="56">
        <v>68.337400000000002</v>
      </c>
      <c r="BH15" s="56">
        <v>68.337400000000002</v>
      </c>
      <c r="BI15" s="56">
        <v>66.916700000000006</v>
      </c>
      <c r="BJ15" s="56">
        <v>66.2</v>
      </c>
      <c r="BK15" s="56">
        <v>67.142099999999999</v>
      </c>
      <c r="BL15" s="56">
        <v>67.094999999999999</v>
      </c>
      <c r="BM15" s="56">
        <v>67.681200000000004</v>
      </c>
      <c r="BN15" s="56">
        <v>67.728099999999998</v>
      </c>
      <c r="BO15" s="56">
        <v>68.139700000000005</v>
      </c>
      <c r="BP15" s="56">
        <v>68.7209</v>
      </c>
      <c r="BQ15" s="56">
        <v>68.755499999999998</v>
      </c>
      <c r="BR15" s="56">
        <v>65.944299999999998</v>
      </c>
      <c r="BS15" s="56">
        <v>65.796899999999994</v>
      </c>
      <c r="BT15" s="56">
        <v>67.995699999999999</v>
      </c>
      <c r="BU15" s="56">
        <v>67.957800000000006</v>
      </c>
      <c r="BV15" s="56">
        <v>67.793099999999995</v>
      </c>
      <c r="BW15" s="56">
        <v>68.007900000000006</v>
      </c>
      <c r="BX15" s="56">
        <v>67.489000000000004</v>
      </c>
      <c r="BY15" s="56">
        <v>67.825199999999995</v>
      </c>
      <c r="BZ15" s="56">
        <v>67.223600000000005</v>
      </c>
      <c r="CA15" s="56">
        <v>67.322400000000002</v>
      </c>
      <c r="CB15" s="56">
        <v>66.199200000000005</v>
      </c>
      <c r="CC15" s="56">
        <v>65.121899999999997</v>
      </c>
      <c r="CD15" s="56">
        <v>67.873699999999999</v>
      </c>
      <c r="CE15" s="56">
        <v>68.078500000000005</v>
      </c>
      <c r="CF15" s="56">
        <v>65.427899999999994</v>
      </c>
      <c r="CG15" s="56">
        <v>65.519599999999997</v>
      </c>
      <c r="CH15" s="56">
        <v>65.601799999999997</v>
      </c>
      <c r="CI15" s="56">
        <v>65.594999999999999</v>
      </c>
      <c r="CJ15" s="56">
        <v>67.706999999999994</v>
      </c>
      <c r="CK15" s="56">
        <v>67.388800000000003</v>
      </c>
    </row>
    <row r="16" spans="1:89" x14ac:dyDescent="0.3">
      <c r="A16" s="56">
        <v>14</v>
      </c>
      <c r="B16" s="56">
        <v>66.557199999999995</v>
      </c>
      <c r="C16" s="56">
        <v>66.067999999999998</v>
      </c>
      <c r="D16" s="56">
        <v>66.088099999999997</v>
      </c>
      <c r="E16" s="56">
        <v>66.042900000000003</v>
      </c>
      <c r="F16" s="56">
        <v>65.823800000000006</v>
      </c>
      <c r="G16" s="56">
        <v>66.171300000000002</v>
      </c>
      <c r="H16" s="56">
        <v>65.970600000000005</v>
      </c>
      <c r="I16" s="56">
        <v>66.346000000000004</v>
      </c>
      <c r="J16" s="56">
        <v>66.386799999999994</v>
      </c>
      <c r="K16" s="56">
        <v>66.631399999999999</v>
      </c>
      <c r="L16" s="56">
        <v>66.466700000000003</v>
      </c>
      <c r="M16" s="56">
        <v>65.932400000000001</v>
      </c>
      <c r="N16" s="56">
        <v>65.786600000000007</v>
      </c>
      <c r="P16" s="56">
        <v>74.128200000000007</v>
      </c>
      <c r="Q16" s="56">
        <v>75.871700000000004</v>
      </c>
      <c r="R16" s="56">
        <v>73.1143</v>
      </c>
      <c r="S16" s="56">
        <v>72.746399999999994</v>
      </c>
      <c r="T16" s="56">
        <v>72.135999999999996</v>
      </c>
      <c r="U16" s="56">
        <v>70.056299999999993</v>
      </c>
      <c r="V16" s="56">
        <v>65.631200000000007</v>
      </c>
      <c r="W16" s="56">
        <v>65.784099999999995</v>
      </c>
      <c r="X16" s="56">
        <v>65.018799999999999</v>
      </c>
      <c r="Y16" s="56">
        <v>65.322999999999993</v>
      </c>
      <c r="Z16" s="56">
        <v>65.553100000000001</v>
      </c>
      <c r="AA16" s="56">
        <v>64.896900000000002</v>
      </c>
      <c r="AB16" s="56">
        <v>64.864400000000003</v>
      </c>
      <c r="AC16" s="56">
        <v>65.547700000000006</v>
      </c>
      <c r="AD16" s="56">
        <v>64.575299999999999</v>
      </c>
      <c r="AE16" s="56">
        <v>64.820899999999995</v>
      </c>
      <c r="AF16" s="56">
        <v>65.122299999999996</v>
      </c>
      <c r="AG16" s="56">
        <v>65.094499999999996</v>
      </c>
      <c r="AH16" s="56">
        <v>65.066400000000002</v>
      </c>
      <c r="AI16" s="56">
        <v>64.567400000000006</v>
      </c>
      <c r="AJ16" s="56">
        <v>65.028700000000001</v>
      </c>
      <c r="AK16" s="56">
        <v>64.732500000000002</v>
      </c>
      <c r="AL16" s="56">
        <v>65.4298</v>
      </c>
      <c r="AM16" s="56">
        <v>65.2209</v>
      </c>
      <c r="AN16" s="56">
        <v>65.315399999999997</v>
      </c>
      <c r="AO16" s="56">
        <v>65.409199999999998</v>
      </c>
      <c r="AP16" s="56">
        <v>65.356700000000004</v>
      </c>
      <c r="AQ16" s="56">
        <v>65.1447</v>
      </c>
      <c r="AR16" s="56">
        <v>64.864199999999997</v>
      </c>
      <c r="AS16" s="56">
        <v>65.684799999999996</v>
      </c>
      <c r="AT16" s="56">
        <v>65.249799999999993</v>
      </c>
      <c r="AU16" s="56">
        <v>65.308499999999995</v>
      </c>
      <c r="AV16" s="56">
        <v>64.908100000000005</v>
      </c>
      <c r="AW16" s="56">
        <v>65.448599999999999</v>
      </c>
      <c r="AX16" s="56">
        <v>65.631500000000003</v>
      </c>
      <c r="AY16" s="56">
        <v>65.576899999999995</v>
      </c>
      <c r="AZ16" s="56">
        <v>65.687100000000001</v>
      </c>
      <c r="BA16" s="56">
        <v>64.995900000000006</v>
      </c>
      <c r="BB16" s="56">
        <v>64.723500000000001</v>
      </c>
      <c r="BC16" s="56">
        <v>64.830500000000001</v>
      </c>
      <c r="BD16" s="56">
        <v>65.321700000000007</v>
      </c>
      <c r="BE16" s="56">
        <v>64.909199999999998</v>
      </c>
      <c r="BF16" s="56">
        <v>64.639700000000005</v>
      </c>
      <c r="BG16" s="56">
        <v>64.830600000000004</v>
      </c>
      <c r="BH16" s="56">
        <v>64.830600000000004</v>
      </c>
      <c r="BI16" s="56">
        <v>65.853899999999996</v>
      </c>
      <c r="BJ16" s="56">
        <v>65.852900000000005</v>
      </c>
      <c r="BK16" s="56">
        <v>65.958299999999994</v>
      </c>
      <c r="BL16" s="56">
        <v>65.830699999999993</v>
      </c>
      <c r="BM16" s="56">
        <v>65.683000000000007</v>
      </c>
      <c r="BN16" s="56">
        <v>65.618099999999998</v>
      </c>
      <c r="BO16" s="56">
        <v>64.694100000000006</v>
      </c>
      <c r="BP16" s="56">
        <v>65.283199999999994</v>
      </c>
      <c r="BQ16" s="56">
        <v>65.062899999999999</v>
      </c>
      <c r="BR16" s="56">
        <v>64.801900000000003</v>
      </c>
      <c r="BS16" s="56">
        <v>64.337199999999996</v>
      </c>
      <c r="BT16" s="56">
        <v>65.089200000000005</v>
      </c>
      <c r="BU16" s="56">
        <v>65.291399999999996</v>
      </c>
      <c r="BV16" s="56">
        <v>65.036799999999999</v>
      </c>
      <c r="BW16" s="56">
        <v>64.5505</v>
      </c>
      <c r="BX16" s="56">
        <v>64.816199999999995</v>
      </c>
      <c r="BY16" s="56">
        <v>64.936199999999999</v>
      </c>
      <c r="BZ16" s="56">
        <v>64.907499999999999</v>
      </c>
      <c r="CA16" s="56">
        <v>65.455799999999996</v>
      </c>
      <c r="CB16" s="56">
        <v>65.2072</v>
      </c>
      <c r="CC16" s="56">
        <v>65.845399999999998</v>
      </c>
      <c r="CD16" s="56">
        <v>65.573999999999998</v>
      </c>
      <c r="CE16" s="56">
        <v>66.006600000000006</v>
      </c>
      <c r="CF16" s="56">
        <v>66.286900000000003</v>
      </c>
      <c r="CG16" s="56">
        <v>66.241799999999998</v>
      </c>
      <c r="CH16" s="56">
        <v>66.360699999999994</v>
      </c>
      <c r="CI16" s="56">
        <v>66.231099999999998</v>
      </c>
      <c r="CJ16" s="56">
        <v>65.673900000000003</v>
      </c>
      <c r="CK16" s="56">
        <v>65.383899999999997</v>
      </c>
    </row>
    <row r="17" spans="1:89" x14ac:dyDescent="0.3">
      <c r="A17" s="56">
        <v>15</v>
      </c>
      <c r="B17" s="56">
        <v>68.0809</v>
      </c>
      <c r="C17" s="56">
        <v>67.561999999999998</v>
      </c>
      <c r="D17" s="56">
        <v>68.355599999999995</v>
      </c>
      <c r="E17" s="56">
        <v>67.705200000000005</v>
      </c>
      <c r="F17" s="56">
        <v>67.822299999999998</v>
      </c>
      <c r="G17" s="56">
        <v>67.528099999999995</v>
      </c>
      <c r="H17" s="56">
        <v>67.405299999999997</v>
      </c>
      <c r="I17" s="56">
        <v>67.667199999999994</v>
      </c>
      <c r="J17" s="56">
        <v>67.778099999999995</v>
      </c>
      <c r="K17" s="56">
        <v>67.906199999999998</v>
      </c>
      <c r="L17" s="56">
        <v>67.269499999999994</v>
      </c>
      <c r="M17" s="56">
        <v>67.147900000000007</v>
      </c>
      <c r="N17" s="56">
        <v>67.697100000000006</v>
      </c>
      <c r="O17" s="56">
        <v>74.128200000000007</v>
      </c>
      <c r="Q17" s="56">
        <v>75.099800000000002</v>
      </c>
      <c r="R17" s="56">
        <v>72.034300000000002</v>
      </c>
      <c r="S17" s="56">
        <v>71.609399999999994</v>
      </c>
      <c r="T17" s="56">
        <v>71.430300000000003</v>
      </c>
      <c r="U17" s="56">
        <v>69.803299999999993</v>
      </c>
      <c r="V17" s="56">
        <v>67.177400000000006</v>
      </c>
      <c r="W17" s="56">
        <v>67.009600000000006</v>
      </c>
      <c r="X17" s="56">
        <v>66.802899999999994</v>
      </c>
      <c r="Y17" s="56">
        <v>66.852599999999995</v>
      </c>
      <c r="Z17" s="56">
        <v>66.736599999999996</v>
      </c>
      <c r="AA17" s="56">
        <v>66.501400000000004</v>
      </c>
      <c r="AB17" s="56">
        <v>66.635199999999998</v>
      </c>
      <c r="AC17" s="56">
        <v>66.84</v>
      </c>
      <c r="AD17" s="56">
        <v>66.382400000000004</v>
      </c>
      <c r="AE17" s="56">
        <v>66.244500000000002</v>
      </c>
      <c r="AF17" s="56">
        <v>66.4739</v>
      </c>
      <c r="AG17" s="56">
        <v>66.649600000000007</v>
      </c>
      <c r="AH17" s="56">
        <v>66.459699999999998</v>
      </c>
      <c r="AI17" s="56">
        <v>66.233699999999999</v>
      </c>
      <c r="AJ17" s="56">
        <v>66.194900000000004</v>
      </c>
      <c r="AK17" s="56">
        <v>65.922799999999995</v>
      </c>
      <c r="AL17" s="56">
        <v>66.519000000000005</v>
      </c>
      <c r="AM17" s="56">
        <v>66.602699999999999</v>
      </c>
      <c r="AN17" s="56">
        <v>66.591800000000006</v>
      </c>
      <c r="AO17" s="56">
        <v>66.933300000000003</v>
      </c>
      <c r="AP17" s="56">
        <v>66.175299999999993</v>
      </c>
      <c r="AQ17" s="56">
        <v>66.185699999999997</v>
      </c>
      <c r="AR17" s="56">
        <v>66.448899999999995</v>
      </c>
      <c r="AS17" s="56">
        <v>66.005600000000001</v>
      </c>
      <c r="AT17" s="56">
        <v>66.381799999999998</v>
      </c>
      <c r="AU17" s="56">
        <v>66.793700000000001</v>
      </c>
      <c r="AV17" s="56">
        <v>66.204400000000007</v>
      </c>
      <c r="AW17" s="56">
        <v>66.813800000000001</v>
      </c>
      <c r="AX17" s="56">
        <v>67.144999999999996</v>
      </c>
      <c r="AY17" s="56">
        <v>67.345200000000006</v>
      </c>
      <c r="AZ17" s="56">
        <v>67.164699999999996</v>
      </c>
      <c r="BA17" s="56">
        <v>66.757400000000004</v>
      </c>
      <c r="BB17" s="56">
        <v>66.618099999999998</v>
      </c>
      <c r="BC17" s="56">
        <v>66.795900000000003</v>
      </c>
      <c r="BD17" s="56">
        <v>66.946799999999996</v>
      </c>
      <c r="BE17" s="56">
        <v>66.144199999999998</v>
      </c>
      <c r="BF17" s="56">
        <v>65.924999999999997</v>
      </c>
      <c r="BG17" s="56">
        <v>66.176199999999994</v>
      </c>
      <c r="BH17" s="56">
        <v>66.176199999999994</v>
      </c>
      <c r="BI17" s="56">
        <v>65.520099999999999</v>
      </c>
      <c r="BJ17" s="56">
        <v>65.638400000000004</v>
      </c>
      <c r="BK17" s="56">
        <v>65.797499999999999</v>
      </c>
      <c r="BL17" s="56">
        <v>66.010099999999994</v>
      </c>
      <c r="BM17" s="56">
        <v>65.778599999999997</v>
      </c>
      <c r="BN17" s="56">
        <v>65.598399999999998</v>
      </c>
      <c r="BO17" s="56">
        <v>66.130899999999997</v>
      </c>
      <c r="BP17" s="56">
        <v>66.727400000000003</v>
      </c>
      <c r="BQ17" s="56">
        <v>66.662800000000004</v>
      </c>
      <c r="BR17" s="56">
        <v>65.429299999999998</v>
      </c>
      <c r="BS17" s="56">
        <v>65.123699999999999</v>
      </c>
      <c r="BT17" s="56">
        <v>65.798000000000002</v>
      </c>
      <c r="BU17" s="56">
        <v>66.118099999999998</v>
      </c>
      <c r="BV17" s="56">
        <v>66.132800000000003</v>
      </c>
      <c r="BW17" s="56">
        <v>65.73</v>
      </c>
      <c r="BX17" s="56">
        <v>66.180899999999994</v>
      </c>
      <c r="BY17" s="56">
        <v>66.209100000000007</v>
      </c>
      <c r="BZ17" s="56">
        <v>65.700900000000004</v>
      </c>
      <c r="CA17" s="56">
        <v>65.817999999999998</v>
      </c>
      <c r="CB17" s="56">
        <v>65.659599999999998</v>
      </c>
      <c r="CC17" s="56">
        <v>65.675399999999996</v>
      </c>
      <c r="CD17" s="56">
        <v>66.200999999999993</v>
      </c>
      <c r="CE17" s="56">
        <v>67.4589</v>
      </c>
      <c r="CF17" s="56">
        <v>66.866900000000001</v>
      </c>
      <c r="CG17" s="56">
        <v>66.705500000000001</v>
      </c>
      <c r="CH17" s="56">
        <v>66.7273</v>
      </c>
      <c r="CI17" s="56">
        <v>67.094700000000003</v>
      </c>
      <c r="CJ17" s="56">
        <v>67.055099999999996</v>
      </c>
      <c r="CK17" s="56">
        <v>66.777100000000004</v>
      </c>
    </row>
    <row r="18" spans="1:89" x14ac:dyDescent="0.3">
      <c r="A18" s="56">
        <v>16</v>
      </c>
      <c r="B18" s="56">
        <v>66.940899999999999</v>
      </c>
      <c r="C18" s="56">
        <v>66.689899999999994</v>
      </c>
      <c r="D18" s="56">
        <v>66.903199999999998</v>
      </c>
      <c r="E18" s="56">
        <v>66.3827</v>
      </c>
      <c r="F18" s="56">
        <v>66.383600000000001</v>
      </c>
      <c r="G18" s="56">
        <v>66.296999999999997</v>
      </c>
      <c r="H18" s="56">
        <v>66.2667</v>
      </c>
      <c r="I18" s="56">
        <v>66.482100000000003</v>
      </c>
      <c r="J18" s="56">
        <v>66.613500000000002</v>
      </c>
      <c r="K18" s="56">
        <v>66.7834</v>
      </c>
      <c r="L18" s="56">
        <v>66.528899999999993</v>
      </c>
      <c r="M18" s="56">
        <v>66.686000000000007</v>
      </c>
      <c r="N18" s="56">
        <v>66.840699999999998</v>
      </c>
      <c r="O18" s="56">
        <v>75.871700000000004</v>
      </c>
      <c r="P18" s="56">
        <v>75.099800000000002</v>
      </c>
      <c r="R18" s="56">
        <v>73.659400000000005</v>
      </c>
      <c r="S18" s="56">
        <v>73.212299999999999</v>
      </c>
      <c r="T18" s="56">
        <v>72.735399999999998</v>
      </c>
      <c r="U18" s="56">
        <v>70.353999999999999</v>
      </c>
      <c r="V18" s="56">
        <v>66.120900000000006</v>
      </c>
      <c r="W18" s="56">
        <v>66.292500000000004</v>
      </c>
      <c r="X18" s="56">
        <v>65.829099999999997</v>
      </c>
      <c r="Y18" s="56">
        <v>65.542500000000004</v>
      </c>
      <c r="Z18" s="56">
        <v>65.757300000000001</v>
      </c>
      <c r="AA18" s="56">
        <v>65.156400000000005</v>
      </c>
      <c r="AB18" s="56">
        <v>65.534499999999994</v>
      </c>
      <c r="AC18" s="56">
        <v>65.553899999999999</v>
      </c>
      <c r="AD18" s="56">
        <v>64.967600000000004</v>
      </c>
      <c r="AE18" s="56">
        <v>65.590900000000005</v>
      </c>
      <c r="AF18" s="56">
        <v>65.3506</v>
      </c>
      <c r="AG18" s="56">
        <v>65.772199999999998</v>
      </c>
      <c r="AH18" s="56">
        <v>65.734099999999998</v>
      </c>
      <c r="AI18" s="56">
        <v>65.299000000000007</v>
      </c>
      <c r="AJ18" s="56">
        <v>64.908699999999996</v>
      </c>
      <c r="AK18" s="56">
        <v>65.003600000000006</v>
      </c>
      <c r="AL18" s="56">
        <v>65.481200000000001</v>
      </c>
      <c r="AM18" s="56">
        <v>65.610699999999994</v>
      </c>
      <c r="AN18" s="56">
        <v>65.848600000000005</v>
      </c>
      <c r="AO18" s="56">
        <v>65.891000000000005</v>
      </c>
      <c r="AP18" s="56">
        <v>65.603999999999999</v>
      </c>
      <c r="AQ18" s="56">
        <v>65.289100000000005</v>
      </c>
      <c r="AR18" s="56">
        <v>65.401200000000003</v>
      </c>
      <c r="AS18" s="56">
        <v>65.499099999999999</v>
      </c>
      <c r="AT18" s="56">
        <v>65.669399999999996</v>
      </c>
      <c r="AU18" s="56">
        <v>65.761899999999997</v>
      </c>
      <c r="AV18" s="56">
        <v>65.391599999999997</v>
      </c>
      <c r="AW18" s="56">
        <v>66.029899999999998</v>
      </c>
      <c r="AX18" s="56">
        <v>66.124700000000004</v>
      </c>
      <c r="AY18" s="56">
        <v>66.494900000000001</v>
      </c>
      <c r="AZ18" s="56">
        <v>65.996099999999998</v>
      </c>
      <c r="BA18" s="56">
        <v>65.64</v>
      </c>
      <c r="BB18" s="56">
        <v>65.534499999999994</v>
      </c>
      <c r="BC18" s="56">
        <v>65.602999999999994</v>
      </c>
      <c r="BD18" s="56">
        <v>66.095299999999995</v>
      </c>
      <c r="BE18" s="56">
        <v>65.165099999999995</v>
      </c>
      <c r="BF18" s="56">
        <v>65.121499999999997</v>
      </c>
      <c r="BG18" s="56">
        <v>66.149299999999997</v>
      </c>
      <c r="BH18" s="56">
        <v>66.149299999999997</v>
      </c>
      <c r="BI18" s="56">
        <v>65.9328</v>
      </c>
      <c r="BJ18" s="56">
        <v>65.770899999999997</v>
      </c>
      <c r="BK18" s="56">
        <v>66.298400000000001</v>
      </c>
      <c r="BL18" s="56">
        <v>65.990499999999997</v>
      </c>
      <c r="BM18" s="56">
        <v>65.566699999999997</v>
      </c>
      <c r="BN18" s="56">
        <v>65.729100000000003</v>
      </c>
      <c r="BO18" s="56">
        <v>65.510499999999993</v>
      </c>
      <c r="BP18" s="56">
        <v>65.694299999999998</v>
      </c>
      <c r="BQ18" s="56">
        <v>66.069500000000005</v>
      </c>
      <c r="BR18" s="56">
        <v>65.531000000000006</v>
      </c>
      <c r="BS18" s="56">
        <v>64.804500000000004</v>
      </c>
      <c r="BT18" s="56">
        <v>65.756399999999999</v>
      </c>
      <c r="BU18" s="56">
        <v>65.791300000000007</v>
      </c>
      <c r="BV18" s="56">
        <v>65.424000000000007</v>
      </c>
      <c r="BW18" s="56">
        <v>65.027100000000004</v>
      </c>
      <c r="BX18" s="56">
        <v>65.737300000000005</v>
      </c>
      <c r="BY18" s="56">
        <v>65.648899999999998</v>
      </c>
      <c r="BZ18" s="56">
        <v>65.575699999999998</v>
      </c>
      <c r="CA18" s="56">
        <v>65.392700000000005</v>
      </c>
      <c r="CB18" s="56">
        <v>65.367699999999999</v>
      </c>
      <c r="CC18" s="56">
        <v>65.1584</v>
      </c>
      <c r="CD18" s="56">
        <v>65.867599999999996</v>
      </c>
      <c r="CE18" s="56">
        <v>66.3018</v>
      </c>
      <c r="CF18" s="56">
        <v>66.097099999999998</v>
      </c>
      <c r="CG18" s="56">
        <v>65.975099999999998</v>
      </c>
      <c r="CH18" s="56">
        <v>65.945899999999995</v>
      </c>
      <c r="CI18" s="56">
        <v>66.1845</v>
      </c>
      <c r="CJ18" s="56">
        <v>66.779200000000003</v>
      </c>
      <c r="CK18" s="56">
        <v>66.132999999999996</v>
      </c>
    </row>
    <row r="19" spans="1:89" x14ac:dyDescent="0.3">
      <c r="A19" s="56">
        <v>17</v>
      </c>
      <c r="B19" s="56">
        <v>66.067899999999995</v>
      </c>
      <c r="C19" s="56">
        <v>66.286299999999997</v>
      </c>
      <c r="D19" s="56">
        <v>65.995699999999999</v>
      </c>
      <c r="E19" s="56">
        <v>65.953400000000002</v>
      </c>
      <c r="F19" s="56">
        <v>65.937399999999997</v>
      </c>
      <c r="G19" s="56">
        <v>65.875600000000006</v>
      </c>
      <c r="H19" s="56">
        <v>65.963499999999996</v>
      </c>
      <c r="I19" s="56">
        <v>66.091899999999995</v>
      </c>
      <c r="J19" s="56">
        <v>66.311899999999994</v>
      </c>
      <c r="K19" s="56">
        <v>66.5017</v>
      </c>
      <c r="L19" s="56">
        <v>66.111199999999997</v>
      </c>
      <c r="M19" s="56">
        <v>65.749799999999993</v>
      </c>
      <c r="N19" s="56">
        <v>66.0334</v>
      </c>
      <c r="O19" s="56">
        <v>73.1143</v>
      </c>
      <c r="P19" s="56">
        <v>72.034300000000002</v>
      </c>
      <c r="Q19" s="56">
        <v>73.659400000000005</v>
      </c>
      <c r="S19" s="56">
        <v>81.58</v>
      </c>
      <c r="T19" s="56">
        <v>77.8446</v>
      </c>
      <c r="U19" s="56">
        <v>70.052599999999998</v>
      </c>
      <c r="V19" s="56">
        <v>65.543700000000001</v>
      </c>
      <c r="W19" s="56">
        <v>65.865099999999998</v>
      </c>
      <c r="X19" s="56">
        <v>65.082400000000007</v>
      </c>
      <c r="Y19" s="56">
        <v>64.807900000000004</v>
      </c>
      <c r="Z19" s="56">
        <v>65.611999999999995</v>
      </c>
      <c r="AA19" s="56">
        <v>65.0989</v>
      </c>
      <c r="AB19" s="56">
        <v>65.215500000000006</v>
      </c>
      <c r="AC19" s="56">
        <v>65.9863</v>
      </c>
      <c r="AD19" s="56">
        <v>64.391199999999998</v>
      </c>
      <c r="AE19" s="56">
        <v>64.334500000000006</v>
      </c>
      <c r="AF19" s="56">
        <v>65.001999999999995</v>
      </c>
      <c r="AG19" s="56">
        <v>64.934299999999993</v>
      </c>
      <c r="AH19" s="56">
        <v>65.150000000000006</v>
      </c>
      <c r="AI19" s="56">
        <v>64.769099999999995</v>
      </c>
      <c r="AJ19" s="56">
        <v>64.951400000000007</v>
      </c>
      <c r="AK19" s="56">
        <v>64.868499999999997</v>
      </c>
      <c r="AL19" s="56">
        <v>64.861900000000006</v>
      </c>
      <c r="AM19" s="56">
        <v>64.920500000000004</v>
      </c>
      <c r="AN19" s="56">
        <v>64.995599999999996</v>
      </c>
      <c r="AO19" s="56">
        <v>65.209100000000007</v>
      </c>
      <c r="AP19" s="56">
        <v>65.292500000000004</v>
      </c>
      <c r="AQ19" s="56">
        <v>64.627799999999993</v>
      </c>
      <c r="AR19" s="56">
        <v>65.010300000000001</v>
      </c>
      <c r="AS19" s="56">
        <v>65.427199999999999</v>
      </c>
      <c r="AT19" s="56">
        <v>65.146299999999997</v>
      </c>
      <c r="AU19" s="56">
        <v>65.465900000000005</v>
      </c>
      <c r="AV19" s="56">
        <v>65.391300000000001</v>
      </c>
      <c r="AW19" s="56">
        <v>65.106099999999998</v>
      </c>
      <c r="AX19" s="56">
        <v>65.2881</v>
      </c>
      <c r="AY19" s="56">
        <v>65.254800000000003</v>
      </c>
      <c r="AZ19" s="56">
        <v>65.444900000000004</v>
      </c>
      <c r="BA19" s="56">
        <v>64.985100000000003</v>
      </c>
      <c r="BB19" s="56">
        <v>65.020899999999997</v>
      </c>
      <c r="BC19" s="56">
        <v>65.242099999999994</v>
      </c>
      <c r="BD19" s="56">
        <v>65.268699999999995</v>
      </c>
      <c r="BE19" s="56">
        <v>65.053100000000001</v>
      </c>
      <c r="BF19" s="56">
        <v>64.995599999999996</v>
      </c>
      <c r="BG19" s="56">
        <v>64.936999999999998</v>
      </c>
      <c r="BH19" s="56">
        <v>64.936999999999998</v>
      </c>
      <c r="BI19" s="56">
        <v>65.698400000000007</v>
      </c>
      <c r="BJ19" s="56">
        <v>65.442899999999995</v>
      </c>
      <c r="BK19" s="56">
        <v>65.507000000000005</v>
      </c>
      <c r="BL19" s="56">
        <v>65.521000000000001</v>
      </c>
      <c r="BM19" s="56">
        <v>65.870199999999997</v>
      </c>
      <c r="BN19" s="56">
        <v>65.863200000000006</v>
      </c>
      <c r="BO19" s="56">
        <v>65.2273</v>
      </c>
      <c r="BP19" s="56">
        <v>65.036100000000005</v>
      </c>
      <c r="BQ19" s="56">
        <v>64.930899999999994</v>
      </c>
      <c r="BR19" s="56">
        <v>64.460099999999997</v>
      </c>
      <c r="BS19" s="56">
        <v>64.400499999999994</v>
      </c>
      <c r="BT19" s="56">
        <v>64.830299999999994</v>
      </c>
      <c r="BU19" s="56">
        <v>64.498500000000007</v>
      </c>
      <c r="BV19" s="56">
        <v>64.548900000000003</v>
      </c>
      <c r="BW19" s="56">
        <v>64.734200000000001</v>
      </c>
      <c r="BX19" s="56">
        <v>65.213800000000006</v>
      </c>
      <c r="BY19" s="56">
        <v>64.989099999999993</v>
      </c>
      <c r="BZ19" s="56">
        <v>64.905900000000003</v>
      </c>
      <c r="CA19" s="56">
        <v>65.020399999999995</v>
      </c>
      <c r="CB19" s="56">
        <v>64.893699999999995</v>
      </c>
      <c r="CC19" s="56">
        <v>65.2</v>
      </c>
      <c r="CD19" s="56">
        <v>65.399699999999996</v>
      </c>
      <c r="CE19" s="56">
        <v>65.520399999999995</v>
      </c>
      <c r="CF19" s="56">
        <v>66.218299999999999</v>
      </c>
      <c r="CG19" s="56">
        <v>65.930000000000007</v>
      </c>
      <c r="CH19" s="56">
        <v>66.118499999999997</v>
      </c>
      <c r="CI19" s="56">
        <v>66.146600000000007</v>
      </c>
      <c r="CJ19" s="56">
        <v>65.607299999999995</v>
      </c>
      <c r="CK19" s="56">
        <v>65.611000000000004</v>
      </c>
    </row>
    <row r="20" spans="1:89" x14ac:dyDescent="0.3">
      <c r="A20" s="56">
        <v>18</v>
      </c>
      <c r="B20" s="56">
        <v>66.389899999999997</v>
      </c>
      <c r="C20" s="56">
        <v>66.041399999999996</v>
      </c>
      <c r="D20" s="56">
        <v>66.058899999999994</v>
      </c>
      <c r="E20" s="56">
        <v>66.065299999999993</v>
      </c>
      <c r="F20" s="56">
        <v>65.883600000000001</v>
      </c>
      <c r="G20" s="56">
        <v>66.679000000000002</v>
      </c>
      <c r="H20" s="56">
        <v>66.129300000000001</v>
      </c>
      <c r="I20" s="56">
        <v>65.836399999999998</v>
      </c>
      <c r="J20" s="56">
        <v>66.322900000000004</v>
      </c>
      <c r="K20" s="56">
        <v>66.464399999999998</v>
      </c>
      <c r="L20" s="56">
        <v>66.7012</v>
      </c>
      <c r="M20" s="56">
        <v>65.742999999999995</v>
      </c>
      <c r="N20" s="56">
        <v>65.954899999999995</v>
      </c>
      <c r="O20" s="56">
        <v>72.746399999999994</v>
      </c>
      <c r="P20" s="56">
        <v>71.609399999999994</v>
      </c>
      <c r="Q20" s="56">
        <v>73.212299999999999</v>
      </c>
      <c r="R20" s="56">
        <v>81.58</v>
      </c>
      <c r="T20" s="56">
        <v>75.836699999999993</v>
      </c>
      <c r="U20" s="56">
        <v>70.166600000000003</v>
      </c>
      <c r="V20" s="56">
        <v>65.538200000000003</v>
      </c>
      <c r="W20" s="56">
        <v>65.611099999999993</v>
      </c>
      <c r="X20" s="56">
        <v>65.381</v>
      </c>
      <c r="Y20" s="56">
        <v>65.524799999999999</v>
      </c>
      <c r="Z20" s="56">
        <v>65.752700000000004</v>
      </c>
      <c r="AA20" s="56">
        <v>65.332899999999995</v>
      </c>
      <c r="AB20" s="56">
        <v>65.229500000000002</v>
      </c>
      <c r="AC20" s="56">
        <v>65.523700000000005</v>
      </c>
      <c r="AD20" s="56">
        <v>64.290199999999999</v>
      </c>
      <c r="AE20" s="56">
        <v>64.652900000000002</v>
      </c>
      <c r="AF20" s="56">
        <v>64.758600000000001</v>
      </c>
      <c r="AG20" s="56">
        <v>65.289900000000003</v>
      </c>
      <c r="AH20" s="56">
        <v>65.438599999999994</v>
      </c>
      <c r="AI20" s="56">
        <v>64.738399999999999</v>
      </c>
      <c r="AJ20" s="56">
        <v>65.089699999999993</v>
      </c>
      <c r="AK20" s="56">
        <v>64.965599999999995</v>
      </c>
      <c r="AL20" s="56">
        <v>65.405699999999996</v>
      </c>
      <c r="AM20" s="56">
        <v>65.227199999999996</v>
      </c>
      <c r="AN20" s="56">
        <v>65.234399999999994</v>
      </c>
      <c r="AO20" s="56">
        <v>65.629499999999993</v>
      </c>
      <c r="AP20" s="56">
        <v>65.117800000000003</v>
      </c>
      <c r="AQ20" s="56">
        <v>65.049199999999999</v>
      </c>
      <c r="AR20" s="56">
        <v>65.078199999999995</v>
      </c>
      <c r="AS20" s="56">
        <v>65.953599999999994</v>
      </c>
      <c r="AT20" s="56">
        <v>65.305499999999995</v>
      </c>
      <c r="AU20" s="56">
        <v>65.4041</v>
      </c>
      <c r="AV20" s="56">
        <v>64.861599999999996</v>
      </c>
      <c r="AW20" s="56">
        <v>65.3249</v>
      </c>
      <c r="AX20" s="56">
        <v>65.597099999999998</v>
      </c>
      <c r="AY20" s="56">
        <v>65.721500000000006</v>
      </c>
      <c r="AZ20" s="56">
        <v>65.539000000000001</v>
      </c>
      <c r="BA20" s="56">
        <v>64.947500000000005</v>
      </c>
      <c r="BB20" s="56">
        <v>65.278000000000006</v>
      </c>
      <c r="BC20" s="56">
        <v>65.127899999999997</v>
      </c>
      <c r="BD20" s="56">
        <v>65.223799999999997</v>
      </c>
      <c r="BE20" s="56">
        <v>64.672600000000003</v>
      </c>
      <c r="BF20" s="56">
        <v>64.653599999999997</v>
      </c>
      <c r="BG20" s="56">
        <v>64.944299999999998</v>
      </c>
      <c r="BH20" s="56">
        <v>64.944299999999998</v>
      </c>
      <c r="BI20" s="56">
        <v>65.951599999999999</v>
      </c>
      <c r="BJ20" s="56">
        <v>65.821100000000001</v>
      </c>
      <c r="BK20" s="56">
        <v>65.787999999999997</v>
      </c>
      <c r="BL20" s="56">
        <v>65.927700000000002</v>
      </c>
      <c r="BM20" s="56">
        <v>65.929100000000005</v>
      </c>
      <c r="BN20" s="56">
        <v>66.145499999999998</v>
      </c>
      <c r="BO20" s="56">
        <v>65.117400000000004</v>
      </c>
      <c r="BP20" s="56">
        <v>65.743499999999997</v>
      </c>
      <c r="BQ20" s="56">
        <v>65.239599999999996</v>
      </c>
      <c r="BR20" s="56">
        <v>64.695599999999999</v>
      </c>
      <c r="BS20" s="56">
        <v>64.620199999999997</v>
      </c>
      <c r="BT20" s="56">
        <v>65.075999999999993</v>
      </c>
      <c r="BU20" s="56">
        <v>65.039400000000001</v>
      </c>
      <c r="BV20" s="56">
        <v>64.712599999999995</v>
      </c>
      <c r="BW20" s="56">
        <v>64.318100000000001</v>
      </c>
      <c r="BX20" s="56">
        <v>64.644099999999995</v>
      </c>
      <c r="BY20" s="56">
        <v>64.702799999999996</v>
      </c>
      <c r="BZ20" s="56">
        <v>65.311899999999994</v>
      </c>
      <c r="CA20" s="56">
        <v>64.841700000000003</v>
      </c>
      <c r="CB20" s="56">
        <v>64.955699999999993</v>
      </c>
      <c r="CC20" s="56">
        <v>65.255899999999997</v>
      </c>
      <c r="CD20" s="56">
        <v>64.980500000000006</v>
      </c>
      <c r="CE20" s="56">
        <v>65.953900000000004</v>
      </c>
      <c r="CF20" s="56">
        <v>66.248800000000003</v>
      </c>
      <c r="CG20" s="56">
        <v>66.156099999999995</v>
      </c>
      <c r="CH20" s="56">
        <v>65.716399999999993</v>
      </c>
      <c r="CI20" s="56">
        <v>65.972800000000007</v>
      </c>
      <c r="CJ20" s="56">
        <v>65.615200000000002</v>
      </c>
      <c r="CK20" s="56">
        <v>65.4114</v>
      </c>
    </row>
    <row r="21" spans="1:89" x14ac:dyDescent="0.3">
      <c r="A21" s="56">
        <v>19</v>
      </c>
      <c r="B21" s="56">
        <v>65.929199999999994</v>
      </c>
      <c r="C21" s="56">
        <v>65.951300000000003</v>
      </c>
      <c r="D21" s="56">
        <v>65.822400000000002</v>
      </c>
      <c r="E21" s="56">
        <v>66.176199999999994</v>
      </c>
      <c r="F21" s="56">
        <v>65.644999999999996</v>
      </c>
      <c r="G21" s="56">
        <v>65.606399999999994</v>
      </c>
      <c r="H21" s="56">
        <v>65.385499999999993</v>
      </c>
      <c r="I21" s="56">
        <v>65.991299999999995</v>
      </c>
      <c r="J21" s="56">
        <v>66.131699999999995</v>
      </c>
      <c r="K21" s="56">
        <v>66.071399999999997</v>
      </c>
      <c r="L21" s="56">
        <v>66.048100000000005</v>
      </c>
      <c r="M21" s="56">
        <v>65.606800000000007</v>
      </c>
      <c r="N21" s="56">
        <v>65.760900000000007</v>
      </c>
      <c r="O21" s="56">
        <v>72.135999999999996</v>
      </c>
      <c r="P21" s="56">
        <v>71.430300000000003</v>
      </c>
      <c r="Q21" s="56">
        <v>72.735399999999998</v>
      </c>
      <c r="R21" s="56">
        <v>77.8446</v>
      </c>
      <c r="S21" s="56">
        <v>75.836699999999993</v>
      </c>
      <c r="U21" s="56">
        <v>69.866600000000005</v>
      </c>
      <c r="V21" s="56">
        <v>65.832499999999996</v>
      </c>
      <c r="W21" s="56">
        <v>65.746499999999997</v>
      </c>
      <c r="X21" s="56">
        <v>64.920500000000004</v>
      </c>
      <c r="Y21" s="56">
        <v>65.000600000000006</v>
      </c>
      <c r="Z21" s="56">
        <v>65.071600000000004</v>
      </c>
      <c r="AA21" s="56">
        <v>65.042199999999994</v>
      </c>
      <c r="AB21" s="56">
        <v>64.991600000000005</v>
      </c>
      <c r="AC21" s="56">
        <v>65.311700000000002</v>
      </c>
      <c r="AD21" s="56">
        <v>64.638400000000004</v>
      </c>
      <c r="AE21" s="56">
        <v>64.876099999999994</v>
      </c>
      <c r="AF21" s="56">
        <v>64.869200000000006</v>
      </c>
      <c r="AG21" s="56">
        <v>64.734099999999998</v>
      </c>
      <c r="AH21" s="56">
        <v>64.726900000000001</v>
      </c>
      <c r="AI21" s="56">
        <v>64.777699999999996</v>
      </c>
      <c r="AJ21" s="56">
        <v>64.784499999999994</v>
      </c>
      <c r="AK21" s="56">
        <v>64.774799999999999</v>
      </c>
      <c r="AL21" s="56">
        <v>65.084900000000005</v>
      </c>
      <c r="AM21" s="56">
        <v>65.265799999999999</v>
      </c>
      <c r="AN21" s="56">
        <v>64.847899999999996</v>
      </c>
      <c r="AO21" s="56">
        <v>65.400700000000001</v>
      </c>
      <c r="AP21" s="56">
        <v>65.246600000000001</v>
      </c>
      <c r="AQ21" s="56">
        <v>64.9833</v>
      </c>
      <c r="AR21" s="56">
        <v>64.563500000000005</v>
      </c>
      <c r="AS21" s="56">
        <v>65.342799999999997</v>
      </c>
      <c r="AT21" s="56">
        <v>65.282700000000006</v>
      </c>
      <c r="AU21" s="56">
        <v>65.2226</v>
      </c>
      <c r="AV21" s="56">
        <v>64.431100000000001</v>
      </c>
      <c r="AW21" s="56">
        <v>65.228300000000004</v>
      </c>
      <c r="AX21" s="56">
        <v>65.118399999999994</v>
      </c>
      <c r="AY21" s="56">
        <v>65.0916</v>
      </c>
      <c r="AZ21" s="56">
        <v>64.911500000000004</v>
      </c>
      <c r="BA21" s="56">
        <v>65.188999999999993</v>
      </c>
      <c r="BB21" s="56">
        <v>65.183199999999999</v>
      </c>
      <c r="BC21" s="56">
        <v>65.152500000000003</v>
      </c>
      <c r="BD21" s="56">
        <v>65.550399999999996</v>
      </c>
      <c r="BE21" s="56">
        <v>64.396199999999993</v>
      </c>
      <c r="BF21" s="56">
        <v>65.111800000000002</v>
      </c>
      <c r="BG21" s="56">
        <v>64.745900000000006</v>
      </c>
      <c r="BH21" s="56">
        <v>64.745900000000006</v>
      </c>
      <c r="BI21" s="56">
        <v>65.256699999999995</v>
      </c>
      <c r="BJ21" s="56">
        <v>65.303100000000001</v>
      </c>
      <c r="BK21" s="56">
        <v>64.960099999999997</v>
      </c>
      <c r="BL21" s="56">
        <v>65.278700000000001</v>
      </c>
      <c r="BM21" s="56">
        <v>65.731800000000007</v>
      </c>
      <c r="BN21" s="56">
        <v>65.745500000000007</v>
      </c>
      <c r="BO21" s="56">
        <v>65.5381</v>
      </c>
      <c r="BP21" s="56">
        <v>64.920100000000005</v>
      </c>
      <c r="BQ21" s="56">
        <v>64.931700000000006</v>
      </c>
      <c r="BR21" s="56">
        <v>64.418000000000006</v>
      </c>
      <c r="BS21" s="56">
        <v>63.907299999999999</v>
      </c>
      <c r="BT21" s="56">
        <v>64.479200000000006</v>
      </c>
      <c r="BU21" s="56">
        <v>64.537599999999998</v>
      </c>
      <c r="BV21" s="56">
        <v>64.447800000000001</v>
      </c>
      <c r="BW21" s="56">
        <v>64.114599999999996</v>
      </c>
      <c r="BX21" s="56">
        <v>65.156000000000006</v>
      </c>
      <c r="BY21" s="56">
        <v>64.686099999999996</v>
      </c>
      <c r="BZ21" s="56">
        <v>65.078000000000003</v>
      </c>
      <c r="CA21" s="56">
        <v>64.693700000000007</v>
      </c>
      <c r="CB21" s="56">
        <v>64.740799999999993</v>
      </c>
      <c r="CC21" s="56">
        <v>65.798500000000004</v>
      </c>
      <c r="CD21" s="56">
        <v>64.811000000000007</v>
      </c>
      <c r="CE21" s="56">
        <v>65.665599999999998</v>
      </c>
      <c r="CF21" s="56">
        <v>66.660499999999999</v>
      </c>
      <c r="CG21" s="56">
        <v>66.119299999999996</v>
      </c>
      <c r="CH21" s="56">
        <v>65.704099999999997</v>
      </c>
      <c r="CI21" s="56">
        <v>65.582400000000007</v>
      </c>
      <c r="CJ21" s="56">
        <v>65.225700000000003</v>
      </c>
      <c r="CK21" s="56">
        <v>65.341399999999993</v>
      </c>
    </row>
    <row r="22" spans="1:89" x14ac:dyDescent="0.3">
      <c r="A22" s="56">
        <v>20</v>
      </c>
      <c r="B22" s="56">
        <v>66.496099999999998</v>
      </c>
      <c r="C22" s="56">
        <v>66.403499999999994</v>
      </c>
      <c r="D22" s="56">
        <v>66.116799999999998</v>
      </c>
      <c r="E22" s="56">
        <v>66.054699999999997</v>
      </c>
      <c r="F22" s="56">
        <v>66.255399999999995</v>
      </c>
      <c r="G22" s="56">
        <v>66.653599999999997</v>
      </c>
      <c r="H22" s="56">
        <v>66.741200000000006</v>
      </c>
      <c r="I22" s="56">
        <v>66.91</v>
      </c>
      <c r="J22" s="56">
        <v>66.441800000000001</v>
      </c>
      <c r="K22" s="56">
        <v>66.421800000000005</v>
      </c>
      <c r="L22" s="56">
        <v>66.251099999999994</v>
      </c>
      <c r="M22" s="56">
        <v>65.605199999999996</v>
      </c>
      <c r="N22" s="56">
        <v>66.351299999999995</v>
      </c>
      <c r="O22" s="56">
        <v>70.056299999999993</v>
      </c>
      <c r="P22" s="56">
        <v>69.803299999999993</v>
      </c>
      <c r="Q22" s="56">
        <v>70.353999999999999</v>
      </c>
      <c r="R22" s="56">
        <v>70.052599999999998</v>
      </c>
      <c r="S22" s="56">
        <v>70.166600000000003</v>
      </c>
      <c r="T22" s="56">
        <v>69.866600000000005</v>
      </c>
      <c r="V22" s="56">
        <v>66.03</v>
      </c>
      <c r="W22" s="56">
        <v>66.008899999999997</v>
      </c>
      <c r="X22" s="56">
        <v>65.244200000000006</v>
      </c>
      <c r="Y22" s="56">
        <v>65.4251</v>
      </c>
      <c r="Z22" s="56">
        <v>65.687600000000003</v>
      </c>
      <c r="AA22" s="56">
        <v>65.175200000000004</v>
      </c>
      <c r="AB22" s="56">
        <v>65.509500000000003</v>
      </c>
      <c r="AC22" s="56">
        <v>65.768900000000002</v>
      </c>
      <c r="AD22" s="56">
        <v>64.706999999999994</v>
      </c>
      <c r="AE22" s="56">
        <v>65.061199999999999</v>
      </c>
      <c r="AF22" s="56">
        <v>65.052099999999996</v>
      </c>
      <c r="AG22" s="56">
        <v>65.048400000000001</v>
      </c>
      <c r="AH22" s="56">
        <v>65.150499999999994</v>
      </c>
      <c r="AI22" s="56">
        <v>64.785600000000002</v>
      </c>
      <c r="AJ22" s="56">
        <v>64.997500000000002</v>
      </c>
      <c r="AK22" s="56">
        <v>65.312200000000004</v>
      </c>
      <c r="AL22" s="56">
        <v>65.757599999999996</v>
      </c>
      <c r="AM22" s="56">
        <v>65.439700000000002</v>
      </c>
      <c r="AN22" s="56">
        <v>65.560299999999998</v>
      </c>
      <c r="AO22" s="56">
        <v>66.092699999999994</v>
      </c>
      <c r="AP22" s="56">
        <v>65.697400000000002</v>
      </c>
      <c r="AQ22" s="56">
        <v>65.345399999999998</v>
      </c>
      <c r="AR22" s="56">
        <v>65.469399999999993</v>
      </c>
      <c r="AS22" s="56">
        <v>65.792000000000002</v>
      </c>
      <c r="AT22" s="56">
        <v>65.656999999999996</v>
      </c>
      <c r="AU22" s="56">
        <v>65.858699999999999</v>
      </c>
      <c r="AV22" s="56">
        <v>65.130600000000001</v>
      </c>
      <c r="AW22" s="56">
        <v>65.429000000000002</v>
      </c>
      <c r="AX22" s="56">
        <v>65.827600000000004</v>
      </c>
      <c r="AY22" s="56">
        <v>65.653999999999996</v>
      </c>
      <c r="AZ22" s="56">
        <v>65.6541</v>
      </c>
      <c r="BA22" s="56">
        <v>65.093400000000003</v>
      </c>
      <c r="BB22" s="56">
        <v>65.134799999999998</v>
      </c>
      <c r="BC22" s="56">
        <v>64.979200000000006</v>
      </c>
      <c r="BD22" s="56">
        <v>65.253900000000002</v>
      </c>
      <c r="BE22" s="56">
        <v>65.6995</v>
      </c>
      <c r="BF22" s="56">
        <v>65.225399999999993</v>
      </c>
      <c r="BG22" s="56">
        <v>65.477000000000004</v>
      </c>
      <c r="BH22" s="56">
        <v>65.477000000000004</v>
      </c>
      <c r="BI22" s="56">
        <v>65.718199999999996</v>
      </c>
      <c r="BJ22" s="56">
        <v>65.794200000000004</v>
      </c>
      <c r="BK22" s="56">
        <v>66.119699999999995</v>
      </c>
      <c r="BL22" s="56">
        <v>65.443700000000007</v>
      </c>
      <c r="BM22" s="56">
        <v>66.088899999999995</v>
      </c>
      <c r="BN22" s="56">
        <v>65.999600000000001</v>
      </c>
      <c r="BO22" s="56">
        <v>65.423900000000003</v>
      </c>
      <c r="BP22" s="56">
        <v>65.412499999999994</v>
      </c>
      <c r="BQ22" s="56">
        <v>65.350300000000004</v>
      </c>
      <c r="BR22" s="56">
        <v>64.772199999999998</v>
      </c>
      <c r="BS22" s="56">
        <v>64.626099999999994</v>
      </c>
      <c r="BT22" s="56">
        <v>65.301900000000003</v>
      </c>
      <c r="BU22" s="56">
        <v>65.098399999999998</v>
      </c>
      <c r="BV22" s="56">
        <v>64.937100000000001</v>
      </c>
      <c r="BW22" s="56">
        <v>64.8078</v>
      </c>
      <c r="BX22" s="56">
        <v>65.607699999999994</v>
      </c>
      <c r="BY22" s="56">
        <v>65.621399999999994</v>
      </c>
      <c r="BZ22" s="56">
        <v>65.698400000000007</v>
      </c>
      <c r="CA22" s="56">
        <v>65.549000000000007</v>
      </c>
      <c r="CB22" s="56">
        <v>65.212699999999998</v>
      </c>
      <c r="CC22" s="56">
        <v>65.611800000000002</v>
      </c>
      <c r="CD22" s="56">
        <v>65.360799999999998</v>
      </c>
      <c r="CE22" s="56">
        <v>66.124799999999993</v>
      </c>
      <c r="CF22" s="56">
        <v>66.011399999999995</v>
      </c>
      <c r="CG22" s="56">
        <v>65.921199999999999</v>
      </c>
      <c r="CH22" s="56">
        <v>65.817499999999995</v>
      </c>
      <c r="CI22" s="56">
        <v>65.471699999999998</v>
      </c>
      <c r="CJ22" s="56">
        <v>66.164299999999997</v>
      </c>
      <c r="CK22" s="56">
        <v>65.691199999999995</v>
      </c>
    </row>
    <row r="23" spans="1:89" x14ac:dyDescent="0.3">
      <c r="A23" s="56">
        <v>21</v>
      </c>
      <c r="B23" s="56">
        <v>71.745699999999999</v>
      </c>
      <c r="C23" s="56">
        <v>70.484700000000004</v>
      </c>
      <c r="D23" s="56">
        <v>71.200100000000006</v>
      </c>
      <c r="E23" s="56">
        <v>70.542900000000003</v>
      </c>
      <c r="F23" s="56">
        <v>70.948499999999996</v>
      </c>
      <c r="G23" s="56">
        <v>72.030900000000003</v>
      </c>
      <c r="H23" s="56">
        <v>72.413700000000006</v>
      </c>
      <c r="I23" s="56">
        <v>72.419300000000007</v>
      </c>
      <c r="J23" s="56">
        <v>71.427400000000006</v>
      </c>
      <c r="K23" s="56">
        <v>70.905900000000003</v>
      </c>
      <c r="L23" s="56">
        <v>67.564599999999999</v>
      </c>
      <c r="M23" s="56">
        <v>72.634699999999995</v>
      </c>
      <c r="N23" s="56">
        <v>71.052999999999997</v>
      </c>
      <c r="O23" s="56">
        <v>65.631200000000007</v>
      </c>
      <c r="P23" s="56">
        <v>67.177400000000006</v>
      </c>
      <c r="Q23" s="56">
        <v>66.120900000000006</v>
      </c>
      <c r="R23" s="56">
        <v>65.543700000000001</v>
      </c>
      <c r="S23" s="56">
        <v>65.538200000000003</v>
      </c>
      <c r="T23" s="56">
        <v>65.832499999999996</v>
      </c>
      <c r="U23" s="56">
        <v>66.03</v>
      </c>
      <c r="W23" s="56">
        <v>75.768100000000004</v>
      </c>
      <c r="X23" s="56">
        <v>72.064800000000005</v>
      </c>
      <c r="Y23" s="56">
        <v>70.846599999999995</v>
      </c>
      <c r="Z23" s="56">
        <v>68.526300000000006</v>
      </c>
      <c r="AA23" s="56">
        <v>72.867099999999994</v>
      </c>
      <c r="AB23" s="56">
        <v>69.415800000000004</v>
      </c>
      <c r="AC23" s="56">
        <v>66.848299999999995</v>
      </c>
      <c r="AD23" s="56">
        <v>71.752700000000004</v>
      </c>
      <c r="AE23" s="56">
        <v>71.630600000000001</v>
      </c>
      <c r="AF23" s="56">
        <v>69.915400000000005</v>
      </c>
      <c r="AG23" s="56">
        <v>69.632499999999993</v>
      </c>
      <c r="AH23" s="56">
        <v>69.898600000000002</v>
      </c>
      <c r="AI23" s="56">
        <v>69.709599999999995</v>
      </c>
      <c r="AJ23" s="56">
        <v>69.411500000000004</v>
      </c>
      <c r="AK23" s="56">
        <v>69.7547</v>
      </c>
      <c r="AL23" s="56">
        <v>69.896199999999993</v>
      </c>
      <c r="AM23" s="56">
        <v>69.869399999999999</v>
      </c>
      <c r="AN23" s="56">
        <v>69.662599999999998</v>
      </c>
      <c r="AO23" s="56">
        <v>69.749600000000001</v>
      </c>
      <c r="AP23" s="56">
        <v>68.697500000000005</v>
      </c>
      <c r="AQ23" s="56">
        <v>69.669300000000007</v>
      </c>
      <c r="AR23" s="56">
        <v>69.812899999999999</v>
      </c>
      <c r="AS23" s="56">
        <v>66.423599999999993</v>
      </c>
      <c r="AT23" s="56">
        <v>70.589799999999997</v>
      </c>
      <c r="AU23" s="56">
        <v>71.604799999999997</v>
      </c>
      <c r="AV23" s="56">
        <v>69.182599999999994</v>
      </c>
      <c r="AW23" s="56">
        <v>70.594099999999997</v>
      </c>
      <c r="AX23" s="56">
        <v>70.621600000000001</v>
      </c>
      <c r="AY23" s="56">
        <v>70.209299999999999</v>
      </c>
      <c r="AZ23" s="56">
        <v>70.473699999999994</v>
      </c>
      <c r="BA23" s="56">
        <v>69.008399999999995</v>
      </c>
      <c r="BB23" s="56">
        <v>69.178100000000001</v>
      </c>
      <c r="BC23" s="56">
        <v>68.991</v>
      </c>
      <c r="BD23" s="56">
        <v>68.900899999999993</v>
      </c>
      <c r="BE23" s="56">
        <v>69.387600000000006</v>
      </c>
      <c r="BF23" s="56">
        <v>68.759299999999996</v>
      </c>
      <c r="BG23" s="56">
        <v>68.849199999999996</v>
      </c>
      <c r="BH23" s="56">
        <v>68.849199999999996</v>
      </c>
      <c r="BI23" s="56">
        <v>66.628600000000006</v>
      </c>
      <c r="BJ23" s="56">
        <v>69.190899999999999</v>
      </c>
      <c r="BK23" s="56">
        <v>69.7958</v>
      </c>
      <c r="BL23" s="56">
        <v>68.645499999999998</v>
      </c>
      <c r="BM23" s="56">
        <v>68.132400000000004</v>
      </c>
      <c r="BN23" s="56">
        <v>68.191199999999995</v>
      </c>
      <c r="BO23" s="56">
        <v>68.060299999999998</v>
      </c>
      <c r="BP23" s="56">
        <v>69.352500000000006</v>
      </c>
      <c r="BQ23" s="56">
        <v>69.4298</v>
      </c>
      <c r="BR23" s="56">
        <v>66.286600000000007</v>
      </c>
      <c r="BS23" s="56">
        <v>65.957899999999995</v>
      </c>
      <c r="BT23" s="56">
        <v>68.938199999999995</v>
      </c>
      <c r="BU23" s="56">
        <v>71.611099999999993</v>
      </c>
      <c r="BV23" s="56">
        <v>68.789000000000001</v>
      </c>
      <c r="BW23" s="56">
        <v>68.727000000000004</v>
      </c>
      <c r="BX23" s="56">
        <v>67.958299999999994</v>
      </c>
      <c r="BY23" s="56">
        <v>68.081599999999995</v>
      </c>
      <c r="BZ23" s="56">
        <v>67.73</v>
      </c>
      <c r="CA23" s="56">
        <v>67.768100000000004</v>
      </c>
      <c r="CB23" s="56">
        <v>66.259799999999998</v>
      </c>
      <c r="CC23" s="56">
        <v>65.221299999999999</v>
      </c>
      <c r="CD23" s="56">
        <v>68.388800000000003</v>
      </c>
      <c r="CE23" s="56">
        <v>68.586299999999994</v>
      </c>
      <c r="CF23" s="56">
        <v>65.045400000000001</v>
      </c>
      <c r="CG23" s="56">
        <v>65.057199999999995</v>
      </c>
      <c r="CH23" s="56">
        <v>64.991200000000006</v>
      </c>
      <c r="CI23" s="56">
        <v>65.319100000000006</v>
      </c>
      <c r="CJ23" s="56">
        <v>70.321299999999994</v>
      </c>
      <c r="CK23" s="56">
        <v>70.263900000000007</v>
      </c>
    </row>
    <row r="24" spans="1:89" x14ac:dyDescent="0.3">
      <c r="A24" s="56">
        <v>22</v>
      </c>
      <c r="B24" s="56">
        <v>70.251400000000004</v>
      </c>
      <c r="C24" s="56">
        <v>69.674199999999999</v>
      </c>
      <c r="D24" s="56">
        <v>69.319900000000004</v>
      </c>
      <c r="E24" s="56">
        <v>69.094200000000001</v>
      </c>
      <c r="F24" s="56">
        <v>69.2376</v>
      </c>
      <c r="G24" s="56">
        <v>70.039199999999994</v>
      </c>
      <c r="H24" s="56">
        <v>70.136399999999995</v>
      </c>
      <c r="I24" s="56">
        <v>70.073899999999995</v>
      </c>
      <c r="J24" s="56">
        <v>69.487799999999993</v>
      </c>
      <c r="K24" s="56">
        <v>68.232699999999994</v>
      </c>
      <c r="L24" s="56">
        <v>66.893900000000002</v>
      </c>
      <c r="M24" s="56">
        <v>69.342500000000001</v>
      </c>
      <c r="N24" s="56">
        <v>69.657300000000006</v>
      </c>
      <c r="O24" s="56">
        <v>65.784099999999995</v>
      </c>
      <c r="P24" s="56">
        <v>67.009600000000006</v>
      </c>
      <c r="Q24" s="56">
        <v>66.292500000000004</v>
      </c>
      <c r="R24" s="56">
        <v>65.865099999999998</v>
      </c>
      <c r="S24" s="56">
        <v>65.611099999999993</v>
      </c>
      <c r="T24" s="56">
        <v>65.746499999999997</v>
      </c>
      <c r="U24" s="56">
        <v>66.008899999999997</v>
      </c>
      <c r="V24" s="56">
        <v>75.768100000000004</v>
      </c>
      <c r="X24" s="56">
        <v>69.953800000000001</v>
      </c>
      <c r="Y24" s="56">
        <v>68.982799999999997</v>
      </c>
      <c r="Z24" s="56">
        <v>67.606700000000004</v>
      </c>
      <c r="AA24" s="56">
        <v>69.541200000000003</v>
      </c>
      <c r="AB24" s="56">
        <v>68.156300000000002</v>
      </c>
      <c r="AC24" s="56">
        <v>66.495599999999996</v>
      </c>
      <c r="AD24" s="56">
        <v>68.203699999999998</v>
      </c>
      <c r="AE24" s="56">
        <v>68.8994</v>
      </c>
      <c r="AF24" s="56">
        <v>68.416399999999996</v>
      </c>
      <c r="AG24" s="56">
        <v>68.376000000000005</v>
      </c>
      <c r="AH24" s="56">
        <v>68.185900000000004</v>
      </c>
      <c r="AI24" s="56">
        <v>68.296800000000005</v>
      </c>
      <c r="AJ24" s="56">
        <v>68.542199999999994</v>
      </c>
      <c r="AK24" s="56">
        <v>68.0929</v>
      </c>
      <c r="AL24" s="56">
        <v>68.326899999999995</v>
      </c>
      <c r="AM24" s="56">
        <v>68.465199999999996</v>
      </c>
      <c r="AN24" s="56">
        <v>68.474100000000007</v>
      </c>
      <c r="AO24" s="56">
        <v>68.463999999999999</v>
      </c>
      <c r="AP24" s="56">
        <v>67.815600000000003</v>
      </c>
      <c r="AQ24" s="56">
        <v>68.221900000000005</v>
      </c>
      <c r="AR24" s="56">
        <v>68.115300000000005</v>
      </c>
      <c r="AS24" s="56">
        <v>66.203199999999995</v>
      </c>
      <c r="AT24" s="56">
        <v>68.323899999999995</v>
      </c>
      <c r="AU24" s="56">
        <v>68.897099999999995</v>
      </c>
      <c r="AV24" s="56">
        <v>68.037599999999998</v>
      </c>
      <c r="AW24" s="56">
        <v>69.529200000000003</v>
      </c>
      <c r="AX24" s="56">
        <v>69.117099999999994</v>
      </c>
      <c r="AY24" s="56">
        <v>69.321799999999996</v>
      </c>
      <c r="AZ24" s="56">
        <v>69.181799999999996</v>
      </c>
      <c r="BA24" s="56">
        <v>67.860600000000005</v>
      </c>
      <c r="BB24" s="56">
        <v>67.497699999999995</v>
      </c>
      <c r="BC24" s="56">
        <v>67.464699999999993</v>
      </c>
      <c r="BD24" s="56">
        <v>67.711399999999998</v>
      </c>
      <c r="BE24" s="56">
        <v>67.771799999999999</v>
      </c>
      <c r="BF24" s="56">
        <v>67.844800000000006</v>
      </c>
      <c r="BG24" s="56">
        <v>67.906300000000002</v>
      </c>
      <c r="BH24" s="56">
        <v>67.906300000000002</v>
      </c>
      <c r="BI24" s="56">
        <v>64.768299999999996</v>
      </c>
      <c r="BJ24" s="56">
        <v>64.677300000000002</v>
      </c>
      <c r="BK24" s="56">
        <v>64.670199999999994</v>
      </c>
      <c r="BL24" s="56">
        <v>64.9435</v>
      </c>
      <c r="BM24" s="56">
        <v>65.281199999999998</v>
      </c>
      <c r="BN24" s="56">
        <v>65.484399999999994</v>
      </c>
      <c r="BO24" s="56">
        <v>67.2898</v>
      </c>
      <c r="BP24" s="56">
        <v>69.037199999999999</v>
      </c>
      <c r="BQ24" s="56">
        <v>69.142099999999999</v>
      </c>
      <c r="BR24" s="56">
        <v>66.131100000000004</v>
      </c>
      <c r="BS24" s="56">
        <v>65.951999999999998</v>
      </c>
      <c r="BT24" s="56">
        <v>68.581199999999995</v>
      </c>
      <c r="BU24" s="56">
        <v>67.929699999999997</v>
      </c>
      <c r="BV24" s="56">
        <v>68.280500000000004</v>
      </c>
      <c r="BW24" s="56">
        <v>68.468400000000003</v>
      </c>
      <c r="BX24" s="56">
        <v>67.297399999999996</v>
      </c>
      <c r="BY24" s="56">
        <v>67.373599999999996</v>
      </c>
      <c r="BZ24" s="56">
        <v>67.088399999999993</v>
      </c>
      <c r="CA24" s="56">
        <v>67.550299999999993</v>
      </c>
      <c r="CB24" s="56">
        <v>66.264099999999999</v>
      </c>
      <c r="CC24" s="56">
        <v>64.653800000000004</v>
      </c>
      <c r="CD24" s="56">
        <v>67.425399999999996</v>
      </c>
      <c r="CE24" s="56">
        <v>67.535600000000002</v>
      </c>
      <c r="CF24" s="56">
        <v>65.259</v>
      </c>
      <c r="CG24" s="56">
        <v>64.907200000000003</v>
      </c>
      <c r="CH24" s="56">
        <v>65.235299999999995</v>
      </c>
      <c r="CI24" s="56">
        <v>65.111999999999995</v>
      </c>
      <c r="CJ24" s="56">
        <v>67.156999999999996</v>
      </c>
      <c r="CK24" s="56">
        <v>67.2303</v>
      </c>
    </row>
    <row r="25" spans="1:89" x14ac:dyDescent="0.3">
      <c r="A25" s="56">
        <v>23</v>
      </c>
      <c r="B25" s="56">
        <v>71.325699999999998</v>
      </c>
      <c r="C25" s="56">
        <v>70.016400000000004</v>
      </c>
      <c r="D25" s="56">
        <v>70.459100000000007</v>
      </c>
      <c r="E25" s="56">
        <v>69.981399999999994</v>
      </c>
      <c r="F25" s="56">
        <v>70.23</v>
      </c>
      <c r="G25" s="56">
        <v>71.749399999999994</v>
      </c>
      <c r="H25" s="56">
        <v>72.279799999999994</v>
      </c>
      <c r="I25" s="56">
        <v>71.751499999999993</v>
      </c>
      <c r="J25" s="56">
        <v>70.830399999999997</v>
      </c>
      <c r="K25" s="56">
        <v>68.155199999999994</v>
      </c>
      <c r="L25" s="56">
        <v>66.852699999999999</v>
      </c>
      <c r="M25" s="56">
        <v>71.390199999999993</v>
      </c>
      <c r="N25" s="56">
        <v>70.441100000000006</v>
      </c>
      <c r="O25" s="56">
        <v>65.018799999999999</v>
      </c>
      <c r="P25" s="56">
        <v>66.802899999999994</v>
      </c>
      <c r="Q25" s="56">
        <v>65.829099999999997</v>
      </c>
      <c r="R25" s="56">
        <v>65.082400000000007</v>
      </c>
      <c r="S25" s="56">
        <v>65.381</v>
      </c>
      <c r="T25" s="56">
        <v>64.920500000000004</v>
      </c>
      <c r="U25" s="56">
        <v>65.244200000000006</v>
      </c>
      <c r="V25" s="56">
        <v>72.064800000000005</v>
      </c>
      <c r="W25" s="56">
        <v>69.953800000000001</v>
      </c>
      <c r="Y25" s="56">
        <v>72.481099999999998</v>
      </c>
      <c r="Z25" s="56">
        <v>68.420900000000003</v>
      </c>
      <c r="AA25" s="56">
        <v>72.177099999999996</v>
      </c>
      <c r="AB25" s="56">
        <v>69.9709</v>
      </c>
      <c r="AC25" s="56">
        <v>66.543800000000005</v>
      </c>
      <c r="AD25" s="56">
        <v>70.333600000000004</v>
      </c>
      <c r="AE25" s="56">
        <v>70.356099999999998</v>
      </c>
      <c r="AF25" s="56">
        <v>70.825199999999995</v>
      </c>
      <c r="AG25" s="56">
        <v>70.633899999999997</v>
      </c>
      <c r="AH25" s="56">
        <v>70.576899999999995</v>
      </c>
      <c r="AI25" s="56">
        <v>70.532399999999996</v>
      </c>
      <c r="AJ25" s="56">
        <v>71.2898</v>
      </c>
      <c r="AK25" s="56">
        <v>71.3977</v>
      </c>
      <c r="AL25" s="56">
        <v>70.476900000000001</v>
      </c>
      <c r="AM25" s="56">
        <v>70.625500000000002</v>
      </c>
      <c r="AN25" s="56">
        <v>70.574100000000001</v>
      </c>
      <c r="AO25" s="56">
        <v>70.474999999999994</v>
      </c>
      <c r="AP25" s="56">
        <v>69.380799999999994</v>
      </c>
      <c r="AQ25" s="56">
        <v>70.3596</v>
      </c>
      <c r="AR25" s="56">
        <v>70.517099999999999</v>
      </c>
      <c r="AS25" s="56">
        <v>65.950100000000006</v>
      </c>
      <c r="AT25" s="56">
        <v>69.436499999999995</v>
      </c>
      <c r="AU25" s="56">
        <v>70.135300000000001</v>
      </c>
      <c r="AV25" s="56">
        <v>69.511499999999998</v>
      </c>
      <c r="AW25" s="56">
        <v>71.209900000000005</v>
      </c>
      <c r="AX25" s="56">
        <v>71.376199999999997</v>
      </c>
      <c r="AY25" s="56">
        <v>70.903499999999994</v>
      </c>
      <c r="AZ25" s="56">
        <v>70.973200000000006</v>
      </c>
      <c r="BA25" s="56">
        <v>69.670599999999993</v>
      </c>
      <c r="BB25" s="56">
        <v>69.236999999999995</v>
      </c>
      <c r="BC25" s="56">
        <v>69.532700000000006</v>
      </c>
      <c r="BD25" s="56">
        <v>69.589200000000005</v>
      </c>
      <c r="BE25" s="56">
        <v>68.926299999999998</v>
      </c>
      <c r="BF25" s="56">
        <v>68.972499999999997</v>
      </c>
      <c r="BG25" s="56">
        <v>69.1066</v>
      </c>
      <c r="BH25" s="56">
        <v>69.1066</v>
      </c>
      <c r="BI25" s="56">
        <v>72.711100000000002</v>
      </c>
      <c r="BJ25" s="56">
        <v>68.45</v>
      </c>
      <c r="BK25" s="56">
        <v>67.821399999999997</v>
      </c>
      <c r="BL25" s="56">
        <v>71.38</v>
      </c>
      <c r="BM25" s="56">
        <v>74.555599999999998</v>
      </c>
      <c r="BN25" s="56">
        <v>74.555599999999998</v>
      </c>
      <c r="BO25" s="56">
        <v>68.737099999999998</v>
      </c>
      <c r="BP25" s="56">
        <v>69.882999999999996</v>
      </c>
      <c r="BQ25" s="56">
        <v>70.292699999999996</v>
      </c>
      <c r="BR25" s="56">
        <v>66.620400000000004</v>
      </c>
      <c r="BS25" s="56">
        <v>65.874499999999998</v>
      </c>
      <c r="BT25" s="56">
        <v>69.687399999999997</v>
      </c>
      <c r="BU25" s="56">
        <v>68.834800000000001</v>
      </c>
      <c r="BV25" s="56">
        <v>68.778099999999995</v>
      </c>
      <c r="BW25" s="56">
        <v>69.588200000000001</v>
      </c>
      <c r="BX25" s="56">
        <v>68.171800000000005</v>
      </c>
      <c r="BY25" s="56">
        <v>68.118899999999996</v>
      </c>
      <c r="BZ25" s="56">
        <v>68.040499999999994</v>
      </c>
      <c r="CA25" s="56">
        <v>68.043499999999995</v>
      </c>
      <c r="CB25" s="56">
        <v>66.309200000000004</v>
      </c>
      <c r="CC25" s="56">
        <v>64.932299999999998</v>
      </c>
      <c r="CD25" s="56">
        <v>68.198999999999998</v>
      </c>
      <c r="CE25" s="56">
        <v>68.173100000000005</v>
      </c>
      <c r="CF25" s="56">
        <v>64.599800000000002</v>
      </c>
      <c r="CG25" s="56">
        <v>64.471400000000003</v>
      </c>
      <c r="CH25" s="56">
        <v>64.818899999999999</v>
      </c>
      <c r="CI25" s="56">
        <v>64.914299999999997</v>
      </c>
      <c r="CJ25" s="56">
        <v>67.977400000000003</v>
      </c>
      <c r="CK25" s="56">
        <v>67.464799999999997</v>
      </c>
    </row>
    <row r="26" spans="1:89" x14ac:dyDescent="0.3">
      <c r="A26" s="56">
        <v>24</v>
      </c>
      <c r="B26" s="56">
        <v>70.473299999999995</v>
      </c>
      <c r="C26" s="56">
        <v>69.890900000000002</v>
      </c>
      <c r="D26" s="56">
        <v>69.722999999999999</v>
      </c>
      <c r="E26" s="56">
        <v>69.623400000000004</v>
      </c>
      <c r="F26" s="56">
        <v>69.796199999999999</v>
      </c>
      <c r="G26" s="56">
        <v>70.688400000000001</v>
      </c>
      <c r="H26" s="56">
        <v>71.014899999999997</v>
      </c>
      <c r="I26" s="56">
        <v>70.461799999999997</v>
      </c>
      <c r="J26" s="56">
        <v>69.916399999999996</v>
      </c>
      <c r="K26" s="56">
        <v>67.909400000000005</v>
      </c>
      <c r="L26" s="56">
        <v>66.756699999999995</v>
      </c>
      <c r="M26" s="56">
        <v>70.532799999999995</v>
      </c>
      <c r="N26" s="56">
        <v>69.520700000000005</v>
      </c>
      <c r="O26" s="56">
        <v>65.322999999999993</v>
      </c>
      <c r="P26" s="56">
        <v>66.852599999999995</v>
      </c>
      <c r="Q26" s="56">
        <v>65.542500000000004</v>
      </c>
      <c r="R26" s="56">
        <v>64.807900000000004</v>
      </c>
      <c r="S26" s="56">
        <v>65.524799999999999</v>
      </c>
      <c r="T26" s="56">
        <v>65.000600000000006</v>
      </c>
      <c r="U26" s="56">
        <v>65.4251</v>
      </c>
      <c r="V26" s="56">
        <v>70.846599999999995</v>
      </c>
      <c r="W26" s="56">
        <v>68.982799999999997</v>
      </c>
      <c r="X26" s="56">
        <v>72.481099999999998</v>
      </c>
      <c r="Z26" s="56">
        <v>68.122399999999999</v>
      </c>
      <c r="AA26" s="56">
        <v>71.308700000000002</v>
      </c>
      <c r="AB26" s="56">
        <v>69.411199999999994</v>
      </c>
      <c r="AC26" s="56">
        <v>66.416799999999995</v>
      </c>
      <c r="AD26" s="56">
        <v>69.811400000000006</v>
      </c>
      <c r="AE26" s="56">
        <v>69.850800000000007</v>
      </c>
      <c r="AF26" s="56">
        <v>69.785200000000003</v>
      </c>
      <c r="AG26" s="56">
        <v>69.888300000000001</v>
      </c>
      <c r="AH26" s="56">
        <v>70.034199999999998</v>
      </c>
      <c r="AI26" s="56">
        <v>70.126900000000006</v>
      </c>
      <c r="AJ26" s="56">
        <v>70.168199999999999</v>
      </c>
      <c r="AK26" s="56">
        <v>70.078299999999999</v>
      </c>
      <c r="AL26" s="56">
        <v>70.030199999999994</v>
      </c>
      <c r="AM26" s="56">
        <v>69.945400000000006</v>
      </c>
      <c r="AN26" s="56">
        <v>69.986699999999999</v>
      </c>
      <c r="AO26" s="56">
        <v>70.194299999999998</v>
      </c>
      <c r="AP26" s="56">
        <v>68.829599999999999</v>
      </c>
      <c r="AQ26" s="56">
        <v>69.838700000000003</v>
      </c>
      <c r="AR26" s="56">
        <v>70.205600000000004</v>
      </c>
      <c r="AS26" s="56">
        <v>66.083200000000005</v>
      </c>
      <c r="AT26" s="56">
        <v>68.997</v>
      </c>
      <c r="AU26" s="56">
        <v>69.767200000000003</v>
      </c>
      <c r="AV26" s="56">
        <v>69.805300000000003</v>
      </c>
      <c r="AW26" s="56">
        <v>71.200299999999999</v>
      </c>
      <c r="AX26" s="56">
        <v>70.889200000000002</v>
      </c>
      <c r="AY26" s="56">
        <v>70.962800000000001</v>
      </c>
      <c r="AZ26" s="56">
        <v>71.023499999999999</v>
      </c>
      <c r="BA26" s="56">
        <v>69.288499999999999</v>
      </c>
      <c r="BB26" s="56">
        <v>68.9709</v>
      </c>
      <c r="BC26" s="56">
        <v>69.032600000000002</v>
      </c>
      <c r="BD26" s="56">
        <v>69.353700000000003</v>
      </c>
      <c r="BE26" s="56">
        <v>68.388599999999997</v>
      </c>
      <c r="BF26" s="56">
        <v>68.214299999999994</v>
      </c>
      <c r="BG26" s="56">
        <v>68.518799999999999</v>
      </c>
      <c r="BH26" s="56">
        <v>68.518799999999999</v>
      </c>
      <c r="BI26" s="56">
        <v>65.653599999999997</v>
      </c>
      <c r="BJ26" s="56">
        <v>64.736500000000007</v>
      </c>
      <c r="BK26" s="56">
        <v>65.930000000000007</v>
      </c>
      <c r="BL26" s="56">
        <v>65.263800000000003</v>
      </c>
      <c r="BM26" s="56">
        <v>67.555999999999997</v>
      </c>
      <c r="BN26" s="56">
        <v>67.087000000000003</v>
      </c>
      <c r="BO26" s="56">
        <v>68.105000000000004</v>
      </c>
      <c r="BP26" s="56">
        <v>69.445999999999998</v>
      </c>
      <c r="BQ26" s="56">
        <v>69.790499999999994</v>
      </c>
      <c r="BR26" s="56">
        <v>66.590100000000007</v>
      </c>
      <c r="BS26" s="56">
        <v>65.810100000000006</v>
      </c>
      <c r="BT26" s="56">
        <v>68.659599999999998</v>
      </c>
      <c r="BU26" s="56">
        <v>68.864699999999999</v>
      </c>
      <c r="BV26" s="56">
        <v>68.6982</v>
      </c>
      <c r="BW26" s="56">
        <v>69.188500000000005</v>
      </c>
      <c r="BX26" s="56">
        <v>67.517399999999995</v>
      </c>
      <c r="BY26" s="56">
        <v>68.311700000000002</v>
      </c>
      <c r="BZ26" s="56">
        <v>67.534899999999993</v>
      </c>
      <c r="CA26" s="56">
        <v>67.962400000000002</v>
      </c>
      <c r="CB26" s="56">
        <v>66.526300000000006</v>
      </c>
      <c r="CC26" s="56">
        <v>64.512699999999995</v>
      </c>
      <c r="CD26" s="56">
        <v>68.134</v>
      </c>
      <c r="CE26" s="56">
        <v>68.237899999999996</v>
      </c>
      <c r="CF26" s="56">
        <v>65.011099999999999</v>
      </c>
      <c r="CG26" s="56">
        <v>64.792000000000002</v>
      </c>
      <c r="CH26" s="56">
        <v>64.997799999999998</v>
      </c>
      <c r="CI26" s="56">
        <v>64.940200000000004</v>
      </c>
      <c r="CJ26" s="56">
        <v>67.695599999999999</v>
      </c>
      <c r="CK26" s="56">
        <v>67.373199999999997</v>
      </c>
    </row>
    <row r="27" spans="1:89" x14ac:dyDescent="0.3">
      <c r="A27" s="56">
        <v>25</v>
      </c>
      <c r="B27" s="56">
        <v>68.402699999999996</v>
      </c>
      <c r="C27" s="56">
        <v>68.113</v>
      </c>
      <c r="D27" s="56">
        <v>68.196600000000004</v>
      </c>
      <c r="E27" s="56">
        <v>67.625100000000003</v>
      </c>
      <c r="F27" s="56">
        <v>68.058999999999997</v>
      </c>
      <c r="G27" s="56">
        <v>68.685000000000002</v>
      </c>
      <c r="H27" s="56">
        <v>69.024900000000002</v>
      </c>
      <c r="I27" s="56">
        <v>68.772999999999996</v>
      </c>
      <c r="J27" s="56">
        <v>68.388599999999997</v>
      </c>
      <c r="K27" s="56">
        <v>67.054900000000004</v>
      </c>
      <c r="L27" s="56">
        <v>66.575299999999999</v>
      </c>
      <c r="M27" s="56">
        <v>68.346699999999998</v>
      </c>
      <c r="N27" s="56">
        <v>68.310900000000004</v>
      </c>
      <c r="O27" s="56">
        <v>65.553100000000001</v>
      </c>
      <c r="P27" s="56">
        <v>66.736599999999996</v>
      </c>
      <c r="Q27" s="56">
        <v>65.757300000000001</v>
      </c>
      <c r="R27" s="56">
        <v>65.611999999999995</v>
      </c>
      <c r="S27" s="56">
        <v>65.752700000000004</v>
      </c>
      <c r="T27" s="56">
        <v>65.071600000000004</v>
      </c>
      <c r="U27" s="56">
        <v>65.687600000000003</v>
      </c>
      <c r="V27" s="56">
        <v>68.526300000000006</v>
      </c>
      <c r="W27" s="56">
        <v>67.606700000000004</v>
      </c>
      <c r="X27" s="56">
        <v>68.420900000000003</v>
      </c>
      <c r="Y27" s="56">
        <v>68.122399999999999</v>
      </c>
      <c r="AA27" s="56">
        <v>72.2911</v>
      </c>
      <c r="AB27" s="56">
        <v>70.263599999999997</v>
      </c>
      <c r="AC27" s="56">
        <v>67.723399999999998</v>
      </c>
      <c r="AD27" s="56">
        <v>67.941900000000004</v>
      </c>
      <c r="AE27" s="56">
        <v>68.204300000000003</v>
      </c>
      <c r="AF27" s="56">
        <v>67.887600000000006</v>
      </c>
      <c r="AG27" s="56">
        <v>68.120599999999996</v>
      </c>
      <c r="AH27" s="56">
        <v>68.031099999999995</v>
      </c>
      <c r="AI27" s="56">
        <v>68.084400000000002</v>
      </c>
      <c r="AJ27" s="56">
        <v>68.174800000000005</v>
      </c>
      <c r="AK27" s="56">
        <v>68.073499999999996</v>
      </c>
      <c r="AL27" s="56">
        <v>67.886300000000006</v>
      </c>
      <c r="AM27" s="56">
        <v>68.043300000000002</v>
      </c>
      <c r="AN27" s="56">
        <v>68.241600000000005</v>
      </c>
      <c r="AO27" s="56">
        <v>68.104299999999995</v>
      </c>
      <c r="AP27" s="56">
        <v>67.700599999999994</v>
      </c>
      <c r="AQ27" s="56">
        <v>67.938199999999995</v>
      </c>
      <c r="AR27" s="56">
        <v>68.445599999999999</v>
      </c>
      <c r="AS27" s="56">
        <v>66.230800000000002</v>
      </c>
      <c r="AT27" s="56">
        <v>68.081500000000005</v>
      </c>
      <c r="AU27" s="56">
        <v>68.653400000000005</v>
      </c>
      <c r="AV27" s="56">
        <v>67.890100000000004</v>
      </c>
      <c r="AW27" s="56">
        <v>69.153899999999993</v>
      </c>
      <c r="AX27" s="56">
        <v>69.287000000000006</v>
      </c>
      <c r="AY27" s="56">
        <v>69.042599999999993</v>
      </c>
      <c r="AZ27" s="56">
        <v>68.795400000000001</v>
      </c>
      <c r="BA27" s="56">
        <v>67.637699999999995</v>
      </c>
      <c r="BB27" s="56">
        <v>67.389200000000002</v>
      </c>
      <c r="BC27" s="56">
        <v>67.733800000000002</v>
      </c>
      <c r="BD27" s="56">
        <v>67.585599999999999</v>
      </c>
      <c r="BE27" s="56">
        <v>67.711299999999994</v>
      </c>
      <c r="BF27" s="56">
        <v>67.189300000000003</v>
      </c>
      <c r="BG27" s="56">
        <v>67.328299999999999</v>
      </c>
      <c r="BH27" s="56">
        <v>67.328299999999999</v>
      </c>
      <c r="BI27" s="56">
        <v>64.817300000000003</v>
      </c>
      <c r="BJ27" s="56">
        <v>64.7684</v>
      </c>
      <c r="BK27" s="56">
        <v>64.915999999999997</v>
      </c>
      <c r="BL27" s="56">
        <v>64.908799999999999</v>
      </c>
      <c r="BM27" s="56">
        <v>67.228200000000001</v>
      </c>
      <c r="BN27" s="56">
        <v>65.95</v>
      </c>
      <c r="BO27" s="56">
        <v>67.527100000000004</v>
      </c>
      <c r="BP27" s="56">
        <v>68.444400000000002</v>
      </c>
      <c r="BQ27" s="56">
        <v>68.477500000000006</v>
      </c>
      <c r="BR27" s="56">
        <v>65.702600000000004</v>
      </c>
      <c r="BS27" s="56">
        <v>65.180599999999998</v>
      </c>
      <c r="BT27" s="56">
        <v>67.9619</v>
      </c>
      <c r="BU27" s="56">
        <v>67.167400000000001</v>
      </c>
      <c r="BV27" s="56">
        <v>67.233900000000006</v>
      </c>
      <c r="BW27" s="56">
        <v>67.561899999999994</v>
      </c>
      <c r="BX27" s="56">
        <v>67.382199999999997</v>
      </c>
      <c r="BY27" s="56">
        <v>67.067099999999996</v>
      </c>
      <c r="BZ27" s="56">
        <v>66.515000000000001</v>
      </c>
      <c r="CA27" s="56">
        <v>66.631</v>
      </c>
      <c r="CB27" s="56">
        <v>66.155299999999997</v>
      </c>
      <c r="CC27" s="56">
        <v>65.222999999999999</v>
      </c>
      <c r="CD27" s="56">
        <v>67.299800000000005</v>
      </c>
      <c r="CE27" s="56">
        <v>67.403099999999995</v>
      </c>
      <c r="CF27" s="56">
        <v>65.5441</v>
      </c>
      <c r="CG27" s="56">
        <v>65.501099999999994</v>
      </c>
      <c r="CH27" s="56">
        <v>65.899699999999996</v>
      </c>
      <c r="CI27" s="56">
        <v>65.797399999999996</v>
      </c>
      <c r="CJ27" s="56">
        <v>67.340100000000007</v>
      </c>
      <c r="CK27" s="56">
        <v>66.993399999999994</v>
      </c>
    </row>
    <row r="28" spans="1:89" x14ac:dyDescent="0.3">
      <c r="A28" s="56">
        <v>26</v>
      </c>
      <c r="B28" s="56">
        <v>70.801699999999997</v>
      </c>
      <c r="C28" s="56">
        <v>69.930700000000002</v>
      </c>
      <c r="D28" s="56">
        <v>70.018299999999996</v>
      </c>
      <c r="E28" s="56">
        <v>69.613299999999995</v>
      </c>
      <c r="F28" s="56">
        <v>69.729699999999994</v>
      </c>
      <c r="G28" s="56">
        <v>71.304000000000002</v>
      </c>
      <c r="H28" s="56">
        <v>71.462599999999995</v>
      </c>
      <c r="I28" s="56">
        <v>71.324700000000007</v>
      </c>
      <c r="J28" s="56">
        <v>70.386200000000002</v>
      </c>
      <c r="K28" s="56">
        <v>71.775599999999997</v>
      </c>
      <c r="L28" s="56">
        <v>66.436199999999999</v>
      </c>
      <c r="M28" s="56">
        <v>72.479799999999997</v>
      </c>
      <c r="N28" s="56">
        <v>69.623099999999994</v>
      </c>
      <c r="O28" s="56">
        <v>64.896900000000002</v>
      </c>
      <c r="P28" s="56">
        <v>66.501400000000004</v>
      </c>
      <c r="Q28" s="56">
        <v>65.156400000000005</v>
      </c>
      <c r="R28" s="56">
        <v>65.0989</v>
      </c>
      <c r="S28" s="56">
        <v>65.332899999999995</v>
      </c>
      <c r="T28" s="56">
        <v>65.042199999999994</v>
      </c>
      <c r="U28" s="56">
        <v>65.175200000000004</v>
      </c>
      <c r="V28" s="56">
        <v>72.867099999999994</v>
      </c>
      <c r="W28" s="56">
        <v>69.541200000000003</v>
      </c>
      <c r="X28" s="56">
        <v>72.177099999999996</v>
      </c>
      <c r="Y28" s="56">
        <v>71.308700000000002</v>
      </c>
      <c r="Z28" s="56">
        <v>72.2911</v>
      </c>
      <c r="AB28" s="56">
        <v>73.410200000000003</v>
      </c>
      <c r="AC28" s="56">
        <v>68.050799999999995</v>
      </c>
      <c r="AD28" s="56">
        <v>72.126800000000003</v>
      </c>
      <c r="AE28" s="56">
        <v>72.710800000000006</v>
      </c>
      <c r="AF28" s="56">
        <v>71.222999999999999</v>
      </c>
      <c r="AG28" s="56">
        <v>71.2256</v>
      </c>
      <c r="AH28" s="56">
        <v>71.335499999999996</v>
      </c>
      <c r="AI28" s="56">
        <v>70.751199999999997</v>
      </c>
      <c r="AJ28" s="56">
        <v>71.560699999999997</v>
      </c>
      <c r="AK28" s="56">
        <v>71.743499999999997</v>
      </c>
      <c r="AL28" s="56">
        <v>71.046400000000006</v>
      </c>
      <c r="AM28" s="56">
        <v>70.819599999999994</v>
      </c>
      <c r="AN28" s="56">
        <v>71.007800000000003</v>
      </c>
      <c r="AO28" s="56">
        <v>71.208200000000005</v>
      </c>
      <c r="AP28" s="56">
        <v>69.757000000000005</v>
      </c>
      <c r="AQ28" s="56">
        <v>70.656300000000002</v>
      </c>
      <c r="AR28" s="56">
        <v>71.336600000000004</v>
      </c>
      <c r="AS28" s="56">
        <v>66.921800000000005</v>
      </c>
      <c r="AT28" s="56">
        <v>71.496099999999998</v>
      </c>
      <c r="AU28" s="56">
        <v>72.884500000000003</v>
      </c>
      <c r="AV28" s="56">
        <v>70.5321</v>
      </c>
      <c r="AW28" s="56">
        <v>72.035300000000007</v>
      </c>
      <c r="AX28" s="56">
        <v>71.948800000000006</v>
      </c>
      <c r="AY28" s="56">
        <v>71.991500000000002</v>
      </c>
      <c r="AZ28" s="56">
        <v>72.101600000000005</v>
      </c>
      <c r="BA28" s="56">
        <v>70.164000000000001</v>
      </c>
      <c r="BB28" s="56">
        <v>70.123199999999997</v>
      </c>
      <c r="BC28" s="56">
        <v>70.051100000000005</v>
      </c>
      <c r="BD28" s="56">
        <v>70.384699999999995</v>
      </c>
      <c r="BE28" s="56">
        <v>70.195800000000006</v>
      </c>
      <c r="BF28" s="56">
        <v>69.557000000000002</v>
      </c>
      <c r="BG28" s="56">
        <v>69.912599999999998</v>
      </c>
      <c r="BH28" s="56">
        <v>69.912599999999998</v>
      </c>
      <c r="BI28" s="56">
        <v>70.3</v>
      </c>
      <c r="BJ28" s="56">
        <v>69.259100000000004</v>
      </c>
      <c r="BK28" s="56">
        <v>74.3429</v>
      </c>
      <c r="BL28" s="56">
        <v>70.375</v>
      </c>
      <c r="BM28" s="56">
        <v>69.55</v>
      </c>
      <c r="BN28" s="56">
        <v>69.042900000000003</v>
      </c>
      <c r="BO28" s="56">
        <v>68.905799999999999</v>
      </c>
      <c r="BP28" s="56">
        <v>70.7256</v>
      </c>
      <c r="BQ28" s="56">
        <v>70.959400000000002</v>
      </c>
      <c r="BR28" s="56">
        <v>67.042199999999994</v>
      </c>
      <c r="BS28" s="56">
        <v>66.541899999999998</v>
      </c>
      <c r="BT28" s="56">
        <v>70.044899999999998</v>
      </c>
      <c r="BU28" s="56">
        <v>72.477800000000002</v>
      </c>
      <c r="BV28" s="56">
        <v>69.931899999999999</v>
      </c>
      <c r="BW28" s="56">
        <v>70.109899999999996</v>
      </c>
      <c r="BX28" s="56">
        <v>68.972800000000007</v>
      </c>
      <c r="BY28" s="56">
        <v>69.297200000000004</v>
      </c>
      <c r="BZ28" s="56">
        <v>68.364999999999995</v>
      </c>
      <c r="CA28" s="56">
        <v>68.292400000000001</v>
      </c>
      <c r="CB28" s="56">
        <v>67.069599999999994</v>
      </c>
      <c r="CC28" s="56">
        <v>66.495800000000003</v>
      </c>
      <c r="CD28" s="56">
        <v>68.946299999999994</v>
      </c>
      <c r="CE28" s="56">
        <v>68.673000000000002</v>
      </c>
      <c r="CF28" s="56">
        <v>65.288899999999998</v>
      </c>
      <c r="CG28" s="56">
        <v>65.130300000000005</v>
      </c>
      <c r="CH28" s="56">
        <v>65.111099999999993</v>
      </c>
      <c r="CI28" s="56">
        <v>65.697199999999995</v>
      </c>
      <c r="CJ28" s="56">
        <v>71.496899999999997</v>
      </c>
      <c r="CK28" s="56">
        <v>70.918000000000006</v>
      </c>
    </row>
    <row r="29" spans="1:89" x14ac:dyDescent="0.3">
      <c r="A29" s="56">
        <v>27</v>
      </c>
      <c r="B29" s="56">
        <v>69.924199999999999</v>
      </c>
      <c r="C29" s="56">
        <v>68.762900000000002</v>
      </c>
      <c r="D29" s="56">
        <v>69.493200000000002</v>
      </c>
      <c r="E29" s="56">
        <v>68.752700000000004</v>
      </c>
      <c r="F29" s="56">
        <v>69.242400000000004</v>
      </c>
      <c r="G29" s="56">
        <v>69.576899999999995</v>
      </c>
      <c r="H29" s="56">
        <v>69.984399999999994</v>
      </c>
      <c r="I29" s="56">
        <v>69.793400000000005</v>
      </c>
      <c r="J29" s="56">
        <v>69.059399999999997</v>
      </c>
      <c r="K29" s="56">
        <v>67.8095</v>
      </c>
      <c r="L29" s="56">
        <v>66.309299999999993</v>
      </c>
      <c r="M29" s="56">
        <v>69.136200000000002</v>
      </c>
      <c r="N29" s="56">
        <v>69.474999999999994</v>
      </c>
      <c r="O29" s="56">
        <v>64.864400000000003</v>
      </c>
      <c r="P29" s="56">
        <v>66.635199999999998</v>
      </c>
      <c r="Q29" s="56">
        <v>65.534499999999994</v>
      </c>
      <c r="R29" s="56">
        <v>65.215500000000006</v>
      </c>
      <c r="S29" s="56">
        <v>65.229500000000002</v>
      </c>
      <c r="T29" s="56">
        <v>64.991600000000005</v>
      </c>
      <c r="U29" s="56">
        <v>65.509500000000003</v>
      </c>
      <c r="V29" s="56">
        <v>69.415800000000004</v>
      </c>
      <c r="W29" s="56">
        <v>68.156300000000002</v>
      </c>
      <c r="X29" s="56">
        <v>69.9709</v>
      </c>
      <c r="Y29" s="56">
        <v>69.411199999999994</v>
      </c>
      <c r="Z29" s="56">
        <v>70.263599999999997</v>
      </c>
      <c r="AA29" s="56">
        <v>73.410200000000003</v>
      </c>
      <c r="AC29" s="56">
        <v>71.204599999999999</v>
      </c>
      <c r="AD29" s="56">
        <v>69.285899999999998</v>
      </c>
      <c r="AE29" s="56">
        <v>69.678799999999995</v>
      </c>
      <c r="AF29" s="56">
        <v>69.487399999999994</v>
      </c>
      <c r="AG29" s="56">
        <v>69.789199999999994</v>
      </c>
      <c r="AH29" s="56">
        <v>69.906199999999998</v>
      </c>
      <c r="AI29" s="56">
        <v>69.175600000000003</v>
      </c>
      <c r="AJ29" s="56">
        <v>69.163300000000007</v>
      </c>
      <c r="AK29" s="56">
        <v>69.146100000000004</v>
      </c>
      <c r="AL29" s="56">
        <v>69.741799999999998</v>
      </c>
      <c r="AM29" s="56">
        <v>69.656700000000001</v>
      </c>
      <c r="AN29" s="56">
        <v>69.432199999999995</v>
      </c>
      <c r="AO29" s="56">
        <v>69.438500000000005</v>
      </c>
      <c r="AP29" s="56">
        <v>68.485799999999998</v>
      </c>
      <c r="AQ29" s="56">
        <v>69.325000000000003</v>
      </c>
      <c r="AR29" s="56">
        <v>69.568600000000004</v>
      </c>
      <c r="AS29" s="56">
        <v>66.134799999999998</v>
      </c>
      <c r="AT29" s="56">
        <v>69.146600000000007</v>
      </c>
      <c r="AU29" s="56">
        <v>69.763499999999993</v>
      </c>
      <c r="AV29" s="56">
        <v>68.834100000000007</v>
      </c>
      <c r="AW29" s="56">
        <v>70.5458</v>
      </c>
      <c r="AX29" s="56">
        <v>70.529899999999998</v>
      </c>
      <c r="AY29" s="56">
        <v>70.555400000000006</v>
      </c>
      <c r="AZ29" s="56">
        <v>70.606399999999994</v>
      </c>
      <c r="BA29" s="56">
        <v>69.674300000000002</v>
      </c>
      <c r="BB29" s="56">
        <v>69.643500000000003</v>
      </c>
      <c r="BC29" s="56">
        <v>69.509</v>
      </c>
      <c r="BD29" s="56">
        <v>69.897999999999996</v>
      </c>
      <c r="BE29" s="56">
        <v>68.796599999999998</v>
      </c>
      <c r="BF29" s="56">
        <v>68.710700000000003</v>
      </c>
      <c r="BG29" s="56">
        <v>68.887699999999995</v>
      </c>
      <c r="BH29" s="56">
        <v>68.887699999999995</v>
      </c>
      <c r="BI29" s="56">
        <v>68.447199999999995</v>
      </c>
      <c r="BJ29" s="56">
        <v>67.034400000000005</v>
      </c>
      <c r="BK29" s="56">
        <v>66.688199999999995</v>
      </c>
      <c r="BL29" s="56">
        <v>67.913899999999998</v>
      </c>
      <c r="BM29" s="56">
        <v>66.628600000000006</v>
      </c>
      <c r="BN29" s="56">
        <v>66.542900000000003</v>
      </c>
      <c r="BO29" s="56">
        <v>68.8399</v>
      </c>
      <c r="BP29" s="56">
        <v>69.467200000000005</v>
      </c>
      <c r="BQ29" s="56">
        <v>69.651899999999998</v>
      </c>
      <c r="BR29" s="56">
        <v>66.215900000000005</v>
      </c>
      <c r="BS29" s="56">
        <v>66.059600000000003</v>
      </c>
      <c r="BT29" s="56">
        <v>68.532700000000006</v>
      </c>
      <c r="BU29" s="56">
        <v>68.028400000000005</v>
      </c>
      <c r="BV29" s="56">
        <v>68.356399999999994</v>
      </c>
      <c r="BW29" s="56">
        <v>68.675200000000004</v>
      </c>
      <c r="BX29" s="56">
        <v>67.963399999999993</v>
      </c>
      <c r="BY29" s="56">
        <v>68.148799999999994</v>
      </c>
      <c r="BZ29" s="56">
        <v>67.382099999999994</v>
      </c>
      <c r="CA29" s="56">
        <v>67.400000000000006</v>
      </c>
      <c r="CB29" s="56">
        <v>66.202799999999996</v>
      </c>
      <c r="CC29" s="56">
        <v>64.382300000000001</v>
      </c>
      <c r="CD29" s="56">
        <v>68.251300000000001</v>
      </c>
      <c r="CE29" s="56">
        <v>68.972200000000001</v>
      </c>
      <c r="CF29" s="56">
        <v>65.477900000000005</v>
      </c>
      <c r="CG29" s="56">
        <v>65.049599999999998</v>
      </c>
      <c r="CH29" s="56">
        <v>65.637900000000002</v>
      </c>
      <c r="CI29" s="56">
        <v>65.538799999999995</v>
      </c>
      <c r="CJ29" s="56">
        <v>68.3506</v>
      </c>
      <c r="CK29" s="56">
        <v>68.034199999999998</v>
      </c>
    </row>
    <row r="30" spans="1:89" x14ac:dyDescent="0.3">
      <c r="A30" s="56">
        <v>28</v>
      </c>
      <c r="B30" s="56">
        <v>67.032700000000006</v>
      </c>
      <c r="C30" s="56">
        <v>66.544600000000003</v>
      </c>
      <c r="D30" s="56">
        <v>67.014899999999997</v>
      </c>
      <c r="E30" s="56">
        <v>66.716200000000001</v>
      </c>
      <c r="F30" s="56">
        <v>66.795599999999993</v>
      </c>
      <c r="G30" s="56">
        <v>66.774900000000002</v>
      </c>
      <c r="H30" s="56">
        <v>66.655299999999997</v>
      </c>
      <c r="I30" s="56">
        <v>66.680000000000007</v>
      </c>
      <c r="J30" s="56">
        <v>66.843299999999999</v>
      </c>
      <c r="K30" s="56">
        <v>66.456900000000005</v>
      </c>
      <c r="L30" s="56">
        <v>65.500900000000001</v>
      </c>
      <c r="M30" s="56">
        <v>66.611500000000007</v>
      </c>
      <c r="N30" s="56">
        <v>67.015500000000003</v>
      </c>
      <c r="O30" s="56">
        <v>65.547700000000006</v>
      </c>
      <c r="P30" s="56">
        <v>66.84</v>
      </c>
      <c r="Q30" s="56">
        <v>65.553899999999999</v>
      </c>
      <c r="R30" s="56">
        <v>65.9863</v>
      </c>
      <c r="S30" s="56">
        <v>65.523700000000005</v>
      </c>
      <c r="T30" s="56">
        <v>65.311700000000002</v>
      </c>
      <c r="U30" s="56">
        <v>65.768900000000002</v>
      </c>
      <c r="V30" s="56">
        <v>66.848299999999995</v>
      </c>
      <c r="W30" s="56">
        <v>66.495599999999996</v>
      </c>
      <c r="X30" s="56">
        <v>66.543800000000005</v>
      </c>
      <c r="Y30" s="56">
        <v>66.416799999999995</v>
      </c>
      <c r="Z30" s="56">
        <v>67.723399999999998</v>
      </c>
      <c r="AA30" s="56">
        <v>68.050799999999995</v>
      </c>
      <c r="AB30" s="56">
        <v>71.204599999999999</v>
      </c>
      <c r="AD30" s="56">
        <v>65.957899999999995</v>
      </c>
      <c r="AE30" s="56">
        <v>66.884900000000002</v>
      </c>
      <c r="AF30" s="56">
        <v>66.259500000000003</v>
      </c>
      <c r="AG30" s="56">
        <v>66.304199999999994</v>
      </c>
      <c r="AH30" s="56">
        <v>66.342399999999998</v>
      </c>
      <c r="AI30" s="56">
        <v>66.472499999999997</v>
      </c>
      <c r="AJ30" s="56">
        <v>66.5381</v>
      </c>
      <c r="AK30" s="56">
        <v>66.562200000000004</v>
      </c>
      <c r="AL30" s="56">
        <v>66.332899999999995</v>
      </c>
      <c r="AM30" s="56">
        <v>66.502499999999998</v>
      </c>
      <c r="AN30" s="56">
        <v>66.491500000000002</v>
      </c>
      <c r="AO30" s="56">
        <v>66.7209</v>
      </c>
      <c r="AP30" s="56">
        <v>65.983400000000003</v>
      </c>
      <c r="AQ30" s="56">
        <v>66.439499999999995</v>
      </c>
      <c r="AR30" s="56">
        <v>67.128699999999995</v>
      </c>
      <c r="AS30" s="56">
        <v>65.520399999999995</v>
      </c>
      <c r="AT30" s="56">
        <v>66.854399999999998</v>
      </c>
      <c r="AU30" s="56">
        <v>67.104500000000002</v>
      </c>
      <c r="AV30" s="56">
        <v>66.655799999999999</v>
      </c>
      <c r="AW30" s="56">
        <v>67.315799999999996</v>
      </c>
      <c r="AX30" s="56">
        <v>67.545699999999997</v>
      </c>
      <c r="AY30" s="56">
        <v>67.331800000000001</v>
      </c>
      <c r="AZ30" s="56">
        <v>67.275099999999995</v>
      </c>
      <c r="BA30" s="56">
        <v>67.073499999999996</v>
      </c>
      <c r="BB30" s="56">
        <v>66.792599999999993</v>
      </c>
      <c r="BC30" s="56">
        <v>66.981499999999997</v>
      </c>
      <c r="BD30" s="56">
        <v>66.847099999999998</v>
      </c>
      <c r="BE30" s="56">
        <v>66.56</v>
      </c>
      <c r="BF30" s="56">
        <v>66.938999999999993</v>
      </c>
      <c r="BG30" s="56">
        <v>66.576800000000006</v>
      </c>
      <c r="BH30" s="56">
        <v>66.576800000000006</v>
      </c>
      <c r="BI30" s="56">
        <v>64.193600000000004</v>
      </c>
      <c r="BJ30" s="56">
        <v>64.298699999999997</v>
      </c>
      <c r="BK30" s="56">
        <v>64.590400000000002</v>
      </c>
      <c r="BL30" s="56">
        <v>64.444599999999994</v>
      </c>
      <c r="BM30" s="56">
        <v>64.897900000000007</v>
      </c>
      <c r="BN30" s="56">
        <v>65.131200000000007</v>
      </c>
      <c r="BO30" s="56">
        <v>66.997299999999996</v>
      </c>
      <c r="BP30" s="56">
        <v>67.3459</v>
      </c>
      <c r="BQ30" s="56">
        <v>67.061999999999998</v>
      </c>
      <c r="BR30" s="56">
        <v>65.514700000000005</v>
      </c>
      <c r="BS30" s="56">
        <v>65.474299999999999</v>
      </c>
      <c r="BT30" s="56">
        <v>66.783000000000001</v>
      </c>
      <c r="BU30" s="56">
        <v>66.566800000000001</v>
      </c>
      <c r="BV30" s="56">
        <v>66.461500000000001</v>
      </c>
      <c r="BW30" s="56">
        <v>66.226200000000006</v>
      </c>
      <c r="BX30" s="56">
        <v>66.682000000000002</v>
      </c>
      <c r="BY30" s="56">
        <v>66.562299999999993</v>
      </c>
      <c r="BZ30" s="56">
        <v>66.502399999999994</v>
      </c>
      <c r="CA30" s="56">
        <v>66.241799999999998</v>
      </c>
      <c r="CB30" s="56">
        <v>66.040599999999998</v>
      </c>
      <c r="CC30" s="56">
        <v>64.557199999999995</v>
      </c>
      <c r="CD30" s="56">
        <v>66.556200000000004</v>
      </c>
      <c r="CE30" s="56">
        <v>67.063500000000005</v>
      </c>
      <c r="CF30" s="56">
        <v>66.162000000000006</v>
      </c>
      <c r="CG30" s="56">
        <v>66.196700000000007</v>
      </c>
      <c r="CH30" s="56">
        <v>66.281800000000004</v>
      </c>
      <c r="CI30" s="56">
        <v>66.2119</v>
      </c>
      <c r="CJ30" s="56">
        <v>67.277500000000003</v>
      </c>
      <c r="CK30" s="56">
        <v>66.940600000000003</v>
      </c>
    </row>
    <row r="31" spans="1:89" x14ac:dyDescent="0.3">
      <c r="A31" s="56">
        <v>29</v>
      </c>
      <c r="B31" s="56">
        <v>69.196399999999997</v>
      </c>
      <c r="C31" s="56">
        <v>68.876199999999997</v>
      </c>
      <c r="D31" s="56">
        <v>68.913300000000007</v>
      </c>
      <c r="E31" s="56">
        <v>68.545299999999997</v>
      </c>
      <c r="F31" s="56">
        <v>68.746899999999997</v>
      </c>
      <c r="G31" s="56">
        <v>69.964699999999993</v>
      </c>
      <c r="H31" s="56">
        <v>70.212500000000006</v>
      </c>
      <c r="I31" s="56">
        <v>69.888199999999998</v>
      </c>
      <c r="J31" s="56">
        <v>68.935199999999995</v>
      </c>
      <c r="K31" s="56">
        <v>70.263000000000005</v>
      </c>
      <c r="L31" s="56">
        <v>66.233699999999999</v>
      </c>
      <c r="M31" s="56">
        <v>70.816599999999994</v>
      </c>
      <c r="N31" s="56">
        <v>68.764200000000002</v>
      </c>
      <c r="O31" s="56">
        <v>64.575299999999999</v>
      </c>
      <c r="P31" s="56">
        <v>66.382400000000004</v>
      </c>
      <c r="Q31" s="56">
        <v>64.967600000000004</v>
      </c>
      <c r="R31" s="56">
        <v>64.391199999999998</v>
      </c>
      <c r="S31" s="56">
        <v>64.290199999999999</v>
      </c>
      <c r="T31" s="56">
        <v>64.638400000000004</v>
      </c>
      <c r="U31" s="56">
        <v>64.706999999999994</v>
      </c>
      <c r="V31" s="56">
        <v>71.752700000000004</v>
      </c>
      <c r="W31" s="56">
        <v>68.203699999999998</v>
      </c>
      <c r="X31" s="56">
        <v>70.333600000000004</v>
      </c>
      <c r="Y31" s="56">
        <v>69.811400000000006</v>
      </c>
      <c r="Z31" s="56">
        <v>67.941900000000004</v>
      </c>
      <c r="AA31" s="56">
        <v>72.126800000000003</v>
      </c>
      <c r="AB31" s="56">
        <v>69.285899999999998</v>
      </c>
      <c r="AC31" s="56">
        <v>65.957899999999995</v>
      </c>
      <c r="AE31" s="56">
        <v>72.679299999999998</v>
      </c>
      <c r="AF31" s="56">
        <v>70.697100000000006</v>
      </c>
      <c r="AG31" s="56">
        <v>70.899900000000002</v>
      </c>
      <c r="AH31" s="56">
        <v>70.923500000000004</v>
      </c>
      <c r="AI31" s="56">
        <v>69.771199999999993</v>
      </c>
      <c r="AJ31" s="56">
        <v>70.182699999999997</v>
      </c>
      <c r="AK31" s="56">
        <v>69.992000000000004</v>
      </c>
      <c r="AL31" s="56">
        <v>70.236699999999999</v>
      </c>
      <c r="AM31" s="56">
        <v>70.1494</v>
      </c>
      <c r="AN31" s="56">
        <v>70.155000000000001</v>
      </c>
      <c r="AO31" s="56">
        <v>70.042900000000003</v>
      </c>
      <c r="AP31" s="56">
        <v>68.669600000000003</v>
      </c>
      <c r="AQ31" s="56">
        <v>69.884399999999999</v>
      </c>
      <c r="AR31" s="56">
        <v>70.220200000000006</v>
      </c>
      <c r="AS31" s="56">
        <v>66.008799999999994</v>
      </c>
      <c r="AT31" s="56">
        <v>70.092399999999998</v>
      </c>
      <c r="AU31" s="56">
        <v>71.1815</v>
      </c>
      <c r="AV31" s="56">
        <v>69.360299999999995</v>
      </c>
      <c r="AW31" s="56">
        <v>70.249799999999993</v>
      </c>
      <c r="AX31" s="56">
        <v>70.632999999999996</v>
      </c>
      <c r="AY31" s="56">
        <v>70.424899999999994</v>
      </c>
      <c r="AZ31" s="56">
        <v>70.294300000000007</v>
      </c>
      <c r="BA31" s="56">
        <v>68.822100000000006</v>
      </c>
      <c r="BB31" s="56">
        <v>69.131399999999999</v>
      </c>
      <c r="BC31" s="56">
        <v>69.0655</v>
      </c>
      <c r="BD31" s="56">
        <v>69.064999999999998</v>
      </c>
      <c r="BE31" s="56">
        <v>68.516300000000001</v>
      </c>
      <c r="BF31" s="56">
        <v>68.079800000000006</v>
      </c>
      <c r="BG31" s="56">
        <v>68.596400000000003</v>
      </c>
      <c r="BH31" s="56">
        <v>68.596400000000003</v>
      </c>
      <c r="BI31" s="56">
        <v>66.855900000000005</v>
      </c>
      <c r="BJ31" s="56">
        <v>67.192899999999995</v>
      </c>
      <c r="BK31" s="56">
        <v>67.25</v>
      </c>
      <c r="BL31" s="56">
        <v>67.912499999999994</v>
      </c>
      <c r="BM31" s="56">
        <v>70.7333</v>
      </c>
      <c r="BN31" s="56">
        <v>70.353099999999998</v>
      </c>
      <c r="BO31" s="56">
        <v>68.627399999999994</v>
      </c>
      <c r="BP31" s="56">
        <v>69.557000000000002</v>
      </c>
      <c r="BQ31" s="56">
        <v>69.636700000000005</v>
      </c>
      <c r="BR31" s="56">
        <v>66.337299999999999</v>
      </c>
      <c r="BS31" s="56">
        <v>65.917599999999993</v>
      </c>
      <c r="BT31" s="56">
        <v>68.832499999999996</v>
      </c>
      <c r="BU31" s="56">
        <v>71.918300000000002</v>
      </c>
      <c r="BV31" s="56">
        <v>68.254999999999995</v>
      </c>
      <c r="BW31" s="56">
        <v>68.637900000000002</v>
      </c>
      <c r="BX31" s="56">
        <v>67.825199999999995</v>
      </c>
      <c r="BY31" s="56">
        <v>68.191500000000005</v>
      </c>
      <c r="BZ31" s="56">
        <v>66.9392</v>
      </c>
      <c r="CA31" s="56">
        <v>67.430899999999994</v>
      </c>
      <c r="CB31" s="56">
        <v>65.988900000000001</v>
      </c>
      <c r="CC31" s="56">
        <v>63.901000000000003</v>
      </c>
      <c r="CD31" s="56">
        <v>68.112200000000001</v>
      </c>
      <c r="CE31" s="56">
        <v>68.009100000000004</v>
      </c>
      <c r="CF31" s="56">
        <v>64.593999999999994</v>
      </c>
      <c r="CG31" s="56">
        <v>64.389399999999995</v>
      </c>
      <c r="CH31" s="56">
        <v>65.120199999999997</v>
      </c>
      <c r="CI31" s="56">
        <v>64.796000000000006</v>
      </c>
      <c r="CJ31" s="56">
        <v>70.617000000000004</v>
      </c>
      <c r="CK31" s="56">
        <v>69.954400000000007</v>
      </c>
    </row>
    <row r="32" spans="1:89" x14ac:dyDescent="0.3">
      <c r="A32" s="56">
        <v>30</v>
      </c>
      <c r="B32" s="56">
        <v>70.000900000000001</v>
      </c>
      <c r="C32" s="56">
        <v>69.337900000000005</v>
      </c>
      <c r="D32" s="56">
        <v>69.556799999999996</v>
      </c>
      <c r="E32" s="56">
        <v>68.957999999999998</v>
      </c>
      <c r="F32" s="56">
        <v>69.713499999999996</v>
      </c>
      <c r="G32" s="56">
        <v>70.266199999999998</v>
      </c>
      <c r="H32" s="56">
        <v>70.432599999999994</v>
      </c>
      <c r="I32" s="56">
        <v>70.258300000000006</v>
      </c>
      <c r="J32" s="56">
        <v>69.9101</v>
      </c>
      <c r="K32" s="56">
        <v>71.076999999999998</v>
      </c>
      <c r="L32" s="56">
        <v>66.548599999999993</v>
      </c>
      <c r="M32" s="56">
        <v>71.495800000000003</v>
      </c>
      <c r="N32" s="56">
        <v>69.059200000000004</v>
      </c>
      <c r="O32" s="56">
        <v>64.820899999999995</v>
      </c>
      <c r="P32" s="56">
        <v>66.244500000000002</v>
      </c>
      <c r="Q32" s="56">
        <v>65.590900000000005</v>
      </c>
      <c r="R32" s="56">
        <v>64.334500000000006</v>
      </c>
      <c r="S32" s="56">
        <v>64.652900000000002</v>
      </c>
      <c r="T32" s="56">
        <v>64.876099999999994</v>
      </c>
      <c r="U32" s="56">
        <v>65.061199999999999</v>
      </c>
      <c r="V32" s="56">
        <v>71.630600000000001</v>
      </c>
      <c r="W32" s="56">
        <v>68.8994</v>
      </c>
      <c r="X32" s="56">
        <v>70.356099999999998</v>
      </c>
      <c r="Y32" s="56">
        <v>69.850800000000007</v>
      </c>
      <c r="Z32" s="56">
        <v>68.204300000000003</v>
      </c>
      <c r="AA32" s="56">
        <v>72.710800000000006</v>
      </c>
      <c r="AB32" s="56">
        <v>69.678799999999995</v>
      </c>
      <c r="AC32" s="56">
        <v>66.884900000000002</v>
      </c>
      <c r="AD32" s="56">
        <v>72.679299999999998</v>
      </c>
      <c r="AF32" s="56">
        <v>70.777799999999999</v>
      </c>
      <c r="AG32" s="56">
        <v>70.974299999999999</v>
      </c>
      <c r="AH32" s="56">
        <v>70.792500000000004</v>
      </c>
      <c r="AI32" s="56">
        <v>69.918499999999995</v>
      </c>
      <c r="AJ32" s="56">
        <v>70.285600000000002</v>
      </c>
      <c r="AK32" s="56">
        <v>69.982200000000006</v>
      </c>
      <c r="AL32" s="56">
        <v>70.092500000000001</v>
      </c>
      <c r="AM32" s="56">
        <v>70.094999999999999</v>
      </c>
      <c r="AN32" s="56">
        <v>70.511499999999998</v>
      </c>
      <c r="AO32" s="56">
        <v>69.805099999999996</v>
      </c>
      <c r="AP32" s="56">
        <v>69.079099999999997</v>
      </c>
      <c r="AQ32" s="56">
        <v>69.823999999999998</v>
      </c>
      <c r="AR32" s="56">
        <v>70.0548</v>
      </c>
      <c r="AS32" s="56">
        <v>66.973699999999994</v>
      </c>
      <c r="AT32" s="56">
        <v>70.807199999999995</v>
      </c>
      <c r="AU32" s="56">
        <v>71.629000000000005</v>
      </c>
      <c r="AV32" s="56">
        <v>69.541499999999999</v>
      </c>
      <c r="AW32" s="56">
        <v>70.618099999999998</v>
      </c>
      <c r="AX32" s="56">
        <v>70.458100000000002</v>
      </c>
      <c r="AY32" s="56">
        <v>70.620500000000007</v>
      </c>
      <c r="AZ32" s="56">
        <v>70.577100000000002</v>
      </c>
      <c r="BA32" s="56">
        <v>69.225899999999996</v>
      </c>
      <c r="BB32" s="56">
        <v>68.866900000000001</v>
      </c>
      <c r="BC32" s="56">
        <v>69.048400000000001</v>
      </c>
      <c r="BD32" s="56">
        <v>69.110399999999998</v>
      </c>
      <c r="BE32" s="56">
        <v>69.703299999999999</v>
      </c>
      <c r="BF32" s="56">
        <v>68.473799999999997</v>
      </c>
      <c r="BG32" s="56">
        <v>68.301699999999997</v>
      </c>
      <c r="BH32" s="56">
        <v>68.301699999999997</v>
      </c>
      <c r="BI32" s="56">
        <v>67.02</v>
      </c>
      <c r="BJ32" s="56">
        <v>66.940899999999999</v>
      </c>
      <c r="BK32" s="56">
        <v>68.421400000000006</v>
      </c>
      <c r="BL32" s="56">
        <v>68.365399999999994</v>
      </c>
      <c r="BM32" s="56">
        <v>69.088899999999995</v>
      </c>
      <c r="BN32" s="56">
        <v>69.962500000000006</v>
      </c>
      <c r="BO32" s="56">
        <v>68.2911</v>
      </c>
      <c r="BP32" s="56">
        <v>69.811199999999999</v>
      </c>
      <c r="BQ32" s="56">
        <v>69.972399999999993</v>
      </c>
      <c r="BR32" s="56">
        <v>66.593299999999999</v>
      </c>
      <c r="BS32" s="56">
        <v>66.1173</v>
      </c>
      <c r="BT32" s="56">
        <v>69.0471</v>
      </c>
      <c r="BU32" s="56">
        <v>70.692099999999996</v>
      </c>
      <c r="BV32" s="56">
        <v>69.298100000000005</v>
      </c>
      <c r="BW32" s="56">
        <v>69.137900000000002</v>
      </c>
      <c r="BX32" s="56">
        <v>67.858900000000006</v>
      </c>
      <c r="BY32" s="56">
        <v>68.362399999999994</v>
      </c>
      <c r="BZ32" s="56">
        <v>67.287899999999993</v>
      </c>
      <c r="CA32" s="56">
        <v>67.910200000000003</v>
      </c>
      <c r="CB32" s="56">
        <v>66.428100000000001</v>
      </c>
      <c r="CC32" s="56">
        <v>64.334400000000002</v>
      </c>
      <c r="CD32" s="56">
        <v>68.197000000000003</v>
      </c>
      <c r="CE32" s="56">
        <v>67.988</v>
      </c>
      <c r="CF32" s="56">
        <v>65.231899999999996</v>
      </c>
      <c r="CG32" s="56">
        <v>64.881600000000006</v>
      </c>
      <c r="CH32" s="56">
        <v>64.829300000000003</v>
      </c>
      <c r="CI32" s="56">
        <v>65.015600000000006</v>
      </c>
      <c r="CJ32" s="56">
        <v>69.570300000000003</v>
      </c>
      <c r="CK32" s="56">
        <v>69.906700000000001</v>
      </c>
    </row>
    <row r="33" spans="1:89" x14ac:dyDescent="0.3">
      <c r="A33" s="56">
        <v>31</v>
      </c>
      <c r="B33" s="56">
        <v>69.914100000000005</v>
      </c>
      <c r="C33" s="56">
        <v>68.782700000000006</v>
      </c>
      <c r="D33" s="56">
        <v>69.2667</v>
      </c>
      <c r="E33" s="56">
        <v>68.683599999999998</v>
      </c>
      <c r="F33" s="56">
        <v>69.102599999999995</v>
      </c>
      <c r="G33" s="56">
        <v>70.012600000000006</v>
      </c>
      <c r="H33" s="56">
        <v>70.189300000000003</v>
      </c>
      <c r="I33" s="56">
        <v>70.059200000000004</v>
      </c>
      <c r="J33" s="56">
        <v>69.155900000000003</v>
      </c>
      <c r="K33" s="56">
        <v>67.4512</v>
      </c>
      <c r="L33" s="56">
        <v>66.106800000000007</v>
      </c>
      <c r="M33" s="56">
        <v>70.007300000000001</v>
      </c>
      <c r="N33" s="56">
        <v>68.940700000000007</v>
      </c>
      <c r="O33" s="56">
        <v>65.122299999999996</v>
      </c>
      <c r="P33" s="56">
        <v>66.4739</v>
      </c>
      <c r="Q33" s="56">
        <v>65.3506</v>
      </c>
      <c r="R33" s="56">
        <v>65.001999999999995</v>
      </c>
      <c r="S33" s="56">
        <v>64.758600000000001</v>
      </c>
      <c r="T33" s="56">
        <v>64.869200000000006</v>
      </c>
      <c r="U33" s="56">
        <v>65.052099999999996</v>
      </c>
      <c r="V33" s="56">
        <v>69.915400000000005</v>
      </c>
      <c r="W33" s="56">
        <v>68.416399999999996</v>
      </c>
      <c r="X33" s="56">
        <v>70.825199999999995</v>
      </c>
      <c r="Y33" s="56">
        <v>69.785200000000003</v>
      </c>
      <c r="Z33" s="56">
        <v>67.887600000000006</v>
      </c>
      <c r="AA33" s="56">
        <v>71.222999999999999</v>
      </c>
      <c r="AB33" s="56">
        <v>69.487399999999994</v>
      </c>
      <c r="AC33" s="56">
        <v>66.259500000000003</v>
      </c>
      <c r="AD33" s="56">
        <v>70.697100000000006</v>
      </c>
      <c r="AE33" s="56">
        <v>70.777799999999999</v>
      </c>
      <c r="AG33" s="56">
        <v>97.156899999999993</v>
      </c>
      <c r="AH33" s="56">
        <v>95.022400000000005</v>
      </c>
      <c r="AI33" s="56">
        <v>69.732600000000005</v>
      </c>
      <c r="AJ33" s="56">
        <v>70.082999999999998</v>
      </c>
      <c r="AK33" s="56">
        <v>69.951300000000003</v>
      </c>
      <c r="AL33" s="56">
        <v>69.922399999999996</v>
      </c>
      <c r="AM33" s="56">
        <v>69.712000000000003</v>
      </c>
      <c r="AN33" s="56">
        <v>70.035600000000002</v>
      </c>
      <c r="AO33" s="56">
        <v>69.860200000000006</v>
      </c>
      <c r="AP33" s="56">
        <v>68.829499999999996</v>
      </c>
      <c r="AQ33" s="56">
        <v>69.727500000000006</v>
      </c>
      <c r="AR33" s="56">
        <v>69.884900000000002</v>
      </c>
      <c r="AS33" s="56">
        <v>66.645799999999994</v>
      </c>
      <c r="AT33" s="56">
        <v>69.242199999999997</v>
      </c>
      <c r="AU33" s="56">
        <v>70.110900000000001</v>
      </c>
      <c r="AV33" s="56">
        <v>69.469899999999996</v>
      </c>
      <c r="AW33" s="56">
        <v>70.4298</v>
      </c>
      <c r="AX33" s="56">
        <v>70.560500000000005</v>
      </c>
      <c r="AY33" s="56">
        <v>70.913200000000003</v>
      </c>
      <c r="AZ33" s="56">
        <v>70.590299999999999</v>
      </c>
      <c r="BA33" s="56">
        <v>69.296099999999996</v>
      </c>
      <c r="BB33" s="56">
        <v>69.147400000000005</v>
      </c>
      <c r="BC33" s="56">
        <v>68.968500000000006</v>
      </c>
      <c r="BD33" s="56">
        <v>69.312799999999996</v>
      </c>
      <c r="BE33" s="56">
        <v>68.124399999999994</v>
      </c>
      <c r="BF33" s="56">
        <v>67.852400000000003</v>
      </c>
      <c r="BG33" s="56">
        <v>68.245500000000007</v>
      </c>
      <c r="BH33" s="56">
        <v>68.245500000000007</v>
      </c>
      <c r="BI33" s="56">
        <v>63.456200000000003</v>
      </c>
      <c r="BJ33" s="56">
        <v>64.896199999999993</v>
      </c>
      <c r="BK33" s="56">
        <v>64.0077</v>
      </c>
      <c r="BL33" s="56">
        <v>63.933300000000003</v>
      </c>
      <c r="BM33" s="56">
        <v>63.308300000000003</v>
      </c>
      <c r="BN33" s="56">
        <v>63.418199999999999</v>
      </c>
      <c r="BO33" s="56">
        <v>68.225399999999993</v>
      </c>
      <c r="BP33" s="56">
        <v>69.686300000000003</v>
      </c>
      <c r="BQ33" s="56">
        <v>69.365700000000004</v>
      </c>
      <c r="BR33" s="56">
        <v>66.295000000000002</v>
      </c>
      <c r="BS33" s="56">
        <v>65.9345</v>
      </c>
      <c r="BT33" s="56">
        <v>68.949100000000001</v>
      </c>
      <c r="BU33" s="56">
        <v>68.269099999999995</v>
      </c>
      <c r="BV33" s="56">
        <v>68.260300000000001</v>
      </c>
      <c r="BW33" s="56">
        <v>68.840100000000007</v>
      </c>
      <c r="BX33" s="56">
        <v>67.918899999999994</v>
      </c>
      <c r="BY33" s="56">
        <v>68.1584</v>
      </c>
      <c r="BZ33" s="56">
        <v>67.296499999999995</v>
      </c>
      <c r="CA33" s="56">
        <v>67.806700000000006</v>
      </c>
      <c r="CB33" s="56">
        <v>66.325999999999993</v>
      </c>
      <c r="CC33" s="56">
        <v>64.402299999999997</v>
      </c>
      <c r="CD33" s="56">
        <v>67.954700000000003</v>
      </c>
      <c r="CE33" s="56">
        <v>68.070300000000003</v>
      </c>
      <c r="CF33" s="56">
        <v>64.9499</v>
      </c>
      <c r="CG33" s="56">
        <v>64.702600000000004</v>
      </c>
      <c r="CH33" s="56">
        <v>65.084500000000006</v>
      </c>
      <c r="CI33" s="56">
        <v>64.749600000000001</v>
      </c>
      <c r="CJ33" s="56">
        <v>67.559700000000007</v>
      </c>
      <c r="CK33" s="56">
        <v>67.453299999999999</v>
      </c>
    </row>
    <row r="34" spans="1:89" x14ac:dyDescent="0.3">
      <c r="A34" s="56">
        <v>32</v>
      </c>
      <c r="B34" s="56">
        <v>70.030699999999996</v>
      </c>
      <c r="C34" s="56">
        <v>68.859300000000005</v>
      </c>
      <c r="D34" s="56">
        <v>69.132000000000005</v>
      </c>
      <c r="E34" s="56">
        <v>69.034800000000004</v>
      </c>
      <c r="F34" s="56">
        <v>69.454400000000007</v>
      </c>
      <c r="G34" s="56">
        <v>69.803899999999999</v>
      </c>
      <c r="H34" s="56">
        <v>70.313299999999998</v>
      </c>
      <c r="I34" s="56">
        <v>70.167900000000003</v>
      </c>
      <c r="J34" s="56">
        <v>69.284499999999994</v>
      </c>
      <c r="K34" s="56">
        <v>67.393199999999993</v>
      </c>
      <c r="L34" s="56">
        <v>66.295000000000002</v>
      </c>
      <c r="M34" s="56">
        <v>69.909300000000002</v>
      </c>
      <c r="N34" s="56">
        <v>68.630399999999995</v>
      </c>
      <c r="O34" s="56">
        <v>65.094499999999996</v>
      </c>
      <c r="P34" s="56">
        <v>66.649600000000007</v>
      </c>
      <c r="Q34" s="56">
        <v>65.772199999999998</v>
      </c>
      <c r="R34" s="56">
        <v>64.934299999999993</v>
      </c>
      <c r="S34" s="56">
        <v>65.289900000000003</v>
      </c>
      <c r="T34" s="56">
        <v>64.734099999999998</v>
      </c>
      <c r="U34" s="56">
        <v>65.048400000000001</v>
      </c>
      <c r="V34" s="56">
        <v>69.632499999999993</v>
      </c>
      <c r="W34" s="56">
        <v>68.376000000000005</v>
      </c>
      <c r="X34" s="56">
        <v>70.633899999999997</v>
      </c>
      <c r="Y34" s="56">
        <v>69.888300000000001</v>
      </c>
      <c r="Z34" s="56">
        <v>68.120599999999996</v>
      </c>
      <c r="AA34" s="56">
        <v>71.2256</v>
      </c>
      <c r="AB34" s="56">
        <v>69.789199999999994</v>
      </c>
      <c r="AC34" s="56">
        <v>66.304199999999994</v>
      </c>
      <c r="AD34" s="56">
        <v>70.899900000000002</v>
      </c>
      <c r="AE34" s="56">
        <v>70.974299999999999</v>
      </c>
      <c r="AF34" s="56">
        <v>97.156899999999993</v>
      </c>
      <c r="AH34" s="56">
        <v>95.030900000000003</v>
      </c>
      <c r="AI34" s="56">
        <v>70.003500000000003</v>
      </c>
      <c r="AJ34" s="56">
        <v>69.914599999999993</v>
      </c>
      <c r="AK34" s="56">
        <v>70.105900000000005</v>
      </c>
      <c r="AL34" s="56">
        <v>70.133200000000002</v>
      </c>
      <c r="AM34" s="56">
        <v>69.896900000000002</v>
      </c>
      <c r="AN34" s="56">
        <v>70.221699999999998</v>
      </c>
      <c r="AO34" s="56">
        <v>70.162599999999998</v>
      </c>
      <c r="AP34" s="56">
        <v>68.927199999999999</v>
      </c>
      <c r="AQ34" s="56">
        <v>70.127600000000001</v>
      </c>
      <c r="AR34" s="56">
        <v>69.888900000000007</v>
      </c>
      <c r="AS34" s="56">
        <v>66.754000000000005</v>
      </c>
      <c r="AT34" s="56">
        <v>69.369699999999995</v>
      </c>
      <c r="AU34" s="56">
        <v>70.227900000000005</v>
      </c>
      <c r="AV34" s="56">
        <v>69.837999999999994</v>
      </c>
      <c r="AW34" s="56">
        <v>70.405500000000004</v>
      </c>
      <c r="AX34" s="56">
        <v>70.7774</v>
      </c>
      <c r="AY34" s="56">
        <v>70.961500000000001</v>
      </c>
      <c r="AZ34" s="56">
        <v>70.392399999999995</v>
      </c>
      <c r="BA34" s="56">
        <v>69.148799999999994</v>
      </c>
      <c r="BB34" s="56">
        <v>69.159300000000002</v>
      </c>
      <c r="BC34" s="56">
        <v>69.564300000000003</v>
      </c>
      <c r="BD34" s="56">
        <v>69.067899999999995</v>
      </c>
      <c r="BE34" s="56">
        <v>68.608699999999999</v>
      </c>
      <c r="BF34" s="56">
        <v>68.412899999999993</v>
      </c>
      <c r="BG34" s="56">
        <v>68.552300000000002</v>
      </c>
      <c r="BH34" s="56">
        <v>68.552300000000002</v>
      </c>
      <c r="BI34" s="56">
        <v>67.729399999999998</v>
      </c>
      <c r="BJ34" s="56">
        <v>68.3</v>
      </c>
      <c r="BK34" s="56">
        <v>67.319000000000003</v>
      </c>
      <c r="BL34" s="56">
        <v>68.529399999999995</v>
      </c>
      <c r="BM34" s="56">
        <v>70.614999999999995</v>
      </c>
      <c r="BN34" s="56">
        <v>71.073700000000002</v>
      </c>
      <c r="BO34" s="56">
        <v>68.169499999999999</v>
      </c>
      <c r="BP34" s="56">
        <v>69.755399999999995</v>
      </c>
      <c r="BQ34" s="56">
        <v>70.018199999999993</v>
      </c>
      <c r="BR34" s="56">
        <v>66.661600000000007</v>
      </c>
      <c r="BS34" s="56">
        <v>66.149199999999993</v>
      </c>
      <c r="BT34" s="56">
        <v>69.188199999999995</v>
      </c>
      <c r="BU34" s="56">
        <v>68.651600000000002</v>
      </c>
      <c r="BV34" s="56">
        <v>68.66</v>
      </c>
      <c r="BW34" s="56">
        <v>68.960800000000006</v>
      </c>
      <c r="BX34" s="56">
        <v>68.094200000000001</v>
      </c>
      <c r="BY34" s="56">
        <v>68.328000000000003</v>
      </c>
      <c r="BZ34" s="56">
        <v>67.532700000000006</v>
      </c>
      <c r="CA34" s="56">
        <v>67.786299999999997</v>
      </c>
      <c r="CB34" s="56">
        <v>66.078900000000004</v>
      </c>
      <c r="CC34" s="56">
        <v>64.744900000000001</v>
      </c>
      <c r="CD34" s="56">
        <v>68.070999999999998</v>
      </c>
      <c r="CE34" s="56">
        <v>67.975499999999997</v>
      </c>
      <c r="CF34" s="56">
        <v>65.063400000000001</v>
      </c>
      <c r="CG34" s="56">
        <v>64.6541</v>
      </c>
      <c r="CH34" s="56">
        <v>64.931600000000003</v>
      </c>
      <c r="CI34" s="56">
        <v>65.186700000000002</v>
      </c>
      <c r="CJ34" s="56">
        <v>67.801699999999997</v>
      </c>
      <c r="CK34" s="56">
        <v>67.522000000000006</v>
      </c>
    </row>
    <row r="35" spans="1:89" x14ac:dyDescent="0.3">
      <c r="A35" s="56">
        <v>33</v>
      </c>
      <c r="B35" s="56">
        <v>69.833699999999993</v>
      </c>
      <c r="C35" s="56">
        <v>68.597200000000001</v>
      </c>
      <c r="D35" s="56">
        <v>69.254300000000001</v>
      </c>
      <c r="E35" s="56">
        <v>68.963899999999995</v>
      </c>
      <c r="F35" s="56">
        <v>68.882000000000005</v>
      </c>
      <c r="G35" s="56">
        <v>69.998900000000006</v>
      </c>
      <c r="H35" s="56">
        <v>70.264799999999994</v>
      </c>
      <c r="I35" s="56">
        <v>70.016599999999997</v>
      </c>
      <c r="J35" s="56">
        <v>69.249499999999998</v>
      </c>
      <c r="K35" s="56">
        <v>67.460300000000004</v>
      </c>
      <c r="L35" s="56">
        <v>66.283000000000001</v>
      </c>
      <c r="M35" s="56">
        <v>69.808000000000007</v>
      </c>
      <c r="N35" s="56">
        <v>68.794399999999996</v>
      </c>
      <c r="O35" s="56">
        <v>65.066400000000002</v>
      </c>
      <c r="P35" s="56">
        <v>66.459699999999998</v>
      </c>
      <c r="Q35" s="56">
        <v>65.734099999999998</v>
      </c>
      <c r="R35" s="56">
        <v>65.150000000000006</v>
      </c>
      <c r="S35" s="56">
        <v>65.438599999999994</v>
      </c>
      <c r="T35" s="56">
        <v>64.726900000000001</v>
      </c>
      <c r="U35" s="56">
        <v>65.150499999999994</v>
      </c>
      <c r="V35" s="56">
        <v>69.898600000000002</v>
      </c>
      <c r="W35" s="56">
        <v>68.185900000000004</v>
      </c>
      <c r="X35" s="56">
        <v>70.576899999999995</v>
      </c>
      <c r="Y35" s="56">
        <v>70.034199999999998</v>
      </c>
      <c r="Z35" s="56">
        <v>68.031099999999995</v>
      </c>
      <c r="AA35" s="56">
        <v>71.335499999999996</v>
      </c>
      <c r="AB35" s="56">
        <v>69.906199999999998</v>
      </c>
      <c r="AC35" s="56">
        <v>66.342399999999998</v>
      </c>
      <c r="AD35" s="56">
        <v>70.923500000000004</v>
      </c>
      <c r="AE35" s="56">
        <v>70.792500000000004</v>
      </c>
      <c r="AF35" s="56">
        <v>95.022400000000005</v>
      </c>
      <c r="AG35" s="56">
        <v>95.030900000000003</v>
      </c>
      <c r="AI35" s="56">
        <v>69.987499999999997</v>
      </c>
      <c r="AJ35" s="56">
        <v>70.212500000000006</v>
      </c>
      <c r="AK35" s="56">
        <v>69.716999999999999</v>
      </c>
      <c r="AL35" s="56">
        <v>69.988900000000001</v>
      </c>
      <c r="AM35" s="56">
        <v>69.696100000000001</v>
      </c>
      <c r="AN35" s="56">
        <v>69.554299999999998</v>
      </c>
      <c r="AO35" s="56">
        <v>69.913799999999995</v>
      </c>
      <c r="AP35" s="56">
        <v>68.934299999999993</v>
      </c>
      <c r="AQ35" s="56">
        <v>69.837299999999999</v>
      </c>
      <c r="AR35" s="56">
        <v>69.694500000000005</v>
      </c>
      <c r="AS35" s="56">
        <v>66.725200000000001</v>
      </c>
      <c r="AT35" s="56">
        <v>69.332800000000006</v>
      </c>
      <c r="AU35" s="56">
        <v>70.474599999999995</v>
      </c>
      <c r="AV35" s="56">
        <v>69.539400000000001</v>
      </c>
      <c r="AW35" s="56">
        <v>70.662700000000001</v>
      </c>
      <c r="AX35" s="56">
        <v>70.825199999999995</v>
      </c>
      <c r="AY35" s="56">
        <v>70.535499999999999</v>
      </c>
      <c r="AZ35" s="56">
        <v>70.533900000000003</v>
      </c>
      <c r="BA35" s="56">
        <v>69.150199999999998</v>
      </c>
      <c r="BB35" s="56">
        <v>69.071799999999996</v>
      </c>
      <c r="BC35" s="56">
        <v>69.379900000000006</v>
      </c>
      <c r="BD35" s="56">
        <v>69.162400000000005</v>
      </c>
      <c r="BE35" s="56">
        <v>68.069100000000006</v>
      </c>
      <c r="BF35" s="56">
        <v>68.335499999999996</v>
      </c>
      <c r="BG35" s="56">
        <v>68.0578</v>
      </c>
      <c r="BH35" s="56">
        <v>68.0578</v>
      </c>
      <c r="BI35" s="56">
        <v>65.997100000000003</v>
      </c>
      <c r="BJ35" s="56">
        <v>65.705299999999994</v>
      </c>
      <c r="BK35" s="56">
        <v>65.606700000000004</v>
      </c>
      <c r="BL35" s="56">
        <v>66.763199999999998</v>
      </c>
      <c r="BM35" s="56">
        <v>67.342500000000001</v>
      </c>
      <c r="BN35" s="56">
        <v>67.292500000000004</v>
      </c>
      <c r="BO35" s="56">
        <v>68.516999999999996</v>
      </c>
      <c r="BP35" s="56">
        <v>69.586799999999997</v>
      </c>
      <c r="BQ35" s="56">
        <v>70.054199999999994</v>
      </c>
      <c r="BR35" s="56">
        <v>66.553100000000001</v>
      </c>
      <c r="BS35" s="56">
        <v>66.134799999999998</v>
      </c>
      <c r="BT35" s="56">
        <v>69.174800000000005</v>
      </c>
      <c r="BU35" s="56">
        <v>68.467100000000002</v>
      </c>
      <c r="BV35" s="56">
        <v>68.757199999999997</v>
      </c>
      <c r="BW35" s="56">
        <v>69.107600000000005</v>
      </c>
      <c r="BX35" s="56">
        <v>68.223100000000002</v>
      </c>
      <c r="BY35" s="56">
        <v>68.467100000000002</v>
      </c>
      <c r="BZ35" s="56">
        <v>67.409199999999998</v>
      </c>
      <c r="CA35" s="56">
        <v>67.834199999999996</v>
      </c>
      <c r="CB35" s="56">
        <v>66.198400000000007</v>
      </c>
      <c r="CC35" s="56">
        <v>64.824200000000005</v>
      </c>
      <c r="CD35" s="56">
        <v>68.248999999999995</v>
      </c>
      <c r="CE35" s="56">
        <v>68.031400000000005</v>
      </c>
      <c r="CF35" s="56">
        <v>64.927800000000005</v>
      </c>
      <c r="CG35" s="56">
        <v>64.818899999999999</v>
      </c>
      <c r="CH35" s="56">
        <v>64.752499999999998</v>
      </c>
      <c r="CI35" s="56">
        <v>65.061899999999994</v>
      </c>
      <c r="CJ35" s="56">
        <v>67.734399999999994</v>
      </c>
      <c r="CK35" s="56">
        <v>67.511200000000002</v>
      </c>
    </row>
    <row r="36" spans="1:89" x14ac:dyDescent="0.3">
      <c r="A36" s="56">
        <v>34</v>
      </c>
      <c r="B36" s="56">
        <v>69.503699999999995</v>
      </c>
      <c r="C36" s="56">
        <v>68.622</v>
      </c>
      <c r="D36" s="56">
        <v>68.833399999999997</v>
      </c>
      <c r="E36" s="56">
        <v>68.377200000000002</v>
      </c>
      <c r="F36" s="56">
        <v>68.539299999999997</v>
      </c>
      <c r="G36" s="56">
        <v>69.796899999999994</v>
      </c>
      <c r="H36" s="56">
        <v>70.048299999999998</v>
      </c>
      <c r="I36" s="56">
        <v>69.654700000000005</v>
      </c>
      <c r="J36" s="56">
        <v>68.957999999999998</v>
      </c>
      <c r="K36" s="56">
        <v>67.321700000000007</v>
      </c>
      <c r="L36" s="56">
        <v>66.068100000000001</v>
      </c>
      <c r="M36" s="56">
        <v>69.472999999999999</v>
      </c>
      <c r="N36" s="56">
        <v>68.582599999999999</v>
      </c>
      <c r="O36" s="56">
        <v>64.567400000000006</v>
      </c>
      <c r="P36" s="56">
        <v>66.233699999999999</v>
      </c>
      <c r="Q36" s="56">
        <v>65.299000000000007</v>
      </c>
      <c r="R36" s="56">
        <v>64.769099999999995</v>
      </c>
      <c r="S36" s="56">
        <v>64.738399999999999</v>
      </c>
      <c r="T36" s="56">
        <v>64.777699999999996</v>
      </c>
      <c r="U36" s="56">
        <v>64.785600000000002</v>
      </c>
      <c r="V36" s="56">
        <v>69.709599999999995</v>
      </c>
      <c r="W36" s="56">
        <v>68.296800000000005</v>
      </c>
      <c r="X36" s="56">
        <v>70.532399999999996</v>
      </c>
      <c r="Y36" s="56">
        <v>70.126900000000006</v>
      </c>
      <c r="Z36" s="56">
        <v>68.084400000000002</v>
      </c>
      <c r="AA36" s="56">
        <v>70.751199999999997</v>
      </c>
      <c r="AB36" s="56">
        <v>69.175600000000003</v>
      </c>
      <c r="AC36" s="56">
        <v>66.472499999999997</v>
      </c>
      <c r="AD36" s="56">
        <v>69.771199999999993</v>
      </c>
      <c r="AE36" s="56">
        <v>69.918499999999995</v>
      </c>
      <c r="AF36" s="56">
        <v>69.732600000000005</v>
      </c>
      <c r="AG36" s="56">
        <v>70.003500000000003</v>
      </c>
      <c r="AH36" s="56">
        <v>69.987499999999997</v>
      </c>
      <c r="AJ36" s="56">
        <v>81.2239</v>
      </c>
      <c r="AK36" s="56">
        <v>81.370099999999994</v>
      </c>
      <c r="AL36" s="56">
        <v>72.791399999999996</v>
      </c>
      <c r="AM36" s="56">
        <v>72.8065</v>
      </c>
      <c r="AN36" s="56">
        <v>72.697299999999998</v>
      </c>
      <c r="AO36" s="56">
        <v>72.641400000000004</v>
      </c>
      <c r="AP36" s="56">
        <v>72.382099999999994</v>
      </c>
      <c r="AQ36" s="56">
        <v>73.008899999999997</v>
      </c>
      <c r="AR36" s="56">
        <v>71.116</v>
      </c>
      <c r="AS36" s="56">
        <v>67.314499999999995</v>
      </c>
      <c r="AT36" s="56">
        <v>69.319000000000003</v>
      </c>
      <c r="AU36" s="56">
        <v>69.713099999999997</v>
      </c>
      <c r="AV36" s="56">
        <v>69.483500000000006</v>
      </c>
      <c r="AW36" s="56">
        <v>70.375900000000001</v>
      </c>
      <c r="AX36" s="56">
        <v>70.641400000000004</v>
      </c>
      <c r="AY36" s="56">
        <v>70.620800000000003</v>
      </c>
      <c r="AZ36" s="56">
        <v>70.434600000000003</v>
      </c>
      <c r="BA36" s="56">
        <v>68.643900000000002</v>
      </c>
      <c r="BB36" s="56">
        <v>68.685599999999994</v>
      </c>
      <c r="BC36" s="56">
        <v>68.779200000000003</v>
      </c>
      <c r="BD36" s="56">
        <v>68.749300000000005</v>
      </c>
      <c r="BE36" s="56">
        <v>68.799400000000006</v>
      </c>
      <c r="BF36" s="56">
        <v>68.335400000000007</v>
      </c>
      <c r="BG36" s="56">
        <v>68.305099999999996</v>
      </c>
      <c r="BH36" s="56">
        <v>68.305099999999996</v>
      </c>
      <c r="BI36" s="56">
        <v>70.961500000000001</v>
      </c>
      <c r="BJ36" s="56">
        <v>70.55</v>
      </c>
      <c r="BK36" s="56">
        <v>69.825000000000003</v>
      </c>
      <c r="BL36" s="56">
        <v>71.035700000000006</v>
      </c>
      <c r="BM36" s="56">
        <v>68.736800000000002</v>
      </c>
      <c r="BN36" s="56">
        <v>69.543700000000001</v>
      </c>
      <c r="BO36" s="56">
        <v>68.069299999999998</v>
      </c>
      <c r="BP36" s="56">
        <v>69.063299999999998</v>
      </c>
      <c r="BQ36" s="56">
        <v>69.228800000000007</v>
      </c>
      <c r="BR36" s="56">
        <v>66.635400000000004</v>
      </c>
      <c r="BS36" s="56">
        <v>66.241299999999995</v>
      </c>
      <c r="BT36" s="56">
        <v>69.045100000000005</v>
      </c>
      <c r="BU36" s="56">
        <v>68.594700000000003</v>
      </c>
      <c r="BV36" s="56">
        <v>68.190100000000001</v>
      </c>
      <c r="BW36" s="56">
        <v>69.038799999999995</v>
      </c>
      <c r="BX36" s="56">
        <v>67.467299999999994</v>
      </c>
      <c r="BY36" s="56">
        <v>68.101900000000001</v>
      </c>
      <c r="BZ36" s="56">
        <v>67.487099999999998</v>
      </c>
      <c r="CA36" s="56">
        <v>67.876999999999995</v>
      </c>
      <c r="CB36" s="56">
        <v>66.666899999999998</v>
      </c>
      <c r="CC36" s="56">
        <v>66.947400000000002</v>
      </c>
      <c r="CD36" s="56">
        <v>67.643000000000001</v>
      </c>
      <c r="CE36" s="56">
        <v>67.632199999999997</v>
      </c>
      <c r="CF36" s="56">
        <v>65.284199999999998</v>
      </c>
      <c r="CG36" s="56">
        <v>64.662400000000005</v>
      </c>
      <c r="CH36" s="56">
        <v>64.942700000000002</v>
      </c>
      <c r="CI36" s="56">
        <v>65.094800000000006</v>
      </c>
      <c r="CJ36" s="56">
        <v>67.622500000000002</v>
      </c>
      <c r="CK36" s="56">
        <v>67.509799999999998</v>
      </c>
    </row>
    <row r="37" spans="1:89" x14ac:dyDescent="0.3">
      <c r="A37" s="56">
        <v>35</v>
      </c>
      <c r="B37" s="56">
        <v>69.879300000000001</v>
      </c>
      <c r="C37" s="56">
        <v>68.843500000000006</v>
      </c>
      <c r="D37" s="56">
        <v>68.949200000000005</v>
      </c>
      <c r="E37" s="56">
        <v>68.316599999999994</v>
      </c>
      <c r="F37" s="56">
        <v>68.714500000000001</v>
      </c>
      <c r="G37" s="56">
        <v>69.928600000000003</v>
      </c>
      <c r="H37" s="56">
        <v>70.493600000000001</v>
      </c>
      <c r="I37" s="56">
        <v>69.864999999999995</v>
      </c>
      <c r="J37" s="56">
        <v>69.101299999999995</v>
      </c>
      <c r="K37" s="56">
        <v>67.327600000000004</v>
      </c>
      <c r="L37" s="56">
        <v>66.137100000000004</v>
      </c>
      <c r="M37" s="56">
        <v>69.788799999999995</v>
      </c>
      <c r="N37" s="56">
        <v>68.702200000000005</v>
      </c>
      <c r="O37" s="56">
        <v>65.028700000000001</v>
      </c>
      <c r="P37" s="56">
        <v>66.194900000000004</v>
      </c>
      <c r="Q37" s="56">
        <v>64.908699999999996</v>
      </c>
      <c r="R37" s="56">
        <v>64.951400000000007</v>
      </c>
      <c r="S37" s="56">
        <v>65.089699999999993</v>
      </c>
      <c r="T37" s="56">
        <v>64.784499999999994</v>
      </c>
      <c r="U37" s="56">
        <v>64.997500000000002</v>
      </c>
      <c r="V37" s="56">
        <v>69.411500000000004</v>
      </c>
      <c r="W37" s="56">
        <v>68.542199999999994</v>
      </c>
      <c r="X37" s="56">
        <v>71.2898</v>
      </c>
      <c r="Y37" s="56">
        <v>70.168199999999999</v>
      </c>
      <c r="Z37" s="56">
        <v>68.174800000000005</v>
      </c>
      <c r="AA37" s="56">
        <v>71.560699999999997</v>
      </c>
      <c r="AB37" s="56">
        <v>69.163300000000007</v>
      </c>
      <c r="AC37" s="56">
        <v>66.5381</v>
      </c>
      <c r="AD37" s="56">
        <v>70.182699999999997</v>
      </c>
      <c r="AE37" s="56">
        <v>70.285600000000002</v>
      </c>
      <c r="AF37" s="56">
        <v>70.082999999999998</v>
      </c>
      <c r="AG37" s="56">
        <v>69.914599999999993</v>
      </c>
      <c r="AH37" s="56">
        <v>70.212500000000006</v>
      </c>
      <c r="AI37" s="56">
        <v>81.2239</v>
      </c>
      <c r="AK37" s="56">
        <v>99.270899999999997</v>
      </c>
      <c r="AL37" s="56">
        <v>73.051400000000001</v>
      </c>
      <c r="AM37" s="56">
        <v>73.034099999999995</v>
      </c>
      <c r="AN37" s="56">
        <v>72.937100000000001</v>
      </c>
      <c r="AO37" s="56">
        <v>73.060900000000004</v>
      </c>
      <c r="AP37" s="56">
        <v>71.990399999999994</v>
      </c>
      <c r="AQ37" s="56">
        <v>73.174999999999997</v>
      </c>
      <c r="AR37" s="56">
        <v>71.180599999999998</v>
      </c>
      <c r="AS37" s="56">
        <v>67.585400000000007</v>
      </c>
      <c r="AT37" s="56">
        <v>69.056200000000004</v>
      </c>
      <c r="AU37" s="56">
        <v>69.754499999999993</v>
      </c>
      <c r="AV37" s="56">
        <v>69.788799999999995</v>
      </c>
      <c r="AW37" s="56">
        <v>70.678700000000006</v>
      </c>
      <c r="AX37" s="56">
        <v>70.659499999999994</v>
      </c>
      <c r="AY37" s="56">
        <v>70.240099999999998</v>
      </c>
      <c r="AZ37" s="56">
        <v>70.0655</v>
      </c>
      <c r="BA37" s="56">
        <v>68.966399999999993</v>
      </c>
      <c r="BB37" s="56">
        <v>68.737799999999993</v>
      </c>
      <c r="BC37" s="56">
        <v>68.938999999999993</v>
      </c>
      <c r="BD37" s="56">
        <v>68.688999999999993</v>
      </c>
      <c r="BE37" s="56">
        <v>68.139499999999998</v>
      </c>
      <c r="BF37" s="56">
        <v>68.192700000000002</v>
      </c>
      <c r="BG37" s="56">
        <v>68.724999999999994</v>
      </c>
      <c r="BH37" s="56">
        <v>68.724999999999994</v>
      </c>
      <c r="BI37" s="56">
        <v>72.618200000000002</v>
      </c>
      <c r="BJ37" s="56">
        <v>69.886399999999995</v>
      </c>
      <c r="BK37" s="56">
        <v>76</v>
      </c>
      <c r="BL37" s="56">
        <v>71.931799999999996</v>
      </c>
      <c r="BM37" s="56">
        <v>73.287499999999994</v>
      </c>
      <c r="BN37" s="56">
        <v>71.653800000000004</v>
      </c>
      <c r="BO37" s="56">
        <v>67.912499999999994</v>
      </c>
      <c r="BP37" s="56">
        <v>69.298500000000004</v>
      </c>
      <c r="BQ37" s="56">
        <v>69.253299999999996</v>
      </c>
      <c r="BR37" s="56">
        <v>66.465599999999995</v>
      </c>
      <c r="BS37" s="56">
        <v>66.153499999999994</v>
      </c>
      <c r="BT37" s="56">
        <v>69.319000000000003</v>
      </c>
      <c r="BU37" s="56">
        <v>68.894599999999997</v>
      </c>
      <c r="BV37" s="56">
        <v>68.467699999999994</v>
      </c>
      <c r="BW37" s="56">
        <v>68.720799999999997</v>
      </c>
      <c r="BX37" s="56">
        <v>67.583399999999997</v>
      </c>
      <c r="BY37" s="56">
        <v>68.087699999999998</v>
      </c>
      <c r="BZ37" s="56">
        <v>67.656099999999995</v>
      </c>
      <c r="CA37" s="56">
        <v>67.679900000000004</v>
      </c>
      <c r="CB37" s="56">
        <v>66.570099999999996</v>
      </c>
      <c r="CC37" s="56">
        <v>66.492599999999996</v>
      </c>
      <c r="CD37" s="56">
        <v>67.786900000000003</v>
      </c>
      <c r="CE37" s="56">
        <v>67.894900000000007</v>
      </c>
      <c r="CF37" s="56">
        <v>65.135400000000004</v>
      </c>
      <c r="CG37" s="56">
        <v>64.753799999999998</v>
      </c>
      <c r="CH37" s="56">
        <v>65.251000000000005</v>
      </c>
      <c r="CI37" s="56">
        <v>65.379099999999994</v>
      </c>
      <c r="CJ37" s="56">
        <v>67.984999999999999</v>
      </c>
      <c r="CK37" s="56">
        <v>67.253200000000007</v>
      </c>
    </row>
    <row r="38" spans="1:89" x14ac:dyDescent="0.3">
      <c r="A38" s="56">
        <v>36</v>
      </c>
      <c r="B38" s="56">
        <v>69.425299999999993</v>
      </c>
      <c r="C38" s="56">
        <v>68.801500000000004</v>
      </c>
      <c r="D38" s="56">
        <v>68.883099999999999</v>
      </c>
      <c r="E38" s="56">
        <v>68.312700000000007</v>
      </c>
      <c r="F38" s="56">
        <v>68.616200000000006</v>
      </c>
      <c r="G38" s="56">
        <v>69.871799999999993</v>
      </c>
      <c r="H38" s="56">
        <v>70.325699999999998</v>
      </c>
      <c r="I38" s="56">
        <v>69.736999999999995</v>
      </c>
      <c r="J38" s="56">
        <v>69.364000000000004</v>
      </c>
      <c r="K38" s="56">
        <v>67.207700000000003</v>
      </c>
      <c r="L38" s="56">
        <v>66.263300000000001</v>
      </c>
      <c r="M38" s="56">
        <v>69.368700000000004</v>
      </c>
      <c r="N38" s="56">
        <v>68.689899999999994</v>
      </c>
      <c r="O38" s="56">
        <v>64.732500000000002</v>
      </c>
      <c r="P38" s="56">
        <v>65.922799999999995</v>
      </c>
      <c r="Q38" s="56">
        <v>65.003600000000006</v>
      </c>
      <c r="R38" s="56">
        <v>64.868499999999997</v>
      </c>
      <c r="S38" s="56">
        <v>64.965599999999995</v>
      </c>
      <c r="T38" s="56">
        <v>64.774799999999999</v>
      </c>
      <c r="U38" s="56">
        <v>65.312200000000004</v>
      </c>
      <c r="V38" s="56">
        <v>69.7547</v>
      </c>
      <c r="W38" s="56">
        <v>68.0929</v>
      </c>
      <c r="X38" s="56">
        <v>71.3977</v>
      </c>
      <c r="Y38" s="56">
        <v>70.078299999999999</v>
      </c>
      <c r="Z38" s="56">
        <v>68.073499999999996</v>
      </c>
      <c r="AA38" s="56">
        <v>71.743499999999997</v>
      </c>
      <c r="AB38" s="56">
        <v>69.146100000000004</v>
      </c>
      <c r="AC38" s="56">
        <v>66.562200000000004</v>
      </c>
      <c r="AD38" s="56">
        <v>69.992000000000004</v>
      </c>
      <c r="AE38" s="56">
        <v>69.982200000000006</v>
      </c>
      <c r="AF38" s="56">
        <v>69.951300000000003</v>
      </c>
      <c r="AG38" s="56">
        <v>70.105900000000005</v>
      </c>
      <c r="AH38" s="56">
        <v>69.716999999999999</v>
      </c>
      <c r="AI38" s="56">
        <v>81.370099999999994</v>
      </c>
      <c r="AJ38" s="56">
        <v>99.270899999999997</v>
      </c>
      <c r="AL38" s="56">
        <v>72.773899999999998</v>
      </c>
      <c r="AM38" s="56">
        <v>73.038799999999995</v>
      </c>
      <c r="AN38" s="56">
        <v>72.815899999999999</v>
      </c>
      <c r="AO38" s="56">
        <v>73.055300000000003</v>
      </c>
      <c r="AP38" s="56">
        <v>71.923100000000005</v>
      </c>
      <c r="AQ38" s="56">
        <v>73.403099999999995</v>
      </c>
      <c r="AR38" s="56">
        <v>71.284499999999994</v>
      </c>
      <c r="AS38" s="56">
        <v>67.528899999999993</v>
      </c>
      <c r="AT38" s="56">
        <v>69.170400000000001</v>
      </c>
      <c r="AU38" s="56">
        <v>69.936099999999996</v>
      </c>
      <c r="AV38" s="56">
        <v>69.459900000000005</v>
      </c>
      <c r="AW38" s="56">
        <v>70.694000000000003</v>
      </c>
      <c r="AX38" s="56">
        <v>70.582300000000004</v>
      </c>
      <c r="AY38" s="56">
        <v>70.307299999999998</v>
      </c>
      <c r="AZ38" s="56">
        <v>70.1798</v>
      </c>
      <c r="BA38" s="56">
        <v>68.972200000000001</v>
      </c>
      <c r="BB38" s="56">
        <v>68.767700000000005</v>
      </c>
      <c r="BC38" s="56">
        <v>68.7483</v>
      </c>
      <c r="BD38" s="56">
        <v>69.011499999999998</v>
      </c>
      <c r="BE38" s="56">
        <v>68.437899999999999</v>
      </c>
      <c r="BF38" s="56">
        <v>67.907799999999995</v>
      </c>
      <c r="BG38" s="56">
        <v>68.208299999999994</v>
      </c>
      <c r="BH38" s="56">
        <v>68.208299999999994</v>
      </c>
      <c r="BI38" s="56">
        <v>72.4375</v>
      </c>
      <c r="BJ38" s="56">
        <v>71.7</v>
      </c>
      <c r="BK38" s="56">
        <v>73.6875</v>
      </c>
      <c r="BL38" s="56">
        <v>72</v>
      </c>
      <c r="BM38" s="56">
        <v>72.990899999999996</v>
      </c>
      <c r="BN38" s="56">
        <v>74.087500000000006</v>
      </c>
      <c r="BO38" s="56">
        <v>68.011700000000005</v>
      </c>
      <c r="BP38" s="56">
        <v>69.305800000000005</v>
      </c>
      <c r="BQ38" s="56">
        <v>69.203900000000004</v>
      </c>
      <c r="BR38" s="56">
        <v>66.551199999999994</v>
      </c>
      <c r="BS38" s="56">
        <v>66.214699999999993</v>
      </c>
      <c r="BT38" s="56">
        <v>69.084699999999998</v>
      </c>
      <c r="BU38" s="56">
        <v>68.381500000000003</v>
      </c>
      <c r="BV38" s="56">
        <v>68.521000000000001</v>
      </c>
      <c r="BW38" s="56">
        <v>68.563900000000004</v>
      </c>
      <c r="BX38" s="56">
        <v>67.650999999999996</v>
      </c>
      <c r="BY38" s="56">
        <v>67.790599999999998</v>
      </c>
      <c r="BZ38" s="56">
        <v>67.598500000000001</v>
      </c>
      <c r="CA38" s="56">
        <v>67.587599999999995</v>
      </c>
      <c r="CB38" s="56">
        <v>66.111400000000003</v>
      </c>
      <c r="CC38" s="56">
        <v>65.861000000000004</v>
      </c>
      <c r="CD38" s="56">
        <v>67.644800000000004</v>
      </c>
      <c r="CE38" s="56">
        <v>67.314700000000002</v>
      </c>
      <c r="CF38" s="56">
        <v>65.150400000000005</v>
      </c>
      <c r="CG38" s="56">
        <v>64.775599999999997</v>
      </c>
      <c r="CH38" s="56">
        <v>65.091899999999995</v>
      </c>
      <c r="CI38" s="56">
        <v>64.964699999999993</v>
      </c>
      <c r="CJ38" s="56">
        <v>67.536299999999997</v>
      </c>
      <c r="CK38" s="56">
        <v>67.221299999999999</v>
      </c>
    </row>
    <row r="39" spans="1:89" x14ac:dyDescent="0.3">
      <c r="A39" s="56">
        <v>37</v>
      </c>
      <c r="B39" s="56">
        <v>69.552999999999997</v>
      </c>
      <c r="C39" s="56">
        <v>69.151799999999994</v>
      </c>
      <c r="D39" s="56">
        <v>68.997699999999995</v>
      </c>
      <c r="E39" s="56">
        <v>68.701099999999997</v>
      </c>
      <c r="F39" s="56">
        <v>68.993499999999997</v>
      </c>
      <c r="G39" s="56">
        <v>69.813400000000001</v>
      </c>
      <c r="H39" s="56">
        <v>70.347300000000004</v>
      </c>
      <c r="I39" s="56">
        <v>69.718699999999998</v>
      </c>
      <c r="J39" s="56">
        <v>69.217200000000005</v>
      </c>
      <c r="K39" s="56">
        <v>67.608800000000002</v>
      </c>
      <c r="L39" s="56">
        <v>66.310100000000006</v>
      </c>
      <c r="M39" s="56">
        <v>69.703699999999998</v>
      </c>
      <c r="N39" s="56">
        <v>68.836200000000005</v>
      </c>
      <c r="O39" s="56">
        <v>65.4298</v>
      </c>
      <c r="P39" s="56">
        <v>66.519000000000005</v>
      </c>
      <c r="Q39" s="56">
        <v>65.481200000000001</v>
      </c>
      <c r="R39" s="56">
        <v>64.861900000000006</v>
      </c>
      <c r="S39" s="56">
        <v>65.405699999999996</v>
      </c>
      <c r="T39" s="56">
        <v>65.084900000000005</v>
      </c>
      <c r="U39" s="56">
        <v>65.757599999999996</v>
      </c>
      <c r="V39" s="56">
        <v>69.896199999999993</v>
      </c>
      <c r="W39" s="56">
        <v>68.326899999999995</v>
      </c>
      <c r="X39" s="56">
        <v>70.476900000000001</v>
      </c>
      <c r="Y39" s="56">
        <v>70.030199999999994</v>
      </c>
      <c r="Z39" s="56">
        <v>67.886300000000006</v>
      </c>
      <c r="AA39" s="56">
        <v>71.046400000000006</v>
      </c>
      <c r="AB39" s="56">
        <v>69.741799999999998</v>
      </c>
      <c r="AC39" s="56">
        <v>66.332899999999995</v>
      </c>
      <c r="AD39" s="56">
        <v>70.236699999999999</v>
      </c>
      <c r="AE39" s="56">
        <v>70.092500000000001</v>
      </c>
      <c r="AF39" s="56">
        <v>69.922399999999996</v>
      </c>
      <c r="AG39" s="56">
        <v>70.133200000000002</v>
      </c>
      <c r="AH39" s="56">
        <v>69.988900000000001</v>
      </c>
      <c r="AI39" s="56">
        <v>72.791399999999996</v>
      </c>
      <c r="AJ39" s="56">
        <v>73.051400000000001</v>
      </c>
      <c r="AK39" s="56">
        <v>72.773899999999998</v>
      </c>
      <c r="AM39" s="56">
        <v>80.226900000000001</v>
      </c>
      <c r="AN39" s="56">
        <v>77.957800000000006</v>
      </c>
      <c r="AO39" s="56">
        <v>78.165899999999993</v>
      </c>
      <c r="AP39" s="56">
        <v>76.813699999999997</v>
      </c>
      <c r="AQ39" s="56">
        <v>79.689499999999995</v>
      </c>
      <c r="AR39" s="56">
        <v>71.026300000000006</v>
      </c>
      <c r="AS39" s="56">
        <v>67.358099999999993</v>
      </c>
      <c r="AT39" s="56">
        <v>69.612399999999994</v>
      </c>
      <c r="AU39" s="56">
        <v>70.015199999999993</v>
      </c>
      <c r="AV39" s="56">
        <v>69.573099999999997</v>
      </c>
      <c r="AW39" s="56">
        <v>70.568799999999996</v>
      </c>
      <c r="AX39" s="56">
        <v>70.737799999999993</v>
      </c>
      <c r="AY39" s="56">
        <v>70.648200000000003</v>
      </c>
      <c r="AZ39" s="56">
        <v>70.588099999999997</v>
      </c>
      <c r="BA39" s="56">
        <v>69.197400000000002</v>
      </c>
      <c r="BB39" s="56">
        <v>69.322199999999995</v>
      </c>
      <c r="BC39" s="56">
        <v>69.229299999999995</v>
      </c>
      <c r="BD39" s="56">
        <v>69.509299999999996</v>
      </c>
      <c r="BE39" s="56">
        <v>69.133099999999999</v>
      </c>
      <c r="BF39" s="56">
        <v>69.285200000000003</v>
      </c>
      <c r="BG39" s="56">
        <v>69.196100000000001</v>
      </c>
      <c r="BH39" s="56">
        <v>69.196100000000001</v>
      </c>
      <c r="BI39" s="56">
        <v>74.25</v>
      </c>
      <c r="BJ39" s="56">
        <v>72.566699999999997</v>
      </c>
      <c r="BK39" s="56">
        <v>72.471400000000003</v>
      </c>
      <c r="BL39" s="56">
        <v>73.957099999999997</v>
      </c>
      <c r="BM39" s="56">
        <v>72.112499999999997</v>
      </c>
      <c r="BN39" s="56">
        <v>73.3</v>
      </c>
      <c r="BO39" s="56">
        <v>68.272300000000001</v>
      </c>
      <c r="BP39" s="56">
        <v>69.871399999999994</v>
      </c>
      <c r="BQ39" s="56">
        <v>69.676599999999993</v>
      </c>
      <c r="BR39" s="56">
        <v>67.182199999999995</v>
      </c>
      <c r="BS39" s="56">
        <v>66.315399999999997</v>
      </c>
      <c r="BT39" s="56">
        <v>69.3001</v>
      </c>
      <c r="BU39" s="56">
        <v>68.6404</v>
      </c>
      <c r="BV39" s="56">
        <v>68.717399999999998</v>
      </c>
      <c r="BW39" s="56">
        <v>68.913200000000003</v>
      </c>
      <c r="BX39" s="56">
        <v>67.906999999999996</v>
      </c>
      <c r="BY39" s="56">
        <v>68.1858</v>
      </c>
      <c r="BZ39" s="56">
        <v>67.512200000000007</v>
      </c>
      <c r="CA39" s="56">
        <v>68.106200000000001</v>
      </c>
      <c r="CB39" s="56">
        <v>66.3613</v>
      </c>
      <c r="CC39" s="56">
        <v>66.877799999999993</v>
      </c>
      <c r="CD39" s="56">
        <v>67.895200000000003</v>
      </c>
      <c r="CE39" s="56">
        <v>68.305400000000006</v>
      </c>
      <c r="CF39" s="56">
        <v>65.366799999999998</v>
      </c>
      <c r="CG39" s="56">
        <v>65.125100000000003</v>
      </c>
      <c r="CH39" s="56">
        <v>65.144199999999998</v>
      </c>
      <c r="CI39" s="56">
        <v>65.209699999999998</v>
      </c>
      <c r="CJ39" s="56">
        <v>67.802099999999996</v>
      </c>
      <c r="CK39" s="56">
        <v>67.841300000000004</v>
      </c>
    </row>
    <row r="40" spans="1:89" x14ac:dyDescent="0.3">
      <c r="A40" s="56">
        <v>38</v>
      </c>
      <c r="B40" s="56">
        <v>69.354299999999995</v>
      </c>
      <c r="C40" s="56">
        <v>69.102999999999994</v>
      </c>
      <c r="D40" s="56">
        <v>69.192099999999996</v>
      </c>
      <c r="E40" s="56">
        <v>68.696200000000005</v>
      </c>
      <c r="F40" s="56">
        <v>69.033299999999997</v>
      </c>
      <c r="G40" s="56">
        <v>69.765100000000004</v>
      </c>
      <c r="H40" s="56">
        <v>70.2059</v>
      </c>
      <c r="I40" s="56">
        <v>69.653300000000002</v>
      </c>
      <c r="J40" s="56">
        <v>69.240499999999997</v>
      </c>
      <c r="K40" s="56">
        <v>67.494</v>
      </c>
      <c r="L40" s="56">
        <v>66.551100000000005</v>
      </c>
      <c r="M40" s="56">
        <v>69.287999999999997</v>
      </c>
      <c r="N40" s="56">
        <v>68.804000000000002</v>
      </c>
      <c r="O40" s="56">
        <v>65.2209</v>
      </c>
      <c r="P40" s="56">
        <v>66.602699999999999</v>
      </c>
      <c r="Q40" s="56">
        <v>65.610699999999994</v>
      </c>
      <c r="R40" s="56">
        <v>64.920500000000004</v>
      </c>
      <c r="S40" s="56">
        <v>65.227199999999996</v>
      </c>
      <c r="T40" s="56">
        <v>65.265799999999999</v>
      </c>
      <c r="U40" s="56">
        <v>65.439700000000002</v>
      </c>
      <c r="V40" s="56">
        <v>69.869399999999999</v>
      </c>
      <c r="W40" s="56">
        <v>68.465199999999996</v>
      </c>
      <c r="X40" s="56">
        <v>70.625500000000002</v>
      </c>
      <c r="Y40" s="56">
        <v>69.945400000000006</v>
      </c>
      <c r="Z40" s="56">
        <v>68.043300000000002</v>
      </c>
      <c r="AA40" s="56">
        <v>70.819599999999994</v>
      </c>
      <c r="AB40" s="56">
        <v>69.656700000000001</v>
      </c>
      <c r="AC40" s="56">
        <v>66.502499999999998</v>
      </c>
      <c r="AD40" s="56">
        <v>70.1494</v>
      </c>
      <c r="AE40" s="56">
        <v>70.094999999999999</v>
      </c>
      <c r="AF40" s="56">
        <v>69.712000000000003</v>
      </c>
      <c r="AG40" s="56">
        <v>69.896900000000002</v>
      </c>
      <c r="AH40" s="56">
        <v>69.696100000000001</v>
      </c>
      <c r="AI40" s="56">
        <v>72.8065</v>
      </c>
      <c r="AJ40" s="56">
        <v>73.034099999999995</v>
      </c>
      <c r="AK40" s="56">
        <v>73.038799999999995</v>
      </c>
      <c r="AL40" s="56">
        <v>80.226900000000001</v>
      </c>
      <c r="AN40" s="56">
        <v>77.802099999999996</v>
      </c>
      <c r="AO40" s="56">
        <v>77.808199999999999</v>
      </c>
      <c r="AP40" s="56">
        <v>76.989500000000007</v>
      </c>
      <c r="AQ40" s="56">
        <v>80.048500000000004</v>
      </c>
      <c r="AR40" s="56">
        <v>71.107399999999998</v>
      </c>
      <c r="AS40" s="56">
        <v>68.026399999999995</v>
      </c>
      <c r="AT40" s="56">
        <v>69.6006</v>
      </c>
      <c r="AU40" s="56">
        <v>70.235799999999998</v>
      </c>
      <c r="AV40" s="56">
        <v>69.229600000000005</v>
      </c>
      <c r="AW40" s="56">
        <v>70.463700000000003</v>
      </c>
      <c r="AX40" s="56">
        <v>70.707400000000007</v>
      </c>
      <c r="AY40" s="56">
        <v>70.667900000000003</v>
      </c>
      <c r="AZ40" s="56">
        <v>70.469499999999996</v>
      </c>
      <c r="BA40" s="56">
        <v>69.5244</v>
      </c>
      <c r="BB40" s="56">
        <v>69.200199999999995</v>
      </c>
      <c r="BC40" s="56">
        <v>69.468699999999998</v>
      </c>
      <c r="BD40" s="56">
        <v>69.159199999999998</v>
      </c>
      <c r="BE40" s="56">
        <v>68.841800000000006</v>
      </c>
      <c r="BF40" s="56">
        <v>68.954300000000003</v>
      </c>
      <c r="BG40" s="56">
        <v>68.994500000000002</v>
      </c>
      <c r="BH40" s="56">
        <v>68.994500000000002</v>
      </c>
      <c r="BI40" s="56">
        <v>75.514300000000006</v>
      </c>
      <c r="BJ40" s="56">
        <v>75.558300000000003</v>
      </c>
      <c r="BK40" s="56">
        <v>74.7</v>
      </c>
      <c r="BL40" s="56">
        <v>76.585700000000003</v>
      </c>
      <c r="BM40" s="56">
        <v>75.25</v>
      </c>
      <c r="BN40" s="56">
        <v>77.057100000000005</v>
      </c>
      <c r="BO40" s="56">
        <v>68.489199999999997</v>
      </c>
      <c r="BP40" s="56">
        <v>69.657600000000002</v>
      </c>
      <c r="BQ40" s="56">
        <v>69.7209</v>
      </c>
      <c r="BR40" s="56">
        <v>66.403000000000006</v>
      </c>
      <c r="BS40" s="56">
        <v>66.498699999999999</v>
      </c>
      <c r="BT40" s="56">
        <v>69.254300000000001</v>
      </c>
      <c r="BU40" s="56">
        <v>68.737200000000001</v>
      </c>
      <c r="BV40" s="56">
        <v>68.578400000000002</v>
      </c>
      <c r="BW40" s="56">
        <v>69.0809</v>
      </c>
      <c r="BX40" s="56">
        <v>67.989400000000003</v>
      </c>
      <c r="BY40" s="56">
        <v>68.254900000000006</v>
      </c>
      <c r="BZ40" s="56">
        <v>67.430700000000002</v>
      </c>
      <c r="CA40" s="56">
        <v>67.862099999999998</v>
      </c>
      <c r="CB40" s="56">
        <v>66.394099999999995</v>
      </c>
      <c r="CC40" s="56">
        <v>65.612499999999997</v>
      </c>
      <c r="CD40" s="56">
        <v>67.8673</v>
      </c>
      <c r="CE40" s="56">
        <v>67.897099999999995</v>
      </c>
      <c r="CF40" s="56">
        <v>65.415199999999999</v>
      </c>
      <c r="CG40" s="56">
        <v>64.905500000000004</v>
      </c>
      <c r="CH40" s="56">
        <v>64.657300000000006</v>
      </c>
      <c r="CI40" s="56">
        <v>65.245800000000003</v>
      </c>
      <c r="CJ40" s="56">
        <v>67.862499999999997</v>
      </c>
      <c r="CK40" s="56">
        <v>67.990099999999998</v>
      </c>
    </row>
    <row r="41" spans="1:89" x14ac:dyDescent="0.3">
      <c r="A41" s="56">
        <v>39</v>
      </c>
      <c r="B41" s="56">
        <v>69.748699999999999</v>
      </c>
      <c r="C41" s="56">
        <v>68.753500000000003</v>
      </c>
      <c r="D41" s="56">
        <v>69.137699999999995</v>
      </c>
      <c r="E41" s="56">
        <v>68.631500000000003</v>
      </c>
      <c r="F41" s="56">
        <v>68.792199999999994</v>
      </c>
      <c r="G41" s="56">
        <v>69.612300000000005</v>
      </c>
      <c r="H41" s="56">
        <v>69.744799999999998</v>
      </c>
      <c r="I41" s="56">
        <v>69.647999999999996</v>
      </c>
      <c r="J41" s="56">
        <v>69.136799999999994</v>
      </c>
      <c r="K41" s="56">
        <v>68.399100000000004</v>
      </c>
      <c r="L41" s="56">
        <v>66.371099999999998</v>
      </c>
      <c r="M41" s="56">
        <v>69.837999999999994</v>
      </c>
      <c r="N41" s="56">
        <v>68.730999999999995</v>
      </c>
      <c r="O41" s="56">
        <v>65.315399999999997</v>
      </c>
      <c r="P41" s="56">
        <v>66.591800000000006</v>
      </c>
      <c r="Q41" s="56">
        <v>65.848600000000005</v>
      </c>
      <c r="R41" s="56">
        <v>64.995599999999996</v>
      </c>
      <c r="S41" s="56">
        <v>65.234399999999994</v>
      </c>
      <c r="T41" s="56">
        <v>64.847899999999996</v>
      </c>
      <c r="U41" s="56">
        <v>65.560299999999998</v>
      </c>
      <c r="V41" s="56">
        <v>69.662599999999998</v>
      </c>
      <c r="W41" s="56">
        <v>68.474100000000007</v>
      </c>
      <c r="X41" s="56">
        <v>70.574100000000001</v>
      </c>
      <c r="Y41" s="56">
        <v>69.986699999999999</v>
      </c>
      <c r="Z41" s="56">
        <v>68.241600000000005</v>
      </c>
      <c r="AA41" s="56">
        <v>71.007800000000003</v>
      </c>
      <c r="AB41" s="56">
        <v>69.432199999999995</v>
      </c>
      <c r="AC41" s="56">
        <v>66.491500000000002</v>
      </c>
      <c r="AD41" s="56">
        <v>70.155000000000001</v>
      </c>
      <c r="AE41" s="56">
        <v>70.511499999999998</v>
      </c>
      <c r="AF41" s="56">
        <v>70.035600000000002</v>
      </c>
      <c r="AG41" s="56">
        <v>70.221699999999998</v>
      </c>
      <c r="AH41" s="56">
        <v>69.554299999999998</v>
      </c>
      <c r="AI41" s="56">
        <v>72.697299999999998</v>
      </c>
      <c r="AJ41" s="56">
        <v>72.937100000000001</v>
      </c>
      <c r="AK41" s="56">
        <v>72.815899999999999</v>
      </c>
      <c r="AL41" s="56">
        <v>77.957800000000006</v>
      </c>
      <c r="AM41" s="56">
        <v>77.802099999999996</v>
      </c>
      <c r="AO41" s="56">
        <v>93.962699999999998</v>
      </c>
      <c r="AP41" s="56">
        <v>80.385599999999997</v>
      </c>
      <c r="AQ41" s="56">
        <v>78.382099999999994</v>
      </c>
      <c r="AR41" s="56">
        <v>71.210300000000004</v>
      </c>
      <c r="AS41" s="56">
        <v>67.725099999999998</v>
      </c>
      <c r="AT41" s="56">
        <v>69.311999999999998</v>
      </c>
      <c r="AU41" s="56">
        <v>69.762799999999999</v>
      </c>
      <c r="AV41" s="56">
        <v>69.687399999999997</v>
      </c>
      <c r="AW41" s="56">
        <v>70.433999999999997</v>
      </c>
      <c r="AX41" s="56">
        <v>70.5732</v>
      </c>
      <c r="AY41" s="56">
        <v>70.471400000000003</v>
      </c>
      <c r="AZ41" s="56">
        <v>70.500500000000002</v>
      </c>
      <c r="BA41" s="56">
        <v>69.2303</v>
      </c>
      <c r="BB41" s="56">
        <v>69.138300000000001</v>
      </c>
      <c r="BC41" s="56">
        <v>69.1785</v>
      </c>
      <c r="BD41" s="56">
        <v>69.237499999999997</v>
      </c>
      <c r="BE41" s="56">
        <v>69.152900000000002</v>
      </c>
      <c r="BF41" s="56">
        <v>68.630200000000002</v>
      </c>
      <c r="BG41" s="56">
        <v>68.911199999999994</v>
      </c>
      <c r="BH41" s="56">
        <v>68.911199999999994</v>
      </c>
      <c r="BI41" s="56">
        <v>70.989999999999995</v>
      </c>
      <c r="BJ41" s="56">
        <v>71.924999999999997</v>
      </c>
      <c r="BK41" s="56">
        <v>75.528599999999997</v>
      </c>
      <c r="BL41" s="56">
        <v>73.2333</v>
      </c>
      <c r="BM41" s="56">
        <v>71.822199999999995</v>
      </c>
      <c r="BN41" s="56">
        <v>70.63</v>
      </c>
      <c r="BO41" s="56">
        <v>68.282200000000003</v>
      </c>
      <c r="BP41" s="56">
        <v>69.564999999999998</v>
      </c>
      <c r="BQ41" s="56">
        <v>69.785300000000007</v>
      </c>
      <c r="BR41" s="56">
        <v>67.060699999999997</v>
      </c>
      <c r="BS41" s="56">
        <v>66.562899999999999</v>
      </c>
      <c r="BT41" s="56">
        <v>69.247600000000006</v>
      </c>
      <c r="BU41" s="56">
        <v>68.647599999999997</v>
      </c>
      <c r="BV41" s="56">
        <v>68.863</v>
      </c>
      <c r="BW41" s="56">
        <v>68.615700000000004</v>
      </c>
      <c r="BX41" s="56">
        <v>68.063500000000005</v>
      </c>
      <c r="BY41" s="56">
        <v>68.186400000000006</v>
      </c>
      <c r="BZ41" s="56">
        <v>67.558499999999995</v>
      </c>
      <c r="CA41" s="56">
        <v>67.917500000000004</v>
      </c>
      <c r="CB41" s="56">
        <v>66.736099999999993</v>
      </c>
      <c r="CC41" s="56">
        <v>66.063599999999994</v>
      </c>
      <c r="CD41" s="56">
        <v>68.111900000000006</v>
      </c>
      <c r="CE41" s="56">
        <v>68.296099999999996</v>
      </c>
      <c r="CF41" s="56">
        <v>65.643500000000003</v>
      </c>
      <c r="CG41" s="56">
        <v>65.254300000000001</v>
      </c>
      <c r="CH41" s="56">
        <v>65.396199999999993</v>
      </c>
      <c r="CI41" s="56">
        <v>65.461399999999998</v>
      </c>
      <c r="CJ41" s="56">
        <v>68.442099999999996</v>
      </c>
      <c r="CK41" s="56">
        <v>68.013300000000001</v>
      </c>
    </row>
    <row r="42" spans="1:89" x14ac:dyDescent="0.3">
      <c r="A42" s="56">
        <v>40</v>
      </c>
      <c r="B42" s="56">
        <v>69.772000000000006</v>
      </c>
      <c r="C42" s="56">
        <v>68.794200000000004</v>
      </c>
      <c r="D42" s="56">
        <v>68.828400000000002</v>
      </c>
      <c r="E42" s="56">
        <v>68.735699999999994</v>
      </c>
      <c r="F42" s="56">
        <v>69.037899999999993</v>
      </c>
      <c r="G42" s="56">
        <v>69.644599999999997</v>
      </c>
      <c r="H42" s="56">
        <v>70.150400000000005</v>
      </c>
      <c r="I42" s="56">
        <v>69.585300000000004</v>
      </c>
      <c r="J42" s="56">
        <v>69.057000000000002</v>
      </c>
      <c r="K42" s="56">
        <v>67.544499999999999</v>
      </c>
      <c r="L42" s="56">
        <v>66.495900000000006</v>
      </c>
      <c r="M42" s="56">
        <v>69.517200000000003</v>
      </c>
      <c r="N42" s="56">
        <v>68.979600000000005</v>
      </c>
      <c r="O42" s="56">
        <v>65.409199999999998</v>
      </c>
      <c r="P42" s="56">
        <v>66.933300000000003</v>
      </c>
      <c r="Q42" s="56">
        <v>65.891000000000005</v>
      </c>
      <c r="R42" s="56">
        <v>65.209100000000007</v>
      </c>
      <c r="S42" s="56">
        <v>65.629499999999993</v>
      </c>
      <c r="T42" s="56">
        <v>65.400700000000001</v>
      </c>
      <c r="U42" s="56">
        <v>66.092699999999994</v>
      </c>
      <c r="V42" s="56">
        <v>69.749600000000001</v>
      </c>
      <c r="W42" s="56">
        <v>68.463999999999999</v>
      </c>
      <c r="X42" s="56">
        <v>70.474999999999994</v>
      </c>
      <c r="Y42" s="56">
        <v>70.194299999999998</v>
      </c>
      <c r="Z42" s="56">
        <v>68.104299999999995</v>
      </c>
      <c r="AA42" s="56">
        <v>71.208200000000005</v>
      </c>
      <c r="AB42" s="56">
        <v>69.438500000000005</v>
      </c>
      <c r="AC42" s="56">
        <v>66.7209</v>
      </c>
      <c r="AD42" s="56">
        <v>70.042900000000003</v>
      </c>
      <c r="AE42" s="56">
        <v>69.805099999999996</v>
      </c>
      <c r="AF42" s="56">
        <v>69.860200000000006</v>
      </c>
      <c r="AG42" s="56">
        <v>70.162599999999998</v>
      </c>
      <c r="AH42" s="56">
        <v>69.913799999999995</v>
      </c>
      <c r="AI42" s="56">
        <v>72.641400000000004</v>
      </c>
      <c r="AJ42" s="56">
        <v>73.060900000000004</v>
      </c>
      <c r="AK42" s="56">
        <v>73.055300000000003</v>
      </c>
      <c r="AL42" s="56">
        <v>78.165899999999993</v>
      </c>
      <c r="AM42" s="56">
        <v>77.808199999999999</v>
      </c>
      <c r="AN42" s="56">
        <v>93.962699999999998</v>
      </c>
      <c r="AP42" s="56">
        <v>80.405500000000004</v>
      </c>
      <c r="AQ42" s="56">
        <v>78.555199999999999</v>
      </c>
      <c r="AR42" s="56">
        <v>71.469899999999996</v>
      </c>
      <c r="AS42" s="56">
        <v>67.721299999999999</v>
      </c>
      <c r="AT42" s="56">
        <v>69.198800000000006</v>
      </c>
      <c r="AU42" s="56">
        <v>69.829400000000007</v>
      </c>
      <c r="AV42" s="56">
        <v>69.651700000000005</v>
      </c>
      <c r="AW42" s="56">
        <v>70.639399999999995</v>
      </c>
      <c r="AX42" s="56">
        <v>70.654200000000003</v>
      </c>
      <c r="AY42" s="56">
        <v>70.615499999999997</v>
      </c>
      <c r="AZ42" s="56">
        <v>70.776700000000005</v>
      </c>
      <c r="BA42" s="56">
        <v>69.261600000000001</v>
      </c>
      <c r="BB42" s="56">
        <v>69.258499999999998</v>
      </c>
      <c r="BC42" s="56">
        <v>69.196299999999994</v>
      </c>
      <c r="BD42" s="56">
        <v>69.4268</v>
      </c>
      <c r="BE42" s="56">
        <v>68.807500000000005</v>
      </c>
      <c r="BF42" s="56">
        <v>68.9499</v>
      </c>
      <c r="BG42" s="56">
        <v>68.98</v>
      </c>
      <c r="BH42" s="56">
        <v>68.98</v>
      </c>
      <c r="BI42" s="56">
        <v>75.6875</v>
      </c>
      <c r="BJ42" s="56">
        <v>78.98</v>
      </c>
      <c r="BK42" s="56">
        <v>78</v>
      </c>
      <c r="BL42" s="56">
        <v>76.792900000000003</v>
      </c>
      <c r="BM42" s="56">
        <v>72.833299999999994</v>
      </c>
      <c r="BN42" s="56">
        <v>75.014300000000006</v>
      </c>
      <c r="BO42" s="56">
        <v>68.130200000000002</v>
      </c>
      <c r="BP42" s="56">
        <v>69.982200000000006</v>
      </c>
      <c r="BQ42" s="56">
        <v>69.917000000000002</v>
      </c>
      <c r="BR42" s="56">
        <v>66.641400000000004</v>
      </c>
      <c r="BS42" s="56">
        <v>66.506399999999999</v>
      </c>
      <c r="BT42" s="56">
        <v>69.1875</v>
      </c>
      <c r="BU42" s="56">
        <v>68.5077</v>
      </c>
      <c r="BV42" s="56">
        <v>68.364099999999993</v>
      </c>
      <c r="BW42" s="56">
        <v>68.987799999999993</v>
      </c>
      <c r="BX42" s="56">
        <v>67.942700000000002</v>
      </c>
      <c r="BY42" s="56">
        <v>68.499700000000004</v>
      </c>
      <c r="BZ42" s="56">
        <v>67.594800000000006</v>
      </c>
      <c r="CA42" s="56">
        <v>68.027299999999997</v>
      </c>
      <c r="CB42" s="56">
        <v>67.244</v>
      </c>
      <c r="CC42" s="56">
        <v>68.503699999999995</v>
      </c>
      <c r="CD42" s="56">
        <v>68.094200000000001</v>
      </c>
      <c r="CE42" s="56">
        <v>67.999200000000002</v>
      </c>
      <c r="CF42" s="56">
        <v>66.0261</v>
      </c>
      <c r="CG42" s="56">
        <v>65.412800000000004</v>
      </c>
      <c r="CH42" s="56">
        <v>65.327299999999994</v>
      </c>
      <c r="CI42" s="56">
        <v>65.644900000000007</v>
      </c>
      <c r="CJ42" s="56">
        <v>68.159899999999993</v>
      </c>
      <c r="CK42" s="56">
        <v>67.860699999999994</v>
      </c>
    </row>
    <row r="43" spans="1:89" x14ac:dyDescent="0.3">
      <c r="A43" s="56">
        <v>41</v>
      </c>
      <c r="B43" s="56">
        <v>68.525899999999993</v>
      </c>
      <c r="C43" s="56">
        <v>68.056600000000003</v>
      </c>
      <c r="D43" s="56">
        <v>68.138599999999997</v>
      </c>
      <c r="E43" s="56">
        <v>67.765900000000002</v>
      </c>
      <c r="F43" s="56">
        <v>67.909599999999998</v>
      </c>
      <c r="G43" s="56">
        <v>68.602500000000006</v>
      </c>
      <c r="H43" s="56">
        <v>68.914400000000001</v>
      </c>
      <c r="I43" s="56">
        <v>68.828500000000005</v>
      </c>
      <c r="J43" s="56">
        <v>68.327799999999996</v>
      </c>
      <c r="K43" s="56">
        <v>67.128500000000003</v>
      </c>
      <c r="L43" s="56">
        <v>65.985600000000005</v>
      </c>
      <c r="M43" s="56">
        <v>68.536500000000004</v>
      </c>
      <c r="N43" s="56">
        <v>68.025599999999997</v>
      </c>
      <c r="O43" s="56">
        <v>65.356700000000004</v>
      </c>
      <c r="P43" s="56">
        <v>66.175299999999993</v>
      </c>
      <c r="Q43" s="56">
        <v>65.603999999999999</v>
      </c>
      <c r="R43" s="56">
        <v>65.292500000000004</v>
      </c>
      <c r="S43" s="56">
        <v>65.117800000000003</v>
      </c>
      <c r="T43" s="56">
        <v>65.246600000000001</v>
      </c>
      <c r="U43" s="56">
        <v>65.697400000000002</v>
      </c>
      <c r="V43" s="56">
        <v>68.697500000000005</v>
      </c>
      <c r="W43" s="56">
        <v>67.815600000000003</v>
      </c>
      <c r="X43" s="56">
        <v>69.380799999999994</v>
      </c>
      <c r="Y43" s="56">
        <v>68.829599999999999</v>
      </c>
      <c r="Z43" s="56">
        <v>67.700599999999994</v>
      </c>
      <c r="AA43" s="56">
        <v>69.757000000000005</v>
      </c>
      <c r="AB43" s="56">
        <v>68.485799999999998</v>
      </c>
      <c r="AC43" s="56">
        <v>65.983400000000003</v>
      </c>
      <c r="AD43" s="56">
        <v>68.669600000000003</v>
      </c>
      <c r="AE43" s="56">
        <v>69.079099999999997</v>
      </c>
      <c r="AF43" s="56">
        <v>68.829499999999996</v>
      </c>
      <c r="AG43" s="56">
        <v>68.927199999999999</v>
      </c>
      <c r="AH43" s="56">
        <v>68.934299999999993</v>
      </c>
      <c r="AI43" s="56">
        <v>72.382099999999994</v>
      </c>
      <c r="AJ43" s="56">
        <v>71.990399999999994</v>
      </c>
      <c r="AK43" s="56">
        <v>71.923100000000005</v>
      </c>
      <c r="AL43" s="56">
        <v>76.813699999999997</v>
      </c>
      <c r="AM43" s="56">
        <v>76.989500000000007</v>
      </c>
      <c r="AN43" s="56">
        <v>80.385599999999997</v>
      </c>
      <c r="AO43" s="56">
        <v>80.405500000000004</v>
      </c>
      <c r="AQ43" s="56">
        <v>77.897300000000001</v>
      </c>
      <c r="AR43" s="56">
        <v>70.462800000000001</v>
      </c>
      <c r="AS43" s="56">
        <v>67.503500000000003</v>
      </c>
      <c r="AT43" s="56">
        <v>68.571600000000004</v>
      </c>
      <c r="AU43" s="56">
        <v>68.708399999999997</v>
      </c>
      <c r="AV43" s="56">
        <v>69.0916</v>
      </c>
      <c r="AW43" s="56">
        <v>69.621200000000002</v>
      </c>
      <c r="AX43" s="56">
        <v>69.790899999999993</v>
      </c>
      <c r="AY43" s="56">
        <v>69.582300000000004</v>
      </c>
      <c r="AZ43" s="56">
        <v>69.607600000000005</v>
      </c>
      <c r="BA43" s="56">
        <v>68.207499999999996</v>
      </c>
      <c r="BB43" s="56">
        <v>68.3416</v>
      </c>
      <c r="BC43" s="56">
        <v>68.488100000000003</v>
      </c>
      <c r="BD43" s="56">
        <v>68.405199999999994</v>
      </c>
      <c r="BE43" s="56">
        <v>68.447199999999995</v>
      </c>
      <c r="BF43" s="56">
        <v>68.105500000000006</v>
      </c>
      <c r="BG43" s="56">
        <v>68.111999999999995</v>
      </c>
      <c r="BH43" s="56">
        <v>68.111999999999995</v>
      </c>
      <c r="BI43" s="56">
        <v>71.844399999999993</v>
      </c>
      <c r="BJ43" s="56">
        <v>72.528599999999997</v>
      </c>
      <c r="BK43" s="56">
        <v>71.788899999999998</v>
      </c>
      <c r="BL43" s="56">
        <v>73.512500000000003</v>
      </c>
      <c r="BM43" s="56">
        <v>71.041700000000006</v>
      </c>
      <c r="BN43" s="56">
        <v>70.2667</v>
      </c>
      <c r="BO43" s="56">
        <v>67.646500000000003</v>
      </c>
      <c r="BP43" s="56">
        <v>69.311999999999998</v>
      </c>
      <c r="BQ43" s="56">
        <v>68.868600000000001</v>
      </c>
      <c r="BR43" s="56">
        <v>66.182000000000002</v>
      </c>
      <c r="BS43" s="56">
        <v>66.042599999999993</v>
      </c>
      <c r="BT43" s="56">
        <v>68.433999999999997</v>
      </c>
      <c r="BU43" s="56">
        <v>68.577299999999994</v>
      </c>
      <c r="BV43" s="56">
        <v>67.974299999999999</v>
      </c>
      <c r="BW43" s="56">
        <v>68.3703</v>
      </c>
      <c r="BX43" s="56">
        <v>67.314899999999994</v>
      </c>
      <c r="BY43" s="56">
        <v>68.070700000000002</v>
      </c>
      <c r="BZ43" s="56">
        <v>67.253</v>
      </c>
      <c r="CA43" s="56">
        <v>67.303399999999996</v>
      </c>
      <c r="CB43" s="56">
        <v>66.628500000000003</v>
      </c>
      <c r="CC43" s="56">
        <v>65.359499999999997</v>
      </c>
      <c r="CD43" s="56">
        <v>67.534899999999993</v>
      </c>
      <c r="CE43" s="56">
        <v>67.190100000000001</v>
      </c>
      <c r="CF43" s="56">
        <v>65.496099999999998</v>
      </c>
      <c r="CG43" s="56">
        <v>64.596999999999994</v>
      </c>
      <c r="CH43" s="56">
        <v>65.091800000000006</v>
      </c>
      <c r="CI43" s="56">
        <v>65.330699999999993</v>
      </c>
      <c r="CJ43" s="56">
        <v>67.623199999999997</v>
      </c>
      <c r="CK43" s="56">
        <v>67.349900000000005</v>
      </c>
    </row>
    <row r="44" spans="1:89" x14ac:dyDescent="0.3">
      <c r="A44" s="56">
        <v>42</v>
      </c>
      <c r="B44" s="56">
        <v>69.230800000000002</v>
      </c>
      <c r="C44" s="56">
        <v>68.583500000000001</v>
      </c>
      <c r="D44" s="56">
        <v>68.743799999999993</v>
      </c>
      <c r="E44" s="56">
        <v>68.283900000000003</v>
      </c>
      <c r="F44" s="56">
        <v>68.696200000000005</v>
      </c>
      <c r="G44" s="56">
        <v>69.712699999999998</v>
      </c>
      <c r="H44" s="56">
        <v>69.931799999999996</v>
      </c>
      <c r="I44" s="56">
        <v>69.846800000000002</v>
      </c>
      <c r="J44" s="56">
        <v>69.2089</v>
      </c>
      <c r="K44" s="56">
        <v>67.701700000000002</v>
      </c>
      <c r="L44" s="56">
        <v>66.170299999999997</v>
      </c>
      <c r="M44" s="56">
        <v>69.567999999999998</v>
      </c>
      <c r="N44" s="56">
        <v>68.867599999999996</v>
      </c>
      <c r="O44" s="56">
        <v>65.1447</v>
      </c>
      <c r="P44" s="56">
        <v>66.185699999999997</v>
      </c>
      <c r="Q44" s="56">
        <v>65.289100000000005</v>
      </c>
      <c r="R44" s="56">
        <v>64.627799999999993</v>
      </c>
      <c r="S44" s="56">
        <v>65.049199999999999</v>
      </c>
      <c r="T44" s="56">
        <v>64.9833</v>
      </c>
      <c r="U44" s="56">
        <v>65.345399999999998</v>
      </c>
      <c r="V44" s="56">
        <v>69.669300000000007</v>
      </c>
      <c r="W44" s="56">
        <v>68.221900000000005</v>
      </c>
      <c r="X44" s="56">
        <v>70.3596</v>
      </c>
      <c r="Y44" s="56">
        <v>69.838700000000003</v>
      </c>
      <c r="Z44" s="56">
        <v>67.938199999999995</v>
      </c>
      <c r="AA44" s="56">
        <v>70.656300000000002</v>
      </c>
      <c r="AB44" s="56">
        <v>69.325000000000003</v>
      </c>
      <c r="AC44" s="56">
        <v>66.439499999999995</v>
      </c>
      <c r="AD44" s="56">
        <v>69.884399999999999</v>
      </c>
      <c r="AE44" s="56">
        <v>69.823999999999998</v>
      </c>
      <c r="AF44" s="56">
        <v>69.727500000000006</v>
      </c>
      <c r="AG44" s="56">
        <v>70.127600000000001</v>
      </c>
      <c r="AH44" s="56">
        <v>69.837299999999999</v>
      </c>
      <c r="AI44" s="56">
        <v>73.008899999999997</v>
      </c>
      <c r="AJ44" s="56">
        <v>73.174999999999997</v>
      </c>
      <c r="AK44" s="56">
        <v>73.403099999999995</v>
      </c>
      <c r="AL44" s="56">
        <v>79.689499999999995</v>
      </c>
      <c r="AM44" s="56">
        <v>80.048500000000004</v>
      </c>
      <c r="AN44" s="56">
        <v>78.382099999999994</v>
      </c>
      <c r="AO44" s="56">
        <v>78.555199999999999</v>
      </c>
      <c r="AP44" s="56">
        <v>77.897300000000001</v>
      </c>
      <c r="AR44" s="56">
        <v>70.775800000000004</v>
      </c>
      <c r="AS44" s="56">
        <v>67.294200000000004</v>
      </c>
      <c r="AT44" s="56">
        <v>69.214799999999997</v>
      </c>
      <c r="AU44" s="56">
        <v>69.7029</v>
      </c>
      <c r="AV44" s="56">
        <v>69.426500000000004</v>
      </c>
      <c r="AW44" s="56">
        <v>70.218999999999994</v>
      </c>
      <c r="AX44" s="56">
        <v>70.468999999999994</v>
      </c>
      <c r="AY44" s="56">
        <v>70.536100000000005</v>
      </c>
      <c r="AZ44" s="56">
        <v>70.173699999999997</v>
      </c>
      <c r="BA44" s="56">
        <v>69.134600000000006</v>
      </c>
      <c r="BB44" s="56">
        <v>69.024900000000002</v>
      </c>
      <c r="BC44" s="56">
        <v>68.926299999999998</v>
      </c>
      <c r="BD44" s="56">
        <v>69.249099999999999</v>
      </c>
      <c r="BE44" s="56">
        <v>68.539599999999993</v>
      </c>
      <c r="BF44" s="56">
        <v>68.783299999999997</v>
      </c>
      <c r="BG44" s="56">
        <v>68.853800000000007</v>
      </c>
      <c r="BH44" s="56">
        <v>68.853800000000007</v>
      </c>
      <c r="BI44" s="56">
        <v>73.7</v>
      </c>
      <c r="BJ44" s="56">
        <v>69.745500000000007</v>
      </c>
      <c r="BK44" s="56">
        <v>73.177800000000005</v>
      </c>
      <c r="BL44" s="56">
        <v>72.53</v>
      </c>
      <c r="BM44" s="56">
        <v>70.111099999999993</v>
      </c>
      <c r="BN44" s="56">
        <v>73.236400000000003</v>
      </c>
      <c r="BO44" s="56">
        <v>67.856800000000007</v>
      </c>
      <c r="BP44" s="56">
        <v>69.490099999999998</v>
      </c>
      <c r="BQ44" s="56">
        <v>69.811199999999999</v>
      </c>
      <c r="BR44" s="56">
        <v>66.402199999999993</v>
      </c>
      <c r="BS44" s="56">
        <v>66.018799999999999</v>
      </c>
      <c r="BT44" s="56">
        <v>69.155299999999997</v>
      </c>
      <c r="BU44" s="56">
        <v>68.469499999999996</v>
      </c>
      <c r="BV44" s="56">
        <v>68.351100000000002</v>
      </c>
      <c r="BW44" s="56">
        <v>68.743799999999993</v>
      </c>
      <c r="BX44" s="56">
        <v>67.524199999999993</v>
      </c>
      <c r="BY44" s="56">
        <v>68.204800000000006</v>
      </c>
      <c r="BZ44" s="56">
        <v>67.001000000000005</v>
      </c>
      <c r="CA44" s="56">
        <v>67.643600000000006</v>
      </c>
      <c r="CB44" s="56">
        <v>66.710599999999999</v>
      </c>
      <c r="CC44" s="56">
        <v>66.346900000000005</v>
      </c>
      <c r="CD44" s="56">
        <v>67.762500000000003</v>
      </c>
      <c r="CE44" s="56">
        <v>67.761399999999995</v>
      </c>
      <c r="CF44" s="56">
        <v>65.034999999999997</v>
      </c>
      <c r="CG44" s="56">
        <v>64.441599999999994</v>
      </c>
      <c r="CH44" s="56">
        <v>65.111599999999996</v>
      </c>
      <c r="CI44" s="56">
        <v>65.185500000000005</v>
      </c>
      <c r="CJ44" s="56">
        <v>67.765699999999995</v>
      </c>
      <c r="CK44" s="56">
        <v>67.650400000000005</v>
      </c>
    </row>
    <row r="45" spans="1:89" x14ac:dyDescent="0.3">
      <c r="A45" s="56">
        <v>43</v>
      </c>
      <c r="B45" s="56">
        <v>69.544499999999999</v>
      </c>
      <c r="C45" s="56">
        <v>68.585899999999995</v>
      </c>
      <c r="D45" s="56">
        <v>69.0535</v>
      </c>
      <c r="E45" s="56">
        <v>69.058599999999998</v>
      </c>
      <c r="F45" s="56">
        <v>68.760300000000001</v>
      </c>
      <c r="G45" s="56">
        <v>69.756100000000004</v>
      </c>
      <c r="H45" s="56">
        <v>70.213999999999999</v>
      </c>
      <c r="I45" s="56">
        <v>69.895799999999994</v>
      </c>
      <c r="J45" s="56">
        <v>69.709999999999994</v>
      </c>
      <c r="K45" s="56">
        <v>67.482200000000006</v>
      </c>
      <c r="L45" s="56">
        <v>65.964500000000001</v>
      </c>
      <c r="M45" s="56">
        <v>69.367400000000004</v>
      </c>
      <c r="N45" s="56">
        <v>68.435199999999995</v>
      </c>
      <c r="O45" s="56">
        <v>64.864199999999997</v>
      </c>
      <c r="P45" s="56">
        <v>66.448899999999995</v>
      </c>
      <c r="Q45" s="56">
        <v>65.401200000000003</v>
      </c>
      <c r="R45" s="56">
        <v>65.010300000000001</v>
      </c>
      <c r="S45" s="56">
        <v>65.078199999999995</v>
      </c>
      <c r="T45" s="56">
        <v>64.563500000000005</v>
      </c>
      <c r="U45" s="56">
        <v>65.469399999999993</v>
      </c>
      <c r="V45" s="56">
        <v>69.812899999999999</v>
      </c>
      <c r="W45" s="56">
        <v>68.115300000000005</v>
      </c>
      <c r="X45" s="56">
        <v>70.517099999999999</v>
      </c>
      <c r="Y45" s="56">
        <v>70.205600000000004</v>
      </c>
      <c r="Z45" s="56">
        <v>68.445599999999999</v>
      </c>
      <c r="AA45" s="56">
        <v>71.336600000000004</v>
      </c>
      <c r="AB45" s="56">
        <v>69.568600000000004</v>
      </c>
      <c r="AC45" s="56">
        <v>67.128699999999995</v>
      </c>
      <c r="AD45" s="56">
        <v>70.220200000000006</v>
      </c>
      <c r="AE45" s="56">
        <v>70.0548</v>
      </c>
      <c r="AF45" s="56">
        <v>69.884900000000002</v>
      </c>
      <c r="AG45" s="56">
        <v>69.888900000000007</v>
      </c>
      <c r="AH45" s="56">
        <v>69.694500000000005</v>
      </c>
      <c r="AI45" s="56">
        <v>71.116</v>
      </c>
      <c r="AJ45" s="56">
        <v>71.180599999999998</v>
      </c>
      <c r="AK45" s="56">
        <v>71.284499999999994</v>
      </c>
      <c r="AL45" s="56">
        <v>71.026300000000006</v>
      </c>
      <c r="AM45" s="56">
        <v>71.107399999999998</v>
      </c>
      <c r="AN45" s="56">
        <v>71.210300000000004</v>
      </c>
      <c r="AO45" s="56">
        <v>71.469899999999996</v>
      </c>
      <c r="AP45" s="56">
        <v>70.462800000000001</v>
      </c>
      <c r="AQ45" s="56">
        <v>70.775800000000004</v>
      </c>
      <c r="AS45" s="56">
        <v>67.0959</v>
      </c>
      <c r="AT45" s="56">
        <v>69.377399999999994</v>
      </c>
      <c r="AU45" s="56">
        <v>70.134</v>
      </c>
      <c r="AV45" s="56">
        <v>70.1631</v>
      </c>
      <c r="AW45" s="56">
        <v>71.159800000000004</v>
      </c>
      <c r="AX45" s="56">
        <v>71.150000000000006</v>
      </c>
      <c r="AY45" s="56">
        <v>70.664100000000005</v>
      </c>
      <c r="AZ45" s="56">
        <v>70.704800000000006</v>
      </c>
      <c r="BA45" s="56">
        <v>69.328100000000006</v>
      </c>
      <c r="BB45" s="56">
        <v>69.427000000000007</v>
      </c>
      <c r="BC45" s="56">
        <v>69.699600000000004</v>
      </c>
      <c r="BD45" s="56">
        <v>69.386399999999995</v>
      </c>
      <c r="BE45" s="56">
        <v>68.669399999999996</v>
      </c>
      <c r="BF45" s="56">
        <v>68.887</v>
      </c>
      <c r="BG45" s="56">
        <v>69.026499999999999</v>
      </c>
      <c r="BH45" s="56">
        <v>69.026499999999999</v>
      </c>
      <c r="BI45" s="56">
        <v>72.655600000000007</v>
      </c>
      <c r="BJ45" s="56">
        <v>70.211100000000002</v>
      </c>
      <c r="BK45" s="56">
        <v>72.411100000000005</v>
      </c>
      <c r="BL45" s="56">
        <v>71.489999999999995</v>
      </c>
      <c r="BM45" s="56">
        <v>74.8</v>
      </c>
      <c r="BN45" s="56">
        <v>77.683300000000003</v>
      </c>
      <c r="BO45" s="56">
        <v>68.449700000000007</v>
      </c>
      <c r="BP45" s="56">
        <v>69.590199999999996</v>
      </c>
      <c r="BQ45" s="56">
        <v>69.986999999999995</v>
      </c>
      <c r="BR45" s="56">
        <v>66.422899999999998</v>
      </c>
      <c r="BS45" s="56">
        <v>66.102400000000003</v>
      </c>
      <c r="BT45" s="56">
        <v>68.739999999999995</v>
      </c>
      <c r="BU45" s="56">
        <v>68.727699999999999</v>
      </c>
      <c r="BV45" s="56">
        <v>68.852900000000005</v>
      </c>
      <c r="BW45" s="56">
        <v>68.867099999999994</v>
      </c>
      <c r="BX45" s="56">
        <v>68.239699999999999</v>
      </c>
      <c r="BY45" s="56">
        <v>68.284300000000002</v>
      </c>
      <c r="BZ45" s="56">
        <v>67.912700000000001</v>
      </c>
      <c r="CA45" s="56">
        <v>67.648399999999995</v>
      </c>
      <c r="CB45" s="56">
        <v>66.8523</v>
      </c>
      <c r="CC45" s="56">
        <v>67.758799999999994</v>
      </c>
      <c r="CD45" s="56">
        <v>68.276899999999998</v>
      </c>
      <c r="CE45" s="56">
        <v>68.478099999999998</v>
      </c>
      <c r="CF45" s="56">
        <v>65.172399999999996</v>
      </c>
      <c r="CG45" s="56">
        <v>65.132599999999996</v>
      </c>
      <c r="CH45" s="56">
        <v>65.547600000000003</v>
      </c>
      <c r="CI45" s="56">
        <v>64.9512</v>
      </c>
      <c r="CJ45" s="56">
        <v>67.626599999999996</v>
      </c>
      <c r="CK45" s="56">
        <v>67.677400000000006</v>
      </c>
    </row>
    <row r="46" spans="1:89" x14ac:dyDescent="0.3">
      <c r="A46" s="56">
        <v>44</v>
      </c>
      <c r="B46" s="56">
        <v>66.4221</v>
      </c>
      <c r="C46" s="56">
        <v>66.460800000000006</v>
      </c>
      <c r="D46" s="56">
        <v>66.836100000000002</v>
      </c>
      <c r="E46" s="56">
        <v>66.415800000000004</v>
      </c>
      <c r="F46" s="56">
        <v>66.167500000000004</v>
      </c>
      <c r="G46" s="56">
        <v>67.275400000000005</v>
      </c>
      <c r="H46" s="56">
        <v>66.794700000000006</v>
      </c>
      <c r="I46" s="56">
        <v>66.849800000000002</v>
      </c>
      <c r="J46" s="56">
        <v>67.057000000000002</v>
      </c>
      <c r="K46" s="56">
        <v>66.420100000000005</v>
      </c>
      <c r="L46" s="56">
        <v>65.906999999999996</v>
      </c>
      <c r="M46" s="56">
        <v>66.241100000000003</v>
      </c>
      <c r="N46" s="56">
        <v>65.934200000000004</v>
      </c>
      <c r="O46" s="56">
        <v>65.684799999999996</v>
      </c>
      <c r="P46" s="56">
        <v>66.005600000000001</v>
      </c>
      <c r="Q46" s="56">
        <v>65.499099999999999</v>
      </c>
      <c r="R46" s="56">
        <v>65.427199999999999</v>
      </c>
      <c r="S46" s="56">
        <v>65.953599999999994</v>
      </c>
      <c r="T46" s="56">
        <v>65.342799999999997</v>
      </c>
      <c r="U46" s="56">
        <v>65.792000000000002</v>
      </c>
      <c r="V46" s="56">
        <v>66.423599999999993</v>
      </c>
      <c r="W46" s="56">
        <v>66.203199999999995</v>
      </c>
      <c r="X46" s="56">
        <v>65.950100000000006</v>
      </c>
      <c r="Y46" s="56">
        <v>66.083200000000005</v>
      </c>
      <c r="Z46" s="56">
        <v>66.230800000000002</v>
      </c>
      <c r="AA46" s="56">
        <v>66.921800000000005</v>
      </c>
      <c r="AB46" s="56">
        <v>66.134799999999998</v>
      </c>
      <c r="AC46" s="56">
        <v>65.520399999999995</v>
      </c>
      <c r="AD46" s="56">
        <v>66.008799999999994</v>
      </c>
      <c r="AE46" s="56">
        <v>66.973699999999994</v>
      </c>
      <c r="AF46" s="56">
        <v>66.645799999999994</v>
      </c>
      <c r="AG46" s="56">
        <v>66.754000000000005</v>
      </c>
      <c r="AH46" s="56">
        <v>66.725200000000001</v>
      </c>
      <c r="AI46" s="56">
        <v>67.314499999999995</v>
      </c>
      <c r="AJ46" s="56">
        <v>67.585400000000007</v>
      </c>
      <c r="AK46" s="56">
        <v>67.528899999999993</v>
      </c>
      <c r="AL46" s="56">
        <v>67.358099999999993</v>
      </c>
      <c r="AM46" s="56">
        <v>68.026399999999995</v>
      </c>
      <c r="AN46" s="56">
        <v>67.725099999999998</v>
      </c>
      <c r="AO46" s="56">
        <v>67.721299999999999</v>
      </c>
      <c r="AP46" s="56">
        <v>67.503500000000003</v>
      </c>
      <c r="AQ46" s="56">
        <v>67.294200000000004</v>
      </c>
      <c r="AR46" s="56">
        <v>67.0959</v>
      </c>
      <c r="AT46" s="56">
        <v>67.168300000000002</v>
      </c>
      <c r="AU46" s="56">
        <v>67.194400000000002</v>
      </c>
      <c r="AV46" s="56">
        <v>66.421999999999997</v>
      </c>
      <c r="AW46" s="56">
        <v>67.262200000000007</v>
      </c>
      <c r="AX46" s="56">
        <v>67.198499999999996</v>
      </c>
      <c r="AY46" s="56">
        <v>67.060900000000004</v>
      </c>
      <c r="AZ46" s="56">
        <v>67.333600000000004</v>
      </c>
      <c r="BA46" s="56">
        <v>66.452500000000001</v>
      </c>
      <c r="BB46" s="56">
        <v>66.516199999999998</v>
      </c>
      <c r="BC46" s="56">
        <v>66.226399999999998</v>
      </c>
      <c r="BD46" s="56">
        <v>66.293300000000002</v>
      </c>
      <c r="BE46" s="56">
        <v>65.861199999999997</v>
      </c>
      <c r="BF46" s="56">
        <v>65.816800000000001</v>
      </c>
      <c r="BG46" s="56">
        <v>65.944999999999993</v>
      </c>
      <c r="BH46" s="56">
        <v>65.944999999999993</v>
      </c>
      <c r="BI46" s="56">
        <v>64.687899999999999</v>
      </c>
      <c r="BJ46" s="56">
        <v>64.561899999999994</v>
      </c>
      <c r="BK46" s="56">
        <v>64.849999999999994</v>
      </c>
      <c r="BL46" s="56">
        <v>64.876499999999993</v>
      </c>
      <c r="BM46" s="56">
        <v>65.778599999999997</v>
      </c>
      <c r="BN46" s="56">
        <v>65.345200000000006</v>
      </c>
      <c r="BO46" s="56">
        <v>65.528999999999996</v>
      </c>
      <c r="BP46" s="56">
        <v>66.453000000000003</v>
      </c>
      <c r="BQ46" s="56">
        <v>66.993899999999996</v>
      </c>
      <c r="BR46" s="56">
        <v>65.331199999999995</v>
      </c>
      <c r="BS46" s="56">
        <v>64.882499999999993</v>
      </c>
      <c r="BT46" s="56">
        <v>65.955699999999993</v>
      </c>
      <c r="BU46" s="56">
        <v>65.990700000000004</v>
      </c>
      <c r="BV46" s="56">
        <v>66.180800000000005</v>
      </c>
      <c r="BW46" s="56">
        <v>66.075800000000001</v>
      </c>
      <c r="BX46" s="56">
        <v>66.1096</v>
      </c>
      <c r="BY46" s="56">
        <v>65.962299999999999</v>
      </c>
      <c r="BZ46" s="56">
        <v>66.274100000000004</v>
      </c>
      <c r="CA46" s="56">
        <v>65.716099999999997</v>
      </c>
      <c r="CB46" s="56">
        <v>65.639300000000006</v>
      </c>
      <c r="CC46" s="56">
        <v>65.417199999999994</v>
      </c>
      <c r="CD46" s="56">
        <v>66.377700000000004</v>
      </c>
      <c r="CE46" s="56">
        <v>66.8279</v>
      </c>
      <c r="CF46" s="56">
        <v>65.630899999999997</v>
      </c>
      <c r="CG46" s="56">
        <v>65.3874</v>
      </c>
      <c r="CH46" s="56">
        <v>65.020600000000002</v>
      </c>
      <c r="CI46" s="56">
        <v>65.063000000000002</v>
      </c>
      <c r="CJ46" s="56">
        <v>66.559200000000004</v>
      </c>
      <c r="CK46" s="56">
        <v>66.112700000000004</v>
      </c>
    </row>
    <row r="47" spans="1:89" x14ac:dyDescent="0.3">
      <c r="A47" s="56">
        <v>45</v>
      </c>
      <c r="B47" s="56">
        <v>68.901700000000005</v>
      </c>
      <c r="C47" s="56">
        <v>68.540999999999997</v>
      </c>
      <c r="D47" s="56">
        <v>69.151700000000005</v>
      </c>
      <c r="E47" s="56">
        <v>68.649500000000003</v>
      </c>
      <c r="F47" s="56">
        <v>68.8172</v>
      </c>
      <c r="G47" s="56">
        <v>69.753399999999999</v>
      </c>
      <c r="H47" s="56">
        <v>69.677700000000002</v>
      </c>
      <c r="I47" s="56">
        <v>69.598299999999995</v>
      </c>
      <c r="J47" s="56">
        <v>69.080500000000001</v>
      </c>
      <c r="K47" s="56">
        <v>69.032399999999996</v>
      </c>
      <c r="L47" s="56">
        <v>66.118099999999998</v>
      </c>
      <c r="M47" s="56">
        <v>69.787199999999999</v>
      </c>
      <c r="N47" s="56">
        <v>68.370099999999994</v>
      </c>
      <c r="O47" s="56">
        <v>65.249799999999993</v>
      </c>
      <c r="P47" s="56">
        <v>66.381799999999998</v>
      </c>
      <c r="Q47" s="56">
        <v>65.669399999999996</v>
      </c>
      <c r="R47" s="56">
        <v>65.146299999999997</v>
      </c>
      <c r="S47" s="56">
        <v>65.305499999999995</v>
      </c>
      <c r="T47" s="56">
        <v>65.282700000000006</v>
      </c>
      <c r="U47" s="56">
        <v>65.656999999999996</v>
      </c>
      <c r="V47" s="56">
        <v>70.589799999999997</v>
      </c>
      <c r="W47" s="56">
        <v>68.323899999999995</v>
      </c>
      <c r="X47" s="56">
        <v>69.436499999999995</v>
      </c>
      <c r="Y47" s="56">
        <v>68.997</v>
      </c>
      <c r="Z47" s="56">
        <v>68.081500000000005</v>
      </c>
      <c r="AA47" s="56">
        <v>71.496099999999998</v>
      </c>
      <c r="AB47" s="56">
        <v>69.146600000000007</v>
      </c>
      <c r="AC47" s="56">
        <v>66.854399999999998</v>
      </c>
      <c r="AD47" s="56">
        <v>70.092399999999998</v>
      </c>
      <c r="AE47" s="56">
        <v>70.807199999999995</v>
      </c>
      <c r="AF47" s="56">
        <v>69.242199999999997</v>
      </c>
      <c r="AG47" s="56">
        <v>69.369699999999995</v>
      </c>
      <c r="AH47" s="56">
        <v>69.332800000000006</v>
      </c>
      <c r="AI47" s="56">
        <v>69.319000000000003</v>
      </c>
      <c r="AJ47" s="56">
        <v>69.056200000000004</v>
      </c>
      <c r="AK47" s="56">
        <v>69.170400000000001</v>
      </c>
      <c r="AL47" s="56">
        <v>69.612399999999994</v>
      </c>
      <c r="AM47" s="56">
        <v>69.6006</v>
      </c>
      <c r="AN47" s="56">
        <v>69.311999999999998</v>
      </c>
      <c r="AO47" s="56">
        <v>69.198800000000006</v>
      </c>
      <c r="AP47" s="56">
        <v>68.571600000000004</v>
      </c>
      <c r="AQ47" s="56">
        <v>69.214799999999997</v>
      </c>
      <c r="AR47" s="56">
        <v>69.377399999999994</v>
      </c>
      <c r="AS47" s="56">
        <v>67.168300000000002</v>
      </c>
      <c r="AU47" s="56">
        <v>79.940600000000003</v>
      </c>
      <c r="AV47" s="56">
        <v>70.072199999999995</v>
      </c>
      <c r="AW47" s="56">
        <v>70.067999999999998</v>
      </c>
      <c r="AX47" s="56">
        <v>70.493899999999996</v>
      </c>
      <c r="AY47" s="56">
        <v>69.866799999999998</v>
      </c>
      <c r="AZ47" s="56">
        <v>70.108500000000006</v>
      </c>
      <c r="BA47" s="56">
        <v>69.049099999999996</v>
      </c>
      <c r="BB47" s="56">
        <v>68.708200000000005</v>
      </c>
      <c r="BC47" s="56">
        <v>68.906700000000001</v>
      </c>
      <c r="BD47" s="56">
        <v>68.680499999999995</v>
      </c>
      <c r="BE47" s="56">
        <v>68.73</v>
      </c>
      <c r="BF47" s="56">
        <v>68.210700000000003</v>
      </c>
      <c r="BG47" s="56">
        <v>68.111599999999996</v>
      </c>
      <c r="BH47" s="56">
        <v>68.111599999999996</v>
      </c>
      <c r="BI47" s="56">
        <v>68.526700000000005</v>
      </c>
      <c r="BJ47" s="56">
        <v>67.128600000000006</v>
      </c>
      <c r="BK47" s="56">
        <v>67.174999999999997</v>
      </c>
      <c r="BL47" s="56">
        <v>67.8</v>
      </c>
      <c r="BM47" s="56">
        <v>68.253799999999998</v>
      </c>
      <c r="BN47" s="56">
        <v>68.7667</v>
      </c>
      <c r="BO47" s="56">
        <v>67.897000000000006</v>
      </c>
      <c r="BP47" s="56">
        <v>69.200400000000002</v>
      </c>
      <c r="BQ47" s="56">
        <v>69.459400000000002</v>
      </c>
      <c r="BR47" s="56">
        <v>65.953100000000006</v>
      </c>
      <c r="BS47" s="56">
        <v>66.054199999999994</v>
      </c>
      <c r="BT47" s="56">
        <v>68.8369</v>
      </c>
      <c r="BU47" s="56">
        <v>69.816800000000001</v>
      </c>
      <c r="BV47" s="56">
        <v>68.249200000000002</v>
      </c>
      <c r="BW47" s="56">
        <v>68.532499999999999</v>
      </c>
      <c r="BX47" s="56">
        <v>67.709299999999999</v>
      </c>
      <c r="BY47" s="56">
        <v>67.881</v>
      </c>
      <c r="BZ47" s="56">
        <v>67.561700000000002</v>
      </c>
      <c r="CA47" s="56">
        <v>67.608800000000002</v>
      </c>
      <c r="CB47" s="56">
        <v>66.441599999999994</v>
      </c>
      <c r="CC47" s="56">
        <v>64.313000000000002</v>
      </c>
      <c r="CD47" s="56">
        <v>68.179500000000004</v>
      </c>
      <c r="CE47" s="56">
        <v>68.104200000000006</v>
      </c>
      <c r="CF47" s="56">
        <v>65.434100000000001</v>
      </c>
      <c r="CG47" s="56">
        <v>65.470600000000005</v>
      </c>
      <c r="CH47" s="56">
        <v>65.772400000000005</v>
      </c>
      <c r="CI47" s="56">
        <v>65.732500000000002</v>
      </c>
      <c r="CJ47" s="56">
        <v>69.866699999999994</v>
      </c>
      <c r="CK47" s="56">
        <v>69.4161</v>
      </c>
    </row>
    <row r="48" spans="1:89" x14ac:dyDescent="0.3">
      <c r="A48" s="56">
        <v>46</v>
      </c>
      <c r="B48" s="56">
        <v>69.981700000000004</v>
      </c>
      <c r="C48" s="56">
        <v>69.463399999999993</v>
      </c>
      <c r="D48" s="56">
        <v>69.4756</v>
      </c>
      <c r="E48" s="56">
        <v>69.024900000000002</v>
      </c>
      <c r="F48" s="56">
        <v>69.259600000000006</v>
      </c>
      <c r="G48" s="56">
        <v>70.791899999999998</v>
      </c>
      <c r="H48" s="56">
        <v>70.772900000000007</v>
      </c>
      <c r="I48" s="56">
        <v>70.370199999999997</v>
      </c>
      <c r="J48" s="56">
        <v>69.757000000000005</v>
      </c>
      <c r="K48" s="56">
        <v>70.683300000000003</v>
      </c>
      <c r="L48" s="56">
        <v>66.476500000000001</v>
      </c>
      <c r="M48" s="56">
        <v>71.147999999999996</v>
      </c>
      <c r="N48" s="56">
        <v>69.011300000000006</v>
      </c>
      <c r="O48" s="56">
        <v>65.308499999999995</v>
      </c>
      <c r="P48" s="56">
        <v>66.793700000000001</v>
      </c>
      <c r="Q48" s="56">
        <v>65.761899999999997</v>
      </c>
      <c r="R48" s="56">
        <v>65.465900000000005</v>
      </c>
      <c r="S48" s="56">
        <v>65.4041</v>
      </c>
      <c r="T48" s="56">
        <v>65.2226</v>
      </c>
      <c r="U48" s="56">
        <v>65.858699999999999</v>
      </c>
      <c r="V48" s="56">
        <v>71.604799999999997</v>
      </c>
      <c r="W48" s="56">
        <v>68.897099999999995</v>
      </c>
      <c r="X48" s="56">
        <v>70.135300000000001</v>
      </c>
      <c r="Y48" s="56">
        <v>69.767200000000003</v>
      </c>
      <c r="Z48" s="56">
        <v>68.653400000000005</v>
      </c>
      <c r="AA48" s="56">
        <v>72.884500000000003</v>
      </c>
      <c r="AB48" s="56">
        <v>69.763499999999993</v>
      </c>
      <c r="AC48" s="56">
        <v>67.104500000000002</v>
      </c>
      <c r="AD48" s="56">
        <v>71.1815</v>
      </c>
      <c r="AE48" s="56">
        <v>71.629000000000005</v>
      </c>
      <c r="AF48" s="56">
        <v>70.110900000000001</v>
      </c>
      <c r="AG48" s="56">
        <v>70.227900000000005</v>
      </c>
      <c r="AH48" s="56">
        <v>70.474599999999995</v>
      </c>
      <c r="AI48" s="56">
        <v>69.713099999999997</v>
      </c>
      <c r="AJ48" s="56">
        <v>69.754499999999993</v>
      </c>
      <c r="AK48" s="56">
        <v>69.936099999999996</v>
      </c>
      <c r="AL48" s="56">
        <v>70.015199999999993</v>
      </c>
      <c r="AM48" s="56">
        <v>70.235799999999998</v>
      </c>
      <c r="AN48" s="56">
        <v>69.762799999999999</v>
      </c>
      <c r="AO48" s="56">
        <v>69.829400000000007</v>
      </c>
      <c r="AP48" s="56">
        <v>68.708399999999997</v>
      </c>
      <c r="AQ48" s="56">
        <v>69.7029</v>
      </c>
      <c r="AR48" s="56">
        <v>70.134</v>
      </c>
      <c r="AS48" s="56">
        <v>67.194400000000002</v>
      </c>
      <c r="AT48" s="56">
        <v>79.940600000000003</v>
      </c>
      <c r="AV48" s="56">
        <v>70.671700000000001</v>
      </c>
      <c r="AW48" s="56">
        <v>70.778400000000005</v>
      </c>
      <c r="AX48" s="56">
        <v>71.339399999999998</v>
      </c>
      <c r="AY48" s="56">
        <v>70.917199999999994</v>
      </c>
      <c r="AZ48" s="56">
        <v>70.775700000000001</v>
      </c>
      <c r="BA48" s="56">
        <v>69.257499999999993</v>
      </c>
      <c r="BB48" s="56">
        <v>69.407300000000006</v>
      </c>
      <c r="BC48" s="56">
        <v>69.538799999999995</v>
      </c>
      <c r="BD48" s="56">
        <v>69.620199999999997</v>
      </c>
      <c r="BE48" s="56">
        <v>69.201400000000007</v>
      </c>
      <c r="BF48" s="56">
        <v>68.6387</v>
      </c>
      <c r="BG48" s="56">
        <v>68.907200000000003</v>
      </c>
      <c r="BH48" s="56">
        <v>68.907200000000003</v>
      </c>
      <c r="BI48" s="56">
        <v>72.05</v>
      </c>
      <c r="BJ48" s="56">
        <v>71.481200000000001</v>
      </c>
      <c r="BK48" s="56">
        <v>69.900000000000006</v>
      </c>
      <c r="BL48" s="56">
        <v>72.794399999999996</v>
      </c>
      <c r="BM48" s="56">
        <v>76.275000000000006</v>
      </c>
      <c r="BN48" s="56">
        <v>73.12</v>
      </c>
      <c r="BO48" s="56">
        <v>68.164000000000001</v>
      </c>
      <c r="BP48" s="56">
        <v>70.077100000000002</v>
      </c>
      <c r="BQ48" s="56">
        <v>70.381500000000003</v>
      </c>
      <c r="BR48" s="56">
        <v>66.460800000000006</v>
      </c>
      <c r="BS48" s="56">
        <v>66.534099999999995</v>
      </c>
      <c r="BT48" s="56">
        <v>69.560500000000005</v>
      </c>
      <c r="BU48" s="56">
        <v>71.605900000000005</v>
      </c>
      <c r="BV48" s="56">
        <v>68.935599999999994</v>
      </c>
      <c r="BW48" s="56">
        <v>69.017200000000003</v>
      </c>
      <c r="BX48" s="56">
        <v>68.121499999999997</v>
      </c>
      <c r="BY48" s="56">
        <v>68.794899999999998</v>
      </c>
      <c r="BZ48" s="56">
        <v>68.133499999999998</v>
      </c>
      <c r="CA48" s="56">
        <v>68.128100000000003</v>
      </c>
      <c r="CB48" s="56">
        <v>66.747699999999995</v>
      </c>
      <c r="CC48" s="56">
        <v>65.890500000000003</v>
      </c>
      <c r="CD48" s="56">
        <v>68.659800000000004</v>
      </c>
      <c r="CE48" s="56">
        <v>68.772199999999998</v>
      </c>
      <c r="CF48" s="56">
        <v>65.888000000000005</v>
      </c>
      <c r="CG48" s="56">
        <v>65.635099999999994</v>
      </c>
      <c r="CH48" s="56">
        <v>65.644300000000001</v>
      </c>
      <c r="CI48" s="56">
        <v>66.335400000000007</v>
      </c>
      <c r="CJ48" s="56">
        <v>71.091099999999997</v>
      </c>
      <c r="CK48" s="56">
        <v>70.677000000000007</v>
      </c>
    </row>
    <row r="49" spans="1:89" x14ac:dyDescent="0.3">
      <c r="A49" s="56">
        <v>47</v>
      </c>
      <c r="B49" s="56">
        <v>69.202500000000001</v>
      </c>
      <c r="C49" s="56">
        <v>68.480199999999996</v>
      </c>
      <c r="D49" s="56">
        <v>68.438299999999998</v>
      </c>
      <c r="E49" s="56">
        <v>68.263800000000003</v>
      </c>
      <c r="F49" s="56">
        <v>68.257300000000001</v>
      </c>
      <c r="G49" s="56">
        <v>69.001000000000005</v>
      </c>
      <c r="H49" s="56">
        <v>69.509399999999999</v>
      </c>
      <c r="I49" s="56">
        <v>69.098399999999998</v>
      </c>
      <c r="J49" s="56">
        <v>68.6631</v>
      </c>
      <c r="K49" s="56">
        <v>67.215699999999998</v>
      </c>
      <c r="L49" s="56">
        <v>66.040000000000006</v>
      </c>
      <c r="M49" s="56">
        <v>68.688199999999995</v>
      </c>
      <c r="N49" s="56">
        <v>68.361099999999993</v>
      </c>
      <c r="O49" s="56">
        <v>64.908100000000005</v>
      </c>
      <c r="P49" s="56">
        <v>66.204400000000007</v>
      </c>
      <c r="Q49" s="56">
        <v>65.391599999999997</v>
      </c>
      <c r="R49" s="56">
        <v>65.391300000000001</v>
      </c>
      <c r="S49" s="56">
        <v>64.861599999999996</v>
      </c>
      <c r="T49" s="56">
        <v>64.431100000000001</v>
      </c>
      <c r="U49" s="56">
        <v>65.130600000000001</v>
      </c>
      <c r="V49" s="56">
        <v>69.182599999999994</v>
      </c>
      <c r="W49" s="56">
        <v>68.037599999999998</v>
      </c>
      <c r="X49" s="56">
        <v>69.511499999999998</v>
      </c>
      <c r="Y49" s="56">
        <v>69.805300000000003</v>
      </c>
      <c r="Z49" s="56">
        <v>67.890100000000004</v>
      </c>
      <c r="AA49" s="56">
        <v>70.5321</v>
      </c>
      <c r="AB49" s="56">
        <v>68.834100000000007</v>
      </c>
      <c r="AC49" s="56">
        <v>66.655799999999999</v>
      </c>
      <c r="AD49" s="56">
        <v>69.360299999999995</v>
      </c>
      <c r="AE49" s="56">
        <v>69.541499999999999</v>
      </c>
      <c r="AF49" s="56">
        <v>69.469899999999996</v>
      </c>
      <c r="AG49" s="56">
        <v>69.837999999999994</v>
      </c>
      <c r="AH49" s="56">
        <v>69.539400000000001</v>
      </c>
      <c r="AI49" s="56">
        <v>69.483500000000006</v>
      </c>
      <c r="AJ49" s="56">
        <v>69.788799999999995</v>
      </c>
      <c r="AK49" s="56">
        <v>69.459900000000005</v>
      </c>
      <c r="AL49" s="56">
        <v>69.573099999999997</v>
      </c>
      <c r="AM49" s="56">
        <v>69.229600000000005</v>
      </c>
      <c r="AN49" s="56">
        <v>69.687399999999997</v>
      </c>
      <c r="AO49" s="56">
        <v>69.651700000000005</v>
      </c>
      <c r="AP49" s="56">
        <v>69.0916</v>
      </c>
      <c r="AQ49" s="56">
        <v>69.426500000000004</v>
      </c>
      <c r="AR49" s="56">
        <v>70.1631</v>
      </c>
      <c r="AS49" s="56">
        <v>66.421999999999997</v>
      </c>
      <c r="AT49" s="56">
        <v>70.072199999999995</v>
      </c>
      <c r="AU49" s="56">
        <v>70.671700000000001</v>
      </c>
      <c r="AW49" s="56">
        <v>70.475899999999996</v>
      </c>
      <c r="AX49" s="56">
        <v>70.6096</v>
      </c>
      <c r="AY49" s="56">
        <v>70.560699999999997</v>
      </c>
      <c r="AZ49" s="56">
        <v>70.34</v>
      </c>
      <c r="BA49" s="56">
        <v>69.216999999999999</v>
      </c>
      <c r="BB49" s="56">
        <v>68.983800000000002</v>
      </c>
      <c r="BC49" s="56">
        <v>69.243700000000004</v>
      </c>
      <c r="BD49" s="56">
        <v>69.001199999999997</v>
      </c>
      <c r="BE49" s="56">
        <v>68.941000000000003</v>
      </c>
      <c r="BF49" s="56">
        <v>68.652199999999993</v>
      </c>
      <c r="BG49" s="56">
        <v>69.383899999999997</v>
      </c>
      <c r="BH49" s="56">
        <v>69.383899999999997</v>
      </c>
      <c r="BI49" s="56">
        <v>65.791700000000006</v>
      </c>
      <c r="BJ49" s="56">
        <v>65.174999999999997</v>
      </c>
      <c r="BK49" s="56">
        <v>67.305599999999998</v>
      </c>
      <c r="BL49" s="56">
        <v>65.956199999999995</v>
      </c>
      <c r="BM49" s="56">
        <v>68.224999999999994</v>
      </c>
      <c r="BN49" s="56">
        <v>67.468199999999996</v>
      </c>
      <c r="BO49" s="56">
        <v>68.588700000000003</v>
      </c>
      <c r="BP49" s="56">
        <v>70.185699999999997</v>
      </c>
      <c r="BQ49" s="56">
        <v>70.574399999999997</v>
      </c>
      <c r="BR49" s="56">
        <v>66.961200000000005</v>
      </c>
      <c r="BS49" s="56">
        <v>66.814099999999996</v>
      </c>
      <c r="BT49" s="56">
        <v>69.551000000000002</v>
      </c>
      <c r="BU49" s="56">
        <v>68.868300000000005</v>
      </c>
      <c r="BV49" s="56">
        <v>69.310299999999998</v>
      </c>
      <c r="BW49" s="56">
        <v>69.453000000000003</v>
      </c>
      <c r="BX49" s="56">
        <v>68.519599999999997</v>
      </c>
      <c r="BY49" s="56">
        <v>68.817700000000002</v>
      </c>
      <c r="BZ49" s="56">
        <v>68.337000000000003</v>
      </c>
      <c r="CA49" s="56">
        <v>68.219899999999996</v>
      </c>
      <c r="CB49" s="56">
        <v>67.482399999999998</v>
      </c>
      <c r="CC49" s="56">
        <v>64.334400000000002</v>
      </c>
      <c r="CD49" s="56">
        <v>68.685500000000005</v>
      </c>
      <c r="CE49" s="56">
        <v>68.974100000000007</v>
      </c>
      <c r="CF49" s="56">
        <v>65.950400000000002</v>
      </c>
      <c r="CG49" s="56">
        <v>65.305400000000006</v>
      </c>
      <c r="CH49" s="56">
        <v>65.5745</v>
      </c>
      <c r="CI49" s="56">
        <v>65.672799999999995</v>
      </c>
      <c r="CJ49" s="56">
        <v>68.401600000000002</v>
      </c>
      <c r="CK49" s="56">
        <v>68.335800000000006</v>
      </c>
    </row>
    <row r="50" spans="1:89" x14ac:dyDescent="0.3">
      <c r="A50" s="56">
        <v>48</v>
      </c>
      <c r="B50" s="56">
        <v>70.446799999999996</v>
      </c>
      <c r="C50" s="56">
        <v>69.771900000000002</v>
      </c>
      <c r="D50" s="56">
        <v>69.722999999999999</v>
      </c>
      <c r="E50" s="56">
        <v>69.729500000000002</v>
      </c>
      <c r="F50" s="56">
        <v>69.686999999999998</v>
      </c>
      <c r="G50" s="56">
        <v>70.606700000000004</v>
      </c>
      <c r="H50" s="56">
        <v>70.497699999999995</v>
      </c>
      <c r="I50" s="56">
        <v>70.492099999999994</v>
      </c>
      <c r="J50" s="56">
        <v>69.586699999999993</v>
      </c>
      <c r="K50" s="56">
        <v>68.167900000000003</v>
      </c>
      <c r="L50" s="56">
        <v>66.737700000000004</v>
      </c>
      <c r="M50" s="56">
        <v>70.196899999999999</v>
      </c>
      <c r="N50" s="56">
        <v>69.721199999999996</v>
      </c>
      <c r="O50" s="56">
        <v>65.448599999999999</v>
      </c>
      <c r="P50" s="56">
        <v>66.813800000000001</v>
      </c>
      <c r="Q50" s="56">
        <v>66.029899999999998</v>
      </c>
      <c r="R50" s="56">
        <v>65.106099999999998</v>
      </c>
      <c r="S50" s="56">
        <v>65.3249</v>
      </c>
      <c r="T50" s="56">
        <v>65.228300000000004</v>
      </c>
      <c r="U50" s="56">
        <v>65.429000000000002</v>
      </c>
      <c r="V50" s="56">
        <v>70.594099999999997</v>
      </c>
      <c r="W50" s="56">
        <v>69.529200000000003</v>
      </c>
      <c r="X50" s="56">
        <v>71.209900000000005</v>
      </c>
      <c r="Y50" s="56">
        <v>71.200299999999999</v>
      </c>
      <c r="Z50" s="56">
        <v>69.153899999999993</v>
      </c>
      <c r="AA50" s="56">
        <v>72.035300000000007</v>
      </c>
      <c r="AB50" s="56">
        <v>70.5458</v>
      </c>
      <c r="AC50" s="56">
        <v>67.315799999999996</v>
      </c>
      <c r="AD50" s="56">
        <v>70.249799999999993</v>
      </c>
      <c r="AE50" s="56">
        <v>70.618099999999998</v>
      </c>
      <c r="AF50" s="56">
        <v>70.4298</v>
      </c>
      <c r="AG50" s="56">
        <v>70.405500000000004</v>
      </c>
      <c r="AH50" s="56">
        <v>70.662700000000001</v>
      </c>
      <c r="AI50" s="56">
        <v>70.375900000000001</v>
      </c>
      <c r="AJ50" s="56">
        <v>70.678700000000006</v>
      </c>
      <c r="AK50" s="56">
        <v>70.694000000000003</v>
      </c>
      <c r="AL50" s="56">
        <v>70.568799999999996</v>
      </c>
      <c r="AM50" s="56">
        <v>70.463700000000003</v>
      </c>
      <c r="AN50" s="56">
        <v>70.433999999999997</v>
      </c>
      <c r="AO50" s="56">
        <v>70.639399999999995</v>
      </c>
      <c r="AP50" s="56">
        <v>69.621200000000002</v>
      </c>
      <c r="AQ50" s="56">
        <v>70.218999999999994</v>
      </c>
      <c r="AR50" s="56">
        <v>71.159800000000004</v>
      </c>
      <c r="AS50" s="56">
        <v>67.262200000000007</v>
      </c>
      <c r="AT50" s="56">
        <v>70.067999999999998</v>
      </c>
      <c r="AU50" s="56">
        <v>70.778400000000005</v>
      </c>
      <c r="AV50" s="56">
        <v>70.475899999999996</v>
      </c>
      <c r="AX50" s="56">
        <v>92.618799999999993</v>
      </c>
      <c r="AY50" s="56">
        <v>92.129900000000006</v>
      </c>
      <c r="AZ50" s="56">
        <v>90.369100000000003</v>
      </c>
      <c r="BA50" s="56">
        <v>75.518699999999995</v>
      </c>
      <c r="BB50" s="56">
        <v>75.792299999999997</v>
      </c>
      <c r="BC50" s="56">
        <v>75.428600000000003</v>
      </c>
      <c r="BD50" s="56">
        <v>75.775599999999997</v>
      </c>
      <c r="BE50" s="56">
        <v>72.343199999999996</v>
      </c>
      <c r="BF50" s="56">
        <v>72.1648</v>
      </c>
      <c r="BG50" s="56">
        <v>72.205600000000004</v>
      </c>
      <c r="BH50" s="56">
        <v>72.205600000000004</v>
      </c>
      <c r="BI50" s="56">
        <v>66.544799999999995</v>
      </c>
      <c r="BJ50" s="56">
        <v>65.556200000000004</v>
      </c>
      <c r="BK50" s="56">
        <v>66.635300000000001</v>
      </c>
      <c r="BL50" s="56">
        <v>65.897000000000006</v>
      </c>
      <c r="BM50" s="56">
        <v>66.275000000000006</v>
      </c>
      <c r="BN50" s="56">
        <v>66.421700000000001</v>
      </c>
      <c r="BO50" s="56">
        <v>70.869500000000002</v>
      </c>
      <c r="BP50" s="56">
        <v>73.262799999999999</v>
      </c>
      <c r="BQ50" s="56">
        <v>73.287599999999998</v>
      </c>
      <c r="BR50" s="56">
        <v>69.063599999999994</v>
      </c>
      <c r="BS50" s="56">
        <v>68.350300000000004</v>
      </c>
      <c r="BT50" s="56">
        <v>72.419600000000003</v>
      </c>
      <c r="BU50" s="56">
        <v>71.274000000000001</v>
      </c>
      <c r="BV50" s="56">
        <v>71.616100000000003</v>
      </c>
      <c r="BW50" s="56">
        <v>71.908799999999999</v>
      </c>
      <c r="BX50" s="56">
        <v>71.311599999999999</v>
      </c>
      <c r="BY50" s="56">
        <v>71.628200000000007</v>
      </c>
      <c r="BZ50" s="56">
        <v>70.750200000000007</v>
      </c>
      <c r="CA50" s="56">
        <v>70.825100000000006</v>
      </c>
      <c r="CB50" s="56">
        <v>69.418899999999994</v>
      </c>
      <c r="CC50" s="56">
        <v>65.254599999999996</v>
      </c>
      <c r="CD50" s="56">
        <v>72.020399999999995</v>
      </c>
      <c r="CE50" s="56">
        <v>71.711399999999998</v>
      </c>
      <c r="CF50" s="56">
        <v>66.840100000000007</v>
      </c>
      <c r="CG50" s="56">
        <v>67.188400000000001</v>
      </c>
      <c r="CH50" s="56">
        <v>67.257499999999993</v>
      </c>
      <c r="CI50" s="56">
        <v>67.096000000000004</v>
      </c>
      <c r="CJ50" s="56">
        <v>71.757999999999996</v>
      </c>
      <c r="CK50" s="56">
        <v>71.613500000000002</v>
      </c>
    </row>
    <row r="51" spans="1:89" x14ac:dyDescent="0.3">
      <c r="A51" s="56">
        <v>49</v>
      </c>
      <c r="B51" s="56">
        <v>70.498699999999999</v>
      </c>
      <c r="C51" s="56">
        <v>69.7911</v>
      </c>
      <c r="D51" s="56">
        <v>69.954099999999997</v>
      </c>
      <c r="E51" s="56">
        <v>69.905900000000003</v>
      </c>
      <c r="F51" s="56">
        <v>70.0642</v>
      </c>
      <c r="G51" s="56">
        <v>70.426500000000004</v>
      </c>
      <c r="H51" s="56">
        <v>70.484300000000005</v>
      </c>
      <c r="I51" s="56">
        <v>70.791600000000003</v>
      </c>
      <c r="J51" s="56">
        <v>69.845699999999994</v>
      </c>
      <c r="K51" s="56">
        <v>67.976600000000005</v>
      </c>
      <c r="L51" s="56">
        <v>66.695400000000006</v>
      </c>
      <c r="M51" s="56">
        <v>70.236699999999999</v>
      </c>
      <c r="N51" s="56">
        <v>69.783699999999996</v>
      </c>
      <c r="O51" s="56">
        <v>65.631500000000003</v>
      </c>
      <c r="P51" s="56">
        <v>67.144999999999996</v>
      </c>
      <c r="Q51" s="56">
        <v>66.124700000000004</v>
      </c>
      <c r="R51" s="56">
        <v>65.2881</v>
      </c>
      <c r="S51" s="56">
        <v>65.597099999999998</v>
      </c>
      <c r="T51" s="56">
        <v>65.118399999999994</v>
      </c>
      <c r="U51" s="56">
        <v>65.827600000000004</v>
      </c>
      <c r="V51" s="56">
        <v>70.621600000000001</v>
      </c>
      <c r="W51" s="56">
        <v>69.117099999999994</v>
      </c>
      <c r="X51" s="56">
        <v>71.376199999999997</v>
      </c>
      <c r="Y51" s="56">
        <v>70.889200000000002</v>
      </c>
      <c r="Z51" s="56">
        <v>69.287000000000006</v>
      </c>
      <c r="AA51" s="56">
        <v>71.948800000000006</v>
      </c>
      <c r="AB51" s="56">
        <v>70.529899999999998</v>
      </c>
      <c r="AC51" s="56">
        <v>67.545699999999997</v>
      </c>
      <c r="AD51" s="56">
        <v>70.632999999999996</v>
      </c>
      <c r="AE51" s="56">
        <v>70.458100000000002</v>
      </c>
      <c r="AF51" s="56">
        <v>70.560500000000005</v>
      </c>
      <c r="AG51" s="56">
        <v>70.7774</v>
      </c>
      <c r="AH51" s="56">
        <v>70.825199999999995</v>
      </c>
      <c r="AI51" s="56">
        <v>70.641400000000004</v>
      </c>
      <c r="AJ51" s="56">
        <v>70.659499999999994</v>
      </c>
      <c r="AK51" s="56">
        <v>70.582300000000004</v>
      </c>
      <c r="AL51" s="56">
        <v>70.737799999999993</v>
      </c>
      <c r="AM51" s="56">
        <v>70.707400000000007</v>
      </c>
      <c r="AN51" s="56">
        <v>70.5732</v>
      </c>
      <c r="AO51" s="56">
        <v>70.654200000000003</v>
      </c>
      <c r="AP51" s="56">
        <v>69.790899999999993</v>
      </c>
      <c r="AQ51" s="56">
        <v>70.468999999999994</v>
      </c>
      <c r="AR51" s="56">
        <v>71.150000000000006</v>
      </c>
      <c r="AS51" s="56">
        <v>67.198499999999996</v>
      </c>
      <c r="AT51" s="56">
        <v>70.493899999999996</v>
      </c>
      <c r="AU51" s="56">
        <v>71.339399999999998</v>
      </c>
      <c r="AV51" s="56">
        <v>70.6096</v>
      </c>
      <c r="AW51" s="56">
        <v>92.618799999999993</v>
      </c>
      <c r="AY51" s="56">
        <v>91.8232</v>
      </c>
      <c r="AZ51" s="56">
        <v>90.480999999999995</v>
      </c>
      <c r="BA51" s="56">
        <v>75.779899999999998</v>
      </c>
      <c r="BB51" s="56">
        <v>75.941900000000004</v>
      </c>
      <c r="BC51" s="56">
        <v>75.688699999999997</v>
      </c>
      <c r="BD51" s="56">
        <v>76.139300000000006</v>
      </c>
      <c r="BE51" s="56">
        <v>72.260300000000001</v>
      </c>
      <c r="BF51" s="56">
        <v>72.595699999999994</v>
      </c>
      <c r="BG51" s="56">
        <v>72.611800000000002</v>
      </c>
      <c r="BH51" s="56">
        <v>72.611800000000002</v>
      </c>
      <c r="BI51" s="56">
        <v>72.316699999999997</v>
      </c>
      <c r="BJ51" s="56">
        <v>70.392899999999997</v>
      </c>
      <c r="BK51" s="56">
        <v>69.9816</v>
      </c>
      <c r="BL51" s="56">
        <v>70.647099999999995</v>
      </c>
      <c r="BM51" s="56">
        <v>69.734800000000007</v>
      </c>
      <c r="BN51" s="56">
        <v>71.564700000000002</v>
      </c>
      <c r="BO51" s="56">
        <v>70.938500000000005</v>
      </c>
      <c r="BP51" s="56">
        <v>73.387699999999995</v>
      </c>
      <c r="BQ51" s="56">
        <v>73.106300000000005</v>
      </c>
      <c r="BR51" s="56">
        <v>69.035300000000007</v>
      </c>
      <c r="BS51" s="56">
        <v>68.160799999999995</v>
      </c>
      <c r="BT51" s="56">
        <v>72.180300000000003</v>
      </c>
      <c r="BU51" s="56">
        <v>71.456800000000001</v>
      </c>
      <c r="BV51" s="56">
        <v>71.556700000000006</v>
      </c>
      <c r="BW51" s="56">
        <v>71.967200000000005</v>
      </c>
      <c r="BX51" s="56">
        <v>71.136399999999995</v>
      </c>
      <c r="BY51" s="56">
        <v>71.681899999999999</v>
      </c>
      <c r="BZ51" s="56">
        <v>70.412999999999997</v>
      </c>
      <c r="CA51" s="56">
        <v>70.949399999999997</v>
      </c>
      <c r="CB51" s="56">
        <v>69.1999</v>
      </c>
      <c r="CC51" s="56">
        <v>66.411500000000004</v>
      </c>
      <c r="CD51" s="56">
        <v>72.004400000000004</v>
      </c>
      <c r="CE51" s="56">
        <v>71.635400000000004</v>
      </c>
      <c r="CF51" s="56">
        <v>67.099299999999999</v>
      </c>
      <c r="CG51" s="56">
        <v>67.059899999999999</v>
      </c>
      <c r="CH51" s="56">
        <v>67.330799999999996</v>
      </c>
      <c r="CI51" s="56">
        <v>67.581999999999994</v>
      </c>
      <c r="CJ51" s="56">
        <v>71.878200000000007</v>
      </c>
      <c r="CK51" s="56">
        <v>71.7577</v>
      </c>
    </row>
    <row r="52" spans="1:89" x14ac:dyDescent="0.3">
      <c r="A52" s="56">
        <v>50</v>
      </c>
      <c r="B52" s="56">
        <v>70.545900000000003</v>
      </c>
      <c r="C52" s="56">
        <v>69.768799999999999</v>
      </c>
      <c r="D52" s="56">
        <v>69.833399999999997</v>
      </c>
      <c r="E52" s="56">
        <v>69.561800000000005</v>
      </c>
      <c r="F52" s="56">
        <v>69.940399999999997</v>
      </c>
      <c r="G52" s="56">
        <v>70.3125</v>
      </c>
      <c r="H52" s="56">
        <v>70.475999999999999</v>
      </c>
      <c r="I52" s="56">
        <v>70.435199999999995</v>
      </c>
      <c r="J52" s="56">
        <v>69.689800000000005</v>
      </c>
      <c r="K52" s="56">
        <v>68.177300000000002</v>
      </c>
      <c r="L52" s="56">
        <v>66.645099999999999</v>
      </c>
      <c r="M52" s="56">
        <v>70.294499999999999</v>
      </c>
      <c r="N52" s="56">
        <v>69.979500000000002</v>
      </c>
      <c r="O52" s="56">
        <v>65.576899999999995</v>
      </c>
      <c r="P52" s="56">
        <v>67.345200000000006</v>
      </c>
      <c r="Q52" s="56">
        <v>66.494900000000001</v>
      </c>
      <c r="R52" s="56">
        <v>65.254800000000003</v>
      </c>
      <c r="S52" s="56">
        <v>65.721500000000006</v>
      </c>
      <c r="T52" s="56">
        <v>65.0916</v>
      </c>
      <c r="U52" s="56">
        <v>65.653999999999996</v>
      </c>
      <c r="V52" s="56">
        <v>70.209299999999999</v>
      </c>
      <c r="W52" s="56">
        <v>69.321799999999996</v>
      </c>
      <c r="X52" s="56">
        <v>70.903499999999994</v>
      </c>
      <c r="Y52" s="56">
        <v>70.962800000000001</v>
      </c>
      <c r="Z52" s="56">
        <v>69.042599999999993</v>
      </c>
      <c r="AA52" s="56">
        <v>71.991500000000002</v>
      </c>
      <c r="AB52" s="56">
        <v>70.555400000000006</v>
      </c>
      <c r="AC52" s="56">
        <v>67.331800000000001</v>
      </c>
      <c r="AD52" s="56">
        <v>70.424899999999994</v>
      </c>
      <c r="AE52" s="56">
        <v>70.620500000000007</v>
      </c>
      <c r="AF52" s="56">
        <v>70.913200000000003</v>
      </c>
      <c r="AG52" s="56">
        <v>70.961500000000001</v>
      </c>
      <c r="AH52" s="56">
        <v>70.535499999999999</v>
      </c>
      <c r="AI52" s="56">
        <v>70.620800000000003</v>
      </c>
      <c r="AJ52" s="56">
        <v>70.240099999999998</v>
      </c>
      <c r="AK52" s="56">
        <v>70.307299999999998</v>
      </c>
      <c r="AL52" s="56">
        <v>70.648200000000003</v>
      </c>
      <c r="AM52" s="56">
        <v>70.667900000000003</v>
      </c>
      <c r="AN52" s="56">
        <v>70.471400000000003</v>
      </c>
      <c r="AO52" s="56">
        <v>70.615499999999997</v>
      </c>
      <c r="AP52" s="56">
        <v>69.582300000000004</v>
      </c>
      <c r="AQ52" s="56">
        <v>70.536100000000005</v>
      </c>
      <c r="AR52" s="56">
        <v>70.664100000000005</v>
      </c>
      <c r="AS52" s="56">
        <v>67.060900000000004</v>
      </c>
      <c r="AT52" s="56">
        <v>69.866799999999998</v>
      </c>
      <c r="AU52" s="56">
        <v>70.917199999999994</v>
      </c>
      <c r="AV52" s="56">
        <v>70.560699999999997</v>
      </c>
      <c r="AW52" s="56">
        <v>92.129900000000006</v>
      </c>
      <c r="AX52" s="56">
        <v>91.8232</v>
      </c>
      <c r="AZ52" s="56">
        <v>90.036100000000005</v>
      </c>
      <c r="BA52" s="56">
        <v>75.330100000000002</v>
      </c>
      <c r="BB52" s="56">
        <v>75.2226</v>
      </c>
      <c r="BC52" s="56">
        <v>75.247699999999995</v>
      </c>
      <c r="BD52" s="56">
        <v>75.230800000000002</v>
      </c>
      <c r="BE52" s="56">
        <v>72.384100000000004</v>
      </c>
      <c r="BF52" s="56">
        <v>72.037599999999998</v>
      </c>
      <c r="BG52" s="56">
        <v>72.633600000000001</v>
      </c>
      <c r="BH52" s="56">
        <v>72.633600000000001</v>
      </c>
      <c r="BI52" s="56">
        <v>67.087000000000003</v>
      </c>
      <c r="BJ52" s="56">
        <v>66.698099999999997</v>
      </c>
      <c r="BK52" s="56">
        <v>67.828800000000001</v>
      </c>
      <c r="BL52" s="56">
        <v>68.320800000000006</v>
      </c>
      <c r="BM52" s="56">
        <v>67.4773</v>
      </c>
      <c r="BN52" s="56">
        <v>68.487899999999996</v>
      </c>
      <c r="BO52" s="56">
        <v>70.991399999999999</v>
      </c>
      <c r="BP52" s="56">
        <v>73.129199999999997</v>
      </c>
      <c r="BQ52" s="56">
        <v>73.125600000000006</v>
      </c>
      <c r="BR52" s="56">
        <v>68.840199999999996</v>
      </c>
      <c r="BS52" s="56">
        <v>68.386300000000006</v>
      </c>
      <c r="BT52" s="56">
        <v>72.076800000000006</v>
      </c>
      <c r="BU52" s="56">
        <v>71.598699999999994</v>
      </c>
      <c r="BV52" s="56">
        <v>71.558800000000005</v>
      </c>
      <c r="BW52" s="56">
        <v>71.739099999999993</v>
      </c>
      <c r="BX52" s="56">
        <v>70.991299999999995</v>
      </c>
      <c r="BY52" s="56">
        <v>71.474599999999995</v>
      </c>
      <c r="BZ52" s="56">
        <v>70.487899999999996</v>
      </c>
      <c r="CA52" s="56">
        <v>70.692400000000006</v>
      </c>
      <c r="CB52" s="56">
        <v>69.324200000000005</v>
      </c>
      <c r="CC52" s="56">
        <v>65.753399999999999</v>
      </c>
      <c r="CD52" s="56">
        <v>71.756299999999996</v>
      </c>
      <c r="CE52" s="56">
        <v>71.806700000000006</v>
      </c>
      <c r="CF52" s="56">
        <v>67.125</v>
      </c>
      <c r="CG52" s="56">
        <v>67.065299999999993</v>
      </c>
      <c r="CH52" s="56">
        <v>67.543599999999998</v>
      </c>
      <c r="CI52" s="56">
        <v>67.491299999999995</v>
      </c>
      <c r="CJ52" s="56">
        <v>71.463499999999996</v>
      </c>
      <c r="CK52" s="56">
        <v>71.628299999999996</v>
      </c>
    </row>
    <row r="53" spans="1:89" x14ac:dyDescent="0.3">
      <c r="A53" s="56">
        <v>51</v>
      </c>
      <c r="B53" s="56">
        <v>70.391800000000003</v>
      </c>
      <c r="C53" s="56">
        <v>69.982699999999994</v>
      </c>
      <c r="D53" s="56">
        <v>69.666200000000003</v>
      </c>
      <c r="E53" s="56">
        <v>69.433300000000003</v>
      </c>
      <c r="F53" s="56">
        <v>69.662300000000002</v>
      </c>
      <c r="G53" s="56">
        <v>70.4709</v>
      </c>
      <c r="H53" s="56">
        <v>70.576499999999996</v>
      </c>
      <c r="I53" s="56">
        <v>70.3018</v>
      </c>
      <c r="J53" s="56">
        <v>69.914400000000001</v>
      </c>
      <c r="K53" s="56">
        <v>68.010300000000001</v>
      </c>
      <c r="L53" s="56">
        <v>66.656700000000001</v>
      </c>
      <c r="M53" s="56">
        <v>70.067800000000005</v>
      </c>
      <c r="N53" s="56">
        <v>69.380399999999995</v>
      </c>
      <c r="O53" s="56">
        <v>65.687100000000001</v>
      </c>
      <c r="P53" s="56">
        <v>67.164699999999996</v>
      </c>
      <c r="Q53" s="56">
        <v>65.996099999999998</v>
      </c>
      <c r="R53" s="56">
        <v>65.444900000000004</v>
      </c>
      <c r="S53" s="56">
        <v>65.539000000000001</v>
      </c>
      <c r="T53" s="56">
        <v>64.911500000000004</v>
      </c>
      <c r="U53" s="56">
        <v>65.6541</v>
      </c>
      <c r="V53" s="56">
        <v>70.473699999999994</v>
      </c>
      <c r="W53" s="56">
        <v>69.181799999999996</v>
      </c>
      <c r="X53" s="56">
        <v>70.973200000000006</v>
      </c>
      <c r="Y53" s="56">
        <v>71.023499999999999</v>
      </c>
      <c r="Z53" s="56">
        <v>68.795400000000001</v>
      </c>
      <c r="AA53" s="56">
        <v>72.101600000000005</v>
      </c>
      <c r="AB53" s="56">
        <v>70.606399999999994</v>
      </c>
      <c r="AC53" s="56">
        <v>67.275099999999995</v>
      </c>
      <c r="AD53" s="56">
        <v>70.294300000000007</v>
      </c>
      <c r="AE53" s="56">
        <v>70.577100000000002</v>
      </c>
      <c r="AF53" s="56">
        <v>70.590299999999999</v>
      </c>
      <c r="AG53" s="56">
        <v>70.392399999999995</v>
      </c>
      <c r="AH53" s="56">
        <v>70.533900000000003</v>
      </c>
      <c r="AI53" s="56">
        <v>70.434600000000003</v>
      </c>
      <c r="AJ53" s="56">
        <v>70.0655</v>
      </c>
      <c r="AK53" s="56">
        <v>70.1798</v>
      </c>
      <c r="AL53" s="56">
        <v>70.588099999999997</v>
      </c>
      <c r="AM53" s="56">
        <v>70.469499999999996</v>
      </c>
      <c r="AN53" s="56">
        <v>70.500500000000002</v>
      </c>
      <c r="AO53" s="56">
        <v>70.776700000000005</v>
      </c>
      <c r="AP53" s="56">
        <v>69.607600000000005</v>
      </c>
      <c r="AQ53" s="56">
        <v>70.173699999999997</v>
      </c>
      <c r="AR53" s="56">
        <v>70.704800000000006</v>
      </c>
      <c r="AS53" s="56">
        <v>67.333600000000004</v>
      </c>
      <c r="AT53" s="56">
        <v>70.108500000000006</v>
      </c>
      <c r="AU53" s="56">
        <v>70.775700000000001</v>
      </c>
      <c r="AV53" s="56">
        <v>70.34</v>
      </c>
      <c r="AW53" s="56">
        <v>90.369100000000003</v>
      </c>
      <c r="AX53" s="56">
        <v>90.480999999999995</v>
      </c>
      <c r="AY53" s="56">
        <v>90.036100000000005</v>
      </c>
      <c r="BA53" s="56">
        <v>75.283799999999999</v>
      </c>
      <c r="BB53" s="56">
        <v>75.213499999999996</v>
      </c>
      <c r="BC53" s="56">
        <v>75.152900000000002</v>
      </c>
      <c r="BD53" s="56">
        <v>75.272599999999997</v>
      </c>
      <c r="BE53" s="56">
        <v>71.964799999999997</v>
      </c>
      <c r="BF53" s="56">
        <v>72.088899999999995</v>
      </c>
      <c r="BG53" s="56">
        <v>72.299800000000005</v>
      </c>
      <c r="BH53" s="56">
        <v>72.299800000000005</v>
      </c>
      <c r="BI53" s="56">
        <v>68.216700000000003</v>
      </c>
      <c r="BJ53" s="56">
        <v>68.150000000000006</v>
      </c>
      <c r="BK53" s="56">
        <v>68.222700000000003</v>
      </c>
      <c r="BL53" s="56">
        <v>68.188000000000002</v>
      </c>
      <c r="BM53" s="56">
        <v>68.661900000000003</v>
      </c>
      <c r="BN53" s="56">
        <v>68.122200000000007</v>
      </c>
      <c r="BO53" s="56">
        <v>71.260400000000004</v>
      </c>
      <c r="BP53" s="56">
        <v>72.961299999999994</v>
      </c>
      <c r="BQ53" s="56">
        <v>73.186999999999998</v>
      </c>
      <c r="BR53" s="56">
        <v>68.809700000000007</v>
      </c>
      <c r="BS53" s="56">
        <v>68.1053</v>
      </c>
      <c r="BT53" s="56">
        <v>72.507999999999996</v>
      </c>
      <c r="BU53" s="56">
        <v>71.266000000000005</v>
      </c>
      <c r="BV53" s="56">
        <v>71.633099999999999</v>
      </c>
      <c r="BW53" s="56">
        <v>71.866</v>
      </c>
      <c r="BX53" s="56">
        <v>71.1751</v>
      </c>
      <c r="BY53" s="56">
        <v>71.488699999999994</v>
      </c>
      <c r="BZ53" s="56">
        <v>70.657899999999998</v>
      </c>
      <c r="CA53" s="56">
        <v>70.774199999999993</v>
      </c>
      <c r="CB53" s="56">
        <v>69.244699999999995</v>
      </c>
      <c r="CC53" s="56">
        <v>66.113100000000003</v>
      </c>
      <c r="CD53" s="56">
        <v>71.775800000000004</v>
      </c>
      <c r="CE53" s="56">
        <v>71.439800000000005</v>
      </c>
      <c r="CF53" s="56">
        <v>66.889200000000002</v>
      </c>
      <c r="CG53" s="56">
        <v>67.086799999999997</v>
      </c>
      <c r="CH53" s="56">
        <v>66.962199999999996</v>
      </c>
      <c r="CI53" s="56">
        <v>67.011300000000006</v>
      </c>
      <c r="CJ53" s="56">
        <v>71.464600000000004</v>
      </c>
      <c r="CK53" s="56">
        <v>71.331599999999995</v>
      </c>
    </row>
    <row r="54" spans="1:89" x14ac:dyDescent="0.3">
      <c r="A54" s="56">
        <v>52</v>
      </c>
      <c r="B54" s="56">
        <v>68.924800000000005</v>
      </c>
      <c r="C54" s="56">
        <v>68.676599999999993</v>
      </c>
      <c r="D54" s="56">
        <v>68.668899999999994</v>
      </c>
      <c r="E54" s="56">
        <v>68.543499999999995</v>
      </c>
      <c r="F54" s="56">
        <v>68.640600000000006</v>
      </c>
      <c r="G54" s="56">
        <v>68.860799999999998</v>
      </c>
      <c r="H54" s="56">
        <v>69.4054</v>
      </c>
      <c r="I54" s="56">
        <v>69.2209</v>
      </c>
      <c r="J54" s="56">
        <v>68.455799999999996</v>
      </c>
      <c r="K54" s="56">
        <v>67.032600000000002</v>
      </c>
      <c r="L54" s="56">
        <v>65.971100000000007</v>
      </c>
      <c r="M54" s="56">
        <v>68.899699999999996</v>
      </c>
      <c r="N54" s="56">
        <v>68.543400000000005</v>
      </c>
      <c r="O54" s="56">
        <v>64.995900000000006</v>
      </c>
      <c r="P54" s="56">
        <v>66.757400000000004</v>
      </c>
      <c r="Q54" s="56">
        <v>65.64</v>
      </c>
      <c r="R54" s="56">
        <v>64.985100000000003</v>
      </c>
      <c r="S54" s="56">
        <v>64.947500000000005</v>
      </c>
      <c r="T54" s="56">
        <v>65.188999999999993</v>
      </c>
      <c r="U54" s="56">
        <v>65.093400000000003</v>
      </c>
      <c r="V54" s="56">
        <v>69.008399999999995</v>
      </c>
      <c r="W54" s="56">
        <v>67.860600000000005</v>
      </c>
      <c r="X54" s="56">
        <v>69.670599999999993</v>
      </c>
      <c r="Y54" s="56">
        <v>69.288499999999999</v>
      </c>
      <c r="Z54" s="56">
        <v>67.637699999999995</v>
      </c>
      <c r="AA54" s="56">
        <v>70.164000000000001</v>
      </c>
      <c r="AB54" s="56">
        <v>69.674300000000002</v>
      </c>
      <c r="AC54" s="56">
        <v>67.073499999999996</v>
      </c>
      <c r="AD54" s="56">
        <v>68.822100000000006</v>
      </c>
      <c r="AE54" s="56">
        <v>69.225899999999996</v>
      </c>
      <c r="AF54" s="56">
        <v>69.296099999999996</v>
      </c>
      <c r="AG54" s="56">
        <v>69.148799999999994</v>
      </c>
      <c r="AH54" s="56">
        <v>69.150199999999998</v>
      </c>
      <c r="AI54" s="56">
        <v>68.643900000000002</v>
      </c>
      <c r="AJ54" s="56">
        <v>68.966399999999993</v>
      </c>
      <c r="AK54" s="56">
        <v>68.972200000000001</v>
      </c>
      <c r="AL54" s="56">
        <v>69.197400000000002</v>
      </c>
      <c r="AM54" s="56">
        <v>69.5244</v>
      </c>
      <c r="AN54" s="56">
        <v>69.2303</v>
      </c>
      <c r="AO54" s="56">
        <v>69.261600000000001</v>
      </c>
      <c r="AP54" s="56">
        <v>68.207499999999996</v>
      </c>
      <c r="AQ54" s="56">
        <v>69.134600000000006</v>
      </c>
      <c r="AR54" s="56">
        <v>69.328100000000006</v>
      </c>
      <c r="AS54" s="56">
        <v>66.452500000000001</v>
      </c>
      <c r="AT54" s="56">
        <v>69.049099999999996</v>
      </c>
      <c r="AU54" s="56">
        <v>69.257499999999993</v>
      </c>
      <c r="AV54" s="56">
        <v>69.216999999999999</v>
      </c>
      <c r="AW54" s="56">
        <v>75.518699999999995</v>
      </c>
      <c r="AX54" s="56">
        <v>75.779899999999998</v>
      </c>
      <c r="AY54" s="56">
        <v>75.330100000000002</v>
      </c>
      <c r="AZ54" s="56">
        <v>75.283799999999999</v>
      </c>
      <c r="BB54" s="56">
        <v>99.908600000000007</v>
      </c>
      <c r="BC54" s="56">
        <v>98.752899999999997</v>
      </c>
      <c r="BD54" s="56">
        <v>98.771000000000001</v>
      </c>
      <c r="BE54" s="56">
        <v>71.31</v>
      </c>
      <c r="BF54" s="56">
        <v>71.065299999999993</v>
      </c>
      <c r="BG54" s="56">
        <v>71.494</v>
      </c>
      <c r="BH54" s="56">
        <v>71.494</v>
      </c>
      <c r="BI54" s="56">
        <v>67.311400000000006</v>
      </c>
      <c r="BJ54" s="56">
        <v>66.25</v>
      </c>
      <c r="BK54" s="56">
        <v>65.283699999999996</v>
      </c>
      <c r="BL54" s="56">
        <v>66.709999999999994</v>
      </c>
      <c r="BM54" s="56">
        <v>68.181200000000004</v>
      </c>
      <c r="BN54" s="56">
        <v>67.194900000000004</v>
      </c>
      <c r="BO54" s="56">
        <v>70.108400000000003</v>
      </c>
      <c r="BP54" s="56">
        <v>72.039900000000003</v>
      </c>
      <c r="BQ54" s="56">
        <v>71.988699999999994</v>
      </c>
      <c r="BR54" s="56">
        <v>67.713700000000003</v>
      </c>
      <c r="BS54" s="56">
        <v>67.074299999999994</v>
      </c>
      <c r="BT54" s="56">
        <v>70.23</v>
      </c>
      <c r="BU54" s="56">
        <v>70.082400000000007</v>
      </c>
      <c r="BV54" s="56">
        <v>70.002899999999997</v>
      </c>
      <c r="BW54" s="56">
        <v>70.530900000000003</v>
      </c>
      <c r="BX54" s="56">
        <v>70.253200000000007</v>
      </c>
      <c r="BY54" s="56">
        <v>70.136300000000006</v>
      </c>
      <c r="BZ54" s="56">
        <v>69.678299999999993</v>
      </c>
      <c r="CA54" s="56">
        <v>69.473600000000005</v>
      </c>
      <c r="CB54" s="56">
        <v>67.745800000000003</v>
      </c>
      <c r="CC54" s="56">
        <v>65.284199999999998</v>
      </c>
      <c r="CD54" s="56">
        <v>70.137600000000006</v>
      </c>
      <c r="CE54" s="56">
        <v>70.506399999999999</v>
      </c>
      <c r="CF54" s="56">
        <v>66.518000000000001</v>
      </c>
      <c r="CG54" s="56">
        <v>66.561800000000005</v>
      </c>
      <c r="CH54" s="56">
        <v>66.506799999999998</v>
      </c>
      <c r="CI54" s="56">
        <v>66.698800000000006</v>
      </c>
      <c r="CJ54" s="56">
        <v>70.206900000000005</v>
      </c>
      <c r="CK54" s="56">
        <v>69.857799999999997</v>
      </c>
    </row>
    <row r="55" spans="1:89" x14ac:dyDescent="0.3">
      <c r="A55" s="56">
        <v>53</v>
      </c>
      <c r="B55" s="56">
        <v>68.7012</v>
      </c>
      <c r="C55" s="56">
        <v>68.335899999999995</v>
      </c>
      <c r="D55" s="56">
        <v>68.685599999999994</v>
      </c>
      <c r="E55" s="56">
        <v>68.406599999999997</v>
      </c>
      <c r="F55" s="56">
        <v>68.581900000000005</v>
      </c>
      <c r="G55" s="56">
        <v>68.915099999999995</v>
      </c>
      <c r="H55" s="56">
        <v>69.150499999999994</v>
      </c>
      <c r="I55" s="56">
        <v>68.899100000000004</v>
      </c>
      <c r="J55" s="56">
        <v>68.341099999999997</v>
      </c>
      <c r="K55" s="56">
        <v>67.391599999999997</v>
      </c>
      <c r="L55" s="56">
        <v>65.969200000000001</v>
      </c>
      <c r="M55" s="56">
        <v>68.862700000000004</v>
      </c>
      <c r="N55" s="56">
        <v>68.6404</v>
      </c>
      <c r="O55" s="56">
        <v>64.723500000000001</v>
      </c>
      <c r="P55" s="56">
        <v>66.618099999999998</v>
      </c>
      <c r="Q55" s="56">
        <v>65.534499999999994</v>
      </c>
      <c r="R55" s="56">
        <v>65.020899999999997</v>
      </c>
      <c r="S55" s="56">
        <v>65.278000000000006</v>
      </c>
      <c r="T55" s="56">
        <v>65.183199999999999</v>
      </c>
      <c r="U55" s="56">
        <v>65.134799999999998</v>
      </c>
      <c r="V55" s="56">
        <v>69.178100000000001</v>
      </c>
      <c r="W55" s="56">
        <v>67.497699999999995</v>
      </c>
      <c r="X55" s="56">
        <v>69.236999999999995</v>
      </c>
      <c r="Y55" s="56">
        <v>68.9709</v>
      </c>
      <c r="Z55" s="56">
        <v>67.389200000000002</v>
      </c>
      <c r="AA55" s="56">
        <v>70.123199999999997</v>
      </c>
      <c r="AB55" s="56">
        <v>69.643500000000003</v>
      </c>
      <c r="AC55" s="56">
        <v>66.792599999999993</v>
      </c>
      <c r="AD55" s="56">
        <v>69.131399999999999</v>
      </c>
      <c r="AE55" s="56">
        <v>68.866900000000001</v>
      </c>
      <c r="AF55" s="56">
        <v>69.147400000000005</v>
      </c>
      <c r="AG55" s="56">
        <v>69.159300000000002</v>
      </c>
      <c r="AH55" s="56">
        <v>69.071799999999996</v>
      </c>
      <c r="AI55" s="56">
        <v>68.685599999999994</v>
      </c>
      <c r="AJ55" s="56">
        <v>68.737799999999993</v>
      </c>
      <c r="AK55" s="56">
        <v>68.767700000000005</v>
      </c>
      <c r="AL55" s="56">
        <v>69.322199999999995</v>
      </c>
      <c r="AM55" s="56">
        <v>69.200199999999995</v>
      </c>
      <c r="AN55" s="56">
        <v>69.138300000000001</v>
      </c>
      <c r="AO55" s="56">
        <v>69.258499999999998</v>
      </c>
      <c r="AP55" s="56">
        <v>68.3416</v>
      </c>
      <c r="AQ55" s="56">
        <v>69.024900000000002</v>
      </c>
      <c r="AR55" s="56">
        <v>69.427000000000007</v>
      </c>
      <c r="AS55" s="56">
        <v>66.516199999999998</v>
      </c>
      <c r="AT55" s="56">
        <v>68.708200000000005</v>
      </c>
      <c r="AU55" s="56">
        <v>69.407300000000006</v>
      </c>
      <c r="AV55" s="56">
        <v>68.983800000000002</v>
      </c>
      <c r="AW55" s="56">
        <v>75.792299999999997</v>
      </c>
      <c r="AX55" s="56">
        <v>75.941900000000004</v>
      </c>
      <c r="AY55" s="56">
        <v>75.2226</v>
      </c>
      <c r="AZ55" s="56">
        <v>75.213499999999996</v>
      </c>
      <c r="BA55" s="56">
        <v>99.908600000000007</v>
      </c>
      <c r="BC55" s="56">
        <v>98.926500000000004</v>
      </c>
      <c r="BD55" s="56">
        <v>98.962599999999995</v>
      </c>
      <c r="BE55" s="56">
        <v>71.126000000000005</v>
      </c>
      <c r="BF55" s="56">
        <v>71.332400000000007</v>
      </c>
      <c r="BG55" s="56">
        <v>71.471599999999995</v>
      </c>
      <c r="BH55" s="56">
        <v>71.471599999999995</v>
      </c>
      <c r="BI55" s="56">
        <v>66.185199999999995</v>
      </c>
      <c r="BJ55" s="56">
        <v>65.667000000000002</v>
      </c>
      <c r="BK55" s="56">
        <v>66.692999999999998</v>
      </c>
      <c r="BL55" s="56">
        <v>66.101100000000002</v>
      </c>
      <c r="BM55" s="56">
        <v>68.0839</v>
      </c>
      <c r="BN55" s="56">
        <v>67.205600000000004</v>
      </c>
      <c r="BO55" s="56">
        <v>70.079300000000003</v>
      </c>
      <c r="BP55" s="56">
        <v>71.878699999999995</v>
      </c>
      <c r="BQ55" s="56">
        <v>71.706500000000005</v>
      </c>
      <c r="BR55" s="56">
        <v>67.299499999999995</v>
      </c>
      <c r="BS55" s="56">
        <v>66.8292</v>
      </c>
      <c r="BT55" s="56">
        <v>70.465400000000002</v>
      </c>
      <c r="BU55" s="56">
        <v>70.113699999999994</v>
      </c>
      <c r="BV55" s="56">
        <v>70.144400000000005</v>
      </c>
      <c r="BW55" s="56">
        <v>70.252099999999999</v>
      </c>
      <c r="BX55" s="56">
        <v>69.793599999999998</v>
      </c>
      <c r="BY55" s="56">
        <v>69.797700000000006</v>
      </c>
      <c r="BZ55" s="56">
        <v>69.514499999999998</v>
      </c>
      <c r="CA55" s="56">
        <v>69.225399999999993</v>
      </c>
      <c r="CB55" s="56">
        <v>67.911299999999997</v>
      </c>
      <c r="CC55" s="56">
        <v>65.165199999999999</v>
      </c>
      <c r="CD55" s="56">
        <v>70.425200000000004</v>
      </c>
      <c r="CE55" s="56">
        <v>70.456000000000003</v>
      </c>
      <c r="CF55" s="56">
        <v>66.61</v>
      </c>
      <c r="CG55" s="56">
        <v>66.201499999999996</v>
      </c>
      <c r="CH55" s="56">
        <v>66.622600000000006</v>
      </c>
      <c r="CI55" s="56">
        <v>66.853499999999997</v>
      </c>
      <c r="CJ55" s="56">
        <v>70.530100000000004</v>
      </c>
      <c r="CK55" s="56">
        <v>70.0518</v>
      </c>
    </row>
    <row r="56" spans="1:89" x14ac:dyDescent="0.3">
      <c r="A56" s="56">
        <v>54</v>
      </c>
      <c r="B56" s="56">
        <v>69.141099999999994</v>
      </c>
      <c r="C56" s="56">
        <v>68.598699999999994</v>
      </c>
      <c r="D56" s="56">
        <v>68.7149</v>
      </c>
      <c r="E56" s="56">
        <v>68.324600000000004</v>
      </c>
      <c r="F56" s="56">
        <v>68.595299999999995</v>
      </c>
      <c r="G56" s="56">
        <v>68.901499999999999</v>
      </c>
      <c r="H56" s="56">
        <v>69.369399999999999</v>
      </c>
      <c r="I56" s="56">
        <v>69.105400000000003</v>
      </c>
      <c r="J56" s="56">
        <v>68.424599999999998</v>
      </c>
      <c r="K56" s="56">
        <v>67.477900000000005</v>
      </c>
      <c r="L56" s="56">
        <v>66.300399999999996</v>
      </c>
      <c r="M56" s="56">
        <v>69.029300000000006</v>
      </c>
      <c r="N56" s="56">
        <v>68.272199999999998</v>
      </c>
      <c r="O56" s="56">
        <v>64.830500000000001</v>
      </c>
      <c r="P56" s="56">
        <v>66.795900000000003</v>
      </c>
      <c r="Q56" s="56">
        <v>65.602999999999994</v>
      </c>
      <c r="R56" s="56">
        <v>65.242099999999994</v>
      </c>
      <c r="S56" s="56">
        <v>65.127899999999997</v>
      </c>
      <c r="T56" s="56">
        <v>65.152500000000003</v>
      </c>
      <c r="U56" s="56">
        <v>64.979200000000006</v>
      </c>
      <c r="V56" s="56">
        <v>68.991</v>
      </c>
      <c r="W56" s="56">
        <v>67.464699999999993</v>
      </c>
      <c r="X56" s="56">
        <v>69.532700000000006</v>
      </c>
      <c r="Y56" s="56">
        <v>69.032600000000002</v>
      </c>
      <c r="Z56" s="56">
        <v>67.733800000000002</v>
      </c>
      <c r="AA56" s="56">
        <v>70.051100000000005</v>
      </c>
      <c r="AB56" s="56">
        <v>69.509</v>
      </c>
      <c r="AC56" s="56">
        <v>66.981499999999997</v>
      </c>
      <c r="AD56" s="56">
        <v>69.0655</v>
      </c>
      <c r="AE56" s="56">
        <v>69.048400000000001</v>
      </c>
      <c r="AF56" s="56">
        <v>68.968500000000006</v>
      </c>
      <c r="AG56" s="56">
        <v>69.564300000000003</v>
      </c>
      <c r="AH56" s="56">
        <v>69.379900000000006</v>
      </c>
      <c r="AI56" s="56">
        <v>68.779200000000003</v>
      </c>
      <c r="AJ56" s="56">
        <v>68.938999999999993</v>
      </c>
      <c r="AK56" s="56">
        <v>68.7483</v>
      </c>
      <c r="AL56" s="56">
        <v>69.229299999999995</v>
      </c>
      <c r="AM56" s="56">
        <v>69.468699999999998</v>
      </c>
      <c r="AN56" s="56">
        <v>69.1785</v>
      </c>
      <c r="AO56" s="56">
        <v>69.196299999999994</v>
      </c>
      <c r="AP56" s="56">
        <v>68.488100000000003</v>
      </c>
      <c r="AQ56" s="56">
        <v>68.926299999999998</v>
      </c>
      <c r="AR56" s="56">
        <v>69.699600000000004</v>
      </c>
      <c r="AS56" s="56">
        <v>66.226399999999998</v>
      </c>
      <c r="AT56" s="56">
        <v>68.906700000000001</v>
      </c>
      <c r="AU56" s="56">
        <v>69.538799999999995</v>
      </c>
      <c r="AV56" s="56">
        <v>69.243700000000004</v>
      </c>
      <c r="AW56" s="56">
        <v>75.428600000000003</v>
      </c>
      <c r="AX56" s="56">
        <v>75.688699999999997</v>
      </c>
      <c r="AY56" s="56">
        <v>75.247699999999995</v>
      </c>
      <c r="AZ56" s="56">
        <v>75.152900000000002</v>
      </c>
      <c r="BA56" s="56">
        <v>98.752899999999997</v>
      </c>
      <c r="BB56" s="56">
        <v>98.926500000000004</v>
      </c>
      <c r="BD56" s="56">
        <v>99.986500000000007</v>
      </c>
      <c r="BE56" s="56">
        <v>71.338399999999993</v>
      </c>
      <c r="BF56" s="56">
        <v>71.1053</v>
      </c>
      <c r="BG56" s="56">
        <v>71.284099999999995</v>
      </c>
      <c r="BH56" s="56">
        <v>71.284099999999995</v>
      </c>
      <c r="BI56" s="56">
        <v>66.251000000000005</v>
      </c>
      <c r="BJ56" s="56">
        <v>65.736699999999999</v>
      </c>
      <c r="BK56" s="56">
        <v>66.5989</v>
      </c>
      <c r="BL56" s="56">
        <v>66.188000000000002</v>
      </c>
      <c r="BM56" s="56">
        <v>67.4238</v>
      </c>
      <c r="BN56" s="56">
        <v>67.2196</v>
      </c>
      <c r="BO56" s="56">
        <v>70.164400000000001</v>
      </c>
      <c r="BP56" s="56">
        <v>71.745999999999995</v>
      </c>
      <c r="BQ56" s="56">
        <v>71.801100000000005</v>
      </c>
      <c r="BR56" s="56">
        <v>67.891499999999994</v>
      </c>
      <c r="BS56" s="56">
        <v>67.370699999999999</v>
      </c>
      <c r="BT56" s="56">
        <v>70.515299999999996</v>
      </c>
      <c r="BU56" s="56">
        <v>70.136799999999994</v>
      </c>
      <c r="BV56" s="56">
        <v>70.1023</v>
      </c>
      <c r="BW56" s="56">
        <v>70.218500000000006</v>
      </c>
      <c r="BX56" s="56">
        <v>70.076999999999998</v>
      </c>
      <c r="BY56" s="56">
        <v>70.420299999999997</v>
      </c>
      <c r="BZ56" s="56">
        <v>69.452699999999993</v>
      </c>
      <c r="CA56" s="56">
        <v>69.5535</v>
      </c>
      <c r="CB56" s="56">
        <v>67.864099999999993</v>
      </c>
      <c r="CC56" s="56">
        <v>65.481700000000004</v>
      </c>
      <c r="CD56" s="56">
        <v>70.163899999999998</v>
      </c>
      <c r="CE56" s="56">
        <v>70.536000000000001</v>
      </c>
      <c r="CF56" s="56">
        <v>66.322699999999998</v>
      </c>
      <c r="CG56" s="56">
        <v>66.419600000000003</v>
      </c>
      <c r="CH56" s="56">
        <v>66.938299999999998</v>
      </c>
      <c r="CI56" s="56">
        <v>66.876099999999994</v>
      </c>
      <c r="CJ56" s="56">
        <v>70.147300000000001</v>
      </c>
      <c r="CK56" s="56">
        <v>69.766599999999997</v>
      </c>
    </row>
    <row r="57" spans="1:89" x14ac:dyDescent="0.3">
      <c r="A57" s="56">
        <v>55</v>
      </c>
      <c r="B57" s="56">
        <v>68.755399999999995</v>
      </c>
      <c r="C57" s="56">
        <v>68.400999999999996</v>
      </c>
      <c r="D57" s="56">
        <v>68.778599999999997</v>
      </c>
      <c r="E57" s="56">
        <v>68.171300000000002</v>
      </c>
      <c r="F57" s="56">
        <v>68.472499999999997</v>
      </c>
      <c r="G57" s="56">
        <v>68.759200000000007</v>
      </c>
      <c r="H57" s="56">
        <v>69.084000000000003</v>
      </c>
      <c r="I57" s="56">
        <v>69.3476</v>
      </c>
      <c r="J57" s="56">
        <v>68.475099999999998</v>
      </c>
      <c r="K57" s="56">
        <v>67.415700000000001</v>
      </c>
      <c r="L57" s="56">
        <v>66.174899999999994</v>
      </c>
      <c r="M57" s="56">
        <v>68.819900000000004</v>
      </c>
      <c r="N57" s="56">
        <v>68.147900000000007</v>
      </c>
      <c r="O57" s="56">
        <v>65.321700000000007</v>
      </c>
      <c r="P57" s="56">
        <v>66.946799999999996</v>
      </c>
      <c r="Q57" s="56">
        <v>66.095299999999995</v>
      </c>
      <c r="R57" s="56">
        <v>65.268699999999995</v>
      </c>
      <c r="S57" s="56">
        <v>65.223799999999997</v>
      </c>
      <c r="T57" s="56">
        <v>65.550399999999996</v>
      </c>
      <c r="U57" s="56">
        <v>65.253900000000002</v>
      </c>
      <c r="V57" s="56">
        <v>68.900899999999993</v>
      </c>
      <c r="W57" s="56">
        <v>67.711399999999998</v>
      </c>
      <c r="X57" s="56">
        <v>69.589200000000005</v>
      </c>
      <c r="Y57" s="56">
        <v>69.353700000000003</v>
      </c>
      <c r="Z57" s="56">
        <v>67.585599999999999</v>
      </c>
      <c r="AA57" s="56">
        <v>70.384699999999995</v>
      </c>
      <c r="AB57" s="56">
        <v>69.897999999999996</v>
      </c>
      <c r="AC57" s="56">
        <v>66.847099999999998</v>
      </c>
      <c r="AD57" s="56">
        <v>69.064999999999998</v>
      </c>
      <c r="AE57" s="56">
        <v>69.110399999999998</v>
      </c>
      <c r="AF57" s="56">
        <v>69.312799999999996</v>
      </c>
      <c r="AG57" s="56">
        <v>69.067899999999995</v>
      </c>
      <c r="AH57" s="56">
        <v>69.162400000000005</v>
      </c>
      <c r="AI57" s="56">
        <v>68.749300000000005</v>
      </c>
      <c r="AJ57" s="56">
        <v>68.688999999999993</v>
      </c>
      <c r="AK57" s="56">
        <v>69.011499999999998</v>
      </c>
      <c r="AL57" s="56">
        <v>69.509299999999996</v>
      </c>
      <c r="AM57" s="56">
        <v>69.159199999999998</v>
      </c>
      <c r="AN57" s="56">
        <v>69.237499999999997</v>
      </c>
      <c r="AO57" s="56">
        <v>69.4268</v>
      </c>
      <c r="AP57" s="56">
        <v>68.405199999999994</v>
      </c>
      <c r="AQ57" s="56">
        <v>69.249099999999999</v>
      </c>
      <c r="AR57" s="56">
        <v>69.386399999999995</v>
      </c>
      <c r="AS57" s="56">
        <v>66.293300000000002</v>
      </c>
      <c r="AT57" s="56">
        <v>68.680499999999995</v>
      </c>
      <c r="AU57" s="56">
        <v>69.620199999999997</v>
      </c>
      <c r="AV57" s="56">
        <v>69.001199999999997</v>
      </c>
      <c r="AW57" s="56">
        <v>75.775599999999997</v>
      </c>
      <c r="AX57" s="56">
        <v>76.139300000000006</v>
      </c>
      <c r="AY57" s="56">
        <v>75.230800000000002</v>
      </c>
      <c r="AZ57" s="56">
        <v>75.272599999999997</v>
      </c>
      <c r="BA57" s="56">
        <v>98.771000000000001</v>
      </c>
      <c r="BB57" s="56">
        <v>98.962599999999995</v>
      </c>
      <c r="BC57" s="56">
        <v>99.986500000000007</v>
      </c>
      <c r="BE57" s="56">
        <v>71.053100000000001</v>
      </c>
      <c r="BF57" s="56">
        <v>70.840900000000005</v>
      </c>
      <c r="BG57" s="56">
        <v>71.380899999999997</v>
      </c>
      <c r="BH57" s="56">
        <v>71.380899999999997</v>
      </c>
      <c r="BI57" s="56">
        <v>67.589699999999993</v>
      </c>
      <c r="BJ57" s="56">
        <v>67.341700000000003</v>
      </c>
      <c r="BK57" s="56">
        <v>67.023600000000002</v>
      </c>
      <c r="BL57" s="56">
        <v>67.192899999999995</v>
      </c>
      <c r="BM57" s="56">
        <v>67.604500000000002</v>
      </c>
      <c r="BN57" s="56">
        <v>67.892700000000005</v>
      </c>
      <c r="BO57" s="56">
        <v>70.207300000000004</v>
      </c>
      <c r="BP57" s="56">
        <v>71.314700000000002</v>
      </c>
      <c r="BQ57" s="56">
        <v>71.737899999999996</v>
      </c>
      <c r="BR57" s="56">
        <v>67.897599999999997</v>
      </c>
      <c r="BS57" s="56">
        <v>67.281000000000006</v>
      </c>
      <c r="BT57" s="56">
        <v>70.5929</v>
      </c>
      <c r="BU57" s="56">
        <v>69.747500000000002</v>
      </c>
      <c r="BV57" s="56">
        <v>69.797399999999996</v>
      </c>
      <c r="BW57" s="56">
        <v>70.388900000000007</v>
      </c>
      <c r="BX57" s="56">
        <v>69.836699999999993</v>
      </c>
      <c r="BY57" s="56">
        <v>70.333600000000004</v>
      </c>
      <c r="BZ57" s="56">
        <v>69.275499999999994</v>
      </c>
      <c r="CA57" s="56">
        <v>69.693899999999999</v>
      </c>
      <c r="CB57" s="56">
        <v>67.660200000000003</v>
      </c>
      <c r="CC57" s="56">
        <v>65.469700000000003</v>
      </c>
      <c r="CD57" s="56">
        <v>70.210599999999999</v>
      </c>
      <c r="CE57" s="56">
        <v>70.512100000000004</v>
      </c>
      <c r="CF57" s="56">
        <v>66.611800000000002</v>
      </c>
      <c r="CG57" s="56">
        <v>66.254400000000004</v>
      </c>
      <c r="CH57" s="56">
        <v>66.693200000000004</v>
      </c>
      <c r="CI57" s="56">
        <v>67.030799999999999</v>
      </c>
      <c r="CJ57" s="56">
        <v>70.445400000000006</v>
      </c>
      <c r="CK57" s="56">
        <v>69.882999999999996</v>
      </c>
    </row>
    <row r="58" spans="1:89" x14ac:dyDescent="0.3">
      <c r="A58" s="56">
        <v>56</v>
      </c>
      <c r="B58" s="56">
        <v>68.372100000000003</v>
      </c>
      <c r="C58" s="56">
        <v>67.964600000000004</v>
      </c>
      <c r="D58" s="56">
        <v>68.449299999999994</v>
      </c>
      <c r="E58" s="56">
        <v>67.886499999999998</v>
      </c>
      <c r="F58" s="56">
        <v>68.372600000000006</v>
      </c>
      <c r="G58" s="56">
        <v>68.303700000000006</v>
      </c>
      <c r="H58" s="56">
        <v>68.420699999999997</v>
      </c>
      <c r="I58" s="56">
        <v>68.525800000000004</v>
      </c>
      <c r="J58" s="56">
        <v>68.136700000000005</v>
      </c>
      <c r="K58" s="56">
        <v>68.771000000000001</v>
      </c>
      <c r="L58" s="56">
        <v>65.799800000000005</v>
      </c>
      <c r="M58" s="56">
        <v>69.001400000000004</v>
      </c>
      <c r="N58" s="56">
        <v>68.053399999999996</v>
      </c>
      <c r="O58" s="56">
        <v>64.909199999999998</v>
      </c>
      <c r="P58" s="56">
        <v>66.144199999999998</v>
      </c>
      <c r="Q58" s="56">
        <v>65.165099999999995</v>
      </c>
      <c r="R58" s="56">
        <v>65.053100000000001</v>
      </c>
      <c r="S58" s="56">
        <v>64.672600000000003</v>
      </c>
      <c r="T58" s="56">
        <v>64.396199999999993</v>
      </c>
      <c r="U58" s="56">
        <v>65.6995</v>
      </c>
      <c r="V58" s="56">
        <v>69.387600000000006</v>
      </c>
      <c r="W58" s="56">
        <v>67.771799999999999</v>
      </c>
      <c r="X58" s="56">
        <v>68.926299999999998</v>
      </c>
      <c r="Y58" s="56">
        <v>68.388599999999997</v>
      </c>
      <c r="Z58" s="56">
        <v>67.711299999999994</v>
      </c>
      <c r="AA58" s="56">
        <v>70.195800000000006</v>
      </c>
      <c r="AB58" s="56">
        <v>68.796599999999998</v>
      </c>
      <c r="AC58" s="56">
        <v>66.56</v>
      </c>
      <c r="AD58" s="56">
        <v>68.516300000000001</v>
      </c>
      <c r="AE58" s="56">
        <v>69.703299999999999</v>
      </c>
      <c r="AF58" s="56">
        <v>68.124399999999994</v>
      </c>
      <c r="AG58" s="56">
        <v>68.608699999999999</v>
      </c>
      <c r="AH58" s="56">
        <v>68.069100000000006</v>
      </c>
      <c r="AI58" s="56">
        <v>68.799400000000006</v>
      </c>
      <c r="AJ58" s="56">
        <v>68.139499999999998</v>
      </c>
      <c r="AK58" s="56">
        <v>68.437899999999999</v>
      </c>
      <c r="AL58" s="56">
        <v>69.133099999999999</v>
      </c>
      <c r="AM58" s="56">
        <v>68.841800000000006</v>
      </c>
      <c r="AN58" s="56">
        <v>69.152900000000002</v>
      </c>
      <c r="AO58" s="56">
        <v>68.807500000000005</v>
      </c>
      <c r="AP58" s="56">
        <v>68.447199999999995</v>
      </c>
      <c r="AQ58" s="56">
        <v>68.539599999999993</v>
      </c>
      <c r="AR58" s="56">
        <v>68.669399999999996</v>
      </c>
      <c r="AS58" s="56">
        <v>65.861199999999997</v>
      </c>
      <c r="AT58" s="56">
        <v>68.73</v>
      </c>
      <c r="AU58" s="56">
        <v>69.201400000000007</v>
      </c>
      <c r="AV58" s="56">
        <v>68.941000000000003</v>
      </c>
      <c r="AW58" s="56">
        <v>72.343199999999996</v>
      </c>
      <c r="AX58" s="56">
        <v>72.260300000000001</v>
      </c>
      <c r="AY58" s="56">
        <v>72.384100000000004</v>
      </c>
      <c r="AZ58" s="56">
        <v>71.964799999999997</v>
      </c>
      <c r="BA58" s="56">
        <v>71.31</v>
      </c>
      <c r="BB58" s="56">
        <v>71.126000000000005</v>
      </c>
      <c r="BC58" s="56">
        <v>71.338399999999993</v>
      </c>
      <c r="BD58" s="56">
        <v>71.053100000000001</v>
      </c>
      <c r="BF58" s="56">
        <v>97.162300000000002</v>
      </c>
      <c r="BG58" s="56">
        <v>97.287599999999998</v>
      </c>
      <c r="BH58" s="56">
        <v>97.287599999999998</v>
      </c>
      <c r="BI58" s="56">
        <v>68.809100000000001</v>
      </c>
      <c r="BJ58" s="56">
        <v>68.857100000000003</v>
      </c>
      <c r="BK58" s="56">
        <v>69.544300000000007</v>
      </c>
      <c r="BL58" s="56">
        <v>68.677800000000005</v>
      </c>
      <c r="BM58" s="56">
        <v>69.034499999999994</v>
      </c>
      <c r="BN58" s="56">
        <v>69.441199999999995</v>
      </c>
      <c r="BO58" s="56">
        <v>70.403899999999993</v>
      </c>
      <c r="BP58" s="56">
        <v>71.360900000000001</v>
      </c>
      <c r="BQ58" s="56">
        <v>71.600700000000003</v>
      </c>
      <c r="BR58" s="56">
        <v>67.8369</v>
      </c>
      <c r="BS58" s="56">
        <v>67.577799999999996</v>
      </c>
      <c r="BT58" s="56">
        <v>70.8536</v>
      </c>
      <c r="BU58" s="56">
        <v>70.254199999999997</v>
      </c>
      <c r="BV58" s="56">
        <v>70.173599999999993</v>
      </c>
      <c r="BW58" s="56">
        <v>70.290099999999995</v>
      </c>
      <c r="BX58" s="56">
        <v>69.542400000000001</v>
      </c>
      <c r="BY58" s="56">
        <v>69.943399999999997</v>
      </c>
      <c r="BZ58" s="56">
        <v>69.308700000000002</v>
      </c>
      <c r="CA58" s="56">
        <v>69.815600000000003</v>
      </c>
      <c r="CB58" s="56">
        <v>67.557599999999994</v>
      </c>
      <c r="CC58" s="56">
        <v>65.680999999999997</v>
      </c>
      <c r="CD58" s="56">
        <v>69.155500000000004</v>
      </c>
      <c r="CE58" s="56">
        <v>69.549000000000007</v>
      </c>
      <c r="CF58" s="56">
        <v>66.0077</v>
      </c>
      <c r="CG58" s="56">
        <v>65.866799999999998</v>
      </c>
      <c r="CH58" s="56">
        <v>66.452600000000004</v>
      </c>
      <c r="CI58" s="56">
        <v>66.208100000000002</v>
      </c>
      <c r="CJ58" s="56">
        <v>69.719899999999996</v>
      </c>
      <c r="CK58" s="56">
        <v>69.546599999999998</v>
      </c>
    </row>
    <row r="59" spans="1:89" x14ac:dyDescent="0.3">
      <c r="A59" s="56">
        <v>57</v>
      </c>
      <c r="B59" s="56">
        <v>68.481700000000004</v>
      </c>
      <c r="C59" s="56">
        <v>67.907300000000006</v>
      </c>
      <c r="D59" s="56">
        <v>68.157300000000006</v>
      </c>
      <c r="E59" s="56">
        <v>68.258700000000005</v>
      </c>
      <c r="F59" s="56">
        <v>68.232699999999994</v>
      </c>
      <c r="G59" s="56">
        <v>68.548599999999993</v>
      </c>
      <c r="H59" s="56">
        <v>68.705600000000004</v>
      </c>
      <c r="I59" s="56">
        <v>68.607200000000006</v>
      </c>
      <c r="J59" s="56">
        <v>68.199399999999997</v>
      </c>
      <c r="K59" s="56">
        <v>67.197100000000006</v>
      </c>
      <c r="L59" s="56">
        <v>65.654399999999995</v>
      </c>
      <c r="M59" s="56">
        <v>68.036199999999994</v>
      </c>
      <c r="N59" s="56">
        <v>68.215100000000007</v>
      </c>
      <c r="O59" s="56">
        <v>64.639700000000005</v>
      </c>
      <c r="P59" s="56">
        <v>65.924999999999997</v>
      </c>
      <c r="Q59" s="56">
        <v>65.121499999999997</v>
      </c>
      <c r="R59" s="56">
        <v>64.995599999999996</v>
      </c>
      <c r="S59" s="56">
        <v>64.653599999999997</v>
      </c>
      <c r="T59" s="56">
        <v>65.111800000000002</v>
      </c>
      <c r="U59" s="56">
        <v>65.225399999999993</v>
      </c>
      <c r="V59" s="56">
        <v>68.759299999999996</v>
      </c>
      <c r="W59" s="56">
        <v>67.844800000000006</v>
      </c>
      <c r="X59" s="56">
        <v>68.972499999999997</v>
      </c>
      <c r="Y59" s="56">
        <v>68.214299999999994</v>
      </c>
      <c r="Z59" s="56">
        <v>67.189300000000003</v>
      </c>
      <c r="AA59" s="56">
        <v>69.557000000000002</v>
      </c>
      <c r="AB59" s="56">
        <v>68.710700000000003</v>
      </c>
      <c r="AC59" s="56">
        <v>66.938999999999993</v>
      </c>
      <c r="AD59" s="56">
        <v>68.079800000000006</v>
      </c>
      <c r="AE59" s="56">
        <v>68.473799999999997</v>
      </c>
      <c r="AF59" s="56">
        <v>67.852400000000003</v>
      </c>
      <c r="AG59" s="56">
        <v>68.412899999999993</v>
      </c>
      <c r="AH59" s="56">
        <v>68.335499999999996</v>
      </c>
      <c r="AI59" s="56">
        <v>68.335400000000007</v>
      </c>
      <c r="AJ59" s="56">
        <v>68.192700000000002</v>
      </c>
      <c r="AK59" s="56">
        <v>67.907799999999995</v>
      </c>
      <c r="AL59" s="56">
        <v>69.285200000000003</v>
      </c>
      <c r="AM59" s="56">
        <v>68.954300000000003</v>
      </c>
      <c r="AN59" s="56">
        <v>68.630200000000002</v>
      </c>
      <c r="AO59" s="56">
        <v>68.9499</v>
      </c>
      <c r="AP59" s="56">
        <v>68.105500000000006</v>
      </c>
      <c r="AQ59" s="56">
        <v>68.783299999999997</v>
      </c>
      <c r="AR59" s="56">
        <v>68.887</v>
      </c>
      <c r="AS59" s="56">
        <v>65.816800000000001</v>
      </c>
      <c r="AT59" s="56">
        <v>68.210700000000003</v>
      </c>
      <c r="AU59" s="56">
        <v>68.6387</v>
      </c>
      <c r="AV59" s="56">
        <v>68.652199999999993</v>
      </c>
      <c r="AW59" s="56">
        <v>72.1648</v>
      </c>
      <c r="AX59" s="56">
        <v>72.595699999999994</v>
      </c>
      <c r="AY59" s="56">
        <v>72.037599999999998</v>
      </c>
      <c r="AZ59" s="56">
        <v>72.088899999999995</v>
      </c>
      <c r="BA59" s="56">
        <v>71.065299999999993</v>
      </c>
      <c r="BB59" s="56">
        <v>71.332400000000007</v>
      </c>
      <c r="BC59" s="56">
        <v>71.1053</v>
      </c>
      <c r="BD59" s="56">
        <v>70.840900000000005</v>
      </c>
      <c r="BE59" s="56">
        <v>97.162300000000002</v>
      </c>
      <c r="BG59" s="56">
        <v>98.899000000000001</v>
      </c>
      <c r="BH59" s="56">
        <v>98.899000000000001</v>
      </c>
      <c r="BI59" s="56">
        <v>68.323700000000002</v>
      </c>
      <c r="BJ59" s="56">
        <v>67.739699999999999</v>
      </c>
      <c r="BK59" s="56">
        <v>69.025000000000006</v>
      </c>
      <c r="BL59" s="56">
        <v>68.186599999999999</v>
      </c>
      <c r="BM59" s="56">
        <v>68.580600000000004</v>
      </c>
      <c r="BN59" s="56">
        <v>68.697199999999995</v>
      </c>
      <c r="BO59" s="56">
        <v>70.929199999999994</v>
      </c>
      <c r="BP59" s="56">
        <v>71.210099999999997</v>
      </c>
      <c r="BQ59" s="56">
        <v>71.8001</v>
      </c>
      <c r="BR59" s="56">
        <v>67.649600000000007</v>
      </c>
      <c r="BS59" s="56">
        <v>67.446399999999997</v>
      </c>
      <c r="BT59" s="56">
        <v>70.885900000000007</v>
      </c>
      <c r="BU59" s="56">
        <v>69.988799999999998</v>
      </c>
      <c r="BV59" s="56">
        <v>69.637799999999999</v>
      </c>
      <c r="BW59" s="56">
        <v>70.288200000000003</v>
      </c>
      <c r="BX59" s="56">
        <v>69.7727</v>
      </c>
      <c r="BY59" s="56">
        <v>70.0227</v>
      </c>
      <c r="BZ59" s="56">
        <v>69.332499999999996</v>
      </c>
      <c r="CA59" s="56">
        <v>69.653099999999995</v>
      </c>
      <c r="CB59" s="56">
        <v>67.386300000000006</v>
      </c>
      <c r="CC59" s="56">
        <v>66.230800000000002</v>
      </c>
      <c r="CD59" s="56">
        <v>69.1601</v>
      </c>
      <c r="CE59" s="56">
        <v>69.361400000000003</v>
      </c>
      <c r="CF59" s="56">
        <v>66.285700000000006</v>
      </c>
      <c r="CG59" s="56">
        <v>66.178799999999995</v>
      </c>
      <c r="CH59" s="56">
        <v>65.991</v>
      </c>
      <c r="CI59" s="56">
        <v>66.123800000000003</v>
      </c>
      <c r="CJ59" s="56">
        <v>69.1721</v>
      </c>
      <c r="CK59" s="56">
        <v>68.703900000000004</v>
      </c>
    </row>
    <row r="60" spans="1:89" x14ac:dyDescent="0.3">
      <c r="A60" s="56">
        <v>58</v>
      </c>
      <c r="B60" s="56">
        <v>68.701700000000002</v>
      </c>
      <c r="C60" s="56">
        <v>67.962999999999994</v>
      </c>
      <c r="D60" s="56">
        <v>68.160700000000006</v>
      </c>
      <c r="E60" s="56">
        <v>67.966899999999995</v>
      </c>
      <c r="F60" s="56">
        <v>68.520300000000006</v>
      </c>
      <c r="G60" s="56">
        <v>68.5321</v>
      </c>
      <c r="H60" s="56">
        <v>69.031899999999993</v>
      </c>
      <c r="I60" s="56">
        <v>68.628500000000003</v>
      </c>
      <c r="J60" s="56">
        <v>68.096900000000005</v>
      </c>
      <c r="K60" s="56">
        <v>67.276300000000006</v>
      </c>
      <c r="L60" s="56">
        <v>65.892099999999999</v>
      </c>
      <c r="M60" s="56">
        <v>68.075199999999995</v>
      </c>
      <c r="N60" s="56">
        <v>68.337400000000002</v>
      </c>
      <c r="O60" s="56">
        <v>64.830600000000004</v>
      </c>
      <c r="P60" s="56">
        <v>66.176199999999994</v>
      </c>
      <c r="Q60" s="56">
        <v>66.149299999999997</v>
      </c>
      <c r="R60" s="56">
        <v>64.936999999999998</v>
      </c>
      <c r="S60" s="56">
        <v>64.944299999999998</v>
      </c>
      <c r="T60" s="56">
        <v>64.745900000000006</v>
      </c>
      <c r="U60" s="56">
        <v>65.477000000000004</v>
      </c>
      <c r="V60" s="56">
        <v>68.849199999999996</v>
      </c>
      <c r="W60" s="56">
        <v>67.906300000000002</v>
      </c>
      <c r="X60" s="56">
        <v>69.1066</v>
      </c>
      <c r="Y60" s="56">
        <v>68.518799999999999</v>
      </c>
      <c r="Z60" s="56">
        <v>67.328299999999999</v>
      </c>
      <c r="AA60" s="56">
        <v>69.912599999999998</v>
      </c>
      <c r="AB60" s="56">
        <v>68.887699999999995</v>
      </c>
      <c r="AC60" s="56">
        <v>66.576800000000006</v>
      </c>
      <c r="AD60" s="56">
        <v>68.596400000000003</v>
      </c>
      <c r="AE60" s="56">
        <v>68.301699999999997</v>
      </c>
      <c r="AF60" s="56">
        <v>68.245500000000007</v>
      </c>
      <c r="AG60" s="56">
        <v>68.552300000000002</v>
      </c>
      <c r="AH60" s="56">
        <v>68.0578</v>
      </c>
      <c r="AI60" s="56">
        <v>68.305099999999996</v>
      </c>
      <c r="AJ60" s="56">
        <v>68.724999999999994</v>
      </c>
      <c r="AK60" s="56">
        <v>68.208299999999994</v>
      </c>
      <c r="AL60" s="56">
        <v>69.196100000000001</v>
      </c>
      <c r="AM60" s="56">
        <v>68.994500000000002</v>
      </c>
      <c r="AN60" s="56">
        <v>68.911199999999994</v>
      </c>
      <c r="AO60" s="56">
        <v>68.98</v>
      </c>
      <c r="AP60" s="56">
        <v>68.111999999999995</v>
      </c>
      <c r="AQ60" s="56">
        <v>68.853800000000007</v>
      </c>
      <c r="AR60" s="56">
        <v>69.026499999999999</v>
      </c>
      <c r="AS60" s="56">
        <v>65.944999999999993</v>
      </c>
      <c r="AT60" s="56">
        <v>68.111599999999996</v>
      </c>
      <c r="AU60" s="56">
        <v>68.907200000000003</v>
      </c>
      <c r="AV60" s="56">
        <v>69.383899999999997</v>
      </c>
      <c r="AW60" s="56">
        <v>72.205600000000004</v>
      </c>
      <c r="AX60" s="56">
        <v>72.611800000000002</v>
      </c>
      <c r="AY60" s="56">
        <v>72.633600000000001</v>
      </c>
      <c r="AZ60" s="56">
        <v>72.299800000000005</v>
      </c>
      <c r="BA60" s="56">
        <v>71.494</v>
      </c>
      <c r="BB60" s="56">
        <v>71.471599999999995</v>
      </c>
      <c r="BC60" s="56">
        <v>71.284099999999995</v>
      </c>
      <c r="BD60" s="56">
        <v>71.380899999999997</v>
      </c>
      <c r="BE60" s="56">
        <v>97.287599999999998</v>
      </c>
      <c r="BF60" s="56">
        <v>98.899000000000001</v>
      </c>
      <c r="BH60" s="56">
        <v>100</v>
      </c>
      <c r="BI60" s="56">
        <v>68.75</v>
      </c>
      <c r="BJ60" s="56">
        <v>67.882900000000006</v>
      </c>
      <c r="BK60" s="56">
        <v>68.436000000000007</v>
      </c>
      <c r="BL60" s="56">
        <v>68.814300000000003</v>
      </c>
      <c r="BM60" s="56">
        <v>71.584800000000001</v>
      </c>
      <c r="BN60" s="56">
        <v>71.417100000000005</v>
      </c>
      <c r="BO60" s="56">
        <v>70.932299999999998</v>
      </c>
      <c r="BP60" s="56">
        <v>71.147099999999995</v>
      </c>
      <c r="BQ60" s="56">
        <v>71.730199999999996</v>
      </c>
      <c r="BR60" s="56">
        <v>68.097800000000007</v>
      </c>
      <c r="BS60" s="56">
        <v>67.588300000000004</v>
      </c>
      <c r="BT60" s="56">
        <v>71.006399999999999</v>
      </c>
      <c r="BU60" s="56">
        <v>70.164900000000003</v>
      </c>
      <c r="BV60" s="56">
        <v>70.196299999999994</v>
      </c>
      <c r="BW60" s="56">
        <v>70.269099999999995</v>
      </c>
      <c r="BX60" s="56">
        <v>69.660499999999999</v>
      </c>
      <c r="BY60" s="56">
        <v>69.851200000000006</v>
      </c>
      <c r="BZ60" s="56">
        <v>69.491699999999994</v>
      </c>
      <c r="CA60" s="56">
        <v>69.642300000000006</v>
      </c>
      <c r="CB60" s="56">
        <v>67.400300000000001</v>
      </c>
      <c r="CC60" s="56">
        <v>66.633300000000006</v>
      </c>
      <c r="CD60" s="56">
        <v>69.316800000000001</v>
      </c>
      <c r="CE60" s="56">
        <v>69.1875</v>
      </c>
      <c r="CF60" s="56">
        <v>65.607600000000005</v>
      </c>
      <c r="CG60" s="56">
        <v>65.734800000000007</v>
      </c>
      <c r="CH60" s="56">
        <v>66.288499999999999</v>
      </c>
      <c r="CI60" s="56">
        <v>66.722300000000004</v>
      </c>
      <c r="CJ60" s="56">
        <v>68.978399999999993</v>
      </c>
      <c r="CK60" s="56">
        <v>68.751000000000005</v>
      </c>
    </row>
    <row r="61" spans="1:89" x14ac:dyDescent="0.3">
      <c r="A61" s="56">
        <v>59</v>
      </c>
      <c r="B61" s="56">
        <v>68.701700000000002</v>
      </c>
      <c r="C61" s="56">
        <v>67.962999999999994</v>
      </c>
      <c r="D61" s="56">
        <v>68.160700000000006</v>
      </c>
      <c r="E61" s="56">
        <v>67.966899999999995</v>
      </c>
      <c r="F61" s="56">
        <v>68.520300000000006</v>
      </c>
      <c r="G61" s="56">
        <v>68.5321</v>
      </c>
      <c r="H61" s="56">
        <v>69.031899999999993</v>
      </c>
      <c r="I61" s="56">
        <v>68.628500000000003</v>
      </c>
      <c r="J61" s="56">
        <v>68.096900000000005</v>
      </c>
      <c r="K61" s="56">
        <v>67.276300000000006</v>
      </c>
      <c r="L61" s="56">
        <v>65.892099999999999</v>
      </c>
      <c r="M61" s="56">
        <v>68.075199999999995</v>
      </c>
      <c r="N61" s="56">
        <v>68.337400000000002</v>
      </c>
      <c r="O61" s="56">
        <v>64.830600000000004</v>
      </c>
      <c r="P61" s="56">
        <v>66.176199999999994</v>
      </c>
      <c r="Q61" s="56">
        <v>66.149299999999997</v>
      </c>
      <c r="R61" s="56">
        <v>64.936999999999998</v>
      </c>
      <c r="S61" s="56">
        <v>64.944299999999998</v>
      </c>
      <c r="T61" s="56">
        <v>64.745900000000006</v>
      </c>
      <c r="U61" s="56">
        <v>65.477000000000004</v>
      </c>
      <c r="V61" s="56">
        <v>68.849199999999996</v>
      </c>
      <c r="W61" s="56">
        <v>67.906300000000002</v>
      </c>
      <c r="X61" s="56">
        <v>69.1066</v>
      </c>
      <c r="Y61" s="56">
        <v>68.518799999999999</v>
      </c>
      <c r="Z61" s="56">
        <v>67.328299999999999</v>
      </c>
      <c r="AA61" s="56">
        <v>69.912599999999998</v>
      </c>
      <c r="AB61" s="56">
        <v>68.887699999999995</v>
      </c>
      <c r="AC61" s="56">
        <v>66.576800000000006</v>
      </c>
      <c r="AD61" s="56">
        <v>68.596400000000003</v>
      </c>
      <c r="AE61" s="56">
        <v>68.301699999999997</v>
      </c>
      <c r="AF61" s="56">
        <v>68.245500000000007</v>
      </c>
      <c r="AG61" s="56">
        <v>68.552300000000002</v>
      </c>
      <c r="AH61" s="56">
        <v>68.0578</v>
      </c>
      <c r="AI61" s="56">
        <v>68.305099999999996</v>
      </c>
      <c r="AJ61" s="56">
        <v>68.724999999999994</v>
      </c>
      <c r="AK61" s="56">
        <v>68.208299999999994</v>
      </c>
      <c r="AL61" s="56">
        <v>69.196100000000001</v>
      </c>
      <c r="AM61" s="56">
        <v>68.994500000000002</v>
      </c>
      <c r="AN61" s="56">
        <v>68.911199999999994</v>
      </c>
      <c r="AO61" s="56">
        <v>68.98</v>
      </c>
      <c r="AP61" s="56">
        <v>68.111999999999995</v>
      </c>
      <c r="AQ61" s="56">
        <v>68.853800000000007</v>
      </c>
      <c r="AR61" s="56">
        <v>69.026499999999999</v>
      </c>
      <c r="AS61" s="56">
        <v>65.944999999999993</v>
      </c>
      <c r="AT61" s="56">
        <v>68.111599999999996</v>
      </c>
      <c r="AU61" s="56">
        <v>68.907200000000003</v>
      </c>
      <c r="AV61" s="56">
        <v>69.383899999999997</v>
      </c>
      <c r="AW61" s="56">
        <v>72.205600000000004</v>
      </c>
      <c r="AX61" s="56">
        <v>72.611800000000002</v>
      </c>
      <c r="AY61" s="56">
        <v>72.633600000000001</v>
      </c>
      <c r="AZ61" s="56">
        <v>72.299800000000005</v>
      </c>
      <c r="BA61" s="56">
        <v>71.494</v>
      </c>
      <c r="BB61" s="56">
        <v>71.471599999999995</v>
      </c>
      <c r="BC61" s="56">
        <v>71.284099999999995</v>
      </c>
      <c r="BD61" s="56">
        <v>71.380899999999997</v>
      </c>
      <c r="BE61" s="56">
        <v>97.287599999999998</v>
      </c>
      <c r="BF61" s="56">
        <v>98.899000000000001</v>
      </c>
      <c r="BG61" s="56">
        <v>100</v>
      </c>
      <c r="BI61" s="56">
        <v>68.75</v>
      </c>
      <c r="BJ61" s="56">
        <v>67.882900000000006</v>
      </c>
      <c r="BK61" s="56">
        <v>68.436000000000007</v>
      </c>
      <c r="BL61" s="56">
        <v>68.814300000000003</v>
      </c>
      <c r="BM61" s="56">
        <v>71.584800000000001</v>
      </c>
      <c r="BN61" s="56">
        <v>71.417100000000005</v>
      </c>
      <c r="BO61" s="56">
        <v>70.932299999999998</v>
      </c>
      <c r="BP61" s="56">
        <v>71.147099999999995</v>
      </c>
      <c r="BQ61" s="56">
        <v>71.730199999999996</v>
      </c>
      <c r="BR61" s="56">
        <v>68.097800000000007</v>
      </c>
      <c r="BS61" s="56">
        <v>67.588300000000004</v>
      </c>
      <c r="BT61" s="56">
        <v>71.006399999999999</v>
      </c>
      <c r="BU61" s="56">
        <v>70.164900000000003</v>
      </c>
      <c r="BV61" s="56">
        <v>70.196299999999994</v>
      </c>
      <c r="BW61" s="56">
        <v>70.269099999999995</v>
      </c>
      <c r="BX61" s="56">
        <v>69.660499999999999</v>
      </c>
      <c r="BY61" s="56">
        <v>69.851200000000006</v>
      </c>
      <c r="BZ61" s="56">
        <v>69.491699999999994</v>
      </c>
      <c r="CA61" s="56">
        <v>69.642300000000006</v>
      </c>
      <c r="CB61" s="56">
        <v>67.400300000000001</v>
      </c>
      <c r="CC61" s="56">
        <v>66.633300000000006</v>
      </c>
      <c r="CD61" s="56">
        <v>69.316800000000001</v>
      </c>
      <c r="CE61" s="56">
        <v>69.1875</v>
      </c>
      <c r="CF61" s="56">
        <v>65.607600000000005</v>
      </c>
      <c r="CG61" s="56">
        <v>65.734800000000007</v>
      </c>
      <c r="CH61" s="56">
        <v>66.288499999999999</v>
      </c>
      <c r="CI61" s="56">
        <v>66.722300000000004</v>
      </c>
      <c r="CJ61" s="56">
        <v>68.978399999999993</v>
      </c>
      <c r="CK61" s="56">
        <v>68.751000000000005</v>
      </c>
    </row>
    <row r="62" spans="1:89" x14ac:dyDescent="0.3">
      <c r="A62" s="56">
        <v>60</v>
      </c>
      <c r="B62" s="56">
        <v>67.170599999999993</v>
      </c>
      <c r="C62" s="56">
        <v>65.341200000000001</v>
      </c>
      <c r="D62" s="56">
        <v>67.161900000000003</v>
      </c>
      <c r="E62" s="56">
        <v>66.58</v>
      </c>
      <c r="F62" s="56">
        <v>66.834999999999994</v>
      </c>
      <c r="G62" s="56">
        <v>70.383300000000006</v>
      </c>
      <c r="H62" s="56">
        <v>70.109099999999998</v>
      </c>
      <c r="I62" s="56">
        <v>83.825000000000003</v>
      </c>
      <c r="J62" s="56">
        <v>66.544399999999996</v>
      </c>
      <c r="K62" s="56">
        <v>64.971299999999999</v>
      </c>
      <c r="L62" s="56">
        <v>64.491200000000006</v>
      </c>
      <c r="M62" s="56">
        <v>69.816699999999997</v>
      </c>
      <c r="N62" s="56">
        <v>66.916700000000006</v>
      </c>
      <c r="O62" s="56">
        <v>65.853899999999996</v>
      </c>
      <c r="P62" s="56">
        <v>65.520099999999999</v>
      </c>
      <c r="Q62" s="56">
        <v>65.9328</v>
      </c>
      <c r="R62" s="56">
        <v>65.698400000000007</v>
      </c>
      <c r="S62" s="56">
        <v>65.951599999999999</v>
      </c>
      <c r="T62" s="56">
        <v>65.256699999999995</v>
      </c>
      <c r="U62" s="56">
        <v>65.718199999999996</v>
      </c>
      <c r="V62" s="56">
        <v>66.628600000000006</v>
      </c>
      <c r="W62" s="56">
        <v>64.768299999999996</v>
      </c>
      <c r="X62" s="56">
        <v>72.711100000000002</v>
      </c>
      <c r="Y62" s="56">
        <v>65.653599999999997</v>
      </c>
      <c r="Z62" s="56">
        <v>64.817300000000003</v>
      </c>
      <c r="AA62" s="56">
        <v>70.3</v>
      </c>
      <c r="AB62" s="56">
        <v>68.447199999999995</v>
      </c>
      <c r="AC62" s="56">
        <v>64.193600000000004</v>
      </c>
      <c r="AD62" s="56">
        <v>66.855900000000005</v>
      </c>
      <c r="AE62" s="56">
        <v>67.02</v>
      </c>
      <c r="AF62" s="56">
        <v>63.456200000000003</v>
      </c>
      <c r="AG62" s="56">
        <v>67.729399999999998</v>
      </c>
      <c r="AH62" s="56">
        <v>65.997100000000003</v>
      </c>
      <c r="AI62" s="56">
        <v>70.961500000000001</v>
      </c>
      <c r="AJ62" s="56">
        <v>72.618200000000002</v>
      </c>
      <c r="AK62" s="56">
        <v>72.4375</v>
      </c>
      <c r="AL62" s="56">
        <v>74.25</v>
      </c>
      <c r="AM62" s="56">
        <v>75.514300000000006</v>
      </c>
      <c r="AN62" s="56">
        <v>70.989999999999995</v>
      </c>
      <c r="AO62" s="56">
        <v>75.6875</v>
      </c>
      <c r="AP62" s="56">
        <v>71.844399999999993</v>
      </c>
      <c r="AQ62" s="56">
        <v>73.7</v>
      </c>
      <c r="AR62" s="56">
        <v>72.655600000000007</v>
      </c>
      <c r="AS62" s="56">
        <v>64.687899999999999</v>
      </c>
      <c r="AT62" s="56">
        <v>68.526700000000005</v>
      </c>
      <c r="AU62" s="56">
        <v>72.05</v>
      </c>
      <c r="AV62" s="56">
        <v>65.791700000000006</v>
      </c>
      <c r="AW62" s="56">
        <v>66.544799999999995</v>
      </c>
      <c r="AX62" s="56">
        <v>72.316699999999997</v>
      </c>
      <c r="AY62" s="56">
        <v>67.087000000000003</v>
      </c>
      <c r="AZ62" s="56">
        <v>68.216700000000003</v>
      </c>
      <c r="BA62" s="56">
        <v>67.311400000000006</v>
      </c>
      <c r="BB62" s="56">
        <v>66.185199999999995</v>
      </c>
      <c r="BC62" s="56">
        <v>66.251000000000005</v>
      </c>
      <c r="BD62" s="56">
        <v>67.589699999999993</v>
      </c>
      <c r="BE62" s="56">
        <v>68.809100000000001</v>
      </c>
      <c r="BF62" s="56">
        <v>68.323700000000002</v>
      </c>
      <c r="BG62" s="56">
        <v>68.75</v>
      </c>
      <c r="BH62" s="56">
        <v>68.75</v>
      </c>
      <c r="BJ62" s="56">
        <v>99.972800000000007</v>
      </c>
      <c r="BK62" s="56">
        <v>99.607399999999998</v>
      </c>
      <c r="BL62" s="56">
        <v>99.939899999999994</v>
      </c>
      <c r="BM62" s="56">
        <v>99.9315</v>
      </c>
      <c r="BN62" s="56">
        <v>99.935500000000005</v>
      </c>
      <c r="BO62" s="56">
        <v>69.923500000000004</v>
      </c>
      <c r="BP62" s="56">
        <v>69.033299999999997</v>
      </c>
      <c r="BQ62" s="56">
        <v>70.218000000000004</v>
      </c>
      <c r="BR62" s="56">
        <v>65.836699999999993</v>
      </c>
      <c r="BS62" s="56">
        <v>65.995699999999999</v>
      </c>
      <c r="BT62" s="56">
        <v>69.214299999999994</v>
      </c>
      <c r="BU62" s="56">
        <v>65.753299999999996</v>
      </c>
      <c r="BV62" s="56">
        <v>65.983900000000006</v>
      </c>
      <c r="BW62" s="56">
        <v>65.243700000000004</v>
      </c>
      <c r="BX62" s="56">
        <v>67.751199999999997</v>
      </c>
      <c r="BY62" s="56">
        <v>68.142499999999998</v>
      </c>
      <c r="BZ62" s="56">
        <v>66.175299999999993</v>
      </c>
      <c r="CA62" s="56">
        <v>66.151300000000006</v>
      </c>
      <c r="CB62" s="56">
        <v>65.157499999999999</v>
      </c>
      <c r="CC62" s="56">
        <v>66.5518</v>
      </c>
      <c r="CD62" s="56">
        <v>65.677199999999999</v>
      </c>
      <c r="CE62" s="56">
        <v>65.716999999999999</v>
      </c>
      <c r="CF62" s="56">
        <v>65.715699999999998</v>
      </c>
      <c r="CG62" s="56">
        <v>65.389700000000005</v>
      </c>
      <c r="CH62" s="56">
        <v>65.998599999999996</v>
      </c>
      <c r="CI62" s="56">
        <v>65.652199999999993</v>
      </c>
      <c r="CJ62" s="56">
        <v>65.454400000000007</v>
      </c>
      <c r="CK62" s="56">
        <v>64.900000000000006</v>
      </c>
    </row>
    <row r="63" spans="1:89" x14ac:dyDescent="0.3">
      <c r="A63" s="56">
        <v>61</v>
      </c>
      <c r="B63" s="56">
        <v>66.709400000000002</v>
      </c>
      <c r="C63" s="56">
        <v>64.415199999999999</v>
      </c>
      <c r="D63" s="56">
        <v>66.334999999999994</v>
      </c>
      <c r="E63" s="56">
        <v>66.423500000000004</v>
      </c>
      <c r="F63" s="56">
        <v>66.302499999999995</v>
      </c>
      <c r="G63" s="56">
        <v>70.415000000000006</v>
      </c>
      <c r="H63" s="56">
        <v>68.372699999999995</v>
      </c>
      <c r="I63" s="56">
        <v>77.98</v>
      </c>
      <c r="J63" s="56">
        <v>67.28</v>
      </c>
      <c r="K63" s="56">
        <v>64.539900000000003</v>
      </c>
      <c r="L63" s="56">
        <v>64.334299999999999</v>
      </c>
      <c r="M63" s="56">
        <v>69.527299999999997</v>
      </c>
      <c r="N63" s="56">
        <v>66.2</v>
      </c>
      <c r="O63" s="56">
        <v>65.852900000000005</v>
      </c>
      <c r="P63" s="56">
        <v>65.638400000000004</v>
      </c>
      <c r="Q63" s="56">
        <v>65.770899999999997</v>
      </c>
      <c r="R63" s="56">
        <v>65.442899999999995</v>
      </c>
      <c r="S63" s="56">
        <v>65.821100000000001</v>
      </c>
      <c r="T63" s="56">
        <v>65.303100000000001</v>
      </c>
      <c r="U63" s="56">
        <v>65.794200000000004</v>
      </c>
      <c r="V63" s="56">
        <v>69.190899999999999</v>
      </c>
      <c r="W63" s="56">
        <v>64.677300000000002</v>
      </c>
      <c r="X63" s="56">
        <v>68.45</v>
      </c>
      <c r="Y63" s="56">
        <v>64.736500000000007</v>
      </c>
      <c r="Z63" s="56">
        <v>64.7684</v>
      </c>
      <c r="AA63" s="56">
        <v>69.259100000000004</v>
      </c>
      <c r="AB63" s="56">
        <v>67.034400000000005</v>
      </c>
      <c r="AC63" s="56">
        <v>64.298699999999997</v>
      </c>
      <c r="AD63" s="56">
        <v>67.192899999999995</v>
      </c>
      <c r="AE63" s="56">
        <v>66.940899999999999</v>
      </c>
      <c r="AF63" s="56">
        <v>64.896199999999993</v>
      </c>
      <c r="AG63" s="56">
        <v>68.3</v>
      </c>
      <c r="AH63" s="56">
        <v>65.705299999999994</v>
      </c>
      <c r="AI63" s="56">
        <v>70.55</v>
      </c>
      <c r="AJ63" s="56">
        <v>69.886399999999995</v>
      </c>
      <c r="AK63" s="56">
        <v>71.7</v>
      </c>
      <c r="AL63" s="56">
        <v>72.566699999999997</v>
      </c>
      <c r="AM63" s="56">
        <v>75.558300000000003</v>
      </c>
      <c r="AN63" s="56">
        <v>71.924999999999997</v>
      </c>
      <c r="AO63" s="56">
        <v>78.98</v>
      </c>
      <c r="AP63" s="56">
        <v>72.528599999999997</v>
      </c>
      <c r="AQ63" s="56">
        <v>69.745500000000007</v>
      </c>
      <c r="AR63" s="56">
        <v>70.211100000000002</v>
      </c>
      <c r="AS63" s="56">
        <v>64.561899999999994</v>
      </c>
      <c r="AT63" s="56">
        <v>67.128600000000006</v>
      </c>
      <c r="AU63" s="56">
        <v>71.481200000000001</v>
      </c>
      <c r="AV63" s="56">
        <v>65.174999999999997</v>
      </c>
      <c r="AW63" s="56">
        <v>65.556200000000004</v>
      </c>
      <c r="AX63" s="56">
        <v>70.392899999999997</v>
      </c>
      <c r="AY63" s="56">
        <v>66.698099999999997</v>
      </c>
      <c r="AZ63" s="56">
        <v>68.150000000000006</v>
      </c>
      <c r="BA63" s="56">
        <v>66.25</v>
      </c>
      <c r="BB63" s="56">
        <v>65.667000000000002</v>
      </c>
      <c r="BC63" s="56">
        <v>65.736699999999999</v>
      </c>
      <c r="BD63" s="56">
        <v>67.341700000000003</v>
      </c>
      <c r="BE63" s="56">
        <v>68.857100000000003</v>
      </c>
      <c r="BF63" s="56">
        <v>67.739699999999999</v>
      </c>
      <c r="BG63" s="56">
        <v>67.882900000000006</v>
      </c>
      <c r="BH63" s="56">
        <v>67.882900000000006</v>
      </c>
      <c r="BI63" s="56">
        <v>99.972800000000007</v>
      </c>
      <c r="BK63" s="56">
        <v>99.6447</v>
      </c>
      <c r="BL63" s="56">
        <v>99.939700000000002</v>
      </c>
      <c r="BM63" s="56">
        <v>99.918499999999995</v>
      </c>
      <c r="BN63" s="56">
        <v>99.927700000000002</v>
      </c>
      <c r="BO63" s="56">
        <v>69.578100000000006</v>
      </c>
      <c r="BP63" s="56">
        <v>68.962500000000006</v>
      </c>
      <c r="BQ63" s="56">
        <v>69.452200000000005</v>
      </c>
      <c r="BR63" s="56">
        <v>66.026399999999995</v>
      </c>
      <c r="BS63" s="56">
        <v>65.7303</v>
      </c>
      <c r="BT63" s="56">
        <v>69.247100000000003</v>
      </c>
      <c r="BU63" s="56">
        <v>65.849999999999994</v>
      </c>
      <c r="BV63" s="56">
        <v>65.311899999999994</v>
      </c>
      <c r="BW63" s="56">
        <v>63.945900000000002</v>
      </c>
      <c r="BX63" s="56">
        <v>67.453100000000006</v>
      </c>
      <c r="BY63" s="56">
        <v>67.133300000000006</v>
      </c>
      <c r="BZ63" s="56">
        <v>66.234300000000005</v>
      </c>
      <c r="CA63" s="56">
        <v>65.756799999999998</v>
      </c>
      <c r="CB63" s="56">
        <v>65.275400000000005</v>
      </c>
      <c r="CC63" s="56">
        <v>66.735299999999995</v>
      </c>
      <c r="CD63" s="56">
        <v>66.069400000000002</v>
      </c>
      <c r="CE63" s="56">
        <v>65.758799999999994</v>
      </c>
      <c r="CF63" s="56">
        <v>65.745199999999997</v>
      </c>
      <c r="CG63" s="56">
        <v>65.505399999999995</v>
      </c>
      <c r="CH63" s="56">
        <v>65.882900000000006</v>
      </c>
      <c r="CI63" s="56">
        <v>65.854200000000006</v>
      </c>
      <c r="CJ63" s="56">
        <v>65.495000000000005</v>
      </c>
      <c r="CK63" s="56">
        <v>64.629499999999993</v>
      </c>
    </row>
    <row r="64" spans="1:89" x14ac:dyDescent="0.3">
      <c r="A64" s="56">
        <v>62</v>
      </c>
      <c r="B64" s="56">
        <v>67.232500000000002</v>
      </c>
      <c r="C64" s="56">
        <v>64.497100000000003</v>
      </c>
      <c r="D64" s="56">
        <v>66.455600000000004</v>
      </c>
      <c r="E64" s="56">
        <v>68.458299999999994</v>
      </c>
      <c r="F64" s="56">
        <v>66.061499999999995</v>
      </c>
      <c r="G64" s="56">
        <v>69.558300000000003</v>
      </c>
      <c r="H64" s="56">
        <v>71.95</v>
      </c>
      <c r="I64" s="56">
        <v>79.025000000000006</v>
      </c>
      <c r="J64" s="56">
        <v>67.681200000000004</v>
      </c>
      <c r="K64" s="56">
        <v>64.867599999999996</v>
      </c>
      <c r="L64" s="56">
        <v>64.813699999999997</v>
      </c>
      <c r="M64" s="56">
        <v>70.341700000000003</v>
      </c>
      <c r="N64" s="56">
        <v>67.142099999999999</v>
      </c>
      <c r="O64" s="56">
        <v>65.958299999999994</v>
      </c>
      <c r="P64" s="56">
        <v>65.797499999999999</v>
      </c>
      <c r="Q64" s="56">
        <v>66.298400000000001</v>
      </c>
      <c r="R64" s="56">
        <v>65.507000000000005</v>
      </c>
      <c r="S64" s="56">
        <v>65.787999999999997</v>
      </c>
      <c r="T64" s="56">
        <v>64.960099999999997</v>
      </c>
      <c r="U64" s="56">
        <v>66.119699999999995</v>
      </c>
      <c r="V64" s="56">
        <v>69.7958</v>
      </c>
      <c r="W64" s="56">
        <v>64.670199999999994</v>
      </c>
      <c r="X64" s="56">
        <v>67.821399999999997</v>
      </c>
      <c r="Y64" s="56">
        <v>65.930000000000007</v>
      </c>
      <c r="Z64" s="56">
        <v>64.915999999999997</v>
      </c>
      <c r="AA64" s="56">
        <v>74.3429</v>
      </c>
      <c r="AB64" s="56">
        <v>66.688199999999995</v>
      </c>
      <c r="AC64" s="56">
        <v>64.590400000000002</v>
      </c>
      <c r="AD64" s="56">
        <v>67.25</v>
      </c>
      <c r="AE64" s="56">
        <v>68.421400000000006</v>
      </c>
      <c r="AF64" s="56">
        <v>64.0077</v>
      </c>
      <c r="AG64" s="56">
        <v>67.319000000000003</v>
      </c>
      <c r="AH64" s="56">
        <v>65.606700000000004</v>
      </c>
      <c r="AI64" s="56">
        <v>69.825000000000003</v>
      </c>
      <c r="AJ64" s="56">
        <v>76</v>
      </c>
      <c r="AK64" s="56">
        <v>73.6875</v>
      </c>
      <c r="AL64" s="56">
        <v>72.471400000000003</v>
      </c>
      <c r="AM64" s="56">
        <v>74.7</v>
      </c>
      <c r="AN64" s="56">
        <v>75.528599999999997</v>
      </c>
      <c r="AO64" s="56">
        <v>78</v>
      </c>
      <c r="AP64" s="56">
        <v>71.788899999999998</v>
      </c>
      <c r="AQ64" s="56">
        <v>73.177800000000005</v>
      </c>
      <c r="AR64" s="56">
        <v>72.411100000000005</v>
      </c>
      <c r="AS64" s="56">
        <v>64.849999999999994</v>
      </c>
      <c r="AT64" s="56">
        <v>67.174999999999997</v>
      </c>
      <c r="AU64" s="56">
        <v>69.900000000000006</v>
      </c>
      <c r="AV64" s="56">
        <v>67.305599999999998</v>
      </c>
      <c r="AW64" s="56">
        <v>66.635300000000001</v>
      </c>
      <c r="AX64" s="56">
        <v>69.9816</v>
      </c>
      <c r="AY64" s="56">
        <v>67.828800000000001</v>
      </c>
      <c r="AZ64" s="56">
        <v>68.222700000000003</v>
      </c>
      <c r="BA64" s="56">
        <v>65.283699999999996</v>
      </c>
      <c r="BB64" s="56">
        <v>66.692999999999998</v>
      </c>
      <c r="BC64" s="56">
        <v>66.5989</v>
      </c>
      <c r="BD64" s="56">
        <v>67.023600000000002</v>
      </c>
      <c r="BE64" s="56">
        <v>69.544300000000007</v>
      </c>
      <c r="BF64" s="56">
        <v>69.025000000000006</v>
      </c>
      <c r="BG64" s="56">
        <v>68.436000000000007</v>
      </c>
      <c r="BH64" s="56">
        <v>68.436000000000007</v>
      </c>
      <c r="BI64" s="56">
        <v>99.607399999999998</v>
      </c>
      <c r="BJ64" s="56">
        <v>99.6447</v>
      </c>
      <c r="BL64" s="56">
        <v>99.624499999999998</v>
      </c>
      <c r="BM64" s="56">
        <v>99.632499999999993</v>
      </c>
      <c r="BN64" s="56">
        <v>99.633099999999999</v>
      </c>
      <c r="BO64" s="56">
        <v>71.796700000000001</v>
      </c>
      <c r="BP64" s="56">
        <v>69.14</v>
      </c>
      <c r="BQ64" s="56">
        <v>69.262500000000003</v>
      </c>
      <c r="BR64" s="56">
        <v>66.369500000000002</v>
      </c>
      <c r="BS64" s="56">
        <v>66.498599999999996</v>
      </c>
      <c r="BT64" s="56">
        <v>71.188199999999995</v>
      </c>
      <c r="BU64" s="56">
        <v>66.53</v>
      </c>
      <c r="BV64" s="56">
        <v>65.708100000000002</v>
      </c>
      <c r="BW64" s="56">
        <v>64.55</v>
      </c>
      <c r="BX64" s="56">
        <v>67.708200000000005</v>
      </c>
      <c r="BY64" s="56">
        <v>67.585099999999997</v>
      </c>
      <c r="BZ64" s="56">
        <v>66.164900000000003</v>
      </c>
      <c r="CA64" s="56">
        <v>66.777799999999999</v>
      </c>
      <c r="CB64" s="56">
        <v>65.544899999999998</v>
      </c>
      <c r="CC64" s="56">
        <v>66.525000000000006</v>
      </c>
      <c r="CD64" s="56">
        <v>65.918000000000006</v>
      </c>
      <c r="CE64" s="56">
        <v>66.662999999999997</v>
      </c>
      <c r="CF64" s="56">
        <v>66.079300000000003</v>
      </c>
      <c r="CG64" s="56">
        <v>65.671999999999997</v>
      </c>
      <c r="CH64" s="56">
        <v>65.470799999999997</v>
      </c>
      <c r="CI64" s="56">
        <v>65.504900000000006</v>
      </c>
      <c r="CJ64" s="56">
        <v>65.861999999999995</v>
      </c>
      <c r="CK64" s="56">
        <v>65.057599999999994</v>
      </c>
    </row>
    <row r="65" spans="1:89" x14ac:dyDescent="0.3">
      <c r="A65" s="56">
        <v>63</v>
      </c>
      <c r="B65" s="56">
        <v>67.755899999999997</v>
      </c>
      <c r="C65" s="56">
        <v>65.150000000000006</v>
      </c>
      <c r="D65" s="56">
        <v>66.773899999999998</v>
      </c>
      <c r="E65" s="56">
        <v>67.155600000000007</v>
      </c>
      <c r="F65" s="56">
        <v>67.627499999999998</v>
      </c>
      <c r="G65" s="56">
        <v>70.370800000000003</v>
      </c>
      <c r="H65" s="56">
        <v>69.674999999999997</v>
      </c>
      <c r="I65" s="56">
        <v>77.94</v>
      </c>
      <c r="J65" s="56">
        <v>66.849999999999994</v>
      </c>
      <c r="K65" s="56">
        <v>64.824299999999994</v>
      </c>
      <c r="L65" s="56">
        <v>64.433300000000003</v>
      </c>
      <c r="M65" s="56">
        <v>69.723100000000002</v>
      </c>
      <c r="N65" s="56">
        <v>67.094999999999999</v>
      </c>
      <c r="O65" s="56">
        <v>65.830699999999993</v>
      </c>
      <c r="P65" s="56">
        <v>66.010099999999994</v>
      </c>
      <c r="Q65" s="56">
        <v>65.990499999999997</v>
      </c>
      <c r="R65" s="56">
        <v>65.521000000000001</v>
      </c>
      <c r="S65" s="56">
        <v>65.927700000000002</v>
      </c>
      <c r="T65" s="56">
        <v>65.278700000000001</v>
      </c>
      <c r="U65" s="56">
        <v>65.443700000000007</v>
      </c>
      <c r="V65" s="56">
        <v>68.645499999999998</v>
      </c>
      <c r="W65" s="56">
        <v>64.9435</v>
      </c>
      <c r="X65" s="56">
        <v>71.38</v>
      </c>
      <c r="Y65" s="56">
        <v>65.263800000000003</v>
      </c>
      <c r="Z65" s="56">
        <v>64.908799999999999</v>
      </c>
      <c r="AA65" s="56">
        <v>70.375</v>
      </c>
      <c r="AB65" s="56">
        <v>67.913899999999998</v>
      </c>
      <c r="AC65" s="56">
        <v>64.444599999999994</v>
      </c>
      <c r="AD65" s="56">
        <v>67.912499999999994</v>
      </c>
      <c r="AE65" s="56">
        <v>68.365399999999994</v>
      </c>
      <c r="AF65" s="56">
        <v>63.933300000000003</v>
      </c>
      <c r="AG65" s="56">
        <v>68.529399999999995</v>
      </c>
      <c r="AH65" s="56">
        <v>66.763199999999998</v>
      </c>
      <c r="AI65" s="56">
        <v>71.035700000000006</v>
      </c>
      <c r="AJ65" s="56">
        <v>71.931799999999996</v>
      </c>
      <c r="AK65" s="56">
        <v>72</v>
      </c>
      <c r="AL65" s="56">
        <v>73.957099999999997</v>
      </c>
      <c r="AM65" s="56">
        <v>76.585700000000003</v>
      </c>
      <c r="AN65" s="56">
        <v>73.2333</v>
      </c>
      <c r="AO65" s="56">
        <v>76.792900000000003</v>
      </c>
      <c r="AP65" s="56">
        <v>73.512500000000003</v>
      </c>
      <c r="AQ65" s="56">
        <v>72.53</v>
      </c>
      <c r="AR65" s="56">
        <v>71.489999999999995</v>
      </c>
      <c r="AS65" s="56">
        <v>64.876499999999993</v>
      </c>
      <c r="AT65" s="56">
        <v>67.8</v>
      </c>
      <c r="AU65" s="56">
        <v>72.794399999999996</v>
      </c>
      <c r="AV65" s="56">
        <v>65.956199999999995</v>
      </c>
      <c r="AW65" s="56">
        <v>65.897000000000006</v>
      </c>
      <c r="AX65" s="56">
        <v>70.647099999999995</v>
      </c>
      <c r="AY65" s="56">
        <v>68.320800000000006</v>
      </c>
      <c r="AZ65" s="56">
        <v>68.188000000000002</v>
      </c>
      <c r="BA65" s="56">
        <v>66.709999999999994</v>
      </c>
      <c r="BB65" s="56">
        <v>66.101100000000002</v>
      </c>
      <c r="BC65" s="56">
        <v>66.188000000000002</v>
      </c>
      <c r="BD65" s="56">
        <v>67.192899999999995</v>
      </c>
      <c r="BE65" s="56">
        <v>68.677800000000005</v>
      </c>
      <c r="BF65" s="56">
        <v>68.186599999999999</v>
      </c>
      <c r="BG65" s="56">
        <v>68.814300000000003</v>
      </c>
      <c r="BH65" s="56">
        <v>68.814300000000003</v>
      </c>
      <c r="BI65" s="56">
        <v>99.939899999999994</v>
      </c>
      <c r="BJ65" s="56">
        <v>99.939700000000002</v>
      </c>
      <c r="BK65" s="56">
        <v>99.624499999999998</v>
      </c>
      <c r="BM65" s="56">
        <v>99.958799999999997</v>
      </c>
      <c r="BN65" s="56">
        <v>99.959400000000002</v>
      </c>
      <c r="BO65" s="56">
        <v>70.05</v>
      </c>
      <c r="BP65" s="56">
        <v>69.293300000000002</v>
      </c>
      <c r="BQ65" s="56">
        <v>69.988</v>
      </c>
      <c r="BR65" s="56">
        <v>66.219700000000003</v>
      </c>
      <c r="BS65" s="56">
        <v>65.856999999999999</v>
      </c>
      <c r="BT65" s="56">
        <v>69</v>
      </c>
      <c r="BU65" s="56">
        <v>65.895099999999999</v>
      </c>
      <c r="BV65" s="56">
        <v>65.528599999999997</v>
      </c>
      <c r="BW65" s="56">
        <v>64.411100000000005</v>
      </c>
      <c r="BX65" s="56">
        <v>68.001000000000005</v>
      </c>
      <c r="BY65" s="56">
        <v>67.746200000000002</v>
      </c>
      <c r="BZ65" s="56">
        <v>66.2898</v>
      </c>
      <c r="CA65" s="56">
        <v>65.985299999999995</v>
      </c>
      <c r="CB65" s="56">
        <v>65.212100000000007</v>
      </c>
      <c r="CC65" s="56">
        <v>66.650999999999996</v>
      </c>
      <c r="CD65" s="56">
        <v>65.886600000000001</v>
      </c>
      <c r="CE65" s="56">
        <v>65.496499999999997</v>
      </c>
      <c r="CF65" s="56">
        <v>65.837299999999999</v>
      </c>
      <c r="CG65" s="56">
        <v>65.565299999999993</v>
      </c>
      <c r="CH65" s="56">
        <v>65.996499999999997</v>
      </c>
      <c r="CI65" s="56">
        <v>66.037499999999994</v>
      </c>
      <c r="CJ65" s="56">
        <v>65.468500000000006</v>
      </c>
      <c r="CK65" s="56">
        <v>64.784999999999997</v>
      </c>
    </row>
    <row r="66" spans="1:89" x14ac:dyDescent="0.3">
      <c r="A66" s="56">
        <v>64</v>
      </c>
      <c r="B66" s="56">
        <v>70.2</v>
      </c>
      <c r="C66" s="56">
        <v>65.022599999999997</v>
      </c>
      <c r="D66" s="56">
        <v>69.138900000000007</v>
      </c>
      <c r="E66" s="56">
        <v>65.623999999999995</v>
      </c>
      <c r="F66" s="56">
        <v>69.554500000000004</v>
      </c>
      <c r="G66" s="56">
        <v>71.318200000000004</v>
      </c>
      <c r="H66" s="56">
        <v>71.777299999999997</v>
      </c>
      <c r="I66" s="56">
        <v>69.392899999999997</v>
      </c>
      <c r="J66" s="56">
        <v>68.879400000000004</v>
      </c>
      <c r="K66" s="56">
        <v>65.989699999999999</v>
      </c>
      <c r="L66" s="56">
        <v>65.876800000000003</v>
      </c>
      <c r="M66" s="56">
        <v>67.146199999999993</v>
      </c>
      <c r="N66" s="56">
        <v>67.681200000000004</v>
      </c>
      <c r="O66" s="56">
        <v>65.683000000000007</v>
      </c>
      <c r="P66" s="56">
        <v>65.778599999999997</v>
      </c>
      <c r="Q66" s="56">
        <v>65.566699999999997</v>
      </c>
      <c r="R66" s="56">
        <v>65.870199999999997</v>
      </c>
      <c r="S66" s="56">
        <v>65.929100000000005</v>
      </c>
      <c r="T66" s="56">
        <v>65.731800000000007</v>
      </c>
      <c r="U66" s="56">
        <v>66.088899999999995</v>
      </c>
      <c r="V66" s="56">
        <v>68.132400000000004</v>
      </c>
      <c r="W66" s="56">
        <v>65.281199999999998</v>
      </c>
      <c r="X66" s="56">
        <v>74.555599999999998</v>
      </c>
      <c r="Y66" s="56">
        <v>67.555999999999997</v>
      </c>
      <c r="Z66" s="56">
        <v>67.228200000000001</v>
      </c>
      <c r="AA66" s="56">
        <v>69.55</v>
      </c>
      <c r="AB66" s="56">
        <v>66.628600000000006</v>
      </c>
      <c r="AC66" s="56">
        <v>64.897900000000007</v>
      </c>
      <c r="AD66" s="56">
        <v>70.7333</v>
      </c>
      <c r="AE66" s="56">
        <v>69.088899999999995</v>
      </c>
      <c r="AF66" s="56">
        <v>63.308300000000003</v>
      </c>
      <c r="AG66" s="56">
        <v>70.614999999999995</v>
      </c>
      <c r="AH66" s="56">
        <v>67.342500000000001</v>
      </c>
      <c r="AI66" s="56">
        <v>68.736800000000002</v>
      </c>
      <c r="AJ66" s="56">
        <v>73.287499999999994</v>
      </c>
      <c r="AK66" s="56">
        <v>72.990899999999996</v>
      </c>
      <c r="AL66" s="56">
        <v>72.112499999999997</v>
      </c>
      <c r="AM66" s="56">
        <v>75.25</v>
      </c>
      <c r="AN66" s="56">
        <v>71.822199999999995</v>
      </c>
      <c r="AO66" s="56">
        <v>72.833299999999994</v>
      </c>
      <c r="AP66" s="56">
        <v>71.041700000000006</v>
      </c>
      <c r="AQ66" s="56">
        <v>70.111099999999993</v>
      </c>
      <c r="AR66" s="56">
        <v>74.8</v>
      </c>
      <c r="AS66" s="56">
        <v>65.778599999999997</v>
      </c>
      <c r="AT66" s="56">
        <v>68.253799999999998</v>
      </c>
      <c r="AU66" s="56">
        <v>76.275000000000006</v>
      </c>
      <c r="AV66" s="56">
        <v>68.224999999999994</v>
      </c>
      <c r="AW66" s="56">
        <v>66.275000000000006</v>
      </c>
      <c r="AX66" s="56">
        <v>69.734800000000007</v>
      </c>
      <c r="AY66" s="56">
        <v>67.4773</v>
      </c>
      <c r="AZ66" s="56">
        <v>68.661900000000003</v>
      </c>
      <c r="BA66" s="56">
        <v>68.181200000000004</v>
      </c>
      <c r="BB66" s="56">
        <v>68.0839</v>
      </c>
      <c r="BC66" s="56">
        <v>67.4238</v>
      </c>
      <c r="BD66" s="56">
        <v>67.604500000000002</v>
      </c>
      <c r="BE66" s="56">
        <v>69.034499999999994</v>
      </c>
      <c r="BF66" s="56">
        <v>68.580600000000004</v>
      </c>
      <c r="BG66" s="56">
        <v>71.584800000000001</v>
      </c>
      <c r="BH66" s="56">
        <v>71.584800000000001</v>
      </c>
      <c r="BI66" s="56">
        <v>99.9315</v>
      </c>
      <c r="BJ66" s="56">
        <v>99.918499999999995</v>
      </c>
      <c r="BK66" s="56">
        <v>99.632499999999993</v>
      </c>
      <c r="BL66" s="56">
        <v>99.958799999999997</v>
      </c>
      <c r="BN66" s="56">
        <v>99.986699999999999</v>
      </c>
      <c r="BO66" s="56">
        <v>82.346199999999996</v>
      </c>
      <c r="BP66" s="56">
        <v>66.095699999999994</v>
      </c>
      <c r="BQ66" s="56">
        <v>71.955799999999996</v>
      </c>
      <c r="BR66" s="56">
        <v>66.901700000000005</v>
      </c>
      <c r="BS66" s="56">
        <v>66.396299999999997</v>
      </c>
      <c r="BT66" s="56">
        <v>70.709500000000006</v>
      </c>
      <c r="BU66" s="56">
        <v>66.599199999999996</v>
      </c>
      <c r="BV66" s="56">
        <v>65.813299999999998</v>
      </c>
      <c r="BW66" s="56">
        <v>64.607399999999998</v>
      </c>
      <c r="BX66" s="56">
        <v>66.680000000000007</v>
      </c>
      <c r="BY66" s="56">
        <v>69.019099999999995</v>
      </c>
      <c r="BZ66" s="56">
        <v>66.4041</v>
      </c>
      <c r="CA66" s="56">
        <v>66.258700000000005</v>
      </c>
      <c r="CB66" s="56">
        <v>65.234800000000007</v>
      </c>
      <c r="CC66" s="56">
        <v>66.692499999999995</v>
      </c>
      <c r="CD66" s="56">
        <v>65.8339</v>
      </c>
      <c r="CE66" s="56">
        <v>66.070899999999995</v>
      </c>
      <c r="CF66" s="56">
        <v>66.309600000000003</v>
      </c>
      <c r="CG66" s="56">
        <v>65.386499999999998</v>
      </c>
      <c r="CH66" s="56">
        <v>65.741600000000005</v>
      </c>
      <c r="CI66" s="56">
        <v>66.131</v>
      </c>
      <c r="CJ66" s="56">
        <v>66.224999999999994</v>
      </c>
      <c r="CK66" s="56">
        <v>66.258499999999998</v>
      </c>
    </row>
    <row r="67" spans="1:89" x14ac:dyDescent="0.3">
      <c r="A67" s="56">
        <v>65</v>
      </c>
      <c r="B67" s="56">
        <v>70.9833</v>
      </c>
      <c r="C67" s="56">
        <v>64.17</v>
      </c>
      <c r="D67" s="56">
        <v>68.584199999999996</v>
      </c>
      <c r="E67" s="56">
        <v>66.221699999999998</v>
      </c>
      <c r="F67" s="56">
        <v>69.400000000000006</v>
      </c>
      <c r="G67" s="56">
        <v>71.615399999999994</v>
      </c>
      <c r="H67" s="56">
        <v>72.224999999999994</v>
      </c>
      <c r="I67" s="56">
        <v>70.607699999999994</v>
      </c>
      <c r="J67" s="56">
        <v>68.963200000000001</v>
      </c>
      <c r="K67" s="56">
        <v>65.682199999999995</v>
      </c>
      <c r="L67" s="56">
        <v>65.839500000000001</v>
      </c>
      <c r="M67" s="56">
        <v>69.866699999999994</v>
      </c>
      <c r="N67" s="56">
        <v>67.728099999999998</v>
      </c>
      <c r="O67" s="56">
        <v>65.618099999999998</v>
      </c>
      <c r="P67" s="56">
        <v>65.598399999999998</v>
      </c>
      <c r="Q67" s="56">
        <v>65.729100000000003</v>
      </c>
      <c r="R67" s="56">
        <v>65.863200000000006</v>
      </c>
      <c r="S67" s="56">
        <v>66.145499999999998</v>
      </c>
      <c r="T67" s="56">
        <v>65.745500000000007</v>
      </c>
      <c r="U67" s="56">
        <v>65.999600000000001</v>
      </c>
      <c r="V67" s="56">
        <v>68.191199999999995</v>
      </c>
      <c r="W67" s="56">
        <v>65.484399999999994</v>
      </c>
      <c r="X67" s="56">
        <v>74.555599999999998</v>
      </c>
      <c r="Y67" s="56">
        <v>67.087000000000003</v>
      </c>
      <c r="Z67" s="56">
        <v>65.95</v>
      </c>
      <c r="AA67" s="56">
        <v>69.042900000000003</v>
      </c>
      <c r="AB67" s="56">
        <v>66.542900000000003</v>
      </c>
      <c r="AC67" s="56">
        <v>65.131200000000007</v>
      </c>
      <c r="AD67" s="56">
        <v>70.353099999999998</v>
      </c>
      <c r="AE67" s="56">
        <v>69.962500000000006</v>
      </c>
      <c r="AF67" s="56">
        <v>63.418199999999999</v>
      </c>
      <c r="AG67" s="56">
        <v>71.073700000000002</v>
      </c>
      <c r="AH67" s="56">
        <v>67.292500000000004</v>
      </c>
      <c r="AI67" s="56">
        <v>69.543700000000001</v>
      </c>
      <c r="AJ67" s="56">
        <v>71.653800000000004</v>
      </c>
      <c r="AK67" s="56">
        <v>74.087500000000006</v>
      </c>
      <c r="AL67" s="56">
        <v>73.3</v>
      </c>
      <c r="AM67" s="56">
        <v>77.057100000000005</v>
      </c>
      <c r="AN67" s="56">
        <v>70.63</v>
      </c>
      <c r="AO67" s="56">
        <v>75.014300000000006</v>
      </c>
      <c r="AP67" s="56">
        <v>70.2667</v>
      </c>
      <c r="AQ67" s="56">
        <v>73.236400000000003</v>
      </c>
      <c r="AR67" s="56">
        <v>77.683300000000003</v>
      </c>
      <c r="AS67" s="56">
        <v>65.345200000000006</v>
      </c>
      <c r="AT67" s="56">
        <v>68.7667</v>
      </c>
      <c r="AU67" s="56">
        <v>73.12</v>
      </c>
      <c r="AV67" s="56">
        <v>67.468199999999996</v>
      </c>
      <c r="AW67" s="56">
        <v>66.421700000000001</v>
      </c>
      <c r="AX67" s="56">
        <v>71.564700000000002</v>
      </c>
      <c r="AY67" s="56">
        <v>68.487899999999996</v>
      </c>
      <c r="AZ67" s="56">
        <v>68.122200000000007</v>
      </c>
      <c r="BA67" s="56">
        <v>67.194900000000004</v>
      </c>
      <c r="BB67" s="56">
        <v>67.205600000000004</v>
      </c>
      <c r="BC67" s="56">
        <v>67.2196</v>
      </c>
      <c r="BD67" s="56">
        <v>67.892700000000005</v>
      </c>
      <c r="BE67" s="56">
        <v>69.441199999999995</v>
      </c>
      <c r="BF67" s="56">
        <v>68.697199999999995</v>
      </c>
      <c r="BG67" s="56">
        <v>71.417100000000005</v>
      </c>
      <c r="BH67" s="56">
        <v>71.417100000000005</v>
      </c>
      <c r="BI67" s="56">
        <v>99.935500000000005</v>
      </c>
      <c r="BJ67" s="56">
        <v>99.927700000000002</v>
      </c>
      <c r="BK67" s="56">
        <v>99.633099999999999</v>
      </c>
      <c r="BL67" s="56">
        <v>99.959400000000002</v>
      </c>
      <c r="BM67" s="56">
        <v>99.986699999999999</v>
      </c>
      <c r="BO67" s="56">
        <v>82.5</v>
      </c>
      <c r="BP67" s="56">
        <v>66.069599999999994</v>
      </c>
      <c r="BQ67" s="56">
        <v>71.990399999999994</v>
      </c>
      <c r="BR67" s="56">
        <v>66.704599999999999</v>
      </c>
      <c r="BS67" s="56">
        <v>66.4191</v>
      </c>
      <c r="BT67" s="56">
        <v>71.277299999999997</v>
      </c>
      <c r="BU67" s="56">
        <v>66.870699999999999</v>
      </c>
      <c r="BV67" s="56">
        <v>66.274199999999993</v>
      </c>
      <c r="BW67" s="56">
        <v>64.567099999999996</v>
      </c>
      <c r="BX67" s="56">
        <v>67.129199999999997</v>
      </c>
      <c r="BY67" s="56">
        <v>68.778300000000002</v>
      </c>
      <c r="BZ67" s="56">
        <v>66.145600000000002</v>
      </c>
      <c r="CA67" s="56">
        <v>66.314899999999994</v>
      </c>
      <c r="CB67" s="56">
        <v>65.035799999999995</v>
      </c>
      <c r="CC67" s="56">
        <v>66.751800000000003</v>
      </c>
      <c r="CD67" s="56">
        <v>65.5565</v>
      </c>
      <c r="CE67" s="56">
        <v>65.851799999999997</v>
      </c>
      <c r="CF67" s="56">
        <v>65.9619</v>
      </c>
      <c r="CG67" s="56">
        <v>65.390900000000002</v>
      </c>
      <c r="CH67" s="56">
        <v>65.850899999999996</v>
      </c>
      <c r="CI67" s="56">
        <v>66.171400000000006</v>
      </c>
      <c r="CJ67" s="56">
        <v>66.062399999999997</v>
      </c>
      <c r="CK67" s="56">
        <v>66.143699999999995</v>
      </c>
    </row>
    <row r="68" spans="1:89" x14ac:dyDescent="0.3">
      <c r="A68" s="56">
        <v>66</v>
      </c>
      <c r="B68" s="56">
        <v>68.130300000000005</v>
      </c>
      <c r="C68" s="56">
        <v>67.6477</v>
      </c>
      <c r="D68" s="56">
        <v>68.033199999999994</v>
      </c>
      <c r="E68" s="56">
        <v>67.621799999999993</v>
      </c>
      <c r="F68" s="56">
        <v>67.887</v>
      </c>
      <c r="G68" s="56">
        <v>67.785600000000002</v>
      </c>
      <c r="H68" s="56">
        <v>68.301400000000001</v>
      </c>
      <c r="I68" s="56">
        <v>67.837299999999999</v>
      </c>
      <c r="J68" s="56">
        <v>67.841099999999997</v>
      </c>
      <c r="K68" s="56">
        <v>66.667400000000001</v>
      </c>
      <c r="L68" s="56">
        <v>65.972399999999993</v>
      </c>
      <c r="M68" s="56">
        <v>67.524000000000001</v>
      </c>
      <c r="N68" s="56">
        <v>68.139700000000005</v>
      </c>
      <c r="O68" s="56">
        <v>64.694100000000006</v>
      </c>
      <c r="P68" s="56">
        <v>66.130899999999997</v>
      </c>
      <c r="Q68" s="56">
        <v>65.510499999999993</v>
      </c>
      <c r="R68" s="56">
        <v>65.2273</v>
      </c>
      <c r="S68" s="56">
        <v>65.117400000000004</v>
      </c>
      <c r="T68" s="56">
        <v>65.5381</v>
      </c>
      <c r="U68" s="56">
        <v>65.423900000000003</v>
      </c>
      <c r="V68" s="56">
        <v>68.060299999999998</v>
      </c>
      <c r="W68" s="56">
        <v>67.2898</v>
      </c>
      <c r="X68" s="56">
        <v>68.737099999999998</v>
      </c>
      <c r="Y68" s="56">
        <v>68.105000000000004</v>
      </c>
      <c r="Z68" s="56">
        <v>67.527100000000004</v>
      </c>
      <c r="AA68" s="56">
        <v>68.905799999999999</v>
      </c>
      <c r="AB68" s="56">
        <v>68.8399</v>
      </c>
      <c r="AC68" s="56">
        <v>66.997299999999996</v>
      </c>
      <c r="AD68" s="56">
        <v>68.627399999999994</v>
      </c>
      <c r="AE68" s="56">
        <v>68.2911</v>
      </c>
      <c r="AF68" s="56">
        <v>68.225399999999993</v>
      </c>
      <c r="AG68" s="56">
        <v>68.169499999999999</v>
      </c>
      <c r="AH68" s="56">
        <v>68.516999999999996</v>
      </c>
      <c r="AI68" s="56">
        <v>68.069299999999998</v>
      </c>
      <c r="AJ68" s="56">
        <v>67.912499999999994</v>
      </c>
      <c r="AK68" s="56">
        <v>68.011700000000005</v>
      </c>
      <c r="AL68" s="56">
        <v>68.272300000000001</v>
      </c>
      <c r="AM68" s="56">
        <v>68.489199999999997</v>
      </c>
      <c r="AN68" s="56">
        <v>68.282200000000003</v>
      </c>
      <c r="AO68" s="56">
        <v>68.130200000000002</v>
      </c>
      <c r="AP68" s="56">
        <v>67.646500000000003</v>
      </c>
      <c r="AQ68" s="56">
        <v>67.856800000000007</v>
      </c>
      <c r="AR68" s="56">
        <v>68.449700000000007</v>
      </c>
      <c r="AS68" s="56">
        <v>65.528999999999996</v>
      </c>
      <c r="AT68" s="56">
        <v>67.897000000000006</v>
      </c>
      <c r="AU68" s="56">
        <v>68.164000000000001</v>
      </c>
      <c r="AV68" s="56">
        <v>68.588700000000003</v>
      </c>
      <c r="AW68" s="56">
        <v>70.869500000000002</v>
      </c>
      <c r="AX68" s="56">
        <v>70.938500000000005</v>
      </c>
      <c r="AY68" s="56">
        <v>70.991399999999999</v>
      </c>
      <c r="AZ68" s="56">
        <v>71.260400000000004</v>
      </c>
      <c r="BA68" s="56">
        <v>70.108400000000003</v>
      </c>
      <c r="BB68" s="56">
        <v>70.079300000000003</v>
      </c>
      <c r="BC68" s="56">
        <v>70.164400000000001</v>
      </c>
      <c r="BD68" s="56">
        <v>70.207300000000004</v>
      </c>
      <c r="BE68" s="56">
        <v>70.403899999999993</v>
      </c>
      <c r="BF68" s="56">
        <v>70.929199999999994</v>
      </c>
      <c r="BG68" s="56">
        <v>70.932299999999998</v>
      </c>
      <c r="BH68" s="56">
        <v>70.932299999999998</v>
      </c>
      <c r="BI68" s="56">
        <v>69.923500000000004</v>
      </c>
      <c r="BJ68" s="56">
        <v>69.578100000000006</v>
      </c>
      <c r="BK68" s="56">
        <v>71.796700000000001</v>
      </c>
      <c r="BL68" s="56">
        <v>70.05</v>
      </c>
      <c r="BM68" s="56">
        <v>82.346199999999996</v>
      </c>
      <c r="BN68" s="56">
        <v>82.5</v>
      </c>
      <c r="BP68" s="56">
        <v>71.060599999999994</v>
      </c>
      <c r="BQ68" s="56">
        <v>73.230599999999995</v>
      </c>
      <c r="BR68" s="56">
        <v>67.713200000000001</v>
      </c>
      <c r="BS68" s="56">
        <v>67.043800000000005</v>
      </c>
      <c r="BT68" s="56">
        <v>70.033199999999994</v>
      </c>
      <c r="BU68" s="56">
        <v>69.686300000000003</v>
      </c>
      <c r="BV68" s="56">
        <v>69.973200000000006</v>
      </c>
      <c r="BW68" s="56">
        <v>70.080100000000002</v>
      </c>
      <c r="BX68" s="56">
        <v>69.638900000000007</v>
      </c>
      <c r="BY68" s="56">
        <v>69.949399999999997</v>
      </c>
      <c r="BZ68" s="56">
        <v>68.997699999999995</v>
      </c>
      <c r="CA68" s="56">
        <v>69.545199999999994</v>
      </c>
      <c r="CB68" s="56">
        <v>67.486500000000007</v>
      </c>
      <c r="CC68" s="56">
        <v>67.290499999999994</v>
      </c>
      <c r="CD68" s="56">
        <v>68.747900000000001</v>
      </c>
      <c r="CE68" s="56">
        <v>69.103399999999993</v>
      </c>
      <c r="CF68" s="56">
        <v>65.941599999999994</v>
      </c>
      <c r="CG68" s="56">
        <v>65.864999999999995</v>
      </c>
      <c r="CH68" s="56">
        <v>66.696899999999999</v>
      </c>
      <c r="CI68" s="56">
        <v>66.276600000000002</v>
      </c>
      <c r="CJ68" s="56">
        <v>68.760999999999996</v>
      </c>
      <c r="CK68" s="56">
        <v>68.805000000000007</v>
      </c>
    </row>
    <row r="69" spans="1:89" x14ac:dyDescent="0.3">
      <c r="A69" s="56">
        <v>67</v>
      </c>
      <c r="B69" s="56">
        <v>69.674800000000005</v>
      </c>
      <c r="C69" s="56">
        <v>69.0732</v>
      </c>
      <c r="D69" s="56">
        <v>69.444900000000004</v>
      </c>
      <c r="E69" s="56">
        <v>68.685199999999995</v>
      </c>
      <c r="F69" s="56">
        <v>68.918400000000005</v>
      </c>
      <c r="G69" s="56">
        <v>69.212000000000003</v>
      </c>
      <c r="H69" s="56">
        <v>69.767600000000002</v>
      </c>
      <c r="I69" s="56">
        <v>69.756900000000002</v>
      </c>
      <c r="J69" s="56">
        <v>69.245599999999996</v>
      </c>
      <c r="K69" s="56">
        <v>67.550799999999995</v>
      </c>
      <c r="L69" s="56">
        <v>66.692499999999995</v>
      </c>
      <c r="M69" s="56">
        <v>68.938299999999998</v>
      </c>
      <c r="N69" s="56">
        <v>68.7209</v>
      </c>
      <c r="O69" s="56">
        <v>65.283199999999994</v>
      </c>
      <c r="P69" s="56">
        <v>66.727400000000003</v>
      </c>
      <c r="Q69" s="56">
        <v>65.694299999999998</v>
      </c>
      <c r="R69" s="56">
        <v>65.036100000000005</v>
      </c>
      <c r="S69" s="56">
        <v>65.743499999999997</v>
      </c>
      <c r="T69" s="56">
        <v>64.920100000000005</v>
      </c>
      <c r="U69" s="56">
        <v>65.412499999999994</v>
      </c>
      <c r="V69" s="56">
        <v>69.352500000000006</v>
      </c>
      <c r="W69" s="56">
        <v>69.037199999999999</v>
      </c>
      <c r="X69" s="56">
        <v>69.882999999999996</v>
      </c>
      <c r="Y69" s="56">
        <v>69.445999999999998</v>
      </c>
      <c r="Z69" s="56">
        <v>68.444400000000002</v>
      </c>
      <c r="AA69" s="56">
        <v>70.7256</v>
      </c>
      <c r="AB69" s="56">
        <v>69.467200000000005</v>
      </c>
      <c r="AC69" s="56">
        <v>67.3459</v>
      </c>
      <c r="AD69" s="56">
        <v>69.557000000000002</v>
      </c>
      <c r="AE69" s="56">
        <v>69.811199999999999</v>
      </c>
      <c r="AF69" s="56">
        <v>69.686300000000003</v>
      </c>
      <c r="AG69" s="56">
        <v>69.755399999999995</v>
      </c>
      <c r="AH69" s="56">
        <v>69.586799999999997</v>
      </c>
      <c r="AI69" s="56">
        <v>69.063299999999998</v>
      </c>
      <c r="AJ69" s="56">
        <v>69.298500000000004</v>
      </c>
      <c r="AK69" s="56">
        <v>69.305800000000005</v>
      </c>
      <c r="AL69" s="56">
        <v>69.871399999999994</v>
      </c>
      <c r="AM69" s="56">
        <v>69.657600000000002</v>
      </c>
      <c r="AN69" s="56">
        <v>69.564999999999998</v>
      </c>
      <c r="AO69" s="56">
        <v>69.982200000000006</v>
      </c>
      <c r="AP69" s="56">
        <v>69.311999999999998</v>
      </c>
      <c r="AQ69" s="56">
        <v>69.490099999999998</v>
      </c>
      <c r="AR69" s="56">
        <v>69.590199999999996</v>
      </c>
      <c r="AS69" s="56">
        <v>66.453000000000003</v>
      </c>
      <c r="AT69" s="56">
        <v>69.200400000000002</v>
      </c>
      <c r="AU69" s="56">
        <v>70.077100000000002</v>
      </c>
      <c r="AV69" s="56">
        <v>70.185699999999997</v>
      </c>
      <c r="AW69" s="56">
        <v>73.262799999999999</v>
      </c>
      <c r="AX69" s="56">
        <v>73.387699999999995</v>
      </c>
      <c r="AY69" s="56">
        <v>73.129199999999997</v>
      </c>
      <c r="AZ69" s="56">
        <v>72.961299999999994</v>
      </c>
      <c r="BA69" s="56">
        <v>72.039900000000003</v>
      </c>
      <c r="BB69" s="56">
        <v>71.878699999999995</v>
      </c>
      <c r="BC69" s="56">
        <v>71.745999999999995</v>
      </c>
      <c r="BD69" s="56">
        <v>71.314700000000002</v>
      </c>
      <c r="BE69" s="56">
        <v>71.360900000000001</v>
      </c>
      <c r="BF69" s="56">
        <v>71.210099999999997</v>
      </c>
      <c r="BG69" s="56">
        <v>71.147099999999995</v>
      </c>
      <c r="BH69" s="56">
        <v>71.147099999999995</v>
      </c>
      <c r="BI69" s="56">
        <v>69.033299999999997</v>
      </c>
      <c r="BJ69" s="56">
        <v>68.962500000000006</v>
      </c>
      <c r="BK69" s="56">
        <v>69.14</v>
      </c>
      <c r="BL69" s="56">
        <v>69.293300000000002</v>
      </c>
      <c r="BM69" s="56">
        <v>66.095699999999994</v>
      </c>
      <c r="BN69" s="56">
        <v>66.069599999999994</v>
      </c>
      <c r="BO69" s="56">
        <v>71.060599999999994</v>
      </c>
      <c r="BQ69" s="56">
        <v>92.998099999999994</v>
      </c>
      <c r="BR69" s="56">
        <v>71.316400000000002</v>
      </c>
      <c r="BS69" s="56">
        <v>70.619200000000006</v>
      </c>
      <c r="BT69" s="56">
        <v>76.008700000000005</v>
      </c>
      <c r="BU69" s="56">
        <v>75.226699999999994</v>
      </c>
      <c r="BV69" s="56">
        <v>75.798100000000005</v>
      </c>
      <c r="BW69" s="56">
        <v>75.9328</v>
      </c>
      <c r="BX69" s="56">
        <v>74.573499999999996</v>
      </c>
      <c r="BY69" s="56">
        <v>74.796700000000001</v>
      </c>
      <c r="BZ69" s="56">
        <v>73.796800000000005</v>
      </c>
      <c r="CA69" s="56">
        <v>74.173699999999997</v>
      </c>
      <c r="CB69" s="56">
        <v>67.944999999999993</v>
      </c>
      <c r="CC69" s="56">
        <v>66.045299999999997</v>
      </c>
      <c r="CD69" s="56">
        <v>69.713700000000003</v>
      </c>
      <c r="CE69" s="56">
        <v>69.979100000000003</v>
      </c>
      <c r="CF69" s="56">
        <v>66.312399999999997</v>
      </c>
      <c r="CG69" s="56">
        <v>65.81</v>
      </c>
      <c r="CH69" s="56">
        <v>65.795400000000001</v>
      </c>
      <c r="CI69" s="56">
        <v>66.483199999999997</v>
      </c>
      <c r="CJ69" s="56">
        <v>69.713700000000003</v>
      </c>
      <c r="CK69" s="56">
        <v>69.767399999999995</v>
      </c>
    </row>
    <row r="70" spans="1:89" x14ac:dyDescent="0.3">
      <c r="A70" s="56">
        <v>68</v>
      </c>
      <c r="B70" s="56">
        <v>70.022599999999997</v>
      </c>
      <c r="C70" s="56">
        <v>69.059299999999993</v>
      </c>
      <c r="D70" s="56">
        <v>69.487899999999996</v>
      </c>
      <c r="E70" s="56">
        <v>68.869799999999998</v>
      </c>
      <c r="F70" s="56">
        <v>69.040099999999995</v>
      </c>
      <c r="G70" s="56">
        <v>69.411600000000007</v>
      </c>
      <c r="H70" s="56">
        <v>69.923900000000003</v>
      </c>
      <c r="I70" s="56">
        <v>69.693299999999994</v>
      </c>
      <c r="J70" s="56">
        <v>68.982200000000006</v>
      </c>
      <c r="K70" s="56">
        <v>68.051100000000005</v>
      </c>
      <c r="L70" s="56">
        <v>66.832999999999998</v>
      </c>
      <c r="M70" s="56">
        <v>69.359899999999996</v>
      </c>
      <c r="N70" s="56">
        <v>68.755499999999998</v>
      </c>
      <c r="O70" s="56">
        <v>65.062899999999999</v>
      </c>
      <c r="P70" s="56">
        <v>66.662800000000004</v>
      </c>
      <c r="Q70" s="56">
        <v>66.069500000000005</v>
      </c>
      <c r="R70" s="56">
        <v>64.930899999999994</v>
      </c>
      <c r="S70" s="56">
        <v>65.239599999999996</v>
      </c>
      <c r="T70" s="56">
        <v>64.931700000000006</v>
      </c>
      <c r="U70" s="56">
        <v>65.350300000000004</v>
      </c>
      <c r="V70" s="56">
        <v>69.4298</v>
      </c>
      <c r="W70" s="56">
        <v>69.142099999999999</v>
      </c>
      <c r="X70" s="56">
        <v>70.292699999999996</v>
      </c>
      <c r="Y70" s="56">
        <v>69.790499999999994</v>
      </c>
      <c r="Z70" s="56">
        <v>68.477500000000006</v>
      </c>
      <c r="AA70" s="56">
        <v>70.959400000000002</v>
      </c>
      <c r="AB70" s="56">
        <v>69.651899999999998</v>
      </c>
      <c r="AC70" s="56">
        <v>67.061999999999998</v>
      </c>
      <c r="AD70" s="56">
        <v>69.636700000000005</v>
      </c>
      <c r="AE70" s="56">
        <v>69.972399999999993</v>
      </c>
      <c r="AF70" s="56">
        <v>69.365700000000004</v>
      </c>
      <c r="AG70" s="56">
        <v>70.018199999999993</v>
      </c>
      <c r="AH70" s="56">
        <v>70.054199999999994</v>
      </c>
      <c r="AI70" s="56">
        <v>69.228800000000007</v>
      </c>
      <c r="AJ70" s="56">
        <v>69.253299999999996</v>
      </c>
      <c r="AK70" s="56">
        <v>69.203900000000004</v>
      </c>
      <c r="AL70" s="56">
        <v>69.676599999999993</v>
      </c>
      <c r="AM70" s="56">
        <v>69.7209</v>
      </c>
      <c r="AN70" s="56">
        <v>69.785300000000007</v>
      </c>
      <c r="AO70" s="56">
        <v>69.917000000000002</v>
      </c>
      <c r="AP70" s="56">
        <v>68.868600000000001</v>
      </c>
      <c r="AQ70" s="56">
        <v>69.811199999999999</v>
      </c>
      <c r="AR70" s="56">
        <v>69.986999999999995</v>
      </c>
      <c r="AS70" s="56">
        <v>66.993899999999996</v>
      </c>
      <c r="AT70" s="56">
        <v>69.459400000000002</v>
      </c>
      <c r="AU70" s="56">
        <v>70.381500000000003</v>
      </c>
      <c r="AV70" s="56">
        <v>70.574399999999997</v>
      </c>
      <c r="AW70" s="56">
        <v>73.287599999999998</v>
      </c>
      <c r="AX70" s="56">
        <v>73.106300000000005</v>
      </c>
      <c r="AY70" s="56">
        <v>73.125600000000006</v>
      </c>
      <c r="AZ70" s="56">
        <v>73.186999999999998</v>
      </c>
      <c r="BA70" s="56">
        <v>71.988699999999994</v>
      </c>
      <c r="BB70" s="56">
        <v>71.706500000000005</v>
      </c>
      <c r="BC70" s="56">
        <v>71.801100000000005</v>
      </c>
      <c r="BD70" s="56">
        <v>71.737899999999996</v>
      </c>
      <c r="BE70" s="56">
        <v>71.600700000000003</v>
      </c>
      <c r="BF70" s="56">
        <v>71.8001</v>
      </c>
      <c r="BG70" s="56">
        <v>71.730199999999996</v>
      </c>
      <c r="BH70" s="56">
        <v>71.730199999999996</v>
      </c>
      <c r="BI70" s="56">
        <v>70.218000000000004</v>
      </c>
      <c r="BJ70" s="56">
        <v>69.452200000000005</v>
      </c>
      <c r="BK70" s="56">
        <v>69.262500000000003</v>
      </c>
      <c r="BL70" s="56">
        <v>69.988</v>
      </c>
      <c r="BM70" s="56">
        <v>71.955799999999996</v>
      </c>
      <c r="BN70" s="56">
        <v>71.990399999999994</v>
      </c>
      <c r="BO70" s="56">
        <v>73.230599999999995</v>
      </c>
      <c r="BP70" s="56">
        <v>92.998099999999994</v>
      </c>
      <c r="BR70" s="56">
        <v>71.763800000000003</v>
      </c>
      <c r="BS70" s="56">
        <v>70.843900000000005</v>
      </c>
      <c r="BT70" s="56">
        <v>76.636200000000002</v>
      </c>
      <c r="BU70" s="56">
        <v>75.512299999999996</v>
      </c>
      <c r="BV70" s="56">
        <v>75.757199999999997</v>
      </c>
      <c r="BW70" s="56">
        <v>76.030900000000003</v>
      </c>
      <c r="BX70" s="56">
        <v>74.474299999999999</v>
      </c>
      <c r="BY70" s="56">
        <v>74.769000000000005</v>
      </c>
      <c r="BZ70" s="56">
        <v>73.728499999999997</v>
      </c>
      <c r="CA70" s="56">
        <v>74.350999999999999</v>
      </c>
      <c r="CB70" s="56">
        <v>68.229399999999998</v>
      </c>
      <c r="CC70" s="56">
        <v>65.505099999999999</v>
      </c>
      <c r="CD70" s="56">
        <v>69.914699999999996</v>
      </c>
      <c r="CE70" s="56">
        <v>70.235100000000003</v>
      </c>
      <c r="CF70" s="56">
        <v>66.239400000000003</v>
      </c>
      <c r="CG70" s="56">
        <v>66.108599999999996</v>
      </c>
      <c r="CH70" s="56">
        <v>66.245199999999997</v>
      </c>
      <c r="CI70" s="56">
        <v>66.666300000000007</v>
      </c>
      <c r="CJ70" s="56">
        <v>69.861699999999999</v>
      </c>
      <c r="CK70" s="56">
        <v>69.678899999999999</v>
      </c>
    </row>
    <row r="71" spans="1:89" x14ac:dyDescent="0.3">
      <c r="A71" s="56">
        <v>69</v>
      </c>
      <c r="B71" s="56">
        <v>66.428200000000004</v>
      </c>
      <c r="C71" s="56">
        <v>66.209400000000002</v>
      </c>
      <c r="D71" s="56">
        <v>66.062600000000003</v>
      </c>
      <c r="E71" s="56">
        <v>65.897800000000004</v>
      </c>
      <c r="F71" s="56">
        <v>66.367699999999999</v>
      </c>
      <c r="G71" s="56">
        <v>66.186700000000002</v>
      </c>
      <c r="H71" s="56">
        <v>66.613600000000005</v>
      </c>
      <c r="I71" s="56">
        <v>66.135800000000003</v>
      </c>
      <c r="J71" s="56">
        <v>65.522599999999997</v>
      </c>
      <c r="K71" s="56">
        <v>65.268699999999995</v>
      </c>
      <c r="L71" s="56">
        <v>65.508600000000001</v>
      </c>
      <c r="M71" s="56">
        <v>66.299000000000007</v>
      </c>
      <c r="N71" s="56">
        <v>65.944299999999998</v>
      </c>
      <c r="O71" s="56">
        <v>64.801900000000003</v>
      </c>
      <c r="P71" s="56">
        <v>65.429299999999998</v>
      </c>
      <c r="Q71" s="56">
        <v>65.531000000000006</v>
      </c>
      <c r="R71" s="56">
        <v>64.460099999999997</v>
      </c>
      <c r="S71" s="56">
        <v>64.695599999999999</v>
      </c>
      <c r="T71" s="56">
        <v>64.418000000000006</v>
      </c>
      <c r="U71" s="56">
        <v>64.772199999999998</v>
      </c>
      <c r="V71" s="56">
        <v>66.286600000000007</v>
      </c>
      <c r="W71" s="56">
        <v>66.131100000000004</v>
      </c>
      <c r="X71" s="56">
        <v>66.620400000000004</v>
      </c>
      <c r="Y71" s="56">
        <v>66.590100000000007</v>
      </c>
      <c r="Z71" s="56">
        <v>65.702600000000004</v>
      </c>
      <c r="AA71" s="56">
        <v>67.042199999999994</v>
      </c>
      <c r="AB71" s="56">
        <v>66.215900000000005</v>
      </c>
      <c r="AC71" s="56">
        <v>65.514700000000005</v>
      </c>
      <c r="AD71" s="56">
        <v>66.337299999999999</v>
      </c>
      <c r="AE71" s="56">
        <v>66.593299999999999</v>
      </c>
      <c r="AF71" s="56">
        <v>66.295000000000002</v>
      </c>
      <c r="AG71" s="56">
        <v>66.661600000000007</v>
      </c>
      <c r="AH71" s="56">
        <v>66.553100000000001</v>
      </c>
      <c r="AI71" s="56">
        <v>66.635400000000004</v>
      </c>
      <c r="AJ71" s="56">
        <v>66.465599999999995</v>
      </c>
      <c r="AK71" s="56">
        <v>66.551199999999994</v>
      </c>
      <c r="AL71" s="56">
        <v>67.182199999999995</v>
      </c>
      <c r="AM71" s="56">
        <v>66.403000000000006</v>
      </c>
      <c r="AN71" s="56">
        <v>67.060699999999997</v>
      </c>
      <c r="AO71" s="56">
        <v>66.641400000000004</v>
      </c>
      <c r="AP71" s="56">
        <v>66.182000000000002</v>
      </c>
      <c r="AQ71" s="56">
        <v>66.402199999999993</v>
      </c>
      <c r="AR71" s="56">
        <v>66.422899999999998</v>
      </c>
      <c r="AS71" s="56">
        <v>65.331199999999995</v>
      </c>
      <c r="AT71" s="56">
        <v>65.953100000000006</v>
      </c>
      <c r="AU71" s="56">
        <v>66.460800000000006</v>
      </c>
      <c r="AV71" s="56">
        <v>66.961200000000005</v>
      </c>
      <c r="AW71" s="56">
        <v>69.063599999999994</v>
      </c>
      <c r="AX71" s="56">
        <v>69.035300000000007</v>
      </c>
      <c r="AY71" s="56">
        <v>68.840199999999996</v>
      </c>
      <c r="AZ71" s="56">
        <v>68.809700000000007</v>
      </c>
      <c r="BA71" s="56">
        <v>67.713700000000003</v>
      </c>
      <c r="BB71" s="56">
        <v>67.299499999999995</v>
      </c>
      <c r="BC71" s="56">
        <v>67.891499999999994</v>
      </c>
      <c r="BD71" s="56">
        <v>67.897599999999997</v>
      </c>
      <c r="BE71" s="56">
        <v>67.8369</v>
      </c>
      <c r="BF71" s="56">
        <v>67.649600000000007</v>
      </c>
      <c r="BG71" s="56">
        <v>68.097800000000007</v>
      </c>
      <c r="BH71" s="56">
        <v>68.097800000000007</v>
      </c>
      <c r="BI71" s="56">
        <v>65.836699999999993</v>
      </c>
      <c r="BJ71" s="56">
        <v>66.026399999999995</v>
      </c>
      <c r="BK71" s="56">
        <v>66.369500000000002</v>
      </c>
      <c r="BL71" s="56">
        <v>66.219700000000003</v>
      </c>
      <c r="BM71" s="56">
        <v>66.901700000000005</v>
      </c>
      <c r="BN71" s="56">
        <v>66.704599999999999</v>
      </c>
      <c r="BO71" s="56">
        <v>67.713200000000001</v>
      </c>
      <c r="BP71" s="56">
        <v>71.316400000000002</v>
      </c>
      <c r="BQ71" s="56">
        <v>71.763800000000003</v>
      </c>
      <c r="BS71" s="56">
        <v>72.484200000000001</v>
      </c>
      <c r="BT71" s="56">
        <v>74.922300000000007</v>
      </c>
      <c r="BU71" s="56">
        <v>72.853899999999996</v>
      </c>
      <c r="BV71" s="56">
        <v>72.673100000000005</v>
      </c>
      <c r="BW71" s="56">
        <v>72.798699999999997</v>
      </c>
      <c r="BX71" s="56">
        <v>72.451899999999995</v>
      </c>
      <c r="BY71" s="56">
        <v>72.661299999999997</v>
      </c>
      <c r="BZ71" s="56">
        <v>71.764399999999995</v>
      </c>
      <c r="CA71" s="56">
        <v>72.651399999999995</v>
      </c>
      <c r="CB71" s="56">
        <v>67.318399999999997</v>
      </c>
      <c r="CC71" s="56">
        <v>65.155799999999999</v>
      </c>
      <c r="CD71" s="56">
        <v>67.574100000000001</v>
      </c>
      <c r="CE71" s="56">
        <v>67.098299999999995</v>
      </c>
      <c r="CF71" s="56">
        <v>65.554400000000001</v>
      </c>
      <c r="CG71" s="56">
        <v>64.933300000000003</v>
      </c>
      <c r="CH71" s="56">
        <v>65.314800000000005</v>
      </c>
      <c r="CI71" s="56">
        <v>65.873199999999997</v>
      </c>
      <c r="CJ71" s="56">
        <v>67.940200000000004</v>
      </c>
      <c r="CK71" s="56">
        <v>67.4285</v>
      </c>
    </row>
    <row r="72" spans="1:89" x14ac:dyDescent="0.3">
      <c r="A72" s="56">
        <v>70</v>
      </c>
      <c r="B72" s="56">
        <v>66.091399999999993</v>
      </c>
      <c r="C72" s="56">
        <v>65.812200000000004</v>
      </c>
      <c r="D72" s="56">
        <v>65.403899999999993</v>
      </c>
      <c r="E72" s="56">
        <v>65.234300000000005</v>
      </c>
      <c r="F72" s="56">
        <v>65.407700000000006</v>
      </c>
      <c r="G72" s="56">
        <v>65.846199999999996</v>
      </c>
      <c r="H72" s="56">
        <v>65.672700000000006</v>
      </c>
      <c r="I72" s="56">
        <v>65.748500000000007</v>
      </c>
      <c r="J72" s="56">
        <v>65.380700000000004</v>
      </c>
      <c r="K72" s="56">
        <v>65.422899999999998</v>
      </c>
      <c r="L72" s="56">
        <v>65.387</v>
      </c>
      <c r="M72" s="56">
        <v>65.395600000000002</v>
      </c>
      <c r="N72" s="56">
        <v>65.796899999999994</v>
      </c>
      <c r="O72" s="56">
        <v>64.337199999999996</v>
      </c>
      <c r="P72" s="56">
        <v>65.123699999999999</v>
      </c>
      <c r="Q72" s="56">
        <v>64.804500000000004</v>
      </c>
      <c r="R72" s="56">
        <v>64.400499999999994</v>
      </c>
      <c r="S72" s="56">
        <v>64.620199999999997</v>
      </c>
      <c r="T72" s="56">
        <v>63.907299999999999</v>
      </c>
      <c r="U72" s="56">
        <v>64.626099999999994</v>
      </c>
      <c r="V72" s="56">
        <v>65.957899999999995</v>
      </c>
      <c r="W72" s="56">
        <v>65.951999999999998</v>
      </c>
      <c r="X72" s="56">
        <v>65.874499999999998</v>
      </c>
      <c r="Y72" s="56">
        <v>65.810100000000006</v>
      </c>
      <c r="Z72" s="56">
        <v>65.180599999999998</v>
      </c>
      <c r="AA72" s="56">
        <v>66.541899999999998</v>
      </c>
      <c r="AB72" s="56">
        <v>66.059600000000003</v>
      </c>
      <c r="AC72" s="56">
        <v>65.474299999999999</v>
      </c>
      <c r="AD72" s="56">
        <v>65.917599999999993</v>
      </c>
      <c r="AE72" s="56">
        <v>66.1173</v>
      </c>
      <c r="AF72" s="56">
        <v>65.9345</v>
      </c>
      <c r="AG72" s="56">
        <v>66.149199999999993</v>
      </c>
      <c r="AH72" s="56">
        <v>66.134799999999998</v>
      </c>
      <c r="AI72" s="56">
        <v>66.241299999999995</v>
      </c>
      <c r="AJ72" s="56">
        <v>66.153499999999994</v>
      </c>
      <c r="AK72" s="56">
        <v>66.214699999999993</v>
      </c>
      <c r="AL72" s="56">
        <v>66.315399999999997</v>
      </c>
      <c r="AM72" s="56">
        <v>66.498699999999999</v>
      </c>
      <c r="AN72" s="56">
        <v>66.562899999999999</v>
      </c>
      <c r="AO72" s="56">
        <v>66.506399999999999</v>
      </c>
      <c r="AP72" s="56">
        <v>66.042599999999993</v>
      </c>
      <c r="AQ72" s="56">
        <v>66.018799999999999</v>
      </c>
      <c r="AR72" s="56">
        <v>66.102400000000003</v>
      </c>
      <c r="AS72" s="56">
        <v>64.882499999999993</v>
      </c>
      <c r="AT72" s="56">
        <v>66.054199999999994</v>
      </c>
      <c r="AU72" s="56">
        <v>66.534099999999995</v>
      </c>
      <c r="AV72" s="56">
        <v>66.814099999999996</v>
      </c>
      <c r="AW72" s="56">
        <v>68.350300000000004</v>
      </c>
      <c r="AX72" s="56">
        <v>68.160799999999995</v>
      </c>
      <c r="AY72" s="56">
        <v>68.386300000000006</v>
      </c>
      <c r="AZ72" s="56">
        <v>68.1053</v>
      </c>
      <c r="BA72" s="56">
        <v>67.074299999999994</v>
      </c>
      <c r="BB72" s="56">
        <v>66.8292</v>
      </c>
      <c r="BC72" s="56">
        <v>67.370699999999999</v>
      </c>
      <c r="BD72" s="56">
        <v>67.281000000000006</v>
      </c>
      <c r="BE72" s="56">
        <v>67.577799999999996</v>
      </c>
      <c r="BF72" s="56">
        <v>67.446399999999997</v>
      </c>
      <c r="BG72" s="56">
        <v>67.588300000000004</v>
      </c>
      <c r="BH72" s="56">
        <v>67.588300000000004</v>
      </c>
      <c r="BI72" s="56">
        <v>65.995699999999999</v>
      </c>
      <c r="BJ72" s="56">
        <v>65.7303</v>
      </c>
      <c r="BK72" s="56">
        <v>66.498599999999996</v>
      </c>
      <c r="BL72" s="56">
        <v>65.856999999999999</v>
      </c>
      <c r="BM72" s="56">
        <v>66.396299999999997</v>
      </c>
      <c r="BN72" s="56">
        <v>66.4191</v>
      </c>
      <c r="BO72" s="56">
        <v>67.043800000000005</v>
      </c>
      <c r="BP72" s="56">
        <v>70.619200000000006</v>
      </c>
      <c r="BQ72" s="56">
        <v>70.843900000000005</v>
      </c>
      <c r="BR72" s="56">
        <v>72.484200000000001</v>
      </c>
      <c r="BT72" s="56">
        <v>73.375900000000001</v>
      </c>
      <c r="BU72" s="56">
        <v>72.024900000000002</v>
      </c>
      <c r="BV72" s="56">
        <v>71.928299999999993</v>
      </c>
      <c r="BW72" s="56">
        <v>71.992099999999994</v>
      </c>
      <c r="BX72" s="56">
        <v>71.703400000000002</v>
      </c>
      <c r="BY72" s="56">
        <v>71.982699999999994</v>
      </c>
      <c r="BZ72" s="56">
        <v>71.463300000000004</v>
      </c>
      <c r="CA72" s="56">
        <v>71.590100000000007</v>
      </c>
      <c r="CB72" s="56">
        <v>67.068700000000007</v>
      </c>
      <c r="CC72" s="56">
        <v>65.156099999999995</v>
      </c>
      <c r="CD72" s="56">
        <v>66.786199999999994</v>
      </c>
      <c r="CE72" s="56">
        <v>66.528199999999998</v>
      </c>
      <c r="CF72" s="56">
        <v>65.198700000000002</v>
      </c>
      <c r="CG72" s="56">
        <v>65.246099999999998</v>
      </c>
      <c r="CH72" s="56">
        <v>65.030600000000007</v>
      </c>
      <c r="CI72" s="56">
        <v>65.239500000000007</v>
      </c>
      <c r="CJ72" s="56">
        <v>67.272000000000006</v>
      </c>
      <c r="CK72" s="56">
        <v>66.984300000000005</v>
      </c>
    </row>
    <row r="73" spans="1:89" x14ac:dyDescent="0.3">
      <c r="A73" s="56">
        <v>71</v>
      </c>
      <c r="B73" s="56">
        <v>69.087999999999994</v>
      </c>
      <c r="C73" s="56">
        <v>68.756799999999998</v>
      </c>
      <c r="D73" s="56">
        <v>68.290199999999999</v>
      </c>
      <c r="E73" s="56">
        <v>67.8262</v>
      </c>
      <c r="F73" s="56">
        <v>68.419499999999999</v>
      </c>
      <c r="G73" s="56">
        <v>68.657700000000006</v>
      </c>
      <c r="H73" s="56">
        <v>69.026899999999998</v>
      </c>
      <c r="I73" s="56">
        <v>68.608900000000006</v>
      </c>
      <c r="J73" s="56">
        <v>68.207599999999999</v>
      </c>
      <c r="K73" s="56">
        <v>66.901600000000002</v>
      </c>
      <c r="L73" s="56">
        <v>66.389799999999994</v>
      </c>
      <c r="M73" s="56">
        <v>68.633899999999997</v>
      </c>
      <c r="N73" s="56">
        <v>67.995699999999999</v>
      </c>
      <c r="O73" s="56">
        <v>65.089200000000005</v>
      </c>
      <c r="P73" s="56">
        <v>65.798000000000002</v>
      </c>
      <c r="Q73" s="56">
        <v>65.756399999999999</v>
      </c>
      <c r="R73" s="56">
        <v>64.830299999999994</v>
      </c>
      <c r="S73" s="56">
        <v>65.075999999999993</v>
      </c>
      <c r="T73" s="56">
        <v>64.479200000000006</v>
      </c>
      <c r="U73" s="56">
        <v>65.301900000000003</v>
      </c>
      <c r="V73" s="56">
        <v>68.938199999999995</v>
      </c>
      <c r="W73" s="56">
        <v>68.581199999999995</v>
      </c>
      <c r="X73" s="56">
        <v>69.687399999999997</v>
      </c>
      <c r="Y73" s="56">
        <v>68.659599999999998</v>
      </c>
      <c r="Z73" s="56">
        <v>67.9619</v>
      </c>
      <c r="AA73" s="56">
        <v>70.044899999999998</v>
      </c>
      <c r="AB73" s="56">
        <v>68.532700000000006</v>
      </c>
      <c r="AC73" s="56">
        <v>66.783000000000001</v>
      </c>
      <c r="AD73" s="56">
        <v>68.832499999999996</v>
      </c>
      <c r="AE73" s="56">
        <v>69.0471</v>
      </c>
      <c r="AF73" s="56">
        <v>68.949100000000001</v>
      </c>
      <c r="AG73" s="56">
        <v>69.188199999999995</v>
      </c>
      <c r="AH73" s="56">
        <v>69.174800000000005</v>
      </c>
      <c r="AI73" s="56">
        <v>69.045100000000005</v>
      </c>
      <c r="AJ73" s="56">
        <v>69.319000000000003</v>
      </c>
      <c r="AK73" s="56">
        <v>69.084699999999998</v>
      </c>
      <c r="AL73" s="56">
        <v>69.3001</v>
      </c>
      <c r="AM73" s="56">
        <v>69.254300000000001</v>
      </c>
      <c r="AN73" s="56">
        <v>69.247600000000006</v>
      </c>
      <c r="AO73" s="56">
        <v>69.1875</v>
      </c>
      <c r="AP73" s="56">
        <v>68.433999999999997</v>
      </c>
      <c r="AQ73" s="56">
        <v>69.155299999999997</v>
      </c>
      <c r="AR73" s="56">
        <v>68.739999999999995</v>
      </c>
      <c r="AS73" s="56">
        <v>65.955699999999993</v>
      </c>
      <c r="AT73" s="56">
        <v>68.8369</v>
      </c>
      <c r="AU73" s="56">
        <v>69.560500000000005</v>
      </c>
      <c r="AV73" s="56">
        <v>69.551000000000002</v>
      </c>
      <c r="AW73" s="56">
        <v>72.419600000000003</v>
      </c>
      <c r="AX73" s="56">
        <v>72.180300000000003</v>
      </c>
      <c r="AY73" s="56">
        <v>72.076800000000006</v>
      </c>
      <c r="AZ73" s="56">
        <v>72.507999999999996</v>
      </c>
      <c r="BA73" s="56">
        <v>70.23</v>
      </c>
      <c r="BB73" s="56">
        <v>70.465400000000002</v>
      </c>
      <c r="BC73" s="56">
        <v>70.515299999999996</v>
      </c>
      <c r="BD73" s="56">
        <v>70.5929</v>
      </c>
      <c r="BE73" s="56">
        <v>70.8536</v>
      </c>
      <c r="BF73" s="56">
        <v>70.885900000000007</v>
      </c>
      <c r="BG73" s="56">
        <v>71.006399999999999</v>
      </c>
      <c r="BH73" s="56">
        <v>71.006399999999999</v>
      </c>
      <c r="BI73" s="56">
        <v>69.214299999999994</v>
      </c>
      <c r="BJ73" s="56">
        <v>69.247100000000003</v>
      </c>
      <c r="BK73" s="56">
        <v>71.188199999999995</v>
      </c>
      <c r="BL73" s="56">
        <v>69</v>
      </c>
      <c r="BM73" s="56">
        <v>70.709500000000006</v>
      </c>
      <c r="BN73" s="56">
        <v>71.277299999999997</v>
      </c>
      <c r="BO73" s="56">
        <v>70.033199999999994</v>
      </c>
      <c r="BP73" s="56">
        <v>76.008700000000005</v>
      </c>
      <c r="BQ73" s="56">
        <v>76.636200000000002</v>
      </c>
      <c r="BR73" s="56">
        <v>74.922300000000007</v>
      </c>
      <c r="BS73" s="56">
        <v>73.375900000000001</v>
      </c>
      <c r="BU73" s="56">
        <v>77.658799999999999</v>
      </c>
      <c r="BV73" s="56">
        <v>77.431299999999993</v>
      </c>
      <c r="BW73" s="56">
        <v>78.173299999999998</v>
      </c>
      <c r="BX73" s="56">
        <v>75.962400000000002</v>
      </c>
      <c r="BY73" s="56">
        <v>76.240799999999993</v>
      </c>
      <c r="BZ73" s="56">
        <v>75.513199999999998</v>
      </c>
      <c r="CA73" s="56">
        <v>76.109499999999997</v>
      </c>
      <c r="CB73" s="56">
        <v>67.939099999999996</v>
      </c>
      <c r="CC73" s="56">
        <v>66.335499999999996</v>
      </c>
      <c r="CD73" s="56">
        <v>69.193200000000004</v>
      </c>
      <c r="CE73" s="56">
        <v>69.145300000000006</v>
      </c>
      <c r="CF73" s="56">
        <v>65.493200000000002</v>
      </c>
      <c r="CG73" s="56">
        <v>65.455299999999994</v>
      </c>
      <c r="CH73" s="56">
        <v>65.497299999999996</v>
      </c>
      <c r="CI73" s="56">
        <v>66.241900000000001</v>
      </c>
      <c r="CJ73" s="56">
        <v>69.299599999999998</v>
      </c>
      <c r="CK73" s="56">
        <v>69.197299999999998</v>
      </c>
    </row>
    <row r="74" spans="1:89" x14ac:dyDescent="0.3">
      <c r="A74" s="56">
        <v>72</v>
      </c>
      <c r="B74" s="56">
        <v>68.536299999999997</v>
      </c>
      <c r="C74" s="56">
        <v>68.399199999999993</v>
      </c>
      <c r="D74" s="56">
        <v>68.171899999999994</v>
      </c>
      <c r="E74" s="56">
        <v>67.390500000000003</v>
      </c>
      <c r="F74" s="56">
        <v>67.682900000000004</v>
      </c>
      <c r="G74" s="56">
        <v>68.221599999999995</v>
      </c>
      <c r="H74" s="56">
        <v>68.363299999999995</v>
      </c>
      <c r="I74" s="56">
        <v>68.380499999999998</v>
      </c>
      <c r="J74" s="56">
        <v>68.339200000000005</v>
      </c>
      <c r="K74" s="56">
        <v>71.750699999999995</v>
      </c>
      <c r="L74" s="56">
        <v>65.812600000000003</v>
      </c>
      <c r="M74" s="56">
        <v>71.107200000000006</v>
      </c>
      <c r="N74" s="56">
        <v>67.957800000000006</v>
      </c>
      <c r="O74" s="56">
        <v>65.291399999999996</v>
      </c>
      <c r="P74" s="56">
        <v>66.118099999999998</v>
      </c>
      <c r="Q74" s="56">
        <v>65.791300000000007</v>
      </c>
      <c r="R74" s="56">
        <v>64.498500000000007</v>
      </c>
      <c r="S74" s="56">
        <v>65.039400000000001</v>
      </c>
      <c r="T74" s="56">
        <v>64.537599999999998</v>
      </c>
      <c r="U74" s="56">
        <v>65.098399999999998</v>
      </c>
      <c r="V74" s="56">
        <v>71.611099999999993</v>
      </c>
      <c r="W74" s="56">
        <v>67.929699999999997</v>
      </c>
      <c r="X74" s="56">
        <v>68.834800000000001</v>
      </c>
      <c r="Y74" s="56">
        <v>68.864699999999999</v>
      </c>
      <c r="Z74" s="56">
        <v>67.167400000000001</v>
      </c>
      <c r="AA74" s="56">
        <v>72.477800000000002</v>
      </c>
      <c r="AB74" s="56">
        <v>68.028400000000005</v>
      </c>
      <c r="AC74" s="56">
        <v>66.566800000000001</v>
      </c>
      <c r="AD74" s="56">
        <v>71.918300000000002</v>
      </c>
      <c r="AE74" s="56">
        <v>70.692099999999996</v>
      </c>
      <c r="AF74" s="56">
        <v>68.269099999999995</v>
      </c>
      <c r="AG74" s="56">
        <v>68.651600000000002</v>
      </c>
      <c r="AH74" s="56">
        <v>68.467100000000002</v>
      </c>
      <c r="AI74" s="56">
        <v>68.594700000000003</v>
      </c>
      <c r="AJ74" s="56">
        <v>68.894599999999997</v>
      </c>
      <c r="AK74" s="56">
        <v>68.381500000000003</v>
      </c>
      <c r="AL74" s="56">
        <v>68.6404</v>
      </c>
      <c r="AM74" s="56">
        <v>68.737200000000001</v>
      </c>
      <c r="AN74" s="56">
        <v>68.647599999999997</v>
      </c>
      <c r="AO74" s="56">
        <v>68.5077</v>
      </c>
      <c r="AP74" s="56">
        <v>68.577299999999994</v>
      </c>
      <c r="AQ74" s="56">
        <v>68.469499999999996</v>
      </c>
      <c r="AR74" s="56">
        <v>68.727699999999999</v>
      </c>
      <c r="AS74" s="56">
        <v>65.990700000000004</v>
      </c>
      <c r="AT74" s="56">
        <v>69.816800000000001</v>
      </c>
      <c r="AU74" s="56">
        <v>71.605900000000005</v>
      </c>
      <c r="AV74" s="56">
        <v>68.868300000000005</v>
      </c>
      <c r="AW74" s="56">
        <v>71.274000000000001</v>
      </c>
      <c r="AX74" s="56">
        <v>71.456800000000001</v>
      </c>
      <c r="AY74" s="56">
        <v>71.598699999999994</v>
      </c>
      <c r="AZ74" s="56">
        <v>71.266000000000005</v>
      </c>
      <c r="BA74" s="56">
        <v>70.082400000000007</v>
      </c>
      <c r="BB74" s="56">
        <v>70.113699999999994</v>
      </c>
      <c r="BC74" s="56">
        <v>70.136799999999994</v>
      </c>
      <c r="BD74" s="56">
        <v>69.747500000000002</v>
      </c>
      <c r="BE74" s="56">
        <v>70.254199999999997</v>
      </c>
      <c r="BF74" s="56">
        <v>69.988799999999998</v>
      </c>
      <c r="BG74" s="56">
        <v>70.164900000000003</v>
      </c>
      <c r="BH74" s="56">
        <v>70.164900000000003</v>
      </c>
      <c r="BI74" s="56">
        <v>65.753299999999996</v>
      </c>
      <c r="BJ74" s="56">
        <v>65.849999999999994</v>
      </c>
      <c r="BK74" s="56">
        <v>66.53</v>
      </c>
      <c r="BL74" s="56">
        <v>65.895099999999999</v>
      </c>
      <c r="BM74" s="56">
        <v>66.599199999999996</v>
      </c>
      <c r="BN74" s="56">
        <v>66.870699999999999</v>
      </c>
      <c r="BO74" s="56">
        <v>69.686300000000003</v>
      </c>
      <c r="BP74" s="56">
        <v>75.226699999999994</v>
      </c>
      <c r="BQ74" s="56">
        <v>75.512299999999996</v>
      </c>
      <c r="BR74" s="56">
        <v>72.853899999999996</v>
      </c>
      <c r="BS74" s="56">
        <v>72.024900000000002</v>
      </c>
      <c r="BT74" s="56">
        <v>77.658799999999999</v>
      </c>
      <c r="BV74" s="56">
        <v>99.684399999999997</v>
      </c>
      <c r="BW74" s="56">
        <v>85.983199999999997</v>
      </c>
      <c r="BX74" s="56">
        <v>77.042299999999997</v>
      </c>
      <c r="BY74" s="56">
        <v>77.078599999999994</v>
      </c>
      <c r="BZ74" s="56">
        <v>76.100099999999998</v>
      </c>
      <c r="CA74" s="56">
        <v>76.293700000000001</v>
      </c>
      <c r="CB74" s="56">
        <v>68.4512</v>
      </c>
      <c r="CC74" s="56">
        <v>65.080699999999993</v>
      </c>
      <c r="CD74" s="56">
        <v>69.410499999999999</v>
      </c>
      <c r="CE74" s="56">
        <v>68.764899999999997</v>
      </c>
      <c r="CF74" s="56">
        <v>66.024299999999997</v>
      </c>
      <c r="CG74" s="56">
        <v>65.756299999999996</v>
      </c>
      <c r="CH74" s="56">
        <v>65.676900000000003</v>
      </c>
      <c r="CI74" s="56">
        <v>65.836200000000005</v>
      </c>
      <c r="CJ74" s="56">
        <v>72.273700000000005</v>
      </c>
      <c r="CK74" s="56">
        <v>71.881</v>
      </c>
    </row>
    <row r="75" spans="1:89" x14ac:dyDescent="0.3">
      <c r="A75" s="56">
        <v>73</v>
      </c>
      <c r="B75" s="56">
        <v>68.863600000000005</v>
      </c>
      <c r="C75" s="56">
        <v>68.283299999999997</v>
      </c>
      <c r="D75" s="56">
        <v>68.046700000000001</v>
      </c>
      <c r="E75" s="56">
        <v>67.562200000000004</v>
      </c>
      <c r="F75" s="56">
        <v>67.741299999999995</v>
      </c>
      <c r="G75" s="56">
        <v>68.218500000000006</v>
      </c>
      <c r="H75" s="56">
        <v>68.427199999999999</v>
      </c>
      <c r="I75" s="56">
        <v>68.213700000000003</v>
      </c>
      <c r="J75" s="56">
        <v>68.286100000000005</v>
      </c>
      <c r="K75" s="56">
        <v>67.5989</v>
      </c>
      <c r="L75" s="56">
        <v>65.552099999999996</v>
      </c>
      <c r="M75" s="56">
        <v>68.618300000000005</v>
      </c>
      <c r="N75" s="56">
        <v>67.793099999999995</v>
      </c>
      <c r="O75" s="56">
        <v>65.036799999999999</v>
      </c>
      <c r="P75" s="56">
        <v>66.132800000000003</v>
      </c>
      <c r="Q75" s="56">
        <v>65.424000000000007</v>
      </c>
      <c r="R75" s="56">
        <v>64.548900000000003</v>
      </c>
      <c r="S75" s="56">
        <v>64.712599999999995</v>
      </c>
      <c r="T75" s="56">
        <v>64.447800000000001</v>
      </c>
      <c r="U75" s="56">
        <v>64.937100000000001</v>
      </c>
      <c r="V75" s="56">
        <v>68.789000000000001</v>
      </c>
      <c r="W75" s="56">
        <v>68.280500000000004</v>
      </c>
      <c r="X75" s="56">
        <v>68.778099999999995</v>
      </c>
      <c r="Y75" s="56">
        <v>68.6982</v>
      </c>
      <c r="Z75" s="56">
        <v>67.233900000000006</v>
      </c>
      <c r="AA75" s="56">
        <v>69.931899999999999</v>
      </c>
      <c r="AB75" s="56">
        <v>68.356399999999994</v>
      </c>
      <c r="AC75" s="56">
        <v>66.461500000000001</v>
      </c>
      <c r="AD75" s="56">
        <v>68.254999999999995</v>
      </c>
      <c r="AE75" s="56">
        <v>69.298100000000005</v>
      </c>
      <c r="AF75" s="56">
        <v>68.260300000000001</v>
      </c>
      <c r="AG75" s="56">
        <v>68.66</v>
      </c>
      <c r="AH75" s="56">
        <v>68.757199999999997</v>
      </c>
      <c r="AI75" s="56">
        <v>68.190100000000001</v>
      </c>
      <c r="AJ75" s="56">
        <v>68.467699999999994</v>
      </c>
      <c r="AK75" s="56">
        <v>68.521000000000001</v>
      </c>
      <c r="AL75" s="56">
        <v>68.717399999999998</v>
      </c>
      <c r="AM75" s="56">
        <v>68.578400000000002</v>
      </c>
      <c r="AN75" s="56">
        <v>68.863</v>
      </c>
      <c r="AO75" s="56">
        <v>68.364099999999993</v>
      </c>
      <c r="AP75" s="56">
        <v>67.974299999999999</v>
      </c>
      <c r="AQ75" s="56">
        <v>68.351100000000002</v>
      </c>
      <c r="AR75" s="56">
        <v>68.852900000000005</v>
      </c>
      <c r="AS75" s="56">
        <v>66.180800000000005</v>
      </c>
      <c r="AT75" s="56">
        <v>68.249200000000002</v>
      </c>
      <c r="AU75" s="56">
        <v>68.935599999999994</v>
      </c>
      <c r="AV75" s="56">
        <v>69.310299999999998</v>
      </c>
      <c r="AW75" s="56">
        <v>71.616100000000003</v>
      </c>
      <c r="AX75" s="56">
        <v>71.556700000000006</v>
      </c>
      <c r="AY75" s="56">
        <v>71.558800000000005</v>
      </c>
      <c r="AZ75" s="56">
        <v>71.633099999999999</v>
      </c>
      <c r="BA75" s="56">
        <v>70.002899999999997</v>
      </c>
      <c r="BB75" s="56">
        <v>70.144400000000005</v>
      </c>
      <c r="BC75" s="56">
        <v>70.1023</v>
      </c>
      <c r="BD75" s="56">
        <v>69.797399999999996</v>
      </c>
      <c r="BE75" s="56">
        <v>70.173599999999993</v>
      </c>
      <c r="BF75" s="56">
        <v>69.637799999999999</v>
      </c>
      <c r="BG75" s="56">
        <v>70.196299999999994</v>
      </c>
      <c r="BH75" s="56">
        <v>70.196299999999994</v>
      </c>
      <c r="BI75" s="56">
        <v>65.983900000000006</v>
      </c>
      <c r="BJ75" s="56">
        <v>65.311899999999994</v>
      </c>
      <c r="BK75" s="56">
        <v>65.708100000000002</v>
      </c>
      <c r="BL75" s="56">
        <v>65.528599999999997</v>
      </c>
      <c r="BM75" s="56">
        <v>65.813299999999998</v>
      </c>
      <c r="BN75" s="56">
        <v>66.274199999999993</v>
      </c>
      <c r="BO75" s="56">
        <v>69.973200000000006</v>
      </c>
      <c r="BP75" s="56">
        <v>75.798100000000005</v>
      </c>
      <c r="BQ75" s="56">
        <v>75.757199999999997</v>
      </c>
      <c r="BR75" s="56">
        <v>72.673100000000005</v>
      </c>
      <c r="BS75" s="56">
        <v>71.928299999999993</v>
      </c>
      <c r="BT75" s="56">
        <v>77.431299999999993</v>
      </c>
      <c r="BU75" s="56">
        <v>99.684399999999997</v>
      </c>
      <c r="BW75" s="56">
        <v>86.0822</v>
      </c>
      <c r="BX75" s="56">
        <v>76.937899999999999</v>
      </c>
      <c r="BY75" s="56">
        <v>77.181299999999993</v>
      </c>
      <c r="BZ75" s="56">
        <v>76.095100000000002</v>
      </c>
      <c r="CA75" s="56">
        <v>76.262100000000004</v>
      </c>
      <c r="CB75" s="56">
        <v>68.522999999999996</v>
      </c>
      <c r="CC75" s="56">
        <v>64.8279</v>
      </c>
      <c r="CD75" s="56">
        <v>69.519599999999997</v>
      </c>
      <c r="CE75" s="56">
        <v>68.991699999999994</v>
      </c>
      <c r="CF75" s="56">
        <v>65.746700000000004</v>
      </c>
      <c r="CG75" s="56">
        <v>65.553299999999993</v>
      </c>
      <c r="CH75" s="56">
        <v>65.644599999999997</v>
      </c>
      <c r="CI75" s="56">
        <v>65.986800000000002</v>
      </c>
      <c r="CJ75" s="56">
        <v>69.415000000000006</v>
      </c>
      <c r="CK75" s="56">
        <v>68.876199999999997</v>
      </c>
    </row>
    <row r="76" spans="1:89" x14ac:dyDescent="0.3">
      <c r="A76" s="56">
        <v>74</v>
      </c>
      <c r="B76" s="56">
        <v>68.659800000000004</v>
      </c>
      <c r="C76" s="56">
        <v>68.263900000000007</v>
      </c>
      <c r="D76" s="56">
        <v>68.261200000000002</v>
      </c>
      <c r="E76" s="56">
        <v>67.3245</v>
      </c>
      <c r="F76" s="56">
        <v>67.975300000000004</v>
      </c>
      <c r="G76" s="56">
        <v>68.695499999999996</v>
      </c>
      <c r="H76" s="56">
        <v>69.137200000000007</v>
      </c>
      <c r="I76" s="56">
        <v>68.593000000000004</v>
      </c>
      <c r="J76" s="56">
        <v>68.564499999999995</v>
      </c>
      <c r="K76" s="56">
        <v>66.828800000000001</v>
      </c>
      <c r="L76" s="56">
        <v>65.814499999999995</v>
      </c>
      <c r="M76" s="56">
        <v>68.379400000000004</v>
      </c>
      <c r="N76" s="56">
        <v>68.007900000000006</v>
      </c>
      <c r="O76" s="56">
        <v>64.5505</v>
      </c>
      <c r="P76" s="56">
        <v>65.73</v>
      </c>
      <c r="Q76" s="56">
        <v>65.027100000000004</v>
      </c>
      <c r="R76" s="56">
        <v>64.734200000000001</v>
      </c>
      <c r="S76" s="56">
        <v>64.318100000000001</v>
      </c>
      <c r="T76" s="56">
        <v>64.114599999999996</v>
      </c>
      <c r="U76" s="56">
        <v>64.8078</v>
      </c>
      <c r="V76" s="56">
        <v>68.727000000000004</v>
      </c>
      <c r="W76" s="56">
        <v>68.468400000000003</v>
      </c>
      <c r="X76" s="56">
        <v>69.588200000000001</v>
      </c>
      <c r="Y76" s="56">
        <v>69.188500000000005</v>
      </c>
      <c r="Z76" s="56">
        <v>67.561899999999994</v>
      </c>
      <c r="AA76" s="56">
        <v>70.109899999999996</v>
      </c>
      <c r="AB76" s="56">
        <v>68.675200000000004</v>
      </c>
      <c r="AC76" s="56">
        <v>66.226200000000006</v>
      </c>
      <c r="AD76" s="56">
        <v>68.637900000000002</v>
      </c>
      <c r="AE76" s="56">
        <v>69.137900000000002</v>
      </c>
      <c r="AF76" s="56">
        <v>68.840100000000007</v>
      </c>
      <c r="AG76" s="56">
        <v>68.960800000000006</v>
      </c>
      <c r="AH76" s="56">
        <v>69.107600000000005</v>
      </c>
      <c r="AI76" s="56">
        <v>69.038799999999995</v>
      </c>
      <c r="AJ76" s="56">
        <v>68.720799999999997</v>
      </c>
      <c r="AK76" s="56">
        <v>68.563900000000004</v>
      </c>
      <c r="AL76" s="56">
        <v>68.913200000000003</v>
      </c>
      <c r="AM76" s="56">
        <v>69.0809</v>
      </c>
      <c r="AN76" s="56">
        <v>68.615700000000004</v>
      </c>
      <c r="AO76" s="56">
        <v>68.987799999999993</v>
      </c>
      <c r="AP76" s="56">
        <v>68.3703</v>
      </c>
      <c r="AQ76" s="56">
        <v>68.743799999999993</v>
      </c>
      <c r="AR76" s="56">
        <v>68.867099999999994</v>
      </c>
      <c r="AS76" s="56">
        <v>66.075800000000001</v>
      </c>
      <c r="AT76" s="56">
        <v>68.532499999999999</v>
      </c>
      <c r="AU76" s="56">
        <v>69.017200000000003</v>
      </c>
      <c r="AV76" s="56">
        <v>69.453000000000003</v>
      </c>
      <c r="AW76" s="56">
        <v>71.908799999999999</v>
      </c>
      <c r="AX76" s="56">
        <v>71.967200000000005</v>
      </c>
      <c r="AY76" s="56">
        <v>71.739099999999993</v>
      </c>
      <c r="AZ76" s="56">
        <v>71.866</v>
      </c>
      <c r="BA76" s="56">
        <v>70.530900000000003</v>
      </c>
      <c r="BB76" s="56">
        <v>70.252099999999999</v>
      </c>
      <c r="BC76" s="56">
        <v>70.218500000000006</v>
      </c>
      <c r="BD76" s="56">
        <v>70.388900000000007</v>
      </c>
      <c r="BE76" s="56">
        <v>70.290099999999995</v>
      </c>
      <c r="BF76" s="56">
        <v>70.288200000000003</v>
      </c>
      <c r="BG76" s="56">
        <v>70.269099999999995</v>
      </c>
      <c r="BH76" s="56">
        <v>70.269099999999995</v>
      </c>
      <c r="BI76" s="56">
        <v>65.243700000000004</v>
      </c>
      <c r="BJ76" s="56">
        <v>63.945900000000002</v>
      </c>
      <c r="BK76" s="56">
        <v>64.55</v>
      </c>
      <c r="BL76" s="56">
        <v>64.411100000000005</v>
      </c>
      <c r="BM76" s="56">
        <v>64.607399999999998</v>
      </c>
      <c r="BN76" s="56">
        <v>64.567099999999996</v>
      </c>
      <c r="BO76" s="56">
        <v>70.080100000000002</v>
      </c>
      <c r="BP76" s="56">
        <v>75.9328</v>
      </c>
      <c r="BQ76" s="56">
        <v>76.030900000000003</v>
      </c>
      <c r="BR76" s="56">
        <v>72.798699999999997</v>
      </c>
      <c r="BS76" s="56">
        <v>71.992099999999994</v>
      </c>
      <c r="BT76" s="56">
        <v>78.173299999999998</v>
      </c>
      <c r="BU76" s="56">
        <v>85.983199999999997</v>
      </c>
      <c r="BV76" s="56">
        <v>86.0822</v>
      </c>
      <c r="BX76" s="56">
        <v>76.842500000000001</v>
      </c>
      <c r="BY76" s="56">
        <v>77.299300000000002</v>
      </c>
      <c r="BZ76" s="56">
        <v>75.851699999999994</v>
      </c>
      <c r="CA76" s="56">
        <v>76.487799999999993</v>
      </c>
      <c r="CB76" s="56">
        <v>68.157899999999998</v>
      </c>
      <c r="CC76" s="56">
        <v>64.738500000000002</v>
      </c>
      <c r="CD76" s="56">
        <v>69.534099999999995</v>
      </c>
      <c r="CE76" s="56">
        <v>68.9512</v>
      </c>
      <c r="CF76" s="56">
        <v>65.460300000000004</v>
      </c>
      <c r="CG76" s="56">
        <v>65.432299999999998</v>
      </c>
      <c r="CH76" s="56">
        <v>65.406899999999993</v>
      </c>
      <c r="CI76" s="56">
        <v>65.9041</v>
      </c>
      <c r="CJ76" s="56">
        <v>69.324299999999994</v>
      </c>
      <c r="CK76" s="56">
        <v>69.307000000000002</v>
      </c>
    </row>
    <row r="77" spans="1:89" x14ac:dyDescent="0.3">
      <c r="A77" s="56">
        <v>75</v>
      </c>
      <c r="B77" s="56">
        <v>68.229600000000005</v>
      </c>
      <c r="C77" s="56">
        <v>67.430099999999996</v>
      </c>
      <c r="D77" s="56">
        <v>67.634200000000007</v>
      </c>
      <c r="E77" s="56">
        <v>67.402199999999993</v>
      </c>
      <c r="F77" s="56">
        <v>67.188199999999995</v>
      </c>
      <c r="G77" s="56">
        <v>67.698599999999999</v>
      </c>
      <c r="H77" s="56">
        <v>68.114599999999996</v>
      </c>
      <c r="I77" s="56">
        <v>67.748500000000007</v>
      </c>
      <c r="J77" s="56">
        <v>67.642200000000003</v>
      </c>
      <c r="K77" s="56">
        <v>66.7</v>
      </c>
      <c r="L77" s="56">
        <v>65.763099999999994</v>
      </c>
      <c r="M77" s="56">
        <v>67.495599999999996</v>
      </c>
      <c r="N77" s="56">
        <v>67.489000000000004</v>
      </c>
      <c r="O77" s="56">
        <v>64.816199999999995</v>
      </c>
      <c r="P77" s="56">
        <v>66.180899999999994</v>
      </c>
      <c r="Q77" s="56">
        <v>65.737300000000005</v>
      </c>
      <c r="R77" s="56">
        <v>65.213800000000006</v>
      </c>
      <c r="S77" s="56">
        <v>64.644099999999995</v>
      </c>
      <c r="T77" s="56">
        <v>65.156000000000006</v>
      </c>
      <c r="U77" s="56">
        <v>65.607699999999994</v>
      </c>
      <c r="V77" s="56">
        <v>67.958299999999994</v>
      </c>
      <c r="W77" s="56">
        <v>67.297399999999996</v>
      </c>
      <c r="X77" s="56">
        <v>68.171800000000005</v>
      </c>
      <c r="Y77" s="56">
        <v>67.517399999999995</v>
      </c>
      <c r="Z77" s="56">
        <v>67.382199999999997</v>
      </c>
      <c r="AA77" s="56">
        <v>68.972800000000007</v>
      </c>
      <c r="AB77" s="56">
        <v>67.963399999999993</v>
      </c>
      <c r="AC77" s="56">
        <v>66.682000000000002</v>
      </c>
      <c r="AD77" s="56">
        <v>67.825199999999995</v>
      </c>
      <c r="AE77" s="56">
        <v>67.858900000000006</v>
      </c>
      <c r="AF77" s="56">
        <v>67.918899999999994</v>
      </c>
      <c r="AG77" s="56">
        <v>68.094200000000001</v>
      </c>
      <c r="AH77" s="56">
        <v>68.223100000000002</v>
      </c>
      <c r="AI77" s="56">
        <v>67.467299999999994</v>
      </c>
      <c r="AJ77" s="56">
        <v>67.583399999999997</v>
      </c>
      <c r="AK77" s="56">
        <v>67.650999999999996</v>
      </c>
      <c r="AL77" s="56">
        <v>67.906999999999996</v>
      </c>
      <c r="AM77" s="56">
        <v>67.989400000000003</v>
      </c>
      <c r="AN77" s="56">
        <v>68.063500000000005</v>
      </c>
      <c r="AO77" s="56">
        <v>67.942700000000002</v>
      </c>
      <c r="AP77" s="56">
        <v>67.314899999999994</v>
      </c>
      <c r="AQ77" s="56">
        <v>67.524199999999993</v>
      </c>
      <c r="AR77" s="56">
        <v>68.239699999999999</v>
      </c>
      <c r="AS77" s="56">
        <v>66.1096</v>
      </c>
      <c r="AT77" s="56">
        <v>67.709299999999999</v>
      </c>
      <c r="AU77" s="56">
        <v>68.121499999999997</v>
      </c>
      <c r="AV77" s="56">
        <v>68.519599999999997</v>
      </c>
      <c r="AW77" s="56">
        <v>71.311599999999999</v>
      </c>
      <c r="AX77" s="56">
        <v>71.136399999999995</v>
      </c>
      <c r="AY77" s="56">
        <v>70.991299999999995</v>
      </c>
      <c r="AZ77" s="56">
        <v>71.1751</v>
      </c>
      <c r="BA77" s="56">
        <v>70.253200000000007</v>
      </c>
      <c r="BB77" s="56">
        <v>69.793599999999998</v>
      </c>
      <c r="BC77" s="56">
        <v>70.076999999999998</v>
      </c>
      <c r="BD77" s="56">
        <v>69.836699999999993</v>
      </c>
      <c r="BE77" s="56">
        <v>69.542400000000001</v>
      </c>
      <c r="BF77" s="56">
        <v>69.7727</v>
      </c>
      <c r="BG77" s="56">
        <v>69.660499999999999</v>
      </c>
      <c r="BH77" s="56">
        <v>69.660499999999999</v>
      </c>
      <c r="BI77" s="56">
        <v>67.751199999999997</v>
      </c>
      <c r="BJ77" s="56">
        <v>67.453100000000006</v>
      </c>
      <c r="BK77" s="56">
        <v>67.708200000000005</v>
      </c>
      <c r="BL77" s="56">
        <v>68.001000000000005</v>
      </c>
      <c r="BM77" s="56">
        <v>66.680000000000007</v>
      </c>
      <c r="BN77" s="56">
        <v>67.129199999999997</v>
      </c>
      <c r="BO77" s="56">
        <v>69.638900000000007</v>
      </c>
      <c r="BP77" s="56">
        <v>74.573499999999996</v>
      </c>
      <c r="BQ77" s="56">
        <v>74.474299999999999</v>
      </c>
      <c r="BR77" s="56">
        <v>72.451899999999995</v>
      </c>
      <c r="BS77" s="56">
        <v>71.703400000000002</v>
      </c>
      <c r="BT77" s="56">
        <v>75.962400000000002</v>
      </c>
      <c r="BU77" s="56">
        <v>77.042299999999997</v>
      </c>
      <c r="BV77" s="56">
        <v>76.937899999999999</v>
      </c>
      <c r="BW77" s="56">
        <v>76.842500000000001</v>
      </c>
      <c r="BY77" s="56">
        <v>83.423599999999993</v>
      </c>
      <c r="BZ77" s="56">
        <v>76.092799999999997</v>
      </c>
      <c r="CA77" s="56">
        <v>76.509200000000007</v>
      </c>
      <c r="CB77" s="56">
        <v>68.221999999999994</v>
      </c>
      <c r="CC77" s="56">
        <v>65.076499999999996</v>
      </c>
      <c r="CD77" s="56">
        <v>68.993799999999993</v>
      </c>
      <c r="CE77" s="56">
        <v>68.956900000000005</v>
      </c>
      <c r="CF77" s="56">
        <v>66.008499999999998</v>
      </c>
      <c r="CG77" s="56">
        <v>66.112300000000005</v>
      </c>
      <c r="CH77" s="56">
        <v>66.135499999999993</v>
      </c>
      <c r="CI77" s="56">
        <v>66.687600000000003</v>
      </c>
      <c r="CJ77" s="56">
        <v>69.101100000000002</v>
      </c>
      <c r="CK77" s="56">
        <v>69.005300000000005</v>
      </c>
    </row>
    <row r="78" spans="1:89" x14ac:dyDescent="0.3">
      <c r="A78" s="56">
        <v>76</v>
      </c>
      <c r="B78" s="56">
        <v>68.451099999999997</v>
      </c>
      <c r="C78" s="56">
        <v>67.607399999999998</v>
      </c>
      <c r="D78" s="56">
        <v>67.994200000000006</v>
      </c>
      <c r="E78" s="56">
        <v>67.382800000000003</v>
      </c>
      <c r="F78" s="56">
        <v>67.961299999999994</v>
      </c>
      <c r="G78" s="56">
        <v>68.1922</v>
      </c>
      <c r="H78" s="56">
        <v>68.012200000000007</v>
      </c>
      <c r="I78" s="56">
        <v>68.078299999999999</v>
      </c>
      <c r="J78" s="56">
        <v>67.674000000000007</v>
      </c>
      <c r="K78" s="56">
        <v>67.305499999999995</v>
      </c>
      <c r="L78" s="56">
        <v>65.932000000000002</v>
      </c>
      <c r="M78" s="56">
        <v>67.862099999999998</v>
      </c>
      <c r="N78" s="56">
        <v>67.825199999999995</v>
      </c>
      <c r="O78" s="56">
        <v>64.936199999999999</v>
      </c>
      <c r="P78" s="56">
        <v>66.209100000000007</v>
      </c>
      <c r="Q78" s="56">
        <v>65.648899999999998</v>
      </c>
      <c r="R78" s="56">
        <v>64.989099999999993</v>
      </c>
      <c r="S78" s="56">
        <v>64.702799999999996</v>
      </c>
      <c r="T78" s="56">
        <v>64.686099999999996</v>
      </c>
      <c r="U78" s="56">
        <v>65.621399999999994</v>
      </c>
      <c r="V78" s="56">
        <v>68.081599999999995</v>
      </c>
      <c r="W78" s="56">
        <v>67.373599999999996</v>
      </c>
      <c r="X78" s="56">
        <v>68.118899999999996</v>
      </c>
      <c r="Y78" s="56">
        <v>68.311700000000002</v>
      </c>
      <c r="Z78" s="56">
        <v>67.067099999999996</v>
      </c>
      <c r="AA78" s="56">
        <v>69.297200000000004</v>
      </c>
      <c r="AB78" s="56">
        <v>68.148799999999994</v>
      </c>
      <c r="AC78" s="56">
        <v>66.562299999999993</v>
      </c>
      <c r="AD78" s="56">
        <v>68.191500000000005</v>
      </c>
      <c r="AE78" s="56">
        <v>68.362399999999994</v>
      </c>
      <c r="AF78" s="56">
        <v>68.1584</v>
      </c>
      <c r="AG78" s="56">
        <v>68.328000000000003</v>
      </c>
      <c r="AH78" s="56">
        <v>68.467100000000002</v>
      </c>
      <c r="AI78" s="56">
        <v>68.101900000000001</v>
      </c>
      <c r="AJ78" s="56">
        <v>68.087699999999998</v>
      </c>
      <c r="AK78" s="56">
        <v>67.790599999999998</v>
      </c>
      <c r="AL78" s="56">
        <v>68.1858</v>
      </c>
      <c r="AM78" s="56">
        <v>68.254900000000006</v>
      </c>
      <c r="AN78" s="56">
        <v>68.186400000000006</v>
      </c>
      <c r="AO78" s="56">
        <v>68.499700000000004</v>
      </c>
      <c r="AP78" s="56">
        <v>68.070700000000002</v>
      </c>
      <c r="AQ78" s="56">
        <v>68.204800000000006</v>
      </c>
      <c r="AR78" s="56">
        <v>68.284300000000002</v>
      </c>
      <c r="AS78" s="56">
        <v>65.962299999999999</v>
      </c>
      <c r="AT78" s="56">
        <v>67.881</v>
      </c>
      <c r="AU78" s="56">
        <v>68.794899999999998</v>
      </c>
      <c r="AV78" s="56">
        <v>68.817700000000002</v>
      </c>
      <c r="AW78" s="56">
        <v>71.628200000000007</v>
      </c>
      <c r="AX78" s="56">
        <v>71.681899999999999</v>
      </c>
      <c r="AY78" s="56">
        <v>71.474599999999995</v>
      </c>
      <c r="AZ78" s="56">
        <v>71.488699999999994</v>
      </c>
      <c r="BA78" s="56">
        <v>70.136300000000006</v>
      </c>
      <c r="BB78" s="56">
        <v>69.797700000000006</v>
      </c>
      <c r="BC78" s="56">
        <v>70.420299999999997</v>
      </c>
      <c r="BD78" s="56">
        <v>70.333600000000004</v>
      </c>
      <c r="BE78" s="56">
        <v>69.943399999999997</v>
      </c>
      <c r="BF78" s="56">
        <v>70.0227</v>
      </c>
      <c r="BG78" s="56">
        <v>69.851200000000006</v>
      </c>
      <c r="BH78" s="56">
        <v>69.851200000000006</v>
      </c>
      <c r="BI78" s="56">
        <v>68.142499999999998</v>
      </c>
      <c r="BJ78" s="56">
        <v>67.133300000000006</v>
      </c>
      <c r="BK78" s="56">
        <v>67.585099999999997</v>
      </c>
      <c r="BL78" s="56">
        <v>67.746200000000002</v>
      </c>
      <c r="BM78" s="56">
        <v>69.019099999999995</v>
      </c>
      <c r="BN78" s="56">
        <v>68.778300000000002</v>
      </c>
      <c r="BO78" s="56">
        <v>69.949399999999997</v>
      </c>
      <c r="BP78" s="56">
        <v>74.796700000000001</v>
      </c>
      <c r="BQ78" s="56">
        <v>74.769000000000005</v>
      </c>
      <c r="BR78" s="56">
        <v>72.661299999999997</v>
      </c>
      <c r="BS78" s="56">
        <v>71.982699999999994</v>
      </c>
      <c r="BT78" s="56">
        <v>76.240799999999993</v>
      </c>
      <c r="BU78" s="56">
        <v>77.078599999999994</v>
      </c>
      <c r="BV78" s="56">
        <v>77.181299999999993</v>
      </c>
      <c r="BW78" s="56">
        <v>77.299300000000002</v>
      </c>
      <c r="BX78" s="56">
        <v>83.423599999999993</v>
      </c>
      <c r="BZ78" s="56">
        <v>76.160399999999996</v>
      </c>
      <c r="CA78" s="56">
        <v>76.533600000000007</v>
      </c>
      <c r="CB78" s="56">
        <v>68.418999999999997</v>
      </c>
      <c r="CC78" s="56">
        <v>65.676100000000005</v>
      </c>
      <c r="CD78" s="56">
        <v>68.895700000000005</v>
      </c>
      <c r="CE78" s="56">
        <v>68.717600000000004</v>
      </c>
      <c r="CF78" s="56">
        <v>65.626300000000001</v>
      </c>
      <c r="CG78" s="56">
        <v>65.595500000000001</v>
      </c>
      <c r="CH78" s="56">
        <v>66.037300000000002</v>
      </c>
      <c r="CI78" s="56">
        <v>66.513999999999996</v>
      </c>
      <c r="CJ78" s="56">
        <v>69.129000000000005</v>
      </c>
      <c r="CK78" s="56">
        <v>69.095600000000005</v>
      </c>
    </row>
    <row r="79" spans="1:89" x14ac:dyDescent="0.3">
      <c r="A79" s="56">
        <v>77</v>
      </c>
      <c r="B79" s="56">
        <v>67.769499999999994</v>
      </c>
      <c r="C79" s="56">
        <v>67.3249</v>
      </c>
      <c r="D79" s="56">
        <v>67.343400000000003</v>
      </c>
      <c r="E79" s="56">
        <v>66.838200000000001</v>
      </c>
      <c r="F79" s="56">
        <v>67.040899999999993</v>
      </c>
      <c r="G79" s="56">
        <v>66.844399999999993</v>
      </c>
      <c r="H79" s="56">
        <v>67.490200000000002</v>
      </c>
      <c r="I79" s="56">
        <v>67.224599999999995</v>
      </c>
      <c r="J79" s="56">
        <v>67.239999999999995</v>
      </c>
      <c r="K79" s="56">
        <v>66.228300000000004</v>
      </c>
      <c r="L79" s="56">
        <v>65.493200000000002</v>
      </c>
      <c r="M79" s="56">
        <v>67.041399999999996</v>
      </c>
      <c r="N79" s="56">
        <v>67.223600000000005</v>
      </c>
      <c r="O79" s="56">
        <v>64.907499999999999</v>
      </c>
      <c r="P79" s="56">
        <v>65.700900000000004</v>
      </c>
      <c r="Q79" s="56">
        <v>65.575699999999998</v>
      </c>
      <c r="R79" s="56">
        <v>64.905900000000003</v>
      </c>
      <c r="S79" s="56">
        <v>65.311899999999994</v>
      </c>
      <c r="T79" s="56">
        <v>65.078000000000003</v>
      </c>
      <c r="U79" s="56">
        <v>65.698400000000007</v>
      </c>
      <c r="V79" s="56">
        <v>67.73</v>
      </c>
      <c r="W79" s="56">
        <v>67.088399999999993</v>
      </c>
      <c r="X79" s="56">
        <v>68.040499999999994</v>
      </c>
      <c r="Y79" s="56">
        <v>67.534899999999993</v>
      </c>
      <c r="Z79" s="56">
        <v>66.515000000000001</v>
      </c>
      <c r="AA79" s="56">
        <v>68.364999999999995</v>
      </c>
      <c r="AB79" s="56">
        <v>67.382099999999994</v>
      </c>
      <c r="AC79" s="56">
        <v>66.502399999999994</v>
      </c>
      <c r="AD79" s="56">
        <v>66.9392</v>
      </c>
      <c r="AE79" s="56">
        <v>67.287899999999993</v>
      </c>
      <c r="AF79" s="56">
        <v>67.296499999999995</v>
      </c>
      <c r="AG79" s="56">
        <v>67.532700000000006</v>
      </c>
      <c r="AH79" s="56">
        <v>67.409199999999998</v>
      </c>
      <c r="AI79" s="56">
        <v>67.487099999999998</v>
      </c>
      <c r="AJ79" s="56">
        <v>67.656099999999995</v>
      </c>
      <c r="AK79" s="56">
        <v>67.598500000000001</v>
      </c>
      <c r="AL79" s="56">
        <v>67.512200000000007</v>
      </c>
      <c r="AM79" s="56">
        <v>67.430700000000002</v>
      </c>
      <c r="AN79" s="56">
        <v>67.558499999999995</v>
      </c>
      <c r="AO79" s="56">
        <v>67.594800000000006</v>
      </c>
      <c r="AP79" s="56">
        <v>67.253</v>
      </c>
      <c r="AQ79" s="56">
        <v>67.001000000000005</v>
      </c>
      <c r="AR79" s="56">
        <v>67.912700000000001</v>
      </c>
      <c r="AS79" s="56">
        <v>66.274100000000004</v>
      </c>
      <c r="AT79" s="56">
        <v>67.561700000000002</v>
      </c>
      <c r="AU79" s="56">
        <v>68.133499999999998</v>
      </c>
      <c r="AV79" s="56">
        <v>68.337000000000003</v>
      </c>
      <c r="AW79" s="56">
        <v>70.750200000000007</v>
      </c>
      <c r="AX79" s="56">
        <v>70.412999999999997</v>
      </c>
      <c r="AY79" s="56">
        <v>70.487899999999996</v>
      </c>
      <c r="AZ79" s="56">
        <v>70.657899999999998</v>
      </c>
      <c r="BA79" s="56">
        <v>69.678299999999993</v>
      </c>
      <c r="BB79" s="56">
        <v>69.514499999999998</v>
      </c>
      <c r="BC79" s="56">
        <v>69.452699999999993</v>
      </c>
      <c r="BD79" s="56">
        <v>69.275499999999994</v>
      </c>
      <c r="BE79" s="56">
        <v>69.308700000000002</v>
      </c>
      <c r="BF79" s="56">
        <v>69.332499999999996</v>
      </c>
      <c r="BG79" s="56">
        <v>69.491699999999994</v>
      </c>
      <c r="BH79" s="56">
        <v>69.491699999999994</v>
      </c>
      <c r="BI79" s="56">
        <v>66.175299999999993</v>
      </c>
      <c r="BJ79" s="56">
        <v>66.234300000000005</v>
      </c>
      <c r="BK79" s="56">
        <v>66.164900000000003</v>
      </c>
      <c r="BL79" s="56">
        <v>66.2898</v>
      </c>
      <c r="BM79" s="56">
        <v>66.4041</v>
      </c>
      <c r="BN79" s="56">
        <v>66.145600000000002</v>
      </c>
      <c r="BO79" s="56">
        <v>68.997699999999995</v>
      </c>
      <c r="BP79" s="56">
        <v>73.796800000000005</v>
      </c>
      <c r="BQ79" s="56">
        <v>73.728499999999997</v>
      </c>
      <c r="BR79" s="56">
        <v>71.764399999999995</v>
      </c>
      <c r="BS79" s="56">
        <v>71.463300000000004</v>
      </c>
      <c r="BT79" s="56">
        <v>75.513199999999998</v>
      </c>
      <c r="BU79" s="56">
        <v>76.100099999999998</v>
      </c>
      <c r="BV79" s="56">
        <v>76.095100000000002</v>
      </c>
      <c r="BW79" s="56">
        <v>75.851699999999994</v>
      </c>
      <c r="BX79" s="56">
        <v>76.092799999999997</v>
      </c>
      <c r="BY79" s="56">
        <v>76.160399999999996</v>
      </c>
      <c r="CA79" s="56">
        <v>80.0214</v>
      </c>
      <c r="CB79" s="56">
        <v>68.164000000000001</v>
      </c>
      <c r="CC79" s="56">
        <v>65.793499999999995</v>
      </c>
      <c r="CD79" s="56">
        <v>68.611199999999997</v>
      </c>
      <c r="CE79" s="56">
        <v>68.496399999999994</v>
      </c>
      <c r="CF79" s="56">
        <v>66.178299999999993</v>
      </c>
      <c r="CG79" s="56">
        <v>65.882400000000004</v>
      </c>
      <c r="CH79" s="56">
        <v>66.001900000000006</v>
      </c>
      <c r="CI79" s="56">
        <v>66.320300000000003</v>
      </c>
      <c r="CJ79" s="56">
        <v>68.325999999999993</v>
      </c>
      <c r="CK79" s="56">
        <v>68.474900000000005</v>
      </c>
    </row>
    <row r="80" spans="1:89" x14ac:dyDescent="0.3">
      <c r="A80" s="56">
        <v>78</v>
      </c>
      <c r="B80" s="56">
        <v>68.0197</v>
      </c>
      <c r="C80" s="56">
        <v>67.517300000000006</v>
      </c>
      <c r="D80" s="56">
        <v>67.548599999999993</v>
      </c>
      <c r="E80" s="56">
        <v>67.832899999999995</v>
      </c>
      <c r="F80" s="56">
        <v>67.647199999999998</v>
      </c>
      <c r="G80" s="56">
        <v>67.466999999999999</v>
      </c>
      <c r="H80" s="56">
        <v>67.9482</v>
      </c>
      <c r="I80" s="56">
        <v>67.563000000000002</v>
      </c>
      <c r="J80" s="56">
        <v>66.864599999999996</v>
      </c>
      <c r="K80" s="56">
        <v>66.617599999999996</v>
      </c>
      <c r="L80" s="56">
        <v>66.042000000000002</v>
      </c>
      <c r="M80" s="56">
        <v>67.256600000000006</v>
      </c>
      <c r="N80" s="56">
        <v>67.322400000000002</v>
      </c>
      <c r="O80" s="56">
        <v>65.455799999999996</v>
      </c>
      <c r="P80" s="56">
        <v>65.817999999999998</v>
      </c>
      <c r="Q80" s="56">
        <v>65.392700000000005</v>
      </c>
      <c r="R80" s="56">
        <v>65.020399999999995</v>
      </c>
      <c r="S80" s="56">
        <v>64.841700000000003</v>
      </c>
      <c r="T80" s="56">
        <v>64.693700000000007</v>
      </c>
      <c r="U80" s="56">
        <v>65.549000000000007</v>
      </c>
      <c r="V80" s="56">
        <v>67.768100000000004</v>
      </c>
      <c r="W80" s="56">
        <v>67.550299999999993</v>
      </c>
      <c r="X80" s="56">
        <v>68.043499999999995</v>
      </c>
      <c r="Y80" s="56">
        <v>67.962400000000002</v>
      </c>
      <c r="Z80" s="56">
        <v>66.631</v>
      </c>
      <c r="AA80" s="56">
        <v>68.292400000000001</v>
      </c>
      <c r="AB80" s="56">
        <v>67.400000000000006</v>
      </c>
      <c r="AC80" s="56">
        <v>66.241799999999998</v>
      </c>
      <c r="AD80" s="56">
        <v>67.430899999999994</v>
      </c>
      <c r="AE80" s="56">
        <v>67.910200000000003</v>
      </c>
      <c r="AF80" s="56">
        <v>67.806700000000006</v>
      </c>
      <c r="AG80" s="56">
        <v>67.786299999999997</v>
      </c>
      <c r="AH80" s="56">
        <v>67.834199999999996</v>
      </c>
      <c r="AI80" s="56">
        <v>67.876999999999995</v>
      </c>
      <c r="AJ80" s="56">
        <v>67.679900000000004</v>
      </c>
      <c r="AK80" s="56">
        <v>67.587599999999995</v>
      </c>
      <c r="AL80" s="56">
        <v>68.106200000000001</v>
      </c>
      <c r="AM80" s="56">
        <v>67.862099999999998</v>
      </c>
      <c r="AN80" s="56">
        <v>67.917500000000004</v>
      </c>
      <c r="AO80" s="56">
        <v>68.027299999999997</v>
      </c>
      <c r="AP80" s="56">
        <v>67.303399999999996</v>
      </c>
      <c r="AQ80" s="56">
        <v>67.643600000000006</v>
      </c>
      <c r="AR80" s="56">
        <v>67.648399999999995</v>
      </c>
      <c r="AS80" s="56">
        <v>65.716099999999997</v>
      </c>
      <c r="AT80" s="56">
        <v>67.608800000000002</v>
      </c>
      <c r="AU80" s="56">
        <v>68.128100000000003</v>
      </c>
      <c r="AV80" s="56">
        <v>68.219899999999996</v>
      </c>
      <c r="AW80" s="56">
        <v>70.825100000000006</v>
      </c>
      <c r="AX80" s="56">
        <v>70.949399999999997</v>
      </c>
      <c r="AY80" s="56">
        <v>70.692400000000006</v>
      </c>
      <c r="AZ80" s="56">
        <v>70.774199999999993</v>
      </c>
      <c r="BA80" s="56">
        <v>69.473600000000005</v>
      </c>
      <c r="BB80" s="56">
        <v>69.225399999999993</v>
      </c>
      <c r="BC80" s="56">
        <v>69.5535</v>
      </c>
      <c r="BD80" s="56">
        <v>69.693899999999999</v>
      </c>
      <c r="BE80" s="56">
        <v>69.815600000000003</v>
      </c>
      <c r="BF80" s="56">
        <v>69.653099999999995</v>
      </c>
      <c r="BG80" s="56">
        <v>69.642300000000006</v>
      </c>
      <c r="BH80" s="56">
        <v>69.642300000000006</v>
      </c>
      <c r="BI80" s="56">
        <v>66.151300000000006</v>
      </c>
      <c r="BJ80" s="56">
        <v>65.756799999999998</v>
      </c>
      <c r="BK80" s="56">
        <v>66.777799999999999</v>
      </c>
      <c r="BL80" s="56">
        <v>65.985299999999995</v>
      </c>
      <c r="BM80" s="56">
        <v>66.258700000000005</v>
      </c>
      <c r="BN80" s="56">
        <v>66.314899999999994</v>
      </c>
      <c r="BO80" s="56">
        <v>69.545199999999994</v>
      </c>
      <c r="BP80" s="56">
        <v>74.173699999999997</v>
      </c>
      <c r="BQ80" s="56">
        <v>74.350999999999999</v>
      </c>
      <c r="BR80" s="56">
        <v>72.651399999999995</v>
      </c>
      <c r="BS80" s="56">
        <v>71.590100000000007</v>
      </c>
      <c r="BT80" s="56">
        <v>76.109499999999997</v>
      </c>
      <c r="BU80" s="56">
        <v>76.293700000000001</v>
      </c>
      <c r="BV80" s="56">
        <v>76.262100000000004</v>
      </c>
      <c r="BW80" s="56">
        <v>76.487799999999993</v>
      </c>
      <c r="BX80" s="56">
        <v>76.509200000000007</v>
      </c>
      <c r="BY80" s="56">
        <v>76.533600000000007</v>
      </c>
      <c r="BZ80" s="56">
        <v>80.0214</v>
      </c>
      <c r="CB80" s="56">
        <v>68.167199999999994</v>
      </c>
      <c r="CC80" s="56">
        <v>65.234999999999999</v>
      </c>
      <c r="CD80" s="56">
        <v>68.719200000000001</v>
      </c>
      <c r="CE80" s="56">
        <v>68.764399999999995</v>
      </c>
      <c r="CF80" s="56">
        <v>65.668099999999995</v>
      </c>
      <c r="CG80" s="56">
        <v>65.787999999999997</v>
      </c>
      <c r="CH80" s="56">
        <v>66.397000000000006</v>
      </c>
      <c r="CI80" s="56">
        <v>66.321399999999997</v>
      </c>
      <c r="CJ80" s="56">
        <v>68.758399999999995</v>
      </c>
      <c r="CK80" s="56">
        <v>69.083500000000001</v>
      </c>
    </row>
    <row r="81" spans="1:89" x14ac:dyDescent="0.3">
      <c r="A81" s="56">
        <v>79</v>
      </c>
      <c r="B81" s="56">
        <v>66.867800000000003</v>
      </c>
      <c r="C81" s="56">
        <v>66.238600000000005</v>
      </c>
      <c r="D81" s="56">
        <v>66.277100000000004</v>
      </c>
      <c r="E81" s="56">
        <v>66.031499999999994</v>
      </c>
      <c r="F81" s="56">
        <v>65.938900000000004</v>
      </c>
      <c r="G81" s="56">
        <v>65.853899999999996</v>
      </c>
      <c r="H81" s="56">
        <v>66.337100000000007</v>
      </c>
      <c r="I81" s="56">
        <v>66.3553</v>
      </c>
      <c r="J81" s="56">
        <v>66.302499999999995</v>
      </c>
      <c r="K81" s="56">
        <v>65.295000000000002</v>
      </c>
      <c r="L81" s="56">
        <v>65.154399999999995</v>
      </c>
      <c r="M81" s="56">
        <v>65.630600000000001</v>
      </c>
      <c r="N81" s="56">
        <v>66.199200000000005</v>
      </c>
      <c r="O81" s="56">
        <v>65.2072</v>
      </c>
      <c r="P81" s="56">
        <v>65.659599999999998</v>
      </c>
      <c r="Q81" s="56">
        <v>65.367699999999999</v>
      </c>
      <c r="R81" s="56">
        <v>64.893699999999995</v>
      </c>
      <c r="S81" s="56">
        <v>64.955699999999993</v>
      </c>
      <c r="T81" s="56">
        <v>64.740799999999993</v>
      </c>
      <c r="U81" s="56">
        <v>65.212699999999998</v>
      </c>
      <c r="V81" s="56">
        <v>66.259799999999998</v>
      </c>
      <c r="W81" s="56">
        <v>66.264099999999999</v>
      </c>
      <c r="X81" s="56">
        <v>66.309200000000004</v>
      </c>
      <c r="Y81" s="56">
        <v>66.526300000000006</v>
      </c>
      <c r="Z81" s="56">
        <v>66.155299999999997</v>
      </c>
      <c r="AA81" s="56">
        <v>67.069599999999994</v>
      </c>
      <c r="AB81" s="56">
        <v>66.202799999999996</v>
      </c>
      <c r="AC81" s="56">
        <v>66.040599999999998</v>
      </c>
      <c r="AD81" s="56">
        <v>65.988900000000001</v>
      </c>
      <c r="AE81" s="56">
        <v>66.428100000000001</v>
      </c>
      <c r="AF81" s="56">
        <v>66.325999999999993</v>
      </c>
      <c r="AG81" s="56">
        <v>66.078900000000004</v>
      </c>
      <c r="AH81" s="56">
        <v>66.198400000000007</v>
      </c>
      <c r="AI81" s="56">
        <v>66.666899999999998</v>
      </c>
      <c r="AJ81" s="56">
        <v>66.570099999999996</v>
      </c>
      <c r="AK81" s="56">
        <v>66.111400000000003</v>
      </c>
      <c r="AL81" s="56">
        <v>66.3613</v>
      </c>
      <c r="AM81" s="56">
        <v>66.394099999999995</v>
      </c>
      <c r="AN81" s="56">
        <v>66.736099999999993</v>
      </c>
      <c r="AO81" s="56">
        <v>67.244</v>
      </c>
      <c r="AP81" s="56">
        <v>66.628500000000003</v>
      </c>
      <c r="AQ81" s="56">
        <v>66.710599999999999</v>
      </c>
      <c r="AR81" s="56">
        <v>66.8523</v>
      </c>
      <c r="AS81" s="56">
        <v>65.639300000000006</v>
      </c>
      <c r="AT81" s="56">
        <v>66.441599999999994</v>
      </c>
      <c r="AU81" s="56">
        <v>66.747699999999995</v>
      </c>
      <c r="AV81" s="56">
        <v>67.482399999999998</v>
      </c>
      <c r="AW81" s="56">
        <v>69.418899999999994</v>
      </c>
      <c r="AX81" s="56">
        <v>69.1999</v>
      </c>
      <c r="AY81" s="56">
        <v>69.324200000000005</v>
      </c>
      <c r="AZ81" s="56">
        <v>69.244699999999995</v>
      </c>
      <c r="BA81" s="56">
        <v>67.745800000000003</v>
      </c>
      <c r="BB81" s="56">
        <v>67.911299999999997</v>
      </c>
      <c r="BC81" s="56">
        <v>67.864099999999993</v>
      </c>
      <c r="BD81" s="56">
        <v>67.660200000000003</v>
      </c>
      <c r="BE81" s="56">
        <v>67.557599999999994</v>
      </c>
      <c r="BF81" s="56">
        <v>67.386300000000006</v>
      </c>
      <c r="BG81" s="56">
        <v>67.400300000000001</v>
      </c>
      <c r="BH81" s="56">
        <v>67.400300000000001</v>
      </c>
      <c r="BI81" s="56">
        <v>65.157499999999999</v>
      </c>
      <c r="BJ81" s="56">
        <v>65.275400000000005</v>
      </c>
      <c r="BK81" s="56">
        <v>65.544899999999998</v>
      </c>
      <c r="BL81" s="56">
        <v>65.212100000000007</v>
      </c>
      <c r="BM81" s="56">
        <v>65.234800000000007</v>
      </c>
      <c r="BN81" s="56">
        <v>65.035799999999995</v>
      </c>
      <c r="BO81" s="56">
        <v>67.486500000000007</v>
      </c>
      <c r="BP81" s="56">
        <v>67.944999999999993</v>
      </c>
      <c r="BQ81" s="56">
        <v>68.229399999999998</v>
      </c>
      <c r="BR81" s="56">
        <v>67.318399999999997</v>
      </c>
      <c r="BS81" s="56">
        <v>67.068700000000007</v>
      </c>
      <c r="BT81" s="56">
        <v>67.939099999999996</v>
      </c>
      <c r="BU81" s="56">
        <v>68.4512</v>
      </c>
      <c r="BV81" s="56">
        <v>68.522999999999996</v>
      </c>
      <c r="BW81" s="56">
        <v>68.157899999999998</v>
      </c>
      <c r="BX81" s="56">
        <v>68.221999999999994</v>
      </c>
      <c r="BY81" s="56">
        <v>68.418999999999997</v>
      </c>
      <c r="BZ81" s="56">
        <v>68.164000000000001</v>
      </c>
      <c r="CA81" s="56">
        <v>68.167199999999994</v>
      </c>
      <c r="CC81" s="56">
        <v>67.208299999999994</v>
      </c>
      <c r="CD81" s="56">
        <v>67.841300000000004</v>
      </c>
      <c r="CE81" s="56">
        <v>68.199200000000005</v>
      </c>
      <c r="CF81" s="56">
        <v>66.843299999999999</v>
      </c>
      <c r="CG81" s="56">
        <v>66.504900000000006</v>
      </c>
      <c r="CH81" s="56">
        <v>66.134799999999998</v>
      </c>
      <c r="CI81" s="56">
        <v>66.538899999999998</v>
      </c>
      <c r="CJ81" s="56">
        <v>68.242400000000004</v>
      </c>
      <c r="CK81" s="56">
        <v>68.064899999999994</v>
      </c>
    </row>
    <row r="82" spans="1:89" x14ac:dyDescent="0.3">
      <c r="A82" s="56">
        <v>80</v>
      </c>
      <c r="B82" s="56">
        <v>65.703400000000002</v>
      </c>
      <c r="C82" s="56">
        <v>64.362700000000004</v>
      </c>
      <c r="D82" s="56">
        <v>65.883300000000006</v>
      </c>
      <c r="E82" s="56">
        <v>64.251499999999993</v>
      </c>
      <c r="F82" s="56">
        <v>64.954899999999995</v>
      </c>
      <c r="G82" s="56">
        <v>64.803200000000004</v>
      </c>
      <c r="H82" s="56">
        <v>66.204899999999995</v>
      </c>
      <c r="I82" s="56">
        <v>65.429199999999994</v>
      </c>
      <c r="J82" s="56">
        <v>65.644800000000004</v>
      </c>
      <c r="K82" s="56">
        <v>64.762799999999999</v>
      </c>
      <c r="L82" s="56">
        <v>65.082800000000006</v>
      </c>
      <c r="M82" s="56">
        <v>65.515900000000002</v>
      </c>
      <c r="N82" s="56">
        <v>65.121899999999997</v>
      </c>
      <c r="O82" s="56">
        <v>65.845399999999998</v>
      </c>
      <c r="P82" s="56">
        <v>65.675399999999996</v>
      </c>
      <c r="Q82" s="56">
        <v>65.1584</v>
      </c>
      <c r="R82" s="56">
        <v>65.2</v>
      </c>
      <c r="S82" s="56">
        <v>65.255899999999997</v>
      </c>
      <c r="T82" s="56">
        <v>65.798500000000004</v>
      </c>
      <c r="U82" s="56">
        <v>65.611800000000002</v>
      </c>
      <c r="V82" s="56">
        <v>65.221299999999999</v>
      </c>
      <c r="W82" s="56">
        <v>64.653800000000004</v>
      </c>
      <c r="X82" s="56">
        <v>64.932299999999998</v>
      </c>
      <c r="Y82" s="56">
        <v>64.512699999999995</v>
      </c>
      <c r="Z82" s="56">
        <v>65.222999999999999</v>
      </c>
      <c r="AA82" s="56">
        <v>66.495800000000003</v>
      </c>
      <c r="AB82" s="56">
        <v>64.382300000000001</v>
      </c>
      <c r="AC82" s="56">
        <v>64.557199999999995</v>
      </c>
      <c r="AD82" s="56">
        <v>63.901000000000003</v>
      </c>
      <c r="AE82" s="56">
        <v>64.334400000000002</v>
      </c>
      <c r="AF82" s="56">
        <v>64.402299999999997</v>
      </c>
      <c r="AG82" s="56">
        <v>64.744900000000001</v>
      </c>
      <c r="AH82" s="56">
        <v>64.824200000000005</v>
      </c>
      <c r="AI82" s="56">
        <v>66.947400000000002</v>
      </c>
      <c r="AJ82" s="56">
        <v>66.492599999999996</v>
      </c>
      <c r="AK82" s="56">
        <v>65.861000000000004</v>
      </c>
      <c r="AL82" s="56">
        <v>66.877799999999993</v>
      </c>
      <c r="AM82" s="56">
        <v>65.612499999999997</v>
      </c>
      <c r="AN82" s="56">
        <v>66.063599999999994</v>
      </c>
      <c r="AO82" s="56">
        <v>68.503699999999995</v>
      </c>
      <c r="AP82" s="56">
        <v>65.359499999999997</v>
      </c>
      <c r="AQ82" s="56">
        <v>66.346900000000005</v>
      </c>
      <c r="AR82" s="56">
        <v>67.758799999999994</v>
      </c>
      <c r="AS82" s="56">
        <v>65.417199999999994</v>
      </c>
      <c r="AT82" s="56">
        <v>64.313000000000002</v>
      </c>
      <c r="AU82" s="56">
        <v>65.890500000000003</v>
      </c>
      <c r="AV82" s="56">
        <v>64.334400000000002</v>
      </c>
      <c r="AW82" s="56">
        <v>65.254599999999996</v>
      </c>
      <c r="AX82" s="56">
        <v>66.411500000000004</v>
      </c>
      <c r="AY82" s="56">
        <v>65.753399999999999</v>
      </c>
      <c r="AZ82" s="56">
        <v>66.113100000000003</v>
      </c>
      <c r="BA82" s="56">
        <v>65.284199999999998</v>
      </c>
      <c r="BB82" s="56">
        <v>65.165199999999999</v>
      </c>
      <c r="BC82" s="56">
        <v>65.481700000000004</v>
      </c>
      <c r="BD82" s="56">
        <v>65.469700000000003</v>
      </c>
      <c r="BE82" s="56">
        <v>65.680999999999997</v>
      </c>
      <c r="BF82" s="56">
        <v>66.230800000000002</v>
      </c>
      <c r="BG82" s="56">
        <v>66.633300000000006</v>
      </c>
      <c r="BH82" s="56">
        <v>66.633300000000006</v>
      </c>
      <c r="BI82" s="56">
        <v>66.5518</v>
      </c>
      <c r="BJ82" s="56">
        <v>66.735299999999995</v>
      </c>
      <c r="BK82" s="56">
        <v>66.525000000000006</v>
      </c>
      <c r="BL82" s="56">
        <v>66.650999999999996</v>
      </c>
      <c r="BM82" s="56">
        <v>66.692499999999995</v>
      </c>
      <c r="BN82" s="56">
        <v>66.751800000000003</v>
      </c>
      <c r="BO82" s="56">
        <v>67.290499999999994</v>
      </c>
      <c r="BP82" s="56">
        <v>66.045299999999997</v>
      </c>
      <c r="BQ82" s="56">
        <v>65.505099999999999</v>
      </c>
      <c r="BR82" s="56">
        <v>65.155799999999999</v>
      </c>
      <c r="BS82" s="56">
        <v>65.156099999999995</v>
      </c>
      <c r="BT82" s="56">
        <v>66.335499999999996</v>
      </c>
      <c r="BU82" s="56">
        <v>65.080699999999993</v>
      </c>
      <c r="BV82" s="56">
        <v>64.8279</v>
      </c>
      <c r="BW82" s="56">
        <v>64.738500000000002</v>
      </c>
      <c r="BX82" s="56">
        <v>65.076499999999996</v>
      </c>
      <c r="BY82" s="56">
        <v>65.676100000000005</v>
      </c>
      <c r="BZ82" s="56">
        <v>65.793499999999995</v>
      </c>
      <c r="CA82" s="56">
        <v>65.234999999999999</v>
      </c>
      <c r="CB82" s="56">
        <v>67.208299999999994</v>
      </c>
      <c r="CD82" s="56">
        <v>65.554500000000004</v>
      </c>
      <c r="CE82" s="56">
        <v>66.085599999999999</v>
      </c>
      <c r="CF82" s="56">
        <v>66.364199999999997</v>
      </c>
      <c r="CG82" s="56">
        <v>66.334999999999994</v>
      </c>
      <c r="CH82" s="56">
        <v>66.034000000000006</v>
      </c>
      <c r="CI82" s="56">
        <v>65.938000000000002</v>
      </c>
      <c r="CJ82" s="56">
        <v>65.6387</v>
      </c>
      <c r="CK82" s="56">
        <v>65.517399999999995</v>
      </c>
    </row>
    <row r="83" spans="1:89" x14ac:dyDescent="0.3">
      <c r="A83" s="56">
        <v>81</v>
      </c>
      <c r="B83" s="56">
        <v>68.744200000000006</v>
      </c>
      <c r="C83" s="56">
        <v>67.869299999999996</v>
      </c>
      <c r="D83" s="56">
        <v>68.215699999999998</v>
      </c>
      <c r="E83" s="56">
        <v>67.832899999999995</v>
      </c>
      <c r="F83" s="56">
        <v>68.095500000000001</v>
      </c>
      <c r="G83" s="56">
        <v>68.569999999999993</v>
      </c>
      <c r="H83" s="56">
        <v>68.408000000000001</v>
      </c>
      <c r="I83" s="56">
        <v>68.420299999999997</v>
      </c>
      <c r="J83" s="56">
        <v>68.154300000000006</v>
      </c>
      <c r="K83" s="56">
        <v>66.847399999999993</v>
      </c>
      <c r="L83" s="56">
        <v>65.933000000000007</v>
      </c>
      <c r="M83" s="56">
        <v>68.135000000000005</v>
      </c>
      <c r="N83" s="56">
        <v>67.873699999999999</v>
      </c>
      <c r="O83" s="56">
        <v>65.573999999999998</v>
      </c>
      <c r="P83" s="56">
        <v>66.200999999999993</v>
      </c>
      <c r="Q83" s="56">
        <v>65.867599999999996</v>
      </c>
      <c r="R83" s="56">
        <v>65.399699999999996</v>
      </c>
      <c r="S83" s="56">
        <v>64.980500000000006</v>
      </c>
      <c r="T83" s="56">
        <v>64.811000000000007</v>
      </c>
      <c r="U83" s="56">
        <v>65.360799999999998</v>
      </c>
      <c r="V83" s="56">
        <v>68.388800000000003</v>
      </c>
      <c r="W83" s="56">
        <v>67.425399999999996</v>
      </c>
      <c r="X83" s="56">
        <v>68.198999999999998</v>
      </c>
      <c r="Y83" s="56">
        <v>68.134</v>
      </c>
      <c r="Z83" s="56">
        <v>67.299800000000005</v>
      </c>
      <c r="AA83" s="56">
        <v>68.946299999999994</v>
      </c>
      <c r="AB83" s="56">
        <v>68.251300000000001</v>
      </c>
      <c r="AC83" s="56">
        <v>66.556200000000004</v>
      </c>
      <c r="AD83" s="56">
        <v>68.112200000000001</v>
      </c>
      <c r="AE83" s="56">
        <v>68.197000000000003</v>
      </c>
      <c r="AF83" s="56">
        <v>67.954700000000003</v>
      </c>
      <c r="AG83" s="56">
        <v>68.070999999999998</v>
      </c>
      <c r="AH83" s="56">
        <v>68.248999999999995</v>
      </c>
      <c r="AI83" s="56">
        <v>67.643000000000001</v>
      </c>
      <c r="AJ83" s="56">
        <v>67.786900000000003</v>
      </c>
      <c r="AK83" s="56">
        <v>67.644800000000004</v>
      </c>
      <c r="AL83" s="56">
        <v>67.895200000000003</v>
      </c>
      <c r="AM83" s="56">
        <v>67.8673</v>
      </c>
      <c r="AN83" s="56">
        <v>68.111900000000006</v>
      </c>
      <c r="AO83" s="56">
        <v>68.094200000000001</v>
      </c>
      <c r="AP83" s="56">
        <v>67.534899999999993</v>
      </c>
      <c r="AQ83" s="56">
        <v>67.762500000000003</v>
      </c>
      <c r="AR83" s="56">
        <v>68.276899999999998</v>
      </c>
      <c r="AS83" s="56">
        <v>66.377700000000004</v>
      </c>
      <c r="AT83" s="56">
        <v>68.179500000000004</v>
      </c>
      <c r="AU83" s="56">
        <v>68.659800000000004</v>
      </c>
      <c r="AV83" s="56">
        <v>68.685500000000005</v>
      </c>
      <c r="AW83" s="56">
        <v>72.020399999999995</v>
      </c>
      <c r="AX83" s="56">
        <v>72.004400000000004</v>
      </c>
      <c r="AY83" s="56">
        <v>71.756299999999996</v>
      </c>
      <c r="AZ83" s="56">
        <v>71.775800000000004</v>
      </c>
      <c r="BA83" s="56">
        <v>70.137600000000006</v>
      </c>
      <c r="BB83" s="56">
        <v>70.425200000000004</v>
      </c>
      <c r="BC83" s="56">
        <v>70.163899999999998</v>
      </c>
      <c r="BD83" s="56">
        <v>70.210599999999999</v>
      </c>
      <c r="BE83" s="56">
        <v>69.155500000000004</v>
      </c>
      <c r="BF83" s="56">
        <v>69.1601</v>
      </c>
      <c r="BG83" s="56">
        <v>69.316800000000001</v>
      </c>
      <c r="BH83" s="56">
        <v>69.316800000000001</v>
      </c>
      <c r="BI83" s="56">
        <v>65.677199999999999</v>
      </c>
      <c r="BJ83" s="56">
        <v>66.069400000000002</v>
      </c>
      <c r="BK83" s="56">
        <v>65.918000000000006</v>
      </c>
      <c r="BL83" s="56">
        <v>65.886600000000001</v>
      </c>
      <c r="BM83" s="56">
        <v>65.8339</v>
      </c>
      <c r="BN83" s="56">
        <v>65.5565</v>
      </c>
      <c r="BO83" s="56">
        <v>68.747900000000001</v>
      </c>
      <c r="BP83" s="56">
        <v>69.713700000000003</v>
      </c>
      <c r="BQ83" s="56">
        <v>69.914699999999996</v>
      </c>
      <c r="BR83" s="56">
        <v>67.574100000000001</v>
      </c>
      <c r="BS83" s="56">
        <v>66.786199999999994</v>
      </c>
      <c r="BT83" s="56">
        <v>69.193200000000004</v>
      </c>
      <c r="BU83" s="56">
        <v>69.410499999999999</v>
      </c>
      <c r="BV83" s="56">
        <v>69.519599999999997</v>
      </c>
      <c r="BW83" s="56">
        <v>69.534099999999995</v>
      </c>
      <c r="BX83" s="56">
        <v>68.993799999999993</v>
      </c>
      <c r="BY83" s="56">
        <v>68.895700000000005</v>
      </c>
      <c r="BZ83" s="56">
        <v>68.611199999999997</v>
      </c>
      <c r="CA83" s="56">
        <v>68.719200000000001</v>
      </c>
      <c r="CB83" s="56">
        <v>67.841300000000004</v>
      </c>
      <c r="CC83" s="56">
        <v>65.554500000000004</v>
      </c>
      <c r="CE83" s="56">
        <v>76.365499999999997</v>
      </c>
      <c r="CF83" s="56">
        <v>68.288899999999998</v>
      </c>
      <c r="CG83" s="56">
        <v>68.394000000000005</v>
      </c>
      <c r="CH83" s="56">
        <v>68.382300000000001</v>
      </c>
      <c r="CI83" s="56">
        <v>68.820099999999996</v>
      </c>
      <c r="CJ83" s="56">
        <v>70.255099999999999</v>
      </c>
      <c r="CK83" s="56">
        <v>70.309899999999999</v>
      </c>
    </row>
    <row r="84" spans="1:89" x14ac:dyDescent="0.3">
      <c r="A84" s="56">
        <v>82</v>
      </c>
      <c r="B84" s="56">
        <v>69.004999999999995</v>
      </c>
      <c r="C84" s="56">
        <v>68.212500000000006</v>
      </c>
      <c r="D84" s="56">
        <v>68.311899999999994</v>
      </c>
      <c r="E84" s="56">
        <v>68.212900000000005</v>
      </c>
      <c r="F84" s="56">
        <v>68.583799999999997</v>
      </c>
      <c r="G84" s="56">
        <v>68.385800000000003</v>
      </c>
      <c r="H84" s="56">
        <v>68.302999999999997</v>
      </c>
      <c r="I84" s="56">
        <v>68.707599999999999</v>
      </c>
      <c r="J84" s="56">
        <v>68.183300000000003</v>
      </c>
      <c r="K84" s="56">
        <v>67.2834</v>
      </c>
      <c r="L84" s="56">
        <v>66.492699999999999</v>
      </c>
      <c r="M84" s="56">
        <v>67.862499999999997</v>
      </c>
      <c r="N84" s="56">
        <v>68.078500000000005</v>
      </c>
      <c r="O84" s="56">
        <v>66.006600000000006</v>
      </c>
      <c r="P84" s="56">
        <v>67.4589</v>
      </c>
      <c r="Q84" s="56">
        <v>66.3018</v>
      </c>
      <c r="R84" s="56">
        <v>65.520399999999995</v>
      </c>
      <c r="S84" s="56">
        <v>65.953900000000004</v>
      </c>
      <c r="T84" s="56">
        <v>65.665599999999998</v>
      </c>
      <c r="U84" s="56">
        <v>66.124799999999993</v>
      </c>
      <c r="V84" s="56">
        <v>68.586299999999994</v>
      </c>
      <c r="W84" s="56">
        <v>67.535600000000002</v>
      </c>
      <c r="X84" s="56">
        <v>68.173100000000005</v>
      </c>
      <c r="Y84" s="56">
        <v>68.237899999999996</v>
      </c>
      <c r="Z84" s="56">
        <v>67.403099999999995</v>
      </c>
      <c r="AA84" s="56">
        <v>68.673000000000002</v>
      </c>
      <c r="AB84" s="56">
        <v>68.972200000000001</v>
      </c>
      <c r="AC84" s="56">
        <v>67.063500000000005</v>
      </c>
      <c r="AD84" s="56">
        <v>68.009100000000004</v>
      </c>
      <c r="AE84" s="56">
        <v>67.988</v>
      </c>
      <c r="AF84" s="56">
        <v>68.070300000000003</v>
      </c>
      <c r="AG84" s="56">
        <v>67.975499999999997</v>
      </c>
      <c r="AH84" s="56">
        <v>68.031400000000005</v>
      </c>
      <c r="AI84" s="56">
        <v>67.632199999999997</v>
      </c>
      <c r="AJ84" s="56">
        <v>67.894900000000007</v>
      </c>
      <c r="AK84" s="56">
        <v>67.314700000000002</v>
      </c>
      <c r="AL84" s="56">
        <v>68.305400000000006</v>
      </c>
      <c r="AM84" s="56">
        <v>67.897099999999995</v>
      </c>
      <c r="AN84" s="56">
        <v>68.296099999999996</v>
      </c>
      <c r="AO84" s="56">
        <v>67.999200000000002</v>
      </c>
      <c r="AP84" s="56">
        <v>67.190100000000001</v>
      </c>
      <c r="AQ84" s="56">
        <v>67.761399999999995</v>
      </c>
      <c r="AR84" s="56">
        <v>68.478099999999998</v>
      </c>
      <c r="AS84" s="56">
        <v>66.8279</v>
      </c>
      <c r="AT84" s="56">
        <v>68.104200000000006</v>
      </c>
      <c r="AU84" s="56">
        <v>68.772199999999998</v>
      </c>
      <c r="AV84" s="56">
        <v>68.974100000000007</v>
      </c>
      <c r="AW84" s="56">
        <v>71.711399999999998</v>
      </c>
      <c r="AX84" s="56">
        <v>71.635400000000004</v>
      </c>
      <c r="AY84" s="56">
        <v>71.806700000000006</v>
      </c>
      <c r="AZ84" s="56">
        <v>71.439800000000005</v>
      </c>
      <c r="BA84" s="56">
        <v>70.506399999999999</v>
      </c>
      <c r="BB84" s="56">
        <v>70.456000000000003</v>
      </c>
      <c r="BC84" s="56">
        <v>70.536000000000001</v>
      </c>
      <c r="BD84" s="56">
        <v>70.512100000000004</v>
      </c>
      <c r="BE84" s="56">
        <v>69.549000000000007</v>
      </c>
      <c r="BF84" s="56">
        <v>69.361400000000003</v>
      </c>
      <c r="BG84" s="56">
        <v>69.1875</v>
      </c>
      <c r="BH84" s="56">
        <v>69.1875</v>
      </c>
      <c r="BI84" s="56">
        <v>65.716999999999999</v>
      </c>
      <c r="BJ84" s="56">
        <v>65.758799999999994</v>
      </c>
      <c r="BK84" s="56">
        <v>66.662999999999997</v>
      </c>
      <c r="BL84" s="56">
        <v>65.496499999999997</v>
      </c>
      <c r="BM84" s="56">
        <v>66.070899999999995</v>
      </c>
      <c r="BN84" s="56">
        <v>65.851799999999997</v>
      </c>
      <c r="BO84" s="56">
        <v>69.103399999999993</v>
      </c>
      <c r="BP84" s="56">
        <v>69.979100000000003</v>
      </c>
      <c r="BQ84" s="56">
        <v>70.235100000000003</v>
      </c>
      <c r="BR84" s="56">
        <v>67.098299999999995</v>
      </c>
      <c r="BS84" s="56">
        <v>66.528199999999998</v>
      </c>
      <c r="BT84" s="56">
        <v>69.145300000000006</v>
      </c>
      <c r="BU84" s="56">
        <v>68.764899999999997</v>
      </c>
      <c r="BV84" s="56">
        <v>68.991699999999994</v>
      </c>
      <c r="BW84" s="56">
        <v>68.9512</v>
      </c>
      <c r="BX84" s="56">
        <v>68.956900000000005</v>
      </c>
      <c r="BY84" s="56">
        <v>68.717600000000004</v>
      </c>
      <c r="BZ84" s="56">
        <v>68.496399999999994</v>
      </c>
      <c r="CA84" s="56">
        <v>68.764399999999995</v>
      </c>
      <c r="CB84" s="56">
        <v>68.199200000000005</v>
      </c>
      <c r="CC84" s="56">
        <v>66.085599999999999</v>
      </c>
      <c r="CD84" s="56">
        <v>76.365499999999997</v>
      </c>
      <c r="CF84" s="56">
        <v>69.062700000000007</v>
      </c>
      <c r="CG84" s="56">
        <v>69.079800000000006</v>
      </c>
      <c r="CH84" s="56">
        <v>69.214799999999997</v>
      </c>
      <c r="CI84" s="56">
        <v>69.468100000000007</v>
      </c>
      <c r="CJ84" s="56">
        <v>70.543499999999995</v>
      </c>
      <c r="CK84" s="56">
        <v>70.369699999999995</v>
      </c>
    </row>
    <row r="85" spans="1:89" x14ac:dyDescent="0.3">
      <c r="A85" s="56">
        <v>83</v>
      </c>
      <c r="B85" s="56">
        <v>65.778700000000001</v>
      </c>
      <c r="C85" s="56">
        <v>65.577100000000002</v>
      </c>
      <c r="D85" s="56">
        <v>66.316999999999993</v>
      </c>
      <c r="E85" s="56">
        <v>65.739599999999996</v>
      </c>
      <c r="F85" s="56">
        <v>65.792699999999996</v>
      </c>
      <c r="G85" s="56">
        <v>65.232600000000005</v>
      </c>
      <c r="H85" s="56">
        <v>65.396100000000004</v>
      </c>
      <c r="I85" s="56">
        <v>65.4011</v>
      </c>
      <c r="J85" s="56">
        <v>65.676599999999993</v>
      </c>
      <c r="K85" s="56">
        <v>66.355199999999996</v>
      </c>
      <c r="L85" s="56">
        <v>65.394099999999995</v>
      </c>
      <c r="M85" s="56">
        <v>65.255099999999999</v>
      </c>
      <c r="N85" s="56">
        <v>65.427899999999994</v>
      </c>
      <c r="O85" s="56">
        <v>66.286900000000003</v>
      </c>
      <c r="P85" s="56">
        <v>66.866900000000001</v>
      </c>
      <c r="Q85" s="56">
        <v>66.097099999999998</v>
      </c>
      <c r="R85" s="56">
        <v>66.218299999999999</v>
      </c>
      <c r="S85" s="56">
        <v>66.248800000000003</v>
      </c>
      <c r="T85" s="56">
        <v>66.660499999999999</v>
      </c>
      <c r="U85" s="56">
        <v>66.011399999999995</v>
      </c>
      <c r="V85" s="56">
        <v>65.045400000000001</v>
      </c>
      <c r="W85" s="56">
        <v>65.259</v>
      </c>
      <c r="X85" s="56">
        <v>64.599800000000002</v>
      </c>
      <c r="Y85" s="56">
        <v>65.011099999999999</v>
      </c>
      <c r="Z85" s="56">
        <v>65.5441</v>
      </c>
      <c r="AA85" s="56">
        <v>65.288899999999998</v>
      </c>
      <c r="AB85" s="56">
        <v>65.477900000000005</v>
      </c>
      <c r="AC85" s="56">
        <v>66.162000000000006</v>
      </c>
      <c r="AD85" s="56">
        <v>64.593999999999994</v>
      </c>
      <c r="AE85" s="56">
        <v>65.231899999999996</v>
      </c>
      <c r="AF85" s="56">
        <v>64.9499</v>
      </c>
      <c r="AG85" s="56">
        <v>65.063400000000001</v>
      </c>
      <c r="AH85" s="56">
        <v>64.927800000000005</v>
      </c>
      <c r="AI85" s="56">
        <v>65.284199999999998</v>
      </c>
      <c r="AJ85" s="56">
        <v>65.135400000000004</v>
      </c>
      <c r="AK85" s="56">
        <v>65.150400000000005</v>
      </c>
      <c r="AL85" s="56">
        <v>65.366799999999998</v>
      </c>
      <c r="AM85" s="56">
        <v>65.415199999999999</v>
      </c>
      <c r="AN85" s="56">
        <v>65.643500000000003</v>
      </c>
      <c r="AO85" s="56">
        <v>66.0261</v>
      </c>
      <c r="AP85" s="56">
        <v>65.496099999999998</v>
      </c>
      <c r="AQ85" s="56">
        <v>65.034999999999997</v>
      </c>
      <c r="AR85" s="56">
        <v>65.172399999999996</v>
      </c>
      <c r="AS85" s="56">
        <v>65.630899999999997</v>
      </c>
      <c r="AT85" s="56">
        <v>65.434100000000001</v>
      </c>
      <c r="AU85" s="56">
        <v>65.888000000000005</v>
      </c>
      <c r="AV85" s="56">
        <v>65.950400000000002</v>
      </c>
      <c r="AW85" s="56">
        <v>66.840100000000007</v>
      </c>
      <c r="AX85" s="56">
        <v>67.099299999999999</v>
      </c>
      <c r="AY85" s="56">
        <v>67.125</v>
      </c>
      <c r="AZ85" s="56">
        <v>66.889200000000002</v>
      </c>
      <c r="BA85" s="56">
        <v>66.518000000000001</v>
      </c>
      <c r="BB85" s="56">
        <v>66.61</v>
      </c>
      <c r="BC85" s="56">
        <v>66.322699999999998</v>
      </c>
      <c r="BD85" s="56">
        <v>66.611800000000002</v>
      </c>
      <c r="BE85" s="56">
        <v>66.0077</v>
      </c>
      <c r="BF85" s="56">
        <v>66.285700000000006</v>
      </c>
      <c r="BG85" s="56">
        <v>65.607600000000005</v>
      </c>
      <c r="BH85" s="56">
        <v>65.607600000000005</v>
      </c>
      <c r="BI85" s="56">
        <v>65.715699999999998</v>
      </c>
      <c r="BJ85" s="56">
        <v>65.745199999999997</v>
      </c>
      <c r="BK85" s="56">
        <v>66.079300000000003</v>
      </c>
      <c r="BL85" s="56">
        <v>65.837299999999999</v>
      </c>
      <c r="BM85" s="56">
        <v>66.309600000000003</v>
      </c>
      <c r="BN85" s="56">
        <v>65.9619</v>
      </c>
      <c r="BO85" s="56">
        <v>65.941599999999994</v>
      </c>
      <c r="BP85" s="56">
        <v>66.312399999999997</v>
      </c>
      <c r="BQ85" s="56">
        <v>66.239400000000003</v>
      </c>
      <c r="BR85" s="56">
        <v>65.554400000000001</v>
      </c>
      <c r="BS85" s="56">
        <v>65.198700000000002</v>
      </c>
      <c r="BT85" s="56">
        <v>65.493200000000002</v>
      </c>
      <c r="BU85" s="56">
        <v>66.024299999999997</v>
      </c>
      <c r="BV85" s="56">
        <v>65.746700000000004</v>
      </c>
      <c r="BW85" s="56">
        <v>65.460300000000004</v>
      </c>
      <c r="BX85" s="56">
        <v>66.008499999999998</v>
      </c>
      <c r="BY85" s="56">
        <v>65.626300000000001</v>
      </c>
      <c r="BZ85" s="56">
        <v>66.178299999999993</v>
      </c>
      <c r="CA85" s="56">
        <v>65.668099999999995</v>
      </c>
      <c r="CB85" s="56">
        <v>66.843299999999999</v>
      </c>
      <c r="CC85" s="56">
        <v>66.364199999999997</v>
      </c>
      <c r="CD85" s="56">
        <v>68.288899999999998</v>
      </c>
      <c r="CE85" s="56">
        <v>69.062700000000007</v>
      </c>
      <c r="CG85" s="56">
        <v>99.016199999999998</v>
      </c>
      <c r="CH85" s="56">
        <v>81.7624</v>
      </c>
      <c r="CI85" s="56">
        <v>79.583100000000002</v>
      </c>
      <c r="CJ85" s="56">
        <v>67.505600000000001</v>
      </c>
      <c r="CK85" s="56">
        <v>67.224699999999999</v>
      </c>
    </row>
    <row r="86" spans="1:89" x14ac:dyDescent="0.3">
      <c r="A86" s="56">
        <v>84</v>
      </c>
      <c r="B86" s="56">
        <v>65.371200000000002</v>
      </c>
      <c r="C86" s="56">
        <v>65.221500000000006</v>
      </c>
      <c r="D86" s="56">
        <v>65.945899999999995</v>
      </c>
      <c r="E86" s="56">
        <v>65.636700000000005</v>
      </c>
      <c r="F86" s="56">
        <v>65.085800000000006</v>
      </c>
      <c r="G86" s="56">
        <v>65.370500000000007</v>
      </c>
      <c r="H86" s="56">
        <v>65.366600000000005</v>
      </c>
      <c r="I86" s="56">
        <v>65.586100000000002</v>
      </c>
      <c r="J86" s="56">
        <v>65.690899999999999</v>
      </c>
      <c r="K86" s="56">
        <v>66.144400000000005</v>
      </c>
      <c r="L86" s="56">
        <v>65.607500000000002</v>
      </c>
      <c r="M86" s="56">
        <v>65.172700000000006</v>
      </c>
      <c r="N86" s="56">
        <v>65.519599999999997</v>
      </c>
      <c r="O86" s="56">
        <v>66.241799999999998</v>
      </c>
      <c r="P86" s="56">
        <v>66.705500000000001</v>
      </c>
      <c r="Q86" s="56">
        <v>65.975099999999998</v>
      </c>
      <c r="R86" s="56">
        <v>65.930000000000007</v>
      </c>
      <c r="S86" s="56">
        <v>66.156099999999995</v>
      </c>
      <c r="T86" s="56">
        <v>66.119299999999996</v>
      </c>
      <c r="U86" s="56">
        <v>65.921199999999999</v>
      </c>
      <c r="V86" s="56">
        <v>65.057199999999995</v>
      </c>
      <c r="W86" s="56">
        <v>64.907200000000003</v>
      </c>
      <c r="X86" s="56">
        <v>64.471400000000003</v>
      </c>
      <c r="Y86" s="56">
        <v>64.792000000000002</v>
      </c>
      <c r="Z86" s="56">
        <v>65.501099999999994</v>
      </c>
      <c r="AA86" s="56">
        <v>65.130300000000005</v>
      </c>
      <c r="AB86" s="56">
        <v>65.049599999999998</v>
      </c>
      <c r="AC86" s="56">
        <v>66.196700000000007</v>
      </c>
      <c r="AD86" s="56">
        <v>64.389399999999995</v>
      </c>
      <c r="AE86" s="56">
        <v>64.881600000000006</v>
      </c>
      <c r="AF86" s="56">
        <v>64.702600000000004</v>
      </c>
      <c r="AG86" s="56">
        <v>64.6541</v>
      </c>
      <c r="AH86" s="56">
        <v>64.818899999999999</v>
      </c>
      <c r="AI86" s="56">
        <v>64.662400000000005</v>
      </c>
      <c r="AJ86" s="56">
        <v>64.753799999999998</v>
      </c>
      <c r="AK86" s="56">
        <v>64.775599999999997</v>
      </c>
      <c r="AL86" s="56">
        <v>65.125100000000003</v>
      </c>
      <c r="AM86" s="56">
        <v>64.905500000000004</v>
      </c>
      <c r="AN86" s="56">
        <v>65.254300000000001</v>
      </c>
      <c r="AO86" s="56">
        <v>65.412800000000004</v>
      </c>
      <c r="AP86" s="56">
        <v>64.596999999999994</v>
      </c>
      <c r="AQ86" s="56">
        <v>64.441599999999994</v>
      </c>
      <c r="AR86" s="56">
        <v>65.132599999999996</v>
      </c>
      <c r="AS86" s="56">
        <v>65.3874</v>
      </c>
      <c r="AT86" s="56">
        <v>65.470600000000005</v>
      </c>
      <c r="AU86" s="56">
        <v>65.635099999999994</v>
      </c>
      <c r="AV86" s="56">
        <v>65.305400000000006</v>
      </c>
      <c r="AW86" s="56">
        <v>67.188400000000001</v>
      </c>
      <c r="AX86" s="56">
        <v>67.059899999999999</v>
      </c>
      <c r="AY86" s="56">
        <v>67.065299999999993</v>
      </c>
      <c r="AZ86" s="56">
        <v>67.086799999999997</v>
      </c>
      <c r="BA86" s="56">
        <v>66.561800000000005</v>
      </c>
      <c r="BB86" s="56">
        <v>66.201499999999996</v>
      </c>
      <c r="BC86" s="56">
        <v>66.419600000000003</v>
      </c>
      <c r="BD86" s="56">
        <v>66.254400000000004</v>
      </c>
      <c r="BE86" s="56">
        <v>65.866799999999998</v>
      </c>
      <c r="BF86" s="56">
        <v>66.178799999999995</v>
      </c>
      <c r="BG86" s="56">
        <v>65.734800000000007</v>
      </c>
      <c r="BH86" s="56">
        <v>65.734800000000007</v>
      </c>
      <c r="BI86" s="56">
        <v>65.389700000000005</v>
      </c>
      <c r="BJ86" s="56">
        <v>65.505399999999995</v>
      </c>
      <c r="BK86" s="56">
        <v>65.671999999999997</v>
      </c>
      <c r="BL86" s="56">
        <v>65.565299999999993</v>
      </c>
      <c r="BM86" s="56">
        <v>65.386499999999998</v>
      </c>
      <c r="BN86" s="56">
        <v>65.390900000000002</v>
      </c>
      <c r="BO86" s="56">
        <v>65.864999999999995</v>
      </c>
      <c r="BP86" s="56">
        <v>65.81</v>
      </c>
      <c r="BQ86" s="56">
        <v>66.108599999999996</v>
      </c>
      <c r="BR86" s="56">
        <v>64.933300000000003</v>
      </c>
      <c r="BS86" s="56">
        <v>65.246099999999998</v>
      </c>
      <c r="BT86" s="56">
        <v>65.455299999999994</v>
      </c>
      <c r="BU86" s="56">
        <v>65.756299999999996</v>
      </c>
      <c r="BV86" s="56">
        <v>65.553299999999993</v>
      </c>
      <c r="BW86" s="56">
        <v>65.432299999999998</v>
      </c>
      <c r="BX86" s="56">
        <v>66.112300000000005</v>
      </c>
      <c r="BY86" s="56">
        <v>65.595500000000001</v>
      </c>
      <c r="BZ86" s="56">
        <v>65.882400000000004</v>
      </c>
      <c r="CA86" s="56">
        <v>65.787999999999997</v>
      </c>
      <c r="CB86" s="56">
        <v>66.504900000000006</v>
      </c>
      <c r="CC86" s="56">
        <v>66.334999999999994</v>
      </c>
      <c r="CD86" s="56">
        <v>68.394000000000005</v>
      </c>
      <c r="CE86" s="56">
        <v>69.079800000000006</v>
      </c>
      <c r="CF86" s="56">
        <v>99.016199999999998</v>
      </c>
      <c r="CH86" s="56">
        <v>81.546400000000006</v>
      </c>
      <c r="CI86" s="56">
        <v>79.398499999999999</v>
      </c>
      <c r="CJ86" s="56">
        <v>67.458200000000005</v>
      </c>
      <c r="CK86" s="56">
        <v>66.882999999999996</v>
      </c>
    </row>
    <row r="87" spans="1:89" x14ac:dyDescent="0.3">
      <c r="A87" s="56">
        <v>85</v>
      </c>
      <c r="B87" s="56">
        <v>65.775499999999994</v>
      </c>
      <c r="C87" s="56">
        <v>65.523899999999998</v>
      </c>
      <c r="D87" s="56">
        <v>66.092399999999998</v>
      </c>
      <c r="E87" s="56">
        <v>65.536799999999999</v>
      </c>
      <c r="F87" s="56">
        <v>65.783500000000004</v>
      </c>
      <c r="G87" s="56">
        <v>65.259100000000004</v>
      </c>
      <c r="H87" s="56">
        <v>65.425200000000004</v>
      </c>
      <c r="I87" s="56">
        <v>65.680300000000003</v>
      </c>
      <c r="J87" s="56">
        <v>65.489199999999997</v>
      </c>
      <c r="K87" s="56">
        <v>65.812899999999999</v>
      </c>
      <c r="L87" s="56">
        <v>65.212100000000007</v>
      </c>
      <c r="M87" s="56">
        <v>65.045500000000004</v>
      </c>
      <c r="N87" s="56">
        <v>65.601799999999997</v>
      </c>
      <c r="O87" s="56">
        <v>66.360699999999994</v>
      </c>
      <c r="P87" s="56">
        <v>66.7273</v>
      </c>
      <c r="Q87" s="56">
        <v>65.945899999999995</v>
      </c>
      <c r="R87" s="56">
        <v>66.118499999999997</v>
      </c>
      <c r="S87" s="56">
        <v>65.716399999999993</v>
      </c>
      <c r="T87" s="56">
        <v>65.704099999999997</v>
      </c>
      <c r="U87" s="56">
        <v>65.817499999999995</v>
      </c>
      <c r="V87" s="56">
        <v>64.991200000000006</v>
      </c>
      <c r="W87" s="56">
        <v>65.235299999999995</v>
      </c>
      <c r="X87" s="56">
        <v>64.818899999999999</v>
      </c>
      <c r="Y87" s="56">
        <v>64.997799999999998</v>
      </c>
      <c r="Z87" s="56">
        <v>65.899699999999996</v>
      </c>
      <c r="AA87" s="56">
        <v>65.111099999999993</v>
      </c>
      <c r="AB87" s="56">
        <v>65.637900000000002</v>
      </c>
      <c r="AC87" s="56">
        <v>66.281800000000004</v>
      </c>
      <c r="AD87" s="56">
        <v>65.120199999999997</v>
      </c>
      <c r="AE87" s="56">
        <v>64.829300000000003</v>
      </c>
      <c r="AF87" s="56">
        <v>65.084500000000006</v>
      </c>
      <c r="AG87" s="56">
        <v>64.931600000000003</v>
      </c>
      <c r="AH87" s="56">
        <v>64.752499999999998</v>
      </c>
      <c r="AI87" s="56">
        <v>64.942700000000002</v>
      </c>
      <c r="AJ87" s="56">
        <v>65.251000000000005</v>
      </c>
      <c r="AK87" s="56">
        <v>65.091899999999995</v>
      </c>
      <c r="AL87" s="56">
        <v>65.144199999999998</v>
      </c>
      <c r="AM87" s="56">
        <v>64.657300000000006</v>
      </c>
      <c r="AN87" s="56">
        <v>65.396199999999993</v>
      </c>
      <c r="AO87" s="56">
        <v>65.327299999999994</v>
      </c>
      <c r="AP87" s="56">
        <v>65.091800000000006</v>
      </c>
      <c r="AQ87" s="56">
        <v>65.111599999999996</v>
      </c>
      <c r="AR87" s="56">
        <v>65.547600000000003</v>
      </c>
      <c r="AS87" s="56">
        <v>65.020600000000002</v>
      </c>
      <c r="AT87" s="56">
        <v>65.772400000000005</v>
      </c>
      <c r="AU87" s="56">
        <v>65.644300000000001</v>
      </c>
      <c r="AV87" s="56">
        <v>65.5745</v>
      </c>
      <c r="AW87" s="56">
        <v>67.257499999999993</v>
      </c>
      <c r="AX87" s="56">
        <v>67.330799999999996</v>
      </c>
      <c r="AY87" s="56">
        <v>67.543599999999998</v>
      </c>
      <c r="AZ87" s="56">
        <v>66.962199999999996</v>
      </c>
      <c r="BA87" s="56">
        <v>66.506799999999998</v>
      </c>
      <c r="BB87" s="56">
        <v>66.622600000000006</v>
      </c>
      <c r="BC87" s="56">
        <v>66.938299999999998</v>
      </c>
      <c r="BD87" s="56">
        <v>66.693200000000004</v>
      </c>
      <c r="BE87" s="56">
        <v>66.452600000000004</v>
      </c>
      <c r="BF87" s="56">
        <v>65.991</v>
      </c>
      <c r="BG87" s="56">
        <v>66.288499999999999</v>
      </c>
      <c r="BH87" s="56">
        <v>66.288499999999999</v>
      </c>
      <c r="BI87" s="56">
        <v>65.998599999999996</v>
      </c>
      <c r="BJ87" s="56">
        <v>65.882900000000006</v>
      </c>
      <c r="BK87" s="56">
        <v>65.470799999999997</v>
      </c>
      <c r="BL87" s="56">
        <v>65.996499999999997</v>
      </c>
      <c r="BM87" s="56">
        <v>65.741600000000005</v>
      </c>
      <c r="BN87" s="56">
        <v>65.850899999999996</v>
      </c>
      <c r="BO87" s="56">
        <v>66.696899999999999</v>
      </c>
      <c r="BP87" s="56">
        <v>65.795400000000001</v>
      </c>
      <c r="BQ87" s="56">
        <v>66.245199999999997</v>
      </c>
      <c r="BR87" s="56">
        <v>65.314800000000005</v>
      </c>
      <c r="BS87" s="56">
        <v>65.030600000000007</v>
      </c>
      <c r="BT87" s="56">
        <v>65.497299999999996</v>
      </c>
      <c r="BU87" s="56">
        <v>65.676900000000003</v>
      </c>
      <c r="BV87" s="56">
        <v>65.644599999999997</v>
      </c>
      <c r="BW87" s="56">
        <v>65.406899999999993</v>
      </c>
      <c r="BX87" s="56">
        <v>66.135499999999993</v>
      </c>
      <c r="BY87" s="56">
        <v>66.037300000000002</v>
      </c>
      <c r="BZ87" s="56">
        <v>66.001900000000006</v>
      </c>
      <c r="CA87" s="56">
        <v>66.397000000000006</v>
      </c>
      <c r="CB87" s="56">
        <v>66.134799999999998</v>
      </c>
      <c r="CC87" s="56">
        <v>66.034000000000006</v>
      </c>
      <c r="CD87" s="56">
        <v>68.382300000000001</v>
      </c>
      <c r="CE87" s="56">
        <v>69.214799999999997</v>
      </c>
      <c r="CF87" s="56">
        <v>81.7624</v>
      </c>
      <c r="CG87" s="56">
        <v>81.546400000000006</v>
      </c>
      <c r="CI87" s="56">
        <v>79.352400000000003</v>
      </c>
      <c r="CJ87" s="56">
        <v>67.693899999999999</v>
      </c>
      <c r="CK87" s="56">
        <v>67.520399999999995</v>
      </c>
    </row>
    <row r="88" spans="1:89" x14ac:dyDescent="0.3">
      <c r="A88" s="56">
        <v>86</v>
      </c>
      <c r="B88" s="56">
        <v>65.919499999999999</v>
      </c>
      <c r="C88" s="56">
        <v>65.559200000000004</v>
      </c>
      <c r="D88" s="56">
        <v>66.165199999999999</v>
      </c>
      <c r="E88" s="56">
        <v>65.441699999999997</v>
      </c>
      <c r="F88" s="56">
        <v>65.625100000000003</v>
      </c>
      <c r="G88" s="56">
        <v>65.967699999999994</v>
      </c>
      <c r="H88" s="56">
        <v>65.600300000000004</v>
      </c>
      <c r="I88" s="56">
        <v>65.651200000000003</v>
      </c>
      <c r="J88" s="56">
        <v>65.854900000000001</v>
      </c>
      <c r="K88" s="56">
        <v>66.258799999999994</v>
      </c>
      <c r="L88" s="56">
        <v>65.671400000000006</v>
      </c>
      <c r="M88" s="56">
        <v>65.346199999999996</v>
      </c>
      <c r="N88" s="56">
        <v>65.594999999999999</v>
      </c>
      <c r="O88" s="56">
        <v>66.231099999999998</v>
      </c>
      <c r="P88" s="56">
        <v>67.094700000000003</v>
      </c>
      <c r="Q88" s="56">
        <v>66.1845</v>
      </c>
      <c r="R88" s="56">
        <v>66.146600000000007</v>
      </c>
      <c r="S88" s="56">
        <v>65.972800000000007</v>
      </c>
      <c r="T88" s="56">
        <v>65.582400000000007</v>
      </c>
      <c r="U88" s="56">
        <v>65.471699999999998</v>
      </c>
      <c r="V88" s="56">
        <v>65.319100000000006</v>
      </c>
      <c r="W88" s="56">
        <v>65.111999999999995</v>
      </c>
      <c r="X88" s="56">
        <v>64.914299999999997</v>
      </c>
      <c r="Y88" s="56">
        <v>64.940200000000004</v>
      </c>
      <c r="Z88" s="56">
        <v>65.797399999999996</v>
      </c>
      <c r="AA88" s="56">
        <v>65.697199999999995</v>
      </c>
      <c r="AB88" s="56">
        <v>65.538799999999995</v>
      </c>
      <c r="AC88" s="56">
        <v>66.2119</v>
      </c>
      <c r="AD88" s="56">
        <v>64.796000000000006</v>
      </c>
      <c r="AE88" s="56">
        <v>65.015600000000006</v>
      </c>
      <c r="AF88" s="56">
        <v>64.749600000000001</v>
      </c>
      <c r="AG88" s="56">
        <v>65.186700000000002</v>
      </c>
      <c r="AH88" s="56">
        <v>65.061899999999994</v>
      </c>
      <c r="AI88" s="56">
        <v>65.094800000000006</v>
      </c>
      <c r="AJ88" s="56">
        <v>65.379099999999994</v>
      </c>
      <c r="AK88" s="56">
        <v>64.964699999999993</v>
      </c>
      <c r="AL88" s="56">
        <v>65.209699999999998</v>
      </c>
      <c r="AM88" s="56">
        <v>65.245800000000003</v>
      </c>
      <c r="AN88" s="56">
        <v>65.461399999999998</v>
      </c>
      <c r="AO88" s="56">
        <v>65.644900000000007</v>
      </c>
      <c r="AP88" s="56">
        <v>65.330699999999993</v>
      </c>
      <c r="AQ88" s="56">
        <v>65.185500000000005</v>
      </c>
      <c r="AR88" s="56">
        <v>64.9512</v>
      </c>
      <c r="AS88" s="56">
        <v>65.063000000000002</v>
      </c>
      <c r="AT88" s="56">
        <v>65.732500000000002</v>
      </c>
      <c r="AU88" s="56">
        <v>66.335400000000007</v>
      </c>
      <c r="AV88" s="56">
        <v>65.672799999999995</v>
      </c>
      <c r="AW88" s="56">
        <v>67.096000000000004</v>
      </c>
      <c r="AX88" s="56">
        <v>67.581999999999994</v>
      </c>
      <c r="AY88" s="56">
        <v>67.491299999999995</v>
      </c>
      <c r="AZ88" s="56">
        <v>67.011300000000006</v>
      </c>
      <c r="BA88" s="56">
        <v>66.698800000000006</v>
      </c>
      <c r="BB88" s="56">
        <v>66.853499999999997</v>
      </c>
      <c r="BC88" s="56">
        <v>66.876099999999994</v>
      </c>
      <c r="BD88" s="56">
        <v>67.030799999999999</v>
      </c>
      <c r="BE88" s="56">
        <v>66.208100000000002</v>
      </c>
      <c r="BF88" s="56">
        <v>66.123800000000003</v>
      </c>
      <c r="BG88" s="56">
        <v>66.722300000000004</v>
      </c>
      <c r="BH88" s="56">
        <v>66.722300000000004</v>
      </c>
      <c r="BI88" s="56">
        <v>65.652199999999993</v>
      </c>
      <c r="BJ88" s="56">
        <v>65.854200000000006</v>
      </c>
      <c r="BK88" s="56">
        <v>65.504900000000006</v>
      </c>
      <c r="BL88" s="56">
        <v>66.037499999999994</v>
      </c>
      <c r="BM88" s="56">
        <v>66.131</v>
      </c>
      <c r="BN88" s="56">
        <v>66.171400000000006</v>
      </c>
      <c r="BO88" s="56">
        <v>66.276600000000002</v>
      </c>
      <c r="BP88" s="56">
        <v>66.483199999999997</v>
      </c>
      <c r="BQ88" s="56">
        <v>66.666300000000007</v>
      </c>
      <c r="BR88" s="56">
        <v>65.873199999999997</v>
      </c>
      <c r="BS88" s="56">
        <v>65.239500000000007</v>
      </c>
      <c r="BT88" s="56">
        <v>66.241900000000001</v>
      </c>
      <c r="BU88" s="56">
        <v>65.836200000000005</v>
      </c>
      <c r="BV88" s="56">
        <v>65.986800000000002</v>
      </c>
      <c r="BW88" s="56">
        <v>65.9041</v>
      </c>
      <c r="BX88" s="56">
        <v>66.687600000000003</v>
      </c>
      <c r="BY88" s="56">
        <v>66.513999999999996</v>
      </c>
      <c r="BZ88" s="56">
        <v>66.320300000000003</v>
      </c>
      <c r="CA88" s="56">
        <v>66.321399999999997</v>
      </c>
      <c r="CB88" s="56">
        <v>66.538899999999998</v>
      </c>
      <c r="CC88" s="56">
        <v>65.938000000000002</v>
      </c>
      <c r="CD88" s="56">
        <v>68.820099999999996</v>
      </c>
      <c r="CE88" s="56">
        <v>69.468100000000007</v>
      </c>
      <c r="CF88" s="56">
        <v>79.583100000000002</v>
      </c>
      <c r="CG88" s="56">
        <v>79.398499999999999</v>
      </c>
      <c r="CH88" s="56">
        <v>79.352400000000003</v>
      </c>
      <c r="CJ88" s="56">
        <v>67.534499999999994</v>
      </c>
      <c r="CK88" s="56">
        <v>67.271199999999993</v>
      </c>
    </row>
    <row r="89" spans="1:89" x14ac:dyDescent="0.3">
      <c r="A89" s="56">
        <v>87</v>
      </c>
      <c r="B89" s="56">
        <v>68.443100000000001</v>
      </c>
      <c r="C89" s="56">
        <v>67.901399999999995</v>
      </c>
      <c r="D89" s="56">
        <v>67.5732</v>
      </c>
      <c r="E89" s="56">
        <v>67.596800000000002</v>
      </c>
      <c r="F89" s="56">
        <v>67.378600000000006</v>
      </c>
      <c r="G89" s="56">
        <v>67.746499999999997</v>
      </c>
      <c r="H89" s="56">
        <v>67.971299999999999</v>
      </c>
      <c r="I89" s="56">
        <v>68.002899999999997</v>
      </c>
      <c r="J89" s="56">
        <v>67.670199999999994</v>
      </c>
      <c r="K89" s="56">
        <v>70.388599999999997</v>
      </c>
      <c r="L89" s="56">
        <v>66.302199999999999</v>
      </c>
      <c r="M89" s="56">
        <v>69.948599999999999</v>
      </c>
      <c r="N89" s="56">
        <v>67.706999999999994</v>
      </c>
      <c r="O89" s="56">
        <v>65.673900000000003</v>
      </c>
      <c r="P89" s="56">
        <v>67.055099999999996</v>
      </c>
      <c r="Q89" s="56">
        <v>66.779200000000003</v>
      </c>
      <c r="R89" s="56">
        <v>65.607299999999995</v>
      </c>
      <c r="S89" s="56">
        <v>65.615200000000002</v>
      </c>
      <c r="T89" s="56">
        <v>65.225700000000003</v>
      </c>
      <c r="U89" s="56">
        <v>66.164299999999997</v>
      </c>
      <c r="V89" s="56">
        <v>70.321299999999994</v>
      </c>
      <c r="W89" s="56">
        <v>67.156999999999996</v>
      </c>
      <c r="X89" s="56">
        <v>67.977400000000003</v>
      </c>
      <c r="Y89" s="56">
        <v>67.695599999999999</v>
      </c>
      <c r="Z89" s="56">
        <v>67.340100000000007</v>
      </c>
      <c r="AA89" s="56">
        <v>71.496899999999997</v>
      </c>
      <c r="AB89" s="56">
        <v>68.3506</v>
      </c>
      <c r="AC89" s="56">
        <v>67.277500000000003</v>
      </c>
      <c r="AD89" s="56">
        <v>70.617000000000004</v>
      </c>
      <c r="AE89" s="56">
        <v>69.570300000000003</v>
      </c>
      <c r="AF89" s="56">
        <v>67.559700000000007</v>
      </c>
      <c r="AG89" s="56">
        <v>67.801699999999997</v>
      </c>
      <c r="AH89" s="56">
        <v>67.734399999999994</v>
      </c>
      <c r="AI89" s="56">
        <v>67.622500000000002</v>
      </c>
      <c r="AJ89" s="56">
        <v>67.984999999999999</v>
      </c>
      <c r="AK89" s="56">
        <v>67.536299999999997</v>
      </c>
      <c r="AL89" s="56">
        <v>67.802099999999996</v>
      </c>
      <c r="AM89" s="56">
        <v>67.862499999999997</v>
      </c>
      <c r="AN89" s="56">
        <v>68.442099999999996</v>
      </c>
      <c r="AO89" s="56">
        <v>68.159899999999993</v>
      </c>
      <c r="AP89" s="56">
        <v>67.623199999999997</v>
      </c>
      <c r="AQ89" s="56">
        <v>67.765699999999995</v>
      </c>
      <c r="AR89" s="56">
        <v>67.626599999999996</v>
      </c>
      <c r="AS89" s="56">
        <v>66.559200000000004</v>
      </c>
      <c r="AT89" s="56">
        <v>69.866699999999994</v>
      </c>
      <c r="AU89" s="56">
        <v>71.091099999999997</v>
      </c>
      <c r="AV89" s="56">
        <v>68.401600000000002</v>
      </c>
      <c r="AW89" s="56">
        <v>71.757999999999996</v>
      </c>
      <c r="AX89" s="56">
        <v>71.878200000000007</v>
      </c>
      <c r="AY89" s="56">
        <v>71.463499999999996</v>
      </c>
      <c r="AZ89" s="56">
        <v>71.464600000000004</v>
      </c>
      <c r="BA89" s="56">
        <v>70.206900000000005</v>
      </c>
      <c r="BB89" s="56">
        <v>70.530100000000004</v>
      </c>
      <c r="BC89" s="56">
        <v>70.147300000000001</v>
      </c>
      <c r="BD89" s="56">
        <v>70.445400000000006</v>
      </c>
      <c r="BE89" s="56">
        <v>69.719899999999996</v>
      </c>
      <c r="BF89" s="56">
        <v>69.1721</v>
      </c>
      <c r="BG89" s="56">
        <v>68.978399999999993</v>
      </c>
      <c r="BH89" s="56">
        <v>68.978399999999993</v>
      </c>
      <c r="BI89" s="56">
        <v>65.454400000000007</v>
      </c>
      <c r="BJ89" s="56">
        <v>65.495000000000005</v>
      </c>
      <c r="BK89" s="56">
        <v>65.861999999999995</v>
      </c>
      <c r="BL89" s="56">
        <v>65.468500000000006</v>
      </c>
      <c r="BM89" s="56">
        <v>66.224999999999994</v>
      </c>
      <c r="BN89" s="56">
        <v>66.062399999999997</v>
      </c>
      <c r="BO89" s="56">
        <v>68.760999999999996</v>
      </c>
      <c r="BP89" s="56">
        <v>69.713700000000003</v>
      </c>
      <c r="BQ89" s="56">
        <v>69.861699999999999</v>
      </c>
      <c r="BR89" s="56">
        <v>67.940200000000004</v>
      </c>
      <c r="BS89" s="56">
        <v>67.272000000000006</v>
      </c>
      <c r="BT89" s="56">
        <v>69.299599999999998</v>
      </c>
      <c r="BU89" s="56">
        <v>72.273700000000005</v>
      </c>
      <c r="BV89" s="56">
        <v>69.415000000000006</v>
      </c>
      <c r="BW89" s="56">
        <v>69.324299999999994</v>
      </c>
      <c r="BX89" s="56">
        <v>69.101100000000002</v>
      </c>
      <c r="BY89" s="56">
        <v>69.129000000000005</v>
      </c>
      <c r="BZ89" s="56">
        <v>68.325999999999993</v>
      </c>
      <c r="CA89" s="56">
        <v>68.758399999999995</v>
      </c>
      <c r="CB89" s="56">
        <v>68.242400000000004</v>
      </c>
      <c r="CC89" s="56">
        <v>65.6387</v>
      </c>
      <c r="CD89" s="56">
        <v>70.255099999999999</v>
      </c>
      <c r="CE89" s="56">
        <v>70.543499999999995</v>
      </c>
      <c r="CF89" s="56">
        <v>67.505600000000001</v>
      </c>
      <c r="CG89" s="56">
        <v>67.458200000000005</v>
      </c>
      <c r="CH89" s="56">
        <v>67.693899999999999</v>
      </c>
      <c r="CI89" s="56">
        <v>67.534499999999994</v>
      </c>
      <c r="CK89" s="56">
        <v>99.342600000000004</v>
      </c>
    </row>
    <row r="90" spans="1:89" x14ac:dyDescent="0.3">
      <c r="A90" s="56">
        <v>88</v>
      </c>
      <c r="B90" s="56">
        <v>67.908100000000005</v>
      </c>
      <c r="C90" s="56">
        <v>67.708399999999997</v>
      </c>
      <c r="D90" s="56">
        <v>67.550899999999999</v>
      </c>
      <c r="E90" s="56">
        <v>67.4696</v>
      </c>
      <c r="F90" s="56">
        <v>67.355000000000004</v>
      </c>
      <c r="G90" s="56">
        <v>67.658600000000007</v>
      </c>
      <c r="H90" s="56">
        <v>67.647400000000005</v>
      </c>
      <c r="I90" s="56">
        <v>67.705799999999996</v>
      </c>
      <c r="J90" s="56">
        <v>67.244399999999999</v>
      </c>
      <c r="K90" s="56">
        <v>69.408600000000007</v>
      </c>
      <c r="L90" s="56">
        <v>66.085899999999995</v>
      </c>
      <c r="M90" s="56">
        <v>69.273099999999999</v>
      </c>
      <c r="N90" s="56">
        <v>67.388800000000003</v>
      </c>
      <c r="O90" s="56">
        <v>65.383899999999997</v>
      </c>
      <c r="P90" s="56">
        <v>66.777100000000004</v>
      </c>
      <c r="Q90" s="56">
        <v>66.132999999999996</v>
      </c>
      <c r="R90" s="56">
        <v>65.611000000000004</v>
      </c>
      <c r="S90" s="56">
        <v>65.4114</v>
      </c>
      <c r="T90" s="56">
        <v>65.341399999999993</v>
      </c>
      <c r="U90" s="56">
        <v>65.691199999999995</v>
      </c>
      <c r="V90" s="56">
        <v>70.263900000000007</v>
      </c>
      <c r="W90" s="56">
        <v>67.2303</v>
      </c>
      <c r="X90" s="56">
        <v>67.464799999999997</v>
      </c>
      <c r="Y90" s="56">
        <v>67.373199999999997</v>
      </c>
      <c r="Z90" s="56">
        <v>66.993399999999994</v>
      </c>
      <c r="AA90" s="56">
        <v>70.918000000000006</v>
      </c>
      <c r="AB90" s="56">
        <v>68.034199999999998</v>
      </c>
      <c r="AC90" s="56">
        <v>66.940600000000003</v>
      </c>
      <c r="AD90" s="56">
        <v>69.954400000000007</v>
      </c>
      <c r="AE90" s="56">
        <v>69.906700000000001</v>
      </c>
      <c r="AF90" s="56">
        <v>67.453299999999999</v>
      </c>
      <c r="AG90" s="56">
        <v>67.522000000000006</v>
      </c>
      <c r="AH90" s="56">
        <v>67.511200000000002</v>
      </c>
      <c r="AI90" s="56">
        <v>67.509799999999998</v>
      </c>
      <c r="AJ90" s="56">
        <v>67.253200000000007</v>
      </c>
      <c r="AK90" s="56">
        <v>67.221299999999999</v>
      </c>
      <c r="AL90" s="56">
        <v>67.841300000000004</v>
      </c>
      <c r="AM90" s="56">
        <v>67.990099999999998</v>
      </c>
      <c r="AN90" s="56">
        <v>68.013300000000001</v>
      </c>
      <c r="AO90" s="56">
        <v>67.860699999999994</v>
      </c>
      <c r="AP90" s="56">
        <v>67.349900000000005</v>
      </c>
      <c r="AQ90" s="56">
        <v>67.650400000000005</v>
      </c>
      <c r="AR90" s="56">
        <v>67.677400000000006</v>
      </c>
      <c r="AS90" s="56">
        <v>66.112700000000004</v>
      </c>
      <c r="AT90" s="56">
        <v>69.4161</v>
      </c>
      <c r="AU90" s="56">
        <v>70.677000000000007</v>
      </c>
      <c r="AV90" s="56">
        <v>68.335800000000006</v>
      </c>
      <c r="AW90" s="56">
        <v>71.613500000000002</v>
      </c>
      <c r="AX90" s="56">
        <v>71.7577</v>
      </c>
      <c r="AY90" s="56">
        <v>71.628299999999996</v>
      </c>
      <c r="AZ90" s="56">
        <v>71.331599999999995</v>
      </c>
      <c r="BA90" s="56">
        <v>69.857799999999997</v>
      </c>
      <c r="BB90" s="56">
        <v>70.0518</v>
      </c>
      <c r="BC90" s="56">
        <v>69.766599999999997</v>
      </c>
      <c r="BD90" s="56">
        <v>69.882999999999996</v>
      </c>
      <c r="BE90" s="56">
        <v>69.546599999999998</v>
      </c>
      <c r="BF90" s="56">
        <v>68.703900000000004</v>
      </c>
      <c r="BG90" s="56">
        <v>68.751000000000005</v>
      </c>
      <c r="BH90" s="56">
        <v>68.751000000000005</v>
      </c>
      <c r="BI90" s="56">
        <v>64.900000000000006</v>
      </c>
      <c r="BJ90" s="56">
        <v>64.629499999999993</v>
      </c>
      <c r="BK90" s="56">
        <v>65.057599999999994</v>
      </c>
      <c r="BL90" s="56">
        <v>64.784999999999997</v>
      </c>
      <c r="BM90" s="56">
        <v>66.258499999999998</v>
      </c>
      <c r="BN90" s="56">
        <v>66.143699999999995</v>
      </c>
      <c r="BO90" s="56">
        <v>68.805000000000007</v>
      </c>
      <c r="BP90" s="56">
        <v>69.767399999999995</v>
      </c>
      <c r="BQ90" s="56">
        <v>69.678899999999999</v>
      </c>
      <c r="BR90" s="56">
        <v>67.4285</v>
      </c>
      <c r="BS90" s="56">
        <v>66.984300000000005</v>
      </c>
      <c r="BT90" s="56">
        <v>69.197299999999998</v>
      </c>
      <c r="BU90" s="56">
        <v>71.881</v>
      </c>
      <c r="BV90" s="56">
        <v>68.876199999999997</v>
      </c>
      <c r="BW90" s="56">
        <v>69.307000000000002</v>
      </c>
      <c r="BX90" s="56">
        <v>69.005300000000005</v>
      </c>
      <c r="BY90" s="56">
        <v>69.095600000000005</v>
      </c>
      <c r="BZ90" s="56">
        <v>68.474900000000005</v>
      </c>
      <c r="CA90" s="56">
        <v>69.083500000000001</v>
      </c>
      <c r="CB90" s="56">
        <v>68.064899999999994</v>
      </c>
      <c r="CC90" s="56">
        <v>65.517399999999995</v>
      </c>
      <c r="CD90" s="56">
        <v>70.309899999999999</v>
      </c>
      <c r="CE90" s="56">
        <v>70.369699999999995</v>
      </c>
      <c r="CF90" s="56">
        <v>67.224699999999999</v>
      </c>
      <c r="CG90" s="56">
        <v>66.882999999999996</v>
      </c>
      <c r="CH90" s="56">
        <v>67.520399999999995</v>
      </c>
      <c r="CI90" s="56">
        <v>67.271199999999993</v>
      </c>
      <c r="CJ90" s="56">
        <v>99.34260000000000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K90"/>
  <sheetViews>
    <sheetView zoomScale="70" zoomScaleNormal="70" workbookViewId="0">
      <pane xSplit="1" ySplit="2" topLeftCell="B39" activePane="bottomRight" state="frozen"/>
      <selection pane="topRight" activeCell="C1" sqref="C1"/>
      <selection pane="bottomLeft" activeCell="A4" sqref="A4"/>
      <selection pane="bottomRight" activeCell="Q32" sqref="Q32"/>
    </sheetView>
  </sheetViews>
  <sheetFormatPr defaultRowHeight="16.5" x14ac:dyDescent="0.3"/>
  <cols>
    <col min="1" max="16384" width="9" style="27"/>
  </cols>
  <sheetData>
    <row r="1" spans="1:89" x14ac:dyDescent="0.3">
      <c r="A1" s="53" t="s">
        <v>1009</v>
      </c>
    </row>
    <row r="2" spans="1:89" x14ac:dyDescent="0.3">
      <c r="A2" s="27" t="s">
        <v>956</v>
      </c>
      <c r="B2" s="27">
        <v>1</v>
      </c>
      <c r="C2" s="27">
        <v>2</v>
      </c>
      <c r="D2" s="27">
        <v>3</v>
      </c>
      <c r="E2" s="27">
        <v>4</v>
      </c>
      <c r="F2" s="27">
        <v>5</v>
      </c>
      <c r="G2" s="27">
        <v>6</v>
      </c>
      <c r="H2" s="27">
        <v>7</v>
      </c>
      <c r="I2" s="27">
        <v>8</v>
      </c>
      <c r="J2" s="27">
        <v>9</v>
      </c>
      <c r="K2" s="27">
        <v>10</v>
      </c>
      <c r="L2" s="27">
        <v>11</v>
      </c>
      <c r="M2" s="27">
        <v>12</v>
      </c>
      <c r="N2" s="27">
        <v>13</v>
      </c>
      <c r="O2" s="27">
        <v>14</v>
      </c>
      <c r="P2" s="27">
        <v>15</v>
      </c>
      <c r="Q2" s="27">
        <v>16</v>
      </c>
      <c r="R2" s="27">
        <v>17</v>
      </c>
      <c r="S2" s="27">
        <v>18</v>
      </c>
      <c r="T2" s="27">
        <v>19</v>
      </c>
      <c r="U2" s="27">
        <v>20</v>
      </c>
      <c r="V2" s="27">
        <v>21</v>
      </c>
      <c r="W2" s="27">
        <v>22</v>
      </c>
      <c r="X2" s="27">
        <v>23</v>
      </c>
      <c r="Y2" s="27">
        <v>24</v>
      </c>
      <c r="Z2" s="27">
        <v>25</v>
      </c>
      <c r="AA2" s="27">
        <v>26</v>
      </c>
      <c r="AB2" s="27">
        <v>27</v>
      </c>
      <c r="AC2" s="27">
        <v>28</v>
      </c>
      <c r="AD2" s="27">
        <v>29</v>
      </c>
      <c r="AE2" s="27">
        <v>30</v>
      </c>
      <c r="AF2" s="27">
        <v>31</v>
      </c>
      <c r="AG2" s="27">
        <v>32</v>
      </c>
      <c r="AH2" s="27">
        <v>33</v>
      </c>
      <c r="AI2" s="27">
        <v>34</v>
      </c>
      <c r="AJ2" s="27">
        <v>35</v>
      </c>
      <c r="AK2" s="27">
        <v>36</v>
      </c>
      <c r="AL2" s="27">
        <v>37</v>
      </c>
      <c r="AM2" s="27">
        <v>38</v>
      </c>
      <c r="AN2" s="27">
        <v>39</v>
      </c>
      <c r="AO2" s="27">
        <v>40</v>
      </c>
      <c r="AP2" s="27">
        <v>41</v>
      </c>
      <c r="AQ2" s="27">
        <v>42</v>
      </c>
      <c r="AR2" s="27">
        <v>43</v>
      </c>
      <c r="AS2" s="27">
        <v>44</v>
      </c>
      <c r="AT2" s="27">
        <v>45</v>
      </c>
      <c r="AU2" s="27">
        <v>46</v>
      </c>
      <c r="AV2" s="27">
        <v>47</v>
      </c>
      <c r="AW2" s="27">
        <v>48</v>
      </c>
      <c r="AX2" s="27">
        <v>49</v>
      </c>
      <c r="AY2" s="27">
        <v>50</v>
      </c>
      <c r="AZ2" s="27">
        <v>51</v>
      </c>
      <c r="BA2" s="27">
        <v>52</v>
      </c>
      <c r="BB2" s="27">
        <v>53</v>
      </c>
      <c r="BC2" s="27">
        <v>54</v>
      </c>
      <c r="BD2" s="27">
        <v>55</v>
      </c>
      <c r="BE2" s="27">
        <v>56</v>
      </c>
      <c r="BF2" s="27">
        <v>57</v>
      </c>
      <c r="BG2" s="27">
        <v>58</v>
      </c>
      <c r="BH2" s="27">
        <v>59</v>
      </c>
      <c r="BI2" s="27">
        <v>60</v>
      </c>
      <c r="BJ2" s="27">
        <v>61</v>
      </c>
      <c r="BK2" s="27">
        <v>62</v>
      </c>
      <c r="BL2" s="27">
        <v>63</v>
      </c>
      <c r="BM2" s="27">
        <v>64</v>
      </c>
      <c r="BN2" s="27">
        <v>65</v>
      </c>
      <c r="BO2" s="27">
        <v>66</v>
      </c>
      <c r="BP2" s="27">
        <v>67</v>
      </c>
      <c r="BQ2" s="27">
        <v>68</v>
      </c>
      <c r="BR2" s="27">
        <v>69</v>
      </c>
      <c r="BS2" s="27">
        <v>70</v>
      </c>
      <c r="BT2" s="27">
        <v>71</v>
      </c>
      <c r="BU2" s="27">
        <v>72</v>
      </c>
      <c r="BV2" s="27">
        <v>73</v>
      </c>
      <c r="BW2" s="27">
        <v>74</v>
      </c>
      <c r="BX2" s="27">
        <v>75</v>
      </c>
      <c r="BY2" s="27">
        <v>76</v>
      </c>
      <c r="BZ2" s="27">
        <v>77</v>
      </c>
      <c r="CA2" s="27">
        <v>78</v>
      </c>
      <c r="CB2" s="27">
        <v>79</v>
      </c>
      <c r="CC2" s="27">
        <v>80</v>
      </c>
      <c r="CD2" s="27">
        <v>81</v>
      </c>
      <c r="CE2" s="27">
        <v>82</v>
      </c>
      <c r="CF2" s="27">
        <v>83</v>
      </c>
      <c r="CG2" s="27">
        <v>84</v>
      </c>
      <c r="CH2" s="27">
        <v>85</v>
      </c>
      <c r="CI2" s="27">
        <v>86</v>
      </c>
      <c r="CJ2" s="27">
        <v>87</v>
      </c>
      <c r="CK2" s="27">
        <v>88</v>
      </c>
    </row>
    <row r="3" spans="1:89" x14ac:dyDescent="0.3">
      <c r="A3" s="27">
        <v>1</v>
      </c>
      <c r="C3" s="27">
        <v>19.8</v>
      </c>
      <c r="D3" s="27">
        <v>19.100000000000001</v>
      </c>
      <c r="E3" s="27">
        <v>18.8</v>
      </c>
      <c r="F3" s="27">
        <v>19</v>
      </c>
      <c r="G3" s="27">
        <v>18.5</v>
      </c>
      <c r="H3" s="27">
        <v>18.8</v>
      </c>
      <c r="I3" s="27">
        <v>19</v>
      </c>
      <c r="J3" s="27">
        <v>18.899999999999999</v>
      </c>
      <c r="K3" s="27">
        <v>18.8</v>
      </c>
      <c r="L3" s="27">
        <v>19.600000000000001</v>
      </c>
      <c r="M3" s="27">
        <v>18.7</v>
      </c>
      <c r="N3" s="27">
        <v>18.7</v>
      </c>
      <c r="O3" s="27">
        <v>18.600000000000001</v>
      </c>
      <c r="P3" s="27">
        <v>21.6</v>
      </c>
      <c r="Q3" s="27">
        <v>24.7</v>
      </c>
      <c r="R3" s="27">
        <v>18.100000000000001</v>
      </c>
      <c r="S3" s="27">
        <v>21.2</v>
      </c>
      <c r="T3" s="27">
        <v>19.399999999999999</v>
      </c>
      <c r="U3" s="27">
        <v>23.6</v>
      </c>
      <c r="V3" s="27">
        <v>18.5</v>
      </c>
      <c r="W3" s="27">
        <v>18.399999999999999</v>
      </c>
      <c r="X3" s="27">
        <v>17.5</v>
      </c>
      <c r="Y3" s="27">
        <v>17.600000000000001</v>
      </c>
      <c r="Z3" s="27">
        <v>19</v>
      </c>
      <c r="AA3" s="27">
        <v>18</v>
      </c>
      <c r="AB3" s="27">
        <v>17.7</v>
      </c>
      <c r="AC3" s="27">
        <v>20.5</v>
      </c>
      <c r="AD3" s="27">
        <v>17.600000000000001</v>
      </c>
      <c r="AE3" s="27">
        <v>17.7</v>
      </c>
      <c r="AF3" s="27">
        <v>17.2</v>
      </c>
      <c r="AG3" s="27">
        <v>17.600000000000001</v>
      </c>
      <c r="AH3" s="27">
        <v>17.399999999999999</v>
      </c>
      <c r="AI3" s="27">
        <v>17.600000000000001</v>
      </c>
      <c r="AJ3" s="27">
        <v>17.600000000000001</v>
      </c>
      <c r="AK3" s="27">
        <v>17.600000000000001</v>
      </c>
      <c r="AL3" s="27">
        <v>17.399999999999999</v>
      </c>
      <c r="AM3" s="27">
        <v>18</v>
      </c>
      <c r="AN3" s="27">
        <v>17.899999999999999</v>
      </c>
      <c r="AO3" s="27">
        <v>18.3</v>
      </c>
      <c r="AP3" s="27">
        <v>17.399999999999999</v>
      </c>
      <c r="AQ3" s="27">
        <v>17.399999999999999</v>
      </c>
      <c r="AR3" s="27">
        <v>17.600000000000001</v>
      </c>
      <c r="AS3" s="27">
        <v>18.7</v>
      </c>
      <c r="AT3" s="27">
        <v>18.100000000000001</v>
      </c>
      <c r="AU3" s="27">
        <v>18</v>
      </c>
      <c r="AV3" s="27">
        <v>17.600000000000001</v>
      </c>
      <c r="AW3" s="27">
        <v>18.399999999999999</v>
      </c>
      <c r="AX3" s="27">
        <v>18.2</v>
      </c>
      <c r="AY3" s="27">
        <v>18.399999999999999</v>
      </c>
      <c r="AZ3" s="27">
        <v>18.2</v>
      </c>
      <c r="BA3" s="27">
        <v>19.600000000000001</v>
      </c>
      <c r="BB3" s="27">
        <v>19</v>
      </c>
      <c r="BC3" s="27">
        <v>19.7</v>
      </c>
      <c r="BD3" s="27">
        <v>19.7</v>
      </c>
      <c r="BE3" s="27">
        <v>18.899999999999999</v>
      </c>
      <c r="BF3" s="27">
        <v>18.2</v>
      </c>
      <c r="BG3" s="27">
        <v>19</v>
      </c>
      <c r="BH3" s="27">
        <v>19</v>
      </c>
      <c r="BI3" s="27">
        <v>24.9</v>
      </c>
      <c r="BJ3" s="27">
        <v>24.9</v>
      </c>
      <c r="BK3" s="27">
        <v>24.9</v>
      </c>
      <c r="BL3" s="27">
        <v>24.9</v>
      </c>
      <c r="BM3" s="27">
        <v>25</v>
      </c>
      <c r="BN3" s="27">
        <v>25</v>
      </c>
      <c r="BO3" s="27">
        <v>18.2</v>
      </c>
      <c r="BP3" s="27">
        <v>18</v>
      </c>
      <c r="BQ3" s="27">
        <v>18.899999999999999</v>
      </c>
      <c r="BR3" s="27">
        <v>24.6</v>
      </c>
      <c r="BS3" s="27">
        <v>26.5</v>
      </c>
      <c r="BT3" s="27">
        <v>18.3</v>
      </c>
      <c r="BU3" s="27">
        <v>17.600000000000001</v>
      </c>
      <c r="BV3" s="27">
        <v>17.7</v>
      </c>
      <c r="BW3" s="27">
        <v>17</v>
      </c>
      <c r="BX3" s="27">
        <v>19.3</v>
      </c>
      <c r="BY3" s="27">
        <v>19.100000000000001</v>
      </c>
      <c r="BZ3" s="27">
        <v>19.600000000000001</v>
      </c>
      <c r="CA3" s="27">
        <v>19.2</v>
      </c>
      <c r="CB3" s="27">
        <v>18.600000000000001</v>
      </c>
      <c r="CC3" s="27">
        <v>25.4</v>
      </c>
      <c r="CD3" s="27">
        <v>19</v>
      </c>
      <c r="CE3" s="27">
        <v>18.2</v>
      </c>
      <c r="CF3" s="27">
        <v>24.2</v>
      </c>
      <c r="CG3" s="27">
        <v>22.9</v>
      </c>
      <c r="CH3" s="27">
        <v>23.4</v>
      </c>
      <c r="CI3" s="27">
        <v>24.7</v>
      </c>
      <c r="CJ3" s="27">
        <v>19.8</v>
      </c>
      <c r="CK3" s="27">
        <v>19.100000000000001</v>
      </c>
    </row>
    <row r="4" spans="1:89" x14ac:dyDescent="0.3">
      <c r="A4" s="27">
        <v>2</v>
      </c>
      <c r="B4" s="27">
        <v>19.8</v>
      </c>
      <c r="D4" s="27">
        <v>19</v>
      </c>
      <c r="E4" s="27">
        <v>18.7</v>
      </c>
      <c r="F4" s="27">
        <v>18.600000000000001</v>
      </c>
      <c r="G4" s="27">
        <v>18.5</v>
      </c>
      <c r="H4" s="27">
        <v>18.5</v>
      </c>
      <c r="I4" s="27">
        <v>18.600000000000001</v>
      </c>
      <c r="J4" s="27">
        <v>18.2</v>
      </c>
      <c r="K4" s="27">
        <v>18.5</v>
      </c>
      <c r="L4" s="27">
        <v>19.2</v>
      </c>
      <c r="M4" s="27">
        <v>18.2</v>
      </c>
      <c r="N4" s="27">
        <v>18.2</v>
      </c>
      <c r="O4" s="27">
        <v>17.899999999999999</v>
      </c>
      <c r="P4" s="27">
        <v>19</v>
      </c>
      <c r="Q4" s="27">
        <v>21.7</v>
      </c>
      <c r="R4" s="27">
        <v>19.399999999999999</v>
      </c>
      <c r="S4" s="27">
        <v>18.7</v>
      </c>
      <c r="T4" s="27">
        <v>17.8</v>
      </c>
      <c r="U4" s="27">
        <v>19.5</v>
      </c>
      <c r="V4" s="27">
        <v>17.899999999999999</v>
      </c>
      <c r="W4" s="27">
        <v>19.2</v>
      </c>
      <c r="X4" s="27">
        <v>17</v>
      </c>
      <c r="Y4" s="27">
        <v>17.5</v>
      </c>
      <c r="Z4" s="27">
        <v>18.5</v>
      </c>
      <c r="AA4" s="27">
        <v>17.600000000000001</v>
      </c>
      <c r="AB4" s="27">
        <v>17.399999999999999</v>
      </c>
      <c r="AC4" s="27">
        <v>22.5</v>
      </c>
      <c r="AD4" s="27">
        <v>16.8</v>
      </c>
      <c r="AE4" s="27">
        <v>17.3</v>
      </c>
      <c r="AF4" s="27">
        <v>16.5</v>
      </c>
      <c r="AG4" s="27">
        <v>17.399999999999999</v>
      </c>
      <c r="AH4" s="27">
        <v>16.899999999999999</v>
      </c>
      <c r="AI4" s="27">
        <v>17.3</v>
      </c>
      <c r="AJ4" s="27">
        <v>17.3</v>
      </c>
      <c r="AK4" s="27">
        <v>17.399999999999999</v>
      </c>
      <c r="AL4" s="27">
        <v>17.7</v>
      </c>
      <c r="AM4" s="27">
        <v>17.7</v>
      </c>
      <c r="AN4" s="27">
        <v>18.399999999999999</v>
      </c>
      <c r="AO4" s="27">
        <v>18.100000000000001</v>
      </c>
      <c r="AP4" s="27">
        <v>17.7</v>
      </c>
      <c r="AQ4" s="27">
        <v>18.600000000000001</v>
      </c>
      <c r="AR4" s="27">
        <v>17.3</v>
      </c>
      <c r="AS4" s="27">
        <v>18.5</v>
      </c>
      <c r="AT4" s="27">
        <v>17.3</v>
      </c>
      <c r="AU4" s="27">
        <v>17.7</v>
      </c>
      <c r="AV4" s="27">
        <v>17.7</v>
      </c>
      <c r="AW4" s="27">
        <v>18.399999999999999</v>
      </c>
      <c r="AX4" s="27">
        <v>17.8</v>
      </c>
      <c r="AY4" s="27">
        <v>18.3</v>
      </c>
      <c r="AZ4" s="27">
        <v>18.5</v>
      </c>
      <c r="BA4" s="27">
        <v>19.3</v>
      </c>
      <c r="BB4" s="27">
        <v>18.3</v>
      </c>
      <c r="BC4" s="27">
        <v>19</v>
      </c>
      <c r="BD4" s="27">
        <v>19</v>
      </c>
      <c r="BE4" s="27">
        <v>17.899999999999999</v>
      </c>
      <c r="BF4" s="27">
        <v>17.3</v>
      </c>
      <c r="BG4" s="27">
        <v>18.2</v>
      </c>
      <c r="BH4" s="27">
        <v>18.2</v>
      </c>
      <c r="BI4" s="27">
        <v>23.9</v>
      </c>
      <c r="BJ4" s="27">
        <v>23.7</v>
      </c>
      <c r="BK4" s="27">
        <v>23.9</v>
      </c>
      <c r="BL4" s="27">
        <v>23.9</v>
      </c>
      <c r="BM4" s="27">
        <v>24.2</v>
      </c>
      <c r="BN4" s="27">
        <v>24.2</v>
      </c>
      <c r="BO4" s="27">
        <v>18.600000000000001</v>
      </c>
      <c r="BP4" s="27">
        <v>17.600000000000001</v>
      </c>
      <c r="BQ4" s="27">
        <v>19</v>
      </c>
      <c r="BR4" s="27">
        <v>23</v>
      </c>
      <c r="BS4" s="27">
        <v>20.2</v>
      </c>
      <c r="BT4" s="27">
        <v>18.5</v>
      </c>
      <c r="BU4" s="27">
        <v>17.600000000000001</v>
      </c>
      <c r="BV4" s="27">
        <v>17.7</v>
      </c>
      <c r="BW4" s="27">
        <v>16.5</v>
      </c>
      <c r="BX4" s="27">
        <v>17.8</v>
      </c>
      <c r="BY4" s="27">
        <v>18.5</v>
      </c>
      <c r="BZ4" s="27">
        <v>19</v>
      </c>
      <c r="CA4" s="27">
        <v>19</v>
      </c>
      <c r="CB4" s="27">
        <v>22</v>
      </c>
      <c r="CC4" s="27">
        <v>24.2</v>
      </c>
      <c r="CD4" s="27">
        <v>18.100000000000001</v>
      </c>
      <c r="CE4" s="27">
        <v>17.8</v>
      </c>
      <c r="CF4" s="27">
        <v>20.9</v>
      </c>
      <c r="CG4" s="27">
        <v>23.4</v>
      </c>
      <c r="CH4" s="27">
        <v>22.1</v>
      </c>
      <c r="CI4" s="27">
        <v>24.9</v>
      </c>
      <c r="CJ4" s="27">
        <v>18.8</v>
      </c>
      <c r="CK4" s="27">
        <v>18.100000000000001</v>
      </c>
    </row>
    <row r="5" spans="1:89" x14ac:dyDescent="0.3">
      <c r="A5" s="27">
        <v>3</v>
      </c>
      <c r="B5" s="27">
        <v>19.100000000000001</v>
      </c>
      <c r="C5" s="27">
        <v>19</v>
      </c>
      <c r="E5" s="27">
        <v>20.7</v>
      </c>
      <c r="F5" s="27">
        <v>20.9</v>
      </c>
      <c r="G5" s="27">
        <v>18.7</v>
      </c>
      <c r="H5" s="27">
        <v>18.7</v>
      </c>
      <c r="I5" s="27">
        <v>18.5</v>
      </c>
      <c r="J5" s="27">
        <v>18.5</v>
      </c>
      <c r="K5" s="27">
        <v>19.5</v>
      </c>
      <c r="L5" s="27">
        <v>18.899999999999999</v>
      </c>
      <c r="M5" s="27">
        <v>18</v>
      </c>
      <c r="N5" s="27">
        <v>18.399999999999999</v>
      </c>
      <c r="O5" s="27">
        <v>21.3</v>
      </c>
      <c r="P5" s="27">
        <v>20.5</v>
      </c>
      <c r="Q5" s="27">
        <v>22.3</v>
      </c>
      <c r="R5" s="27">
        <v>21.2</v>
      </c>
      <c r="S5" s="27">
        <v>19.600000000000001</v>
      </c>
      <c r="T5" s="27">
        <v>21.3</v>
      </c>
      <c r="U5" s="27">
        <v>20</v>
      </c>
      <c r="V5" s="27">
        <v>17.7</v>
      </c>
      <c r="W5" s="27">
        <v>18.399999999999999</v>
      </c>
      <c r="X5" s="27">
        <v>17.2</v>
      </c>
      <c r="Y5" s="27">
        <v>17.3</v>
      </c>
      <c r="Z5" s="27">
        <v>18.100000000000001</v>
      </c>
      <c r="AA5" s="27">
        <v>17.399999999999999</v>
      </c>
      <c r="AB5" s="27">
        <v>17.600000000000001</v>
      </c>
      <c r="AC5" s="27">
        <v>21.1</v>
      </c>
      <c r="AD5" s="27">
        <v>16.899999999999999</v>
      </c>
      <c r="AE5" s="27">
        <v>17.5</v>
      </c>
      <c r="AF5" s="27">
        <v>16.899999999999999</v>
      </c>
      <c r="AG5" s="27">
        <v>18</v>
      </c>
      <c r="AH5" s="27">
        <v>17.2</v>
      </c>
      <c r="AI5" s="27">
        <v>17.2</v>
      </c>
      <c r="AJ5" s="27">
        <v>17.399999999999999</v>
      </c>
      <c r="AK5" s="27">
        <v>17.5</v>
      </c>
      <c r="AL5" s="27">
        <v>17.5</v>
      </c>
      <c r="AM5" s="27">
        <v>17.899999999999999</v>
      </c>
      <c r="AN5" s="27">
        <v>17.3</v>
      </c>
      <c r="AO5" s="27">
        <v>17.399999999999999</v>
      </c>
      <c r="AP5" s="27">
        <v>16.899999999999999</v>
      </c>
      <c r="AQ5" s="27">
        <v>16.600000000000001</v>
      </c>
      <c r="AR5" s="27">
        <v>16.899999999999999</v>
      </c>
      <c r="AS5" s="27">
        <v>19</v>
      </c>
      <c r="AT5" s="27">
        <v>17.399999999999999</v>
      </c>
      <c r="AU5" s="27">
        <v>17.8</v>
      </c>
      <c r="AV5" s="27">
        <v>17</v>
      </c>
      <c r="AW5" s="27">
        <v>17.899999999999999</v>
      </c>
      <c r="AX5" s="27">
        <v>17.5</v>
      </c>
      <c r="AY5" s="27">
        <v>18.2</v>
      </c>
      <c r="AZ5" s="27">
        <v>18</v>
      </c>
      <c r="BA5" s="27">
        <v>18.3</v>
      </c>
      <c r="BB5" s="27">
        <v>17.7</v>
      </c>
      <c r="BC5" s="27">
        <v>18.3</v>
      </c>
      <c r="BD5" s="27">
        <v>18.3</v>
      </c>
      <c r="BE5" s="27">
        <v>17.5</v>
      </c>
      <c r="BF5" s="27">
        <v>17.5</v>
      </c>
      <c r="BG5" s="27">
        <v>18.3</v>
      </c>
      <c r="BH5" s="27">
        <v>18.3</v>
      </c>
      <c r="BI5" s="27">
        <v>24.4</v>
      </c>
      <c r="BJ5" s="27">
        <v>24.6</v>
      </c>
      <c r="BK5" s="27">
        <v>24.4</v>
      </c>
      <c r="BL5" s="27">
        <v>24.5</v>
      </c>
      <c r="BM5" s="27">
        <v>24.3</v>
      </c>
      <c r="BN5" s="27">
        <v>24.3</v>
      </c>
      <c r="BO5" s="27">
        <v>17.5</v>
      </c>
      <c r="BP5" s="27">
        <v>16.899999999999999</v>
      </c>
      <c r="BQ5" s="27">
        <v>18.5</v>
      </c>
      <c r="BR5" s="27">
        <v>23.7</v>
      </c>
      <c r="BS5" s="27">
        <v>21</v>
      </c>
      <c r="BT5" s="27">
        <v>18.3</v>
      </c>
      <c r="BU5" s="27">
        <v>18.2</v>
      </c>
      <c r="BV5" s="27">
        <v>18.100000000000001</v>
      </c>
      <c r="BW5" s="27">
        <v>16.600000000000001</v>
      </c>
      <c r="BX5" s="27">
        <v>18</v>
      </c>
      <c r="BY5" s="27">
        <v>18.8</v>
      </c>
      <c r="BZ5" s="27">
        <v>18.7</v>
      </c>
      <c r="CA5" s="27">
        <v>20.2</v>
      </c>
      <c r="CB5" s="27">
        <v>18.600000000000001</v>
      </c>
      <c r="CC5" s="27">
        <v>24</v>
      </c>
      <c r="CD5" s="27">
        <v>17.3</v>
      </c>
      <c r="CE5" s="27">
        <v>17.399999999999999</v>
      </c>
      <c r="CF5" s="27">
        <v>22.4</v>
      </c>
      <c r="CG5" s="27">
        <v>21.3</v>
      </c>
      <c r="CH5" s="27">
        <v>20.9</v>
      </c>
      <c r="CI5" s="27">
        <v>23.6</v>
      </c>
      <c r="CJ5" s="27">
        <v>19.399999999999999</v>
      </c>
      <c r="CK5" s="27">
        <v>18.399999999999999</v>
      </c>
    </row>
    <row r="6" spans="1:89" x14ac:dyDescent="0.3">
      <c r="A6" s="27">
        <v>4</v>
      </c>
      <c r="B6" s="27">
        <v>18.8</v>
      </c>
      <c r="C6" s="27">
        <v>18.7</v>
      </c>
      <c r="D6" s="27">
        <v>20.7</v>
      </c>
      <c r="F6" s="27">
        <v>35.200000000000003</v>
      </c>
      <c r="G6" s="27">
        <v>18.100000000000001</v>
      </c>
      <c r="H6" s="27">
        <v>18.5</v>
      </c>
      <c r="I6" s="27">
        <v>18.3</v>
      </c>
      <c r="J6" s="27">
        <v>18.5</v>
      </c>
      <c r="K6" s="27">
        <v>18.7</v>
      </c>
      <c r="L6" s="27">
        <v>21.5</v>
      </c>
      <c r="M6" s="27">
        <v>18.100000000000001</v>
      </c>
      <c r="N6" s="27">
        <v>18.3</v>
      </c>
      <c r="O6" s="27">
        <v>19.600000000000001</v>
      </c>
      <c r="P6" s="27">
        <v>23.1</v>
      </c>
      <c r="Q6" s="27">
        <v>21</v>
      </c>
      <c r="R6" s="27">
        <v>23</v>
      </c>
      <c r="S6" s="27">
        <v>21.3</v>
      </c>
      <c r="T6" s="27">
        <v>22.4</v>
      </c>
      <c r="U6" s="27">
        <v>18.600000000000001</v>
      </c>
      <c r="V6" s="27">
        <v>17.7</v>
      </c>
      <c r="W6" s="27">
        <v>19.8</v>
      </c>
      <c r="X6" s="27">
        <v>17.3</v>
      </c>
      <c r="Y6" s="27">
        <v>17.2</v>
      </c>
      <c r="Z6" s="27">
        <v>18</v>
      </c>
      <c r="AA6" s="27">
        <v>17.100000000000001</v>
      </c>
      <c r="AB6" s="27">
        <v>17.600000000000001</v>
      </c>
      <c r="AC6" s="27">
        <v>18.899999999999999</v>
      </c>
      <c r="AD6" s="27">
        <v>17.100000000000001</v>
      </c>
      <c r="AE6" s="27">
        <v>17.5</v>
      </c>
      <c r="AF6" s="27">
        <v>16.7</v>
      </c>
      <c r="AG6" s="27">
        <v>17.3</v>
      </c>
      <c r="AH6" s="27">
        <v>16.899999999999999</v>
      </c>
      <c r="AI6" s="27">
        <v>16.899999999999999</v>
      </c>
      <c r="AJ6" s="27">
        <v>17.8</v>
      </c>
      <c r="AK6" s="27">
        <v>18.100000000000001</v>
      </c>
      <c r="AL6" s="27">
        <v>17.3</v>
      </c>
      <c r="AM6" s="27">
        <v>17</v>
      </c>
      <c r="AN6" s="27">
        <v>17.600000000000001</v>
      </c>
      <c r="AO6" s="27">
        <v>17.399999999999999</v>
      </c>
      <c r="AP6" s="27">
        <v>16.8</v>
      </c>
      <c r="AQ6" s="27">
        <v>17.399999999999999</v>
      </c>
      <c r="AR6" s="27">
        <v>17.2</v>
      </c>
      <c r="AS6" s="27">
        <v>17.600000000000001</v>
      </c>
      <c r="AT6" s="27">
        <v>16.899999999999999</v>
      </c>
      <c r="AU6" s="27">
        <v>17.399999999999999</v>
      </c>
      <c r="AV6" s="27">
        <v>17.899999999999999</v>
      </c>
      <c r="AW6" s="27">
        <v>18.2</v>
      </c>
      <c r="AX6" s="27">
        <v>17.7</v>
      </c>
      <c r="AY6" s="27">
        <v>18</v>
      </c>
      <c r="AZ6" s="27">
        <v>17.7</v>
      </c>
      <c r="BA6" s="27">
        <v>18.100000000000001</v>
      </c>
      <c r="BB6" s="27">
        <v>17.399999999999999</v>
      </c>
      <c r="BC6" s="27">
        <v>18.100000000000001</v>
      </c>
      <c r="BD6" s="27">
        <v>18.100000000000001</v>
      </c>
      <c r="BE6" s="27">
        <v>18.600000000000001</v>
      </c>
      <c r="BF6" s="27">
        <v>18.5</v>
      </c>
      <c r="BG6" s="27">
        <v>19.2</v>
      </c>
      <c r="BH6" s="27">
        <v>19.2</v>
      </c>
      <c r="BI6" s="27">
        <v>26.3</v>
      </c>
      <c r="BJ6" s="27">
        <v>26.6</v>
      </c>
      <c r="BK6" s="27">
        <v>26.2</v>
      </c>
      <c r="BL6" s="27">
        <v>26.3</v>
      </c>
      <c r="BM6" s="27">
        <v>26.1</v>
      </c>
      <c r="BN6" s="27">
        <v>26.1</v>
      </c>
      <c r="BO6" s="27">
        <v>17.7</v>
      </c>
      <c r="BP6" s="27">
        <v>17.899999999999999</v>
      </c>
      <c r="BQ6" s="27">
        <v>18.600000000000001</v>
      </c>
      <c r="BR6" s="27">
        <v>27.6</v>
      </c>
      <c r="BS6" s="27">
        <v>26</v>
      </c>
      <c r="BT6" s="27">
        <v>18.600000000000001</v>
      </c>
      <c r="BU6" s="27">
        <v>17</v>
      </c>
      <c r="BV6" s="27">
        <v>17.100000000000001</v>
      </c>
      <c r="BW6" s="27">
        <v>16.7</v>
      </c>
      <c r="BX6" s="27">
        <v>18.100000000000001</v>
      </c>
      <c r="BY6" s="27">
        <v>18.8</v>
      </c>
      <c r="BZ6" s="27">
        <v>17.600000000000001</v>
      </c>
      <c r="CA6" s="27">
        <v>19.100000000000001</v>
      </c>
      <c r="CB6" s="27">
        <v>18.600000000000001</v>
      </c>
      <c r="CC6" s="27">
        <v>22.5</v>
      </c>
      <c r="CD6" s="27">
        <v>17.600000000000001</v>
      </c>
      <c r="CE6" s="27">
        <v>18.2</v>
      </c>
      <c r="CF6" s="27">
        <v>20.100000000000001</v>
      </c>
      <c r="CG6" s="27">
        <v>19.399999999999999</v>
      </c>
      <c r="CH6" s="27">
        <v>21.4</v>
      </c>
      <c r="CI6" s="27">
        <v>22.9</v>
      </c>
      <c r="CJ6" s="27">
        <v>19.100000000000001</v>
      </c>
      <c r="CK6" s="27">
        <v>18.5</v>
      </c>
    </row>
    <row r="7" spans="1:89" x14ac:dyDescent="0.3">
      <c r="A7" s="27">
        <v>5</v>
      </c>
      <c r="B7" s="54">
        <v>19</v>
      </c>
      <c r="C7" s="27">
        <v>18.600000000000001</v>
      </c>
      <c r="D7" s="27">
        <v>20.9</v>
      </c>
      <c r="E7" s="27">
        <v>35.200000000000003</v>
      </c>
      <c r="G7" s="27">
        <v>18.7</v>
      </c>
      <c r="H7" s="27">
        <v>18.8</v>
      </c>
      <c r="I7" s="27">
        <v>18.600000000000001</v>
      </c>
      <c r="J7" s="27">
        <v>18.600000000000001</v>
      </c>
      <c r="K7" s="27">
        <v>18.5</v>
      </c>
      <c r="L7" s="27">
        <v>20.5</v>
      </c>
      <c r="M7" s="27">
        <v>18.3</v>
      </c>
      <c r="N7" s="27">
        <v>18.2</v>
      </c>
      <c r="O7" s="27">
        <v>24.7</v>
      </c>
      <c r="P7" s="27">
        <v>21.9</v>
      </c>
      <c r="Q7" s="27">
        <v>21.4</v>
      </c>
      <c r="R7" s="27">
        <v>25.9</v>
      </c>
      <c r="S7" s="27">
        <v>24.4</v>
      </c>
      <c r="T7" s="27">
        <v>26.6</v>
      </c>
      <c r="U7" s="27">
        <v>20.8</v>
      </c>
      <c r="V7" s="54">
        <v>18</v>
      </c>
      <c r="W7" s="27">
        <v>19.8</v>
      </c>
      <c r="X7" s="27">
        <v>17.5</v>
      </c>
      <c r="Y7" s="27">
        <v>17.8</v>
      </c>
      <c r="Z7" s="27">
        <v>19.2</v>
      </c>
      <c r="AA7" s="27">
        <v>17.899999999999999</v>
      </c>
      <c r="AB7" s="27">
        <v>17.7</v>
      </c>
      <c r="AC7" s="27">
        <v>20.5</v>
      </c>
      <c r="AD7" s="27">
        <v>17.399999999999999</v>
      </c>
      <c r="AE7" s="27">
        <v>17.8</v>
      </c>
      <c r="AF7" s="27">
        <v>17.5</v>
      </c>
      <c r="AG7" s="27">
        <v>18.3</v>
      </c>
      <c r="AH7" s="27">
        <v>17.399999999999999</v>
      </c>
      <c r="AI7" s="27">
        <v>18.3</v>
      </c>
      <c r="AJ7" s="27">
        <v>18.899999999999999</v>
      </c>
      <c r="AK7" s="27">
        <v>19.2</v>
      </c>
      <c r="AL7" s="27">
        <v>17.5</v>
      </c>
      <c r="AM7" s="27">
        <v>17.7</v>
      </c>
      <c r="AN7" s="27">
        <v>18.7</v>
      </c>
      <c r="AO7" s="27">
        <v>18.7</v>
      </c>
      <c r="AP7" s="27">
        <v>17.899999999999999</v>
      </c>
      <c r="AQ7" s="27">
        <v>17.8</v>
      </c>
      <c r="AR7" s="27">
        <v>17.600000000000001</v>
      </c>
      <c r="AS7" s="27">
        <v>18.399999999999999</v>
      </c>
      <c r="AT7" s="27">
        <v>18.2</v>
      </c>
      <c r="AU7" s="27">
        <v>18.2</v>
      </c>
      <c r="AV7" s="27">
        <v>18.399999999999999</v>
      </c>
      <c r="AW7" s="27">
        <v>18.100000000000001</v>
      </c>
      <c r="AX7" s="27">
        <v>17.8</v>
      </c>
      <c r="AY7" s="27">
        <v>18.5</v>
      </c>
      <c r="AZ7" s="27">
        <v>18.399999999999999</v>
      </c>
      <c r="BA7" s="27">
        <v>18.899999999999999</v>
      </c>
      <c r="BB7" s="27">
        <v>18.2</v>
      </c>
      <c r="BC7" s="27">
        <v>18.8</v>
      </c>
      <c r="BD7" s="27">
        <v>18.8</v>
      </c>
      <c r="BE7" s="27">
        <v>19.399999999999999</v>
      </c>
      <c r="BF7" s="27">
        <v>19.3</v>
      </c>
      <c r="BG7" s="54">
        <v>20</v>
      </c>
      <c r="BH7" s="54">
        <v>20</v>
      </c>
      <c r="BI7" s="54">
        <v>26</v>
      </c>
      <c r="BJ7" s="27">
        <v>26.1</v>
      </c>
      <c r="BK7" s="54">
        <v>26</v>
      </c>
      <c r="BL7" s="54">
        <v>26</v>
      </c>
      <c r="BM7" s="27">
        <v>25.9</v>
      </c>
      <c r="BN7" s="27">
        <v>25.9</v>
      </c>
      <c r="BO7" s="27">
        <v>25.9</v>
      </c>
      <c r="BP7" s="27">
        <v>17.8</v>
      </c>
      <c r="BQ7" s="54">
        <v>19</v>
      </c>
      <c r="BR7" s="54">
        <v>26</v>
      </c>
      <c r="BS7" s="27">
        <v>24.5</v>
      </c>
      <c r="BT7" s="27">
        <v>19.3</v>
      </c>
      <c r="BU7" s="27">
        <v>18.2</v>
      </c>
      <c r="BV7" s="27">
        <v>18.5</v>
      </c>
      <c r="BW7" s="27">
        <v>17.2</v>
      </c>
      <c r="BX7" s="27">
        <v>19.7</v>
      </c>
      <c r="BY7" s="27">
        <v>19.7</v>
      </c>
      <c r="BZ7" s="27">
        <v>20.5</v>
      </c>
      <c r="CA7" s="27">
        <v>20.9</v>
      </c>
      <c r="CB7" s="27">
        <v>20.3</v>
      </c>
      <c r="CC7" s="27">
        <v>25.1</v>
      </c>
      <c r="CD7" s="27">
        <v>18.399999999999999</v>
      </c>
      <c r="CE7" s="27">
        <v>18.399999999999999</v>
      </c>
      <c r="CF7" s="27">
        <v>25.2</v>
      </c>
      <c r="CG7" s="27">
        <v>23.4</v>
      </c>
      <c r="CH7" s="27">
        <v>25.7</v>
      </c>
      <c r="CI7" s="27">
        <v>26.9</v>
      </c>
      <c r="CJ7" s="27">
        <v>19.7</v>
      </c>
      <c r="CK7" s="27">
        <v>18.3</v>
      </c>
    </row>
    <row r="8" spans="1:89" x14ac:dyDescent="0.3">
      <c r="A8" s="27">
        <v>6</v>
      </c>
      <c r="B8" s="27">
        <v>18.5</v>
      </c>
      <c r="C8" s="27">
        <v>18.5</v>
      </c>
      <c r="D8" s="27">
        <v>18.7</v>
      </c>
      <c r="E8" s="27">
        <v>18.100000000000001</v>
      </c>
      <c r="F8" s="27">
        <v>18.7</v>
      </c>
      <c r="H8" s="27">
        <v>34</v>
      </c>
      <c r="I8" s="27">
        <v>26.3</v>
      </c>
      <c r="J8" s="27">
        <v>21.2</v>
      </c>
      <c r="K8" s="27">
        <v>19.5</v>
      </c>
      <c r="L8" s="27">
        <v>18.5</v>
      </c>
      <c r="M8" s="27">
        <v>20.8</v>
      </c>
      <c r="N8" s="27">
        <v>18.7</v>
      </c>
      <c r="O8" s="27">
        <v>26.1</v>
      </c>
      <c r="P8" s="27">
        <v>20.2</v>
      </c>
      <c r="Q8" s="27">
        <v>26.1</v>
      </c>
      <c r="R8" s="27">
        <v>22.4</v>
      </c>
      <c r="S8" s="27">
        <v>21.9</v>
      </c>
      <c r="T8" s="27">
        <v>23.4</v>
      </c>
      <c r="U8" s="27">
        <v>21.5</v>
      </c>
      <c r="V8" s="27">
        <v>18.399999999999999</v>
      </c>
      <c r="W8" s="27">
        <v>18.100000000000001</v>
      </c>
      <c r="X8" s="27">
        <v>17.7</v>
      </c>
      <c r="Y8" s="27">
        <v>17.7</v>
      </c>
      <c r="Z8" s="27">
        <v>18.399999999999999</v>
      </c>
      <c r="AA8" s="27">
        <v>17.600000000000001</v>
      </c>
      <c r="AB8" s="27">
        <v>17</v>
      </c>
      <c r="AC8" s="27">
        <v>23.3</v>
      </c>
      <c r="AD8" s="27">
        <v>17.5</v>
      </c>
      <c r="AE8" s="27">
        <v>17.600000000000001</v>
      </c>
      <c r="AF8" s="27">
        <v>17.5</v>
      </c>
      <c r="AG8" s="27">
        <v>18</v>
      </c>
      <c r="AH8" s="27">
        <v>17.7</v>
      </c>
      <c r="AI8" s="27">
        <v>17.600000000000001</v>
      </c>
      <c r="AJ8" s="27">
        <v>17.5</v>
      </c>
      <c r="AK8" s="27">
        <v>17.3</v>
      </c>
      <c r="AL8" s="27">
        <v>17.100000000000001</v>
      </c>
      <c r="AM8" s="27">
        <v>17.100000000000001</v>
      </c>
      <c r="AN8" s="27">
        <v>17.399999999999999</v>
      </c>
      <c r="AO8" s="27">
        <v>17.2</v>
      </c>
      <c r="AP8" s="27">
        <v>16.5</v>
      </c>
      <c r="AQ8" s="27">
        <v>17.3</v>
      </c>
      <c r="AR8" s="27">
        <v>17.600000000000001</v>
      </c>
      <c r="AS8" s="27">
        <v>17.899999999999999</v>
      </c>
      <c r="AT8" s="27">
        <v>17.399999999999999</v>
      </c>
      <c r="AU8" s="27">
        <v>17.600000000000001</v>
      </c>
      <c r="AV8" s="27">
        <v>17.8</v>
      </c>
      <c r="AW8" s="27">
        <v>17.7</v>
      </c>
      <c r="AX8" s="27">
        <v>17.8</v>
      </c>
      <c r="AY8" s="27">
        <v>17.899999999999999</v>
      </c>
      <c r="AZ8" s="27">
        <v>18.100000000000001</v>
      </c>
      <c r="BA8" s="27">
        <v>18</v>
      </c>
      <c r="BB8" s="27">
        <v>17.5</v>
      </c>
      <c r="BC8" s="27">
        <v>18.3</v>
      </c>
      <c r="BD8" s="27">
        <v>18.3</v>
      </c>
      <c r="BE8" s="27">
        <v>17.7</v>
      </c>
      <c r="BF8" s="27">
        <v>17.399999999999999</v>
      </c>
      <c r="BG8" s="27">
        <v>17.8</v>
      </c>
      <c r="BH8" s="27">
        <v>17.8</v>
      </c>
      <c r="BI8" s="27">
        <v>25.4</v>
      </c>
      <c r="BJ8" s="27">
        <v>25.2</v>
      </c>
      <c r="BK8" s="27">
        <v>25.4</v>
      </c>
      <c r="BL8" s="27">
        <v>25.4</v>
      </c>
      <c r="BM8" s="27">
        <v>25.1</v>
      </c>
      <c r="BN8" s="27">
        <v>25.1</v>
      </c>
      <c r="BO8" s="27">
        <v>18.399999999999999</v>
      </c>
      <c r="BP8" s="27">
        <v>17.8</v>
      </c>
      <c r="BQ8" s="27">
        <v>18</v>
      </c>
      <c r="BR8" s="27">
        <v>22.2</v>
      </c>
      <c r="BS8" s="27">
        <v>22.8</v>
      </c>
      <c r="BT8" s="27">
        <v>17.899999999999999</v>
      </c>
      <c r="BU8" s="27">
        <v>17.5</v>
      </c>
      <c r="BV8" s="27">
        <v>17.8</v>
      </c>
      <c r="BW8" s="27">
        <v>16.899999999999999</v>
      </c>
      <c r="BX8" s="27">
        <v>17.8</v>
      </c>
      <c r="BY8" s="27">
        <v>19</v>
      </c>
      <c r="BZ8" s="27">
        <v>19.100000000000001</v>
      </c>
      <c r="CA8" s="27">
        <v>19.899999999999999</v>
      </c>
      <c r="CB8" s="27">
        <v>16.399999999999999</v>
      </c>
      <c r="CC8" s="27">
        <v>28.2</v>
      </c>
      <c r="CD8" s="27">
        <v>17.399999999999999</v>
      </c>
      <c r="CE8" s="27">
        <v>17.399999999999999</v>
      </c>
      <c r="CF8" s="27">
        <v>22.3</v>
      </c>
      <c r="CG8" s="27">
        <v>21.3</v>
      </c>
      <c r="CH8" s="27">
        <v>21.3</v>
      </c>
      <c r="CI8" s="27">
        <v>24.9</v>
      </c>
      <c r="CJ8" s="27">
        <v>19.899999999999999</v>
      </c>
      <c r="CK8" s="27">
        <v>18.399999999999999</v>
      </c>
    </row>
    <row r="9" spans="1:89" x14ac:dyDescent="0.3">
      <c r="A9" s="27">
        <v>7</v>
      </c>
      <c r="B9" s="27">
        <v>18.8</v>
      </c>
      <c r="C9" s="27">
        <v>18.5</v>
      </c>
      <c r="D9" s="27">
        <v>18.7</v>
      </c>
      <c r="E9" s="27">
        <v>18.5</v>
      </c>
      <c r="F9" s="27">
        <v>18.8</v>
      </c>
      <c r="G9" s="27">
        <v>34</v>
      </c>
      <c r="I9" s="27">
        <v>27</v>
      </c>
      <c r="J9" s="27">
        <v>20.9</v>
      </c>
      <c r="K9" s="27">
        <v>19.3</v>
      </c>
      <c r="L9" s="27">
        <v>19</v>
      </c>
      <c r="M9" s="27">
        <v>21</v>
      </c>
      <c r="N9" s="27">
        <v>19.100000000000001</v>
      </c>
      <c r="O9" s="27">
        <v>23.8</v>
      </c>
      <c r="P9" s="27">
        <v>22.4</v>
      </c>
      <c r="Q9" s="27">
        <v>21.7</v>
      </c>
      <c r="R9" s="27">
        <v>28.4</v>
      </c>
      <c r="S9" s="27">
        <v>28.8</v>
      </c>
      <c r="T9" s="27">
        <v>26.1</v>
      </c>
      <c r="U9" s="27">
        <v>18.899999999999999</v>
      </c>
      <c r="V9" s="27">
        <v>18.5</v>
      </c>
      <c r="W9" s="27">
        <v>18.100000000000001</v>
      </c>
      <c r="X9" s="27">
        <v>17.600000000000001</v>
      </c>
      <c r="Y9" s="27">
        <v>17.8</v>
      </c>
      <c r="Z9" s="27">
        <v>18</v>
      </c>
      <c r="AA9" s="27">
        <v>17.7</v>
      </c>
      <c r="AB9" s="27">
        <v>17.399999999999999</v>
      </c>
      <c r="AC9" s="27">
        <v>20.8</v>
      </c>
      <c r="AD9" s="27">
        <v>17.600000000000001</v>
      </c>
      <c r="AE9" s="27">
        <v>17.600000000000001</v>
      </c>
      <c r="AF9" s="27">
        <v>17.5</v>
      </c>
      <c r="AG9" s="27">
        <v>17.8</v>
      </c>
      <c r="AH9" s="27">
        <v>17.7</v>
      </c>
      <c r="AI9" s="27">
        <v>17.600000000000001</v>
      </c>
      <c r="AJ9" s="27">
        <v>17.600000000000001</v>
      </c>
      <c r="AK9" s="27">
        <v>17.600000000000001</v>
      </c>
      <c r="AL9" s="27">
        <v>17.399999999999999</v>
      </c>
      <c r="AM9" s="27">
        <v>17.399999999999999</v>
      </c>
      <c r="AN9" s="27">
        <v>17.600000000000001</v>
      </c>
      <c r="AO9" s="27">
        <v>17.600000000000001</v>
      </c>
      <c r="AP9" s="27">
        <v>17.100000000000001</v>
      </c>
      <c r="AQ9" s="27">
        <v>17.3</v>
      </c>
      <c r="AR9" s="27">
        <v>17.5</v>
      </c>
      <c r="AS9" s="27">
        <v>17.8</v>
      </c>
      <c r="AT9" s="27">
        <v>17.600000000000001</v>
      </c>
      <c r="AU9" s="27">
        <v>17.8</v>
      </c>
      <c r="AV9" s="27">
        <v>17.5</v>
      </c>
      <c r="AW9" s="27">
        <v>17.8</v>
      </c>
      <c r="AX9" s="27">
        <v>17.8</v>
      </c>
      <c r="AY9" s="27">
        <v>17.8</v>
      </c>
      <c r="AZ9" s="27">
        <v>17.899999999999999</v>
      </c>
      <c r="BA9" s="27">
        <v>18.2</v>
      </c>
      <c r="BB9" s="27">
        <v>17.8</v>
      </c>
      <c r="BC9" s="27">
        <v>18.100000000000001</v>
      </c>
      <c r="BD9" s="27">
        <v>18.100000000000001</v>
      </c>
      <c r="BE9" s="27">
        <v>18.100000000000001</v>
      </c>
      <c r="BF9" s="27">
        <v>17.8</v>
      </c>
      <c r="BG9" s="27">
        <v>18.399999999999999</v>
      </c>
      <c r="BH9" s="27">
        <v>18.399999999999999</v>
      </c>
      <c r="BI9" s="27">
        <v>25.7</v>
      </c>
      <c r="BJ9" s="27">
        <v>25.6</v>
      </c>
      <c r="BK9" s="27">
        <v>25.7</v>
      </c>
      <c r="BL9" s="27">
        <v>25.7</v>
      </c>
      <c r="BM9" s="27">
        <v>25.6</v>
      </c>
      <c r="BN9" s="27">
        <v>25.6</v>
      </c>
      <c r="BO9" s="27">
        <v>18</v>
      </c>
      <c r="BP9" s="27">
        <v>17.8</v>
      </c>
      <c r="BQ9" s="27">
        <v>18.2</v>
      </c>
      <c r="BR9" s="27">
        <v>25.6</v>
      </c>
      <c r="BS9" s="27">
        <v>22.8</v>
      </c>
      <c r="BT9" s="27">
        <v>17.899999999999999</v>
      </c>
      <c r="BU9" s="27">
        <v>17</v>
      </c>
      <c r="BV9" s="27">
        <v>16.8</v>
      </c>
      <c r="BW9" s="27">
        <v>16.8</v>
      </c>
      <c r="BX9" s="27">
        <v>18.3</v>
      </c>
      <c r="BY9" s="27">
        <v>18.3</v>
      </c>
      <c r="BZ9" s="27">
        <v>18.7</v>
      </c>
      <c r="CA9" s="27">
        <v>18.8</v>
      </c>
      <c r="CB9" s="27">
        <v>18.2</v>
      </c>
      <c r="CC9" s="27">
        <v>28</v>
      </c>
      <c r="CD9" s="27">
        <v>18.100000000000001</v>
      </c>
      <c r="CE9" s="27">
        <v>17.600000000000001</v>
      </c>
      <c r="CF9" s="27">
        <v>27.2</v>
      </c>
      <c r="CG9" s="27">
        <v>25.8</v>
      </c>
      <c r="CH9" s="27">
        <v>24.4</v>
      </c>
      <c r="CI9" s="27">
        <v>22.4</v>
      </c>
      <c r="CJ9" s="27">
        <v>21.4</v>
      </c>
      <c r="CK9" s="27">
        <v>20.3</v>
      </c>
    </row>
    <row r="10" spans="1:89" x14ac:dyDescent="0.3">
      <c r="A10" s="27">
        <v>8</v>
      </c>
      <c r="B10" s="27">
        <v>19</v>
      </c>
      <c r="C10" s="27">
        <v>18.600000000000001</v>
      </c>
      <c r="D10" s="27">
        <v>18.5</v>
      </c>
      <c r="E10" s="27">
        <v>18.3</v>
      </c>
      <c r="F10" s="27">
        <v>18.600000000000001</v>
      </c>
      <c r="G10" s="27">
        <v>26.3</v>
      </c>
      <c r="H10" s="27">
        <v>27</v>
      </c>
      <c r="J10" s="27">
        <v>21.3</v>
      </c>
      <c r="K10" s="27">
        <v>19.399999999999999</v>
      </c>
      <c r="L10" s="27">
        <v>18.7</v>
      </c>
      <c r="M10" s="27">
        <v>21</v>
      </c>
      <c r="N10" s="27">
        <v>19</v>
      </c>
      <c r="O10" s="27">
        <v>23.1</v>
      </c>
      <c r="P10" s="27">
        <v>21.9</v>
      </c>
      <c r="Q10" s="27">
        <v>24.4</v>
      </c>
      <c r="R10" s="27">
        <v>21.1</v>
      </c>
      <c r="S10" s="27">
        <v>21.1</v>
      </c>
      <c r="T10" s="27">
        <v>23.5</v>
      </c>
      <c r="U10" s="27">
        <v>26.7</v>
      </c>
      <c r="V10" s="27">
        <v>18.600000000000001</v>
      </c>
      <c r="W10" s="27">
        <v>18.399999999999999</v>
      </c>
      <c r="X10" s="27">
        <v>17.5</v>
      </c>
      <c r="Y10" s="27">
        <v>17.7</v>
      </c>
      <c r="Z10" s="27">
        <v>17.899999999999999</v>
      </c>
      <c r="AA10" s="27">
        <v>17.5</v>
      </c>
      <c r="AB10" s="27">
        <v>17.2</v>
      </c>
      <c r="AC10" s="27">
        <v>20.3</v>
      </c>
      <c r="AD10" s="27">
        <v>17.2</v>
      </c>
      <c r="AE10" s="27">
        <v>17.7</v>
      </c>
      <c r="AF10" s="27">
        <v>17.600000000000001</v>
      </c>
      <c r="AG10" s="27">
        <v>17.899999999999999</v>
      </c>
      <c r="AH10" s="27">
        <v>17.5</v>
      </c>
      <c r="AI10" s="27">
        <v>17.600000000000001</v>
      </c>
      <c r="AJ10" s="27">
        <v>17.5</v>
      </c>
      <c r="AK10" s="27">
        <v>17.5</v>
      </c>
      <c r="AL10" s="27">
        <v>17</v>
      </c>
      <c r="AM10" s="27">
        <v>17.2</v>
      </c>
      <c r="AN10" s="27">
        <v>17.399999999999999</v>
      </c>
      <c r="AO10" s="27">
        <v>17.7</v>
      </c>
      <c r="AP10" s="27">
        <v>16.8</v>
      </c>
      <c r="AQ10" s="27">
        <v>17.2</v>
      </c>
      <c r="AR10" s="27">
        <v>17.7</v>
      </c>
      <c r="AS10" s="27">
        <v>17.5</v>
      </c>
      <c r="AT10" s="27">
        <v>17.600000000000001</v>
      </c>
      <c r="AU10" s="27">
        <v>17.600000000000001</v>
      </c>
      <c r="AV10" s="27">
        <v>17.600000000000001</v>
      </c>
      <c r="AW10" s="27">
        <v>17.600000000000001</v>
      </c>
      <c r="AX10" s="27">
        <v>17.600000000000001</v>
      </c>
      <c r="AY10" s="27">
        <v>17.899999999999999</v>
      </c>
      <c r="AZ10" s="27">
        <v>17.7</v>
      </c>
      <c r="BA10" s="27">
        <v>18.100000000000001</v>
      </c>
      <c r="BB10" s="27">
        <v>17.600000000000001</v>
      </c>
      <c r="BC10" s="27">
        <v>18.100000000000001</v>
      </c>
      <c r="BD10" s="27">
        <v>18.100000000000001</v>
      </c>
      <c r="BE10" s="27">
        <v>17.2</v>
      </c>
      <c r="BF10" s="27">
        <v>17.5</v>
      </c>
      <c r="BG10" s="27">
        <v>18.100000000000001</v>
      </c>
      <c r="BH10" s="27">
        <v>18.100000000000001</v>
      </c>
      <c r="BI10" s="27">
        <v>25.7</v>
      </c>
      <c r="BJ10" s="27">
        <v>25.7</v>
      </c>
      <c r="BK10" s="27">
        <v>25.7</v>
      </c>
      <c r="BL10" s="27">
        <v>25.7</v>
      </c>
      <c r="BM10" s="27">
        <v>25.4</v>
      </c>
      <c r="BN10" s="27">
        <v>25.4</v>
      </c>
      <c r="BO10" s="27">
        <v>18.600000000000001</v>
      </c>
      <c r="BP10" s="27">
        <v>17.100000000000001</v>
      </c>
      <c r="BQ10" s="27">
        <v>17.7</v>
      </c>
      <c r="BR10" s="27">
        <v>26.1</v>
      </c>
      <c r="BS10" s="27">
        <v>20.100000000000001</v>
      </c>
      <c r="BT10" s="27">
        <v>17.399999999999999</v>
      </c>
      <c r="BU10" s="27">
        <v>17.100000000000001</v>
      </c>
      <c r="BV10" s="27">
        <v>16.899999999999999</v>
      </c>
      <c r="BW10" s="27">
        <v>16.899999999999999</v>
      </c>
      <c r="BX10" s="27">
        <v>19</v>
      </c>
      <c r="BY10" s="27">
        <v>18.399999999999999</v>
      </c>
      <c r="BZ10" s="27">
        <v>17.899999999999999</v>
      </c>
      <c r="CA10" s="27">
        <v>18.8</v>
      </c>
      <c r="CB10" s="27">
        <v>18.2</v>
      </c>
      <c r="CC10" s="27">
        <v>28.2</v>
      </c>
      <c r="CD10" s="27">
        <v>18</v>
      </c>
      <c r="CE10" s="27">
        <v>17.600000000000001</v>
      </c>
      <c r="CF10" s="27">
        <v>21.7</v>
      </c>
      <c r="CG10" s="27">
        <v>21</v>
      </c>
      <c r="CH10" s="27">
        <v>20.6</v>
      </c>
      <c r="CI10" s="27">
        <v>21.7</v>
      </c>
      <c r="CJ10" s="27">
        <v>19.899999999999999</v>
      </c>
      <c r="CK10" s="27">
        <v>18.8</v>
      </c>
    </row>
    <row r="11" spans="1:89" x14ac:dyDescent="0.3">
      <c r="A11" s="27">
        <v>9</v>
      </c>
      <c r="B11" s="27">
        <v>18.899999999999999</v>
      </c>
      <c r="C11" s="27">
        <v>18.2</v>
      </c>
      <c r="D11" s="27">
        <v>18.5</v>
      </c>
      <c r="E11" s="27">
        <v>18.5</v>
      </c>
      <c r="F11" s="27">
        <v>18.600000000000001</v>
      </c>
      <c r="G11" s="27">
        <v>21.2</v>
      </c>
      <c r="H11" s="27">
        <v>20.9</v>
      </c>
      <c r="I11" s="27">
        <v>21.3</v>
      </c>
      <c r="K11" s="27">
        <v>19.899999999999999</v>
      </c>
      <c r="L11" s="27">
        <v>19.2</v>
      </c>
      <c r="M11" s="27">
        <v>20.3</v>
      </c>
      <c r="N11" s="27">
        <v>18.8</v>
      </c>
      <c r="O11" s="27">
        <v>18</v>
      </c>
      <c r="P11" s="27">
        <v>20.3</v>
      </c>
      <c r="Q11" s="27">
        <v>26.1</v>
      </c>
      <c r="R11" s="27">
        <v>18.8</v>
      </c>
      <c r="S11" s="27">
        <v>30.3</v>
      </c>
      <c r="T11" s="27">
        <v>20.399999999999999</v>
      </c>
      <c r="U11" s="27">
        <v>26.8</v>
      </c>
      <c r="V11" s="27">
        <v>18.399999999999999</v>
      </c>
      <c r="W11" s="27">
        <v>18.600000000000001</v>
      </c>
      <c r="X11" s="27">
        <v>17.899999999999999</v>
      </c>
      <c r="Y11" s="27">
        <v>17.8</v>
      </c>
      <c r="Z11" s="27">
        <v>20.100000000000001</v>
      </c>
      <c r="AA11" s="27">
        <v>17.7</v>
      </c>
      <c r="AB11" s="27">
        <v>17.600000000000001</v>
      </c>
      <c r="AC11" s="27">
        <v>20.3</v>
      </c>
      <c r="AD11" s="27">
        <v>17.399999999999999</v>
      </c>
      <c r="AE11" s="27">
        <v>17.5</v>
      </c>
      <c r="AF11" s="27">
        <v>17.3</v>
      </c>
      <c r="AG11" s="27">
        <v>17.899999999999999</v>
      </c>
      <c r="AH11" s="27">
        <v>17.399999999999999</v>
      </c>
      <c r="AI11" s="27">
        <v>17.7</v>
      </c>
      <c r="AJ11" s="27">
        <v>17.600000000000001</v>
      </c>
      <c r="AK11" s="27">
        <v>17.7</v>
      </c>
      <c r="AL11" s="27">
        <v>17.5</v>
      </c>
      <c r="AM11" s="27">
        <v>17.600000000000001</v>
      </c>
      <c r="AN11" s="27">
        <v>17.2</v>
      </c>
      <c r="AO11" s="27">
        <v>17.5</v>
      </c>
      <c r="AP11" s="27">
        <v>17.5</v>
      </c>
      <c r="AQ11" s="27">
        <v>18</v>
      </c>
      <c r="AR11" s="27">
        <v>17.8</v>
      </c>
      <c r="AS11" s="27">
        <v>20.8</v>
      </c>
      <c r="AT11" s="27">
        <v>17.7</v>
      </c>
      <c r="AU11" s="27">
        <v>18</v>
      </c>
      <c r="AV11" s="27">
        <v>18.5</v>
      </c>
      <c r="AW11" s="27">
        <v>17.600000000000001</v>
      </c>
      <c r="AX11" s="27">
        <v>17.899999999999999</v>
      </c>
      <c r="AY11" s="27">
        <v>18</v>
      </c>
      <c r="AZ11" s="27">
        <v>17.899999999999999</v>
      </c>
      <c r="BA11" s="27">
        <v>18.600000000000001</v>
      </c>
      <c r="BB11" s="27">
        <v>17.899999999999999</v>
      </c>
      <c r="BC11" s="27">
        <v>18.7</v>
      </c>
      <c r="BD11" s="27">
        <v>18.7</v>
      </c>
      <c r="BE11" s="27">
        <v>17.899999999999999</v>
      </c>
      <c r="BF11" s="27">
        <v>17.8</v>
      </c>
      <c r="BG11" s="27">
        <v>18.3</v>
      </c>
      <c r="BH11" s="27">
        <v>18.3</v>
      </c>
      <c r="BI11" s="27">
        <v>26.4</v>
      </c>
      <c r="BJ11" s="27">
        <v>26.1</v>
      </c>
      <c r="BK11" s="27">
        <v>26.4</v>
      </c>
      <c r="BL11" s="27">
        <v>26.4</v>
      </c>
      <c r="BM11" s="27">
        <v>26.2</v>
      </c>
      <c r="BN11" s="27">
        <v>26.3</v>
      </c>
      <c r="BO11" s="27">
        <v>19.399999999999999</v>
      </c>
      <c r="BP11" s="27">
        <v>17.899999999999999</v>
      </c>
      <c r="BQ11" s="27">
        <v>18.100000000000001</v>
      </c>
      <c r="BR11" s="27">
        <v>24.9</v>
      </c>
      <c r="BS11" s="27">
        <v>24</v>
      </c>
      <c r="BT11" s="27">
        <v>18.100000000000001</v>
      </c>
      <c r="BU11" s="27">
        <v>18.399999999999999</v>
      </c>
      <c r="BV11" s="27">
        <v>17.8</v>
      </c>
      <c r="BW11" s="27">
        <v>16.8</v>
      </c>
      <c r="BX11" s="27">
        <v>19</v>
      </c>
      <c r="BY11" s="27">
        <v>19.5</v>
      </c>
      <c r="BZ11" s="27">
        <v>19.3</v>
      </c>
      <c r="CA11" s="27">
        <v>20.399999999999999</v>
      </c>
      <c r="CB11" s="27">
        <v>17.5</v>
      </c>
      <c r="CC11" s="27">
        <v>28.1</v>
      </c>
      <c r="CD11" s="27">
        <v>18.7</v>
      </c>
      <c r="CE11" s="27">
        <v>18.5</v>
      </c>
      <c r="CF11" s="27">
        <v>22.7</v>
      </c>
      <c r="CG11" s="27">
        <v>21</v>
      </c>
      <c r="CH11" s="27">
        <v>23.8</v>
      </c>
      <c r="CI11" s="27">
        <v>25.1</v>
      </c>
      <c r="CJ11" s="27">
        <v>22.7</v>
      </c>
      <c r="CK11" s="27">
        <v>21.4</v>
      </c>
    </row>
    <row r="12" spans="1:89" x14ac:dyDescent="0.3">
      <c r="A12" s="27">
        <v>10</v>
      </c>
      <c r="B12" s="27">
        <v>18.8</v>
      </c>
      <c r="C12" s="27">
        <v>18.5</v>
      </c>
      <c r="D12" s="27">
        <v>19.5</v>
      </c>
      <c r="E12" s="27">
        <v>18.7</v>
      </c>
      <c r="F12" s="27">
        <v>18.5</v>
      </c>
      <c r="G12" s="27">
        <v>19.5</v>
      </c>
      <c r="H12" s="27">
        <v>19.3</v>
      </c>
      <c r="I12" s="27">
        <v>19.399999999999999</v>
      </c>
      <c r="J12" s="27">
        <v>19.899999999999999</v>
      </c>
      <c r="L12" s="27">
        <v>19.399999999999999</v>
      </c>
      <c r="M12" s="27">
        <v>23</v>
      </c>
      <c r="N12" s="27">
        <v>19.2</v>
      </c>
      <c r="O12" s="27">
        <v>20.2</v>
      </c>
      <c r="P12" s="27">
        <v>19.5</v>
      </c>
      <c r="Q12" s="27">
        <v>19.899999999999999</v>
      </c>
      <c r="R12" s="27">
        <v>23.9</v>
      </c>
      <c r="S12" s="27">
        <v>21.1</v>
      </c>
      <c r="T12" s="27">
        <v>24.6</v>
      </c>
      <c r="U12" s="27">
        <v>20.5</v>
      </c>
      <c r="V12" s="27">
        <v>30.3</v>
      </c>
      <c r="W12" s="27">
        <v>19.399999999999999</v>
      </c>
      <c r="X12" s="27">
        <v>19.600000000000001</v>
      </c>
      <c r="Y12" s="27">
        <v>19.7</v>
      </c>
      <c r="Z12" s="27">
        <v>19.899999999999999</v>
      </c>
      <c r="AA12" s="27">
        <v>34.799999999999997</v>
      </c>
      <c r="AB12" s="27">
        <v>20.7</v>
      </c>
      <c r="AC12" s="27">
        <v>19</v>
      </c>
      <c r="AD12" s="27">
        <v>40.799999999999997</v>
      </c>
      <c r="AE12" s="27">
        <v>38.299999999999997</v>
      </c>
      <c r="AF12" s="27">
        <v>17.5</v>
      </c>
      <c r="AG12" s="27">
        <v>20.100000000000001</v>
      </c>
      <c r="AH12" s="27">
        <v>18.100000000000001</v>
      </c>
      <c r="AI12" s="27">
        <v>18.600000000000001</v>
      </c>
      <c r="AJ12" s="27">
        <v>19.600000000000001</v>
      </c>
      <c r="AK12" s="27">
        <v>21</v>
      </c>
      <c r="AL12" s="27">
        <v>18.100000000000001</v>
      </c>
      <c r="AM12" s="27">
        <v>19.7</v>
      </c>
      <c r="AN12" s="27">
        <v>23.3</v>
      </c>
      <c r="AO12" s="27">
        <v>19.399999999999999</v>
      </c>
      <c r="AP12" s="27">
        <v>18.100000000000001</v>
      </c>
      <c r="AQ12" s="27">
        <v>19</v>
      </c>
      <c r="AR12" s="27">
        <v>18</v>
      </c>
      <c r="AS12" s="27">
        <v>19.100000000000001</v>
      </c>
      <c r="AT12" s="27">
        <v>33.200000000000003</v>
      </c>
      <c r="AU12" s="27">
        <v>38.200000000000003</v>
      </c>
      <c r="AV12" s="27">
        <v>19.2</v>
      </c>
      <c r="AW12" s="27">
        <v>18.8</v>
      </c>
      <c r="AX12" s="27">
        <v>18.600000000000001</v>
      </c>
      <c r="AY12" s="27">
        <v>20.5</v>
      </c>
      <c r="AZ12" s="27">
        <v>19.8</v>
      </c>
      <c r="BA12" s="27">
        <v>22.9</v>
      </c>
      <c r="BB12" s="27">
        <v>22.8</v>
      </c>
      <c r="BC12" s="27">
        <v>22.6</v>
      </c>
      <c r="BD12" s="27">
        <v>22.6</v>
      </c>
      <c r="BE12" s="27">
        <v>33.299999999999997</v>
      </c>
      <c r="BF12" s="27">
        <v>23</v>
      </c>
      <c r="BG12" s="27">
        <v>22.7</v>
      </c>
      <c r="BH12" s="27">
        <v>22.7</v>
      </c>
      <c r="BI12" s="27">
        <v>25.8</v>
      </c>
      <c r="BJ12" s="27">
        <v>26</v>
      </c>
      <c r="BK12" s="27">
        <v>25.8</v>
      </c>
      <c r="BL12" s="27">
        <v>25.8</v>
      </c>
      <c r="BM12" s="27">
        <v>25.7</v>
      </c>
      <c r="BN12" s="27">
        <v>25.7</v>
      </c>
      <c r="BO12" s="27">
        <v>25.7</v>
      </c>
      <c r="BP12" s="27">
        <v>21.2</v>
      </c>
      <c r="BQ12" s="27">
        <v>21.7</v>
      </c>
      <c r="BR12" s="27">
        <v>23.3</v>
      </c>
      <c r="BS12" s="27">
        <v>23.3</v>
      </c>
      <c r="BT12" s="27">
        <v>21.4</v>
      </c>
      <c r="BU12" s="27">
        <v>54.2</v>
      </c>
      <c r="BV12" s="27">
        <v>31.8</v>
      </c>
      <c r="BW12" s="27">
        <v>18.8</v>
      </c>
      <c r="BX12" s="27">
        <v>22.8</v>
      </c>
      <c r="BY12" s="27">
        <v>24.6</v>
      </c>
      <c r="BZ12" s="27">
        <v>21</v>
      </c>
      <c r="CA12" s="27">
        <v>23.4</v>
      </c>
      <c r="CB12" s="27">
        <v>19.600000000000001</v>
      </c>
      <c r="CC12" s="27">
        <v>24.3</v>
      </c>
      <c r="CD12" s="27">
        <v>18.5</v>
      </c>
      <c r="CE12" s="27">
        <v>18.5</v>
      </c>
      <c r="CF12" s="27">
        <v>21.2</v>
      </c>
      <c r="CG12" s="27">
        <v>19.899999999999999</v>
      </c>
      <c r="CH12" s="27">
        <v>23</v>
      </c>
      <c r="CI12" s="27">
        <v>23</v>
      </c>
      <c r="CJ12" s="27">
        <v>42.1</v>
      </c>
      <c r="CK12" s="27">
        <v>42.4</v>
      </c>
    </row>
    <row r="13" spans="1:89" x14ac:dyDescent="0.3">
      <c r="A13" s="27">
        <v>11</v>
      </c>
      <c r="B13" s="27">
        <v>19.600000000000001</v>
      </c>
      <c r="C13" s="27">
        <v>19.2</v>
      </c>
      <c r="D13" s="27">
        <v>18.899999999999999</v>
      </c>
      <c r="E13" s="27">
        <v>21.5</v>
      </c>
      <c r="F13" s="27">
        <v>20.5</v>
      </c>
      <c r="G13" s="27">
        <v>18.5</v>
      </c>
      <c r="H13" s="27">
        <v>19</v>
      </c>
      <c r="I13" s="27">
        <v>18.7</v>
      </c>
      <c r="J13" s="27">
        <v>19.2</v>
      </c>
      <c r="K13" s="27">
        <v>19.399999999999999</v>
      </c>
      <c r="M13" s="27">
        <v>18.600000000000001</v>
      </c>
      <c r="N13" s="27">
        <v>18.7</v>
      </c>
      <c r="O13" s="27">
        <v>18.600000000000001</v>
      </c>
      <c r="P13" s="27">
        <v>22</v>
      </c>
      <c r="Q13" s="27">
        <v>22.8</v>
      </c>
      <c r="R13" s="27">
        <v>23.6</v>
      </c>
      <c r="S13" s="27">
        <v>23</v>
      </c>
      <c r="T13" s="27">
        <v>22.1</v>
      </c>
      <c r="U13" s="27">
        <v>25.1</v>
      </c>
      <c r="V13" s="27">
        <v>19.7</v>
      </c>
      <c r="W13" s="27">
        <v>18.600000000000001</v>
      </c>
      <c r="X13" s="27">
        <v>19.3</v>
      </c>
      <c r="Y13" s="27">
        <v>21</v>
      </c>
      <c r="Z13" s="27">
        <v>22.8</v>
      </c>
      <c r="AA13" s="27">
        <v>19.5</v>
      </c>
      <c r="AB13" s="27">
        <v>23.7</v>
      </c>
      <c r="AC13" s="27">
        <v>20</v>
      </c>
      <c r="AD13" s="27">
        <v>24.4</v>
      </c>
      <c r="AE13" s="27">
        <v>25.6</v>
      </c>
      <c r="AF13" s="27">
        <v>18.3</v>
      </c>
      <c r="AG13" s="27">
        <v>20.399999999999999</v>
      </c>
      <c r="AH13" s="27">
        <v>19.8</v>
      </c>
      <c r="AI13" s="27">
        <v>21.1</v>
      </c>
      <c r="AJ13" s="27">
        <v>26.2</v>
      </c>
      <c r="AK13" s="27">
        <v>26.2</v>
      </c>
      <c r="AL13" s="27">
        <v>19.8</v>
      </c>
      <c r="AM13" s="27">
        <v>20.2</v>
      </c>
      <c r="AN13" s="27">
        <v>23.3</v>
      </c>
      <c r="AO13" s="27">
        <v>20.6</v>
      </c>
      <c r="AP13" s="27">
        <v>19.5</v>
      </c>
      <c r="AQ13" s="27">
        <v>21.3</v>
      </c>
      <c r="AR13" s="27">
        <v>22.5</v>
      </c>
      <c r="AS13" s="27">
        <v>18.100000000000001</v>
      </c>
      <c r="AT13" s="27">
        <v>23.4</v>
      </c>
      <c r="AU13" s="27">
        <v>21.2</v>
      </c>
      <c r="AV13" s="27">
        <v>18.8</v>
      </c>
      <c r="AW13" s="27">
        <v>18.8</v>
      </c>
      <c r="AX13" s="27">
        <v>20.399999999999999</v>
      </c>
      <c r="AY13" s="27">
        <v>22</v>
      </c>
      <c r="AZ13" s="27">
        <v>20.3</v>
      </c>
      <c r="BA13" s="27">
        <v>20.5</v>
      </c>
      <c r="BB13" s="27">
        <v>19.399999999999999</v>
      </c>
      <c r="BC13" s="27">
        <v>20.6</v>
      </c>
      <c r="BD13" s="27">
        <v>20.6</v>
      </c>
      <c r="BE13" s="27">
        <v>21.5</v>
      </c>
      <c r="BF13" s="27">
        <v>21.5</v>
      </c>
      <c r="BG13" s="27">
        <v>22.5</v>
      </c>
      <c r="BH13" s="27">
        <v>22.5</v>
      </c>
      <c r="BI13" s="27">
        <v>25.8</v>
      </c>
      <c r="BJ13" s="27">
        <v>25.5</v>
      </c>
      <c r="BK13" s="27">
        <v>25.8</v>
      </c>
      <c r="BL13" s="27">
        <v>25.8</v>
      </c>
      <c r="BM13" s="27">
        <v>25.7</v>
      </c>
      <c r="BN13" s="27">
        <v>25.7</v>
      </c>
      <c r="BO13" s="27">
        <v>25.5</v>
      </c>
      <c r="BP13" s="27">
        <v>21.7</v>
      </c>
      <c r="BQ13" s="27">
        <v>22</v>
      </c>
      <c r="BR13" s="27">
        <v>25.3</v>
      </c>
      <c r="BS13" s="27">
        <v>21.5</v>
      </c>
      <c r="BT13" s="27">
        <v>22.9</v>
      </c>
      <c r="BU13" s="27">
        <v>24.4</v>
      </c>
      <c r="BV13" s="27">
        <v>24.4</v>
      </c>
      <c r="BW13" s="27">
        <v>30</v>
      </c>
      <c r="BX13" s="27">
        <v>21.4</v>
      </c>
      <c r="BY13" s="27">
        <v>21</v>
      </c>
      <c r="BZ13" s="27">
        <v>24.4</v>
      </c>
      <c r="CA13" s="27">
        <v>21.1</v>
      </c>
      <c r="CB13" s="27">
        <v>25.3</v>
      </c>
      <c r="CC13" s="27">
        <v>26.8</v>
      </c>
      <c r="CD13" s="27">
        <v>21.8</v>
      </c>
      <c r="CE13" s="27">
        <v>20.399999999999999</v>
      </c>
      <c r="CF13" s="27">
        <v>21.4</v>
      </c>
      <c r="CG13" s="27">
        <v>19.399999999999999</v>
      </c>
      <c r="CH13" s="27">
        <v>24</v>
      </c>
      <c r="CI13" s="27">
        <v>24.3</v>
      </c>
      <c r="CJ13" s="27">
        <v>21.8</v>
      </c>
      <c r="CK13" s="27">
        <v>20.5</v>
      </c>
    </row>
    <row r="14" spans="1:89" x14ac:dyDescent="0.3">
      <c r="A14" s="27">
        <v>12</v>
      </c>
      <c r="B14" s="27">
        <v>18.7</v>
      </c>
      <c r="C14" s="27">
        <v>18.2</v>
      </c>
      <c r="D14" s="27">
        <v>18</v>
      </c>
      <c r="E14" s="27">
        <v>18.100000000000001</v>
      </c>
      <c r="F14" s="27">
        <v>18.3</v>
      </c>
      <c r="G14" s="27">
        <v>20.8</v>
      </c>
      <c r="H14" s="27">
        <v>21</v>
      </c>
      <c r="I14" s="27">
        <v>21</v>
      </c>
      <c r="J14" s="27">
        <v>20.3</v>
      </c>
      <c r="K14" s="27">
        <v>23</v>
      </c>
      <c r="L14" s="27">
        <v>18.600000000000001</v>
      </c>
      <c r="N14" s="27">
        <v>18.600000000000001</v>
      </c>
      <c r="O14" s="27">
        <v>24.8</v>
      </c>
      <c r="P14" s="27">
        <v>23.1</v>
      </c>
      <c r="Q14" s="27">
        <v>21.8</v>
      </c>
      <c r="R14" s="27">
        <v>23.6</v>
      </c>
      <c r="S14" s="27">
        <v>23.9</v>
      </c>
      <c r="T14" s="27">
        <v>29.4</v>
      </c>
      <c r="U14" s="27">
        <v>22.9</v>
      </c>
      <c r="V14" s="27">
        <v>19.399999999999999</v>
      </c>
      <c r="W14" s="27">
        <v>17.8</v>
      </c>
      <c r="X14" s="27">
        <v>17.8</v>
      </c>
      <c r="Y14" s="27">
        <v>17.600000000000001</v>
      </c>
      <c r="Z14" s="27">
        <v>17.600000000000001</v>
      </c>
      <c r="AA14" s="27">
        <v>19.899999999999999</v>
      </c>
      <c r="AB14" s="27">
        <v>17.399999999999999</v>
      </c>
      <c r="AC14" s="27">
        <v>18.899999999999999</v>
      </c>
      <c r="AD14" s="27">
        <v>20.3</v>
      </c>
      <c r="AE14" s="27">
        <v>20</v>
      </c>
      <c r="AF14" s="27">
        <v>17.100000000000001</v>
      </c>
      <c r="AG14" s="27">
        <v>17.600000000000001</v>
      </c>
      <c r="AH14" s="27">
        <v>17.7</v>
      </c>
      <c r="AI14" s="27">
        <v>17.600000000000001</v>
      </c>
      <c r="AJ14" s="27">
        <v>17.399999999999999</v>
      </c>
      <c r="AK14" s="27">
        <v>17.600000000000001</v>
      </c>
      <c r="AL14" s="27">
        <v>17.2</v>
      </c>
      <c r="AM14" s="27">
        <v>17.3</v>
      </c>
      <c r="AN14" s="27">
        <v>18.100000000000001</v>
      </c>
      <c r="AO14" s="27">
        <v>17.3</v>
      </c>
      <c r="AP14" s="27">
        <v>17</v>
      </c>
      <c r="AQ14" s="27">
        <v>17.399999999999999</v>
      </c>
      <c r="AR14" s="27">
        <v>17.5</v>
      </c>
      <c r="AS14" s="27">
        <v>21.5</v>
      </c>
      <c r="AT14" s="27">
        <v>19.3</v>
      </c>
      <c r="AU14" s="27">
        <v>21.2</v>
      </c>
      <c r="AV14" s="27">
        <v>17.600000000000001</v>
      </c>
      <c r="AW14" s="27">
        <v>17.600000000000001</v>
      </c>
      <c r="AX14" s="27">
        <v>17.7</v>
      </c>
      <c r="AY14" s="27">
        <v>17.7</v>
      </c>
      <c r="AZ14" s="27">
        <v>17.899999999999999</v>
      </c>
      <c r="BA14" s="27">
        <v>18</v>
      </c>
      <c r="BB14" s="27">
        <v>17.600000000000001</v>
      </c>
      <c r="BC14" s="27">
        <v>18</v>
      </c>
      <c r="BD14" s="27">
        <v>18</v>
      </c>
      <c r="BE14" s="27">
        <v>23.9</v>
      </c>
      <c r="BF14" s="27">
        <v>18.2</v>
      </c>
      <c r="BG14" s="27">
        <v>19.100000000000001</v>
      </c>
      <c r="BH14" s="27">
        <v>19.100000000000001</v>
      </c>
      <c r="BI14" s="27">
        <v>25</v>
      </c>
      <c r="BJ14" s="27">
        <v>24.8</v>
      </c>
      <c r="BK14" s="27">
        <v>25</v>
      </c>
      <c r="BL14" s="27">
        <v>25</v>
      </c>
      <c r="BM14" s="27">
        <v>24.8</v>
      </c>
      <c r="BN14" s="27">
        <v>24.9</v>
      </c>
      <c r="BO14" s="27">
        <v>18.600000000000001</v>
      </c>
      <c r="BP14" s="27">
        <v>17.5</v>
      </c>
      <c r="BQ14" s="27">
        <v>18.3</v>
      </c>
      <c r="BR14" s="27">
        <v>25.4</v>
      </c>
      <c r="BS14" s="27">
        <v>25.6</v>
      </c>
      <c r="BT14" s="27">
        <v>17.8</v>
      </c>
      <c r="BU14" s="27">
        <v>31.9</v>
      </c>
      <c r="BV14" s="27">
        <v>21.4</v>
      </c>
      <c r="BW14" s="27">
        <v>16.600000000000001</v>
      </c>
      <c r="BX14" s="27">
        <v>17.8</v>
      </c>
      <c r="BY14" s="27">
        <v>18.5</v>
      </c>
      <c r="BZ14" s="27">
        <v>18.399999999999999</v>
      </c>
      <c r="CA14" s="27">
        <v>18.100000000000001</v>
      </c>
      <c r="CB14" s="27">
        <v>16.3</v>
      </c>
      <c r="CC14" s="27">
        <v>28.2</v>
      </c>
      <c r="CD14" s="27">
        <v>17.600000000000001</v>
      </c>
      <c r="CE14" s="27">
        <v>17.899999999999999</v>
      </c>
      <c r="CF14" s="27">
        <v>26.1</v>
      </c>
      <c r="CG14" s="27">
        <v>24</v>
      </c>
      <c r="CH14" s="27">
        <v>23.2</v>
      </c>
      <c r="CI14" s="27">
        <v>27.2</v>
      </c>
      <c r="CJ14" s="27">
        <v>33</v>
      </c>
      <c r="CK14" s="27">
        <v>32</v>
      </c>
    </row>
    <row r="15" spans="1:89" x14ac:dyDescent="0.3">
      <c r="A15" s="27">
        <v>13</v>
      </c>
      <c r="B15" s="27">
        <v>18.7</v>
      </c>
      <c r="C15" s="27">
        <v>18.2</v>
      </c>
      <c r="D15" s="27">
        <v>18.399999999999999</v>
      </c>
      <c r="E15" s="27">
        <v>18.3</v>
      </c>
      <c r="F15" s="27">
        <v>18.2</v>
      </c>
      <c r="G15" s="27">
        <v>18.7</v>
      </c>
      <c r="H15" s="27">
        <v>19.100000000000001</v>
      </c>
      <c r="I15" s="27">
        <v>19</v>
      </c>
      <c r="J15" s="27">
        <v>18.8</v>
      </c>
      <c r="K15" s="27">
        <v>19.2</v>
      </c>
      <c r="L15" s="27">
        <v>18.7</v>
      </c>
      <c r="M15" s="27">
        <v>18.600000000000001</v>
      </c>
      <c r="O15" s="27">
        <v>19.600000000000001</v>
      </c>
      <c r="P15" s="27">
        <v>20.9</v>
      </c>
      <c r="Q15" s="27">
        <v>23.8</v>
      </c>
      <c r="R15" s="27">
        <v>19.3</v>
      </c>
      <c r="S15" s="27">
        <v>20.100000000000001</v>
      </c>
      <c r="T15" s="27">
        <v>20.3</v>
      </c>
      <c r="U15" s="27">
        <v>19.600000000000001</v>
      </c>
      <c r="V15" s="27">
        <v>17.8</v>
      </c>
      <c r="W15" s="27">
        <v>18.3</v>
      </c>
      <c r="X15" s="27">
        <v>17.600000000000001</v>
      </c>
      <c r="Y15" s="27">
        <v>18</v>
      </c>
      <c r="Z15" s="27">
        <v>18.3</v>
      </c>
      <c r="AA15" s="27">
        <v>17.5</v>
      </c>
      <c r="AB15" s="27">
        <v>18.3</v>
      </c>
      <c r="AC15" s="27">
        <v>20.7</v>
      </c>
      <c r="AD15" s="27">
        <v>17.3</v>
      </c>
      <c r="AE15" s="27">
        <v>17.100000000000001</v>
      </c>
      <c r="AF15" s="27">
        <v>17.600000000000001</v>
      </c>
      <c r="AG15" s="27">
        <v>18.2</v>
      </c>
      <c r="AH15" s="27">
        <v>17.7</v>
      </c>
      <c r="AI15" s="27">
        <v>17.8</v>
      </c>
      <c r="AJ15" s="27">
        <v>17.5</v>
      </c>
      <c r="AK15" s="27">
        <v>17.5</v>
      </c>
      <c r="AL15" s="27">
        <v>17.3</v>
      </c>
      <c r="AM15" s="27">
        <v>17.600000000000001</v>
      </c>
      <c r="AN15" s="27">
        <v>17.899999999999999</v>
      </c>
      <c r="AO15" s="27">
        <v>18.2</v>
      </c>
      <c r="AP15" s="27">
        <v>18.3</v>
      </c>
      <c r="AQ15" s="27">
        <v>18.100000000000001</v>
      </c>
      <c r="AR15" s="27">
        <v>17.5</v>
      </c>
      <c r="AS15" s="27">
        <v>18.100000000000001</v>
      </c>
      <c r="AT15" s="27">
        <v>18.100000000000001</v>
      </c>
      <c r="AU15" s="27">
        <v>17.7</v>
      </c>
      <c r="AV15" s="27">
        <v>17.100000000000001</v>
      </c>
      <c r="AW15" s="27">
        <v>17.399999999999999</v>
      </c>
      <c r="AX15" s="27">
        <v>17.399999999999999</v>
      </c>
      <c r="AY15" s="27">
        <v>18.100000000000001</v>
      </c>
      <c r="AZ15" s="27">
        <v>18.5</v>
      </c>
      <c r="BA15" s="27">
        <v>18.600000000000001</v>
      </c>
      <c r="BB15" s="27">
        <v>18</v>
      </c>
      <c r="BC15" s="27">
        <v>18.5</v>
      </c>
      <c r="BD15" s="27">
        <v>18.5</v>
      </c>
      <c r="BE15" s="27">
        <v>17.5</v>
      </c>
      <c r="BF15" s="27">
        <v>17.600000000000001</v>
      </c>
      <c r="BG15" s="27">
        <v>18.399999999999999</v>
      </c>
      <c r="BH15" s="27">
        <v>18.399999999999999</v>
      </c>
      <c r="BI15" s="27">
        <v>25.9</v>
      </c>
      <c r="BJ15" s="27">
        <v>26</v>
      </c>
      <c r="BK15" s="27">
        <v>25.9</v>
      </c>
      <c r="BL15" s="27">
        <v>25.9</v>
      </c>
      <c r="BM15" s="27">
        <v>25.7</v>
      </c>
      <c r="BN15" s="27">
        <v>25.8</v>
      </c>
      <c r="BO15" s="27">
        <v>18.3</v>
      </c>
      <c r="BP15" s="27">
        <v>18.5</v>
      </c>
      <c r="BQ15" s="27">
        <v>19.399999999999999</v>
      </c>
      <c r="BR15" s="27">
        <v>23.1</v>
      </c>
      <c r="BS15" s="27">
        <v>21.3</v>
      </c>
      <c r="BT15" s="27">
        <v>18.2</v>
      </c>
      <c r="BU15" s="27">
        <v>20</v>
      </c>
      <c r="BV15" s="27">
        <v>20</v>
      </c>
      <c r="BW15" s="27">
        <v>16.7</v>
      </c>
      <c r="BX15" s="27">
        <v>18.100000000000001</v>
      </c>
      <c r="BY15" s="27">
        <v>18.8</v>
      </c>
      <c r="BZ15" s="27">
        <v>18.2</v>
      </c>
      <c r="CA15" s="27">
        <v>19.600000000000001</v>
      </c>
      <c r="CB15" s="27">
        <v>18.100000000000001</v>
      </c>
      <c r="CC15" s="27">
        <v>27.9</v>
      </c>
      <c r="CD15" s="27">
        <v>18.100000000000001</v>
      </c>
      <c r="CE15" s="27">
        <v>18.100000000000001</v>
      </c>
      <c r="CF15" s="27">
        <v>26.9</v>
      </c>
      <c r="CG15" s="27">
        <v>25.1</v>
      </c>
      <c r="CH15" s="27">
        <v>21</v>
      </c>
      <c r="CI15" s="27">
        <v>23.2</v>
      </c>
      <c r="CJ15" s="27">
        <v>20.399999999999999</v>
      </c>
      <c r="CK15" s="27">
        <v>19.5</v>
      </c>
    </row>
    <row r="16" spans="1:89" x14ac:dyDescent="0.3">
      <c r="A16" s="27">
        <v>14</v>
      </c>
      <c r="B16" s="27">
        <v>18.600000000000001</v>
      </c>
      <c r="C16" s="27">
        <v>17.899999999999999</v>
      </c>
      <c r="D16" s="27">
        <v>21.3</v>
      </c>
      <c r="E16" s="27">
        <v>19.600000000000001</v>
      </c>
      <c r="F16" s="27">
        <v>24.7</v>
      </c>
      <c r="G16" s="27">
        <v>26.1</v>
      </c>
      <c r="H16" s="27">
        <v>23.8</v>
      </c>
      <c r="I16" s="27">
        <v>23.1</v>
      </c>
      <c r="J16" s="27">
        <v>18</v>
      </c>
      <c r="K16" s="27">
        <v>20.2</v>
      </c>
      <c r="L16" s="27">
        <v>18.600000000000001</v>
      </c>
      <c r="M16" s="27">
        <v>24.8</v>
      </c>
      <c r="N16" s="27">
        <v>19.600000000000001</v>
      </c>
      <c r="P16" s="27">
        <v>19.8</v>
      </c>
      <c r="Q16" s="27">
        <v>20.3</v>
      </c>
      <c r="R16" s="27">
        <v>18.7</v>
      </c>
      <c r="S16" s="27">
        <v>18.3</v>
      </c>
      <c r="T16" s="27">
        <v>18.3</v>
      </c>
      <c r="U16" s="27">
        <v>17.600000000000001</v>
      </c>
      <c r="V16" s="27">
        <v>17.899999999999999</v>
      </c>
      <c r="W16" s="27">
        <v>17.7</v>
      </c>
      <c r="X16" s="27">
        <v>20.3</v>
      </c>
      <c r="Y16" s="27">
        <v>21.5</v>
      </c>
      <c r="Z16" s="27">
        <v>21</v>
      </c>
      <c r="AA16" s="27">
        <v>29.6</v>
      </c>
      <c r="AB16" s="27">
        <v>26.2</v>
      </c>
      <c r="AC16" s="27">
        <v>20.8</v>
      </c>
      <c r="AD16" s="27">
        <v>30.8</v>
      </c>
      <c r="AE16" s="27">
        <v>24.9</v>
      </c>
      <c r="AF16" s="27">
        <v>18.899999999999999</v>
      </c>
      <c r="AG16" s="27">
        <v>21.1</v>
      </c>
      <c r="AH16" s="27">
        <v>19.7</v>
      </c>
      <c r="AI16" s="27">
        <v>30.2</v>
      </c>
      <c r="AJ16" s="27">
        <v>25.9</v>
      </c>
      <c r="AK16" s="27">
        <v>25.9</v>
      </c>
      <c r="AL16" s="27">
        <v>27.9</v>
      </c>
      <c r="AM16" s="27">
        <v>25.6</v>
      </c>
      <c r="AN16" s="27">
        <v>27.1</v>
      </c>
      <c r="AO16" s="27">
        <v>27</v>
      </c>
      <c r="AP16" s="27">
        <v>26.4</v>
      </c>
      <c r="AQ16" s="27">
        <v>27.2</v>
      </c>
      <c r="AR16" s="27">
        <v>27.4</v>
      </c>
      <c r="AS16" s="27">
        <v>18.899999999999999</v>
      </c>
      <c r="AT16" s="27">
        <v>19</v>
      </c>
      <c r="AU16" s="27">
        <v>31.4</v>
      </c>
      <c r="AV16" s="27">
        <v>17.7</v>
      </c>
      <c r="AW16" s="27">
        <v>26.7</v>
      </c>
      <c r="AX16" s="27">
        <v>26.8</v>
      </c>
      <c r="AY16" s="27">
        <v>28.8</v>
      </c>
      <c r="AZ16" s="27">
        <v>29</v>
      </c>
      <c r="BA16" s="27">
        <v>27.4</v>
      </c>
      <c r="BB16" s="27">
        <v>24.9</v>
      </c>
      <c r="BC16" s="27">
        <v>27.4</v>
      </c>
      <c r="BD16" s="27">
        <v>27.4</v>
      </c>
      <c r="BE16" s="27">
        <v>27.1</v>
      </c>
      <c r="BF16" s="27">
        <v>36.1</v>
      </c>
      <c r="BG16" s="27">
        <v>27.4</v>
      </c>
      <c r="BH16" s="27">
        <v>27.4</v>
      </c>
      <c r="BI16" s="27">
        <v>32.700000000000003</v>
      </c>
      <c r="BJ16" s="27">
        <v>32.700000000000003</v>
      </c>
      <c r="BK16" s="27">
        <v>32.700000000000003</v>
      </c>
      <c r="BL16" s="27">
        <v>32.700000000000003</v>
      </c>
      <c r="BM16" s="27">
        <v>33.5</v>
      </c>
      <c r="BN16" s="27">
        <v>33.700000000000003</v>
      </c>
      <c r="BO16" s="27">
        <v>25.8</v>
      </c>
      <c r="BP16" s="27">
        <v>26.7</v>
      </c>
      <c r="BQ16" s="27">
        <v>27.2</v>
      </c>
      <c r="BR16" s="27">
        <v>35.6</v>
      </c>
      <c r="BS16" s="27">
        <v>37.700000000000003</v>
      </c>
      <c r="BT16" s="27">
        <v>36.700000000000003</v>
      </c>
      <c r="BU16" s="27">
        <v>20.100000000000001</v>
      </c>
      <c r="BV16" s="27">
        <v>19.3</v>
      </c>
      <c r="BW16" s="27">
        <v>17.5</v>
      </c>
      <c r="BX16" s="27">
        <v>29.5</v>
      </c>
      <c r="BY16" s="27">
        <v>21.2</v>
      </c>
      <c r="BZ16" s="27">
        <v>29.2</v>
      </c>
      <c r="CA16" s="27">
        <v>29.1</v>
      </c>
      <c r="CB16" s="27">
        <v>18.899999999999999</v>
      </c>
      <c r="CC16" s="27">
        <v>17</v>
      </c>
      <c r="CD16" s="27">
        <v>23.7</v>
      </c>
      <c r="CE16" s="27">
        <v>18.5</v>
      </c>
      <c r="CF16" s="27">
        <v>18</v>
      </c>
      <c r="CG16" s="27">
        <v>18.5</v>
      </c>
      <c r="CH16" s="27">
        <v>19.7</v>
      </c>
      <c r="CI16" s="27">
        <v>20.2</v>
      </c>
      <c r="CJ16" s="27">
        <v>23.1</v>
      </c>
      <c r="CK16" s="27">
        <v>21.8</v>
      </c>
    </row>
    <row r="17" spans="1:89" x14ac:dyDescent="0.3">
      <c r="A17" s="27">
        <v>15</v>
      </c>
      <c r="B17" s="27">
        <v>21.6</v>
      </c>
      <c r="C17" s="27">
        <v>19</v>
      </c>
      <c r="D17" s="27">
        <v>20.5</v>
      </c>
      <c r="E17" s="27">
        <v>23.1</v>
      </c>
      <c r="F17" s="27">
        <v>21.9</v>
      </c>
      <c r="G17" s="27">
        <v>20.2</v>
      </c>
      <c r="H17" s="27">
        <v>22.4</v>
      </c>
      <c r="I17" s="27">
        <v>21.9</v>
      </c>
      <c r="J17" s="27">
        <v>20.3</v>
      </c>
      <c r="K17" s="27">
        <v>19.5</v>
      </c>
      <c r="L17" s="27">
        <v>22</v>
      </c>
      <c r="M17" s="27">
        <v>23.1</v>
      </c>
      <c r="N17" s="27">
        <v>20.9</v>
      </c>
      <c r="O17" s="27">
        <v>19.8</v>
      </c>
      <c r="Q17" s="27">
        <v>20.2</v>
      </c>
      <c r="R17" s="27">
        <v>18.399999999999999</v>
      </c>
      <c r="S17" s="27">
        <v>18.3</v>
      </c>
      <c r="T17" s="27">
        <v>18.100000000000001</v>
      </c>
      <c r="U17" s="27">
        <v>18.600000000000001</v>
      </c>
      <c r="V17" s="27">
        <v>20.3</v>
      </c>
      <c r="W17" s="27">
        <v>22</v>
      </c>
      <c r="X17" s="27">
        <v>21.2</v>
      </c>
      <c r="Y17" s="27">
        <v>21.9</v>
      </c>
      <c r="Z17" s="27">
        <v>20.6</v>
      </c>
      <c r="AA17" s="27">
        <v>26</v>
      </c>
      <c r="AB17" s="27">
        <v>25.9</v>
      </c>
      <c r="AC17" s="27">
        <v>18.899999999999999</v>
      </c>
      <c r="AD17" s="27">
        <v>20.8</v>
      </c>
      <c r="AE17" s="27">
        <v>24.1</v>
      </c>
      <c r="AF17" s="27">
        <v>23.1</v>
      </c>
      <c r="AG17" s="27">
        <v>23.4</v>
      </c>
      <c r="AH17" s="27">
        <v>22.6</v>
      </c>
      <c r="AI17" s="27">
        <v>24.5</v>
      </c>
      <c r="AJ17" s="27">
        <v>22.3</v>
      </c>
      <c r="AK17" s="27">
        <v>22.2</v>
      </c>
      <c r="AL17" s="27">
        <v>23.1</v>
      </c>
      <c r="AM17" s="27">
        <v>24.5</v>
      </c>
      <c r="AN17" s="27">
        <v>27</v>
      </c>
      <c r="AO17" s="27">
        <v>25.1</v>
      </c>
      <c r="AP17" s="27">
        <v>22.1</v>
      </c>
      <c r="AQ17" s="27">
        <v>25.8</v>
      </c>
      <c r="AR17" s="27">
        <v>23.1</v>
      </c>
      <c r="AS17" s="27">
        <v>21.7</v>
      </c>
      <c r="AT17" s="27">
        <v>27</v>
      </c>
      <c r="AU17" s="27">
        <v>25</v>
      </c>
      <c r="AV17" s="27">
        <v>18.899999999999999</v>
      </c>
      <c r="AW17" s="27">
        <v>22.8</v>
      </c>
      <c r="AX17" s="27">
        <v>21</v>
      </c>
      <c r="AY17" s="27">
        <v>22.3</v>
      </c>
      <c r="AZ17" s="27">
        <v>23.7</v>
      </c>
      <c r="BA17" s="27">
        <v>21.8</v>
      </c>
      <c r="BB17" s="27">
        <v>20.7</v>
      </c>
      <c r="BC17" s="27">
        <v>22.4</v>
      </c>
      <c r="BD17" s="27">
        <v>22.4</v>
      </c>
      <c r="BE17" s="27">
        <v>22.3</v>
      </c>
      <c r="BF17" s="27">
        <v>24.2</v>
      </c>
      <c r="BG17" s="27">
        <v>23.1</v>
      </c>
      <c r="BH17" s="27">
        <v>23.1</v>
      </c>
      <c r="BI17" s="27">
        <v>24.8</v>
      </c>
      <c r="BJ17" s="27">
        <v>24.9</v>
      </c>
      <c r="BK17" s="27">
        <v>24.8</v>
      </c>
      <c r="BL17" s="27">
        <v>24.8</v>
      </c>
      <c r="BM17" s="27">
        <v>24.8</v>
      </c>
      <c r="BN17" s="27">
        <v>24.8</v>
      </c>
      <c r="BO17" s="27">
        <v>23.3</v>
      </c>
      <c r="BP17" s="27">
        <v>23.9</v>
      </c>
      <c r="BQ17" s="27">
        <v>27.2</v>
      </c>
      <c r="BR17" s="27">
        <v>26.1</v>
      </c>
      <c r="BS17" s="27">
        <v>25.8</v>
      </c>
      <c r="BT17" s="27">
        <v>20.8</v>
      </c>
      <c r="BU17" s="27">
        <v>24.1</v>
      </c>
      <c r="BV17" s="27">
        <v>23.7</v>
      </c>
      <c r="BW17" s="27">
        <v>24.4</v>
      </c>
      <c r="BX17" s="27">
        <v>23.3</v>
      </c>
      <c r="BY17" s="27">
        <v>21.9</v>
      </c>
      <c r="BZ17" s="27">
        <v>22.5</v>
      </c>
      <c r="CA17" s="27">
        <v>24.4</v>
      </c>
      <c r="CB17" s="27">
        <v>20.7</v>
      </c>
      <c r="CC17" s="27">
        <v>23.9</v>
      </c>
      <c r="CD17" s="27">
        <v>20.2</v>
      </c>
      <c r="CE17" s="27">
        <v>19.5</v>
      </c>
      <c r="CF17" s="27">
        <v>19.8</v>
      </c>
      <c r="CG17" s="27">
        <v>18.899999999999999</v>
      </c>
      <c r="CH17" s="27">
        <v>21.4</v>
      </c>
      <c r="CI17" s="27">
        <v>21.6</v>
      </c>
      <c r="CJ17" s="27">
        <v>21.5</v>
      </c>
      <c r="CK17" s="27">
        <v>20.5</v>
      </c>
    </row>
    <row r="18" spans="1:89" x14ac:dyDescent="0.3">
      <c r="A18" s="27">
        <v>16</v>
      </c>
      <c r="B18" s="27">
        <v>24.7</v>
      </c>
      <c r="C18" s="27">
        <v>21.7</v>
      </c>
      <c r="D18" s="27">
        <v>22.3</v>
      </c>
      <c r="E18" s="27">
        <v>21</v>
      </c>
      <c r="F18" s="27">
        <v>21.4</v>
      </c>
      <c r="G18" s="27">
        <v>26.1</v>
      </c>
      <c r="H18" s="27">
        <v>21.7</v>
      </c>
      <c r="I18" s="27">
        <v>24.4</v>
      </c>
      <c r="J18" s="27">
        <v>26.1</v>
      </c>
      <c r="K18" s="27">
        <v>19.899999999999999</v>
      </c>
      <c r="L18" s="27">
        <v>22.8</v>
      </c>
      <c r="M18" s="27">
        <v>21.8</v>
      </c>
      <c r="N18" s="27">
        <v>23.8</v>
      </c>
      <c r="O18" s="27">
        <v>20.3</v>
      </c>
      <c r="P18" s="27">
        <v>20.2</v>
      </c>
      <c r="R18" s="27">
        <v>19</v>
      </c>
      <c r="S18" s="27">
        <v>18.899999999999999</v>
      </c>
      <c r="T18" s="27">
        <v>18.7</v>
      </c>
      <c r="U18" s="27">
        <v>18.3</v>
      </c>
      <c r="V18" s="27">
        <v>20.7</v>
      </c>
      <c r="W18" s="27">
        <v>21.5</v>
      </c>
      <c r="X18" s="27">
        <v>22.8</v>
      </c>
      <c r="Y18" s="27">
        <v>24.4</v>
      </c>
      <c r="Z18" s="27">
        <v>26.3</v>
      </c>
      <c r="AA18" s="27">
        <v>28.5</v>
      </c>
      <c r="AB18" s="27">
        <v>27</v>
      </c>
      <c r="AC18" s="27">
        <v>25.8</v>
      </c>
      <c r="AD18" s="27">
        <v>27.5</v>
      </c>
      <c r="AE18" s="27">
        <v>25</v>
      </c>
      <c r="AF18" s="27">
        <v>29.9</v>
      </c>
      <c r="AG18" s="27">
        <v>26.9</v>
      </c>
      <c r="AH18" s="27">
        <v>27.7</v>
      </c>
      <c r="AI18" s="27">
        <v>27.5</v>
      </c>
      <c r="AJ18" s="27">
        <v>26.2</v>
      </c>
      <c r="AK18" s="27">
        <v>26.2</v>
      </c>
      <c r="AL18" s="27">
        <v>25.2</v>
      </c>
      <c r="AM18" s="27">
        <v>25.2</v>
      </c>
      <c r="AN18" s="27">
        <v>25.6</v>
      </c>
      <c r="AO18" s="27">
        <v>25.6</v>
      </c>
      <c r="AP18" s="27">
        <v>25.6</v>
      </c>
      <c r="AQ18" s="27">
        <v>25.6</v>
      </c>
      <c r="AR18" s="27">
        <v>24.8</v>
      </c>
      <c r="AS18" s="27">
        <v>19.399999999999999</v>
      </c>
      <c r="AT18" s="27">
        <v>27.7</v>
      </c>
      <c r="AU18" s="27">
        <v>25.3</v>
      </c>
      <c r="AV18" s="27">
        <v>26.1</v>
      </c>
      <c r="AW18" s="27">
        <v>25</v>
      </c>
      <c r="AX18" s="27">
        <v>24.4</v>
      </c>
      <c r="AY18" s="27">
        <v>25.4</v>
      </c>
      <c r="AZ18" s="27">
        <v>25.5</v>
      </c>
      <c r="BA18" s="27">
        <v>24.6</v>
      </c>
      <c r="BB18" s="27">
        <v>25</v>
      </c>
      <c r="BC18" s="27">
        <v>24.4</v>
      </c>
      <c r="BD18" s="27">
        <v>24.4</v>
      </c>
      <c r="BE18" s="27">
        <v>25.8</v>
      </c>
      <c r="BF18" s="27">
        <v>27.2</v>
      </c>
      <c r="BG18" s="27">
        <v>24.8</v>
      </c>
      <c r="BH18" s="27">
        <v>24.8</v>
      </c>
      <c r="BI18" s="27">
        <v>25</v>
      </c>
      <c r="BJ18" s="27">
        <v>25.2</v>
      </c>
      <c r="BK18" s="27">
        <v>25</v>
      </c>
      <c r="BL18" s="27">
        <v>25</v>
      </c>
      <c r="BM18" s="27">
        <v>24.9</v>
      </c>
      <c r="BN18" s="27">
        <v>25</v>
      </c>
      <c r="BO18" s="27">
        <v>23.4</v>
      </c>
      <c r="BP18" s="27">
        <v>26.8</v>
      </c>
      <c r="BQ18" s="27">
        <v>26.9</v>
      </c>
      <c r="BR18" s="27">
        <v>25.1</v>
      </c>
      <c r="BS18" s="27">
        <v>24.2</v>
      </c>
      <c r="BT18" s="27">
        <v>25.4</v>
      </c>
      <c r="BU18" s="27">
        <v>24.7</v>
      </c>
      <c r="BV18" s="27">
        <v>24.6</v>
      </c>
      <c r="BW18" s="27">
        <v>31.9</v>
      </c>
      <c r="BX18" s="27">
        <v>24.1</v>
      </c>
      <c r="BY18" s="27">
        <v>24.6</v>
      </c>
      <c r="BZ18" s="27">
        <v>25.2</v>
      </c>
      <c r="CA18" s="27">
        <v>25.3</v>
      </c>
      <c r="CB18" s="27">
        <v>25</v>
      </c>
      <c r="CC18" s="27">
        <v>20.399999999999999</v>
      </c>
      <c r="CD18" s="27">
        <v>21.2</v>
      </c>
      <c r="CE18" s="27">
        <v>20.3</v>
      </c>
      <c r="CF18" s="27">
        <v>23</v>
      </c>
      <c r="CG18" s="27">
        <v>21.5</v>
      </c>
      <c r="CH18" s="27">
        <v>21.5</v>
      </c>
      <c r="CI18" s="27">
        <v>22.8</v>
      </c>
      <c r="CJ18" s="27">
        <v>24.3</v>
      </c>
      <c r="CK18" s="27">
        <v>22.8</v>
      </c>
    </row>
    <row r="19" spans="1:89" x14ac:dyDescent="0.3">
      <c r="A19" s="27">
        <v>17</v>
      </c>
      <c r="B19" s="27">
        <v>18.100000000000001</v>
      </c>
      <c r="C19" s="27">
        <v>19.399999999999999</v>
      </c>
      <c r="D19" s="27">
        <v>21.2</v>
      </c>
      <c r="E19" s="27">
        <v>23</v>
      </c>
      <c r="F19" s="27">
        <v>25.9</v>
      </c>
      <c r="G19" s="27">
        <v>22.4</v>
      </c>
      <c r="H19" s="27">
        <v>28.4</v>
      </c>
      <c r="I19" s="27">
        <v>21.1</v>
      </c>
      <c r="J19" s="27">
        <v>18.8</v>
      </c>
      <c r="K19" s="27">
        <v>23.9</v>
      </c>
      <c r="L19" s="27">
        <v>23.6</v>
      </c>
      <c r="M19" s="27">
        <v>23.6</v>
      </c>
      <c r="N19" s="27">
        <v>19.3</v>
      </c>
      <c r="O19" s="27">
        <v>18.7</v>
      </c>
      <c r="P19" s="27">
        <v>18.399999999999999</v>
      </c>
      <c r="Q19" s="27">
        <v>19</v>
      </c>
      <c r="S19" s="27">
        <v>24.2</v>
      </c>
      <c r="T19" s="27">
        <v>21.3</v>
      </c>
      <c r="U19" s="27">
        <v>17.3</v>
      </c>
      <c r="V19" s="27">
        <v>17.899999999999999</v>
      </c>
      <c r="W19" s="27">
        <v>18.399999999999999</v>
      </c>
      <c r="X19" s="27">
        <v>21.4</v>
      </c>
      <c r="Y19" s="27">
        <v>26.7</v>
      </c>
      <c r="Z19" s="27">
        <v>21.8</v>
      </c>
      <c r="AA19" s="27">
        <v>27.1</v>
      </c>
      <c r="AB19" s="27">
        <v>19.600000000000001</v>
      </c>
      <c r="AC19" s="27">
        <v>19.3</v>
      </c>
      <c r="AD19" s="27">
        <v>28.4</v>
      </c>
      <c r="AE19" s="27">
        <v>25</v>
      </c>
      <c r="AF19" s="27">
        <v>27.5</v>
      </c>
      <c r="AG19" s="27">
        <v>24.8</v>
      </c>
      <c r="AH19" s="27">
        <v>27.4</v>
      </c>
      <c r="AI19" s="27">
        <v>26.6</v>
      </c>
      <c r="AJ19" s="27">
        <v>24.5</v>
      </c>
      <c r="AK19" s="27">
        <v>24.5</v>
      </c>
      <c r="AL19" s="27">
        <v>24.2</v>
      </c>
      <c r="AM19" s="27">
        <v>23.3</v>
      </c>
      <c r="AN19" s="27">
        <v>24.4</v>
      </c>
      <c r="AO19" s="27">
        <v>22.8</v>
      </c>
      <c r="AP19" s="27">
        <v>23.9</v>
      </c>
      <c r="AQ19" s="27">
        <v>24.6</v>
      </c>
      <c r="AR19" s="27">
        <v>25.3</v>
      </c>
      <c r="AS19" s="27">
        <v>26.4</v>
      </c>
      <c r="AT19" s="27">
        <v>27.7</v>
      </c>
      <c r="AU19" s="27">
        <v>28.4</v>
      </c>
      <c r="AV19" s="27">
        <v>27.7</v>
      </c>
      <c r="AW19" s="27">
        <v>24.7</v>
      </c>
      <c r="AX19" s="27">
        <v>25.5</v>
      </c>
      <c r="AY19" s="27">
        <v>24.1</v>
      </c>
      <c r="AZ19" s="27">
        <v>26.3</v>
      </c>
      <c r="BA19" s="27">
        <v>28.9</v>
      </c>
      <c r="BB19" s="27">
        <v>27.9</v>
      </c>
      <c r="BC19" s="27">
        <v>28.8</v>
      </c>
      <c r="BD19" s="27">
        <v>28.8</v>
      </c>
      <c r="BE19" s="27">
        <v>28.4</v>
      </c>
      <c r="BF19" s="27">
        <v>30.1</v>
      </c>
      <c r="BG19" s="27">
        <v>26.8</v>
      </c>
      <c r="BH19" s="27">
        <v>26.8</v>
      </c>
      <c r="BI19" s="27">
        <v>16.399999999999999</v>
      </c>
      <c r="BJ19" s="27">
        <v>16.3</v>
      </c>
      <c r="BK19" s="27">
        <v>17.100000000000001</v>
      </c>
      <c r="BL19" s="27">
        <v>16.399999999999999</v>
      </c>
      <c r="BM19" s="27">
        <v>17.100000000000001</v>
      </c>
      <c r="BN19" s="27">
        <v>17.100000000000001</v>
      </c>
      <c r="BO19" s="27">
        <v>26.1</v>
      </c>
      <c r="BP19" s="27">
        <v>33</v>
      </c>
      <c r="BQ19" s="27">
        <v>30.7</v>
      </c>
      <c r="BR19" s="27">
        <v>33.700000000000003</v>
      </c>
      <c r="BS19" s="27">
        <v>31.7</v>
      </c>
      <c r="BT19" s="27">
        <v>33.700000000000003</v>
      </c>
      <c r="BU19" s="27">
        <v>24.8</v>
      </c>
      <c r="BV19" s="27">
        <v>24.6</v>
      </c>
      <c r="BW19" s="27">
        <v>30.2</v>
      </c>
      <c r="BX19" s="27">
        <v>24.6</v>
      </c>
      <c r="BY19" s="27">
        <v>30.2</v>
      </c>
      <c r="BZ19" s="27">
        <v>20.3</v>
      </c>
      <c r="CA19" s="27">
        <v>29.5</v>
      </c>
      <c r="CB19" s="27">
        <v>22.8</v>
      </c>
      <c r="CC19" s="27">
        <v>19.600000000000001</v>
      </c>
      <c r="CD19" s="27">
        <v>26</v>
      </c>
      <c r="CE19" s="27">
        <v>21.2</v>
      </c>
      <c r="CF19" s="27">
        <v>18</v>
      </c>
      <c r="CG19" s="27">
        <v>18</v>
      </c>
      <c r="CH19" s="27">
        <v>20.3</v>
      </c>
      <c r="CI19" s="27">
        <v>19.7</v>
      </c>
      <c r="CJ19" s="27">
        <v>23.7</v>
      </c>
      <c r="CK19" s="27">
        <v>22.4</v>
      </c>
    </row>
    <row r="20" spans="1:89" x14ac:dyDescent="0.3">
      <c r="A20" s="27">
        <v>18</v>
      </c>
      <c r="B20" s="27">
        <v>21.2</v>
      </c>
      <c r="C20" s="27">
        <v>18.7</v>
      </c>
      <c r="D20" s="27">
        <v>19.600000000000001</v>
      </c>
      <c r="E20" s="27">
        <v>21.3</v>
      </c>
      <c r="F20" s="27">
        <v>24.4</v>
      </c>
      <c r="G20" s="27">
        <v>21.9</v>
      </c>
      <c r="H20" s="27">
        <v>28.8</v>
      </c>
      <c r="I20" s="27">
        <v>21.1</v>
      </c>
      <c r="J20" s="27">
        <v>30.3</v>
      </c>
      <c r="K20" s="27">
        <v>21.1</v>
      </c>
      <c r="L20" s="27">
        <v>23</v>
      </c>
      <c r="M20" s="27">
        <v>23.9</v>
      </c>
      <c r="N20" s="27">
        <v>20.100000000000001</v>
      </c>
      <c r="O20" s="27">
        <v>18.3</v>
      </c>
      <c r="P20" s="27">
        <v>18.3</v>
      </c>
      <c r="Q20" s="27">
        <v>18.899999999999999</v>
      </c>
      <c r="R20" s="27">
        <v>24.2</v>
      </c>
      <c r="T20" s="27">
        <v>19.7</v>
      </c>
      <c r="U20" s="27">
        <v>17.2</v>
      </c>
      <c r="V20" s="27">
        <v>17.600000000000001</v>
      </c>
      <c r="W20" s="27">
        <v>18.399999999999999</v>
      </c>
      <c r="X20" s="27">
        <v>21.3</v>
      </c>
      <c r="Y20" s="27">
        <v>21.5</v>
      </c>
      <c r="Z20" s="27">
        <v>25.1</v>
      </c>
      <c r="AA20" s="27">
        <v>26.7</v>
      </c>
      <c r="AB20" s="27">
        <v>21.5</v>
      </c>
      <c r="AC20" s="27">
        <v>19.2</v>
      </c>
      <c r="AD20" s="27">
        <v>29.4</v>
      </c>
      <c r="AE20" s="27">
        <v>24.7</v>
      </c>
      <c r="AF20" s="27">
        <v>30.6</v>
      </c>
      <c r="AG20" s="27">
        <v>27</v>
      </c>
      <c r="AH20" s="27">
        <v>30.1</v>
      </c>
      <c r="AI20" s="27">
        <v>21.8</v>
      </c>
      <c r="AJ20" s="27">
        <v>21.3</v>
      </c>
      <c r="AK20" s="27">
        <v>21.3</v>
      </c>
      <c r="AL20" s="27">
        <v>25.3</v>
      </c>
      <c r="AM20" s="27">
        <v>23.5</v>
      </c>
      <c r="AN20" s="27">
        <v>24.8</v>
      </c>
      <c r="AO20" s="27">
        <v>24.8</v>
      </c>
      <c r="AP20" s="27">
        <v>24.9</v>
      </c>
      <c r="AQ20" s="27">
        <v>25</v>
      </c>
      <c r="AR20" s="27">
        <v>25.5</v>
      </c>
      <c r="AS20" s="27">
        <v>19.7</v>
      </c>
      <c r="AT20" s="27">
        <v>29.1</v>
      </c>
      <c r="AU20" s="27">
        <v>26.1</v>
      </c>
      <c r="AV20" s="27">
        <v>26.8</v>
      </c>
      <c r="AW20" s="27">
        <v>22.4</v>
      </c>
      <c r="AX20" s="27">
        <v>22.7</v>
      </c>
      <c r="AY20" s="27">
        <v>25.5</v>
      </c>
      <c r="AZ20" s="27">
        <v>24</v>
      </c>
      <c r="BA20" s="27">
        <v>25.5</v>
      </c>
      <c r="BB20" s="27">
        <v>23.8</v>
      </c>
      <c r="BC20" s="27">
        <v>25.5</v>
      </c>
      <c r="BD20" s="27">
        <v>25.5</v>
      </c>
      <c r="BE20" s="27">
        <v>27.2</v>
      </c>
      <c r="BF20" s="27">
        <v>28.8</v>
      </c>
      <c r="BG20" s="27">
        <v>26.3</v>
      </c>
      <c r="BH20" s="27">
        <v>26.3</v>
      </c>
      <c r="BI20" s="27">
        <v>24</v>
      </c>
      <c r="BJ20" s="27">
        <v>24</v>
      </c>
      <c r="BK20" s="27">
        <v>24</v>
      </c>
      <c r="BL20" s="27">
        <v>24</v>
      </c>
      <c r="BM20" s="27">
        <v>23.9</v>
      </c>
      <c r="BN20" s="27">
        <v>23.9</v>
      </c>
      <c r="BO20" s="27">
        <v>26.1</v>
      </c>
      <c r="BP20" s="27">
        <v>27.2</v>
      </c>
      <c r="BQ20" s="27">
        <v>26.1</v>
      </c>
      <c r="BR20" s="27">
        <v>25.3</v>
      </c>
      <c r="BS20" s="27">
        <v>26.8</v>
      </c>
      <c r="BT20" s="27">
        <v>26.9</v>
      </c>
      <c r="BU20" s="27">
        <v>25.1</v>
      </c>
      <c r="BV20" s="27">
        <v>24.1</v>
      </c>
      <c r="BW20" s="27">
        <v>29.3</v>
      </c>
      <c r="BX20" s="27">
        <v>23.4</v>
      </c>
      <c r="BY20" s="27">
        <v>26</v>
      </c>
      <c r="BZ20" s="27">
        <v>21.2</v>
      </c>
      <c r="CA20" s="27">
        <v>23.7</v>
      </c>
      <c r="CB20" s="27">
        <v>22.5</v>
      </c>
      <c r="CC20" s="27">
        <v>19.8</v>
      </c>
      <c r="CD20" s="27">
        <v>22.2</v>
      </c>
      <c r="CE20" s="27">
        <v>20.6</v>
      </c>
      <c r="CF20" s="27">
        <v>18.7</v>
      </c>
      <c r="CG20" s="27">
        <v>18.399999999999999</v>
      </c>
      <c r="CH20" s="27">
        <v>20.8</v>
      </c>
      <c r="CI20" s="27">
        <v>19.3</v>
      </c>
      <c r="CJ20" s="27">
        <v>25.8</v>
      </c>
      <c r="CK20" s="27">
        <v>24.7</v>
      </c>
    </row>
    <row r="21" spans="1:89" x14ac:dyDescent="0.3">
      <c r="A21" s="27">
        <v>19</v>
      </c>
      <c r="B21" s="27">
        <v>19.399999999999999</v>
      </c>
      <c r="C21" s="27">
        <v>17.8</v>
      </c>
      <c r="D21" s="27">
        <v>21.3</v>
      </c>
      <c r="E21" s="27">
        <v>22.4</v>
      </c>
      <c r="F21" s="27">
        <v>26.6</v>
      </c>
      <c r="G21" s="27">
        <v>23.4</v>
      </c>
      <c r="H21" s="27">
        <v>26.1</v>
      </c>
      <c r="I21" s="27">
        <v>23.5</v>
      </c>
      <c r="J21" s="27">
        <v>20.399999999999999</v>
      </c>
      <c r="K21" s="27">
        <v>24.6</v>
      </c>
      <c r="L21" s="27">
        <v>22.1</v>
      </c>
      <c r="M21" s="27">
        <v>29.4</v>
      </c>
      <c r="N21" s="27">
        <v>20.3</v>
      </c>
      <c r="O21" s="27">
        <v>18.3</v>
      </c>
      <c r="P21" s="27">
        <v>18.100000000000001</v>
      </c>
      <c r="Q21" s="27">
        <v>18.7</v>
      </c>
      <c r="R21" s="27">
        <v>21.3</v>
      </c>
      <c r="S21" s="27">
        <v>19.7</v>
      </c>
      <c r="U21" s="27">
        <v>17.399999999999999</v>
      </c>
      <c r="V21" s="27">
        <v>19.2</v>
      </c>
      <c r="W21" s="27">
        <v>19.899999999999999</v>
      </c>
      <c r="X21" s="27">
        <v>21</v>
      </c>
      <c r="Y21" s="27">
        <v>27.2</v>
      </c>
      <c r="Z21" s="27">
        <v>25.8</v>
      </c>
      <c r="AA21" s="27">
        <v>28.4</v>
      </c>
      <c r="AB21" s="27">
        <v>20.399999999999999</v>
      </c>
      <c r="AC21" s="27">
        <v>25.6</v>
      </c>
      <c r="AD21" s="27">
        <v>29.6</v>
      </c>
      <c r="AE21" s="27">
        <v>25.7</v>
      </c>
      <c r="AF21" s="27">
        <v>24.2</v>
      </c>
      <c r="AG21" s="27">
        <v>26.4</v>
      </c>
      <c r="AH21" s="27">
        <v>28</v>
      </c>
      <c r="AI21" s="27">
        <v>28.5</v>
      </c>
      <c r="AJ21" s="27">
        <v>25.1</v>
      </c>
      <c r="AK21" s="27">
        <v>25.2</v>
      </c>
      <c r="AL21" s="27">
        <v>26.8</v>
      </c>
      <c r="AM21" s="27">
        <v>21</v>
      </c>
      <c r="AN21" s="27">
        <v>22.9</v>
      </c>
      <c r="AO21" s="27">
        <v>22.9</v>
      </c>
      <c r="AP21" s="27">
        <v>25</v>
      </c>
      <c r="AQ21" s="27">
        <v>23</v>
      </c>
      <c r="AR21" s="27">
        <v>25.8</v>
      </c>
      <c r="AS21" s="27">
        <v>20.9</v>
      </c>
      <c r="AT21" s="27">
        <v>29</v>
      </c>
      <c r="AU21" s="27">
        <v>27.3</v>
      </c>
      <c r="AV21" s="27">
        <v>27.1</v>
      </c>
      <c r="AW21" s="27">
        <v>23.8</v>
      </c>
      <c r="AX21" s="27">
        <v>24.5</v>
      </c>
      <c r="AY21" s="27">
        <v>25.5</v>
      </c>
      <c r="AZ21" s="27">
        <v>25.6</v>
      </c>
      <c r="BA21" s="27">
        <v>28.6</v>
      </c>
      <c r="BB21" s="27">
        <v>26.5</v>
      </c>
      <c r="BC21" s="27">
        <v>28.5</v>
      </c>
      <c r="BD21" s="27">
        <v>28.6</v>
      </c>
      <c r="BE21" s="27">
        <v>29.2</v>
      </c>
      <c r="BF21" s="27">
        <v>29.7</v>
      </c>
      <c r="BG21" s="27">
        <v>28</v>
      </c>
      <c r="BH21" s="27">
        <v>28</v>
      </c>
      <c r="BI21" s="27">
        <v>26.3</v>
      </c>
      <c r="BJ21" s="27">
        <v>26.7</v>
      </c>
      <c r="BK21" s="27">
        <v>26.3</v>
      </c>
      <c r="BL21" s="27">
        <v>26.3</v>
      </c>
      <c r="BM21" s="27">
        <v>26.6</v>
      </c>
      <c r="BN21" s="27">
        <v>26.6</v>
      </c>
      <c r="BO21" s="27">
        <v>26.2</v>
      </c>
      <c r="BP21" s="27">
        <v>32.9</v>
      </c>
      <c r="BQ21" s="27">
        <v>28.1</v>
      </c>
      <c r="BR21" s="27">
        <v>21.8</v>
      </c>
      <c r="BS21" s="27">
        <v>30.2</v>
      </c>
      <c r="BT21" s="27">
        <v>29.6</v>
      </c>
      <c r="BU21" s="27">
        <v>28.6</v>
      </c>
      <c r="BV21" s="27">
        <v>26.7</v>
      </c>
      <c r="BW21" s="27">
        <v>27.2</v>
      </c>
      <c r="BX21" s="27">
        <v>22</v>
      </c>
      <c r="BY21" s="27">
        <v>28.4</v>
      </c>
      <c r="BZ21" s="27">
        <v>21.6</v>
      </c>
      <c r="CA21" s="27">
        <v>29</v>
      </c>
      <c r="CB21" s="27">
        <v>22.5</v>
      </c>
      <c r="CC21" s="27">
        <v>21</v>
      </c>
      <c r="CD21" s="27">
        <v>20.6</v>
      </c>
      <c r="CE21" s="27">
        <v>19.7</v>
      </c>
      <c r="CF21" s="27">
        <v>19.2</v>
      </c>
      <c r="CG21" s="27">
        <v>18.399999999999999</v>
      </c>
      <c r="CH21" s="27">
        <v>17.7</v>
      </c>
      <c r="CI21" s="27">
        <v>22.2</v>
      </c>
      <c r="CJ21" s="27">
        <v>20.8</v>
      </c>
      <c r="CK21" s="27">
        <v>18.3</v>
      </c>
    </row>
    <row r="22" spans="1:89" x14ac:dyDescent="0.3">
      <c r="A22" s="27">
        <v>20</v>
      </c>
      <c r="B22" s="27">
        <v>23.6</v>
      </c>
      <c r="C22" s="27">
        <v>19.5</v>
      </c>
      <c r="D22" s="27">
        <v>20</v>
      </c>
      <c r="E22" s="27">
        <v>18.600000000000001</v>
      </c>
      <c r="F22" s="27">
        <v>20.8</v>
      </c>
      <c r="G22" s="27">
        <v>21.5</v>
      </c>
      <c r="H22" s="27">
        <v>18.899999999999999</v>
      </c>
      <c r="I22" s="27">
        <v>26.7</v>
      </c>
      <c r="J22" s="27">
        <v>26.8</v>
      </c>
      <c r="K22" s="27">
        <v>20.5</v>
      </c>
      <c r="L22" s="27">
        <v>25.1</v>
      </c>
      <c r="M22" s="27">
        <v>22.9</v>
      </c>
      <c r="N22" s="27">
        <v>19.600000000000001</v>
      </c>
      <c r="O22" s="27">
        <v>17.600000000000001</v>
      </c>
      <c r="P22" s="27">
        <v>18.600000000000001</v>
      </c>
      <c r="Q22" s="27">
        <v>18.3</v>
      </c>
      <c r="R22" s="27">
        <v>17.3</v>
      </c>
      <c r="S22" s="27">
        <v>17.2</v>
      </c>
      <c r="T22" s="27">
        <v>17.399999999999999</v>
      </c>
      <c r="V22" s="27">
        <v>19</v>
      </c>
      <c r="W22" s="27">
        <v>19</v>
      </c>
      <c r="X22" s="27">
        <v>19.7</v>
      </c>
      <c r="Y22" s="27">
        <v>22</v>
      </c>
      <c r="Z22" s="27">
        <v>22.2</v>
      </c>
      <c r="AA22" s="27">
        <v>21.6</v>
      </c>
      <c r="AB22" s="27">
        <v>18.100000000000001</v>
      </c>
      <c r="AC22" s="27">
        <v>20.399999999999999</v>
      </c>
      <c r="AD22" s="27">
        <v>26.5</v>
      </c>
      <c r="AE22" s="27">
        <v>24.8</v>
      </c>
      <c r="AF22" s="27">
        <v>18.100000000000001</v>
      </c>
      <c r="AG22" s="27">
        <v>22.3</v>
      </c>
      <c r="AH22" s="27">
        <v>19.7</v>
      </c>
      <c r="AI22" s="27">
        <v>21.3</v>
      </c>
      <c r="AJ22" s="27">
        <v>21.9</v>
      </c>
      <c r="AK22" s="27">
        <v>22.2</v>
      </c>
      <c r="AL22" s="27">
        <v>18.8</v>
      </c>
      <c r="AM22" s="27">
        <v>18.899999999999999</v>
      </c>
      <c r="AN22" s="27">
        <v>21.7</v>
      </c>
      <c r="AO22" s="27">
        <v>20.9</v>
      </c>
      <c r="AP22" s="27">
        <v>18.600000000000001</v>
      </c>
      <c r="AQ22" s="27">
        <v>22.2</v>
      </c>
      <c r="AR22" s="27">
        <v>25.5</v>
      </c>
      <c r="AS22" s="27">
        <v>20.3</v>
      </c>
      <c r="AT22" s="27">
        <v>26.6</v>
      </c>
      <c r="AU22" s="27">
        <v>27.1</v>
      </c>
      <c r="AV22" s="27">
        <v>24.3</v>
      </c>
      <c r="AW22" s="27">
        <v>23.8</v>
      </c>
      <c r="AX22" s="27">
        <v>23.9</v>
      </c>
      <c r="AY22" s="27">
        <v>22.2</v>
      </c>
      <c r="AZ22" s="27">
        <v>28</v>
      </c>
      <c r="BA22" s="27">
        <v>26</v>
      </c>
      <c r="BB22" s="27">
        <v>22.8</v>
      </c>
      <c r="BC22" s="27">
        <v>25.9</v>
      </c>
      <c r="BD22" s="27">
        <v>25.9</v>
      </c>
      <c r="BE22" s="27">
        <v>23.9</v>
      </c>
      <c r="BF22" s="27">
        <v>23.8</v>
      </c>
      <c r="BG22" s="27">
        <v>25.3</v>
      </c>
      <c r="BH22" s="27">
        <v>25.3</v>
      </c>
      <c r="BI22" s="27">
        <v>24.2</v>
      </c>
      <c r="BJ22" s="27">
        <v>24.2</v>
      </c>
      <c r="BK22" s="27">
        <v>24.2</v>
      </c>
      <c r="BL22" s="27">
        <v>24.2</v>
      </c>
      <c r="BM22" s="27">
        <v>25.2</v>
      </c>
      <c r="BN22" s="27">
        <v>25.3</v>
      </c>
      <c r="BO22" s="27">
        <v>28.6</v>
      </c>
      <c r="BP22" s="27">
        <v>26.2</v>
      </c>
      <c r="BQ22" s="27">
        <v>29.9</v>
      </c>
      <c r="BR22" s="27">
        <v>30.5</v>
      </c>
      <c r="BS22" s="27">
        <v>28.3</v>
      </c>
      <c r="BT22" s="27">
        <v>28.8</v>
      </c>
      <c r="BU22" s="27">
        <v>27.7</v>
      </c>
      <c r="BV22" s="27">
        <v>27.5</v>
      </c>
      <c r="BW22" s="27">
        <v>28.9</v>
      </c>
      <c r="BX22" s="27">
        <v>26.6</v>
      </c>
      <c r="BY22" s="27">
        <v>25.9</v>
      </c>
      <c r="BZ22" s="27">
        <v>23.5</v>
      </c>
      <c r="CA22" s="27">
        <v>26.5</v>
      </c>
      <c r="CB22" s="27">
        <v>22.8</v>
      </c>
      <c r="CC22" s="27">
        <v>21.6</v>
      </c>
      <c r="CD22" s="27">
        <v>22.8</v>
      </c>
      <c r="CE22" s="27">
        <v>21.1</v>
      </c>
      <c r="CF22" s="27">
        <v>18.100000000000001</v>
      </c>
      <c r="CG22" s="27">
        <v>17.7</v>
      </c>
      <c r="CH22" s="27">
        <v>19.100000000000001</v>
      </c>
      <c r="CI22" s="27">
        <v>20.9</v>
      </c>
      <c r="CJ22" s="27">
        <v>24.3</v>
      </c>
      <c r="CK22" s="27">
        <v>21.9</v>
      </c>
    </row>
    <row r="23" spans="1:89" x14ac:dyDescent="0.3">
      <c r="A23" s="27">
        <v>21</v>
      </c>
      <c r="B23" s="27">
        <v>18.5</v>
      </c>
      <c r="C23" s="27">
        <v>17.899999999999999</v>
      </c>
      <c r="D23" s="27">
        <v>17.7</v>
      </c>
      <c r="E23" s="27">
        <v>17.7</v>
      </c>
      <c r="F23" s="54">
        <v>18</v>
      </c>
      <c r="G23" s="27">
        <v>18.399999999999999</v>
      </c>
      <c r="H23" s="27">
        <v>18.5</v>
      </c>
      <c r="I23" s="27">
        <v>18.600000000000001</v>
      </c>
      <c r="J23" s="27">
        <v>18.399999999999999</v>
      </c>
      <c r="K23" s="27">
        <v>30.3</v>
      </c>
      <c r="L23" s="27">
        <v>19.7</v>
      </c>
      <c r="M23" s="27">
        <v>19.399999999999999</v>
      </c>
      <c r="N23" s="27">
        <v>17.8</v>
      </c>
      <c r="O23" s="27">
        <v>17.899999999999999</v>
      </c>
      <c r="P23" s="27">
        <v>20.3</v>
      </c>
      <c r="Q23" s="27">
        <v>20.7</v>
      </c>
      <c r="R23" s="27">
        <v>17.899999999999999</v>
      </c>
      <c r="S23" s="27">
        <v>17.600000000000001</v>
      </c>
      <c r="T23" s="27">
        <v>19.2</v>
      </c>
      <c r="U23" s="27">
        <v>19</v>
      </c>
      <c r="W23" s="27">
        <v>20.8</v>
      </c>
      <c r="X23" s="27">
        <v>18</v>
      </c>
      <c r="Y23" s="27">
        <v>17.8</v>
      </c>
      <c r="Z23" s="27">
        <v>17.600000000000001</v>
      </c>
      <c r="AA23" s="27">
        <v>20.100000000000001</v>
      </c>
      <c r="AB23" s="27">
        <v>17.7</v>
      </c>
      <c r="AC23" s="27">
        <v>22.1</v>
      </c>
      <c r="AD23" s="27">
        <v>21.6</v>
      </c>
      <c r="AE23" s="27">
        <v>20</v>
      </c>
      <c r="AF23" s="27">
        <v>17.600000000000001</v>
      </c>
      <c r="AG23" s="27">
        <v>17.899999999999999</v>
      </c>
      <c r="AH23" s="27">
        <v>17.899999999999999</v>
      </c>
      <c r="AI23" s="27">
        <v>17.5</v>
      </c>
      <c r="AJ23" s="27">
        <v>17.7</v>
      </c>
      <c r="AK23" s="27">
        <v>17.7</v>
      </c>
      <c r="AL23" s="27">
        <v>17.100000000000001</v>
      </c>
      <c r="AM23" s="27">
        <v>17.3</v>
      </c>
      <c r="AN23" s="27">
        <v>17.600000000000001</v>
      </c>
      <c r="AO23" s="27">
        <v>17.399999999999999</v>
      </c>
      <c r="AP23" s="27">
        <v>17.3</v>
      </c>
      <c r="AQ23" s="27">
        <v>17.3</v>
      </c>
      <c r="AR23" s="27">
        <v>17.7</v>
      </c>
      <c r="AS23" s="27">
        <v>18.899999999999999</v>
      </c>
      <c r="AT23" s="27">
        <v>20.7</v>
      </c>
      <c r="AU23" s="27">
        <v>21.1</v>
      </c>
      <c r="AV23" s="27">
        <v>17.5</v>
      </c>
      <c r="AW23" s="27">
        <v>17.899999999999999</v>
      </c>
      <c r="AX23" s="27">
        <v>17.8</v>
      </c>
      <c r="AY23" s="27">
        <v>18.3</v>
      </c>
      <c r="AZ23" s="27">
        <v>18.3</v>
      </c>
      <c r="BA23" s="27">
        <v>18.2</v>
      </c>
      <c r="BB23" s="27">
        <v>17.7</v>
      </c>
      <c r="BC23" s="27">
        <v>18.3</v>
      </c>
      <c r="BD23" s="27">
        <v>18.3</v>
      </c>
      <c r="BE23" s="27">
        <v>20.3</v>
      </c>
      <c r="BF23" s="27">
        <v>17.399999999999999</v>
      </c>
      <c r="BG23" s="27">
        <v>18</v>
      </c>
      <c r="BH23" s="27">
        <v>18</v>
      </c>
      <c r="BI23" s="27">
        <v>27.4</v>
      </c>
      <c r="BJ23" s="27">
        <v>27.4</v>
      </c>
      <c r="BK23" s="27">
        <v>27.4</v>
      </c>
      <c r="BL23" s="27">
        <v>27.4</v>
      </c>
      <c r="BM23" s="27">
        <v>27.2</v>
      </c>
      <c r="BN23" s="27">
        <v>27.2</v>
      </c>
      <c r="BO23" s="27">
        <v>17.899999999999999</v>
      </c>
      <c r="BP23" s="27">
        <v>18.2</v>
      </c>
      <c r="BQ23" s="27">
        <v>18.899999999999999</v>
      </c>
      <c r="BR23" s="27">
        <v>23.7</v>
      </c>
      <c r="BS23" s="27">
        <v>20.6</v>
      </c>
      <c r="BT23" s="27">
        <v>17.8</v>
      </c>
      <c r="BU23" s="27">
        <v>30.4</v>
      </c>
      <c r="BV23" s="27">
        <v>17.399999999999999</v>
      </c>
      <c r="BW23" s="27">
        <v>17.899999999999999</v>
      </c>
      <c r="BX23" s="27">
        <v>18.100000000000001</v>
      </c>
      <c r="BY23" s="27">
        <v>18.3</v>
      </c>
      <c r="BZ23" s="27">
        <v>18</v>
      </c>
      <c r="CA23" s="27">
        <v>18.899999999999999</v>
      </c>
      <c r="CB23" s="27">
        <v>17</v>
      </c>
      <c r="CC23" s="27">
        <v>23.7</v>
      </c>
      <c r="CD23" s="27">
        <v>17.100000000000001</v>
      </c>
      <c r="CE23" s="27">
        <v>17.399999999999999</v>
      </c>
      <c r="CF23" s="27">
        <v>21.6</v>
      </c>
      <c r="CG23" s="27">
        <v>20.100000000000001</v>
      </c>
      <c r="CH23" s="27">
        <v>23.4</v>
      </c>
      <c r="CI23" s="27">
        <v>25.7</v>
      </c>
      <c r="CJ23" s="27">
        <v>38.700000000000003</v>
      </c>
      <c r="CK23" s="27">
        <v>37.200000000000003</v>
      </c>
    </row>
    <row r="24" spans="1:89" x14ac:dyDescent="0.3">
      <c r="A24" s="27">
        <v>22</v>
      </c>
      <c r="B24" s="27">
        <v>18.399999999999999</v>
      </c>
      <c r="C24" s="27">
        <v>19.2</v>
      </c>
      <c r="D24" s="27">
        <v>18.399999999999999</v>
      </c>
      <c r="E24" s="27">
        <v>19.8</v>
      </c>
      <c r="F24" s="27">
        <v>19.8</v>
      </c>
      <c r="G24" s="27">
        <v>18.100000000000001</v>
      </c>
      <c r="H24" s="27">
        <v>18.100000000000001</v>
      </c>
      <c r="I24" s="27">
        <v>18.399999999999999</v>
      </c>
      <c r="J24" s="27">
        <v>18.600000000000001</v>
      </c>
      <c r="K24" s="27">
        <v>19.399999999999999</v>
      </c>
      <c r="L24" s="27">
        <v>18.600000000000001</v>
      </c>
      <c r="M24" s="27">
        <v>17.8</v>
      </c>
      <c r="N24" s="27">
        <v>18.3</v>
      </c>
      <c r="O24" s="27">
        <v>17.7</v>
      </c>
      <c r="P24" s="27">
        <v>22</v>
      </c>
      <c r="Q24" s="27">
        <v>21.5</v>
      </c>
      <c r="R24" s="27">
        <v>18.399999999999999</v>
      </c>
      <c r="S24" s="27">
        <v>18.399999999999999</v>
      </c>
      <c r="T24" s="27">
        <v>19.899999999999999</v>
      </c>
      <c r="U24" s="27">
        <v>19</v>
      </c>
      <c r="V24" s="27">
        <v>20.8</v>
      </c>
      <c r="X24" s="27">
        <v>17.899999999999999</v>
      </c>
      <c r="Y24" s="27">
        <v>17.8</v>
      </c>
      <c r="Z24" s="27">
        <v>17.399999999999999</v>
      </c>
      <c r="AA24" s="27">
        <v>17.600000000000001</v>
      </c>
      <c r="AB24" s="27">
        <v>18.2</v>
      </c>
      <c r="AC24" s="27">
        <v>22.2</v>
      </c>
      <c r="AD24" s="27">
        <v>17.899999999999999</v>
      </c>
      <c r="AE24" s="27">
        <v>17.600000000000001</v>
      </c>
      <c r="AF24" s="27">
        <v>17</v>
      </c>
      <c r="AG24" s="27">
        <v>18.3</v>
      </c>
      <c r="AH24" s="27">
        <v>17.600000000000001</v>
      </c>
      <c r="AI24" s="27">
        <v>17.399999999999999</v>
      </c>
      <c r="AJ24" s="27">
        <v>18.2</v>
      </c>
      <c r="AK24" s="27">
        <v>18.2</v>
      </c>
      <c r="AL24" s="27">
        <v>17.2</v>
      </c>
      <c r="AM24" s="27">
        <v>17.3</v>
      </c>
      <c r="AN24" s="27">
        <v>18.100000000000001</v>
      </c>
      <c r="AO24" s="27">
        <v>17.7</v>
      </c>
      <c r="AP24" s="27">
        <v>18.3</v>
      </c>
      <c r="AQ24" s="27">
        <v>18.3</v>
      </c>
      <c r="AR24" s="27">
        <v>18.3</v>
      </c>
      <c r="AS24" s="27">
        <v>23.8</v>
      </c>
      <c r="AT24" s="27">
        <v>18</v>
      </c>
      <c r="AU24" s="27">
        <v>17.5</v>
      </c>
      <c r="AV24" s="27">
        <v>18.2</v>
      </c>
      <c r="AW24" s="27">
        <v>17.399999999999999</v>
      </c>
      <c r="AX24" s="27">
        <v>17.7</v>
      </c>
      <c r="AY24" s="27">
        <v>18.5</v>
      </c>
      <c r="AZ24" s="27">
        <v>18.600000000000001</v>
      </c>
      <c r="BA24" s="27">
        <v>18.899999999999999</v>
      </c>
      <c r="BB24" s="27">
        <v>18</v>
      </c>
      <c r="BC24" s="27">
        <v>18.899999999999999</v>
      </c>
      <c r="BD24" s="27">
        <v>18.899999999999999</v>
      </c>
      <c r="BE24" s="27">
        <v>18.899999999999999</v>
      </c>
      <c r="BF24" s="27">
        <v>19.2</v>
      </c>
      <c r="BG24" s="27">
        <v>20.100000000000001</v>
      </c>
      <c r="BH24" s="27">
        <v>20.100000000000001</v>
      </c>
      <c r="BI24" s="27">
        <v>25.8</v>
      </c>
      <c r="BJ24" s="27">
        <v>26</v>
      </c>
      <c r="BK24" s="27">
        <v>25.8</v>
      </c>
      <c r="BL24" s="27">
        <v>25.8</v>
      </c>
      <c r="BM24" s="27">
        <v>25.7</v>
      </c>
      <c r="BN24" s="27">
        <v>25.7</v>
      </c>
      <c r="BO24" s="27">
        <v>19.399999999999999</v>
      </c>
      <c r="BP24" s="27">
        <v>18.600000000000001</v>
      </c>
      <c r="BQ24" s="27">
        <v>20.2</v>
      </c>
      <c r="BR24" s="27">
        <v>23.3</v>
      </c>
      <c r="BS24" s="27">
        <v>22.9</v>
      </c>
      <c r="BT24" s="27">
        <v>18.399999999999999</v>
      </c>
      <c r="BU24" s="27">
        <v>18.7</v>
      </c>
      <c r="BV24" s="27">
        <v>19.2</v>
      </c>
      <c r="BW24" s="27">
        <v>16.3</v>
      </c>
      <c r="BX24" s="27">
        <v>19.100000000000001</v>
      </c>
      <c r="BY24" s="27">
        <v>19.600000000000001</v>
      </c>
      <c r="BZ24" s="27">
        <v>19.5</v>
      </c>
      <c r="CA24" s="27">
        <v>20</v>
      </c>
      <c r="CB24" s="27">
        <v>17.899999999999999</v>
      </c>
      <c r="CC24" s="27">
        <v>27.9</v>
      </c>
      <c r="CD24" s="27">
        <v>17.600000000000001</v>
      </c>
      <c r="CE24" s="27">
        <v>18.899999999999999</v>
      </c>
      <c r="CF24" s="27">
        <v>23.1</v>
      </c>
      <c r="CG24" s="27">
        <v>21.4</v>
      </c>
      <c r="CH24" s="27">
        <v>23.7</v>
      </c>
      <c r="CI24" s="27">
        <v>22.8</v>
      </c>
      <c r="CJ24" s="27">
        <v>20.100000000000001</v>
      </c>
      <c r="CK24" s="27">
        <v>18.7</v>
      </c>
    </row>
    <row r="25" spans="1:89" x14ac:dyDescent="0.3">
      <c r="A25" s="27">
        <v>23</v>
      </c>
      <c r="B25" s="27">
        <v>17.5</v>
      </c>
      <c r="C25" s="27">
        <v>17</v>
      </c>
      <c r="D25" s="27">
        <v>17.2</v>
      </c>
      <c r="E25" s="27">
        <v>17.3</v>
      </c>
      <c r="F25" s="27">
        <v>17.5</v>
      </c>
      <c r="G25" s="27">
        <v>17.7</v>
      </c>
      <c r="H25" s="27">
        <v>17.600000000000001</v>
      </c>
      <c r="I25" s="27">
        <v>17.5</v>
      </c>
      <c r="J25" s="27">
        <v>17.899999999999999</v>
      </c>
      <c r="K25" s="27">
        <v>19.600000000000001</v>
      </c>
      <c r="L25" s="27">
        <v>19.3</v>
      </c>
      <c r="M25" s="27">
        <v>17.8</v>
      </c>
      <c r="N25" s="27">
        <v>17.600000000000001</v>
      </c>
      <c r="O25" s="27">
        <v>20.3</v>
      </c>
      <c r="P25" s="27">
        <v>21.2</v>
      </c>
      <c r="Q25" s="27">
        <v>22.8</v>
      </c>
      <c r="R25" s="27">
        <v>21.4</v>
      </c>
      <c r="S25" s="27">
        <v>21.3</v>
      </c>
      <c r="T25" s="27">
        <v>21</v>
      </c>
      <c r="U25" s="27">
        <v>19.7</v>
      </c>
      <c r="V25" s="27">
        <v>18</v>
      </c>
      <c r="W25" s="27">
        <v>17.899999999999999</v>
      </c>
      <c r="Y25" s="27">
        <v>18.100000000000001</v>
      </c>
      <c r="Z25" s="27">
        <v>17.5</v>
      </c>
      <c r="AA25" s="27">
        <v>18.100000000000001</v>
      </c>
      <c r="AB25" s="27">
        <v>17.100000000000001</v>
      </c>
      <c r="AC25" s="27">
        <v>24.4</v>
      </c>
      <c r="AD25" s="27">
        <v>17.7</v>
      </c>
      <c r="AE25" s="27">
        <v>17.3</v>
      </c>
      <c r="AF25" s="27">
        <v>17.5</v>
      </c>
      <c r="AG25" s="27">
        <v>17.8</v>
      </c>
      <c r="AH25" s="27">
        <v>17.399999999999999</v>
      </c>
      <c r="AI25" s="27">
        <v>17.7</v>
      </c>
      <c r="AJ25" s="27">
        <v>18.600000000000001</v>
      </c>
      <c r="AK25" s="27">
        <v>18.5</v>
      </c>
      <c r="AL25" s="27">
        <v>17.7</v>
      </c>
      <c r="AM25" s="27">
        <v>17.7</v>
      </c>
      <c r="AN25" s="27">
        <v>18</v>
      </c>
      <c r="AO25" s="27">
        <v>18</v>
      </c>
      <c r="AP25" s="27">
        <v>17.5</v>
      </c>
      <c r="AQ25" s="27">
        <v>17.899999999999999</v>
      </c>
      <c r="AR25" s="27">
        <v>17.7</v>
      </c>
      <c r="AS25" s="27">
        <v>21.2</v>
      </c>
      <c r="AT25" s="27">
        <v>17</v>
      </c>
      <c r="AU25" s="27">
        <v>17.7</v>
      </c>
      <c r="AV25" s="27">
        <v>18</v>
      </c>
      <c r="AW25" s="27">
        <v>18.100000000000001</v>
      </c>
      <c r="AX25" s="27">
        <v>18.3</v>
      </c>
      <c r="AY25" s="27">
        <v>18</v>
      </c>
      <c r="AZ25" s="27">
        <v>18.5</v>
      </c>
      <c r="BA25" s="27">
        <v>17.899999999999999</v>
      </c>
      <c r="BB25" s="27">
        <v>17.3</v>
      </c>
      <c r="BC25" s="27">
        <v>17.8</v>
      </c>
      <c r="BD25" s="27">
        <v>17.8</v>
      </c>
      <c r="BE25" s="27">
        <v>17.399999999999999</v>
      </c>
      <c r="BF25" s="27">
        <v>16.899999999999999</v>
      </c>
      <c r="BG25" s="27">
        <v>17.5</v>
      </c>
      <c r="BH25" s="27">
        <v>17.5</v>
      </c>
      <c r="BI25" s="27">
        <v>22.7</v>
      </c>
      <c r="BJ25" s="27">
        <v>22.6</v>
      </c>
      <c r="BK25" s="27">
        <v>22.7</v>
      </c>
      <c r="BL25" s="27">
        <v>22.7</v>
      </c>
      <c r="BM25" s="27">
        <v>23.4</v>
      </c>
      <c r="BN25" s="27">
        <v>23.5</v>
      </c>
      <c r="BO25" s="27">
        <v>18.100000000000001</v>
      </c>
      <c r="BP25" s="27">
        <v>18.5</v>
      </c>
      <c r="BQ25" s="27">
        <v>18.7</v>
      </c>
      <c r="BR25" s="27">
        <v>26.3</v>
      </c>
      <c r="BS25" s="27">
        <v>21.7</v>
      </c>
      <c r="BT25" s="27">
        <v>18.100000000000001</v>
      </c>
      <c r="BU25" s="27">
        <v>16.8</v>
      </c>
      <c r="BV25" s="27">
        <v>16.899999999999999</v>
      </c>
      <c r="BW25" s="27">
        <v>17.100000000000001</v>
      </c>
      <c r="BX25" s="27">
        <v>18.7</v>
      </c>
      <c r="BY25" s="27">
        <v>18.600000000000001</v>
      </c>
      <c r="BZ25" s="27">
        <v>19.5</v>
      </c>
      <c r="CA25" s="27">
        <v>18.600000000000001</v>
      </c>
      <c r="CB25" s="27">
        <v>17.5</v>
      </c>
      <c r="CC25" s="27">
        <v>28.4</v>
      </c>
      <c r="CD25" s="27">
        <v>17.899999999999999</v>
      </c>
      <c r="CE25" s="27">
        <v>17</v>
      </c>
      <c r="CF25" s="27">
        <v>21.3</v>
      </c>
      <c r="CG25" s="27">
        <v>19.5</v>
      </c>
      <c r="CH25" s="27">
        <v>23</v>
      </c>
      <c r="CI25" s="27">
        <v>22.5</v>
      </c>
      <c r="CJ25" s="27">
        <v>20.3</v>
      </c>
      <c r="CK25" s="27">
        <v>18.3</v>
      </c>
    </row>
    <row r="26" spans="1:89" x14ac:dyDescent="0.3">
      <c r="A26" s="27">
        <v>24</v>
      </c>
      <c r="B26" s="27">
        <v>17.600000000000001</v>
      </c>
      <c r="C26" s="27">
        <v>17.5</v>
      </c>
      <c r="D26" s="27">
        <v>17.3</v>
      </c>
      <c r="E26" s="27">
        <v>17.2</v>
      </c>
      <c r="F26" s="27">
        <v>17.8</v>
      </c>
      <c r="G26" s="27">
        <v>17.7</v>
      </c>
      <c r="H26" s="27">
        <v>17.8</v>
      </c>
      <c r="I26" s="27">
        <v>17.7</v>
      </c>
      <c r="J26" s="27">
        <v>17.8</v>
      </c>
      <c r="K26" s="27">
        <v>19.7</v>
      </c>
      <c r="L26" s="27">
        <v>21</v>
      </c>
      <c r="M26" s="27">
        <v>17.600000000000001</v>
      </c>
      <c r="N26" s="27">
        <v>18</v>
      </c>
      <c r="O26" s="27">
        <v>21.5</v>
      </c>
      <c r="P26" s="27">
        <v>21.9</v>
      </c>
      <c r="Q26" s="27">
        <v>24.4</v>
      </c>
      <c r="R26" s="27">
        <v>26.7</v>
      </c>
      <c r="S26" s="27">
        <v>21.5</v>
      </c>
      <c r="T26" s="27">
        <v>27.2</v>
      </c>
      <c r="U26" s="27">
        <v>22</v>
      </c>
      <c r="V26" s="27">
        <v>17.8</v>
      </c>
      <c r="W26" s="27">
        <v>17.8</v>
      </c>
      <c r="X26" s="27">
        <v>18.100000000000001</v>
      </c>
      <c r="Z26" s="27">
        <v>18.3</v>
      </c>
      <c r="AA26" s="27">
        <v>17.5</v>
      </c>
      <c r="AB26" s="27">
        <v>17.2</v>
      </c>
      <c r="AC26" s="27">
        <v>26.4</v>
      </c>
      <c r="AD26" s="27">
        <v>17</v>
      </c>
      <c r="AE26" s="27">
        <v>17.100000000000001</v>
      </c>
      <c r="AF26" s="27">
        <v>17.3</v>
      </c>
      <c r="AG26" s="27">
        <v>17.5</v>
      </c>
      <c r="AH26" s="27">
        <v>17.2</v>
      </c>
      <c r="AI26" s="27">
        <v>17.399999999999999</v>
      </c>
      <c r="AJ26" s="27">
        <v>17.7</v>
      </c>
      <c r="AK26" s="27">
        <v>17.7</v>
      </c>
      <c r="AL26" s="27">
        <v>17.3</v>
      </c>
      <c r="AM26" s="27">
        <v>17.399999999999999</v>
      </c>
      <c r="AN26" s="27">
        <v>17.5</v>
      </c>
      <c r="AO26" s="27">
        <v>17.8</v>
      </c>
      <c r="AP26" s="27">
        <v>17.3</v>
      </c>
      <c r="AQ26" s="27">
        <v>17.3</v>
      </c>
      <c r="AR26" s="27">
        <v>17.5</v>
      </c>
      <c r="AS26" s="27">
        <v>17.8</v>
      </c>
      <c r="AT26" s="27">
        <v>17.399999999999999</v>
      </c>
      <c r="AU26" s="27">
        <v>17.8</v>
      </c>
      <c r="AV26" s="27">
        <v>18</v>
      </c>
      <c r="AW26" s="27">
        <v>18</v>
      </c>
      <c r="AX26" s="27">
        <v>17.899999999999999</v>
      </c>
      <c r="AY26" s="27">
        <v>18.3</v>
      </c>
      <c r="AZ26" s="27">
        <v>18.399999999999999</v>
      </c>
      <c r="BA26" s="27">
        <v>18.2</v>
      </c>
      <c r="BB26" s="27">
        <v>17.7</v>
      </c>
      <c r="BC26" s="27">
        <v>18.100000000000001</v>
      </c>
      <c r="BD26" s="27">
        <v>18.100000000000001</v>
      </c>
      <c r="BE26" s="27">
        <v>17.7</v>
      </c>
      <c r="BF26" s="27">
        <v>17.399999999999999</v>
      </c>
      <c r="BG26" s="27">
        <v>18</v>
      </c>
      <c r="BH26" s="27">
        <v>18</v>
      </c>
      <c r="BI26" s="27">
        <v>26.1</v>
      </c>
      <c r="BJ26" s="27">
        <v>26.1</v>
      </c>
      <c r="BK26" s="27">
        <v>26.3</v>
      </c>
      <c r="BL26" s="27">
        <v>26.1</v>
      </c>
      <c r="BM26" s="27">
        <v>26</v>
      </c>
      <c r="BN26" s="27">
        <v>26.1</v>
      </c>
      <c r="BO26" s="27">
        <v>17.7</v>
      </c>
      <c r="BP26" s="27">
        <v>17.899999999999999</v>
      </c>
      <c r="BQ26" s="27">
        <v>18.7</v>
      </c>
      <c r="BR26" s="27">
        <v>23.5</v>
      </c>
      <c r="BS26" s="27">
        <v>22.2</v>
      </c>
      <c r="BT26" s="27">
        <v>18.2</v>
      </c>
      <c r="BU26" s="27">
        <v>18.100000000000001</v>
      </c>
      <c r="BV26" s="27">
        <v>18.5</v>
      </c>
      <c r="BW26" s="27">
        <v>17.8</v>
      </c>
      <c r="BX26" s="27">
        <v>18.3</v>
      </c>
      <c r="BY26" s="27">
        <v>18.899999999999999</v>
      </c>
      <c r="BZ26" s="27">
        <v>18</v>
      </c>
      <c r="CA26" s="27">
        <v>20.6</v>
      </c>
      <c r="CB26" s="27">
        <v>18.3</v>
      </c>
      <c r="CC26" s="27">
        <v>27.6</v>
      </c>
      <c r="CD26" s="27">
        <v>17.899999999999999</v>
      </c>
      <c r="CE26" s="27">
        <v>17.7</v>
      </c>
      <c r="CF26" s="27">
        <v>23.3</v>
      </c>
      <c r="CG26" s="27">
        <v>21.4</v>
      </c>
      <c r="CH26" s="27">
        <v>28.1</v>
      </c>
      <c r="CI26" s="27">
        <v>25.1</v>
      </c>
      <c r="CJ26" s="27">
        <v>18.600000000000001</v>
      </c>
      <c r="CK26" s="27">
        <v>17.8</v>
      </c>
    </row>
    <row r="27" spans="1:89" x14ac:dyDescent="0.3">
      <c r="A27" s="27">
        <v>25</v>
      </c>
      <c r="B27" s="27">
        <v>19</v>
      </c>
      <c r="C27" s="27">
        <v>18.5</v>
      </c>
      <c r="D27" s="27">
        <v>18.100000000000001</v>
      </c>
      <c r="E27" s="27">
        <v>18</v>
      </c>
      <c r="F27" s="27">
        <v>19.2</v>
      </c>
      <c r="G27" s="27">
        <v>18.399999999999999</v>
      </c>
      <c r="H27" s="27">
        <v>18</v>
      </c>
      <c r="I27" s="27">
        <v>17.899999999999999</v>
      </c>
      <c r="J27" s="27">
        <v>20.100000000000001</v>
      </c>
      <c r="K27" s="27">
        <v>19.899999999999999</v>
      </c>
      <c r="L27" s="27">
        <v>22.8</v>
      </c>
      <c r="M27" s="27">
        <v>17.600000000000001</v>
      </c>
      <c r="N27" s="27">
        <v>18.3</v>
      </c>
      <c r="O27" s="27">
        <v>21</v>
      </c>
      <c r="P27" s="27">
        <v>20.6</v>
      </c>
      <c r="Q27" s="27">
        <v>26.3</v>
      </c>
      <c r="R27" s="27">
        <v>21.8</v>
      </c>
      <c r="S27" s="27">
        <v>25.1</v>
      </c>
      <c r="T27" s="27">
        <v>25.8</v>
      </c>
      <c r="U27" s="27">
        <v>22.2</v>
      </c>
      <c r="V27" s="27">
        <v>17.600000000000001</v>
      </c>
      <c r="W27" s="27">
        <v>17.399999999999999</v>
      </c>
      <c r="X27" s="27">
        <v>17.5</v>
      </c>
      <c r="Y27" s="27">
        <v>18.3</v>
      </c>
      <c r="AA27" s="27">
        <v>18.2</v>
      </c>
      <c r="AB27" s="27">
        <v>17.7</v>
      </c>
      <c r="AC27" s="27">
        <v>18.2</v>
      </c>
      <c r="AD27" s="27">
        <v>17.399999999999999</v>
      </c>
      <c r="AE27" s="27">
        <v>17.8</v>
      </c>
      <c r="AF27" s="27">
        <v>17.5</v>
      </c>
      <c r="AG27" s="27">
        <v>18.100000000000001</v>
      </c>
      <c r="AH27" s="27">
        <v>17.899999999999999</v>
      </c>
      <c r="AI27" s="27">
        <v>17.399999999999999</v>
      </c>
      <c r="AJ27" s="27">
        <v>19</v>
      </c>
      <c r="AK27" s="27">
        <v>19</v>
      </c>
      <c r="AL27" s="27">
        <v>17.8</v>
      </c>
      <c r="AM27" s="27">
        <v>18.3</v>
      </c>
      <c r="AN27" s="27">
        <v>18.7</v>
      </c>
      <c r="AO27" s="27">
        <v>18.399999999999999</v>
      </c>
      <c r="AP27" s="27">
        <v>17.3</v>
      </c>
      <c r="AQ27" s="27">
        <v>18.600000000000001</v>
      </c>
      <c r="AR27" s="27">
        <v>17.100000000000001</v>
      </c>
      <c r="AS27" s="27">
        <v>17.899999999999999</v>
      </c>
      <c r="AT27" s="27">
        <v>18.100000000000001</v>
      </c>
      <c r="AU27" s="27">
        <v>17.899999999999999</v>
      </c>
      <c r="AV27" s="27">
        <v>17.899999999999999</v>
      </c>
      <c r="AW27" s="27">
        <v>17.7</v>
      </c>
      <c r="AX27" s="27">
        <v>17.5</v>
      </c>
      <c r="AY27" s="27">
        <v>17.8</v>
      </c>
      <c r="AZ27" s="27">
        <v>18.100000000000001</v>
      </c>
      <c r="BA27" s="27">
        <v>19.399999999999999</v>
      </c>
      <c r="BB27" s="27">
        <v>18.2</v>
      </c>
      <c r="BC27" s="27">
        <v>19.899999999999999</v>
      </c>
      <c r="BD27" s="27">
        <v>19.899999999999999</v>
      </c>
      <c r="BE27" s="27">
        <v>21.3</v>
      </c>
      <c r="BF27" s="27">
        <v>20.9</v>
      </c>
      <c r="BG27" s="27">
        <v>22.1</v>
      </c>
      <c r="BH27" s="27">
        <v>22.1</v>
      </c>
      <c r="BI27" s="27">
        <v>25.4</v>
      </c>
      <c r="BJ27" s="27">
        <v>25.5</v>
      </c>
      <c r="BK27" s="27">
        <v>25.5</v>
      </c>
      <c r="BL27" s="27">
        <v>25.4</v>
      </c>
      <c r="BM27" s="27">
        <v>25.3</v>
      </c>
      <c r="BN27" s="27">
        <v>25.3</v>
      </c>
      <c r="BO27" s="27">
        <v>22.2</v>
      </c>
      <c r="BP27" s="27">
        <v>18.3</v>
      </c>
      <c r="BQ27" s="27">
        <v>19.7</v>
      </c>
      <c r="BR27" s="27">
        <v>23.7</v>
      </c>
      <c r="BS27" s="27">
        <v>23</v>
      </c>
      <c r="BT27" s="27">
        <v>21.3</v>
      </c>
      <c r="BU27" s="27">
        <v>18.7</v>
      </c>
      <c r="BV27" s="27">
        <v>18.600000000000001</v>
      </c>
      <c r="BW27" s="27">
        <v>17.100000000000001</v>
      </c>
      <c r="BX27" s="27">
        <v>19</v>
      </c>
      <c r="BY27" s="27">
        <v>19.8</v>
      </c>
      <c r="BZ27" s="27">
        <v>21.3</v>
      </c>
      <c r="CA27" s="27">
        <v>22.5</v>
      </c>
      <c r="CB27" s="27">
        <v>21.2</v>
      </c>
      <c r="CC27" s="27">
        <v>23.1</v>
      </c>
      <c r="CD27" s="27">
        <v>18.5</v>
      </c>
      <c r="CE27" s="27">
        <v>18.8</v>
      </c>
      <c r="CF27" s="27">
        <v>26.1</v>
      </c>
      <c r="CG27" s="27">
        <v>23.5</v>
      </c>
      <c r="CH27" s="27">
        <v>25.9</v>
      </c>
      <c r="CI27" s="27">
        <v>23.6</v>
      </c>
      <c r="CJ27" s="27">
        <v>21.4</v>
      </c>
      <c r="CK27" s="27">
        <v>20.100000000000001</v>
      </c>
    </row>
    <row r="28" spans="1:89" x14ac:dyDescent="0.3">
      <c r="A28" s="27">
        <v>26</v>
      </c>
      <c r="B28" s="27">
        <v>18</v>
      </c>
      <c r="C28" s="27">
        <v>17.600000000000001</v>
      </c>
      <c r="D28" s="27">
        <v>17.399999999999999</v>
      </c>
      <c r="E28" s="27">
        <v>17.100000000000001</v>
      </c>
      <c r="F28" s="27">
        <v>17.899999999999999</v>
      </c>
      <c r="G28" s="27">
        <v>17.600000000000001</v>
      </c>
      <c r="H28" s="27">
        <v>17.7</v>
      </c>
      <c r="I28" s="27">
        <v>17.5</v>
      </c>
      <c r="J28" s="27">
        <v>17.7</v>
      </c>
      <c r="K28" s="27">
        <v>34.799999999999997</v>
      </c>
      <c r="L28" s="27">
        <v>19.5</v>
      </c>
      <c r="M28" s="27">
        <v>19.899999999999999</v>
      </c>
      <c r="N28" s="27">
        <v>17.5</v>
      </c>
      <c r="O28" s="27">
        <v>29.6</v>
      </c>
      <c r="P28" s="27">
        <v>26</v>
      </c>
      <c r="Q28" s="27">
        <v>28.5</v>
      </c>
      <c r="R28" s="27">
        <v>27.1</v>
      </c>
      <c r="S28" s="27">
        <v>26.7</v>
      </c>
      <c r="T28" s="27">
        <v>28.4</v>
      </c>
      <c r="U28" s="27">
        <v>21.6</v>
      </c>
      <c r="V28" s="27">
        <v>20.100000000000001</v>
      </c>
      <c r="W28" s="27">
        <v>17.600000000000001</v>
      </c>
      <c r="X28" s="27">
        <v>18.100000000000001</v>
      </c>
      <c r="Y28" s="27">
        <v>17.5</v>
      </c>
      <c r="Z28" s="27">
        <v>18.2</v>
      </c>
      <c r="AB28" s="27">
        <v>18.2</v>
      </c>
      <c r="AC28" s="27">
        <v>19.3</v>
      </c>
      <c r="AD28" s="27">
        <v>19.7</v>
      </c>
      <c r="AE28" s="27">
        <v>19.8</v>
      </c>
      <c r="AF28" s="27">
        <v>17.600000000000001</v>
      </c>
      <c r="AG28" s="27">
        <v>17.7</v>
      </c>
      <c r="AH28" s="27">
        <v>17.7</v>
      </c>
      <c r="AI28" s="27">
        <v>17.7</v>
      </c>
      <c r="AJ28" s="27">
        <v>18.600000000000001</v>
      </c>
      <c r="AK28" s="27">
        <v>18.5</v>
      </c>
      <c r="AL28" s="27">
        <v>17.600000000000001</v>
      </c>
      <c r="AM28" s="27">
        <v>17.399999999999999</v>
      </c>
      <c r="AN28" s="27">
        <v>17.8</v>
      </c>
      <c r="AO28" s="27">
        <v>17.7</v>
      </c>
      <c r="AP28" s="27">
        <v>16.899999999999999</v>
      </c>
      <c r="AQ28" s="27">
        <v>17.5</v>
      </c>
      <c r="AR28" s="27">
        <v>17.7</v>
      </c>
      <c r="AS28" s="27">
        <v>19.5</v>
      </c>
      <c r="AT28" s="27">
        <v>20.5</v>
      </c>
      <c r="AU28" s="27">
        <v>20.8</v>
      </c>
      <c r="AV28" s="27">
        <v>17.5</v>
      </c>
      <c r="AW28" s="27">
        <v>18.399999999999999</v>
      </c>
      <c r="AX28" s="27">
        <v>18.600000000000001</v>
      </c>
      <c r="AY28" s="27">
        <v>18.399999999999999</v>
      </c>
      <c r="AZ28" s="27">
        <v>18.600000000000001</v>
      </c>
      <c r="BA28" s="27">
        <v>18.399999999999999</v>
      </c>
      <c r="BB28" s="27">
        <v>18.100000000000001</v>
      </c>
      <c r="BC28" s="27">
        <v>18.399999999999999</v>
      </c>
      <c r="BD28" s="27">
        <v>18.399999999999999</v>
      </c>
      <c r="BE28" s="27">
        <v>21.5</v>
      </c>
      <c r="BF28" s="27">
        <v>17.2</v>
      </c>
      <c r="BG28" s="27">
        <v>17.8</v>
      </c>
      <c r="BH28" s="27">
        <v>17.8</v>
      </c>
      <c r="BI28" s="27">
        <v>27.6</v>
      </c>
      <c r="BJ28" s="27">
        <v>27.5</v>
      </c>
      <c r="BK28" s="27">
        <v>27.7</v>
      </c>
      <c r="BL28" s="27">
        <v>27.6</v>
      </c>
      <c r="BM28" s="27">
        <v>27.4</v>
      </c>
      <c r="BN28" s="27">
        <v>27.5</v>
      </c>
      <c r="BO28" s="27">
        <v>17.3</v>
      </c>
      <c r="BP28" s="27">
        <v>17.600000000000001</v>
      </c>
      <c r="BQ28" s="27">
        <v>18.2</v>
      </c>
      <c r="BR28" s="27">
        <v>22.6</v>
      </c>
      <c r="BS28" s="27">
        <v>22.4</v>
      </c>
      <c r="BT28" s="27">
        <v>18.399999999999999</v>
      </c>
      <c r="BU28" s="27">
        <v>25.9</v>
      </c>
      <c r="BV28" s="27">
        <v>18.600000000000001</v>
      </c>
      <c r="BW28" s="27">
        <v>17.2</v>
      </c>
      <c r="BX28" s="27">
        <v>18.8</v>
      </c>
      <c r="BY28" s="27">
        <v>19.3</v>
      </c>
      <c r="BZ28" s="27">
        <v>19.8</v>
      </c>
      <c r="CA28" s="27">
        <v>19.399999999999999</v>
      </c>
      <c r="CB28" s="27">
        <v>17.2</v>
      </c>
      <c r="CC28" s="27">
        <v>28.4</v>
      </c>
      <c r="CD28" s="27">
        <v>18.399999999999999</v>
      </c>
      <c r="CE28" s="27">
        <v>17.399999999999999</v>
      </c>
      <c r="CF28" s="27">
        <v>27.2</v>
      </c>
      <c r="CG28" s="27">
        <v>24.7</v>
      </c>
      <c r="CH28" s="27">
        <v>25.5</v>
      </c>
      <c r="CI28" s="27">
        <v>24.9</v>
      </c>
      <c r="CJ28" s="27">
        <v>39.700000000000003</v>
      </c>
      <c r="CK28" s="27">
        <v>36.5</v>
      </c>
    </row>
    <row r="29" spans="1:89" x14ac:dyDescent="0.3">
      <c r="A29" s="27">
        <v>27</v>
      </c>
      <c r="B29" s="27">
        <v>17.7</v>
      </c>
      <c r="C29" s="27">
        <v>17.399999999999999</v>
      </c>
      <c r="D29" s="27">
        <v>17.600000000000001</v>
      </c>
      <c r="E29" s="27">
        <v>17.600000000000001</v>
      </c>
      <c r="F29" s="27">
        <v>17.7</v>
      </c>
      <c r="G29" s="27">
        <v>17</v>
      </c>
      <c r="H29" s="27">
        <v>17.399999999999999</v>
      </c>
      <c r="I29" s="27">
        <v>17.2</v>
      </c>
      <c r="J29" s="27">
        <v>17.600000000000001</v>
      </c>
      <c r="K29" s="27">
        <v>20.7</v>
      </c>
      <c r="L29" s="27">
        <v>23.7</v>
      </c>
      <c r="M29" s="27">
        <v>17.399999999999999</v>
      </c>
      <c r="N29" s="27">
        <v>18.3</v>
      </c>
      <c r="O29" s="27">
        <v>26.2</v>
      </c>
      <c r="P29" s="27">
        <v>25.9</v>
      </c>
      <c r="Q29" s="27">
        <v>27</v>
      </c>
      <c r="R29" s="27">
        <v>19.600000000000001</v>
      </c>
      <c r="S29" s="27">
        <v>21.5</v>
      </c>
      <c r="T29" s="27">
        <v>20.399999999999999</v>
      </c>
      <c r="U29" s="27">
        <v>18.100000000000001</v>
      </c>
      <c r="V29" s="27">
        <v>17.7</v>
      </c>
      <c r="W29" s="27">
        <v>18.2</v>
      </c>
      <c r="X29" s="27">
        <v>17.100000000000001</v>
      </c>
      <c r="Y29" s="27">
        <v>17.2</v>
      </c>
      <c r="Z29" s="27">
        <v>17.7</v>
      </c>
      <c r="AA29" s="27">
        <v>18.2</v>
      </c>
      <c r="AC29" s="27">
        <v>18.899999999999999</v>
      </c>
      <c r="AD29" s="27">
        <v>17.2</v>
      </c>
      <c r="AE29" s="27">
        <v>17</v>
      </c>
      <c r="AF29" s="27">
        <v>16.8</v>
      </c>
      <c r="AG29" s="27">
        <v>17.3</v>
      </c>
      <c r="AH29" s="27">
        <v>17.2</v>
      </c>
      <c r="AI29" s="27">
        <v>16.8</v>
      </c>
      <c r="AJ29" s="27">
        <v>17.2</v>
      </c>
      <c r="AK29" s="27">
        <v>17.100000000000001</v>
      </c>
      <c r="AL29" s="27">
        <v>17.100000000000001</v>
      </c>
      <c r="AM29" s="27">
        <v>17.3</v>
      </c>
      <c r="AN29" s="27">
        <v>17.2</v>
      </c>
      <c r="AO29" s="27">
        <v>17</v>
      </c>
      <c r="AP29" s="27">
        <v>17</v>
      </c>
      <c r="AQ29" s="27">
        <v>17.100000000000001</v>
      </c>
      <c r="AR29" s="27">
        <v>17.100000000000001</v>
      </c>
      <c r="AS29" s="27">
        <v>18.399999999999999</v>
      </c>
      <c r="AT29" s="27">
        <v>17.7</v>
      </c>
      <c r="AU29" s="27">
        <v>17.399999999999999</v>
      </c>
      <c r="AV29" s="27">
        <v>17.7</v>
      </c>
      <c r="AW29" s="27">
        <v>17.399999999999999</v>
      </c>
      <c r="AX29" s="27">
        <v>17.600000000000001</v>
      </c>
      <c r="AY29" s="27">
        <v>17.399999999999999</v>
      </c>
      <c r="AZ29" s="27">
        <v>17.7</v>
      </c>
      <c r="BA29" s="27">
        <v>18.100000000000001</v>
      </c>
      <c r="BB29" s="27">
        <v>17.7</v>
      </c>
      <c r="BC29" s="27">
        <v>18.8</v>
      </c>
      <c r="BD29" s="27">
        <v>18.8</v>
      </c>
      <c r="BE29" s="27">
        <v>17.5</v>
      </c>
      <c r="BF29" s="27">
        <v>18.399999999999999</v>
      </c>
      <c r="BG29" s="27">
        <v>18.899999999999999</v>
      </c>
      <c r="BH29" s="27">
        <v>18.899999999999999</v>
      </c>
      <c r="BI29" s="27">
        <v>23.7</v>
      </c>
      <c r="BJ29" s="27">
        <v>23.7</v>
      </c>
      <c r="BK29" s="27">
        <v>23.7</v>
      </c>
      <c r="BL29" s="27">
        <v>23.7</v>
      </c>
      <c r="BM29" s="27">
        <v>23.7</v>
      </c>
      <c r="BN29" s="27">
        <v>23.7</v>
      </c>
      <c r="BO29" s="27">
        <v>18.399999999999999</v>
      </c>
      <c r="BP29" s="27">
        <v>19.100000000000001</v>
      </c>
      <c r="BQ29" s="27">
        <v>19.5</v>
      </c>
      <c r="BR29" s="27">
        <v>26.8</v>
      </c>
      <c r="BS29" s="27">
        <v>19.7</v>
      </c>
      <c r="BT29" s="27">
        <v>18.5</v>
      </c>
      <c r="BU29" s="27">
        <v>18.100000000000001</v>
      </c>
      <c r="BV29" s="27">
        <v>18.2</v>
      </c>
      <c r="BW29" s="27">
        <v>16.7</v>
      </c>
      <c r="BX29" s="27">
        <v>18.2</v>
      </c>
      <c r="BY29" s="27">
        <v>19.2</v>
      </c>
      <c r="BZ29" s="27">
        <v>19.399999999999999</v>
      </c>
      <c r="CA29" s="27">
        <v>20.6</v>
      </c>
      <c r="CB29" s="27">
        <v>17.600000000000001</v>
      </c>
      <c r="CC29" s="27">
        <v>29.6</v>
      </c>
      <c r="CD29" s="27">
        <v>18</v>
      </c>
      <c r="CE29" s="27">
        <v>17.5</v>
      </c>
      <c r="CF29" s="27">
        <v>32.200000000000003</v>
      </c>
      <c r="CG29" s="27">
        <v>32.4</v>
      </c>
      <c r="CH29" s="27">
        <v>25.4</v>
      </c>
      <c r="CI29" s="27">
        <v>29</v>
      </c>
      <c r="CJ29" s="27">
        <v>19.899999999999999</v>
      </c>
      <c r="CK29" s="27">
        <v>18.7</v>
      </c>
    </row>
    <row r="30" spans="1:89" x14ac:dyDescent="0.3">
      <c r="A30" s="27">
        <v>28</v>
      </c>
      <c r="B30" s="27">
        <v>20.5</v>
      </c>
      <c r="C30" s="27">
        <v>22.5</v>
      </c>
      <c r="D30" s="27">
        <v>21.1</v>
      </c>
      <c r="E30" s="27">
        <v>18.899999999999999</v>
      </c>
      <c r="F30" s="27">
        <v>20.5</v>
      </c>
      <c r="G30" s="27">
        <v>23.3</v>
      </c>
      <c r="H30" s="27">
        <v>20.8</v>
      </c>
      <c r="I30" s="27">
        <v>20.3</v>
      </c>
      <c r="J30" s="27">
        <v>20.3</v>
      </c>
      <c r="K30" s="27">
        <v>19</v>
      </c>
      <c r="L30" s="27">
        <v>20</v>
      </c>
      <c r="M30" s="27">
        <v>18.899999999999999</v>
      </c>
      <c r="N30" s="27">
        <v>20.7</v>
      </c>
      <c r="O30" s="27">
        <v>20.8</v>
      </c>
      <c r="P30" s="27">
        <v>18.899999999999999</v>
      </c>
      <c r="Q30" s="27">
        <v>25.8</v>
      </c>
      <c r="R30" s="27">
        <v>19.3</v>
      </c>
      <c r="S30" s="27">
        <v>19.2</v>
      </c>
      <c r="T30" s="27">
        <v>25.6</v>
      </c>
      <c r="U30" s="27">
        <v>20.399999999999999</v>
      </c>
      <c r="V30" s="27">
        <v>22.1</v>
      </c>
      <c r="W30" s="27">
        <v>22.2</v>
      </c>
      <c r="X30" s="27">
        <v>24.4</v>
      </c>
      <c r="Y30" s="27">
        <v>26.4</v>
      </c>
      <c r="Z30" s="27">
        <v>18.2</v>
      </c>
      <c r="AA30" s="27">
        <v>19.3</v>
      </c>
      <c r="AB30" s="27">
        <v>18.899999999999999</v>
      </c>
      <c r="AD30" s="27">
        <v>24.4</v>
      </c>
      <c r="AE30" s="27">
        <v>21.6</v>
      </c>
      <c r="AF30" s="27">
        <v>16</v>
      </c>
      <c r="AG30" s="27">
        <v>20.100000000000001</v>
      </c>
      <c r="AH30" s="27">
        <v>17.100000000000001</v>
      </c>
      <c r="AI30" s="27">
        <v>22.9</v>
      </c>
      <c r="AJ30" s="27">
        <v>22.5</v>
      </c>
      <c r="AK30" s="27">
        <v>22.5</v>
      </c>
      <c r="AL30" s="27">
        <v>20.9</v>
      </c>
      <c r="AM30" s="27">
        <v>17.399999999999999</v>
      </c>
      <c r="AN30" s="27">
        <v>21.1</v>
      </c>
      <c r="AO30" s="27">
        <v>20.5</v>
      </c>
      <c r="AP30" s="27">
        <v>19.3</v>
      </c>
      <c r="AQ30" s="27">
        <v>24.6</v>
      </c>
      <c r="AR30" s="27">
        <v>19.899999999999999</v>
      </c>
      <c r="AS30" s="27">
        <v>18</v>
      </c>
      <c r="AT30" s="27">
        <v>20.9</v>
      </c>
      <c r="AU30" s="27">
        <v>20.5</v>
      </c>
      <c r="AV30" s="27">
        <v>25.6</v>
      </c>
      <c r="AW30" s="27">
        <v>17.5</v>
      </c>
      <c r="AX30" s="27">
        <v>17.8</v>
      </c>
      <c r="AY30" s="27">
        <v>18.899999999999999</v>
      </c>
      <c r="AZ30" s="27">
        <v>19.3</v>
      </c>
      <c r="BA30" s="27">
        <v>21.3</v>
      </c>
      <c r="BB30" s="27">
        <v>19.8</v>
      </c>
      <c r="BC30" s="27">
        <v>21.5</v>
      </c>
      <c r="BD30" s="27">
        <v>21.6</v>
      </c>
      <c r="BE30" s="27">
        <v>27.3</v>
      </c>
      <c r="BF30" s="27">
        <v>31.9</v>
      </c>
      <c r="BG30" s="27">
        <v>27.3</v>
      </c>
      <c r="BH30" s="27">
        <v>27.3</v>
      </c>
      <c r="BI30" s="27">
        <v>26.8</v>
      </c>
      <c r="BJ30" s="27">
        <v>26.7</v>
      </c>
      <c r="BK30" s="27">
        <v>26.8</v>
      </c>
      <c r="BL30" s="27">
        <v>26.8</v>
      </c>
      <c r="BM30" s="27">
        <v>26.4</v>
      </c>
      <c r="BN30" s="27">
        <v>26.4</v>
      </c>
      <c r="BO30" s="27">
        <v>20.9</v>
      </c>
      <c r="BP30" s="27">
        <v>23</v>
      </c>
      <c r="BQ30" s="27">
        <v>25</v>
      </c>
      <c r="BR30" s="27">
        <v>27.5</v>
      </c>
      <c r="BS30" s="27">
        <v>22.8</v>
      </c>
      <c r="BT30" s="27">
        <v>23.7</v>
      </c>
      <c r="BU30" s="27">
        <v>22.9</v>
      </c>
      <c r="BV30" s="27">
        <v>22.7</v>
      </c>
      <c r="BW30" s="27">
        <v>23.2</v>
      </c>
      <c r="BX30" s="27">
        <v>19.600000000000001</v>
      </c>
      <c r="BY30" s="27">
        <v>21.9</v>
      </c>
      <c r="BZ30" s="27">
        <v>21.5</v>
      </c>
      <c r="CA30" s="27">
        <v>21.4</v>
      </c>
      <c r="CB30" s="27">
        <v>21.8</v>
      </c>
      <c r="CC30" s="27">
        <v>30.1</v>
      </c>
      <c r="CD30" s="27">
        <v>19</v>
      </c>
      <c r="CE30" s="27">
        <v>18.2</v>
      </c>
      <c r="CF30" s="27">
        <v>19.2</v>
      </c>
      <c r="CG30" s="27">
        <v>18.2</v>
      </c>
      <c r="CH30" s="27">
        <v>20.399999999999999</v>
      </c>
      <c r="CI30" s="27">
        <v>23.2</v>
      </c>
      <c r="CJ30" s="27">
        <v>21.1</v>
      </c>
      <c r="CK30" s="27">
        <v>19.5</v>
      </c>
    </row>
    <row r="31" spans="1:89" x14ac:dyDescent="0.3">
      <c r="A31" s="27">
        <v>29</v>
      </c>
      <c r="B31" s="27">
        <v>17.600000000000001</v>
      </c>
      <c r="C31" s="27">
        <v>16.8</v>
      </c>
      <c r="D31" s="27">
        <v>16.899999999999999</v>
      </c>
      <c r="E31" s="27">
        <v>17.100000000000001</v>
      </c>
      <c r="F31" s="27">
        <v>17.399999999999999</v>
      </c>
      <c r="G31" s="27">
        <v>17.5</v>
      </c>
      <c r="H31" s="27">
        <v>17.600000000000001</v>
      </c>
      <c r="I31" s="27">
        <v>17.2</v>
      </c>
      <c r="J31" s="27">
        <v>17.399999999999999</v>
      </c>
      <c r="K31" s="27">
        <v>40.799999999999997</v>
      </c>
      <c r="L31" s="27">
        <v>24.4</v>
      </c>
      <c r="M31" s="27">
        <v>20.3</v>
      </c>
      <c r="N31" s="27">
        <v>17.3</v>
      </c>
      <c r="O31" s="27">
        <v>30.8</v>
      </c>
      <c r="P31" s="27">
        <v>20.8</v>
      </c>
      <c r="Q31" s="27">
        <v>27.5</v>
      </c>
      <c r="R31" s="27">
        <v>28.4</v>
      </c>
      <c r="S31" s="27">
        <v>29.4</v>
      </c>
      <c r="T31" s="27">
        <v>29.6</v>
      </c>
      <c r="U31" s="27">
        <v>26.5</v>
      </c>
      <c r="V31" s="27">
        <v>21.6</v>
      </c>
      <c r="W31" s="27">
        <v>17.899999999999999</v>
      </c>
      <c r="X31" s="27">
        <v>17.7</v>
      </c>
      <c r="Y31" s="27">
        <v>17</v>
      </c>
      <c r="Z31" s="27">
        <v>17.399999999999999</v>
      </c>
      <c r="AA31" s="27">
        <v>19.7</v>
      </c>
      <c r="AB31" s="27">
        <v>17.2</v>
      </c>
      <c r="AC31" s="27">
        <v>24.4</v>
      </c>
      <c r="AE31" s="27">
        <v>19.7</v>
      </c>
      <c r="AF31" s="27">
        <v>17.8</v>
      </c>
      <c r="AG31" s="27">
        <v>18.100000000000001</v>
      </c>
      <c r="AH31" s="27">
        <v>18</v>
      </c>
      <c r="AI31" s="27">
        <v>17.399999999999999</v>
      </c>
      <c r="AJ31" s="27">
        <v>17.3</v>
      </c>
      <c r="AK31" s="27">
        <v>17.3</v>
      </c>
      <c r="AL31" s="27">
        <v>17.3</v>
      </c>
      <c r="AM31" s="27">
        <v>17.600000000000001</v>
      </c>
      <c r="AN31" s="27">
        <v>17.899999999999999</v>
      </c>
      <c r="AO31" s="27">
        <v>17.3</v>
      </c>
      <c r="AP31" s="27">
        <v>17.100000000000001</v>
      </c>
      <c r="AQ31" s="27">
        <v>17.8</v>
      </c>
      <c r="AR31" s="27">
        <v>17.7</v>
      </c>
      <c r="AS31" s="27">
        <v>19.7</v>
      </c>
      <c r="AT31" s="27">
        <v>21.5</v>
      </c>
      <c r="AU31" s="27">
        <v>21.6</v>
      </c>
      <c r="AV31" s="27">
        <v>17.399999999999999</v>
      </c>
      <c r="AW31" s="27">
        <v>18</v>
      </c>
      <c r="AX31" s="27">
        <v>18.100000000000001</v>
      </c>
      <c r="AY31" s="27">
        <v>18.3</v>
      </c>
      <c r="AZ31" s="27">
        <v>18.3</v>
      </c>
      <c r="BA31" s="27">
        <v>18.600000000000001</v>
      </c>
      <c r="BB31" s="27">
        <v>18</v>
      </c>
      <c r="BC31" s="27">
        <v>18.5</v>
      </c>
      <c r="BD31" s="27">
        <v>18.5</v>
      </c>
      <c r="BE31" s="27">
        <v>19.3</v>
      </c>
      <c r="BF31" s="27">
        <v>16.8</v>
      </c>
      <c r="BG31" s="27">
        <v>17.5</v>
      </c>
      <c r="BH31" s="27">
        <v>17.5</v>
      </c>
      <c r="BI31" s="27">
        <v>28</v>
      </c>
      <c r="BJ31" s="27">
        <v>27.8</v>
      </c>
      <c r="BK31" s="27">
        <v>28</v>
      </c>
      <c r="BL31" s="27">
        <v>28</v>
      </c>
      <c r="BM31" s="27">
        <v>27.7</v>
      </c>
      <c r="BN31" s="27">
        <v>27.7</v>
      </c>
      <c r="BO31" s="27">
        <v>18.600000000000001</v>
      </c>
      <c r="BP31" s="27">
        <v>17.8</v>
      </c>
      <c r="BQ31" s="27">
        <v>18.899999999999999</v>
      </c>
      <c r="BR31" s="27">
        <v>26.2</v>
      </c>
      <c r="BS31" s="27">
        <v>27.9</v>
      </c>
      <c r="BT31" s="27">
        <v>18.2</v>
      </c>
      <c r="BU31" s="27">
        <v>32.9</v>
      </c>
      <c r="BV31" s="27">
        <v>17.5</v>
      </c>
      <c r="BW31" s="27">
        <v>17.100000000000001</v>
      </c>
      <c r="BX31" s="27">
        <v>18.8</v>
      </c>
      <c r="BY31" s="27">
        <v>19.5</v>
      </c>
      <c r="BZ31" s="27">
        <v>18.3</v>
      </c>
      <c r="CA31" s="27">
        <v>19.899999999999999</v>
      </c>
      <c r="CB31" s="27">
        <v>16.399999999999999</v>
      </c>
      <c r="CC31" s="27">
        <v>28.9</v>
      </c>
      <c r="CD31" s="27">
        <v>17.100000000000001</v>
      </c>
      <c r="CE31" s="27">
        <v>17.3</v>
      </c>
      <c r="CF31" s="27">
        <v>28.5</v>
      </c>
      <c r="CG31" s="27">
        <v>26.3</v>
      </c>
      <c r="CH31" s="27">
        <v>28.7</v>
      </c>
      <c r="CI31" s="27">
        <v>26</v>
      </c>
      <c r="CJ31" s="27">
        <v>46.8</v>
      </c>
      <c r="CK31" s="27">
        <v>48.3</v>
      </c>
    </row>
    <row r="32" spans="1:89" x14ac:dyDescent="0.3">
      <c r="A32" s="27">
        <v>30</v>
      </c>
      <c r="B32" s="27">
        <v>17.7</v>
      </c>
      <c r="C32" s="27">
        <v>17.3</v>
      </c>
      <c r="D32" s="27">
        <v>17.5</v>
      </c>
      <c r="E32" s="27">
        <v>17.5</v>
      </c>
      <c r="F32" s="27">
        <v>17.8</v>
      </c>
      <c r="G32" s="27">
        <v>17.600000000000001</v>
      </c>
      <c r="H32" s="27">
        <v>17.600000000000001</v>
      </c>
      <c r="I32" s="27">
        <v>17.7</v>
      </c>
      <c r="J32" s="27">
        <v>17.5</v>
      </c>
      <c r="K32" s="27">
        <v>38.299999999999997</v>
      </c>
      <c r="L32" s="27">
        <v>25.6</v>
      </c>
      <c r="M32" s="27">
        <v>20</v>
      </c>
      <c r="N32" s="27">
        <v>17.100000000000001</v>
      </c>
      <c r="O32" s="27">
        <v>24.9</v>
      </c>
      <c r="P32" s="27">
        <v>24.1</v>
      </c>
      <c r="Q32" s="27">
        <v>25</v>
      </c>
      <c r="R32" s="27">
        <v>25</v>
      </c>
      <c r="S32" s="27">
        <v>24.7</v>
      </c>
      <c r="T32" s="27">
        <v>25.7</v>
      </c>
      <c r="U32" s="27">
        <v>24.8</v>
      </c>
      <c r="V32" s="27">
        <v>20</v>
      </c>
      <c r="W32" s="27">
        <v>17.600000000000001</v>
      </c>
      <c r="X32" s="27">
        <v>17.3</v>
      </c>
      <c r="Y32" s="27">
        <v>17.100000000000001</v>
      </c>
      <c r="Z32" s="27">
        <v>17.8</v>
      </c>
      <c r="AA32" s="27">
        <v>19.8</v>
      </c>
      <c r="AB32" s="27">
        <v>17</v>
      </c>
      <c r="AC32" s="27">
        <v>21.6</v>
      </c>
      <c r="AD32" s="27">
        <v>19.7</v>
      </c>
      <c r="AF32" s="27">
        <v>17.7</v>
      </c>
      <c r="AG32" s="27">
        <v>18</v>
      </c>
      <c r="AH32" s="27">
        <v>18</v>
      </c>
      <c r="AI32" s="27">
        <v>17.600000000000001</v>
      </c>
      <c r="AJ32" s="27">
        <v>17.600000000000001</v>
      </c>
      <c r="AK32" s="27">
        <v>17.600000000000001</v>
      </c>
      <c r="AL32" s="27">
        <v>17.3</v>
      </c>
      <c r="AM32" s="27">
        <v>17.2</v>
      </c>
      <c r="AN32" s="27">
        <v>17.7</v>
      </c>
      <c r="AO32" s="27">
        <v>17.2</v>
      </c>
      <c r="AP32" s="27">
        <v>17.2</v>
      </c>
      <c r="AQ32" s="27">
        <v>17.600000000000001</v>
      </c>
      <c r="AR32" s="27">
        <v>17.5</v>
      </c>
      <c r="AS32" s="27">
        <v>18.3</v>
      </c>
      <c r="AT32" s="27">
        <v>19.2</v>
      </c>
      <c r="AU32" s="27">
        <v>19.5</v>
      </c>
      <c r="AV32" s="27">
        <v>17.100000000000001</v>
      </c>
      <c r="AW32" s="27">
        <v>17.7</v>
      </c>
      <c r="AX32" s="27">
        <v>17.7</v>
      </c>
      <c r="AY32" s="27">
        <v>17.899999999999999</v>
      </c>
      <c r="AZ32" s="27">
        <v>18.100000000000001</v>
      </c>
      <c r="BA32" s="27">
        <v>18</v>
      </c>
      <c r="BB32" s="27">
        <v>17.5</v>
      </c>
      <c r="BC32" s="27">
        <v>17.899999999999999</v>
      </c>
      <c r="BD32" s="27">
        <v>17.899999999999999</v>
      </c>
      <c r="BE32" s="27">
        <v>22.2</v>
      </c>
      <c r="BF32" s="27">
        <v>18</v>
      </c>
      <c r="BG32" s="27">
        <v>18.100000000000001</v>
      </c>
      <c r="BH32" s="27">
        <v>18.100000000000001</v>
      </c>
      <c r="BI32" s="27">
        <v>24.3</v>
      </c>
      <c r="BJ32" s="27">
        <v>24.6</v>
      </c>
      <c r="BK32" s="27">
        <v>24.3</v>
      </c>
      <c r="BL32" s="27">
        <v>24.4</v>
      </c>
      <c r="BM32" s="27">
        <v>24.2</v>
      </c>
      <c r="BN32" s="27">
        <v>24.2</v>
      </c>
      <c r="BO32" s="27">
        <v>16.899999999999999</v>
      </c>
      <c r="BP32" s="27">
        <v>17.2</v>
      </c>
      <c r="BQ32" s="27">
        <v>17.8</v>
      </c>
      <c r="BR32" s="27">
        <v>22.7</v>
      </c>
      <c r="BS32" s="27">
        <v>20.8</v>
      </c>
      <c r="BT32" s="27">
        <v>18.3</v>
      </c>
      <c r="BU32" s="27">
        <v>27.2</v>
      </c>
      <c r="BV32" s="27">
        <v>19.399999999999999</v>
      </c>
      <c r="BW32" s="27">
        <v>16.899999999999999</v>
      </c>
      <c r="BX32" s="27">
        <v>18.600000000000001</v>
      </c>
      <c r="BY32" s="27">
        <v>17.899999999999999</v>
      </c>
      <c r="BZ32" s="27">
        <v>17.899999999999999</v>
      </c>
      <c r="CA32" s="27">
        <v>19.100000000000001</v>
      </c>
      <c r="CB32" s="27">
        <v>17.100000000000001</v>
      </c>
      <c r="CC32" s="27">
        <v>25.4</v>
      </c>
      <c r="CD32" s="27">
        <v>18.8</v>
      </c>
      <c r="CE32" s="27">
        <v>17.3</v>
      </c>
      <c r="CF32" s="27">
        <v>20.5</v>
      </c>
      <c r="CG32" s="27">
        <v>18.8</v>
      </c>
      <c r="CH32" s="27">
        <v>27.4</v>
      </c>
      <c r="CI32" s="27">
        <v>22.3</v>
      </c>
      <c r="CJ32" s="27">
        <v>35</v>
      </c>
      <c r="CK32" s="27">
        <v>36.700000000000003</v>
      </c>
    </row>
    <row r="33" spans="1:89" x14ac:dyDescent="0.3">
      <c r="A33" s="27">
        <v>31</v>
      </c>
      <c r="B33" s="27">
        <v>17.2</v>
      </c>
      <c r="C33" s="27">
        <v>16.5</v>
      </c>
      <c r="D33" s="27">
        <v>16.899999999999999</v>
      </c>
      <c r="E33" s="27">
        <v>16.7</v>
      </c>
      <c r="F33" s="27">
        <v>17.5</v>
      </c>
      <c r="G33" s="27">
        <v>17.5</v>
      </c>
      <c r="H33" s="27">
        <v>17.5</v>
      </c>
      <c r="I33" s="27">
        <v>17.600000000000001</v>
      </c>
      <c r="J33" s="27">
        <v>17.3</v>
      </c>
      <c r="K33" s="27">
        <v>17.5</v>
      </c>
      <c r="L33" s="27">
        <v>18.3</v>
      </c>
      <c r="M33" s="27">
        <v>17.100000000000001</v>
      </c>
      <c r="N33" s="27">
        <v>17.600000000000001</v>
      </c>
      <c r="O33" s="27">
        <v>18.899999999999999</v>
      </c>
      <c r="P33" s="27">
        <v>23.1</v>
      </c>
      <c r="Q33" s="27">
        <v>29.9</v>
      </c>
      <c r="R33" s="27">
        <v>27.5</v>
      </c>
      <c r="S33" s="27">
        <v>30.6</v>
      </c>
      <c r="T33" s="27">
        <v>24.2</v>
      </c>
      <c r="U33" s="27">
        <v>18.100000000000001</v>
      </c>
      <c r="V33" s="27">
        <v>17.600000000000001</v>
      </c>
      <c r="W33" s="27">
        <v>17</v>
      </c>
      <c r="X33" s="27">
        <v>17.5</v>
      </c>
      <c r="Y33" s="27">
        <v>17.3</v>
      </c>
      <c r="Z33" s="27">
        <v>17.5</v>
      </c>
      <c r="AA33" s="27">
        <v>17.600000000000001</v>
      </c>
      <c r="AB33" s="27">
        <v>16.8</v>
      </c>
      <c r="AC33" s="27">
        <v>16</v>
      </c>
      <c r="AD33" s="27">
        <v>17.8</v>
      </c>
      <c r="AE33" s="27">
        <v>17.7</v>
      </c>
      <c r="AG33" s="27">
        <v>78.599999999999994</v>
      </c>
      <c r="AH33" s="27">
        <v>62.5</v>
      </c>
      <c r="AI33" s="27">
        <v>17.8</v>
      </c>
      <c r="AJ33" s="27">
        <v>17.3</v>
      </c>
      <c r="AK33" s="27">
        <v>17.399999999999999</v>
      </c>
      <c r="AL33" s="27">
        <v>17.5</v>
      </c>
      <c r="AM33" s="27">
        <v>17.399999999999999</v>
      </c>
      <c r="AN33" s="27">
        <v>17.7</v>
      </c>
      <c r="AO33" s="27">
        <v>17.8</v>
      </c>
      <c r="AP33" s="27">
        <v>17</v>
      </c>
      <c r="AQ33" s="27">
        <v>17.2</v>
      </c>
      <c r="AR33" s="27">
        <v>18.100000000000001</v>
      </c>
      <c r="AS33" s="27">
        <v>19</v>
      </c>
      <c r="AT33" s="27">
        <v>17.600000000000001</v>
      </c>
      <c r="AU33" s="27">
        <v>17.8</v>
      </c>
      <c r="AV33" s="27">
        <v>17.7</v>
      </c>
      <c r="AW33" s="27">
        <v>17.899999999999999</v>
      </c>
      <c r="AX33" s="27">
        <v>17.5</v>
      </c>
      <c r="AY33" s="27">
        <v>17.600000000000001</v>
      </c>
      <c r="AZ33" s="27">
        <v>17.899999999999999</v>
      </c>
      <c r="BA33" s="27">
        <v>17.3</v>
      </c>
      <c r="BB33" s="27">
        <v>17.2</v>
      </c>
      <c r="BC33" s="27">
        <v>17.5</v>
      </c>
      <c r="BD33" s="27">
        <v>17.5</v>
      </c>
      <c r="BE33" s="27">
        <v>16.899999999999999</v>
      </c>
      <c r="BF33" s="27">
        <v>16.3</v>
      </c>
      <c r="BG33" s="27">
        <v>16.600000000000001</v>
      </c>
      <c r="BH33" s="27">
        <v>16.600000000000001</v>
      </c>
      <c r="BI33" s="27">
        <v>29.9</v>
      </c>
      <c r="BJ33" s="27">
        <v>29.9</v>
      </c>
      <c r="BK33" s="27">
        <v>29.7</v>
      </c>
      <c r="BL33" s="27">
        <v>29.8</v>
      </c>
      <c r="BM33" s="27">
        <v>29.4</v>
      </c>
      <c r="BN33" s="27">
        <v>29.5</v>
      </c>
      <c r="BO33" s="27">
        <v>17.399999999999999</v>
      </c>
      <c r="BP33" s="27">
        <v>17.600000000000001</v>
      </c>
      <c r="BQ33" s="27">
        <v>17.7</v>
      </c>
      <c r="BR33" s="27">
        <v>33.5</v>
      </c>
      <c r="BS33" s="27">
        <v>19</v>
      </c>
      <c r="BT33" s="27">
        <v>17.5</v>
      </c>
      <c r="BU33" s="27">
        <v>17.8</v>
      </c>
      <c r="BV33" s="27">
        <v>18</v>
      </c>
      <c r="BW33" s="27">
        <v>17.100000000000001</v>
      </c>
      <c r="BX33" s="27">
        <v>18.100000000000001</v>
      </c>
      <c r="BY33" s="27">
        <v>17.399999999999999</v>
      </c>
      <c r="BZ33" s="27">
        <v>18.899999999999999</v>
      </c>
      <c r="CA33" s="27">
        <v>18.2</v>
      </c>
      <c r="CB33" s="27">
        <v>20</v>
      </c>
      <c r="CC33" s="27">
        <v>26.6</v>
      </c>
      <c r="CD33" s="27">
        <v>17.7</v>
      </c>
      <c r="CE33" s="27">
        <v>17.7</v>
      </c>
      <c r="CF33" s="27">
        <v>18.7</v>
      </c>
      <c r="CG33" s="27">
        <v>18.7</v>
      </c>
      <c r="CH33" s="27">
        <v>16.8</v>
      </c>
      <c r="CI33" s="27">
        <v>19.3</v>
      </c>
      <c r="CJ33" s="27">
        <v>18.3</v>
      </c>
      <c r="CK33" s="27">
        <v>17.100000000000001</v>
      </c>
    </row>
    <row r="34" spans="1:89" x14ac:dyDescent="0.3">
      <c r="A34" s="27">
        <v>32</v>
      </c>
      <c r="B34" s="27">
        <v>17.600000000000001</v>
      </c>
      <c r="C34" s="27">
        <v>17.399999999999999</v>
      </c>
      <c r="D34" s="27">
        <v>18</v>
      </c>
      <c r="E34" s="27">
        <v>17.3</v>
      </c>
      <c r="F34" s="27">
        <v>18.3</v>
      </c>
      <c r="G34" s="27">
        <v>18</v>
      </c>
      <c r="H34" s="27">
        <v>17.8</v>
      </c>
      <c r="I34" s="27">
        <v>17.899999999999999</v>
      </c>
      <c r="J34" s="27">
        <v>17.899999999999999</v>
      </c>
      <c r="K34" s="27">
        <v>20.100000000000001</v>
      </c>
      <c r="L34" s="27">
        <v>20.399999999999999</v>
      </c>
      <c r="M34" s="27">
        <v>17.600000000000001</v>
      </c>
      <c r="N34" s="27">
        <v>18.2</v>
      </c>
      <c r="O34" s="27">
        <v>21.1</v>
      </c>
      <c r="P34" s="27">
        <v>23.4</v>
      </c>
      <c r="Q34" s="27">
        <v>26.9</v>
      </c>
      <c r="R34" s="27">
        <v>24.8</v>
      </c>
      <c r="S34" s="27">
        <v>27</v>
      </c>
      <c r="T34" s="27">
        <v>26.4</v>
      </c>
      <c r="U34" s="27">
        <v>22.3</v>
      </c>
      <c r="V34" s="27">
        <v>17.899999999999999</v>
      </c>
      <c r="W34" s="27">
        <v>18.3</v>
      </c>
      <c r="X34" s="27">
        <v>17.8</v>
      </c>
      <c r="Y34" s="27">
        <v>17.5</v>
      </c>
      <c r="Z34" s="27">
        <v>18.100000000000001</v>
      </c>
      <c r="AA34" s="27">
        <v>17.7</v>
      </c>
      <c r="AB34" s="27">
        <v>17.3</v>
      </c>
      <c r="AC34" s="27">
        <v>20.100000000000001</v>
      </c>
      <c r="AD34" s="27">
        <v>18.100000000000001</v>
      </c>
      <c r="AE34" s="27">
        <v>18</v>
      </c>
      <c r="AF34" s="27">
        <v>78.599999999999994</v>
      </c>
      <c r="AH34" s="27">
        <v>62.7</v>
      </c>
      <c r="AI34" s="27">
        <v>18.100000000000001</v>
      </c>
      <c r="AJ34" s="27">
        <v>17.899999999999999</v>
      </c>
      <c r="AK34" s="27">
        <v>17.899999999999999</v>
      </c>
      <c r="AL34" s="27">
        <v>18</v>
      </c>
      <c r="AM34" s="27">
        <v>17.899999999999999</v>
      </c>
      <c r="AN34" s="27">
        <v>18.2</v>
      </c>
      <c r="AO34" s="27">
        <v>18.399999999999999</v>
      </c>
      <c r="AP34" s="27">
        <v>18</v>
      </c>
      <c r="AQ34" s="27">
        <v>17.8</v>
      </c>
      <c r="AR34" s="27">
        <v>18.399999999999999</v>
      </c>
      <c r="AS34" s="27">
        <v>19.7</v>
      </c>
      <c r="AT34" s="27">
        <v>18.5</v>
      </c>
      <c r="AU34" s="27">
        <v>18.399999999999999</v>
      </c>
      <c r="AV34" s="27">
        <v>18.100000000000001</v>
      </c>
      <c r="AW34" s="27">
        <v>18.399999999999999</v>
      </c>
      <c r="AX34" s="27">
        <v>18</v>
      </c>
      <c r="AY34" s="27">
        <v>18.3</v>
      </c>
      <c r="AZ34" s="27">
        <v>18.399999999999999</v>
      </c>
      <c r="BA34" s="27">
        <v>18.7</v>
      </c>
      <c r="BB34" s="27">
        <v>18.100000000000001</v>
      </c>
      <c r="BC34" s="27">
        <v>18.8</v>
      </c>
      <c r="BD34" s="27">
        <v>18.8</v>
      </c>
      <c r="BE34" s="27">
        <v>18.8</v>
      </c>
      <c r="BF34" s="27">
        <v>18.600000000000001</v>
      </c>
      <c r="BG34" s="27">
        <v>19.3</v>
      </c>
      <c r="BH34" s="27">
        <v>19.3</v>
      </c>
      <c r="BI34" s="27">
        <v>25</v>
      </c>
      <c r="BJ34" s="27">
        <v>25.3</v>
      </c>
      <c r="BK34" s="27">
        <v>25</v>
      </c>
      <c r="BL34" s="27">
        <v>25</v>
      </c>
      <c r="BM34" s="27">
        <v>24.9</v>
      </c>
      <c r="BN34" s="27">
        <v>24.9</v>
      </c>
      <c r="BO34" s="27">
        <v>18.600000000000001</v>
      </c>
      <c r="BP34" s="27">
        <v>17.7</v>
      </c>
      <c r="BQ34" s="27">
        <v>18.8</v>
      </c>
      <c r="BR34" s="27">
        <v>27.6</v>
      </c>
      <c r="BS34" s="27">
        <v>27.2</v>
      </c>
      <c r="BT34" s="27">
        <v>18.2</v>
      </c>
      <c r="BU34" s="27">
        <v>19.7</v>
      </c>
      <c r="BV34" s="27">
        <v>19.600000000000001</v>
      </c>
      <c r="BW34" s="27">
        <v>17.399999999999999</v>
      </c>
      <c r="BX34" s="27">
        <v>19.399999999999999</v>
      </c>
      <c r="BY34" s="27">
        <v>18.899999999999999</v>
      </c>
      <c r="BZ34" s="27">
        <v>19.8</v>
      </c>
      <c r="CA34" s="27">
        <v>20.3</v>
      </c>
      <c r="CB34" s="27">
        <v>21.7</v>
      </c>
      <c r="CC34" s="27">
        <v>24.2</v>
      </c>
      <c r="CD34" s="27">
        <v>18.2</v>
      </c>
      <c r="CE34" s="27">
        <v>18</v>
      </c>
      <c r="CF34" s="27">
        <v>20.7</v>
      </c>
      <c r="CG34" s="27">
        <v>19.3</v>
      </c>
      <c r="CH34" s="27">
        <v>20.100000000000001</v>
      </c>
      <c r="CI34" s="27">
        <v>22.1</v>
      </c>
      <c r="CJ34" s="27">
        <v>22.1</v>
      </c>
      <c r="CK34" s="27">
        <v>20.3</v>
      </c>
    </row>
    <row r="35" spans="1:89" x14ac:dyDescent="0.3">
      <c r="A35" s="27">
        <v>33</v>
      </c>
      <c r="B35" s="27">
        <v>17.399999999999999</v>
      </c>
      <c r="C35" s="27">
        <v>16.899999999999999</v>
      </c>
      <c r="D35" s="27">
        <v>17.2</v>
      </c>
      <c r="E35" s="27">
        <v>16.899999999999999</v>
      </c>
      <c r="F35" s="27">
        <v>17.399999999999999</v>
      </c>
      <c r="G35" s="27">
        <v>17.7</v>
      </c>
      <c r="H35" s="27">
        <v>17.7</v>
      </c>
      <c r="I35" s="27">
        <v>17.5</v>
      </c>
      <c r="J35" s="27">
        <v>17.399999999999999</v>
      </c>
      <c r="K35" s="27">
        <v>18.100000000000001</v>
      </c>
      <c r="L35" s="27">
        <v>19.8</v>
      </c>
      <c r="M35" s="27">
        <v>17.7</v>
      </c>
      <c r="N35" s="27">
        <v>17.7</v>
      </c>
      <c r="O35" s="27">
        <v>19.7</v>
      </c>
      <c r="P35" s="27">
        <v>22.6</v>
      </c>
      <c r="Q35" s="27">
        <v>27.7</v>
      </c>
      <c r="R35" s="27">
        <v>27.4</v>
      </c>
      <c r="S35" s="27">
        <v>30.1</v>
      </c>
      <c r="T35" s="27">
        <v>28</v>
      </c>
      <c r="U35" s="27">
        <v>19.7</v>
      </c>
      <c r="V35" s="27">
        <v>17.899999999999999</v>
      </c>
      <c r="W35" s="27">
        <v>17.600000000000001</v>
      </c>
      <c r="X35" s="27">
        <v>17.399999999999999</v>
      </c>
      <c r="Y35" s="27">
        <v>17.2</v>
      </c>
      <c r="Z35" s="27">
        <v>17.899999999999999</v>
      </c>
      <c r="AA35" s="27">
        <v>17.7</v>
      </c>
      <c r="AB35" s="27">
        <v>17.2</v>
      </c>
      <c r="AC35" s="27">
        <v>17.100000000000001</v>
      </c>
      <c r="AD35" s="27">
        <v>18</v>
      </c>
      <c r="AE35" s="27">
        <v>18</v>
      </c>
      <c r="AF35" s="27">
        <v>62.5</v>
      </c>
      <c r="AG35" s="27">
        <v>62.7</v>
      </c>
      <c r="AI35" s="27">
        <v>17.600000000000001</v>
      </c>
      <c r="AJ35" s="27">
        <v>18.2</v>
      </c>
      <c r="AK35" s="27">
        <v>17.8</v>
      </c>
      <c r="AL35" s="27">
        <v>17.8</v>
      </c>
      <c r="AM35" s="27">
        <v>17.600000000000001</v>
      </c>
      <c r="AN35" s="27">
        <v>18.100000000000001</v>
      </c>
      <c r="AO35" s="27">
        <v>18.399999999999999</v>
      </c>
      <c r="AP35" s="27">
        <v>17.7</v>
      </c>
      <c r="AQ35" s="27">
        <v>17.7</v>
      </c>
      <c r="AR35" s="27">
        <v>17.8</v>
      </c>
      <c r="AS35" s="27">
        <v>18.899999999999999</v>
      </c>
      <c r="AT35" s="27">
        <v>17.7</v>
      </c>
      <c r="AU35" s="27">
        <v>17.600000000000001</v>
      </c>
      <c r="AV35" s="27">
        <v>17.899999999999999</v>
      </c>
      <c r="AW35" s="27">
        <v>17.899999999999999</v>
      </c>
      <c r="AX35" s="27">
        <v>17.899999999999999</v>
      </c>
      <c r="AY35" s="27">
        <v>18.100000000000001</v>
      </c>
      <c r="AZ35" s="27">
        <v>18.2</v>
      </c>
      <c r="BA35" s="27">
        <v>18.3</v>
      </c>
      <c r="BB35" s="27">
        <v>17.7</v>
      </c>
      <c r="BC35" s="27">
        <v>18.399999999999999</v>
      </c>
      <c r="BD35" s="27">
        <v>18.399999999999999</v>
      </c>
      <c r="BE35" s="27">
        <v>17.8</v>
      </c>
      <c r="BF35" s="27">
        <v>17.3</v>
      </c>
      <c r="BG35" s="27">
        <v>18.3</v>
      </c>
      <c r="BH35" s="27">
        <v>18.3</v>
      </c>
      <c r="BI35" s="27">
        <v>25.7</v>
      </c>
      <c r="BJ35" s="27">
        <v>26</v>
      </c>
      <c r="BK35" s="27">
        <v>25.7</v>
      </c>
      <c r="BL35" s="27">
        <v>25.7</v>
      </c>
      <c r="BM35" s="27">
        <v>25.3</v>
      </c>
      <c r="BN35" s="27">
        <v>25.3</v>
      </c>
      <c r="BO35" s="27">
        <v>18.2</v>
      </c>
      <c r="BP35" s="27">
        <v>17.100000000000001</v>
      </c>
      <c r="BQ35" s="27">
        <v>18</v>
      </c>
      <c r="BR35" s="27">
        <v>28</v>
      </c>
      <c r="BS35" s="27">
        <v>21.1</v>
      </c>
      <c r="BT35" s="27">
        <v>17.600000000000001</v>
      </c>
      <c r="BU35" s="27">
        <v>19.100000000000001</v>
      </c>
      <c r="BV35" s="27">
        <v>18.3</v>
      </c>
      <c r="BW35" s="27">
        <v>16.899999999999999</v>
      </c>
      <c r="BX35" s="27">
        <v>18.7</v>
      </c>
      <c r="BY35" s="27">
        <v>18</v>
      </c>
      <c r="BZ35" s="27">
        <v>19.5</v>
      </c>
      <c r="CA35" s="27">
        <v>20.6</v>
      </c>
      <c r="CB35" s="27">
        <v>22.3</v>
      </c>
      <c r="CC35" s="27">
        <v>26.4</v>
      </c>
      <c r="CD35" s="27">
        <v>17.399999999999999</v>
      </c>
      <c r="CE35" s="27">
        <v>17.399999999999999</v>
      </c>
      <c r="CF35" s="27">
        <v>20</v>
      </c>
      <c r="CG35" s="27">
        <v>19</v>
      </c>
      <c r="CH35" s="27">
        <v>18.899999999999999</v>
      </c>
      <c r="CI35" s="27">
        <v>21.2</v>
      </c>
      <c r="CJ35" s="27">
        <v>20.3</v>
      </c>
      <c r="CK35" s="27">
        <v>17.600000000000001</v>
      </c>
    </row>
    <row r="36" spans="1:89" x14ac:dyDescent="0.3">
      <c r="A36" s="27">
        <v>34</v>
      </c>
      <c r="B36" s="27">
        <v>17.600000000000001</v>
      </c>
      <c r="C36" s="27">
        <v>17.3</v>
      </c>
      <c r="D36" s="27">
        <v>17.2</v>
      </c>
      <c r="E36" s="27">
        <v>16.899999999999999</v>
      </c>
      <c r="F36" s="27">
        <v>18.3</v>
      </c>
      <c r="G36" s="27">
        <v>17.600000000000001</v>
      </c>
      <c r="H36" s="27">
        <v>17.600000000000001</v>
      </c>
      <c r="I36" s="27">
        <v>17.600000000000001</v>
      </c>
      <c r="J36" s="27">
        <v>17.7</v>
      </c>
      <c r="K36" s="27">
        <v>18.600000000000001</v>
      </c>
      <c r="L36" s="27">
        <v>21.1</v>
      </c>
      <c r="M36" s="27">
        <v>17.600000000000001</v>
      </c>
      <c r="N36" s="27">
        <v>17.8</v>
      </c>
      <c r="O36" s="27">
        <v>30.2</v>
      </c>
      <c r="P36" s="27">
        <v>24.5</v>
      </c>
      <c r="Q36" s="27">
        <v>27.5</v>
      </c>
      <c r="R36" s="27">
        <v>26.6</v>
      </c>
      <c r="S36" s="27">
        <v>21.8</v>
      </c>
      <c r="T36" s="27">
        <v>28.5</v>
      </c>
      <c r="U36" s="27">
        <v>21.3</v>
      </c>
      <c r="V36" s="27">
        <v>17.5</v>
      </c>
      <c r="W36" s="27">
        <v>17.399999999999999</v>
      </c>
      <c r="X36" s="27">
        <v>17.7</v>
      </c>
      <c r="Y36" s="27">
        <v>17.399999999999999</v>
      </c>
      <c r="Z36" s="27">
        <v>17.399999999999999</v>
      </c>
      <c r="AA36" s="27">
        <v>17.7</v>
      </c>
      <c r="AB36" s="27">
        <v>16.8</v>
      </c>
      <c r="AC36" s="27">
        <v>22.9</v>
      </c>
      <c r="AD36" s="27">
        <v>17.399999999999999</v>
      </c>
      <c r="AE36" s="27">
        <v>17.600000000000001</v>
      </c>
      <c r="AF36" s="27">
        <v>17.8</v>
      </c>
      <c r="AG36" s="27">
        <v>18.100000000000001</v>
      </c>
      <c r="AH36" s="27">
        <v>17.600000000000001</v>
      </c>
      <c r="AJ36" s="27">
        <v>24.6</v>
      </c>
      <c r="AK36" s="27">
        <v>24.6</v>
      </c>
      <c r="AL36" s="27">
        <v>19</v>
      </c>
      <c r="AM36" s="27">
        <v>18.899999999999999</v>
      </c>
      <c r="AN36" s="27">
        <v>19.399999999999999</v>
      </c>
      <c r="AO36" s="27">
        <v>19.3</v>
      </c>
      <c r="AP36" s="27">
        <v>18.8</v>
      </c>
      <c r="AQ36" s="27">
        <v>18.899999999999999</v>
      </c>
      <c r="AR36" s="27">
        <v>18.600000000000001</v>
      </c>
      <c r="AS36" s="27">
        <v>18.7</v>
      </c>
      <c r="AT36" s="27">
        <v>17.399999999999999</v>
      </c>
      <c r="AU36" s="27">
        <v>17.8</v>
      </c>
      <c r="AV36" s="27">
        <v>17.7</v>
      </c>
      <c r="AW36" s="27">
        <v>18</v>
      </c>
      <c r="AX36" s="27">
        <v>18.100000000000001</v>
      </c>
      <c r="AY36" s="27">
        <v>18.2</v>
      </c>
      <c r="AZ36" s="27">
        <v>18.3</v>
      </c>
      <c r="BA36" s="27">
        <v>19.100000000000001</v>
      </c>
      <c r="BB36" s="27">
        <v>18.2</v>
      </c>
      <c r="BC36" s="27">
        <v>18.899999999999999</v>
      </c>
      <c r="BD36" s="27">
        <v>18.899999999999999</v>
      </c>
      <c r="BE36" s="27">
        <v>20.6</v>
      </c>
      <c r="BF36" s="27">
        <v>18.3</v>
      </c>
      <c r="BG36" s="27">
        <v>19.5</v>
      </c>
      <c r="BH36" s="27">
        <v>19.5</v>
      </c>
      <c r="BI36" s="27">
        <v>26.3</v>
      </c>
      <c r="BJ36" s="27">
        <v>26.7</v>
      </c>
      <c r="BK36" s="27">
        <v>26.3</v>
      </c>
      <c r="BL36" s="27">
        <v>26.3</v>
      </c>
      <c r="BM36" s="27">
        <v>26</v>
      </c>
      <c r="BN36" s="27">
        <v>26</v>
      </c>
      <c r="BO36" s="27">
        <v>18.399999999999999</v>
      </c>
      <c r="BP36" s="27">
        <v>17.8</v>
      </c>
      <c r="BQ36" s="27">
        <v>18.7</v>
      </c>
      <c r="BR36" s="27">
        <v>21.4</v>
      </c>
      <c r="BS36" s="27">
        <v>20.6</v>
      </c>
      <c r="BT36" s="27">
        <v>18</v>
      </c>
      <c r="BU36" s="27">
        <v>19.100000000000001</v>
      </c>
      <c r="BV36" s="27">
        <v>17.899999999999999</v>
      </c>
      <c r="BW36" s="27">
        <v>17.899999999999999</v>
      </c>
      <c r="BX36" s="27">
        <v>17.8</v>
      </c>
      <c r="BY36" s="27">
        <v>17.7</v>
      </c>
      <c r="BZ36" s="27">
        <v>18</v>
      </c>
      <c r="CA36" s="27">
        <v>19.8</v>
      </c>
      <c r="CB36" s="27">
        <v>16.2</v>
      </c>
      <c r="CC36" s="27">
        <v>28.9</v>
      </c>
      <c r="CD36" s="27">
        <v>17.7</v>
      </c>
      <c r="CE36" s="27">
        <v>18.5</v>
      </c>
      <c r="CF36" s="27">
        <v>23.7</v>
      </c>
      <c r="CG36" s="27">
        <v>21.9</v>
      </c>
      <c r="CH36" s="27">
        <v>30</v>
      </c>
      <c r="CI36" s="27">
        <v>26.9</v>
      </c>
      <c r="CJ36" s="27">
        <v>22.3</v>
      </c>
      <c r="CK36" s="27">
        <v>19.3</v>
      </c>
    </row>
    <row r="37" spans="1:89" x14ac:dyDescent="0.3">
      <c r="A37" s="27">
        <v>35</v>
      </c>
      <c r="B37" s="27">
        <v>17.600000000000001</v>
      </c>
      <c r="C37" s="27">
        <v>17.3</v>
      </c>
      <c r="D37" s="27">
        <v>17.399999999999999</v>
      </c>
      <c r="E37" s="27">
        <v>17.8</v>
      </c>
      <c r="F37" s="27">
        <v>18.899999999999999</v>
      </c>
      <c r="G37" s="27">
        <v>17.5</v>
      </c>
      <c r="H37" s="27">
        <v>17.600000000000001</v>
      </c>
      <c r="I37" s="27">
        <v>17.5</v>
      </c>
      <c r="J37" s="27">
        <v>17.600000000000001</v>
      </c>
      <c r="K37" s="27">
        <v>19.600000000000001</v>
      </c>
      <c r="L37" s="27">
        <v>26.2</v>
      </c>
      <c r="M37" s="27">
        <v>17.399999999999999</v>
      </c>
      <c r="N37" s="27">
        <v>17.5</v>
      </c>
      <c r="O37" s="27">
        <v>25.9</v>
      </c>
      <c r="P37" s="27">
        <v>22.3</v>
      </c>
      <c r="Q37" s="27">
        <v>26.2</v>
      </c>
      <c r="R37" s="27">
        <v>24.5</v>
      </c>
      <c r="S37" s="27">
        <v>21.3</v>
      </c>
      <c r="T37" s="27">
        <v>25.1</v>
      </c>
      <c r="U37" s="27">
        <v>21.9</v>
      </c>
      <c r="V37" s="27">
        <v>17.7</v>
      </c>
      <c r="W37" s="27">
        <v>18.2</v>
      </c>
      <c r="X37" s="27">
        <v>18.600000000000001</v>
      </c>
      <c r="Y37" s="27">
        <v>17.7</v>
      </c>
      <c r="Z37" s="27">
        <v>19</v>
      </c>
      <c r="AA37" s="27">
        <v>18.600000000000001</v>
      </c>
      <c r="AB37" s="27">
        <v>17.2</v>
      </c>
      <c r="AC37" s="27">
        <v>22.5</v>
      </c>
      <c r="AD37" s="27">
        <v>17.3</v>
      </c>
      <c r="AE37" s="27">
        <v>17.600000000000001</v>
      </c>
      <c r="AF37" s="27">
        <v>17.3</v>
      </c>
      <c r="AG37" s="27">
        <v>17.899999999999999</v>
      </c>
      <c r="AH37" s="27">
        <v>18.2</v>
      </c>
      <c r="AI37" s="27">
        <v>24.6</v>
      </c>
      <c r="AK37" s="27">
        <v>93.6</v>
      </c>
      <c r="AL37" s="27">
        <v>19.100000000000001</v>
      </c>
      <c r="AM37" s="27">
        <v>19.100000000000001</v>
      </c>
      <c r="AN37" s="27">
        <v>19.100000000000001</v>
      </c>
      <c r="AO37" s="27">
        <v>19.2</v>
      </c>
      <c r="AP37" s="27">
        <v>18.8</v>
      </c>
      <c r="AQ37" s="27">
        <v>19.3</v>
      </c>
      <c r="AR37" s="27">
        <v>18.2</v>
      </c>
      <c r="AS37" s="27">
        <v>17.8</v>
      </c>
      <c r="AT37" s="27">
        <v>18</v>
      </c>
      <c r="AU37" s="27">
        <v>18.100000000000001</v>
      </c>
      <c r="AV37" s="27">
        <v>18.100000000000001</v>
      </c>
      <c r="AW37" s="27">
        <v>17.899999999999999</v>
      </c>
      <c r="AX37" s="27">
        <v>17.8</v>
      </c>
      <c r="AY37" s="27">
        <v>18.2</v>
      </c>
      <c r="AZ37" s="27">
        <v>17.8</v>
      </c>
      <c r="BA37" s="27">
        <v>18.8</v>
      </c>
      <c r="BB37" s="27">
        <v>17.8</v>
      </c>
      <c r="BC37" s="27">
        <v>18.8</v>
      </c>
      <c r="BD37" s="27">
        <v>18.8</v>
      </c>
      <c r="BE37" s="27">
        <v>18.3</v>
      </c>
      <c r="BF37" s="27">
        <v>17.8</v>
      </c>
      <c r="BG37" s="27">
        <v>19</v>
      </c>
      <c r="BH37" s="27">
        <v>19</v>
      </c>
      <c r="BI37" s="27">
        <v>26.2</v>
      </c>
      <c r="BJ37" s="27">
        <v>26.6</v>
      </c>
      <c r="BK37" s="27">
        <v>26.2</v>
      </c>
      <c r="BL37" s="27">
        <v>26.3</v>
      </c>
      <c r="BM37" s="27">
        <v>26</v>
      </c>
      <c r="BN37" s="27">
        <v>26.1</v>
      </c>
      <c r="BO37" s="27">
        <v>19.2</v>
      </c>
      <c r="BP37" s="27">
        <v>18.600000000000001</v>
      </c>
      <c r="BQ37" s="27">
        <v>19.100000000000001</v>
      </c>
      <c r="BR37" s="27">
        <v>24.2</v>
      </c>
      <c r="BS37" s="27">
        <v>20.8</v>
      </c>
      <c r="BT37" s="27">
        <v>18.600000000000001</v>
      </c>
      <c r="BU37" s="27">
        <v>19.600000000000001</v>
      </c>
      <c r="BV37" s="27">
        <v>18.2</v>
      </c>
      <c r="BW37" s="27">
        <v>16.899999999999999</v>
      </c>
      <c r="BX37" s="27">
        <v>19.399999999999999</v>
      </c>
      <c r="BY37" s="27">
        <v>19.100000000000001</v>
      </c>
      <c r="BZ37" s="27">
        <v>21.6</v>
      </c>
      <c r="CA37" s="27">
        <v>21.8</v>
      </c>
      <c r="CB37" s="27">
        <v>16.899999999999999</v>
      </c>
      <c r="CC37" s="27">
        <v>28.6</v>
      </c>
      <c r="CD37" s="27">
        <v>18</v>
      </c>
      <c r="CE37" s="27">
        <v>18.100000000000001</v>
      </c>
      <c r="CF37" s="27">
        <v>25.4</v>
      </c>
      <c r="CG37" s="27">
        <v>23.7</v>
      </c>
      <c r="CH37" s="27">
        <v>25.4</v>
      </c>
      <c r="CI37" s="27">
        <v>24</v>
      </c>
      <c r="CJ37" s="27">
        <v>27.2</v>
      </c>
      <c r="CK37" s="27">
        <v>20.100000000000001</v>
      </c>
    </row>
    <row r="38" spans="1:89" x14ac:dyDescent="0.3">
      <c r="A38" s="27">
        <v>36</v>
      </c>
      <c r="B38" s="27">
        <v>17.600000000000001</v>
      </c>
      <c r="C38" s="27">
        <v>17.399999999999999</v>
      </c>
      <c r="D38" s="27">
        <v>17.5</v>
      </c>
      <c r="E38" s="27">
        <v>18.100000000000001</v>
      </c>
      <c r="F38" s="27">
        <v>19.2</v>
      </c>
      <c r="G38" s="27">
        <v>17.3</v>
      </c>
      <c r="H38" s="27">
        <v>17.600000000000001</v>
      </c>
      <c r="I38" s="27">
        <v>17.5</v>
      </c>
      <c r="J38" s="27">
        <v>17.7</v>
      </c>
      <c r="K38" s="27">
        <v>21</v>
      </c>
      <c r="L38" s="27">
        <v>26.2</v>
      </c>
      <c r="M38" s="27">
        <v>17.600000000000001</v>
      </c>
      <c r="N38" s="27">
        <v>17.5</v>
      </c>
      <c r="O38" s="27">
        <v>25.9</v>
      </c>
      <c r="P38" s="27">
        <v>22.2</v>
      </c>
      <c r="Q38" s="27">
        <v>26.2</v>
      </c>
      <c r="R38" s="27">
        <v>24.5</v>
      </c>
      <c r="S38" s="27">
        <v>21.3</v>
      </c>
      <c r="T38" s="27">
        <v>25.2</v>
      </c>
      <c r="U38" s="27">
        <v>22.2</v>
      </c>
      <c r="V38" s="27">
        <v>17.7</v>
      </c>
      <c r="W38" s="27">
        <v>18.2</v>
      </c>
      <c r="X38" s="27">
        <v>18.5</v>
      </c>
      <c r="Y38" s="27">
        <v>17.7</v>
      </c>
      <c r="Z38" s="27">
        <v>19</v>
      </c>
      <c r="AA38" s="27">
        <v>18.5</v>
      </c>
      <c r="AB38" s="27">
        <v>17.100000000000001</v>
      </c>
      <c r="AC38" s="27">
        <v>22.5</v>
      </c>
      <c r="AD38" s="27">
        <v>17.3</v>
      </c>
      <c r="AE38" s="27">
        <v>17.600000000000001</v>
      </c>
      <c r="AF38" s="27">
        <v>17.399999999999999</v>
      </c>
      <c r="AG38" s="27">
        <v>17.899999999999999</v>
      </c>
      <c r="AH38" s="27">
        <v>17.8</v>
      </c>
      <c r="AI38" s="27">
        <v>24.6</v>
      </c>
      <c r="AJ38" s="27">
        <v>93.6</v>
      </c>
      <c r="AL38" s="27">
        <v>19</v>
      </c>
      <c r="AM38" s="27">
        <v>19.100000000000001</v>
      </c>
      <c r="AN38" s="27">
        <v>19.100000000000001</v>
      </c>
      <c r="AO38" s="27">
        <v>19.2</v>
      </c>
      <c r="AP38" s="27">
        <v>18.7</v>
      </c>
      <c r="AQ38" s="27">
        <v>19.3</v>
      </c>
      <c r="AR38" s="27">
        <v>18.2</v>
      </c>
      <c r="AS38" s="27">
        <v>18</v>
      </c>
      <c r="AT38" s="27">
        <v>18</v>
      </c>
      <c r="AU38" s="27">
        <v>17.899999999999999</v>
      </c>
      <c r="AV38" s="27">
        <v>18.2</v>
      </c>
      <c r="AW38" s="27">
        <v>17.899999999999999</v>
      </c>
      <c r="AX38" s="27">
        <v>17.8</v>
      </c>
      <c r="AY38" s="27">
        <v>18.2</v>
      </c>
      <c r="AZ38" s="27">
        <v>17.8</v>
      </c>
      <c r="BA38" s="27">
        <v>18.8</v>
      </c>
      <c r="BB38" s="27">
        <v>17.899999999999999</v>
      </c>
      <c r="BC38" s="27">
        <v>18.8</v>
      </c>
      <c r="BD38" s="27">
        <v>18.8</v>
      </c>
      <c r="BE38" s="27">
        <v>18.5</v>
      </c>
      <c r="BF38" s="27">
        <v>17.8</v>
      </c>
      <c r="BG38" s="27">
        <v>18.899999999999999</v>
      </c>
      <c r="BH38" s="27">
        <v>18.899999999999999</v>
      </c>
      <c r="BI38" s="27">
        <v>26.3</v>
      </c>
      <c r="BJ38" s="27">
        <v>26.6</v>
      </c>
      <c r="BK38" s="27">
        <v>26.3</v>
      </c>
      <c r="BL38" s="27">
        <v>26.3</v>
      </c>
      <c r="BM38" s="27">
        <v>26.1</v>
      </c>
      <c r="BN38" s="27">
        <v>26.1</v>
      </c>
      <c r="BO38" s="27">
        <v>19.2</v>
      </c>
      <c r="BP38" s="27">
        <v>18.899999999999999</v>
      </c>
      <c r="BQ38" s="27">
        <v>19.399999999999999</v>
      </c>
      <c r="BR38" s="27">
        <v>23</v>
      </c>
      <c r="BS38" s="27">
        <v>21.5</v>
      </c>
      <c r="BT38" s="27">
        <v>18.7</v>
      </c>
      <c r="BU38" s="27">
        <v>18.2</v>
      </c>
      <c r="BV38" s="27">
        <v>18.2</v>
      </c>
      <c r="BW38" s="27">
        <v>17</v>
      </c>
      <c r="BX38" s="27">
        <v>19</v>
      </c>
      <c r="BY38" s="27">
        <v>19.399999999999999</v>
      </c>
      <c r="BZ38" s="27">
        <v>21.7</v>
      </c>
      <c r="CA38" s="27">
        <v>21.8</v>
      </c>
      <c r="CB38" s="27">
        <v>16.899999999999999</v>
      </c>
      <c r="CC38" s="27">
        <v>28.6</v>
      </c>
      <c r="CD38" s="27">
        <v>18.2</v>
      </c>
      <c r="CE38" s="27">
        <v>19.100000000000001</v>
      </c>
      <c r="CF38" s="27">
        <v>25.4</v>
      </c>
      <c r="CG38" s="27">
        <v>23.7</v>
      </c>
      <c r="CH38" s="27">
        <v>25.4</v>
      </c>
      <c r="CI38" s="27">
        <v>24.1</v>
      </c>
      <c r="CJ38" s="27">
        <v>22.9</v>
      </c>
      <c r="CK38" s="27">
        <v>19.600000000000001</v>
      </c>
    </row>
    <row r="39" spans="1:89" x14ac:dyDescent="0.3">
      <c r="A39" s="27">
        <v>37</v>
      </c>
      <c r="B39" s="27">
        <v>17.399999999999999</v>
      </c>
      <c r="C39" s="27">
        <v>17.7</v>
      </c>
      <c r="D39" s="27">
        <v>17.5</v>
      </c>
      <c r="E39" s="27">
        <v>17.3</v>
      </c>
      <c r="F39" s="27">
        <v>17.5</v>
      </c>
      <c r="G39" s="27">
        <v>17.100000000000001</v>
      </c>
      <c r="H39" s="27">
        <v>17.399999999999999</v>
      </c>
      <c r="I39" s="27">
        <v>17</v>
      </c>
      <c r="J39" s="27">
        <v>17.5</v>
      </c>
      <c r="K39" s="27">
        <v>18.100000000000001</v>
      </c>
      <c r="L39" s="27">
        <v>19.8</v>
      </c>
      <c r="M39" s="27">
        <v>17.2</v>
      </c>
      <c r="N39" s="27">
        <v>17.3</v>
      </c>
      <c r="O39" s="27">
        <v>27.9</v>
      </c>
      <c r="P39" s="27">
        <v>23.1</v>
      </c>
      <c r="Q39" s="27">
        <v>25.2</v>
      </c>
      <c r="R39" s="27">
        <v>24.2</v>
      </c>
      <c r="S39" s="27">
        <v>25.3</v>
      </c>
      <c r="T39" s="27">
        <v>26.8</v>
      </c>
      <c r="U39" s="27">
        <v>18.8</v>
      </c>
      <c r="V39" s="27">
        <v>17.100000000000001</v>
      </c>
      <c r="W39" s="27">
        <v>17.2</v>
      </c>
      <c r="X39" s="27">
        <v>17.7</v>
      </c>
      <c r="Y39" s="27">
        <v>17.3</v>
      </c>
      <c r="Z39" s="27">
        <v>17.8</v>
      </c>
      <c r="AA39" s="27">
        <v>17.600000000000001</v>
      </c>
      <c r="AB39" s="27">
        <v>17.100000000000001</v>
      </c>
      <c r="AC39" s="27">
        <v>20.9</v>
      </c>
      <c r="AD39" s="27">
        <v>17.3</v>
      </c>
      <c r="AE39" s="27">
        <v>17.3</v>
      </c>
      <c r="AF39" s="27">
        <v>17.5</v>
      </c>
      <c r="AG39" s="27">
        <v>18</v>
      </c>
      <c r="AH39" s="27">
        <v>17.8</v>
      </c>
      <c r="AI39" s="27">
        <v>19</v>
      </c>
      <c r="AJ39" s="27">
        <v>19.100000000000001</v>
      </c>
      <c r="AK39" s="27">
        <v>19</v>
      </c>
      <c r="AM39" s="27">
        <v>23.4</v>
      </c>
      <c r="AN39" s="27">
        <v>21.6</v>
      </c>
      <c r="AO39" s="27">
        <v>21.8</v>
      </c>
      <c r="AP39" s="27">
        <v>21.1</v>
      </c>
      <c r="AQ39" s="27">
        <v>22.7</v>
      </c>
      <c r="AR39" s="27">
        <v>18.100000000000001</v>
      </c>
      <c r="AS39" s="27">
        <v>16.600000000000001</v>
      </c>
      <c r="AT39" s="27">
        <v>17.2</v>
      </c>
      <c r="AU39" s="27">
        <v>17.7</v>
      </c>
      <c r="AV39" s="27">
        <v>17.600000000000001</v>
      </c>
      <c r="AW39" s="27">
        <v>18.3</v>
      </c>
      <c r="AX39" s="27">
        <v>18.3</v>
      </c>
      <c r="AY39" s="27">
        <v>18.7</v>
      </c>
      <c r="AZ39" s="27">
        <v>18.600000000000001</v>
      </c>
      <c r="BA39" s="27">
        <v>18.2</v>
      </c>
      <c r="BB39" s="27">
        <v>17.8</v>
      </c>
      <c r="BC39" s="27">
        <v>18.3</v>
      </c>
      <c r="BD39" s="27">
        <v>18.3</v>
      </c>
      <c r="BE39" s="27">
        <v>17.3</v>
      </c>
      <c r="BF39" s="27">
        <v>17.899999999999999</v>
      </c>
      <c r="BG39" s="27">
        <v>18.5</v>
      </c>
      <c r="BH39" s="27">
        <v>18.5</v>
      </c>
      <c r="BI39" s="27">
        <v>25</v>
      </c>
      <c r="BJ39" s="27">
        <v>25.2</v>
      </c>
      <c r="BK39" s="27">
        <v>25</v>
      </c>
      <c r="BL39" s="27">
        <v>25</v>
      </c>
      <c r="BM39" s="27">
        <v>25</v>
      </c>
      <c r="BN39" s="27">
        <v>25</v>
      </c>
      <c r="BO39" s="27">
        <v>17.7</v>
      </c>
      <c r="BP39" s="27">
        <v>18.100000000000001</v>
      </c>
      <c r="BQ39" s="27">
        <v>18.8</v>
      </c>
      <c r="BR39" s="27">
        <v>22.3</v>
      </c>
      <c r="BS39" s="27">
        <v>20.5</v>
      </c>
      <c r="BT39" s="27">
        <v>17.899999999999999</v>
      </c>
      <c r="BU39" s="27">
        <v>18.100000000000001</v>
      </c>
      <c r="BV39" s="27">
        <v>18</v>
      </c>
      <c r="BW39" s="27">
        <v>18</v>
      </c>
      <c r="BX39" s="27">
        <v>18</v>
      </c>
      <c r="BY39" s="27">
        <v>18.100000000000001</v>
      </c>
      <c r="BZ39" s="27">
        <v>18.8</v>
      </c>
      <c r="CA39" s="27">
        <v>18.600000000000001</v>
      </c>
      <c r="CB39" s="27">
        <v>18.2</v>
      </c>
      <c r="CC39" s="27">
        <v>26.1</v>
      </c>
      <c r="CD39" s="27">
        <v>18.5</v>
      </c>
      <c r="CE39" s="27">
        <v>17</v>
      </c>
      <c r="CF39" s="27">
        <v>29.1</v>
      </c>
      <c r="CG39" s="27">
        <v>28.8</v>
      </c>
      <c r="CH39" s="27">
        <v>24.5</v>
      </c>
      <c r="CI39" s="27">
        <v>27.1</v>
      </c>
      <c r="CJ39" s="27">
        <v>20.9</v>
      </c>
      <c r="CK39" s="27">
        <v>19.399999999999999</v>
      </c>
    </row>
    <row r="40" spans="1:89" x14ac:dyDescent="0.3">
      <c r="A40" s="27">
        <v>38</v>
      </c>
      <c r="B40" s="27">
        <v>18</v>
      </c>
      <c r="C40" s="27">
        <v>17.7</v>
      </c>
      <c r="D40" s="27">
        <v>17.899999999999999</v>
      </c>
      <c r="E40" s="27">
        <v>17</v>
      </c>
      <c r="F40" s="27">
        <v>17.7</v>
      </c>
      <c r="G40" s="27">
        <v>17.100000000000001</v>
      </c>
      <c r="H40" s="27">
        <v>17.399999999999999</v>
      </c>
      <c r="I40" s="27">
        <v>17.2</v>
      </c>
      <c r="J40" s="27">
        <v>17.600000000000001</v>
      </c>
      <c r="K40" s="27">
        <v>19.7</v>
      </c>
      <c r="L40" s="27">
        <v>20.2</v>
      </c>
      <c r="M40" s="27">
        <v>17.3</v>
      </c>
      <c r="N40" s="27">
        <v>17.600000000000001</v>
      </c>
      <c r="O40" s="27">
        <v>25.6</v>
      </c>
      <c r="P40" s="27">
        <v>24.5</v>
      </c>
      <c r="Q40" s="27">
        <v>25.2</v>
      </c>
      <c r="R40" s="27">
        <v>23.3</v>
      </c>
      <c r="S40" s="27">
        <v>23.5</v>
      </c>
      <c r="T40" s="27">
        <v>21</v>
      </c>
      <c r="U40" s="27">
        <v>18.899999999999999</v>
      </c>
      <c r="V40" s="27">
        <v>17.3</v>
      </c>
      <c r="W40" s="27">
        <v>17.3</v>
      </c>
      <c r="X40" s="27">
        <v>17.7</v>
      </c>
      <c r="Y40" s="27">
        <v>17.399999999999999</v>
      </c>
      <c r="Z40" s="27">
        <v>18.3</v>
      </c>
      <c r="AA40" s="27">
        <v>17.399999999999999</v>
      </c>
      <c r="AB40" s="27">
        <v>17.3</v>
      </c>
      <c r="AC40" s="27">
        <v>17.399999999999999</v>
      </c>
      <c r="AD40" s="27">
        <v>17.600000000000001</v>
      </c>
      <c r="AE40" s="27">
        <v>17.2</v>
      </c>
      <c r="AF40" s="27">
        <v>17.399999999999999</v>
      </c>
      <c r="AG40" s="27">
        <v>17.899999999999999</v>
      </c>
      <c r="AH40" s="27">
        <v>17.600000000000001</v>
      </c>
      <c r="AI40" s="27">
        <v>18.899999999999999</v>
      </c>
      <c r="AJ40" s="27">
        <v>19.100000000000001</v>
      </c>
      <c r="AK40" s="27">
        <v>19.100000000000001</v>
      </c>
      <c r="AL40" s="27">
        <v>23.4</v>
      </c>
      <c r="AN40" s="27">
        <v>21.6</v>
      </c>
      <c r="AO40" s="27">
        <v>21.6</v>
      </c>
      <c r="AP40" s="27">
        <v>21</v>
      </c>
      <c r="AQ40" s="27">
        <v>23.2</v>
      </c>
      <c r="AR40" s="27">
        <v>17.899999999999999</v>
      </c>
      <c r="AS40" s="27">
        <v>19</v>
      </c>
      <c r="AT40" s="27">
        <v>17.399999999999999</v>
      </c>
      <c r="AU40" s="27">
        <v>17.5</v>
      </c>
      <c r="AV40" s="27">
        <v>17.2</v>
      </c>
      <c r="AW40" s="27">
        <v>18.100000000000001</v>
      </c>
      <c r="AX40" s="27">
        <v>18.100000000000001</v>
      </c>
      <c r="AY40" s="27">
        <v>18.399999999999999</v>
      </c>
      <c r="AZ40" s="27">
        <v>18.2</v>
      </c>
      <c r="BA40" s="27">
        <v>18.8</v>
      </c>
      <c r="BB40" s="27">
        <v>18.100000000000001</v>
      </c>
      <c r="BC40" s="27">
        <v>18.8</v>
      </c>
      <c r="BD40" s="27">
        <v>18.8</v>
      </c>
      <c r="BE40" s="27">
        <v>18</v>
      </c>
      <c r="BF40" s="27">
        <v>17.899999999999999</v>
      </c>
      <c r="BG40" s="27">
        <v>18.899999999999999</v>
      </c>
      <c r="BH40" s="27">
        <v>18.899999999999999</v>
      </c>
      <c r="BI40" s="27">
        <v>25.1</v>
      </c>
      <c r="BJ40" s="27">
        <v>25.3</v>
      </c>
      <c r="BK40" s="27">
        <v>25.2</v>
      </c>
      <c r="BL40" s="27">
        <v>25.1</v>
      </c>
      <c r="BM40" s="27">
        <v>25</v>
      </c>
      <c r="BN40" s="27">
        <v>25</v>
      </c>
      <c r="BO40" s="27">
        <v>18.7</v>
      </c>
      <c r="BP40" s="27">
        <v>18</v>
      </c>
      <c r="BQ40" s="27">
        <v>19.3</v>
      </c>
      <c r="BR40" s="27">
        <v>23.6</v>
      </c>
      <c r="BS40" s="27">
        <v>22.7</v>
      </c>
      <c r="BT40" s="27">
        <v>17.899999999999999</v>
      </c>
      <c r="BU40" s="27">
        <v>17.399999999999999</v>
      </c>
      <c r="BV40" s="27">
        <v>17.399999999999999</v>
      </c>
      <c r="BW40" s="27">
        <v>17.7</v>
      </c>
      <c r="BX40" s="27">
        <v>17.399999999999999</v>
      </c>
      <c r="BY40" s="27">
        <v>18.5</v>
      </c>
      <c r="BZ40" s="27">
        <v>18.5</v>
      </c>
      <c r="CA40" s="27">
        <v>19</v>
      </c>
      <c r="CB40" s="27">
        <v>17.600000000000001</v>
      </c>
      <c r="CC40" s="27">
        <v>23.2</v>
      </c>
      <c r="CD40" s="27">
        <v>17.899999999999999</v>
      </c>
      <c r="CE40" s="27">
        <v>17.5</v>
      </c>
      <c r="CF40" s="27">
        <v>25</v>
      </c>
      <c r="CG40" s="27">
        <v>23.5</v>
      </c>
      <c r="CH40" s="27">
        <v>25.5</v>
      </c>
      <c r="CI40" s="27">
        <v>24.5</v>
      </c>
      <c r="CJ40" s="27">
        <v>21.2</v>
      </c>
      <c r="CK40" s="27">
        <v>19.3</v>
      </c>
    </row>
    <row r="41" spans="1:89" x14ac:dyDescent="0.3">
      <c r="A41" s="27">
        <v>39</v>
      </c>
      <c r="B41" s="27">
        <v>17.899999999999999</v>
      </c>
      <c r="C41" s="27">
        <v>18.399999999999999</v>
      </c>
      <c r="D41" s="27">
        <v>17.3</v>
      </c>
      <c r="E41" s="27">
        <v>17.600000000000001</v>
      </c>
      <c r="F41" s="27">
        <v>18.7</v>
      </c>
      <c r="G41" s="27">
        <v>17.399999999999999</v>
      </c>
      <c r="H41" s="27">
        <v>17.600000000000001</v>
      </c>
      <c r="I41" s="27">
        <v>17.399999999999999</v>
      </c>
      <c r="J41" s="27">
        <v>17.2</v>
      </c>
      <c r="K41" s="27">
        <v>23.3</v>
      </c>
      <c r="L41" s="27">
        <v>23.3</v>
      </c>
      <c r="M41" s="27">
        <v>18.100000000000001</v>
      </c>
      <c r="N41" s="27">
        <v>17.899999999999999</v>
      </c>
      <c r="O41" s="27">
        <v>27.1</v>
      </c>
      <c r="P41" s="27">
        <v>27</v>
      </c>
      <c r="Q41" s="27">
        <v>25.6</v>
      </c>
      <c r="R41" s="27">
        <v>24.4</v>
      </c>
      <c r="S41" s="27">
        <v>24.8</v>
      </c>
      <c r="T41" s="27">
        <v>22.9</v>
      </c>
      <c r="U41" s="27">
        <v>21.7</v>
      </c>
      <c r="V41" s="27">
        <v>17.600000000000001</v>
      </c>
      <c r="W41" s="27">
        <v>18.100000000000001</v>
      </c>
      <c r="X41" s="27">
        <v>18</v>
      </c>
      <c r="Y41" s="27">
        <v>17.5</v>
      </c>
      <c r="Z41" s="27">
        <v>18.7</v>
      </c>
      <c r="AA41" s="27">
        <v>17.8</v>
      </c>
      <c r="AB41" s="27">
        <v>17.2</v>
      </c>
      <c r="AC41" s="27">
        <v>21.1</v>
      </c>
      <c r="AD41" s="27">
        <v>17.899999999999999</v>
      </c>
      <c r="AE41" s="27">
        <v>17.7</v>
      </c>
      <c r="AF41" s="27">
        <v>17.7</v>
      </c>
      <c r="AG41" s="27">
        <v>18.2</v>
      </c>
      <c r="AH41" s="27">
        <v>18.100000000000001</v>
      </c>
      <c r="AI41" s="27">
        <v>19.399999999999999</v>
      </c>
      <c r="AJ41" s="27">
        <v>19.100000000000001</v>
      </c>
      <c r="AK41" s="27">
        <v>19.100000000000001</v>
      </c>
      <c r="AL41" s="27">
        <v>21.6</v>
      </c>
      <c r="AM41" s="27">
        <v>21.6</v>
      </c>
      <c r="AO41" s="27">
        <v>55.2</v>
      </c>
      <c r="AP41" s="27">
        <v>24</v>
      </c>
      <c r="AQ41" s="27">
        <v>22</v>
      </c>
      <c r="AR41" s="27">
        <v>18.3</v>
      </c>
      <c r="AS41" s="27">
        <v>18.899999999999999</v>
      </c>
      <c r="AT41" s="27">
        <v>17.3</v>
      </c>
      <c r="AU41" s="27">
        <v>17.5</v>
      </c>
      <c r="AV41" s="27">
        <v>17.899999999999999</v>
      </c>
      <c r="AW41" s="27">
        <v>18.600000000000001</v>
      </c>
      <c r="AX41" s="27">
        <v>19</v>
      </c>
      <c r="AY41" s="27">
        <v>18.8</v>
      </c>
      <c r="AZ41" s="27">
        <v>18.7</v>
      </c>
      <c r="BA41" s="27">
        <v>19</v>
      </c>
      <c r="BB41" s="27">
        <v>18.399999999999999</v>
      </c>
      <c r="BC41" s="27">
        <v>19.2</v>
      </c>
      <c r="BD41" s="27">
        <v>19.2</v>
      </c>
      <c r="BE41" s="27">
        <v>18.8</v>
      </c>
      <c r="BF41" s="27">
        <v>17.600000000000001</v>
      </c>
      <c r="BG41" s="27">
        <v>18.100000000000001</v>
      </c>
      <c r="BH41" s="27">
        <v>18.100000000000001</v>
      </c>
      <c r="BI41" s="27">
        <v>25.5</v>
      </c>
      <c r="BJ41" s="27">
        <v>25.9</v>
      </c>
      <c r="BK41" s="27">
        <v>25.6</v>
      </c>
      <c r="BL41" s="27">
        <v>25.6</v>
      </c>
      <c r="BM41" s="27">
        <v>25.4</v>
      </c>
      <c r="BN41" s="27">
        <v>25.5</v>
      </c>
      <c r="BO41" s="27">
        <v>18.2</v>
      </c>
      <c r="BP41" s="27">
        <v>18.100000000000001</v>
      </c>
      <c r="BQ41" s="27">
        <v>18.899999999999999</v>
      </c>
      <c r="BR41" s="27">
        <v>22.7</v>
      </c>
      <c r="BS41" s="27">
        <v>23.7</v>
      </c>
      <c r="BT41" s="27">
        <v>18.8</v>
      </c>
      <c r="BU41" s="27">
        <v>17.5</v>
      </c>
      <c r="BV41" s="27">
        <v>18.5</v>
      </c>
      <c r="BW41" s="27">
        <v>17.5</v>
      </c>
      <c r="BX41" s="27">
        <v>18.8</v>
      </c>
      <c r="BY41" s="27">
        <v>19.2</v>
      </c>
      <c r="BZ41" s="27">
        <v>19.399999999999999</v>
      </c>
      <c r="CA41" s="27">
        <v>20.9</v>
      </c>
      <c r="CB41" s="27">
        <v>19.5</v>
      </c>
      <c r="CC41" s="27">
        <v>24.9</v>
      </c>
      <c r="CD41" s="27">
        <v>18.7</v>
      </c>
      <c r="CE41" s="27">
        <v>18.3</v>
      </c>
      <c r="CF41" s="27">
        <v>23.7</v>
      </c>
      <c r="CG41" s="27">
        <v>21.9</v>
      </c>
      <c r="CH41" s="27">
        <v>27</v>
      </c>
      <c r="CI41" s="27">
        <v>26.5</v>
      </c>
      <c r="CJ41" s="27">
        <v>27.9</v>
      </c>
      <c r="CK41" s="27">
        <v>22.1</v>
      </c>
    </row>
    <row r="42" spans="1:89" x14ac:dyDescent="0.3">
      <c r="A42" s="27">
        <v>40</v>
      </c>
      <c r="B42" s="27">
        <v>18.3</v>
      </c>
      <c r="C42" s="27">
        <v>18.100000000000001</v>
      </c>
      <c r="D42" s="27">
        <v>17.399999999999999</v>
      </c>
      <c r="E42" s="27">
        <v>17.399999999999999</v>
      </c>
      <c r="F42" s="27">
        <v>18.7</v>
      </c>
      <c r="G42" s="27">
        <v>17.2</v>
      </c>
      <c r="H42" s="27">
        <v>17.600000000000001</v>
      </c>
      <c r="I42" s="27">
        <v>17.7</v>
      </c>
      <c r="J42" s="27">
        <v>17.5</v>
      </c>
      <c r="K42" s="27">
        <v>19.399999999999999</v>
      </c>
      <c r="L42" s="27">
        <v>20.6</v>
      </c>
      <c r="M42" s="27">
        <v>17.3</v>
      </c>
      <c r="N42" s="27">
        <v>18.2</v>
      </c>
      <c r="O42" s="27">
        <v>27</v>
      </c>
      <c r="P42" s="27">
        <v>25.1</v>
      </c>
      <c r="Q42" s="27">
        <v>25.6</v>
      </c>
      <c r="R42" s="27">
        <v>22.8</v>
      </c>
      <c r="S42" s="27">
        <v>24.8</v>
      </c>
      <c r="T42" s="27">
        <v>22.9</v>
      </c>
      <c r="U42" s="27">
        <v>20.9</v>
      </c>
      <c r="V42" s="27">
        <v>17.399999999999999</v>
      </c>
      <c r="W42" s="27">
        <v>17.7</v>
      </c>
      <c r="X42" s="27">
        <v>18</v>
      </c>
      <c r="Y42" s="27">
        <v>17.8</v>
      </c>
      <c r="Z42" s="27">
        <v>18.399999999999999</v>
      </c>
      <c r="AA42" s="27">
        <v>17.7</v>
      </c>
      <c r="AB42" s="27">
        <v>17</v>
      </c>
      <c r="AC42" s="27">
        <v>20.5</v>
      </c>
      <c r="AD42" s="27">
        <v>17.3</v>
      </c>
      <c r="AE42" s="27">
        <v>17.2</v>
      </c>
      <c r="AF42" s="27">
        <v>17.8</v>
      </c>
      <c r="AG42" s="27">
        <v>18.399999999999999</v>
      </c>
      <c r="AH42" s="27">
        <v>18.399999999999999</v>
      </c>
      <c r="AI42" s="27">
        <v>19.3</v>
      </c>
      <c r="AJ42" s="27">
        <v>19.2</v>
      </c>
      <c r="AK42" s="27">
        <v>19.2</v>
      </c>
      <c r="AL42" s="27">
        <v>21.8</v>
      </c>
      <c r="AM42" s="27">
        <v>21.6</v>
      </c>
      <c r="AN42" s="27">
        <v>55.2</v>
      </c>
      <c r="AP42" s="27">
        <v>23.9</v>
      </c>
      <c r="AQ42" s="27">
        <v>22.2</v>
      </c>
      <c r="AR42" s="27">
        <v>18.399999999999999</v>
      </c>
      <c r="AS42" s="27">
        <v>18.899999999999999</v>
      </c>
      <c r="AT42" s="27">
        <v>17.5</v>
      </c>
      <c r="AU42" s="27">
        <v>17.600000000000001</v>
      </c>
      <c r="AV42" s="27">
        <v>17.899999999999999</v>
      </c>
      <c r="AW42" s="27">
        <v>18.2</v>
      </c>
      <c r="AX42" s="27">
        <v>18.399999999999999</v>
      </c>
      <c r="AY42" s="27">
        <v>18.7</v>
      </c>
      <c r="AZ42" s="27">
        <v>18.8</v>
      </c>
      <c r="BA42" s="27">
        <v>19</v>
      </c>
      <c r="BB42" s="27">
        <v>18.3</v>
      </c>
      <c r="BC42" s="27">
        <v>19</v>
      </c>
      <c r="BD42" s="27">
        <v>19</v>
      </c>
      <c r="BE42" s="27">
        <v>18</v>
      </c>
      <c r="BF42" s="27">
        <v>18.3</v>
      </c>
      <c r="BG42" s="27">
        <v>18.5</v>
      </c>
      <c r="BH42" s="27">
        <v>18.5</v>
      </c>
      <c r="BI42" s="27">
        <v>25.7</v>
      </c>
      <c r="BJ42" s="27">
        <v>26</v>
      </c>
      <c r="BK42" s="27">
        <v>25.7</v>
      </c>
      <c r="BL42" s="27">
        <v>25.8</v>
      </c>
      <c r="BM42" s="27">
        <v>25.6</v>
      </c>
      <c r="BN42" s="27">
        <v>25.6</v>
      </c>
      <c r="BO42" s="27">
        <v>18.100000000000001</v>
      </c>
      <c r="BP42" s="27">
        <v>18.100000000000001</v>
      </c>
      <c r="BQ42" s="27">
        <v>18.8</v>
      </c>
      <c r="BR42" s="27">
        <v>23.5</v>
      </c>
      <c r="BS42" s="27">
        <v>23.8</v>
      </c>
      <c r="BT42" s="27">
        <v>18.399999999999999</v>
      </c>
      <c r="BU42" s="27">
        <v>17.600000000000001</v>
      </c>
      <c r="BV42" s="27">
        <v>17.600000000000001</v>
      </c>
      <c r="BW42" s="27">
        <v>16.899999999999999</v>
      </c>
      <c r="BX42" s="27">
        <v>18</v>
      </c>
      <c r="BY42" s="27">
        <v>18.600000000000001</v>
      </c>
      <c r="BZ42" s="27">
        <v>19.100000000000001</v>
      </c>
      <c r="CA42" s="27">
        <v>20.399999999999999</v>
      </c>
      <c r="CB42" s="27">
        <v>21.8</v>
      </c>
      <c r="CC42" s="27">
        <v>25.1</v>
      </c>
      <c r="CD42" s="27">
        <v>18.399999999999999</v>
      </c>
      <c r="CE42" s="27">
        <v>17.5</v>
      </c>
      <c r="CF42" s="27">
        <v>23.5</v>
      </c>
      <c r="CG42" s="27">
        <v>21.4</v>
      </c>
      <c r="CH42" s="27">
        <v>24.9</v>
      </c>
      <c r="CI42" s="27">
        <v>26.6</v>
      </c>
      <c r="CJ42" s="27">
        <v>19.100000000000001</v>
      </c>
      <c r="CK42" s="27">
        <v>18.399999999999999</v>
      </c>
    </row>
    <row r="43" spans="1:89" x14ac:dyDescent="0.3">
      <c r="A43" s="27">
        <v>41</v>
      </c>
      <c r="B43" s="27">
        <v>17.399999999999999</v>
      </c>
      <c r="C43" s="27">
        <v>17.7</v>
      </c>
      <c r="D43" s="27">
        <v>16.899999999999999</v>
      </c>
      <c r="E43" s="27">
        <v>16.8</v>
      </c>
      <c r="F43" s="27">
        <v>17.899999999999999</v>
      </c>
      <c r="G43" s="27">
        <v>16.5</v>
      </c>
      <c r="H43" s="27">
        <v>17.100000000000001</v>
      </c>
      <c r="I43" s="27">
        <v>16.8</v>
      </c>
      <c r="J43" s="27">
        <v>17.5</v>
      </c>
      <c r="K43" s="27">
        <v>18.100000000000001</v>
      </c>
      <c r="L43" s="27">
        <v>19.5</v>
      </c>
      <c r="M43" s="27">
        <v>17</v>
      </c>
      <c r="N43" s="27">
        <v>18.3</v>
      </c>
      <c r="O43" s="27">
        <v>26.4</v>
      </c>
      <c r="P43" s="27">
        <v>22.1</v>
      </c>
      <c r="Q43" s="27">
        <v>25.6</v>
      </c>
      <c r="R43" s="27">
        <v>23.9</v>
      </c>
      <c r="S43" s="27">
        <v>24.9</v>
      </c>
      <c r="T43" s="27">
        <v>25</v>
      </c>
      <c r="U43" s="27">
        <v>18.600000000000001</v>
      </c>
      <c r="V43" s="27">
        <v>17.3</v>
      </c>
      <c r="W43" s="27">
        <v>18.3</v>
      </c>
      <c r="X43" s="27">
        <v>17.5</v>
      </c>
      <c r="Y43" s="27">
        <v>17.3</v>
      </c>
      <c r="Z43" s="27">
        <v>17.3</v>
      </c>
      <c r="AA43" s="27">
        <v>16.899999999999999</v>
      </c>
      <c r="AB43" s="27">
        <v>17</v>
      </c>
      <c r="AC43" s="27">
        <v>19.3</v>
      </c>
      <c r="AD43" s="27">
        <v>17.100000000000001</v>
      </c>
      <c r="AE43" s="27">
        <v>17.2</v>
      </c>
      <c r="AF43" s="27">
        <v>17</v>
      </c>
      <c r="AG43" s="27">
        <v>18</v>
      </c>
      <c r="AH43" s="27">
        <v>17.7</v>
      </c>
      <c r="AI43" s="27">
        <v>18.8</v>
      </c>
      <c r="AJ43" s="27">
        <v>18.8</v>
      </c>
      <c r="AK43" s="27">
        <v>18.7</v>
      </c>
      <c r="AL43" s="27">
        <v>21.1</v>
      </c>
      <c r="AM43" s="27">
        <v>21</v>
      </c>
      <c r="AN43" s="27">
        <v>24</v>
      </c>
      <c r="AO43" s="27">
        <v>23.9</v>
      </c>
      <c r="AQ43" s="27">
        <v>21.7</v>
      </c>
      <c r="AR43" s="27">
        <v>17.899999999999999</v>
      </c>
      <c r="AS43" s="27">
        <v>17.600000000000001</v>
      </c>
      <c r="AT43" s="27">
        <v>17.3</v>
      </c>
      <c r="AU43" s="27">
        <v>17.5</v>
      </c>
      <c r="AV43" s="27">
        <v>17.3</v>
      </c>
      <c r="AW43" s="27">
        <v>18</v>
      </c>
      <c r="AX43" s="27">
        <v>18</v>
      </c>
      <c r="AY43" s="27">
        <v>18.600000000000001</v>
      </c>
      <c r="AZ43" s="27">
        <v>18.3</v>
      </c>
      <c r="BA43" s="27">
        <v>19.2</v>
      </c>
      <c r="BB43" s="27">
        <v>18.3</v>
      </c>
      <c r="BC43" s="27">
        <v>19.2</v>
      </c>
      <c r="BD43" s="27">
        <v>19.2</v>
      </c>
      <c r="BE43" s="27">
        <v>19.899999999999999</v>
      </c>
      <c r="BF43" s="27">
        <v>17.100000000000001</v>
      </c>
      <c r="BG43" s="27">
        <v>18.5</v>
      </c>
      <c r="BH43" s="27">
        <v>18.5</v>
      </c>
      <c r="BI43" s="27">
        <v>27</v>
      </c>
      <c r="BJ43" s="27">
        <v>27.3</v>
      </c>
      <c r="BK43" s="27">
        <v>27</v>
      </c>
      <c r="BL43" s="27">
        <v>27</v>
      </c>
      <c r="BM43" s="27">
        <v>26.6</v>
      </c>
      <c r="BN43" s="27">
        <v>26.7</v>
      </c>
      <c r="BO43" s="27">
        <v>18.5</v>
      </c>
      <c r="BP43" s="27">
        <v>17.8</v>
      </c>
      <c r="BQ43" s="27">
        <v>19.399999999999999</v>
      </c>
      <c r="BR43" s="27">
        <v>21.7</v>
      </c>
      <c r="BS43" s="27">
        <v>21.5</v>
      </c>
      <c r="BT43" s="27">
        <v>18.3</v>
      </c>
      <c r="BU43" s="27">
        <v>17.7</v>
      </c>
      <c r="BV43" s="27">
        <v>17.399999999999999</v>
      </c>
      <c r="BW43" s="27">
        <v>17.100000000000001</v>
      </c>
      <c r="BX43" s="27">
        <v>18.899999999999999</v>
      </c>
      <c r="BY43" s="27">
        <v>18.7</v>
      </c>
      <c r="BZ43" s="27">
        <v>19.3</v>
      </c>
      <c r="CA43" s="27">
        <v>20.6</v>
      </c>
      <c r="CB43" s="27">
        <v>17.2</v>
      </c>
      <c r="CC43" s="27">
        <v>23.2</v>
      </c>
      <c r="CD43" s="27">
        <v>17.100000000000001</v>
      </c>
      <c r="CE43" s="27">
        <v>17.100000000000001</v>
      </c>
      <c r="CF43" s="27">
        <v>18</v>
      </c>
      <c r="CG43" s="27">
        <v>17</v>
      </c>
      <c r="CH43" s="27">
        <v>19.399999999999999</v>
      </c>
      <c r="CI43" s="27">
        <v>22.7</v>
      </c>
      <c r="CJ43" s="27">
        <v>19.3</v>
      </c>
      <c r="CK43" s="27">
        <v>17.8</v>
      </c>
    </row>
    <row r="44" spans="1:89" x14ac:dyDescent="0.3">
      <c r="A44" s="27">
        <v>42</v>
      </c>
      <c r="B44" s="27">
        <v>17.399999999999999</v>
      </c>
      <c r="C44" s="27">
        <v>18.600000000000001</v>
      </c>
      <c r="D44" s="27">
        <v>16.600000000000001</v>
      </c>
      <c r="E44" s="27">
        <v>17.399999999999999</v>
      </c>
      <c r="F44" s="27">
        <v>17.8</v>
      </c>
      <c r="G44" s="27">
        <v>17.3</v>
      </c>
      <c r="H44" s="27">
        <v>17.3</v>
      </c>
      <c r="I44" s="27">
        <v>17.2</v>
      </c>
      <c r="J44" s="27">
        <v>18</v>
      </c>
      <c r="K44" s="27">
        <v>19</v>
      </c>
      <c r="L44" s="27">
        <v>21.3</v>
      </c>
      <c r="M44" s="27">
        <v>17.399999999999999</v>
      </c>
      <c r="N44" s="27">
        <v>18.100000000000001</v>
      </c>
      <c r="O44" s="27">
        <v>27.2</v>
      </c>
      <c r="P44" s="27">
        <v>25.8</v>
      </c>
      <c r="Q44" s="27">
        <v>25.6</v>
      </c>
      <c r="R44" s="27">
        <v>24.6</v>
      </c>
      <c r="S44" s="27">
        <v>25</v>
      </c>
      <c r="T44" s="27">
        <v>23</v>
      </c>
      <c r="U44" s="27">
        <v>22.2</v>
      </c>
      <c r="V44" s="27">
        <v>17.3</v>
      </c>
      <c r="W44" s="27">
        <v>18.3</v>
      </c>
      <c r="X44" s="27">
        <v>17.899999999999999</v>
      </c>
      <c r="Y44" s="27">
        <v>17.3</v>
      </c>
      <c r="Z44" s="27">
        <v>18.600000000000001</v>
      </c>
      <c r="AA44" s="27">
        <v>17.5</v>
      </c>
      <c r="AB44" s="27">
        <v>17.100000000000001</v>
      </c>
      <c r="AC44" s="27">
        <v>24.6</v>
      </c>
      <c r="AD44" s="27">
        <v>17.8</v>
      </c>
      <c r="AE44" s="27">
        <v>17.600000000000001</v>
      </c>
      <c r="AF44" s="27">
        <v>17.2</v>
      </c>
      <c r="AG44" s="27">
        <v>17.8</v>
      </c>
      <c r="AH44" s="27">
        <v>17.7</v>
      </c>
      <c r="AI44" s="27">
        <v>18.899999999999999</v>
      </c>
      <c r="AJ44" s="27">
        <v>19.3</v>
      </c>
      <c r="AK44" s="27">
        <v>19.3</v>
      </c>
      <c r="AL44" s="27">
        <v>22.7</v>
      </c>
      <c r="AM44" s="27">
        <v>23.2</v>
      </c>
      <c r="AN44" s="27">
        <v>22</v>
      </c>
      <c r="AO44" s="27">
        <v>22.2</v>
      </c>
      <c r="AP44" s="27">
        <v>21.7</v>
      </c>
      <c r="AR44" s="27">
        <v>18.2</v>
      </c>
      <c r="AS44" s="27">
        <v>20.399999999999999</v>
      </c>
      <c r="AT44" s="27">
        <v>17.399999999999999</v>
      </c>
      <c r="AU44" s="27">
        <v>17.8</v>
      </c>
      <c r="AV44" s="27">
        <v>17.5</v>
      </c>
      <c r="AW44" s="27">
        <v>18.2</v>
      </c>
      <c r="AX44" s="27">
        <v>18</v>
      </c>
      <c r="AY44" s="27">
        <v>18.399999999999999</v>
      </c>
      <c r="AZ44" s="27">
        <v>18.5</v>
      </c>
      <c r="BA44" s="27">
        <v>18.3</v>
      </c>
      <c r="BB44" s="27">
        <v>17.600000000000001</v>
      </c>
      <c r="BC44" s="27">
        <v>18.3</v>
      </c>
      <c r="BD44" s="27">
        <v>18.3</v>
      </c>
      <c r="BE44" s="27">
        <v>18.3</v>
      </c>
      <c r="BF44" s="27">
        <v>17.7</v>
      </c>
      <c r="BG44" s="27">
        <v>18.399999999999999</v>
      </c>
      <c r="BH44" s="27">
        <v>18.399999999999999</v>
      </c>
      <c r="BI44" s="27">
        <v>25.1</v>
      </c>
      <c r="BJ44" s="27">
        <v>25.3</v>
      </c>
      <c r="BK44" s="27">
        <v>25.1</v>
      </c>
      <c r="BL44" s="27">
        <v>25.1</v>
      </c>
      <c r="BM44" s="27">
        <v>25</v>
      </c>
      <c r="BN44" s="27">
        <v>25</v>
      </c>
      <c r="BO44" s="27">
        <v>18.8</v>
      </c>
      <c r="BP44" s="27">
        <v>18.100000000000001</v>
      </c>
      <c r="BQ44" s="27">
        <v>19.5</v>
      </c>
      <c r="BR44" s="27">
        <v>24.7</v>
      </c>
      <c r="BS44" s="27">
        <v>21.9</v>
      </c>
      <c r="BT44" s="27">
        <v>17.899999999999999</v>
      </c>
      <c r="BU44" s="27">
        <v>18</v>
      </c>
      <c r="BV44" s="27">
        <v>18</v>
      </c>
      <c r="BW44" s="27">
        <v>17.8</v>
      </c>
      <c r="BX44" s="27">
        <v>19.3</v>
      </c>
      <c r="BY44" s="27">
        <v>18.8</v>
      </c>
      <c r="BZ44" s="27">
        <v>19.100000000000001</v>
      </c>
      <c r="CA44" s="27">
        <v>19.3</v>
      </c>
      <c r="CB44" s="27">
        <v>19.5</v>
      </c>
      <c r="CC44" s="27">
        <v>25</v>
      </c>
      <c r="CD44" s="27">
        <v>19.2</v>
      </c>
      <c r="CE44" s="27">
        <v>18.3</v>
      </c>
      <c r="CF44" s="27">
        <v>27.4</v>
      </c>
      <c r="CG44" s="27">
        <v>25.1</v>
      </c>
      <c r="CH44" s="27">
        <v>26.5</v>
      </c>
      <c r="CI44" s="27">
        <v>23.8</v>
      </c>
      <c r="CJ44" s="27">
        <v>18.600000000000001</v>
      </c>
      <c r="CK44" s="27">
        <v>17.899999999999999</v>
      </c>
    </row>
    <row r="45" spans="1:89" x14ac:dyDescent="0.3">
      <c r="A45" s="27">
        <v>43</v>
      </c>
      <c r="B45" s="27">
        <v>17.600000000000001</v>
      </c>
      <c r="C45" s="27">
        <v>17.3</v>
      </c>
      <c r="D45" s="27">
        <v>16.899999999999999</v>
      </c>
      <c r="E45" s="27">
        <v>17.2</v>
      </c>
      <c r="F45" s="27">
        <v>17.600000000000001</v>
      </c>
      <c r="G45" s="27">
        <v>17.600000000000001</v>
      </c>
      <c r="H45" s="27">
        <v>17.5</v>
      </c>
      <c r="I45" s="27">
        <v>17.7</v>
      </c>
      <c r="J45" s="27">
        <v>17.8</v>
      </c>
      <c r="K45" s="27">
        <v>18</v>
      </c>
      <c r="L45" s="27">
        <v>22.5</v>
      </c>
      <c r="M45" s="27">
        <v>17.5</v>
      </c>
      <c r="N45" s="27">
        <v>17.5</v>
      </c>
      <c r="O45" s="27">
        <v>27.4</v>
      </c>
      <c r="P45" s="27">
        <v>23.1</v>
      </c>
      <c r="Q45" s="27">
        <v>24.8</v>
      </c>
      <c r="R45" s="27">
        <v>25.3</v>
      </c>
      <c r="S45" s="27">
        <v>25.5</v>
      </c>
      <c r="T45" s="27">
        <v>25.8</v>
      </c>
      <c r="U45" s="27">
        <v>25.5</v>
      </c>
      <c r="V45" s="27">
        <v>17.7</v>
      </c>
      <c r="W45" s="27">
        <v>18.3</v>
      </c>
      <c r="X45" s="27">
        <v>17.7</v>
      </c>
      <c r="Y45" s="27">
        <v>17.5</v>
      </c>
      <c r="Z45" s="27">
        <v>17.100000000000001</v>
      </c>
      <c r="AA45" s="27">
        <v>17.7</v>
      </c>
      <c r="AB45" s="27">
        <v>17.100000000000001</v>
      </c>
      <c r="AC45" s="27">
        <v>19.899999999999999</v>
      </c>
      <c r="AD45" s="27">
        <v>17.7</v>
      </c>
      <c r="AE45" s="27">
        <v>17.5</v>
      </c>
      <c r="AF45" s="27">
        <v>18.100000000000001</v>
      </c>
      <c r="AG45" s="27">
        <v>18.399999999999999</v>
      </c>
      <c r="AH45" s="27">
        <v>17.8</v>
      </c>
      <c r="AI45" s="27">
        <v>18.600000000000001</v>
      </c>
      <c r="AJ45" s="27">
        <v>18.2</v>
      </c>
      <c r="AK45" s="27">
        <v>18.2</v>
      </c>
      <c r="AL45" s="27">
        <v>18.100000000000001</v>
      </c>
      <c r="AM45" s="27">
        <v>17.899999999999999</v>
      </c>
      <c r="AN45" s="27">
        <v>18.3</v>
      </c>
      <c r="AO45" s="27">
        <v>18.399999999999999</v>
      </c>
      <c r="AP45" s="27">
        <v>17.899999999999999</v>
      </c>
      <c r="AQ45" s="27">
        <v>18.2</v>
      </c>
      <c r="AS45" s="27">
        <v>21.5</v>
      </c>
      <c r="AT45" s="27">
        <v>17.8</v>
      </c>
      <c r="AU45" s="27">
        <v>17.899999999999999</v>
      </c>
      <c r="AV45" s="27">
        <v>18.100000000000001</v>
      </c>
      <c r="AW45" s="27">
        <v>18.100000000000001</v>
      </c>
      <c r="AX45" s="27">
        <v>18.2</v>
      </c>
      <c r="AY45" s="27">
        <v>18</v>
      </c>
      <c r="AZ45" s="27">
        <v>18.3</v>
      </c>
      <c r="BA45" s="27">
        <v>17.7</v>
      </c>
      <c r="BB45" s="27">
        <v>17.3</v>
      </c>
      <c r="BC45" s="27">
        <v>17.7</v>
      </c>
      <c r="BD45" s="27">
        <v>17.7</v>
      </c>
      <c r="BE45" s="27">
        <v>17.600000000000001</v>
      </c>
      <c r="BF45" s="27">
        <v>17.600000000000001</v>
      </c>
      <c r="BG45" s="27">
        <v>18.100000000000001</v>
      </c>
      <c r="BH45" s="27">
        <v>18.100000000000001</v>
      </c>
      <c r="BI45" s="27">
        <v>25.3</v>
      </c>
      <c r="BJ45" s="27">
        <v>25.6</v>
      </c>
      <c r="BK45" s="27">
        <v>25.3</v>
      </c>
      <c r="BL45" s="27">
        <v>25.3</v>
      </c>
      <c r="BM45" s="27">
        <v>25.1</v>
      </c>
      <c r="BN45" s="27">
        <v>25.1</v>
      </c>
      <c r="BO45" s="27">
        <v>17.899999999999999</v>
      </c>
      <c r="BP45" s="27">
        <v>17.5</v>
      </c>
      <c r="BQ45" s="27">
        <v>18.399999999999999</v>
      </c>
      <c r="BR45" s="27">
        <v>24.2</v>
      </c>
      <c r="BS45" s="27">
        <v>21.1</v>
      </c>
      <c r="BT45" s="27">
        <v>17.8</v>
      </c>
      <c r="BU45" s="27">
        <v>18.2</v>
      </c>
      <c r="BV45" s="27">
        <v>18.399999999999999</v>
      </c>
      <c r="BW45" s="27">
        <v>17.600000000000001</v>
      </c>
      <c r="BX45" s="27">
        <v>18.2</v>
      </c>
      <c r="BY45" s="27">
        <v>17.8</v>
      </c>
      <c r="BZ45" s="27">
        <v>17.899999999999999</v>
      </c>
      <c r="CA45" s="27">
        <v>19.3</v>
      </c>
      <c r="CB45" s="27">
        <v>16.3</v>
      </c>
      <c r="CC45" s="27">
        <v>29</v>
      </c>
      <c r="CD45" s="27">
        <v>17.399999999999999</v>
      </c>
      <c r="CE45" s="27">
        <v>16.7</v>
      </c>
      <c r="CF45" s="27">
        <v>18.7</v>
      </c>
      <c r="CG45" s="27">
        <v>17.2</v>
      </c>
      <c r="CH45" s="27">
        <v>19.5</v>
      </c>
      <c r="CI45" s="27">
        <v>20.5</v>
      </c>
      <c r="CJ45" s="27">
        <v>18.399999999999999</v>
      </c>
      <c r="CK45" s="27">
        <v>17.5</v>
      </c>
    </row>
    <row r="46" spans="1:89" x14ac:dyDescent="0.3">
      <c r="A46" s="27">
        <v>44</v>
      </c>
      <c r="B46" s="27">
        <v>18.7</v>
      </c>
      <c r="C46" s="27">
        <v>18.5</v>
      </c>
      <c r="D46" s="27">
        <v>19</v>
      </c>
      <c r="E46" s="27">
        <v>17.600000000000001</v>
      </c>
      <c r="F46" s="27">
        <v>18.399999999999999</v>
      </c>
      <c r="G46" s="27">
        <v>17.899999999999999</v>
      </c>
      <c r="H46" s="27">
        <v>17.8</v>
      </c>
      <c r="I46" s="27">
        <v>17.5</v>
      </c>
      <c r="J46" s="27">
        <v>20.8</v>
      </c>
      <c r="K46" s="27">
        <v>19.100000000000001</v>
      </c>
      <c r="L46" s="27">
        <v>18.100000000000001</v>
      </c>
      <c r="M46" s="27">
        <v>21.5</v>
      </c>
      <c r="N46" s="27">
        <v>18.100000000000001</v>
      </c>
      <c r="O46" s="27">
        <v>18.899999999999999</v>
      </c>
      <c r="P46" s="27">
        <v>21.7</v>
      </c>
      <c r="Q46" s="27">
        <v>19.399999999999999</v>
      </c>
      <c r="R46" s="27">
        <v>26.4</v>
      </c>
      <c r="S46" s="27">
        <v>19.7</v>
      </c>
      <c r="T46" s="27">
        <v>20.9</v>
      </c>
      <c r="U46" s="27">
        <v>20.3</v>
      </c>
      <c r="V46" s="27">
        <v>18.899999999999999</v>
      </c>
      <c r="W46" s="27">
        <v>23.8</v>
      </c>
      <c r="X46" s="27">
        <v>21.2</v>
      </c>
      <c r="Y46" s="27">
        <v>17.8</v>
      </c>
      <c r="Z46" s="27">
        <v>17.899999999999999</v>
      </c>
      <c r="AA46" s="27">
        <v>19.5</v>
      </c>
      <c r="AB46" s="27">
        <v>18.399999999999999</v>
      </c>
      <c r="AC46" s="27">
        <v>18</v>
      </c>
      <c r="AD46" s="27">
        <v>19.7</v>
      </c>
      <c r="AE46" s="27">
        <v>18.3</v>
      </c>
      <c r="AF46" s="27">
        <v>19</v>
      </c>
      <c r="AG46" s="27">
        <v>19.7</v>
      </c>
      <c r="AH46" s="27">
        <v>18.899999999999999</v>
      </c>
      <c r="AI46" s="27">
        <v>18.7</v>
      </c>
      <c r="AJ46" s="27">
        <v>17.8</v>
      </c>
      <c r="AK46" s="27">
        <v>18</v>
      </c>
      <c r="AL46" s="27">
        <v>16.600000000000001</v>
      </c>
      <c r="AM46" s="27">
        <v>19</v>
      </c>
      <c r="AN46" s="27">
        <v>18.899999999999999</v>
      </c>
      <c r="AO46" s="27">
        <v>18.899999999999999</v>
      </c>
      <c r="AP46" s="27">
        <v>17.600000000000001</v>
      </c>
      <c r="AQ46" s="27">
        <v>20.399999999999999</v>
      </c>
      <c r="AR46" s="27">
        <v>21.5</v>
      </c>
      <c r="AT46" s="27">
        <v>18.399999999999999</v>
      </c>
      <c r="AU46" s="27">
        <v>18.399999999999999</v>
      </c>
      <c r="AV46" s="27">
        <v>19.399999999999999</v>
      </c>
      <c r="AW46" s="27">
        <v>19.100000000000001</v>
      </c>
      <c r="AX46" s="27">
        <v>18.7</v>
      </c>
      <c r="AY46" s="27">
        <v>20.2</v>
      </c>
      <c r="AZ46" s="27">
        <v>18.8</v>
      </c>
      <c r="BA46" s="27">
        <v>21.7</v>
      </c>
      <c r="BB46" s="27">
        <v>19.899999999999999</v>
      </c>
      <c r="BC46" s="27">
        <v>21.7</v>
      </c>
      <c r="BD46" s="27">
        <v>21.7</v>
      </c>
      <c r="BE46" s="27">
        <v>20.5</v>
      </c>
      <c r="BF46" s="27">
        <v>20.8</v>
      </c>
      <c r="BG46" s="27">
        <v>22.3</v>
      </c>
      <c r="BH46" s="27">
        <v>22.3</v>
      </c>
      <c r="BI46" s="27">
        <v>32.200000000000003</v>
      </c>
      <c r="BJ46" s="27">
        <v>34.5</v>
      </c>
      <c r="BK46" s="27">
        <v>32.200000000000003</v>
      </c>
      <c r="BL46" s="27">
        <v>32.200000000000003</v>
      </c>
      <c r="BM46" s="27">
        <v>31.6</v>
      </c>
      <c r="BN46" s="27">
        <v>31.6</v>
      </c>
      <c r="BO46" s="27">
        <v>20.7</v>
      </c>
      <c r="BP46" s="27">
        <v>22</v>
      </c>
      <c r="BQ46" s="27">
        <v>25.9</v>
      </c>
      <c r="BR46" s="27">
        <v>34.5</v>
      </c>
      <c r="BS46" s="27">
        <v>22.8</v>
      </c>
      <c r="BT46" s="27">
        <v>34.6</v>
      </c>
      <c r="BU46" s="27">
        <v>20.9</v>
      </c>
      <c r="BV46" s="27">
        <v>20.8</v>
      </c>
      <c r="BW46" s="27">
        <v>21.6</v>
      </c>
      <c r="BX46" s="27">
        <v>20.9</v>
      </c>
      <c r="BY46" s="27">
        <v>23.4</v>
      </c>
      <c r="BZ46" s="27">
        <v>20.100000000000001</v>
      </c>
      <c r="CA46" s="27">
        <v>19.2</v>
      </c>
      <c r="CB46" s="27">
        <v>17.899999999999999</v>
      </c>
      <c r="CC46" s="27">
        <v>42.2</v>
      </c>
      <c r="CD46" s="27">
        <v>19.3</v>
      </c>
      <c r="CE46" s="27">
        <v>18.3</v>
      </c>
      <c r="CF46" s="27">
        <v>20.8</v>
      </c>
      <c r="CG46" s="27">
        <v>19.8</v>
      </c>
      <c r="CH46" s="27">
        <v>20.100000000000001</v>
      </c>
      <c r="CI46" s="27">
        <v>27.2</v>
      </c>
      <c r="CJ46" s="27">
        <v>19.2</v>
      </c>
      <c r="CK46" s="27">
        <v>18.5</v>
      </c>
    </row>
    <row r="47" spans="1:89" x14ac:dyDescent="0.3">
      <c r="A47" s="27">
        <v>45</v>
      </c>
      <c r="B47" s="27">
        <v>18.100000000000001</v>
      </c>
      <c r="C47" s="27">
        <v>17.3</v>
      </c>
      <c r="D47" s="27">
        <v>17.399999999999999</v>
      </c>
      <c r="E47" s="27">
        <v>16.899999999999999</v>
      </c>
      <c r="F47" s="27">
        <v>18.2</v>
      </c>
      <c r="G47" s="27">
        <v>17.399999999999999</v>
      </c>
      <c r="H47" s="27">
        <v>17.600000000000001</v>
      </c>
      <c r="I47" s="27">
        <v>17.600000000000001</v>
      </c>
      <c r="J47" s="27">
        <v>17.7</v>
      </c>
      <c r="K47" s="27">
        <v>33.200000000000003</v>
      </c>
      <c r="L47" s="27">
        <v>23.4</v>
      </c>
      <c r="M47" s="27">
        <v>19.3</v>
      </c>
      <c r="N47" s="27">
        <v>18.100000000000001</v>
      </c>
      <c r="O47" s="27">
        <v>19</v>
      </c>
      <c r="P47" s="27">
        <v>27</v>
      </c>
      <c r="Q47" s="27">
        <v>27.7</v>
      </c>
      <c r="R47" s="27">
        <v>27.7</v>
      </c>
      <c r="S47" s="27">
        <v>29.1</v>
      </c>
      <c r="T47" s="27">
        <v>29</v>
      </c>
      <c r="U47" s="27">
        <v>26.6</v>
      </c>
      <c r="V47" s="27">
        <v>20.7</v>
      </c>
      <c r="W47" s="27">
        <v>18</v>
      </c>
      <c r="X47" s="27">
        <v>17</v>
      </c>
      <c r="Y47" s="27">
        <v>17.399999999999999</v>
      </c>
      <c r="Z47" s="27">
        <v>18.100000000000001</v>
      </c>
      <c r="AA47" s="27">
        <v>20.5</v>
      </c>
      <c r="AB47" s="27">
        <v>17.7</v>
      </c>
      <c r="AC47" s="27">
        <v>20.9</v>
      </c>
      <c r="AD47" s="27">
        <v>21.5</v>
      </c>
      <c r="AE47" s="27">
        <v>19.2</v>
      </c>
      <c r="AF47" s="27">
        <v>17.600000000000001</v>
      </c>
      <c r="AG47" s="27">
        <v>18.5</v>
      </c>
      <c r="AH47" s="27">
        <v>17.7</v>
      </c>
      <c r="AI47" s="27">
        <v>17.399999999999999</v>
      </c>
      <c r="AJ47" s="27">
        <v>18</v>
      </c>
      <c r="AK47" s="27">
        <v>18</v>
      </c>
      <c r="AL47" s="27">
        <v>17.2</v>
      </c>
      <c r="AM47" s="27">
        <v>17.399999999999999</v>
      </c>
      <c r="AN47" s="27">
        <v>17.3</v>
      </c>
      <c r="AO47" s="27">
        <v>17.5</v>
      </c>
      <c r="AP47" s="27">
        <v>17.3</v>
      </c>
      <c r="AQ47" s="27">
        <v>17.399999999999999</v>
      </c>
      <c r="AR47" s="27">
        <v>17.8</v>
      </c>
      <c r="AS47" s="27">
        <v>18.399999999999999</v>
      </c>
      <c r="AU47" s="27">
        <v>23.5</v>
      </c>
      <c r="AV47" s="27">
        <v>17.899999999999999</v>
      </c>
      <c r="AW47" s="27">
        <v>18.5</v>
      </c>
      <c r="AX47" s="27">
        <v>18.8</v>
      </c>
      <c r="AY47" s="27">
        <v>18.5</v>
      </c>
      <c r="AZ47" s="27">
        <v>18.7</v>
      </c>
      <c r="BA47" s="27">
        <v>18.600000000000001</v>
      </c>
      <c r="BB47" s="27">
        <v>18.2</v>
      </c>
      <c r="BC47" s="27">
        <v>18.7</v>
      </c>
      <c r="BD47" s="27">
        <v>18.7</v>
      </c>
      <c r="BE47" s="27">
        <v>22.5</v>
      </c>
      <c r="BF47" s="27">
        <v>18.2</v>
      </c>
      <c r="BG47" s="27">
        <v>19.100000000000001</v>
      </c>
      <c r="BH47" s="27">
        <v>19.100000000000001</v>
      </c>
      <c r="BI47" s="27">
        <v>21.7</v>
      </c>
      <c r="BJ47" s="27">
        <v>21.8</v>
      </c>
      <c r="BK47" s="27">
        <v>21.8</v>
      </c>
      <c r="BL47" s="27">
        <v>21.7</v>
      </c>
      <c r="BM47" s="27">
        <v>22.6</v>
      </c>
      <c r="BN47" s="27">
        <v>22.6</v>
      </c>
      <c r="BO47" s="27">
        <v>18.899999999999999</v>
      </c>
      <c r="BP47" s="27">
        <v>17.7</v>
      </c>
      <c r="BQ47" s="27">
        <v>18.899999999999999</v>
      </c>
      <c r="BR47" s="27">
        <v>29</v>
      </c>
      <c r="BS47" s="27">
        <v>21.2</v>
      </c>
      <c r="BT47" s="27">
        <v>19</v>
      </c>
      <c r="BU47" s="27">
        <v>26.1</v>
      </c>
      <c r="BV47" s="27">
        <v>17.5</v>
      </c>
      <c r="BW47" s="27">
        <v>17.3</v>
      </c>
      <c r="BX47" s="27">
        <v>18.8</v>
      </c>
      <c r="BY47" s="27">
        <v>18.600000000000001</v>
      </c>
      <c r="BZ47" s="27">
        <v>19.2</v>
      </c>
      <c r="CA47" s="27">
        <v>20.100000000000001</v>
      </c>
      <c r="CB47" s="27">
        <v>18.899999999999999</v>
      </c>
      <c r="CC47" s="27">
        <v>30.4</v>
      </c>
      <c r="CD47" s="27">
        <v>18.399999999999999</v>
      </c>
      <c r="CE47" s="27">
        <v>18.3</v>
      </c>
      <c r="CF47" s="27">
        <v>36.5</v>
      </c>
      <c r="CG47" s="27">
        <v>33.799999999999997</v>
      </c>
      <c r="CH47" s="27">
        <v>26.3</v>
      </c>
      <c r="CI47" s="27">
        <v>28.1</v>
      </c>
      <c r="CJ47" s="27">
        <v>37.700000000000003</v>
      </c>
      <c r="CK47" s="27">
        <v>38.799999999999997</v>
      </c>
    </row>
    <row r="48" spans="1:89" x14ac:dyDescent="0.3">
      <c r="A48" s="27">
        <v>46</v>
      </c>
      <c r="B48" s="27">
        <v>18</v>
      </c>
      <c r="C48" s="27">
        <v>17.7</v>
      </c>
      <c r="D48" s="27">
        <v>17.8</v>
      </c>
      <c r="E48" s="27">
        <v>17.399999999999999</v>
      </c>
      <c r="F48" s="27">
        <v>18.2</v>
      </c>
      <c r="G48" s="27">
        <v>17.600000000000001</v>
      </c>
      <c r="H48" s="27">
        <v>17.8</v>
      </c>
      <c r="I48" s="27">
        <v>17.600000000000001</v>
      </c>
      <c r="J48" s="27">
        <v>18</v>
      </c>
      <c r="K48" s="27">
        <v>38.200000000000003</v>
      </c>
      <c r="L48" s="27">
        <v>21.2</v>
      </c>
      <c r="M48" s="27">
        <v>21.2</v>
      </c>
      <c r="N48" s="27">
        <v>17.7</v>
      </c>
      <c r="O48" s="27">
        <v>31.4</v>
      </c>
      <c r="P48" s="27">
        <v>25</v>
      </c>
      <c r="Q48" s="27">
        <v>25.3</v>
      </c>
      <c r="R48" s="27">
        <v>28.4</v>
      </c>
      <c r="S48" s="27">
        <v>26.1</v>
      </c>
      <c r="T48" s="27">
        <v>27.3</v>
      </c>
      <c r="U48" s="27">
        <v>27.1</v>
      </c>
      <c r="V48" s="27">
        <v>21.1</v>
      </c>
      <c r="W48" s="27">
        <v>17.5</v>
      </c>
      <c r="X48" s="27">
        <v>17.7</v>
      </c>
      <c r="Y48" s="27">
        <v>17.8</v>
      </c>
      <c r="Z48" s="27">
        <v>17.899999999999999</v>
      </c>
      <c r="AA48" s="27">
        <v>20.8</v>
      </c>
      <c r="AB48" s="27">
        <v>17.399999999999999</v>
      </c>
      <c r="AC48" s="27">
        <v>20.5</v>
      </c>
      <c r="AD48" s="27">
        <v>21.6</v>
      </c>
      <c r="AE48" s="27">
        <v>19.5</v>
      </c>
      <c r="AF48" s="27">
        <v>17.8</v>
      </c>
      <c r="AG48" s="27">
        <v>18.399999999999999</v>
      </c>
      <c r="AH48" s="27">
        <v>17.600000000000001</v>
      </c>
      <c r="AI48" s="27">
        <v>17.8</v>
      </c>
      <c r="AJ48" s="27">
        <v>18.100000000000001</v>
      </c>
      <c r="AK48" s="27">
        <v>17.899999999999999</v>
      </c>
      <c r="AL48" s="27">
        <v>17.7</v>
      </c>
      <c r="AM48" s="27">
        <v>17.5</v>
      </c>
      <c r="AN48" s="27">
        <v>17.5</v>
      </c>
      <c r="AO48" s="27">
        <v>17.600000000000001</v>
      </c>
      <c r="AP48" s="27">
        <v>17.5</v>
      </c>
      <c r="AQ48" s="27">
        <v>17.8</v>
      </c>
      <c r="AR48" s="27">
        <v>17.899999999999999</v>
      </c>
      <c r="AS48" s="27">
        <v>18.399999999999999</v>
      </c>
      <c r="AT48" s="27">
        <v>23.5</v>
      </c>
      <c r="AV48" s="27">
        <v>18.2</v>
      </c>
      <c r="AW48" s="27">
        <v>18.3</v>
      </c>
      <c r="AX48" s="27">
        <v>18.5</v>
      </c>
      <c r="AY48" s="27">
        <v>18.399999999999999</v>
      </c>
      <c r="AZ48" s="27">
        <v>18.7</v>
      </c>
      <c r="BA48" s="27">
        <v>19</v>
      </c>
      <c r="BB48" s="27">
        <v>18.399999999999999</v>
      </c>
      <c r="BC48" s="27">
        <v>18.8</v>
      </c>
      <c r="BD48" s="27">
        <v>18.8</v>
      </c>
      <c r="BE48" s="27">
        <v>21.1</v>
      </c>
      <c r="BF48" s="27">
        <v>18.899999999999999</v>
      </c>
      <c r="BG48" s="27">
        <v>19.5</v>
      </c>
      <c r="BH48" s="27">
        <v>19.5</v>
      </c>
      <c r="BI48" s="27">
        <v>24.1</v>
      </c>
      <c r="BJ48" s="27">
        <v>24.1</v>
      </c>
      <c r="BK48" s="27">
        <v>24.1</v>
      </c>
      <c r="BL48" s="27">
        <v>24.1</v>
      </c>
      <c r="BM48" s="27">
        <v>24.5</v>
      </c>
      <c r="BN48" s="27">
        <v>24.6</v>
      </c>
      <c r="BO48" s="27">
        <v>17.399999999999999</v>
      </c>
      <c r="BP48" s="27">
        <v>18</v>
      </c>
      <c r="BQ48" s="27">
        <v>18.8</v>
      </c>
      <c r="BR48" s="27">
        <v>28.1</v>
      </c>
      <c r="BS48" s="27">
        <v>21.7</v>
      </c>
      <c r="BT48" s="27">
        <v>18.7</v>
      </c>
      <c r="BU48" s="27">
        <v>27.3</v>
      </c>
      <c r="BV48" s="27">
        <v>17.600000000000001</v>
      </c>
      <c r="BW48" s="27">
        <v>17.100000000000001</v>
      </c>
      <c r="BX48" s="27">
        <v>17.899999999999999</v>
      </c>
      <c r="BY48" s="27">
        <v>18.7</v>
      </c>
      <c r="BZ48" s="27">
        <v>18.399999999999999</v>
      </c>
      <c r="CA48" s="27">
        <v>19.7</v>
      </c>
      <c r="CB48" s="27">
        <v>17.899999999999999</v>
      </c>
      <c r="CC48" s="27">
        <v>27</v>
      </c>
      <c r="CD48" s="27">
        <v>18.2</v>
      </c>
      <c r="CE48" s="27">
        <v>17.899999999999999</v>
      </c>
      <c r="CF48" s="27">
        <v>24.6</v>
      </c>
      <c r="CG48" s="27">
        <v>24</v>
      </c>
      <c r="CH48" s="27">
        <v>29.5</v>
      </c>
      <c r="CI48" s="27">
        <v>29.2</v>
      </c>
      <c r="CJ48" s="27">
        <v>36.5</v>
      </c>
      <c r="CK48" s="27">
        <v>34.799999999999997</v>
      </c>
    </row>
    <row r="49" spans="1:89" x14ac:dyDescent="0.3">
      <c r="A49" s="27">
        <v>47</v>
      </c>
      <c r="B49" s="27">
        <v>17.600000000000001</v>
      </c>
      <c r="C49" s="27">
        <v>17.7</v>
      </c>
      <c r="D49" s="27">
        <v>17</v>
      </c>
      <c r="E49" s="27">
        <v>17.899999999999999</v>
      </c>
      <c r="F49" s="27">
        <v>18.399999999999999</v>
      </c>
      <c r="G49" s="27">
        <v>17.8</v>
      </c>
      <c r="H49" s="27">
        <v>17.5</v>
      </c>
      <c r="I49" s="27">
        <v>17.600000000000001</v>
      </c>
      <c r="J49" s="27">
        <v>18.5</v>
      </c>
      <c r="K49" s="27">
        <v>19.2</v>
      </c>
      <c r="L49" s="27">
        <v>18.8</v>
      </c>
      <c r="M49" s="27">
        <v>17.600000000000001</v>
      </c>
      <c r="N49" s="27">
        <v>17.100000000000001</v>
      </c>
      <c r="O49" s="27">
        <v>17.7</v>
      </c>
      <c r="P49" s="27">
        <v>18.899999999999999</v>
      </c>
      <c r="Q49" s="27">
        <v>26.1</v>
      </c>
      <c r="R49" s="27">
        <v>27.7</v>
      </c>
      <c r="S49" s="27">
        <v>26.8</v>
      </c>
      <c r="T49" s="27">
        <v>27.1</v>
      </c>
      <c r="U49" s="27">
        <v>24.3</v>
      </c>
      <c r="V49" s="27">
        <v>17.5</v>
      </c>
      <c r="W49" s="27">
        <v>18.2</v>
      </c>
      <c r="X49" s="27">
        <v>18</v>
      </c>
      <c r="Y49" s="27">
        <v>18</v>
      </c>
      <c r="Z49" s="27">
        <v>17.899999999999999</v>
      </c>
      <c r="AA49" s="27">
        <v>17.5</v>
      </c>
      <c r="AB49" s="27">
        <v>17.7</v>
      </c>
      <c r="AC49" s="27">
        <v>25.6</v>
      </c>
      <c r="AD49" s="27">
        <v>17.399999999999999</v>
      </c>
      <c r="AE49" s="27">
        <v>17.100000000000001</v>
      </c>
      <c r="AF49" s="27">
        <v>17.7</v>
      </c>
      <c r="AG49" s="27">
        <v>18.100000000000001</v>
      </c>
      <c r="AH49" s="27">
        <v>17.899999999999999</v>
      </c>
      <c r="AI49" s="27">
        <v>17.7</v>
      </c>
      <c r="AJ49" s="27">
        <v>18.100000000000001</v>
      </c>
      <c r="AK49" s="27">
        <v>18.2</v>
      </c>
      <c r="AL49" s="27">
        <v>17.600000000000001</v>
      </c>
      <c r="AM49" s="27">
        <v>17.2</v>
      </c>
      <c r="AN49" s="27">
        <v>17.899999999999999</v>
      </c>
      <c r="AO49" s="27">
        <v>17.899999999999999</v>
      </c>
      <c r="AP49" s="27">
        <v>17.3</v>
      </c>
      <c r="AQ49" s="27">
        <v>17.5</v>
      </c>
      <c r="AR49" s="27">
        <v>18.100000000000001</v>
      </c>
      <c r="AS49" s="27">
        <v>19.399999999999999</v>
      </c>
      <c r="AT49" s="27">
        <v>17.899999999999999</v>
      </c>
      <c r="AU49" s="27">
        <v>18.2</v>
      </c>
      <c r="AW49" s="27">
        <v>18.3</v>
      </c>
      <c r="AX49" s="27">
        <v>18.399999999999999</v>
      </c>
      <c r="AY49" s="27">
        <v>18.399999999999999</v>
      </c>
      <c r="AZ49" s="27">
        <v>18.899999999999999</v>
      </c>
      <c r="BA49" s="27">
        <v>18.5</v>
      </c>
      <c r="BB49" s="27">
        <v>17.8</v>
      </c>
      <c r="BC49" s="27">
        <v>18.399999999999999</v>
      </c>
      <c r="BD49" s="27">
        <v>18.399999999999999</v>
      </c>
      <c r="BE49" s="27">
        <v>18.600000000000001</v>
      </c>
      <c r="BF49" s="27">
        <v>17.899999999999999</v>
      </c>
      <c r="BG49" s="27">
        <v>18.5</v>
      </c>
      <c r="BH49" s="27">
        <v>18.5</v>
      </c>
      <c r="BI49" s="27">
        <v>26.2</v>
      </c>
      <c r="BJ49" s="27">
        <v>26</v>
      </c>
      <c r="BK49" s="27">
        <v>26.2</v>
      </c>
      <c r="BL49" s="27">
        <v>26.2</v>
      </c>
      <c r="BM49" s="27">
        <v>25.7</v>
      </c>
      <c r="BN49" s="27">
        <v>25.7</v>
      </c>
      <c r="BO49" s="27">
        <v>17.899999999999999</v>
      </c>
      <c r="BP49" s="27">
        <v>18.8</v>
      </c>
      <c r="BQ49" s="27">
        <v>19.3</v>
      </c>
      <c r="BR49" s="27">
        <v>25.8</v>
      </c>
      <c r="BS49" s="27">
        <v>25.3</v>
      </c>
      <c r="BT49" s="27">
        <v>18.5</v>
      </c>
      <c r="BU49" s="27">
        <v>17.7</v>
      </c>
      <c r="BV49" s="27">
        <v>17.7</v>
      </c>
      <c r="BW49" s="27">
        <v>17.8</v>
      </c>
      <c r="BX49" s="27">
        <v>19.100000000000001</v>
      </c>
      <c r="BY49" s="27">
        <v>19.5</v>
      </c>
      <c r="BZ49" s="27">
        <v>18.7</v>
      </c>
      <c r="CA49" s="27">
        <v>19.899999999999999</v>
      </c>
      <c r="CB49" s="27">
        <v>19.7</v>
      </c>
      <c r="CC49" s="27">
        <v>28.5</v>
      </c>
      <c r="CD49" s="27">
        <v>18.100000000000001</v>
      </c>
      <c r="CE49" s="27">
        <v>17.7</v>
      </c>
      <c r="CF49" s="27">
        <v>32.6</v>
      </c>
      <c r="CG49" s="27">
        <v>31.3</v>
      </c>
      <c r="CH49" s="27">
        <v>29.8</v>
      </c>
      <c r="CI49" s="27">
        <v>25.3</v>
      </c>
      <c r="CJ49" s="27">
        <v>19.399999999999999</v>
      </c>
      <c r="CK49" s="27">
        <v>18.100000000000001</v>
      </c>
    </row>
    <row r="50" spans="1:89" x14ac:dyDescent="0.3">
      <c r="A50" s="27">
        <v>48</v>
      </c>
      <c r="B50" s="27">
        <v>18.399999999999999</v>
      </c>
      <c r="C50" s="27">
        <v>18.399999999999999</v>
      </c>
      <c r="D50" s="27">
        <v>17.899999999999999</v>
      </c>
      <c r="E50" s="27">
        <v>18.2</v>
      </c>
      <c r="F50" s="27">
        <v>18.100000000000001</v>
      </c>
      <c r="G50" s="27">
        <v>17.7</v>
      </c>
      <c r="H50" s="27">
        <v>17.8</v>
      </c>
      <c r="I50" s="27">
        <v>17.600000000000001</v>
      </c>
      <c r="J50" s="27">
        <v>17.600000000000001</v>
      </c>
      <c r="K50" s="27">
        <v>18.8</v>
      </c>
      <c r="L50" s="27">
        <v>18.8</v>
      </c>
      <c r="M50" s="27">
        <v>17.600000000000001</v>
      </c>
      <c r="N50" s="27">
        <v>17.399999999999999</v>
      </c>
      <c r="O50" s="27">
        <v>26.7</v>
      </c>
      <c r="P50" s="27">
        <v>22.8</v>
      </c>
      <c r="Q50" s="27">
        <v>25</v>
      </c>
      <c r="R50" s="27">
        <v>24.7</v>
      </c>
      <c r="S50" s="27">
        <v>22.4</v>
      </c>
      <c r="T50" s="27">
        <v>23.8</v>
      </c>
      <c r="U50" s="27">
        <v>23.8</v>
      </c>
      <c r="V50" s="27">
        <v>17.899999999999999</v>
      </c>
      <c r="W50" s="27">
        <v>17.399999999999999</v>
      </c>
      <c r="X50" s="27">
        <v>18.100000000000001</v>
      </c>
      <c r="Y50" s="27">
        <v>18</v>
      </c>
      <c r="Z50" s="27">
        <v>17.7</v>
      </c>
      <c r="AA50" s="27">
        <v>18.399999999999999</v>
      </c>
      <c r="AB50" s="27">
        <v>17.399999999999999</v>
      </c>
      <c r="AC50" s="27">
        <v>17.5</v>
      </c>
      <c r="AD50" s="27">
        <v>18</v>
      </c>
      <c r="AE50" s="27">
        <v>17.7</v>
      </c>
      <c r="AF50" s="27">
        <v>17.899999999999999</v>
      </c>
      <c r="AG50" s="27">
        <v>18.399999999999999</v>
      </c>
      <c r="AH50" s="27">
        <v>17.899999999999999</v>
      </c>
      <c r="AI50" s="27">
        <v>18</v>
      </c>
      <c r="AJ50" s="27">
        <v>17.899999999999999</v>
      </c>
      <c r="AK50" s="27">
        <v>17.899999999999999</v>
      </c>
      <c r="AL50" s="27">
        <v>18.3</v>
      </c>
      <c r="AM50" s="27">
        <v>18.100000000000001</v>
      </c>
      <c r="AN50" s="27">
        <v>18.600000000000001</v>
      </c>
      <c r="AO50" s="27">
        <v>18.2</v>
      </c>
      <c r="AP50" s="27">
        <v>18</v>
      </c>
      <c r="AQ50" s="27">
        <v>18.2</v>
      </c>
      <c r="AR50" s="27">
        <v>18.100000000000001</v>
      </c>
      <c r="AS50" s="27">
        <v>19.100000000000001</v>
      </c>
      <c r="AT50" s="27">
        <v>18.5</v>
      </c>
      <c r="AU50" s="27">
        <v>18.3</v>
      </c>
      <c r="AV50" s="27">
        <v>18.3</v>
      </c>
      <c r="AX50" s="27">
        <v>48.4</v>
      </c>
      <c r="AY50" s="27">
        <v>46.7</v>
      </c>
      <c r="AZ50" s="27">
        <v>40.799999999999997</v>
      </c>
      <c r="BA50" s="27">
        <v>22.5</v>
      </c>
      <c r="BB50" s="27">
        <v>22.6</v>
      </c>
      <c r="BC50" s="27">
        <v>22.5</v>
      </c>
      <c r="BD50" s="27">
        <v>22.5</v>
      </c>
      <c r="BE50" s="27">
        <v>19.600000000000001</v>
      </c>
      <c r="BF50" s="27">
        <v>19.5</v>
      </c>
      <c r="BG50" s="27">
        <v>19.899999999999999</v>
      </c>
      <c r="BH50" s="27">
        <v>19.899999999999999</v>
      </c>
      <c r="BI50" s="27">
        <v>26</v>
      </c>
      <c r="BJ50" s="27">
        <v>25.7</v>
      </c>
      <c r="BK50" s="27">
        <v>26</v>
      </c>
      <c r="BL50" s="27">
        <v>26</v>
      </c>
      <c r="BM50" s="27">
        <v>26.4</v>
      </c>
      <c r="BN50" s="27">
        <v>26.4</v>
      </c>
      <c r="BO50" s="27">
        <v>19.600000000000001</v>
      </c>
      <c r="BP50" s="27">
        <v>20</v>
      </c>
      <c r="BQ50" s="27">
        <v>20.6</v>
      </c>
      <c r="BR50" s="27">
        <v>25.6</v>
      </c>
      <c r="BS50" s="27">
        <v>31.7</v>
      </c>
      <c r="BT50" s="27">
        <v>19.899999999999999</v>
      </c>
      <c r="BU50" s="27">
        <v>19</v>
      </c>
      <c r="BV50" s="27">
        <v>19.100000000000001</v>
      </c>
      <c r="BW50" s="27">
        <v>19.100000000000001</v>
      </c>
      <c r="BX50" s="27">
        <v>19.600000000000001</v>
      </c>
      <c r="BY50" s="27">
        <v>20.3</v>
      </c>
      <c r="BZ50" s="27">
        <v>19.399999999999999</v>
      </c>
      <c r="CA50" s="27">
        <v>21.5</v>
      </c>
      <c r="CB50" s="27">
        <v>18.3</v>
      </c>
      <c r="CC50" s="27">
        <v>24.1</v>
      </c>
      <c r="CD50" s="27">
        <v>19.100000000000001</v>
      </c>
      <c r="CE50" s="27">
        <v>19.2</v>
      </c>
      <c r="CF50" s="27">
        <v>18.3</v>
      </c>
      <c r="CG50" s="27">
        <v>17.8</v>
      </c>
      <c r="CH50" s="27">
        <v>18.8</v>
      </c>
      <c r="CI50" s="27">
        <v>19.899999999999999</v>
      </c>
      <c r="CJ50" s="27">
        <v>19.5</v>
      </c>
      <c r="CK50" s="27">
        <v>19.100000000000001</v>
      </c>
    </row>
    <row r="51" spans="1:89" x14ac:dyDescent="0.3">
      <c r="A51" s="27">
        <v>49</v>
      </c>
      <c r="B51" s="27">
        <v>18.2</v>
      </c>
      <c r="C51" s="27">
        <v>17.8</v>
      </c>
      <c r="D51" s="27">
        <v>17.5</v>
      </c>
      <c r="E51" s="27">
        <v>17.7</v>
      </c>
      <c r="F51" s="27">
        <v>17.8</v>
      </c>
      <c r="G51" s="27">
        <v>17.8</v>
      </c>
      <c r="H51" s="27">
        <v>17.8</v>
      </c>
      <c r="I51" s="27">
        <v>17.600000000000001</v>
      </c>
      <c r="J51" s="27">
        <v>17.899999999999999</v>
      </c>
      <c r="K51" s="27">
        <v>18.600000000000001</v>
      </c>
      <c r="L51" s="27">
        <v>20.399999999999999</v>
      </c>
      <c r="M51" s="27">
        <v>17.7</v>
      </c>
      <c r="N51" s="27">
        <v>17.399999999999999</v>
      </c>
      <c r="O51" s="27">
        <v>26.8</v>
      </c>
      <c r="P51" s="27">
        <v>21</v>
      </c>
      <c r="Q51" s="27">
        <v>24.4</v>
      </c>
      <c r="R51" s="27">
        <v>25.5</v>
      </c>
      <c r="S51" s="27">
        <v>22.7</v>
      </c>
      <c r="T51" s="27">
        <v>24.5</v>
      </c>
      <c r="U51" s="27">
        <v>23.9</v>
      </c>
      <c r="V51" s="27">
        <v>17.8</v>
      </c>
      <c r="W51" s="27">
        <v>17.7</v>
      </c>
      <c r="X51" s="27">
        <v>18.3</v>
      </c>
      <c r="Y51" s="27">
        <v>17.899999999999999</v>
      </c>
      <c r="Z51" s="27">
        <v>17.5</v>
      </c>
      <c r="AA51" s="27">
        <v>18.600000000000001</v>
      </c>
      <c r="AB51" s="27">
        <v>17.600000000000001</v>
      </c>
      <c r="AC51" s="27">
        <v>17.8</v>
      </c>
      <c r="AD51" s="27">
        <v>18.100000000000001</v>
      </c>
      <c r="AE51" s="27">
        <v>17.7</v>
      </c>
      <c r="AF51" s="27">
        <v>17.5</v>
      </c>
      <c r="AG51" s="27">
        <v>18</v>
      </c>
      <c r="AH51" s="27">
        <v>17.899999999999999</v>
      </c>
      <c r="AI51" s="27">
        <v>18.100000000000001</v>
      </c>
      <c r="AJ51" s="27">
        <v>17.8</v>
      </c>
      <c r="AK51" s="27">
        <v>17.8</v>
      </c>
      <c r="AL51" s="27">
        <v>18.3</v>
      </c>
      <c r="AM51" s="27">
        <v>18.100000000000001</v>
      </c>
      <c r="AN51" s="27">
        <v>19</v>
      </c>
      <c r="AO51" s="27">
        <v>18.399999999999999</v>
      </c>
      <c r="AP51" s="27">
        <v>18</v>
      </c>
      <c r="AQ51" s="27">
        <v>18</v>
      </c>
      <c r="AR51" s="27">
        <v>18.2</v>
      </c>
      <c r="AS51" s="27">
        <v>18.7</v>
      </c>
      <c r="AT51" s="27">
        <v>18.8</v>
      </c>
      <c r="AU51" s="27">
        <v>18.5</v>
      </c>
      <c r="AV51" s="27">
        <v>18.399999999999999</v>
      </c>
      <c r="AW51" s="27">
        <v>48.4</v>
      </c>
      <c r="AY51" s="27">
        <v>45.9</v>
      </c>
      <c r="AZ51" s="27">
        <v>41</v>
      </c>
      <c r="BA51" s="27">
        <v>23</v>
      </c>
      <c r="BB51" s="27">
        <v>23.2</v>
      </c>
      <c r="BC51" s="27">
        <v>23.3</v>
      </c>
      <c r="BD51" s="27">
        <v>23.3</v>
      </c>
      <c r="BE51" s="27">
        <v>19.899999999999999</v>
      </c>
      <c r="BF51" s="27">
        <v>19.8</v>
      </c>
      <c r="BG51" s="27">
        <v>20.3</v>
      </c>
      <c r="BH51" s="27">
        <v>20.3</v>
      </c>
      <c r="BI51" s="27">
        <v>26.2</v>
      </c>
      <c r="BJ51" s="27">
        <v>26</v>
      </c>
      <c r="BK51" s="27">
        <v>26.2</v>
      </c>
      <c r="BL51" s="27">
        <v>26.2</v>
      </c>
      <c r="BM51" s="27">
        <v>26.6</v>
      </c>
      <c r="BN51" s="27">
        <v>26.6</v>
      </c>
      <c r="BO51" s="27">
        <v>19.899999999999999</v>
      </c>
      <c r="BP51" s="27">
        <v>19.8</v>
      </c>
      <c r="BQ51" s="27">
        <v>20.6</v>
      </c>
      <c r="BR51" s="27">
        <v>22.2</v>
      </c>
      <c r="BS51" s="27">
        <v>22.9</v>
      </c>
      <c r="BT51" s="27">
        <v>19.5</v>
      </c>
      <c r="BU51" s="27">
        <v>19.399999999999999</v>
      </c>
      <c r="BV51" s="27">
        <v>19.7</v>
      </c>
      <c r="BW51" s="27">
        <v>19.2</v>
      </c>
      <c r="BX51" s="27">
        <v>19.7</v>
      </c>
      <c r="BY51" s="27">
        <v>19.8</v>
      </c>
      <c r="BZ51" s="27">
        <v>20.100000000000001</v>
      </c>
      <c r="CA51" s="27">
        <v>21.7</v>
      </c>
      <c r="CB51" s="27">
        <v>18.8</v>
      </c>
      <c r="CC51" s="27">
        <v>27.1</v>
      </c>
      <c r="CD51" s="27">
        <v>18.8</v>
      </c>
      <c r="CE51" s="27">
        <v>19.3</v>
      </c>
      <c r="CF51" s="27">
        <v>18.3</v>
      </c>
      <c r="CG51" s="27">
        <v>17.8</v>
      </c>
      <c r="CH51" s="27">
        <v>18.5</v>
      </c>
      <c r="CI51" s="27">
        <v>19.8</v>
      </c>
      <c r="CJ51" s="27">
        <v>20.399999999999999</v>
      </c>
      <c r="CK51" s="27">
        <v>19.600000000000001</v>
      </c>
    </row>
    <row r="52" spans="1:89" x14ac:dyDescent="0.3">
      <c r="A52" s="27">
        <v>50</v>
      </c>
      <c r="B52" s="27">
        <v>18.399999999999999</v>
      </c>
      <c r="C52" s="27">
        <v>18.3</v>
      </c>
      <c r="D52" s="27">
        <v>18.2</v>
      </c>
      <c r="E52" s="27">
        <v>18</v>
      </c>
      <c r="F52" s="27">
        <v>18.5</v>
      </c>
      <c r="G52" s="27">
        <v>17.899999999999999</v>
      </c>
      <c r="H52" s="27">
        <v>17.8</v>
      </c>
      <c r="I52" s="27">
        <v>17.899999999999999</v>
      </c>
      <c r="J52" s="27">
        <v>18</v>
      </c>
      <c r="K52" s="27">
        <v>20.5</v>
      </c>
      <c r="L52" s="27">
        <v>22</v>
      </c>
      <c r="M52" s="27">
        <v>17.7</v>
      </c>
      <c r="N52" s="27">
        <v>18.100000000000001</v>
      </c>
      <c r="O52" s="27">
        <v>28.8</v>
      </c>
      <c r="P52" s="27">
        <v>22.3</v>
      </c>
      <c r="Q52" s="27">
        <v>25.4</v>
      </c>
      <c r="R52" s="27">
        <v>24.1</v>
      </c>
      <c r="S52" s="27">
        <v>25.5</v>
      </c>
      <c r="T52" s="27">
        <v>25.5</v>
      </c>
      <c r="U52" s="27">
        <v>22.2</v>
      </c>
      <c r="V52" s="27">
        <v>18.3</v>
      </c>
      <c r="W52" s="27">
        <v>18.5</v>
      </c>
      <c r="X52" s="27">
        <v>18</v>
      </c>
      <c r="Y52" s="27">
        <v>18.3</v>
      </c>
      <c r="Z52" s="27">
        <v>17.8</v>
      </c>
      <c r="AA52" s="27">
        <v>18.399999999999999</v>
      </c>
      <c r="AB52" s="27">
        <v>17.399999999999999</v>
      </c>
      <c r="AC52" s="27">
        <v>18.899999999999999</v>
      </c>
      <c r="AD52" s="27">
        <v>18.3</v>
      </c>
      <c r="AE52" s="27">
        <v>17.899999999999999</v>
      </c>
      <c r="AF52" s="27">
        <v>17.600000000000001</v>
      </c>
      <c r="AG52" s="27">
        <v>18.3</v>
      </c>
      <c r="AH52" s="27">
        <v>18.100000000000001</v>
      </c>
      <c r="AI52" s="27">
        <v>18.2</v>
      </c>
      <c r="AJ52" s="27">
        <v>18.2</v>
      </c>
      <c r="AK52" s="27">
        <v>18.2</v>
      </c>
      <c r="AL52" s="27">
        <v>18.7</v>
      </c>
      <c r="AM52" s="27">
        <v>18.399999999999999</v>
      </c>
      <c r="AN52" s="27">
        <v>18.8</v>
      </c>
      <c r="AO52" s="27">
        <v>18.7</v>
      </c>
      <c r="AP52" s="27">
        <v>18.600000000000001</v>
      </c>
      <c r="AQ52" s="27">
        <v>18.399999999999999</v>
      </c>
      <c r="AR52" s="27">
        <v>18</v>
      </c>
      <c r="AS52" s="27">
        <v>20.2</v>
      </c>
      <c r="AT52" s="27">
        <v>18.5</v>
      </c>
      <c r="AU52" s="27">
        <v>18.399999999999999</v>
      </c>
      <c r="AV52" s="27">
        <v>18.399999999999999</v>
      </c>
      <c r="AW52" s="27">
        <v>46.7</v>
      </c>
      <c r="AX52" s="27">
        <v>45.9</v>
      </c>
      <c r="AZ52" s="27">
        <v>40.200000000000003</v>
      </c>
      <c r="BA52" s="27">
        <v>22.3</v>
      </c>
      <c r="BB52" s="27">
        <v>22.2</v>
      </c>
      <c r="BC52" s="27">
        <v>22.1</v>
      </c>
      <c r="BD52" s="27">
        <v>22.1</v>
      </c>
      <c r="BE52" s="27">
        <v>20.2</v>
      </c>
      <c r="BF52" s="27">
        <v>19.899999999999999</v>
      </c>
      <c r="BG52" s="27">
        <v>20.3</v>
      </c>
      <c r="BH52" s="27">
        <v>20.3</v>
      </c>
      <c r="BI52" s="27">
        <v>26.7</v>
      </c>
      <c r="BJ52" s="27">
        <v>26.8</v>
      </c>
      <c r="BK52" s="27">
        <v>26.7</v>
      </c>
      <c r="BL52" s="27">
        <v>26.7</v>
      </c>
      <c r="BM52" s="27">
        <v>26.8</v>
      </c>
      <c r="BN52" s="27">
        <v>26.8</v>
      </c>
      <c r="BO52" s="27">
        <v>19.7</v>
      </c>
      <c r="BP52" s="27">
        <v>19.899999999999999</v>
      </c>
      <c r="BQ52" s="27">
        <v>20.6</v>
      </c>
      <c r="BR52" s="27">
        <v>25</v>
      </c>
      <c r="BS52" s="27">
        <v>29.5</v>
      </c>
      <c r="BT52" s="27">
        <v>20</v>
      </c>
      <c r="BU52" s="27">
        <v>19.3</v>
      </c>
      <c r="BV52" s="27">
        <v>19.3</v>
      </c>
      <c r="BW52" s="27">
        <v>19.100000000000001</v>
      </c>
      <c r="BX52" s="27">
        <v>19.600000000000001</v>
      </c>
      <c r="BY52" s="27">
        <v>20</v>
      </c>
      <c r="BZ52" s="27">
        <v>20.8</v>
      </c>
      <c r="CA52" s="27">
        <v>21.9</v>
      </c>
      <c r="CB52" s="27">
        <v>19.100000000000001</v>
      </c>
      <c r="CC52" s="27">
        <v>27</v>
      </c>
      <c r="CD52" s="27">
        <v>19.100000000000001</v>
      </c>
      <c r="CE52" s="27">
        <v>19.399999999999999</v>
      </c>
      <c r="CF52" s="27">
        <v>19.100000000000001</v>
      </c>
      <c r="CG52" s="27">
        <v>18.100000000000001</v>
      </c>
      <c r="CH52" s="27">
        <v>20.2</v>
      </c>
      <c r="CI52" s="27">
        <v>20</v>
      </c>
      <c r="CJ52" s="27">
        <v>20</v>
      </c>
      <c r="CK52" s="27">
        <v>19.8</v>
      </c>
    </row>
    <row r="53" spans="1:89" x14ac:dyDescent="0.3">
      <c r="A53" s="27">
        <v>51</v>
      </c>
      <c r="B53" s="27">
        <v>18.2</v>
      </c>
      <c r="C53" s="27">
        <v>18.5</v>
      </c>
      <c r="D53" s="27">
        <v>18</v>
      </c>
      <c r="E53" s="27">
        <v>17.7</v>
      </c>
      <c r="F53" s="27">
        <v>18.399999999999999</v>
      </c>
      <c r="G53" s="27">
        <v>18.100000000000001</v>
      </c>
      <c r="H53" s="27">
        <v>17.899999999999999</v>
      </c>
      <c r="I53" s="27">
        <v>17.7</v>
      </c>
      <c r="J53" s="27">
        <v>17.899999999999999</v>
      </c>
      <c r="K53" s="27">
        <v>19.8</v>
      </c>
      <c r="L53" s="27">
        <v>20.3</v>
      </c>
      <c r="M53" s="27">
        <v>17.899999999999999</v>
      </c>
      <c r="N53" s="27">
        <v>18.5</v>
      </c>
      <c r="O53" s="27">
        <v>29</v>
      </c>
      <c r="P53" s="27">
        <v>23.7</v>
      </c>
      <c r="Q53" s="27">
        <v>25.5</v>
      </c>
      <c r="R53" s="27">
        <v>26.3</v>
      </c>
      <c r="S53" s="27">
        <v>24</v>
      </c>
      <c r="T53" s="27">
        <v>25.6</v>
      </c>
      <c r="U53" s="27">
        <v>28</v>
      </c>
      <c r="V53" s="27">
        <v>18.3</v>
      </c>
      <c r="W53" s="27">
        <v>18.600000000000001</v>
      </c>
      <c r="X53" s="27">
        <v>18.5</v>
      </c>
      <c r="Y53" s="27">
        <v>18.399999999999999</v>
      </c>
      <c r="Z53" s="27">
        <v>18.100000000000001</v>
      </c>
      <c r="AA53" s="27">
        <v>18.600000000000001</v>
      </c>
      <c r="AB53" s="27">
        <v>17.7</v>
      </c>
      <c r="AC53" s="27">
        <v>19.3</v>
      </c>
      <c r="AD53" s="27">
        <v>18.3</v>
      </c>
      <c r="AE53" s="27">
        <v>18.100000000000001</v>
      </c>
      <c r="AF53" s="27">
        <v>17.899999999999999</v>
      </c>
      <c r="AG53" s="27">
        <v>18.399999999999999</v>
      </c>
      <c r="AH53" s="27">
        <v>18.2</v>
      </c>
      <c r="AI53" s="27">
        <v>18.3</v>
      </c>
      <c r="AJ53" s="27">
        <v>17.8</v>
      </c>
      <c r="AK53" s="27">
        <v>17.8</v>
      </c>
      <c r="AL53" s="27">
        <v>18.600000000000001</v>
      </c>
      <c r="AM53" s="27">
        <v>18.2</v>
      </c>
      <c r="AN53" s="27">
        <v>18.7</v>
      </c>
      <c r="AO53" s="27">
        <v>18.8</v>
      </c>
      <c r="AP53" s="27">
        <v>18.3</v>
      </c>
      <c r="AQ53" s="27">
        <v>18.5</v>
      </c>
      <c r="AR53" s="27">
        <v>18.3</v>
      </c>
      <c r="AS53" s="27">
        <v>18.8</v>
      </c>
      <c r="AT53" s="27">
        <v>18.7</v>
      </c>
      <c r="AU53" s="27">
        <v>18.7</v>
      </c>
      <c r="AV53" s="27">
        <v>18.899999999999999</v>
      </c>
      <c r="AW53" s="27">
        <v>40.799999999999997</v>
      </c>
      <c r="AX53" s="27">
        <v>41</v>
      </c>
      <c r="AY53" s="27">
        <v>40.200000000000003</v>
      </c>
      <c r="BA53" s="27">
        <v>22.4</v>
      </c>
      <c r="BB53" s="27">
        <v>22.4</v>
      </c>
      <c r="BC53" s="27">
        <v>22.6</v>
      </c>
      <c r="BD53" s="27">
        <v>22.6</v>
      </c>
      <c r="BE53" s="27">
        <v>20.399999999999999</v>
      </c>
      <c r="BF53" s="27">
        <v>20.2</v>
      </c>
      <c r="BG53" s="27">
        <v>20.7</v>
      </c>
      <c r="BH53" s="27">
        <v>20.7</v>
      </c>
      <c r="BI53" s="27">
        <v>28.5</v>
      </c>
      <c r="BJ53" s="27">
        <v>28.6</v>
      </c>
      <c r="BK53" s="27">
        <v>28.5</v>
      </c>
      <c r="BL53" s="27">
        <v>28.5</v>
      </c>
      <c r="BM53" s="27">
        <v>28.7</v>
      </c>
      <c r="BN53" s="27">
        <v>28.8</v>
      </c>
      <c r="BO53" s="27">
        <v>19.7</v>
      </c>
      <c r="BP53" s="27">
        <v>20</v>
      </c>
      <c r="BQ53" s="27">
        <v>20.6</v>
      </c>
      <c r="BR53" s="27">
        <v>27.3</v>
      </c>
      <c r="BS53" s="27">
        <v>27.2</v>
      </c>
      <c r="BT53" s="27">
        <v>19.8</v>
      </c>
      <c r="BU53" s="27">
        <v>19.2</v>
      </c>
      <c r="BV53" s="27">
        <v>19.3</v>
      </c>
      <c r="BW53" s="27">
        <v>19.3</v>
      </c>
      <c r="BX53" s="27">
        <v>19.2</v>
      </c>
      <c r="BY53" s="27">
        <v>20</v>
      </c>
      <c r="BZ53" s="27">
        <v>20.8</v>
      </c>
      <c r="CA53" s="27">
        <v>21.8</v>
      </c>
      <c r="CB53" s="27">
        <v>20.2</v>
      </c>
      <c r="CC53" s="27">
        <v>29.4</v>
      </c>
      <c r="CD53" s="27">
        <v>19.399999999999999</v>
      </c>
      <c r="CE53" s="27">
        <v>19.399999999999999</v>
      </c>
      <c r="CF53" s="27">
        <v>19.5</v>
      </c>
      <c r="CG53" s="27">
        <v>18.5</v>
      </c>
      <c r="CH53" s="27">
        <v>20.3</v>
      </c>
      <c r="CI53" s="27">
        <v>20</v>
      </c>
      <c r="CJ53" s="27">
        <v>19.899999999999999</v>
      </c>
      <c r="CK53" s="27">
        <v>19.600000000000001</v>
      </c>
    </row>
    <row r="54" spans="1:89" x14ac:dyDescent="0.3">
      <c r="A54" s="27">
        <v>52</v>
      </c>
      <c r="B54" s="27">
        <v>19.600000000000001</v>
      </c>
      <c r="C54" s="27">
        <v>19.3</v>
      </c>
      <c r="D54" s="27">
        <v>18.3</v>
      </c>
      <c r="E54" s="27">
        <v>18.100000000000001</v>
      </c>
      <c r="F54" s="27">
        <v>18.899999999999999</v>
      </c>
      <c r="G54" s="27">
        <v>18</v>
      </c>
      <c r="H54" s="27">
        <v>18.2</v>
      </c>
      <c r="I54" s="27">
        <v>18.100000000000001</v>
      </c>
      <c r="J54" s="27">
        <v>18.600000000000001</v>
      </c>
      <c r="K54" s="27">
        <v>22.9</v>
      </c>
      <c r="L54" s="27">
        <v>20.5</v>
      </c>
      <c r="M54" s="27">
        <v>18</v>
      </c>
      <c r="N54" s="27">
        <v>18.600000000000001</v>
      </c>
      <c r="O54" s="27">
        <v>27.4</v>
      </c>
      <c r="P54" s="27">
        <v>21.8</v>
      </c>
      <c r="Q54" s="27">
        <v>24.6</v>
      </c>
      <c r="R54" s="27">
        <v>28.9</v>
      </c>
      <c r="S54" s="27">
        <v>25.5</v>
      </c>
      <c r="T54" s="27">
        <v>28.6</v>
      </c>
      <c r="U54" s="27">
        <v>26</v>
      </c>
      <c r="V54" s="27">
        <v>18.2</v>
      </c>
      <c r="W54" s="27">
        <v>18.899999999999999</v>
      </c>
      <c r="X54" s="27">
        <v>17.899999999999999</v>
      </c>
      <c r="Y54" s="27">
        <v>18.2</v>
      </c>
      <c r="Z54" s="27">
        <v>19.399999999999999</v>
      </c>
      <c r="AA54" s="27">
        <v>18.399999999999999</v>
      </c>
      <c r="AB54" s="27">
        <v>18.100000000000001</v>
      </c>
      <c r="AC54" s="27">
        <v>21.3</v>
      </c>
      <c r="AD54" s="27">
        <v>18.600000000000001</v>
      </c>
      <c r="AE54" s="27">
        <v>18</v>
      </c>
      <c r="AF54" s="27">
        <v>17.3</v>
      </c>
      <c r="AG54" s="27">
        <v>18.7</v>
      </c>
      <c r="AH54" s="27">
        <v>18.3</v>
      </c>
      <c r="AI54" s="27">
        <v>19.100000000000001</v>
      </c>
      <c r="AJ54" s="27">
        <v>18.8</v>
      </c>
      <c r="AK54" s="27">
        <v>18.8</v>
      </c>
      <c r="AL54" s="27">
        <v>18.2</v>
      </c>
      <c r="AM54" s="27">
        <v>18.8</v>
      </c>
      <c r="AN54" s="27">
        <v>19</v>
      </c>
      <c r="AO54" s="27">
        <v>19</v>
      </c>
      <c r="AP54" s="27">
        <v>19.2</v>
      </c>
      <c r="AQ54" s="27">
        <v>18.3</v>
      </c>
      <c r="AR54" s="27">
        <v>17.7</v>
      </c>
      <c r="AS54" s="27">
        <v>21.7</v>
      </c>
      <c r="AT54" s="27">
        <v>18.600000000000001</v>
      </c>
      <c r="AU54" s="27">
        <v>19</v>
      </c>
      <c r="AV54" s="27">
        <v>18.5</v>
      </c>
      <c r="AW54" s="27">
        <v>22.5</v>
      </c>
      <c r="AX54" s="27">
        <v>23</v>
      </c>
      <c r="AY54" s="27">
        <v>22.3</v>
      </c>
      <c r="AZ54" s="27">
        <v>22.4</v>
      </c>
      <c r="BB54" s="27">
        <v>99.5</v>
      </c>
      <c r="BC54" s="27">
        <v>89.5</v>
      </c>
      <c r="BD54" s="27">
        <v>89.5</v>
      </c>
      <c r="BE54" s="27">
        <v>19.3</v>
      </c>
      <c r="BF54" s="27">
        <v>19.2</v>
      </c>
      <c r="BG54" s="27">
        <v>19.7</v>
      </c>
      <c r="BH54" s="27">
        <v>19.7</v>
      </c>
      <c r="BI54" s="27">
        <v>27.3</v>
      </c>
      <c r="BJ54" s="27">
        <v>27.4</v>
      </c>
      <c r="BK54" s="27">
        <v>27.3</v>
      </c>
      <c r="BL54" s="27">
        <v>27.3</v>
      </c>
      <c r="BM54" s="27">
        <v>27.5</v>
      </c>
      <c r="BN54" s="27">
        <v>27.5</v>
      </c>
      <c r="BO54" s="27">
        <v>20</v>
      </c>
      <c r="BP54" s="27">
        <v>19.399999999999999</v>
      </c>
      <c r="BQ54" s="27">
        <v>20.2</v>
      </c>
      <c r="BR54" s="27">
        <v>36.5</v>
      </c>
      <c r="BS54" s="27">
        <v>29.7</v>
      </c>
      <c r="BT54" s="27">
        <v>20.100000000000001</v>
      </c>
      <c r="BU54" s="27">
        <v>20.399999999999999</v>
      </c>
      <c r="BV54" s="27">
        <v>20</v>
      </c>
      <c r="BW54" s="27">
        <v>19.3</v>
      </c>
      <c r="BX54" s="27">
        <v>20.100000000000001</v>
      </c>
      <c r="BY54" s="27">
        <v>20.8</v>
      </c>
      <c r="BZ54" s="27">
        <v>21.7</v>
      </c>
      <c r="CA54" s="27">
        <v>23</v>
      </c>
      <c r="CB54" s="27">
        <v>21.4</v>
      </c>
      <c r="CC54" s="27">
        <v>29.8</v>
      </c>
      <c r="CD54" s="27">
        <v>19.3</v>
      </c>
      <c r="CE54" s="27">
        <v>19.2</v>
      </c>
      <c r="CF54" s="27">
        <v>19.7</v>
      </c>
      <c r="CG54" s="27">
        <v>18.399999999999999</v>
      </c>
      <c r="CH54" s="27">
        <v>19.2</v>
      </c>
      <c r="CI54" s="27">
        <v>20.7</v>
      </c>
      <c r="CJ54" s="27">
        <v>19.399999999999999</v>
      </c>
      <c r="CK54" s="27">
        <v>19</v>
      </c>
    </row>
    <row r="55" spans="1:89" x14ac:dyDescent="0.3">
      <c r="A55" s="27">
        <v>53</v>
      </c>
      <c r="B55" s="27">
        <v>19</v>
      </c>
      <c r="C55" s="27">
        <v>18.3</v>
      </c>
      <c r="D55" s="27">
        <v>17.7</v>
      </c>
      <c r="E55" s="27">
        <v>17.399999999999999</v>
      </c>
      <c r="F55" s="27">
        <v>18.2</v>
      </c>
      <c r="G55" s="27">
        <v>17.5</v>
      </c>
      <c r="H55" s="27">
        <v>17.8</v>
      </c>
      <c r="I55" s="27">
        <v>17.600000000000001</v>
      </c>
      <c r="J55" s="27">
        <v>17.899999999999999</v>
      </c>
      <c r="K55" s="27">
        <v>22.8</v>
      </c>
      <c r="L55" s="27">
        <v>19.399999999999999</v>
      </c>
      <c r="M55" s="27">
        <v>17.600000000000001</v>
      </c>
      <c r="N55" s="27">
        <v>18</v>
      </c>
      <c r="O55" s="27">
        <v>24.9</v>
      </c>
      <c r="P55" s="27">
        <v>20.7</v>
      </c>
      <c r="Q55" s="27">
        <v>25</v>
      </c>
      <c r="R55" s="27">
        <v>27.9</v>
      </c>
      <c r="S55" s="27">
        <v>23.8</v>
      </c>
      <c r="T55" s="27">
        <v>26.5</v>
      </c>
      <c r="U55" s="27">
        <v>22.8</v>
      </c>
      <c r="V55" s="27">
        <v>17.7</v>
      </c>
      <c r="W55" s="27">
        <v>18</v>
      </c>
      <c r="X55" s="27">
        <v>17.3</v>
      </c>
      <c r="Y55" s="27">
        <v>17.7</v>
      </c>
      <c r="Z55" s="27">
        <v>18.2</v>
      </c>
      <c r="AA55" s="27">
        <v>18.100000000000001</v>
      </c>
      <c r="AB55" s="27">
        <v>17.7</v>
      </c>
      <c r="AC55" s="27">
        <v>19.8</v>
      </c>
      <c r="AD55" s="27">
        <v>18</v>
      </c>
      <c r="AE55" s="27">
        <v>17.5</v>
      </c>
      <c r="AF55" s="27">
        <v>17.2</v>
      </c>
      <c r="AG55" s="27">
        <v>18.100000000000001</v>
      </c>
      <c r="AH55" s="27">
        <v>17.7</v>
      </c>
      <c r="AI55" s="27">
        <v>18.2</v>
      </c>
      <c r="AJ55" s="27">
        <v>17.8</v>
      </c>
      <c r="AK55" s="27">
        <v>17.899999999999999</v>
      </c>
      <c r="AL55" s="27">
        <v>17.8</v>
      </c>
      <c r="AM55" s="27">
        <v>18.100000000000001</v>
      </c>
      <c r="AN55" s="27">
        <v>18.399999999999999</v>
      </c>
      <c r="AO55" s="27">
        <v>18.3</v>
      </c>
      <c r="AP55" s="27">
        <v>18.3</v>
      </c>
      <c r="AQ55" s="27">
        <v>17.600000000000001</v>
      </c>
      <c r="AR55" s="27">
        <v>17.3</v>
      </c>
      <c r="AS55" s="27">
        <v>19.899999999999999</v>
      </c>
      <c r="AT55" s="27">
        <v>18.2</v>
      </c>
      <c r="AU55" s="27">
        <v>18.399999999999999</v>
      </c>
      <c r="AV55" s="27">
        <v>17.8</v>
      </c>
      <c r="AW55" s="27">
        <v>22.6</v>
      </c>
      <c r="AX55" s="27">
        <v>23.2</v>
      </c>
      <c r="AY55" s="27">
        <v>22.2</v>
      </c>
      <c r="AZ55" s="27">
        <v>22.4</v>
      </c>
      <c r="BA55" s="27">
        <v>99.5</v>
      </c>
      <c r="BC55" s="27">
        <v>90.8</v>
      </c>
      <c r="BD55" s="27">
        <v>90.8</v>
      </c>
      <c r="BE55" s="27">
        <v>18.7</v>
      </c>
      <c r="BF55" s="27">
        <v>18.5</v>
      </c>
      <c r="BG55" s="27">
        <v>19.100000000000001</v>
      </c>
      <c r="BH55" s="27">
        <v>19.100000000000001</v>
      </c>
      <c r="BI55" s="27">
        <v>25.2</v>
      </c>
      <c r="BJ55" s="27">
        <v>25.2</v>
      </c>
      <c r="BK55" s="27">
        <v>25.2</v>
      </c>
      <c r="BL55" s="27">
        <v>25.2</v>
      </c>
      <c r="BM55" s="27">
        <v>26</v>
      </c>
      <c r="BN55" s="27">
        <v>26</v>
      </c>
      <c r="BO55" s="27">
        <v>19.3</v>
      </c>
      <c r="BP55" s="27">
        <v>18.899999999999999</v>
      </c>
      <c r="BQ55" s="27">
        <v>19.7</v>
      </c>
      <c r="BR55" s="27">
        <v>37.5</v>
      </c>
      <c r="BS55" s="27">
        <v>28</v>
      </c>
      <c r="BT55" s="27">
        <v>19.100000000000001</v>
      </c>
      <c r="BU55" s="27">
        <v>19.399999999999999</v>
      </c>
      <c r="BV55" s="27">
        <v>18.7</v>
      </c>
      <c r="BW55" s="27">
        <v>19</v>
      </c>
      <c r="BX55" s="27">
        <v>19</v>
      </c>
      <c r="BY55" s="27">
        <v>20</v>
      </c>
      <c r="BZ55" s="27">
        <v>22</v>
      </c>
      <c r="CA55" s="27">
        <v>21.6</v>
      </c>
      <c r="CB55" s="27">
        <v>19.399999999999999</v>
      </c>
      <c r="CC55" s="27">
        <v>27.5</v>
      </c>
      <c r="CD55" s="27">
        <v>18.7</v>
      </c>
      <c r="CE55" s="27">
        <v>18.8</v>
      </c>
      <c r="CF55" s="27">
        <v>17.600000000000001</v>
      </c>
      <c r="CG55" s="27">
        <v>17</v>
      </c>
      <c r="CH55" s="27">
        <v>17.2</v>
      </c>
      <c r="CI55" s="27">
        <v>19.3</v>
      </c>
      <c r="CJ55" s="27">
        <v>18.899999999999999</v>
      </c>
      <c r="CK55" s="27">
        <v>18.399999999999999</v>
      </c>
    </row>
    <row r="56" spans="1:89" x14ac:dyDescent="0.3">
      <c r="A56" s="27">
        <v>54</v>
      </c>
      <c r="B56" s="27">
        <v>19.7</v>
      </c>
      <c r="C56" s="27">
        <v>19</v>
      </c>
      <c r="D56" s="27">
        <v>18.3</v>
      </c>
      <c r="E56" s="27">
        <v>18.100000000000001</v>
      </c>
      <c r="F56" s="27">
        <v>18.8</v>
      </c>
      <c r="G56" s="27">
        <v>18.3</v>
      </c>
      <c r="H56" s="27">
        <v>18.100000000000001</v>
      </c>
      <c r="I56" s="27">
        <v>18.100000000000001</v>
      </c>
      <c r="J56" s="27">
        <v>18.7</v>
      </c>
      <c r="K56" s="27">
        <v>22.6</v>
      </c>
      <c r="L56" s="27">
        <v>20.6</v>
      </c>
      <c r="M56" s="27">
        <v>18</v>
      </c>
      <c r="N56" s="27">
        <v>18.5</v>
      </c>
      <c r="O56" s="27">
        <v>27.4</v>
      </c>
      <c r="P56" s="27">
        <v>22.4</v>
      </c>
      <c r="Q56" s="27">
        <v>24.4</v>
      </c>
      <c r="R56" s="27">
        <v>28.8</v>
      </c>
      <c r="S56" s="27">
        <v>25.5</v>
      </c>
      <c r="T56" s="27">
        <v>28.5</v>
      </c>
      <c r="U56" s="27">
        <v>25.9</v>
      </c>
      <c r="V56" s="27">
        <v>18.3</v>
      </c>
      <c r="W56" s="27">
        <v>18.899999999999999</v>
      </c>
      <c r="X56" s="27">
        <v>17.8</v>
      </c>
      <c r="Y56" s="27">
        <v>18.100000000000001</v>
      </c>
      <c r="Z56" s="27">
        <v>19.899999999999999</v>
      </c>
      <c r="AA56" s="27">
        <v>18.399999999999999</v>
      </c>
      <c r="AB56" s="27">
        <v>18.8</v>
      </c>
      <c r="AC56" s="27">
        <v>21.5</v>
      </c>
      <c r="AD56" s="27">
        <v>18.5</v>
      </c>
      <c r="AE56" s="27">
        <v>17.899999999999999</v>
      </c>
      <c r="AF56" s="27">
        <v>17.5</v>
      </c>
      <c r="AG56" s="27">
        <v>18.8</v>
      </c>
      <c r="AH56" s="27">
        <v>18.399999999999999</v>
      </c>
      <c r="AI56" s="27">
        <v>18.899999999999999</v>
      </c>
      <c r="AJ56" s="27">
        <v>18.8</v>
      </c>
      <c r="AK56" s="27">
        <v>18.8</v>
      </c>
      <c r="AL56" s="27">
        <v>18.3</v>
      </c>
      <c r="AM56" s="27">
        <v>18.8</v>
      </c>
      <c r="AN56" s="27">
        <v>19.2</v>
      </c>
      <c r="AO56" s="27">
        <v>19</v>
      </c>
      <c r="AP56" s="27">
        <v>19.2</v>
      </c>
      <c r="AQ56" s="27">
        <v>18.3</v>
      </c>
      <c r="AR56" s="27">
        <v>17.7</v>
      </c>
      <c r="AS56" s="27">
        <v>21.7</v>
      </c>
      <c r="AT56" s="27">
        <v>18.7</v>
      </c>
      <c r="AU56" s="27">
        <v>18.8</v>
      </c>
      <c r="AV56" s="27">
        <v>18.399999999999999</v>
      </c>
      <c r="AW56" s="27">
        <v>22.5</v>
      </c>
      <c r="AX56" s="27">
        <v>23.3</v>
      </c>
      <c r="AY56" s="27">
        <v>22.1</v>
      </c>
      <c r="AZ56" s="27">
        <v>22.6</v>
      </c>
      <c r="BA56" s="27">
        <v>89.5</v>
      </c>
      <c r="BB56" s="27">
        <v>90.8</v>
      </c>
      <c r="BD56" s="27">
        <v>99.9</v>
      </c>
      <c r="BE56" s="27">
        <v>19.3</v>
      </c>
      <c r="BF56" s="27">
        <v>19.3</v>
      </c>
      <c r="BG56" s="27">
        <v>19.8</v>
      </c>
      <c r="BH56" s="27">
        <v>19.8</v>
      </c>
      <c r="BI56" s="27">
        <v>27.4</v>
      </c>
      <c r="BJ56" s="27">
        <v>27.5</v>
      </c>
      <c r="BK56" s="27">
        <v>27.4</v>
      </c>
      <c r="BL56" s="27">
        <v>27.5</v>
      </c>
      <c r="BM56" s="27">
        <v>27.7</v>
      </c>
      <c r="BN56" s="27">
        <v>27.7</v>
      </c>
      <c r="BO56" s="27">
        <v>20</v>
      </c>
      <c r="BP56" s="27">
        <v>19.5</v>
      </c>
      <c r="BQ56" s="27">
        <v>20.2</v>
      </c>
      <c r="BR56" s="27">
        <v>36.6</v>
      </c>
      <c r="BS56" s="27">
        <v>29.6</v>
      </c>
      <c r="BT56" s="27">
        <v>19.8</v>
      </c>
      <c r="BU56" s="27">
        <v>20.399999999999999</v>
      </c>
      <c r="BV56" s="27">
        <v>20</v>
      </c>
      <c r="BW56" s="27">
        <v>19.5</v>
      </c>
      <c r="BX56" s="27">
        <v>20.399999999999999</v>
      </c>
      <c r="BY56" s="27">
        <v>20.7</v>
      </c>
      <c r="BZ56" s="27">
        <v>21.7</v>
      </c>
      <c r="CA56" s="27">
        <v>22.7</v>
      </c>
      <c r="CB56" s="27">
        <v>21.7</v>
      </c>
      <c r="CC56" s="27">
        <v>29.8</v>
      </c>
      <c r="CD56" s="27">
        <v>19.2</v>
      </c>
      <c r="CE56" s="27">
        <v>19.3</v>
      </c>
      <c r="CF56" s="27">
        <v>19.7</v>
      </c>
      <c r="CG56" s="27">
        <v>18.5</v>
      </c>
      <c r="CH56" s="27">
        <v>19.399999999999999</v>
      </c>
      <c r="CI56" s="27">
        <v>20.7</v>
      </c>
      <c r="CJ56" s="27">
        <v>19.600000000000001</v>
      </c>
      <c r="CK56" s="27">
        <v>19.2</v>
      </c>
    </row>
    <row r="57" spans="1:89" x14ac:dyDescent="0.3">
      <c r="A57" s="27">
        <v>55</v>
      </c>
      <c r="B57" s="27">
        <v>19.7</v>
      </c>
      <c r="C57" s="27">
        <v>19</v>
      </c>
      <c r="D57" s="27">
        <v>18.3</v>
      </c>
      <c r="E57" s="27">
        <v>18.100000000000001</v>
      </c>
      <c r="F57" s="27">
        <v>18.8</v>
      </c>
      <c r="G57" s="27">
        <v>18.3</v>
      </c>
      <c r="H57" s="27">
        <v>18.100000000000001</v>
      </c>
      <c r="I57" s="27">
        <v>18.100000000000001</v>
      </c>
      <c r="J57" s="27">
        <v>18.7</v>
      </c>
      <c r="K57" s="27">
        <v>22.6</v>
      </c>
      <c r="L57" s="27">
        <v>20.6</v>
      </c>
      <c r="M57" s="27">
        <v>18</v>
      </c>
      <c r="N57" s="27">
        <v>18.5</v>
      </c>
      <c r="O57" s="27">
        <v>27.4</v>
      </c>
      <c r="P57" s="27">
        <v>22.4</v>
      </c>
      <c r="Q57" s="27">
        <v>24.4</v>
      </c>
      <c r="R57" s="27">
        <v>28.8</v>
      </c>
      <c r="S57" s="27">
        <v>25.5</v>
      </c>
      <c r="T57" s="27">
        <v>28.6</v>
      </c>
      <c r="U57" s="27">
        <v>25.9</v>
      </c>
      <c r="V57" s="27">
        <v>18.3</v>
      </c>
      <c r="W57" s="27">
        <v>18.899999999999999</v>
      </c>
      <c r="X57" s="27">
        <v>17.8</v>
      </c>
      <c r="Y57" s="27">
        <v>18.100000000000001</v>
      </c>
      <c r="Z57" s="27">
        <v>19.899999999999999</v>
      </c>
      <c r="AA57" s="27">
        <v>18.399999999999999</v>
      </c>
      <c r="AB57" s="27">
        <v>18.8</v>
      </c>
      <c r="AC57" s="27">
        <v>21.6</v>
      </c>
      <c r="AD57" s="27">
        <v>18.5</v>
      </c>
      <c r="AE57" s="27">
        <v>17.899999999999999</v>
      </c>
      <c r="AF57" s="27">
        <v>17.5</v>
      </c>
      <c r="AG57" s="27">
        <v>18.8</v>
      </c>
      <c r="AH57" s="27">
        <v>18.399999999999999</v>
      </c>
      <c r="AI57" s="27">
        <v>18.899999999999999</v>
      </c>
      <c r="AJ57" s="27">
        <v>18.8</v>
      </c>
      <c r="AK57" s="27">
        <v>18.8</v>
      </c>
      <c r="AL57" s="27">
        <v>18.3</v>
      </c>
      <c r="AM57" s="27">
        <v>18.8</v>
      </c>
      <c r="AN57" s="27">
        <v>19.2</v>
      </c>
      <c r="AO57" s="27">
        <v>19</v>
      </c>
      <c r="AP57" s="27">
        <v>19.2</v>
      </c>
      <c r="AQ57" s="27">
        <v>18.3</v>
      </c>
      <c r="AR57" s="27">
        <v>17.7</v>
      </c>
      <c r="AS57" s="27">
        <v>21.7</v>
      </c>
      <c r="AT57" s="27">
        <v>18.7</v>
      </c>
      <c r="AU57" s="27">
        <v>18.8</v>
      </c>
      <c r="AV57" s="27">
        <v>18.399999999999999</v>
      </c>
      <c r="AW57" s="27">
        <v>22.5</v>
      </c>
      <c r="AX57" s="27">
        <v>23.3</v>
      </c>
      <c r="AY57" s="27">
        <v>22.1</v>
      </c>
      <c r="AZ57" s="27">
        <v>22.6</v>
      </c>
      <c r="BA57" s="27">
        <v>89.5</v>
      </c>
      <c r="BB57" s="27">
        <v>90.8</v>
      </c>
      <c r="BC57" s="27">
        <v>99.9</v>
      </c>
      <c r="BE57" s="27">
        <v>19.3</v>
      </c>
      <c r="BF57" s="27">
        <v>19.3</v>
      </c>
      <c r="BG57" s="27">
        <v>19.8</v>
      </c>
      <c r="BH57" s="27">
        <v>19.8</v>
      </c>
      <c r="BI57" s="27">
        <v>27.5</v>
      </c>
      <c r="BJ57" s="27">
        <v>27.5</v>
      </c>
      <c r="BK57" s="27">
        <v>27.4</v>
      </c>
      <c r="BL57" s="27">
        <v>27.5</v>
      </c>
      <c r="BM57" s="27">
        <v>27.7</v>
      </c>
      <c r="BN57" s="27">
        <v>27.7</v>
      </c>
      <c r="BO57" s="27">
        <v>20</v>
      </c>
      <c r="BP57" s="27">
        <v>19.5</v>
      </c>
      <c r="BQ57" s="27">
        <v>20.2</v>
      </c>
      <c r="BR57" s="27">
        <v>36.700000000000003</v>
      </c>
      <c r="BS57" s="27">
        <v>29.6</v>
      </c>
      <c r="BT57" s="27">
        <v>19.8</v>
      </c>
      <c r="BU57" s="27">
        <v>20.399999999999999</v>
      </c>
      <c r="BV57" s="27">
        <v>20</v>
      </c>
      <c r="BW57" s="27">
        <v>19.5</v>
      </c>
      <c r="BX57" s="27">
        <v>20.399999999999999</v>
      </c>
      <c r="BY57" s="27">
        <v>20.7</v>
      </c>
      <c r="BZ57" s="27">
        <v>21.7</v>
      </c>
      <c r="CA57" s="27">
        <v>22.7</v>
      </c>
      <c r="CB57" s="27">
        <v>21.7</v>
      </c>
      <c r="CC57" s="27">
        <v>29.9</v>
      </c>
      <c r="CD57" s="27">
        <v>19.2</v>
      </c>
      <c r="CE57" s="27">
        <v>19.3</v>
      </c>
      <c r="CF57" s="27">
        <v>19.7</v>
      </c>
      <c r="CG57" s="27">
        <v>18.5</v>
      </c>
      <c r="CH57" s="27">
        <v>19.399999999999999</v>
      </c>
      <c r="CI57" s="27">
        <v>20.7</v>
      </c>
      <c r="CJ57" s="27">
        <v>19.600000000000001</v>
      </c>
      <c r="CK57" s="27">
        <v>19.2</v>
      </c>
    </row>
    <row r="58" spans="1:89" x14ac:dyDescent="0.3">
      <c r="A58" s="27">
        <v>56</v>
      </c>
      <c r="B58" s="27">
        <v>18.899999999999999</v>
      </c>
      <c r="C58" s="27">
        <v>17.899999999999999</v>
      </c>
      <c r="D58" s="27">
        <v>17.5</v>
      </c>
      <c r="E58" s="27">
        <v>18.600000000000001</v>
      </c>
      <c r="F58" s="27">
        <v>19.399999999999999</v>
      </c>
      <c r="G58" s="27">
        <v>17.7</v>
      </c>
      <c r="H58" s="27">
        <v>18.100000000000001</v>
      </c>
      <c r="I58" s="27">
        <v>17.2</v>
      </c>
      <c r="J58" s="27">
        <v>17.899999999999999</v>
      </c>
      <c r="K58" s="27">
        <v>33.299999999999997</v>
      </c>
      <c r="L58" s="27">
        <v>21.5</v>
      </c>
      <c r="M58" s="27">
        <v>23.9</v>
      </c>
      <c r="N58" s="27">
        <v>17.5</v>
      </c>
      <c r="O58" s="27">
        <v>27.1</v>
      </c>
      <c r="P58" s="27">
        <v>22.3</v>
      </c>
      <c r="Q58" s="27">
        <v>25.8</v>
      </c>
      <c r="R58" s="27">
        <v>28.4</v>
      </c>
      <c r="S58" s="27">
        <v>27.2</v>
      </c>
      <c r="T58" s="27">
        <v>29.2</v>
      </c>
      <c r="U58" s="27">
        <v>23.9</v>
      </c>
      <c r="V58" s="27">
        <v>20.3</v>
      </c>
      <c r="W58" s="27">
        <v>18.899999999999999</v>
      </c>
      <c r="X58" s="27">
        <v>17.399999999999999</v>
      </c>
      <c r="Y58" s="27">
        <v>17.7</v>
      </c>
      <c r="Z58" s="27">
        <v>21.3</v>
      </c>
      <c r="AA58" s="27">
        <v>21.5</v>
      </c>
      <c r="AB58" s="27">
        <v>17.5</v>
      </c>
      <c r="AC58" s="27">
        <v>27.3</v>
      </c>
      <c r="AD58" s="27">
        <v>19.3</v>
      </c>
      <c r="AE58" s="27">
        <v>22.2</v>
      </c>
      <c r="AF58" s="27">
        <v>16.899999999999999</v>
      </c>
      <c r="AG58" s="27">
        <v>18.8</v>
      </c>
      <c r="AH58" s="27">
        <v>17.8</v>
      </c>
      <c r="AI58" s="27">
        <v>20.6</v>
      </c>
      <c r="AJ58" s="27">
        <v>18.3</v>
      </c>
      <c r="AK58" s="27">
        <v>18.5</v>
      </c>
      <c r="AL58" s="27">
        <v>17.3</v>
      </c>
      <c r="AM58" s="27">
        <v>18</v>
      </c>
      <c r="AN58" s="27">
        <v>18.8</v>
      </c>
      <c r="AO58" s="27">
        <v>18</v>
      </c>
      <c r="AP58" s="27">
        <v>19.899999999999999</v>
      </c>
      <c r="AQ58" s="27">
        <v>18.3</v>
      </c>
      <c r="AR58" s="27">
        <v>17.600000000000001</v>
      </c>
      <c r="AS58" s="27">
        <v>20.5</v>
      </c>
      <c r="AT58" s="27">
        <v>22.5</v>
      </c>
      <c r="AU58" s="27">
        <v>21.1</v>
      </c>
      <c r="AV58" s="27">
        <v>18.600000000000001</v>
      </c>
      <c r="AW58" s="27">
        <v>19.600000000000001</v>
      </c>
      <c r="AX58" s="27">
        <v>19.899999999999999</v>
      </c>
      <c r="AY58" s="27">
        <v>20.2</v>
      </c>
      <c r="AZ58" s="27">
        <v>20.399999999999999</v>
      </c>
      <c r="BA58" s="27">
        <v>19.3</v>
      </c>
      <c r="BB58" s="27">
        <v>18.7</v>
      </c>
      <c r="BC58" s="27">
        <v>19.3</v>
      </c>
      <c r="BD58" s="27">
        <v>19.3</v>
      </c>
      <c r="BF58" s="27">
        <v>75.5</v>
      </c>
      <c r="BG58" s="27">
        <v>76.400000000000006</v>
      </c>
      <c r="BH58" s="27">
        <v>76.400000000000006</v>
      </c>
      <c r="BI58" s="27">
        <v>23.2</v>
      </c>
      <c r="BJ58" s="27">
        <v>23</v>
      </c>
      <c r="BK58" s="27">
        <v>23</v>
      </c>
      <c r="BL58" s="27">
        <v>23.2</v>
      </c>
      <c r="BM58" s="27">
        <v>24.6</v>
      </c>
      <c r="BN58" s="27">
        <v>24.6</v>
      </c>
      <c r="BO58" s="27">
        <v>19.899999999999999</v>
      </c>
      <c r="BP58" s="27">
        <v>19.899999999999999</v>
      </c>
      <c r="BQ58" s="27">
        <v>20.6</v>
      </c>
      <c r="BR58" s="27">
        <v>30</v>
      </c>
      <c r="BS58" s="27">
        <v>22</v>
      </c>
      <c r="BT58" s="27">
        <v>20.399999999999999</v>
      </c>
      <c r="BU58" s="27">
        <v>22.2</v>
      </c>
      <c r="BV58" s="27">
        <v>20.6</v>
      </c>
      <c r="BW58" s="27">
        <v>18.8</v>
      </c>
      <c r="BX58" s="27">
        <v>21</v>
      </c>
      <c r="BY58" s="27">
        <v>20.3</v>
      </c>
      <c r="BZ58" s="27">
        <v>19.399999999999999</v>
      </c>
      <c r="CA58" s="27">
        <v>20.5</v>
      </c>
      <c r="CB58" s="27">
        <v>21</v>
      </c>
      <c r="CC58" s="27">
        <v>30.9</v>
      </c>
      <c r="CD58" s="27">
        <v>18.899999999999999</v>
      </c>
      <c r="CE58" s="27">
        <v>18.2</v>
      </c>
      <c r="CF58" s="27">
        <v>34.5</v>
      </c>
      <c r="CG58" s="27">
        <v>32.9</v>
      </c>
      <c r="CH58" s="27">
        <v>33.1</v>
      </c>
      <c r="CI58" s="27">
        <v>23.5</v>
      </c>
      <c r="CJ58" s="27">
        <v>27.3</v>
      </c>
      <c r="CK58" s="27">
        <v>25.5</v>
      </c>
    </row>
    <row r="59" spans="1:89" x14ac:dyDescent="0.3">
      <c r="A59" s="27">
        <v>57</v>
      </c>
      <c r="B59" s="27">
        <v>18.2</v>
      </c>
      <c r="C59" s="27">
        <v>17.3</v>
      </c>
      <c r="D59" s="27">
        <v>17.5</v>
      </c>
      <c r="E59" s="27">
        <v>18.5</v>
      </c>
      <c r="F59" s="27">
        <v>19.3</v>
      </c>
      <c r="G59" s="27">
        <v>17.399999999999999</v>
      </c>
      <c r="H59" s="27">
        <v>17.8</v>
      </c>
      <c r="I59" s="27">
        <v>17.5</v>
      </c>
      <c r="J59" s="27">
        <v>17.8</v>
      </c>
      <c r="K59" s="27">
        <v>23</v>
      </c>
      <c r="L59" s="27">
        <v>21.5</v>
      </c>
      <c r="M59" s="27">
        <v>18.2</v>
      </c>
      <c r="N59" s="27">
        <v>17.600000000000001</v>
      </c>
      <c r="O59" s="27">
        <v>36.1</v>
      </c>
      <c r="P59" s="27">
        <v>24.2</v>
      </c>
      <c r="Q59" s="27">
        <v>27.2</v>
      </c>
      <c r="R59" s="27">
        <v>30.1</v>
      </c>
      <c r="S59" s="27">
        <v>28.8</v>
      </c>
      <c r="T59" s="27">
        <v>29.7</v>
      </c>
      <c r="U59" s="27">
        <v>23.8</v>
      </c>
      <c r="V59" s="27">
        <v>17.399999999999999</v>
      </c>
      <c r="W59" s="27">
        <v>19.2</v>
      </c>
      <c r="X59" s="27">
        <v>16.899999999999999</v>
      </c>
      <c r="Y59" s="27">
        <v>17.399999999999999</v>
      </c>
      <c r="Z59" s="27">
        <v>20.9</v>
      </c>
      <c r="AA59" s="27">
        <v>17.2</v>
      </c>
      <c r="AB59" s="27">
        <v>18.399999999999999</v>
      </c>
      <c r="AC59" s="27">
        <v>31.9</v>
      </c>
      <c r="AD59" s="27">
        <v>16.8</v>
      </c>
      <c r="AE59" s="27">
        <v>18</v>
      </c>
      <c r="AF59" s="27">
        <v>16.3</v>
      </c>
      <c r="AG59" s="27">
        <v>18.600000000000001</v>
      </c>
      <c r="AH59" s="27">
        <v>17.3</v>
      </c>
      <c r="AI59" s="27">
        <v>18.3</v>
      </c>
      <c r="AJ59" s="27">
        <v>17.8</v>
      </c>
      <c r="AK59" s="27">
        <v>17.8</v>
      </c>
      <c r="AL59" s="27">
        <v>17.899999999999999</v>
      </c>
      <c r="AM59" s="27">
        <v>17.899999999999999</v>
      </c>
      <c r="AN59" s="27">
        <v>17.600000000000001</v>
      </c>
      <c r="AO59" s="27">
        <v>18.3</v>
      </c>
      <c r="AP59" s="27">
        <v>17.100000000000001</v>
      </c>
      <c r="AQ59" s="27">
        <v>17.7</v>
      </c>
      <c r="AR59" s="27">
        <v>17.600000000000001</v>
      </c>
      <c r="AS59" s="27">
        <v>20.8</v>
      </c>
      <c r="AT59" s="27">
        <v>18.2</v>
      </c>
      <c r="AU59" s="27">
        <v>18.899999999999999</v>
      </c>
      <c r="AV59" s="27">
        <v>17.899999999999999</v>
      </c>
      <c r="AW59" s="27">
        <v>19.5</v>
      </c>
      <c r="AX59" s="27">
        <v>19.8</v>
      </c>
      <c r="AY59" s="27">
        <v>19.899999999999999</v>
      </c>
      <c r="AZ59" s="27">
        <v>20.2</v>
      </c>
      <c r="BA59" s="27">
        <v>19.2</v>
      </c>
      <c r="BB59" s="27">
        <v>18.5</v>
      </c>
      <c r="BC59" s="27">
        <v>19.3</v>
      </c>
      <c r="BD59" s="27">
        <v>19.3</v>
      </c>
      <c r="BE59" s="27">
        <v>75.5</v>
      </c>
      <c r="BG59" s="27">
        <v>90.1</v>
      </c>
      <c r="BH59" s="27">
        <v>90.1</v>
      </c>
      <c r="BI59" s="27">
        <v>23.6</v>
      </c>
      <c r="BJ59" s="27">
        <v>23.2</v>
      </c>
      <c r="BK59" s="27">
        <v>23.2</v>
      </c>
      <c r="BL59" s="27">
        <v>23.6</v>
      </c>
      <c r="BM59" s="27">
        <v>24.9</v>
      </c>
      <c r="BN59" s="27">
        <v>24.9</v>
      </c>
      <c r="BO59" s="27">
        <v>21.5</v>
      </c>
      <c r="BP59" s="27">
        <v>19.600000000000001</v>
      </c>
      <c r="BQ59" s="27">
        <v>20.3</v>
      </c>
      <c r="BR59" s="27">
        <v>30.2</v>
      </c>
      <c r="BS59" s="27">
        <v>22.1</v>
      </c>
      <c r="BT59" s="27">
        <v>19.8</v>
      </c>
      <c r="BU59" s="27">
        <v>19.8</v>
      </c>
      <c r="BV59" s="27">
        <v>19.899999999999999</v>
      </c>
      <c r="BW59" s="27">
        <v>18.7</v>
      </c>
      <c r="BX59" s="27">
        <v>21</v>
      </c>
      <c r="BY59" s="27">
        <v>20</v>
      </c>
      <c r="BZ59" s="27">
        <v>18.8</v>
      </c>
      <c r="CA59" s="27">
        <v>20.399999999999999</v>
      </c>
      <c r="CB59" s="27">
        <v>20.7</v>
      </c>
      <c r="CC59" s="27">
        <v>32.4</v>
      </c>
      <c r="CD59" s="27">
        <v>18.8</v>
      </c>
      <c r="CE59" s="27">
        <v>18.399999999999999</v>
      </c>
      <c r="CF59" s="27">
        <v>34.1</v>
      </c>
      <c r="CG59" s="27">
        <v>33.799999999999997</v>
      </c>
      <c r="CH59" s="27">
        <v>34</v>
      </c>
      <c r="CI59" s="27">
        <v>25.1</v>
      </c>
      <c r="CJ59" s="27">
        <v>22.9</v>
      </c>
      <c r="CK59" s="27">
        <v>21.6</v>
      </c>
    </row>
    <row r="60" spans="1:89" x14ac:dyDescent="0.3">
      <c r="A60" s="27">
        <v>58</v>
      </c>
      <c r="B60" s="27">
        <v>19</v>
      </c>
      <c r="C60" s="27">
        <v>18.2</v>
      </c>
      <c r="D60" s="27">
        <v>18.3</v>
      </c>
      <c r="E60" s="27">
        <v>19.2</v>
      </c>
      <c r="F60" s="54">
        <v>20</v>
      </c>
      <c r="G60" s="27">
        <v>17.8</v>
      </c>
      <c r="H60" s="27">
        <v>18.399999999999999</v>
      </c>
      <c r="I60" s="27">
        <v>18.100000000000001</v>
      </c>
      <c r="J60" s="27">
        <v>18.3</v>
      </c>
      <c r="K60" s="27">
        <v>22.7</v>
      </c>
      <c r="L60" s="27">
        <v>22.5</v>
      </c>
      <c r="M60" s="27">
        <v>19.100000000000001</v>
      </c>
      <c r="N60" s="27">
        <v>18.399999999999999</v>
      </c>
      <c r="O60" s="27">
        <v>27.4</v>
      </c>
      <c r="P60" s="27">
        <v>23.1</v>
      </c>
      <c r="Q60" s="27">
        <v>24.8</v>
      </c>
      <c r="R60" s="27">
        <v>26.8</v>
      </c>
      <c r="S60" s="27">
        <v>26.3</v>
      </c>
      <c r="T60" s="27">
        <v>28</v>
      </c>
      <c r="U60" s="27">
        <v>25.3</v>
      </c>
      <c r="V60" s="27">
        <v>18</v>
      </c>
      <c r="W60" s="27">
        <v>20.100000000000001</v>
      </c>
      <c r="X60" s="27">
        <v>17.5</v>
      </c>
      <c r="Y60" s="27">
        <v>18</v>
      </c>
      <c r="Z60" s="27">
        <v>22.1</v>
      </c>
      <c r="AA60" s="27">
        <v>17.8</v>
      </c>
      <c r="AB60" s="27">
        <v>18.899999999999999</v>
      </c>
      <c r="AC60" s="27">
        <v>27.3</v>
      </c>
      <c r="AD60" s="27">
        <v>17.5</v>
      </c>
      <c r="AE60" s="27">
        <v>18.100000000000001</v>
      </c>
      <c r="AF60" s="27">
        <v>16.600000000000001</v>
      </c>
      <c r="AG60" s="27">
        <v>19.3</v>
      </c>
      <c r="AH60" s="27">
        <v>18.3</v>
      </c>
      <c r="AI60" s="27">
        <v>19.5</v>
      </c>
      <c r="AJ60" s="27">
        <v>19</v>
      </c>
      <c r="AK60" s="27">
        <v>18.899999999999999</v>
      </c>
      <c r="AL60" s="27">
        <v>18.5</v>
      </c>
      <c r="AM60" s="27">
        <v>18.899999999999999</v>
      </c>
      <c r="AN60" s="27">
        <v>18.100000000000001</v>
      </c>
      <c r="AO60" s="27">
        <v>18.5</v>
      </c>
      <c r="AP60" s="27">
        <v>18.5</v>
      </c>
      <c r="AQ60" s="27">
        <v>18.399999999999999</v>
      </c>
      <c r="AR60" s="27">
        <v>18.100000000000001</v>
      </c>
      <c r="AS60" s="27">
        <v>22.3</v>
      </c>
      <c r="AT60" s="27">
        <v>19.100000000000001</v>
      </c>
      <c r="AU60" s="27">
        <v>19.5</v>
      </c>
      <c r="AV60" s="27">
        <v>18.5</v>
      </c>
      <c r="AW60" s="27">
        <v>19.899999999999999</v>
      </c>
      <c r="AX60" s="27">
        <v>20.3</v>
      </c>
      <c r="AY60" s="27">
        <v>20.3</v>
      </c>
      <c r="AZ60" s="27">
        <v>20.7</v>
      </c>
      <c r="BA60" s="27">
        <v>19.7</v>
      </c>
      <c r="BB60" s="27">
        <v>19.100000000000001</v>
      </c>
      <c r="BC60" s="27">
        <v>19.8</v>
      </c>
      <c r="BD60" s="27">
        <v>19.8</v>
      </c>
      <c r="BE60" s="27">
        <v>76.400000000000006</v>
      </c>
      <c r="BF60" s="27">
        <v>90.1</v>
      </c>
      <c r="BH60" s="27">
        <v>100</v>
      </c>
      <c r="BI60" s="27">
        <v>27</v>
      </c>
      <c r="BJ60" s="27">
        <v>26.8</v>
      </c>
      <c r="BK60" s="27">
        <v>26.6</v>
      </c>
      <c r="BL60" s="27">
        <v>27</v>
      </c>
      <c r="BM60" s="27">
        <v>27.3</v>
      </c>
      <c r="BN60" s="27">
        <v>27.3</v>
      </c>
      <c r="BO60" s="27">
        <v>20.8</v>
      </c>
      <c r="BP60" s="27">
        <v>19.899999999999999</v>
      </c>
      <c r="BQ60" s="27">
        <v>21</v>
      </c>
      <c r="BR60" s="27">
        <v>34.799999999999997</v>
      </c>
      <c r="BS60" s="27">
        <v>22.4</v>
      </c>
      <c r="BT60" s="27">
        <v>20.399999999999999</v>
      </c>
      <c r="BU60" s="27">
        <v>20.399999999999999</v>
      </c>
      <c r="BV60" s="27">
        <v>20.3</v>
      </c>
      <c r="BW60" s="27">
        <v>18.8</v>
      </c>
      <c r="BX60" s="27">
        <v>21.4</v>
      </c>
      <c r="BY60" s="27">
        <v>20.5</v>
      </c>
      <c r="BZ60" s="27">
        <v>19.600000000000001</v>
      </c>
      <c r="CA60" s="27">
        <v>21.3</v>
      </c>
      <c r="CB60" s="27">
        <v>22.3</v>
      </c>
      <c r="CC60" s="27">
        <v>30.7</v>
      </c>
      <c r="CD60" s="27">
        <v>19.399999999999999</v>
      </c>
      <c r="CE60" s="27">
        <v>19.100000000000001</v>
      </c>
      <c r="CF60" s="27">
        <v>34.200000000000003</v>
      </c>
      <c r="CG60" s="27">
        <v>31.9</v>
      </c>
      <c r="CH60" s="27">
        <v>32.5</v>
      </c>
      <c r="CI60" s="27">
        <v>24.7</v>
      </c>
      <c r="CJ60" s="27">
        <v>23.5</v>
      </c>
      <c r="CK60" s="27">
        <v>22.6</v>
      </c>
    </row>
    <row r="61" spans="1:89" x14ac:dyDescent="0.3">
      <c r="A61" s="27">
        <v>59</v>
      </c>
      <c r="B61" s="27">
        <v>19</v>
      </c>
      <c r="C61" s="27">
        <v>18.2</v>
      </c>
      <c r="D61" s="27">
        <v>18.3</v>
      </c>
      <c r="E61" s="27">
        <v>19.2</v>
      </c>
      <c r="F61" s="54">
        <v>20</v>
      </c>
      <c r="G61" s="27">
        <v>17.8</v>
      </c>
      <c r="H61" s="27">
        <v>18.399999999999999</v>
      </c>
      <c r="I61" s="27">
        <v>18.100000000000001</v>
      </c>
      <c r="J61" s="27">
        <v>18.3</v>
      </c>
      <c r="K61" s="27">
        <v>22.7</v>
      </c>
      <c r="L61" s="27">
        <v>22.5</v>
      </c>
      <c r="M61" s="27">
        <v>19.100000000000001</v>
      </c>
      <c r="N61" s="27">
        <v>18.399999999999999</v>
      </c>
      <c r="O61" s="27">
        <v>27.4</v>
      </c>
      <c r="P61" s="27">
        <v>23.1</v>
      </c>
      <c r="Q61" s="27">
        <v>24.8</v>
      </c>
      <c r="R61" s="27">
        <v>26.8</v>
      </c>
      <c r="S61" s="27">
        <v>26.3</v>
      </c>
      <c r="T61" s="27">
        <v>28</v>
      </c>
      <c r="U61" s="27">
        <v>25.3</v>
      </c>
      <c r="V61" s="27">
        <v>18</v>
      </c>
      <c r="W61" s="27">
        <v>20.100000000000001</v>
      </c>
      <c r="X61" s="27">
        <v>17.5</v>
      </c>
      <c r="Y61" s="27">
        <v>18</v>
      </c>
      <c r="Z61" s="27">
        <v>22.1</v>
      </c>
      <c r="AA61" s="27">
        <v>17.8</v>
      </c>
      <c r="AB61" s="27">
        <v>18.899999999999999</v>
      </c>
      <c r="AC61" s="27">
        <v>27.3</v>
      </c>
      <c r="AD61" s="27">
        <v>17.5</v>
      </c>
      <c r="AE61" s="27">
        <v>18.100000000000001</v>
      </c>
      <c r="AF61" s="27">
        <v>16.600000000000001</v>
      </c>
      <c r="AG61" s="27">
        <v>19.3</v>
      </c>
      <c r="AH61" s="27">
        <v>18.3</v>
      </c>
      <c r="AI61" s="27">
        <v>19.5</v>
      </c>
      <c r="AJ61" s="27">
        <v>19</v>
      </c>
      <c r="AK61" s="27">
        <v>18.899999999999999</v>
      </c>
      <c r="AL61" s="27">
        <v>18.5</v>
      </c>
      <c r="AM61" s="27">
        <v>18.899999999999999</v>
      </c>
      <c r="AN61" s="27">
        <v>18.100000000000001</v>
      </c>
      <c r="AO61" s="27">
        <v>18.5</v>
      </c>
      <c r="AP61" s="27">
        <v>18.5</v>
      </c>
      <c r="AQ61" s="27">
        <v>18.399999999999999</v>
      </c>
      <c r="AR61" s="27">
        <v>18.100000000000001</v>
      </c>
      <c r="AS61" s="27">
        <v>22.3</v>
      </c>
      <c r="AT61" s="27">
        <v>19.100000000000001</v>
      </c>
      <c r="AU61" s="27">
        <v>19.5</v>
      </c>
      <c r="AV61" s="27">
        <v>18.5</v>
      </c>
      <c r="AW61" s="27">
        <v>19.899999999999999</v>
      </c>
      <c r="AX61" s="27">
        <v>20.3</v>
      </c>
      <c r="AY61" s="27">
        <v>20.3</v>
      </c>
      <c r="AZ61" s="27">
        <v>20.7</v>
      </c>
      <c r="BA61" s="27">
        <v>19.7</v>
      </c>
      <c r="BB61" s="27">
        <v>19.100000000000001</v>
      </c>
      <c r="BC61" s="27">
        <v>19.8</v>
      </c>
      <c r="BD61" s="27">
        <v>19.8</v>
      </c>
      <c r="BE61" s="27">
        <v>76.400000000000006</v>
      </c>
      <c r="BF61" s="27">
        <v>90.1</v>
      </c>
      <c r="BG61" s="27">
        <v>100</v>
      </c>
      <c r="BI61" s="27">
        <v>27</v>
      </c>
      <c r="BJ61" s="27">
        <v>26.8</v>
      </c>
      <c r="BK61" s="27">
        <v>26.6</v>
      </c>
      <c r="BL61" s="27">
        <v>27</v>
      </c>
      <c r="BM61" s="27">
        <v>27.3</v>
      </c>
      <c r="BN61" s="27">
        <v>27.3</v>
      </c>
      <c r="BO61" s="27">
        <v>20.8</v>
      </c>
      <c r="BP61" s="27">
        <v>19.899999999999999</v>
      </c>
      <c r="BQ61" s="27">
        <v>21</v>
      </c>
      <c r="BR61" s="27">
        <v>34.799999999999997</v>
      </c>
      <c r="BS61" s="27">
        <v>22.4</v>
      </c>
      <c r="BT61" s="27">
        <v>20.399999999999999</v>
      </c>
      <c r="BU61" s="27">
        <v>20.399999999999999</v>
      </c>
      <c r="BV61" s="27">
        <v>20.3</v>
      </c>
      <c r="BW61" s="27">
        <v>18.8</v>
      </c>
      <c r="BX61" s="27">
        <v>21.4</v>
      </c>
      <c r="BY61" s="27">
        <v>20.5</v>
      </c>
      <c r="BZ61" s="27">
        <v>19.600000000000001</v>
      </c>
      <c r="CA61" s="27">
        <v>21.3</v>
      </c>
      <c r="CB61" s="27">
        <v>22.3</v>
      </c>
      <c r="CC61" s="27">
        <v>30.7</v>
      </c>
      <c r="CD61" s="27">
        <v>19.399999999999999</v>
      </c>
      <c r="CE61" s="27">
        <v>19.100000000000001</v>
      </c>
      <c r="CF61" s="27">
        <v>34.200000000000003</v>
      </c>
      <c r="CG61" s="27">
        <v>31.9</v>
      </c>
      <c r="CH61" s="27">
        <v>32.5</v>
      </c>
      <c r="CI61" s="27">
        <v>24.7</v>
      </c>
      <c r="CJ61" s="27">
        <v>23.5</v>
      </c>
      <c r="CK61" s="27">
        <v>22.6</v>
      </c>
    </row>
    <row r="62" spans="1:89" x14ac:dyDescent="0.3">
      <c r="A62" s="27">
        <v>60</v>
      </c>
      <c r="B62" s="27">
        <v>24.9</v>
      </c>
      <c r="C62" s="27">
        <v>23.9</v>
      </c>
      <c r="D62" s="27">
        <v>24.4</v>
      </c>
      <c r="E62" s="27">
        <v>26.3</v>
      </c>
      <c r="F62" s="54">
        <v>26</v>
      </c>
      <c r="G62" s="27">
        <v>25.4</v>
      </c>
      <c r="H62" s="27">
        <v>25.7</v>
      </c>
      <c r="I62" s="27">
        <v>25.7</v>
      </c>
      <c r="J62" s="27">
        <v>26.4</v>
      </c>
      <c r="K62" s="27">
        <v>25.8</v>
      </c>
      <c r="L62" s="27">
        <v>25.8</v>
      </c>
      <c r="M62" s="27">
        <v>25</v>
      </c>
      <c r="N62" s="27">
        <v>25.9</v>
      </c>
      <c r="O62" s="27">
        <v>32.700000000000003</v>
      </c>
      <c r="P62" s="27">
        <v>24.8</v>
      </c>
      <c r="Q62" s="27">
        <v>25</v>
      </c>
      <c r="R62" s="27">
        <v>16.399999999999999</v>
      </c>
      <c r="S62" s="27">
        <v>24</v>
      </c>
      <c r="T62" s="27">
        <v>26.3</v>
      </c>
      <c r="U62" s="27">
        <v>24.2</v>
      </c>
      <c r="V62" s="27">
        <v>27.4</v>
      </c>
      <c r="W62" s="27">
        <v>25.8</v>
      </c>
      <c r="X62" s="27">
        <v>22.7</v>
      </c>
      <c r="Y62" s="27">
        <v>26.1</v>
      </c>
      <c r="Z62" s="27">
        <v>25.4</v>
      </c>
      <c r="AA62" s="27">
        <v>27.6</v>
      </c>
      <c r="AB62" s="27">
        <v>23.7</v>
      </c>
      <c r="AC62" s="27">
        <v>26.8</v>
      </c>
      <c r="AD62" s="27">
        <v>28</v>
      </c>
      <c r="AE62" s="27">
        <v>24.3</v>
      </c>
      <c r="AF62" s="27">
        <v>29.9</v>
      </c>
      <c r="AG62" s="27">
        <v>25</v>
      </c>
      <c r="AH62" s="27">
        <v>25.7</v>
      </c>
      <c r="AI62" s="27">
        <v>26.3</v>
      </c>
      <c r="AJ62" s="27">
        <v>26.2</v>
      </c>
      <c r="AK62" s="27">
        <v>26.3</v>
      </c>
      <c r="AL62" s="27">
        <v>25</v>
      </c>
      <c r="AM62" s="27">
        <v>25.1</v>
      </c>
      <c r="AN62" s="27">
        <v>25.5</v>
      </c>
      <c r="AO62" s="27">
        <v>25.7</v>
      </c>
      <c r="AP62" s="27">
        <v>27</v>
      </c>
      <c r="AQ62" s="27">
        <v>25.1</v>
      </c>
      <c r="AR62" s="27">
        <v>25.3</v>
      </c>
      <c r="AS62" s="27">
        <v>32.200000000000003</v>
      </c>
      <c r="AT62" s="27">
        <v>21.7</v>
      </c>
      <c r="AU62" s="27">
        <v>24.1</v>
      </c>
      <c r="AV62" s="27">
        <v>26.2</v>
      </c>
      <c r="AW62" s="27">
        <v>26</v>
      </c>
      <c r="AX62" s="27">
        <v>26.2</v>
      </c>
      <c r="AY62" s="27">
        <v>26.7</v>
      </c>
      <c r="AZ62" s="27">
        <v>28.5</v>
      </c>
      <c r="BA62" s="27">
        <v>27.3</v>
      </c>
      <c r="BB62" s="27">
        <v>25.2</v>
      </c>
      <c r="BC62" s="27">
        <v>27.4</v>
      </c>
      <c r="BD62" s="27">
        <v>27.5</v>
      </c>
      <c r="BE62" s="27">
        <v>23.2</v>
      </c>
      <c r="BF62" s="27">
        <v>23.6</v>
      </c>
      <c r="BG62" s="27">
        <v>27</v>
      </c>
      <c r="BH62" s="27">
        <v>27</v>
      </c>
      <c r="BJ62" s="27">
        <v>99.9</v>
      </c>
      <c r="BK62" s="27">
        <v>97.4</v>
      </c>
      <c r="BL62" s="27">
        <v>99.7</v>
      </c>
      <c r="BM62" s="27">
        <v>99.7</v>
      </c>
      <c r="BN62" s="27">
        <v>99.7</v>
      </c>
      <c r="BO62" s="27">
        <v>30.4</v>
      </c>
      <c r="BP62" s="27">
        <v>34.200000000000003</v>
      </c>
      <c r="BQ62" s="27">
        <v>32</v>
      </c>
      <c r="BR62" s="27">
        <v>32.1</v>
      </c>
      <c r="BS62" s="27">
        <v>32.5</v>
      </c>
      <c r="BT62" s="27">
        <v>29.8</v>
      </c>
      <c r="BU62" s="27">
        <v>30.3</v>
      </c>
      <c r="BV62" s="27">
        <v>29.9</v>
      </c>
      <c r="BW62" s="27">
        <v>33.9</v>
      </c>
      <c r="BX62" s="27">
        <v>28</v>
      </c>
      <c r="BY62" s="27">
        <v>28.9</v>
      </c>
      <c r="BZ62" s="27">
        <v>30</v>
      </c>
      <c r="CA62" s="27">
        <v>27.8</v>
      </c>
      <c r="CB62" s="27">
        <v>32.1</v>
      </c>
      <c r="CC62" s="27">
        <v>23</v>
      </c>
      <c r="CD62" s="27">
        <v>26.7</v>
      </c>
      <c r="CE62" s="27">
        <v>26.5</v>
      </c>
      <c r="CF62" s="27">
        <v>33.200000000000003</v>
      </c>
      <c r="CG62" s="27">
        <v>30.5</v>
      </c>
      <c r="CH62" s="27">
        <v>32.799999999999997</v>
      </c>
      <c r="CI62" s="27">
        <v>27</v>
      </c>
      <c r="CJ62" s="27">
        <v>28.8</v>
      </c>
      <c r="CK62" s="27">
        <v>28.6</v>
      </c>
    </row>
    <row r="63" spans="1:89" x14ac:dyDescent="0.3">
      <c r="A63" s="27">
        <v>61</v>
      </c>
      <c r="B63" s="27">
        <v>24.9</v>
      </c>
      <c r="C63" s="27">
        <v>23.7</v>
      </c>
      <c r="D63" s="27">
        <v>24.6</v>
      </c>
      <c r="E63" s="27">
        <v>26.6</v>
      </c>
      <c r="F63" s="27">
        <v>26.1</v>
      </c>
      <c r="G63" s="27">
        <v>25.2</v>
      </c>
      <c r="H63" s="27">
        <v>25.6</v>
      </c>
      <c r="I63" s="27">
        <v>25.7</v>
      </c>
      <c r="J63" s="27">
        <v>26.1</v>
      </c>
      <c r="K63" s="27">
        <v>26</v>
      </c>
      <c r="L63" s="27">
        <v>25.5</v>
      </c>
      <c r="M63" s="27">
        <v>24.8</v>
      </c>
      <c r="N63" s="27">
        <v>26</v>
      </c>
      <c r="O63" s="27">
        <v>32.700000000000003</v>
      </c>
      <c r="P63" s="27">
        <v>24.9</v>
      </c>
      <c r="Q63" s="27">
        <v>25.2</v>
      </c>
      <c r="R63" s="27">
        <v>16.3</v>
      </c>
      <c r="S63" s="27">
        <v>24</v>
      </c>
      <c r="T63" s="27">
        <v>26.7</v>
      </c>
      <c r="U63" s="27">
        <v>24.2</v>
      </c>
      <c r="V63" s="27">
        <v>27.4</v>
      </c>
      <c r="W63" s="27">
        <v>26</v>
      </c>
      <c r="X63" s="27">
        <v>22.6</v>
      </c>
      <c r="Y63" s="27">
        <v>26.1</v>
      </c>
      <c r="Z63" s="27">
        <v>25.5</v>
      </c>
      <c r="AA63" s="27">
        <v>27.5</v>
      </c>
      <c r="AB63" s="27">
        <v>23.7</v>
      </c>
      <c r="AC63" s="27">
        <v>26.7</v>
      </c>
      <c r="AD63" s="27">
        <v>27.8</v>
      </c>
      <c r="AE63" s="27">
        <v>24.6</v>
      </c>
      <c r="AF63" s="27">
        <v>29.9</v>
      </c>
      <c r="AG63" s="27">
        <v>25.3</v>
      </c>
      <c r="AH63" s="27">
        <v>26</v>
      </c>
      <c r="AI63" s="27">
        <v>26.7</v>
      </c>
      <c r="AJ63" s="27">
        <v>26.6</v>
      </c>
      <c r="AK63" s="27">
        <v>26.6</v>
      </c>
      <c r="AL63" s="27">
        <v>25.2</v>
      </c>
      <c r="AM63" s="27">
        <v>25.3</v>
      </c>
      <c r="AN63" s="27">
        <v>25.9</v>
      </c>
      <c r="AO63" s="27">
        <v>26</v>
      </c>
      <c r="AP63" s="27">
        <v>27.3</v>
      </c>
      <c r="AQ63" s="27">
        <v>25.3</v>
      </c>
      <c r="AR63" s="27">
        <v>25.6</v>
      </c>
      <c r="AS63" s="27">
        <v>34.5</v>
      </c>
      <c r="AT63" s="27">
        <v>21.8</v>
      </c>
      <c r="AU63" s="27">
        <v>24.1</v>
      </c>
      <c r="AV63" s="27">
        <v>26</v>
      </c>
      <c r="AW63" s="27">
        <v>25.7</v>
      </c>
      <c r="AX63" s="27">
        <v>26</v>
      </c>
      <c r="AY63" s="27">
        <v>26.8</v>
      </c>
      <c r="AZ63" s="27">
        <v>28.6</v>
      </c>
      <c r="BA63" s="27">
        <v>27.4</v>
      </c>
      <c r="BB63" s="27">
        <v>25.2</v>
      </c>
      <c r="BC63" s="27">
        <v>27.5</v>
      </c>
      <c r="BD63" s="27">
        <v>27.5</v>
      </c>
      <c r="BE63" s="27">
        <v>23</v>
      </c>
      <c r="BF63" s="27">
        <v>23.2</v>
      </c>
      <c r="BG63" s="27">
        <v>26.8</v>
      </c>
      <c r="BH63" s="27">
        <v>26.8</v>
      </c>
      <c r="BI63" s="27">
        <v>99.9</v>
      </c>
      <c r="BK63" s="27">
        <v>97.4</v>
      </c>
      <c r="BL63" s="27">
        <v>99.7</v>
      </c>
      <c r="BM63" s="27">
        <v>99.7</v>
      </c>
      <c r="BN63" s="27">
        <v>99.7</v>
      </c>
      <c r="BO63" s="27">
        <v>31</v>
      </c>
      <c r="BP63" s="27">
        <v>34.299999999999997</v>
      </c>
      <c r="BQ63" s="27">
        <v>32.1</v>
      </c>
      <c r="BR63" s="27">
        <v>32.700000000000003</v>
      </c>
      <c r="BS63" s="27">
        <v>32.5</v>
      </c>
      <c r="BT63" s="27">
        <v>29.7</v>
      </c>
      <c r="BU63" s="27">
        <v>30.1</v>
      </c>
      <c r="BV63" s="27">
        <v>29.9</v>
      </c>
      <c r="BW63" s="27">
        <v>33</v>
      </c>
      <c r="BX63" s="27">
        <v>27.8</v>
      </c>
      <c r="BY63" s="27">
        <v>29.2</v>
      </c>
      <c r="BZ63" s="27">
        <v>29.9</v>
      </c>
      <c r="CA63" s="27">
        <v>27.7</v>
      </c>
      <c r="CB63" s="27">
        <v>32.799999999999997</v>
      </c>
      <c r="CC63" s="27">
        <v>23</v>
      </c>
      <c r="CD63" s="27">
        <v>26.9</v>
      </c>
      <c r="CE63" s="27">
        <v>26.4</v>
      </c>
      <c r="CF63" s="27">
        <v>32.6</v>
      </c>
      <c r="CG63" s="27">
        <v>29.8</v>
      </c>
      <c r="CH63" s="27">
        <v>32.299999999999997</v>
      </c>
      <c r="CI63" s="27">
        <v>27.2</v>
      </c>
      <c r="CJ63" s="27">
        <v>29.1</v>
      </c>
      <c r="CK63" s="27">
        <v>28.7</v>
      </c>
    </row>
    <row r="64" spans="1:89" x14ac:dyDescent="0.3">
      <c r="A64" s="27">
        <v>62</v>
      </c>
      <c r="B64" s="27">
        <v>24.9</v>
      </c>
      <c r="C64" s="27">
        <v>23.9</v>
      </c>
      <c r="D64" s="27">
        <v>24.4</v>
      </c>
      <c r="E64" s="27">
        <v>26.2</v>
      </c>
      <c r="F64" s="54">
        <v>26</v>
      </c>
      <c r="G64" s="27">
        <v>25.4</v>
      </c>
      <c r="H64" s="27">
        <v>25.7</v>
      </c>
      <c r="I64" s="27">
        <v>25.7</v>
      </c>
      <c r="J64" s="27">
        <v>26.4</v>
      </c>
      <c r="K64" s="27">
        <v>25.8</v>
      </c>
      <c r="L64" s="27">
        <v>25.8</v>
      </c>
      <c r="M64" s="27">
        <v>25</v>
      </c>
      <c r="N64" s="27">
        <v>25.9</v>
      </c>
      <c r="O64" s="27">
        <v>32.700000000000003</v>
      </c>
      <c r="P64" s="27">
        <v>24.8</v>
      </c>
      <c r="Q64" s="27">
        <v>25</v>
      </c>
      <c r="R64" s="27">
        <v>17.100000000000001</v>
      </c>
      <c r="S64" s="27">
        <v>24</v>
      </c>
      <c r="T64" s="27">
        <v>26.3</v>
      </c>
      <c r="U64" s="27">
        <v>24.2</v>
      </c>
      <c r="V64" s="27">
        <v>27.4</v>
      </c>
      <c r="W64" s="27">
        <v>25.8</v>
      </c>
      <c r="X64" s="27">
        <v>22.7</v>
      </c>
      <c r="Y64" s="27">
        <v>26.3</v>
      </c>
      <c r="Z64" s="27">
        <v>25.5</v>
      </c>
      <c r="AA64" s="27">
        <v>27.7</v>
      </c>
      <c r="AB64" s="27">
        <v>23.7</v>
      </c>
      <c r="AC64" s="27">
        <v>26.8</v>
      </c>
      <c r="AD64" s="27">
        <v>28</v>
      </c>
      <c r="AE64" s="27">
        <v>24.3</v>
      </c>
      <c r="AF64" s="27">
        <v>29.7</v>
      </c>
      <c r="AG64" s="27">
        <v>25</v>
      </c>
      <c r="AH64" s="27">
        <v>25.7</v>
      </c>
      <c r="AI64" s="27">
        <v>26.3</v>
      </c>
      <c r="AJ64" s="27">
        <v>26.2</v>
      </c>
      <c r="AK64" s="27">
        <v>26.3</v>
      </c>
      <c r="AL64" s="27">
        <v>25</v>
      </c>
      <c r="AM64" s="27">
        <v>25.2</v>
      </c>
      <c r="AN64" s="27">
        <v>25.6</v>
      </c>
      <c r="AO64" s="27">
        <v>25.7</v>
      </c>
      <c r="AP64" s="27">
        <v>27</v>
      </c>
      <c r="AQ64" s="27">
        <v>25.1</v>
      </c>
      <c r="AR64" s="27">
        <v>25.3</v>
      </c>
      <c r="AS64" s="27">
        <v>32.200000000000003</v>
      </c>
      <c r="AT64" s="27">
        <v>21.8</v>
      </c>
      <c r="AU64" s="27">
        <v>24.1</v>
      </c>
      <c r="AV64" s="27">
        <v>26.2</v>
      </c>
      <c r="AW64" s="27">
        <v>26</v>
      </c>
      <c r="AX64" s="27">
        <v>26.2</v>
      </c>
      <c r="AY64" s="27">
        <v>26.7</v>
      </c>
      <c r="AZ64" s="27">
        <v>28.5</v>
      </c>
      <c r="BA64" s="27">
        <v>27.3</v>
      </c>
      <c r="BB64" s="27">
        <v>25.2</v>
      </c>
      <c r="BC64" s="27">
        <v>27.4</v>
      </c>
      <c r="BD64" s="27">
        <v>27.4</v>
      </c>
      <c r="BE64" s="27">
        <v>23</v>
      </c>
      <c r="BF64" s="27">
        <v>23.2</v>
      </c>
      <c r="BG64" s="27">
        <v>26.6</v>
      </c>
      <c r="BH64" s="27">
        <v>26.6</v>
      </c>
      <c r="BI64" s="27">
        <v>97.4</v>
      </c>
      <c r="BJ64" s="27">
        <v>97.4</v>
      </c>
      <c r="BL64" s="27">
        <v>97.4</v>
      </c>
      <c r="BM64" s="27">
        <v>97.4</v>
      </c>
      <c r="BN64" s="27">
        <v>97.4</v>
      </c>
      <c r="BO64" s="27">
        <v>30.5</v>
      </c>
      <c r="BP64" s="27">
        <v>34.1</v>
      </c>
      <c r="BQ64" s="27">
        <v>32</v>
      </c>
      <c r="BR64" s="27">
        <v>32.1</v>
      </c>
      <c r="BS64" s="27">
        <v>32.5</v>
      </c>
      <c r="BT64" s="27">
        <v>29.2</v>
      </c>
      <c r="BU64" s="27">
        <v>29.7</v>
      </c>
      <c r="BV64" s="27">
        <v>29.4</v>
      </c>
      <c r="BW64" s="27">
        <v>33.700000000000003</v>
      </c>
      <c r="BX64" s="27">
        <v>27.6</v>
      </c>
      <c r="BY64" s="27">
        <v>28.5</v>
      </c>
      <c r="BZ64" s="27">
        <v>29.5</v>
      </c>
      <c r="CA64" s="27">
        <v>27.4</v>
      </c>
      <c r="CB64" s="27">
        <v>31.9</v>
      </c>
      <c r="CC64" s="27">
        <v>23</v>
      </c>
      <c r="CD64" s="27">
        <v>26.8</v>
      </c>
      <c r="CE64" s="27">
        <v>26.5</v>
      </c>
      <c r="CF64" s="27">
        <v>33.4</v>
      </c>
      <c r="CG64" s="27">
        <v>30.7</v>
      </c>
      <c r="CH64" s="27">
        <v>32.799999999999997</v>
      </c>
      <c r="CI64" s="27">
        <v>27</v>
      </c>
      <c r="CJ64" s="27">
        <v>28.8</v>
      </c>
      <c r="CK64" s="27">
        <v>28.6</v>
      </c>
    </row>
    <row r="65" spans="1:89" x14ac:dyDescent="0.3">
      <c r="A65" s="27">
        <v>63</v>
      </c>
      <c r="B65" s="27">
        <v>24.9</v>
      </c>
      <c r="C65" s="27">
        <v>23.9</v>
      </c>
      <c r="D65" s="27">
        <v>24.5</v>
      </c>
      <c r="E65" s="27">
        <v>26.3</v>
      </c>
      <c r="F65" s="54">
        <v>26</v>
      </c>
      <c r="G65" s="27">
        <v>25.4</v>
      </c>
      <c r="H65" s="27">
        <v>25.7</v>
      </c>
      <c r="I65" s="27">
        <v>25.7</v>
      </c>
      <c r="J65" s="27">
        <v>26.4</v>
      </c>
      <c r="K65" s="27">
        <v>25.8</v>
      </c>
      <c r="L65" s="27">
        <v>25.8</v>
      </c>
      <c r="M65" s="27">
        <v>25</v>
      </c>
      <c r="N65" s="27">
        <v>25.9</v>
      </c>
      <c r="O65" s="27">
        <v>32.700000000000003</v>
      </c>
      <c r="P65" s="27">
        <v>24.8</v>
      </c>
      <c r="Q65" s="27">
        <v>25</v>
      </c>
      <c r="R65" s="27">
        <v>16.399999999999999</v>
      </c>
      <c r="S65" s="27">
        <v>24</v>
      </c>
      <c r="T65" s="27">
        <v>26.3</v>
      </c>
      <c r="U65" s="27">
        <v>24.2</v>
      </c>
      <c r="V65" s="27">
        <v>27.4</v>
      </c>
      <c r="W65" s="27">
        <v>25.8</v>
      </c>
      <c r="X65" s="27">
        <v>22.7</v>
      </c>
      <c r="Y65" s="27">
        <v>26.1</v>
      </c>
      <c r="Z65" s="27">
        <v>25.4</v>
      </c>
      <c r="AA65" s="27">
        <v>27.6</v>
      </c>
      <c r="AB65" s="27">
        <v>23.7</v>
      </c>
      <c r="AC65" s="27">
        <v>26.8</v>
      </c>
      <c r="AD65" s="27">
        <v>28</v>
      </c>
      <c r="AE65" s="27">
        <v>24.4</v>
      </c>
      <c r="AF65" s="27">
        <v>29.8</v>
      </c>
      <c r="AG65" s="27">
        <v>25</v>
      </c>
      <c r="AH65" s="27">
        <v>25.7</v>
      </c>
      <c r="AI65" s="27">
        <v>26.3</v>
      </c>
      <c r="AJ65" s="27">
        <v>26.3</v>
      </c>
      <c r="AK65" s="27">
        <v>26.3</v>
      </c>
      <c r="AL65" s="27">
        <v>25</v>
      </c>
      <c r="AM65" s="27">
        <v>25.1</v>
      </c>
      <c r="AN65" s="27">
        <v>25.6</v>
      </c>
      <c r="AO65" s="27">
        <v>25.8</v>
      </c>
      <c r="AP65" s="27">
        <v>27</v>
      </c>
      <c r="AQ65" s="27">
        <v>25.1</v>
      </c>
      <c r="AR65" s="27">
        <v>25.3</v>
      </c>
      <c r="AS65" s="27">
        <v>32.200000000000003</v>
      </c>
      <c r="AT65" s="27">
        <v>21.7</v>
      </c>
      <c r="AU65" s="27">
        <v>24.1</v>
      </c>
      <c r="AV65" s="27">
        <v>26.2</v>
      </c>
      <c r="AW65" s="27">
        <v>26</v>
      </c>
      <c r="AX65" s="27">
        <v>26.2</v>
      </c>
      <c r="AY65" s="27">
        <v>26.7</v>
      </c>
      <c r="AZ65" s="27">
        <v>28.5</v>
      </c>
      <c r="BA65" s="27">
        <v>27.3</v>
      </c>
      <c r="BB65" s="27">
        <v>25.2</v>
      </c>
      <c r="BC65" s="27">
        <v>27.5</v>
      </c>
      <c r="BD65" s="27">
        <v>27.5</v>
      </c>
      <c r="BE65" s="27">
        <v>23.2</v>
      </c>
      <c r="BF65" s="27">
        <v>23.6</v>
      </c>
      <c r="BG65" s="27">
        <v>27</v>
      </c>
      <c r="BH65" s="27">
        <v>27</v>
      </c>
      <c r="BI65" s="27">
        <v>99.7</v>
      </c>
      <c r="BJ65" s="27">
        <v>99.7</v>
      </c>
      <c r="BK65" s="27">
        <v>97.4</v>
      </c>
      <c r="BM65" s="27">
        <v>99.9</v>
      </c>
      <c r="BN65" s="27">
        <v>100</v>
      </c>
      <c r="BO65" s="27">
        <v>30.6</v>
      </c>
      <c r="BP65" s="27">
        <v>34.200000000000003</v>
      </c>
      <c r="BQ65" s="27">
        <v>32</v>
      </c>
      <c r="BR65" s="27">
        <v>32.1</v>
      </c>
      <c r="BS65" s="27">
        <v>32.5</v>
      </c>
      <c r="BT65" s="27">
        <v>29.8</v>
      </c>
      <c r="BU65" s="27">
        <v>30.3</v>
      </c>
      <c r="BV65" s="27">
        <v>29.9</v>
      </c>
      <c r="BW65" s="27">
        <v>33.9</v>
      </c>
      <c r="BX65" s="27">
        <v>28</v>
      </c>
      <c r="BY65" s="27">
        <v>28.9</v>
      </c>
      <c r="BZ65" s="27">
        <v>30</v>
      </c>
      <c r="CA65" s="27">
        <v>27.8</v>
      </c>
      <c r="CB65" s="27">
        <v>32.1</v>
      </c>
      <c r="CC65" s="27">
        <v>23</v>
      </c>
      <c r="CD65" s="27">
        <v>26.7</v>
      </c>
      <c r="CE65" s="27">
        <v>26.5</v>
      </c>
      <c r="CF65" s="27">
        <v>33.4</v>
      </c>
      <c r="CG65" s="27">
        <v>30.6</v>
      </c>
      <c r="CH65" s="27">
        <v>32.9</v>
      </c>
      <c r="CI65" s="27">
        <v>27</v>
      </c>
      <c r="CJ65" s="27">
        <v>28.8</v>
      </c>
      <c r="CK65" s="27">
        <v>28.6</v>
      </c>
    </row>
    <row r="66" spans="1:89" x14ac:dyDescent="0.3">
      <c r="A66" s="27">
        <v>64</v>
      </c>
      <c r="B66" s="27">
        <v>25</v>
      </c>
      <c r="C66" s="27">
        <v>24.2</v>
      </c>
      <c r="D66" s="27">
        <v>24.3</v>
      </c>
      <c r="E66" s="27">
        <v>26.1</v>
      </c>
      <c r="F66" s="27">
        <v>25.9</v>
      </c>
      <c r="G66" s="27">
        <v>25.1</v>
      </c>
      <c r="H66" s="27">
        <v>25.6</v>
      </c>
      <c r="I66" s="27">
        <v>25.4</v>
      </c>
      <c r="J66" s="27">
        <v>26.2</v>
      </c>
      <c r="K66" s="27">
        <v>25.7</v>
      </c>
      <c r="L66" s="27">
        <v>25.7</v>
      </c>
      <c r="M66" s="27">
        <v>24.8</v>
      </c>
      <c r="N66" s="27">
        <v>25.7</v>
      </c>
      <c r="O66" s="27">
        <v>33.5</v>
      </c>
      <c r="P66" s="27">
        <v>24.8</v>
      </c>
      <c r="Q66" s="27">
        <v>24.9</v>
      </c>
      <c r="R66" s="27">
        <v>17.100000000000001</v>
      </c>
      <c r="S66" s="27">
        <v>23.9</v>
      </c>
      <c r="T66" s="27">
        <v>26.6</v>
      </c>
      <c r="U66" s="27">
        <v>25.2</v>
      </c>
      <c r="V66" s="27">
        <v>27.2</v>
      </c>
      <c r="W66" s="27">
        <v>25.7</v>
      </c>
      <c r="X66" s="27">
        <v>23.4</v>
      </c>
      <c r="Y66" s="27">
        <v>26</v>
      </c>
      <c r="Z66" s="27">
        <v>25.3</v>
      </c>
      <c r="AA66" s="27">
        <v>27.4</v>
      </c>
      <c r="AB66" s="27">
        <v>23.7</v>
      </c>
      <c r="AC66" s="27">
        <v>26.4</v>
      </c>
      <c r="AD66" s="27">
        <v>27.7</v>
      </c>
      <c r="AE66" s="27">
        <v>24.2</v>
      </c>
      <c r="AF66" s="27">
        <v>29.4</v>
      </c>
      <c r="AG66" s="27">
        <v>24.9</v>
      </c>
      <c r="AH66" s="27">
        <v>25.3</v>
      </c>
      <c r="AI66" s="27">
        <v>26</v>
      </c>
      <c r="AJ66" s="27">
        <v>26</v>
      </c>
      <c r="AK66" s="27">
        <v>26.1</v>
      </c>
      <c r="AL66" s="27">
        <v>25</v>
      </c>
      <c r="AM66" s="27">
        <v>25</v>
      </c>
      <c r="AN66" s="27">
        <v>25.4</v>
      </c>
      <c r="AO66" s="27">
        <v>25.6</v>
      </c>
      <c r="AP66" s="27">
        <v>26.6</v>
      </c>
      <c r="AQ66" s="27">
        <v>25</v>
      </c>
      <c r="AR66" s="27">
        <v>25.1</v>
      </c>
      <c r="AS66" s="27">
        <v>31.6</v>
      </c>
      <c r="AT66" s="27">
        <v>22.6</v>
      </c>
      <c r="AU66" s="27">
        <v>24.5</v>
      </c>
      <c r="AV66" s="27">
        <v>25.7</v>
      </c>
      <c r="AW66" s="27">
        <v>26.4</v>
      </c>
      <c r="AX66" s="27">
        <v>26.6</v>
      </c>
      <c r="AY66" s="27">
        <v>26.8</v>
      </c>
      <c r="AZ66" s="27">
        <v>28.7</v>
      </c>
      <c r="BA66" s="27">
        <v>27.5</v>
      </c>
      <c r="BB66" s="27">
        <v>26</v>
      </c>
      <c r="BC66" s="27">
        <v>27.7</v>
      </c>
      <c r="BD66" s="27">
        <v>27.7</v>
      </c>
      <c r="BE66" s="27">
        <v>24.6</v>
      </c>
      <c r="BF66" s="27">
        <v>24.9</v>
      </c>
      <c r="BG66" s="27">
        <v>27.3</v>
      </c>
      <c r="BH66" s="27">
        <v>27.3</v>
      </c>
      <c r="BI66" s="27">
        <v>99.7</v>
      </c>
      <c r="BJ66" s="27">
        <v>99.7</v>
      </c>
      <c r="BK66" s="27">
        <v>97.4</v>
      </c>
      <c r="BL66" s="27">
        <v>99.9</v>
      </c>
      <c r="BN66" s="27">
        <v>100</v>
      </c>
      <c r="BO66" s="27">
        <v>33.799999999999997</v>
      </c>
      <c r="BP66" s="27">
        <v>33.4</v>
      </c>
      <c r="BQ66" s="27">
        <v>32.1</v>
      </c>
      <c r="BR66" s="27">
        <v>31.8</v>
      </c>
      <c r="BS66" s="27">
        <v>31.6</v>
      </c>
      <c r="BT66" s="27">
        <v>29</v>
      </c>
      <c r="BU66" s="27">
        <v>29.6</v>
      </c>
      <c r="BV66" s="27">
        <v>29.2</v>
      </c>
      <c r="BW66" s="27">
        <v>34.5</v>
      </c>
      <c r="BX66" s="27">
        <v>27.7</v>
      </c>
      <c r="BY66" s="27">
        <v>28.4</v>
      </c>
      <c r="BZ66" s="27">
        <v>29.4</v>
      </c>
      <c r="CA66" s="27">
        <v>27.4</v>
      </c>
      <c r="CB66" s="27">
        <v>31.6</v>
      </c>
      <c r="CC66" s="27">
        <v>23.9</v>
      </c>
      <c r="CD66" s="27">
        <v>27.1</v>
      </c>
      <c r="CE66" s="27">
        <v>27.1</v>
      </c>
      <c r="CF66" s="27">
        <v>33.5</v>
      </c>
      <c r="CG66" s="27">
        <v>30.2</v>
      </c>
      <c r="CH66" s="27">
        <v>32.6</v>
      </c>
      <c r="CI66" s="27">
        <v>27.1</v>
      </c>
      <c r="CJ66" s="27">
        <v>28.9</v>
      </c>
      <c r="CK66" s="27">
        <v>29.2</v>
      </c>
    </row>
    <row r="67" spans="1:89" x14ac:dyDescent="0.3">
      <c r="A67" s="27">
        <v>65</v>
      </c>
      <c r="B67" s="27">
        <v>25</v>
      </c>
      <c r="C67" s="27">
        <v>24.2</v>
      </c>
      <c r="D67" s="27">
        <v>24.3</v>
      </c>
      <c r="E67" s="27">
        <v>26.1</v>
      </c>
      <c r="F67" s="27">
        <v>25.9</v>
      </c>
      <c r="G67" s="27">
        <v>25.1</v>
      </c>
      <c r="H67" s="27">
        <v>25.6</v>
      </c>
      <c r="I67" s="27">
        <v>25.4</v>
      </c>
      <c r="J67" s="27">
        <v>26.3</v>
      </c>
      <c r="K67" s="27">
        <v>25.7</v>
      </c>
      <c r="L67" s="27">
        <v>25.7</v>
      </c>
      <c r="M67" s="27">
        <v>24.9</v>
      </c>
      <c r="N67" s="27">
        <v>25.8</v>
      </c>
      <c r="O67" s="27">
        <v>33.700000000000003</v>
      </c>
      <c r="P67" s="27">
        <v>24.8</v>
      </c>
      <c r="Q67" s="27">
        <v>25</v>
      </c>
      <c r="R67" s="27">
        <v>17.100000000000001</v>
      </c>
      <c r="S67" s="27">
        <v>23.9</v>
      </c>
      <c r="T67" s="27">
        <v>26.6</v>
      </c>
      <c r="U67" s="27">
        <v>25.3</v>
      </c>
      <c r="V67" s="27">
        <v>27.2</v>
      </c>
      <c r="W67" s="27">
        <v>25.7</v>
      </c>
      <c r="X67" s="27">
        <v>23.5</v>
      </c>
      <c r="Y67" s="27">
        <v>26.1</v>
      </c>
      <c r="Z67" s="27">
        <v>25.3</v>
      </c>
      <c r="AA67" s="27">
        <v>27.5</v>
      </c>
      <c r="AB67" s="27">
        <v>23.7</v>
      </c>
      <c r="AC67" s="27">
        <v>26.4</v>
      </c>
      <c r="AD67" s="27">
        <v>27.7</v>
      </c>
      <c r="AE67" s="27">
        <v>24.2</v>
      </c>
      <c r="AF67" s="27">
        <v>29.5</v>
      </c>
      <c r="AG67" s="27">
        <v>24.9</v>
      </c>
      <c r="AH67" s="27">
        <v>25.3</v>
      </c>
      <c r="AI67" s="27">
        <v>26</v>
      </c>
      <c r="AJ67" s="27">
        <v>26.1</v>
      </c>
      <c r="AK67" s="27">
        <v>26.1</v>
      </c>
      <c r="AL67" s="27">
        <v>25</v>
      </c>
      <c r="AM67" s="27">
        <v>25</v>
      </c>
      <c r="AN67" s="27">
        <v>25.5</v>
      </c>
      <c r="AO67" s="27">
        <v>25.6</v>
      </c>
      <c r="AP67" s="27">
        <v>26.7</v>
      </c>
      <c r="AQ67" s="27">
        <v>25</v>
      </c>
      <c r="AR67" s="27">
        <v>25.1</v>
      </c>
      <c r="AS67" s="27">
        <v>31.6</v>
      </c>
      <c r="AT67" s="27">
        <v>22.6</v>
      </c>
      <c r="AU67" s="27">
        <v>24.6</v>
      </c>
      <c r="AV67" s="27">
        <v>25.7</v>
      </c>
      <c r="AW67" s="27">
        <v>26.4</v>
      </c>
      <c r="AX67" s="27">
        <v>26.6</v>
      </c>
      <c r="AY67" s="27">
        <v>26.8</v>
      </c>
      <c r="AZ67" s="27">
        <v>28.8</v>
      </c>
      <c r="BA67" s="27">
        <v>27.5</v>
      </c>
      <c r="BB67" s="27">
        <v>26</v>
      </c>
      <c r="BC67" s="27">
        <v>27.7</v>
      </c>
      <c r="BD67" s="27">
        <v>27.7</v>
      </c>
      <c r="BE67" s="27">
        <v>24.6</v>
      </c>
      <c r="BF67" s="27">
        <v>24.9</v>
      </c>
      <c r="BG67" s="27">
        <v>27.3</v>
      </c>
      <c r="BH67" s="27">
        <v>27.3</v>
      </c>
      <c r="BI67" s="27">
        <v>99.7</v>
      </c>
      <c r="BJ67" s="27">
        <v>99.7</v>
      </c>
      <c r="BK67" s="27">
        <v>97.4</v>
      </c>
      <c r="BL67" s="27">
        <v>100</v>
      </c>
      <c r="BM67" s="27">
        <v>100</v>
      </c>
      <c r="BO67" s="27">
        <v>33.799999999999997</v>
      </c>
      <c r="BP67" s="27">
        <v>33.4</v>
      </c>
      <c r="BQ67" s="27">
        <v>32.200000000000003</v>
      </c>
      <c r="BR67" s="27">
        <v>31.9</v>
      </c>
      <c r="BS67" s="27">
        <v>31.6</v>
      </c>
      <c r="BT67" s="27">
        <v>29.1</v>
      </c>
      <c r="BU67" s="27">
        <v>29.6</v>
      </c>
      <c r="BV67" s="27">
        <v>29.2</v>
      </c>
      <c r="BW67" s="27">
        <v>34.5</v>
      </c>
      <c r="BX67" s="27">
        <v>27.8</v>
      </c>
      <c r="BY67" s="27">
        <v>28.4</v>
      </c>
      <c r="BZ67" s="27">
        <v>29.5</v>
      </c>
      <c r="CA67" s="27">
        <v>27.4</v>
      </c>
      <c r="CB67" s="27">
        <v>31.7</v>
      </c>
      <c r="CC67" s="27">
        <v>23.9</v>
      </c>
      <c r="CD67" s="27">
        <v>27.1</v>
      </c>
      <c r="CE67" s="27">
        <v>27.1</v>
      </c>
      <c r="CF67" s="27">
        <v>33.6</v>
      </c>
      <c r="CG67" s="27">
        <v>30.3</v>
      </c>
      <c r="CH67" s="27">
        <v>32.700000000000003</v>
      </c>
      <c r="CI67" s="27">
        <v>27.1</v>
      </c>
      <c r="CJ67" s="27">
        <v>29</v>
      </c>
      <c r="CK67" s="27">
        <v>29.2</v>
      </c>
    </row>
    <row r="68" spans="1:89" x14ac:dyDescent="0.3">
      <c r="A68" s="27">
        <v>66</v>
      </c>
      <c r="B68" s="27">
        <v>18.2</v>
      </c>
      <c r="C68" s="27">
        <v>18.600000000000001</v>
      </c>
      <c r="D68" s="27">
        <v>17.5</v>
      </c>
      <c r="E68" s="27">
        <v>17.7</v>
      </c>
      <c r="F68" s="27">
        <v>25.9</v>
      </c>
      <c r="G68" s="27">
        <v>18.399999999999999</v>
      </c>
      <c r="H68" s="27">
        <v>18</v>
      </c>
      <c r="I68" s="27">
        <v>18.600000000000001</v>
      </c>
      <c r="J68" s="27">
        <v>19.399999999999999</v>
      </c>
      <c r="K68" s="27">
        <v>25.7</v>
      </c>
      <c r="L68" s="27">
        <v>25.5</v>
      </c>
      <c r="M68" s="27">
        <v>18.600000000000001</v>
      </c>
      <c r="N68" s="27">
        <v>18.3</v>
      </c>
      <c r="O68" s="27">
        <v>25.8</v>
      </c>
      <c r="P68" s="27">
        <v>23.3</v>
      </c>
      <c r="Q68" s="27">
        <v>23.4</v>
      </c>
      <c r="R68" s="27">
        <v>26.1</v>
      </c>
      <c r="S68" s="27">
        <v>26.1</v>
      </c>
      <c r="T68" s="27">
        <v>26.2</v>
      </c>
      <c r="U68" s="27">
        <v>28.6</v>
      </c>
      <c r="V68" s="27">
        <v>17.899999999999999</v>
      </c>
      <c r="W68" s="27">
        <v>19.399999999999999</v>
      </c>
      <c r="X68" s="27">
        <v>18.100000000000001</v>
      </c>
      <c r="Y68" s="27">
        <v>17.7</v>
      </c>
      <c r="Z68" s="27">
        <v>22.2</v>
      </c>
      <c r="AA68" s="27">
        <v>17.3</v>
      </c>
      <c r="AB68" s="27">
        <v>18.399999999999999</v>
      </c>
      <c r="AC68" s="27">
        <v>20.9</v>
      </c>
      <c r="AD68" s="27">
        <v>18.600000000000001</v>
      </c>
      <c r="AE68" s="27">
        <v>16.899999999999999</v>
      </c>
      <c r="AF68" s="27">
        <v>17.399999999999999</v>
      </c>
      <c r="AG68" s="27">
        <v>18.600000000000001</v>
      </c>
      <c r="AH68" s="27">
        <v>18.2</v>
      </c>
      <c r="AI68" s="27">
        <v>18.399999999999999</v>
      </c>
      <c r="AJ68" s="27">
        <v>19.2</v>
      </c>
      <c r="AK68" s="27">
        <v>19.2</v>
      </c>
      <c r="AL68" s="27">
        <v>17.7</v>
      </c>
      <c r="AM68" s="27">
        <v>18.7</v>
      </c>
      <c r="AN68" s="27">
        <v>18.2</v>
      </c>
      <c r="AO68" s="27">
        <v>18.100000000000001</v>
      </c>
      <c r="AP68" s="27">
        <v>18.5</v>
      </c>
      <c r="AQ68" s="27">
        <v>18.8</v>
      </c>
      <c r="AR68" s="27">
        <v>17.899999999999999</v>
      </c>
      <c r="AS68" s="27">
        <v>20.7</v>
      </c>
      <c r="AT68" s="27">
        <v>18.899999999999999</v>
      </c>
      <c r="AU68" s="27">
        <v>17.399999999999999</v>
      </c>
      <c r="AV68" s="27">
        <v>17.899999999999999</v>
      </c>
      <c r="AW68" s="27">
        <v>19.600000000000001</v>
      </c>
      <c r="AX68" s="27">
        <v>19.899999999999999</v>
      </c>
      <c r="AY68" s="27">
        <v>19.7</v>
      </c>
      <c r="AZ68" s="27">
        <v>19.7</v>
      </c>
      <c r="BA68" s="27">
        <v>20</v>
      </c>
      <c r="BB68" s="27">
        <v>19.3</v>
      </c>
      <c r="BC68" s="27">
        <v>20</v>
      </c>
      <c r="BD68" s="27">
        <v>20</v>
      </c>
      <c r="BE68" s="27">
        <v>19.899999999999999</v>
      </c>
      <c r="BF68" s="27">
        <v>21.5</v>
      </c>
      <c r="BG68" s="27">
        <v>20.8</v>
      </c>
      <c r="BH68" s="27">
        <v>20.8</v>
      </c>
      <c r="BI68" s="27">
        <v>30.4</v>
      </c>
      <c r="BJ68" s="27">
        <v>31</v>
      </c>
      <c r="BK68" s="27">
        <v>30.5</v>
      </c>
      <c r="BL68" s="27">
        <v>30.6</v>
      </c>
      <c r="BM68" s="27">
        <v>33.799999999999997</v>
      </c>
      <c r="BN68" s="27">
        <v>33.799999999999997</v>
      </c>
      <c r="BP68" s="27">
        <v>19.600000000000001</v>
      </c>
      <c r="BQ68" s="27">
        <v>25.1</v>
      </c>
      <c r="BR68" s="27">
        <v>21.5</v>
      </c>
      <c r="BS68" s="27">
        <v>21.4</v>
      </c>
      <c r="BT68" s="27">
        <v>19.5</v>
      </c>
      <c r="BU68" s="27">
        <v>18.7</v>
      </c>
      <c r="BV68" s="27">
        <v>18.5</v>
      </c>
      <c r="BW68" s="27">
        <v>18.8</v>
      </c>
      <c r="BX68" s="27">
        <v>18.8</v>
      </c>
      <c r="BY68" s="27">
        <v>20.100000000000001</v>
      </c>
      <c r="BZ68" s="27">
        <v>19.2</v>
      </c>
      <c r="CA68" s="27">
        <v>20.399999999999999</v>
      </c>
      <c r="CB68" s="27">
        <v>18.399999999999999</v>
      </c>
      <c r="CC68" s="27">
        <v>30.3</v>
      </c>
      <c r="CD68" s="27">
        <v>18.399999999999999</v>
      </c>
      <c r="CE68" s="27">
        <v>19.2</v>
      </c>
      <c r="CF68" s="27">
        <v>30.1</v>
      </c>
      <c r="CG68" s="27">
        <v>29.9</v>
      </c>
      <c r="CH68" s="27">
        <v>31.5</v>
      </c>
      <c r="CI68" s="27">
        <v>25.6</v>
      </c>
      <c r="CJ68" s="27">
        <v>19.399999999999999</v>
      </c>
      <c r="CK68" s="27">
        <v>18.600000000000001</v>
      </c>
    </row>
    <row r="69" spans="1:89" x14ac:dyDescent="0.3">
      <c r="A69" s="27">
        <v>67</v>
      </c>
      <c r="B69" s="27">
        <v>18</v>
      </c>
      <c r="C69" s="27">
        <v>17.600000000000001</v>
      </c>
      <c r="D69" s="27">
        <v>16.899999999999999</v>
      </c>
      <c r="E69" s="27">
        <v>17.899999999999999</v>
      </c>
      <c r="F69" s="27">
        <v>17.8</v>
      </c>
      <c r="G69" s="27">
        <v>17.8</v>
      </c>
      <c r="H69" s="27">
        <v>17.8</v>
      </c>
      <c r="I69" s="27">
        <v>17.100000000000001</v>
      </c>
      <c r="J69" s="27">
        <v>17.899999999999999</v>
      </c>
      <c r="K69" s="27">
        <v>21.2</v>
      </c>
      <c r="L69" s="27">
        <v>21.7</v>
      </c>
      <c r="M69" s="27">
        <v>17.5</v>
      </c>
      <c r="N69" s="27">
        <v>18.5</v>
      </c>
      <c r="O69" s="27">
        <v>26.7</v>
      </c>
      <c r="P69" s="27">
        <v>23.9</v>
      </c>
      <c r="Q69" s="27">
        <v>26.8</v>
      </c>
      <c r="R69" s="27">
        <v>33</v>
      </c>
      <c r="S69" s="27">
        <v>27.2</v>
      </c>
      <c r="T69" s="27">
        <v>32.9</v>
      </c>
      <c r="U69" s="27">
        <v>26.2</v>
      </c>
      <c r="V69" s="27">
        <v>18.2</v>
      </c>
      <c r="W69" s="27">
        <v>18.600000000000001</v>
      </c>
      <c r="X69" s="27">
        <v>18.5</v>
      </c>
      <c r="Y69" s="27">
        <v>17.899999999999999</v>
      </c>
      <c r="Z69" s="27">
        <v>18.3</v>
      </c>
      <c r="AA69" s="27">
        <v>17.600000000000001</v>
      </c>
      <c r="AB69" s="27">
        <v>19.100000000000001</v>
      </c>
      <c r="AC69" s="27">
        <v>23</v>
      </c>
      <c r="AD69" s="27">
        <v>17.8</v>
      </c>
      <c r="AE69" s="27">
        <v>17.2</v>
      </c>
      <c r="AF69" s="27">
        <v>17.600000000000001</v>
      </c>
      <c r="AG69" s="27">
        <v>17.7</v>
      </c>
      <c r="AH69" s="27">
        <v>17.100000000000001</v>
      </c>
      <c r="AI69" s="27">
        <v>17.8</v>
      </c>
      <c r="AJ69" s="27">
        <v>18.600000000000001</v>
      </c>
      <c r="AK69" s="27">
        <v>18.899999999999999</v>
      </c>
      <c r="AL69" s="27">
        <v>18.100000000000001</v>
      </c>
      <c r="AM69" s="27">
        <v>18</v>
      </c>
      <c r="AN69" s="27">
        <v>18.100000000000001</v>
      </c>
      <c r="AO69" s="27">
        <v>18.100000000000001</v>
      </c>
      <c r="AP69" s="27">
        <v>17.8</v>
      </c>
      <c r="AQ69" s="27">
        <v>18.100000000000001</v>
      </c>
      <c r="AR69" s="27">
        <v>17.5</v>
      </c>
      <c r="AS69" s="27">
        <v>22</v>
      </c>
      <c r="AT69" s="27">
        <v>17.7</v>
      </c>
      <c r="AU69" s="27">
        <v>18</v>
      </c>
      <c r="AV69" s="27">
        <v>18.8</v>
      </c>
      <c r="AW69" s="27">
        <v>20</v>
      </c>
      <c r="AX69" s="27">
        <v>19.8</v>
      </c>
      <c r="AY69" s="27">
        <v>19.899999999999999</v>
      </c>
      <c r="AZ69" s="27">
        <v>20</v>
      </c>
      <c r="BA69" s="27">
        <v>19.399999999999999</v>
      </c>
      <c r="BB69" s="27">
        <v>18.899999999999999</v>
      </c>
      <c r="BC69" s="27">
        <v>19.5</v>
      </c>
      <c r="BD69" s="27">
        <v>19.5</v>
      </c>
      <c r="BE69" s="27">
        <v>19.899999999999999</v>
      </c>
      <c r="BF69" s="27">
        <v>19.600000000000001</v>
      </c>
      <c r="BG69" s="27">
        <v>19.899999999999999</v>
      </c>
      <c r="BH69" s="27">
        <v>19.899999999999999</v>
      </c>
      <c r="BI69" s="27">
        <v>34.200000000000003</v>
      </c>
      <c r="BJ69" s="27">
        <v>34.299999999999997</v>
      </c>
      <c r="BK69" s="27">
        <v>34.1</v>
      </c>
      <c r="BL69" s="27">
        <v>34.200000000000003</v>
      </c>
      <c r="BM69" s="27">
        <v>33.4</v>
      </c>
      <c r="BN69" s="27">
        <v>33.4</v>
      </c>
      <c r="BO69" s="27">
        <v>19.600000000000001</v>
      </c>
      <c r="BQ69" s="27">
        <v>50.2</v>
      </c>
      <c r="BR69" s="27">
        <v>21.7</v>
      </c>
      <c r="BS69" s="27">
        <v>20</v>
      </c>
      <c r="BT69" s="27">
        <v>22.1</v>
      </c>
      <c r="BU69" s="27">
        <v>21.1</v>
      </c>
      <c r="BV69" s="27">
        <v>22.5</v>
      </c>
      <c r="BW69" s="27">
        <v>21.3</v>
      </c>
      <c r="BX69" s="27">
        <v>21</v>
      </c>
      <c r="BY69" s="27">
        <v>21.4</v>
      </c>
      <c r="BZ69" s="27">
        <v>21.3</v>
      </c>
      <c r="CA69" s="27">
        <v>21.9</v>
      </c>
      <c r="CB69" s="27">
        <v>20.3</v>
      </c>
      <c r="CC69" s="27">
        <v>31.4</v>
      </c>
      <c r="CD69" s="27">
        <v>19</v>
      </c>
      <c r="CE69" s="27">
        <v>18.899999999999999</v>
      </c>
      <c r="CF69" s="27">
        <v>34.9</v>
      </c>
      <c r="CG69" s="27">
        <v>35.200000000000003</v>
      </c>
      <c r="CH69" s="27">
        <v>25.8</v>
      </c>
      <c r="CI69" s="27">
        <v>26.5</v>
      </c>
      <c r="CJ69" s="27">
        <v>20</v>
      </c>
      <c r="CK69" s="27">
        <v>19.399999999999999</v>
      </c>
    </row>
    <row r="70" spans="1:89" x14ac:dyDescent="0.3">
      <c r="A70" s="27">
        <v>68</v>
      </c>
      <c r="B70" s="27">
        <v>18.899999999999999</v>
      </c>
      <c r="C70" s="27">
        <v>19</v>
      </c>
      <c r="D70" s="27">
        <v>18.5</v>
      </c>
      <c r="E70" s="27">
        <v>18.600000000000001</v>
      </c>
      <c r="F70" s="54">
        <v>19</v>
      </c>
      <c r="G70" s="27">
        <v>18</v>
      </c>
      <c r="H70" s="27">
        <v>18.2</v>
      </c>
      <c r="I70" s="27">
        <v>17.7</v>
      </c>
      <c r="J70" s="27">
        <v>18.100000000000001</v>
      </c>
      <c r="K70" s="27">
        <v>21.7</v>
      </c>
      <c r="L70" s="27">
        <v>22</v>
      </c>
      <c r="M70" s="27">
        <v>18.3</v>
      </c>
      <c r="N70" s="27">
        <v>19.399999999999999</v>
      </c>
      <c r="O70" s="27">
        <v>27.2</v>
      </c>
      <c r="P70" s="27">
        <v>27.2</v>
      </c>
      <c r="Q70" s="27">
        <v>26.9</v>
      </c>
      <c r="R70" s="27">
        <v>30.7</v>
      </c>
      <c r="S70" s="27">
        <v>26.1</v>
      </c>
      <c r="T70" s="27">
        <v>28.1</v>
      </c>
      <c r="U70" s="27">
        <v>29.9</v>
      </c>
      <c r="V70" s="27">
        <v>18.899999999999999</v>
      </c>
      <c r="W70" s="27">
        <v>20.2</v>
      </c>
      <c r="X70" s="27">
        <v>18.7</v>
      </c>
      <c r="Y70" s="27">
        <v>18.7</v>
      </c>
      <c r="Z70" s="27">
        <v>19.7</v>
      </c>
      <c r="AA70" s="27">
        <v>18.2</v>
      </c>
      <c r="AB70" s="27">
        <v>19.5</v>
      </c>
      <c r="AC70" s="27">
        <v>25</v>
      </c>
      <c r="AD70" s="27">
        <v>18.899999999999999</v>
      </c>
      <c r="AE70" s="27">
        <v>17.8</v>
      </c>
      <c r="AF70" s="27">
        <v>17.7</v>
      </c>
      <c r="AG70" s="27">
        <v>18.8</v>
      </c>
      <c r="AH70" s="27">
        <v>18</v>
      </c>
      <c r="AI70" s="27">
        <v>18.7</v>
      </c>
      <c r="AJ70" s="27">
        <v>19.100000000000001</v>
      </c>
      <c r="AK70" s="27">
        <v>19.399999999999999</v>
      </c>
      <c r="AL70" s="27">
        <v>18.8</v>
      </c>
      <c r="AM70" s="27">
        <v>19.3</v>
      </c>
      <c r="AN70" s="27">
        <v>18.899999999999999</v>
      </c>
      <c r="AO70" s="27">
        <v>18.8</v>
      </c>
      <c r="AP70" s="27">
        <v>19.399999999999999</v>
      </c>
      <c r="AQ70" s="27">
        <v>19.5</v>
      </c>
      <c r="AR70" s="27">
        <v>18.399999999999999</v>
      </c>
      <c r="AS70" s="27">
        <v>25.9</v>
      </c>
      <c r="AT70" s="27">
        <v>18.899999999999999</v>
      </c>
      <c r="AU70" s="27">
        <v>18.8</v>
      </c>
      <c r="AV70" s="27">
        <v>19.3</v>
      </c>
      <c r="AW70" s="27">
        <v>20.6</v>
      </c>
      <c r="AX70" s="27">
        <v>20.6</v>
      </c>
      <c r="AY70" s="27">
        <v>20.6</v>
      </c>
      <c r="AZ70" s="27">
        <v>20.6</v>
      </c>
      <c r="BA70" s="27">
        <v>20.2</v>
      </c>
      <c r="BB70" s="27">
        <v>19.7</v>
      </c>
      <c r="BC70" s="27">
        <v>20.2</v>
      </c>
      <c r="BD70" s="27">
        <v>20.2</v>
      </c>
      <c r="BE70" s="27">
        <v>20.6</v>
      </c>
      <c r="BF70" s="27">
        <v>20.3</v>
      </c>
      <c r="BG70" s="27">
        <v>21</v>
      </c>
      <c r="BH70" s="27">
        <v>21</v>
      </c>
      <c r="BI70" s="27">
        <v>32</v>
      </c>
      <c r="BJ70" s="27">
        <v>32.1</v>
      </c>
      <c r="BK70" s="27">
        <v>32</v>
      </c>
      <c r="BL70" s="27">
        <v>32</v>
      </c>
      <c r="BM70" s="27">
        <v>32.1</v>
      </c>
      <c r="BN70" s="27">
        <v>32.200000000000003</v>
      </c>
      <c r="BO70" s="27">
        <v>25.1</v>
      </c>
      <c r="BP70" s="27">
        <v>50.2</v>
      </c>
      <c r="BR70" s="27">
        <v>25.3</v>
      </c>
      <c r="BS70" s="27">
        <v>24.9</v>
      </c>
      <c r="BT70" s="27">
        <v>22.5</v>
      </c>
      <c r="BU70" s="27">
        <v>22</v>
      </c>
      <c r="BV70" s="27">
        <v>22.1</v>
      </c>
      <c r="BW70" s="27">
        <v>21.4</v>
      </c>
      <c r="BX70" s="27">
        <v>21.8</v>
      </c>
      <c r="BY70" s="27">
        <v>22.6</v>
      </c>
      <c r="BZ70" s="27">
        <v>22.2</v>
      </c>
      <c r="CA70" s="27">
        <v>22.4</v>
      </c>
      <c r="CB70" s="27">
        <v>21.7</v>
      </c>
      <c r="CC70" s="27">
        <v>31.1</v>
      </c>
      <c r="CD70" s="27">
        <v>20.3</v>
      </c>
      <c r="CE70" s="27">
        <v>20</v>
      </c>
      <c r="CF70" s="27">
        <v>29.1</v>
      </c>
      <c r="CG70" s="27">
        <v>27.6</v>
      </c>
      <c r="CH70" s="27">
        <v>30.2</v>
      </c>
      <c r="CI70" s="27">
        <v>27.7</v>
      </c>
      <c r="CJ70" s="27">
        <v>22</v>
      </c>
      <c r="CK70" s="27">
        <v>21.4</v>
      </c>
    </row>
    <row r="71" spans="1:89" x14ac:dyDescent="0.3">
      <c r="A71" s="27">
        <v>69</v>
      </c>
      <c r="B71" s="27">
        <v>24.6</v>
      </c>
      <c r="C71" s="27">
        <v>23</v>
      </c>
      <c r="D71" s="27">
        <v>23.7</v>
      </c>
      <c r="E71" s="27">
        <v>27.6</v>
      </c>
      <c r="F71" s="54">
        <v>26</v>
      </c>
      <c r="G71" s="27">
        <v>22.2</v>
      </c>
      <c r="H71" s="27">
        <v>25.6</v>
      </c>
      <c r="I71" s="27">
        <v>26.1</v>
      </c>
      <c r="J71" s="27">
        <v>24.9</v>
      </c>
      <c r="K71" s="27">
        <v>23.3</v>
      </c>
      <c r="L71" s="27">
        <v>25.3</v>
      </c>
      <c r="M71" s="27">
        <v>25.4</v>
      </c>
      <c r="N71" s="27">
        <v>23.1</v>
      </c>
      <c r="O71" s="27">
        <v>35.6</v>
      </c>
      <c r="P71" s="27">
        <v>26.1</v>
      </c>
      <c r="Q71" s="27">
        <v>25.1</v>
      </c>
      <c r="R71" s="27">
        <v>33.700000000000003</v>
      </c>
      <c r="S71" s="27">
        <v>25.3</v>
      </c>
      <c r="T71" s="27">
        <v>21.8</v>
      </c>
      <c r="U71" s="27">
        <v>30.5</v>
      </c>
      <c r="V71" s="27">
        <v>23.7</v>
      </c>
      <c r="W71" s="27">
        <v>23.3</v>
      </c>
      <c r="X71" s="27">
        <v>26.3</v>
      </c>
      <c r="Y71" s="27">
        <v>23.5</v>
      </c>
      <c r="Z71" s="27">
        <v>23.7</v>
      </c>
      <c r="AA71" s="27">
        <v>22.6</v>
      </c>
      <c r="AB71" s="27">
        <v>26.8</v>
      </c>
      <c r="AC71" s="27">
        <v>27.5</v>
      </c>
      <c r="AD71" s="27">
        <v>26.2</v>
      </c>
      <c r="AE71" s="27">
        <v>22.7</v>
      </c>
      <c r="AF71" s="27">
        <v>33.5</v>
      </c>
      <c r="AG71" s="27">
        <v>27.6</v>
      </c>
      <c r="AH71" s="27">
        <v>28</v>
      </c>
      <c r="AI71" s="27">
        <v>21.4</v>
      </c>
      <c r="AJ71" s="27">
        <v>24.2</v>
      </c>
      <c r="AK71" s="27">
        <v>23</v>
      </c>
      <c r="AL71" s="27">
        <v>22.3</v>
      </c>
      <c r="AM71" s="27">
        <v>23.6</v>
      </c>
      <c r="AN71" s="27">
        <v>22.7</v>
      </c>
      <c r="AO71" s="27">
        <v>23.5</v>
      </c>
      <c r="AP71" s="27">
        <v>21.7</v>
      </c>
      <c r="AQ71" s="27">
        <v>24.7</v>
      </c>
      <c r="AR71" s="27">
        <v>24.2</v>
      </c>
      <c r="AS71" s="27">
        <v>34.5</v>
      </c>
      <c r="AT71" s="27">
        <v>29</v>
      </c>
      <c r="AU71" s="27">
        <v>28.1</v>
      </c>
      <c r="AV71" s="27">
        <v>25.8</v>
      </c>
      <c r="AW71" s="27">
        <v>25.6</v>
      </c>
      <c r="AX71" s="27">
        <v>22.2</v>
      </c>
      <c r="AY71" s="27">
        <v>25</v>
      </c>
      <c r="AZ71" s="27">
        <v>27.3</v>
      </c>
      <c r="BA71" s="27">
        <v>36.5</v>
      </c>
      <c r="BB71" s="27">
        <v>37.5</v>
      </c>
      <c r="BC71" s="27">
        <v>36.6</v>
      </c>
      <c r="BD71" s="27">
        <v>36.700000000000003</v>
      </c>
      <c r="BE71" s="27">
        <v>30</v>
      </c>
      <c r="BF71" s="27">
        <v>30.2</v>
      </c>
      <c r="BG71" s="27">
        <v>34.799999999999997</v>
      </c>
      <c r="BH71" s="27">
        <v>34.799999999999997</v>
      </c>
      <c r="BI71" s="27">
        <v>32.1</v>
      </c>
      <c r="BJ71" s="27">
        <v>32.700000000000003</v>
      </c>
      <c r="BK71" s="27">
        <v>32.1</v>
      </c>
      <c r="BL71" s="27">
        <v>32.1</v>
      </c>
      <c r="BM71" s="27">
        <v>31.8</v>
      </c>
      <c r="BN71" s="27">
        <v>31.9</v>
      </c>
      <c r="BO71" s="27">
        <v>21.5</v>
      </c>
      <c r="BP71" s="27">
        <v>21.7</v>
      </c>
      <c r="BQ71" s="27">
        <v>25.3</v>
      </c>
      <c r="BS71" s="27">
        <v>23.6</v>
      </c>
      <c r="BT71" s="27">
        <v>22.4</v>
      </c>
      <c r="BU71" s="27">
        <v>21.6</v>
      </c>
      <c r="BV71" s="27">
        <v>21.4</v>
      </c>
      <c r="BW71" s="27">
        <v>20.399999999999999</v>
      </c>
      <c r="BX71" s="27">
        <v>22.6</v>
      </c>
      <c r="BY71" s="27">
        <v>22</v>
      </c>
      <c r="BZ71" s="27">
        <v>22.1</v>
      </c>
      <c r="CA71" s="27">
        <v>23.1</v>
      </c>
      <c r="CB71" s="27">
        <v>23.6</v>
      </c>
      <c r="CC71" s="27">
        <v>29.9</v>
      </c>
      <c r="CD71" s="27">
        <v>21.4</v>
      </c>
      <c r="CE71" s="27">
        <v>24</v>
      </c>
      <c r="CF71" s="27">
        <v>34.200000000000003</v>
      </c>
      <c r="CG71" s="27">
        <v>35.299999999999997</v>
      </c>
      <c r="CH71" s="27">
        <v>32.9</v>
      </c>
      <c r="CI71" s="27">
        <v>28.5</v>
      </c>
      <c r="CJ71" s="27">
        <v>28</v>
      </c>
      <c r="CK71" s="27">
        <v>26.9</v>
      </c>
    </row>
    <row r="72" spans="1:89" x14ac:dyDescent="0.3">
      <c r="A72" s="27">
        <v>70</v>
      </c>
      <c r="B72" s="27">
        <v>26.5</v>
      </c>
      <c r="C72" s="27">
        <v>20.2</v>
      </c>
      <c r="D72" s="27">
        <v>21</v>
      </c>
      <c r="E72" s="27">
        <v>26</v>
      </c>
      <c r="F72" s="27">
        <v>24.5</v>
      </c>
      <c r="G72" s="27">
        <v>22.8</v>
      </c>
      <c r="H72" s="27">
        <v>22.8</v>
      </c>
      <c r="I72" s="27">
        <v>20.100000000000001</v>
      </c>
      <c r="J72" s="27">
        <v>24</v>
      </c>
      <c r="K72" s="27">
        <v>23.3</v>
      </c>
      <c r="L72" s="27">
        <v>21.5</v>
      </c>
      <c r="M72" s="27">
        <v>25.6</v>
      </c>
      <c r="N72" s="27">
        <v>21.3</v>
      </c>
      <c r="O72" s="27">
        <v>37.700000000000003</v>
      </c>
      <c r="P72" s="27">
        <v>25.8</v>
      </c>
      <c r="Q72" s="27">
        <v>24.2</v>
      </c>
      <c r="R72" s="27">
        <v>31.7</v>
      </c>
      <c r="S72" s="27">
        <v>26.8</v>
      </c>
      <c r="T72" s="27">
        <v>30.2</v>
      </c>
      <c r="U72" s="27">
        <v>28.3</v>
      </c>
      <c r="V72" s="27">
        <v>20.6</v>
      </c>
      <c r="W72" s="27">
        <v>22.9</v>
      </c>
      <c r="X72" s="27">
        <v>21.7</v>
      </c>
      <c r="Y72" s="27">
        <v>22.2</v>
      </c>
      <c r="Z72" s="27">
        <v>23</v>
      </c>
      <c r="AA72" s="27">
        <v>22.4</v>
      </c>
      <c r="AB72" s="27">
        <v>19.7</v>
      </c>
      <c r="AC72" s="27">
        <v>22.8</v>
      </c>
      <c r="AD72" s="27">
        <v>27.9</v>
      </c>
      <c r="AE72" s="27">
        <v>20.8</v>
      </c>
      <c r="AF72" s="27">
        <v>19</v>
      </c>
      <c r="AG72" s="27">
        <v>27.2</v>
      </c>
      <c r="AH72" s="27">
        <v>21.1</v>
      </c>
      <c r="AI72" s="27">
        <v>20.6</v>
      </c>
      <c r="AJ72" s="27">
        <v>20.8</v>
      </c>
      <c r="AK72" s="27">
        <v>21.5</v>
      </c>
      <c r="AL72" s="27">
        <v>20.5</v>
      </c>
      <c r="AM72" s="27">
        <v>22.7</v>
      </c>
      <c r="AN72" s="27">
        <v>23.7</v>
      </c>
      <c r="AO72" s="27">
        <v>23.8</v>
      </c>
      <c r="AP72" s="27">
        <v>21.5</v>
      </c>
      <c r="AQ72" s="27">
        <v>21.9</v>
      </c>
      <c r="AR72" s="27">
        <v>21.1</v>
      </c>
      <c r="AS72" s="27">
        <v>22.8</v>
      </c>
      <c r="AT72" s="27">
        <v>21.2</v>
      </c>
      <c r="AU72" s="27">
        <v>21.7</v>
      </c>
      <c r="AV72" s="27">
        <v>25.3</v>
      </c>
      <c r="AW72" s="27">
        <v>31.7</v>
      </c>
      <c r="AX72" s="27">
        <v>22.9</v>
      </c>
      <c r="AY72" s="27">
        <v>29.5</v>
      </c>
      <c r="AZ72" s="27">
        <v>27.2</v>
      </c>
      <c r="BA72" s="27">
        <v>29.7</v>
      </c>
      <c r="BB72" s="27">
        <v>28</v>
      </c>
      <c r="BC72" s="27">
        <v>29.6</v>
      </c>
      <c r="BD72" s="27">
        <v>29.6</v>
      </c>
      <c r="BE72" s="27">
        <v>22</v>
      </c>
      <c r="BF72" s="27">
        <v>22.1</v>
      </c>
      <c r="BG72" s="27">
        <v>22.4</v>
      </c>
      <c r="BH72" s="27">
        <v>22.4</v>
      </c>
      <c r="BI72" s="27">
        <v>32.5</v>
      </c>
      <c r="BJ72" s="27">
        <v>32.5</v>
      </c>
      <c r="BK72" s="27">
        <v>32.5</v>
      </c>
      <c r="BL72" s="27">
        <v>32.5</v>
      </c>
      <c r="BM72" s="27">
        <v>31.6</v>
      </c>
      <c r="BN72" s="27">
        <v>31.6</v>
      </c>
      <c r="BO72" s="27">
        <v>21.4</v>
      </c>
      <c r="BP72" s="27">
        <v>20</v>
      </c>
      <c r="BQ72" s="27">
        <v>24.9</v>
      </c>
      <c r="BR72" s="27">
        <v>23.6</v>
      </c>
      <c r="BT72" s="27">
        <v>20.9</v>
      </c>
      <c r="BU72" s="27">
        <v>19.600000000000001</v>
      </c>
      <c r="BV72" s="27">
        <v>19.5</v>
      </c>
      <c r="BW72" s="27">
        <v>19.3</v>
      </c>
      <c r="BX72" s="27">
        <v>19.899999999999999</v>
      </c>
      <c r="BY72" s="27">
        <v>21.9</v>
      </c>
      <c r="BZ72" s="27">
        <v>19</v>
      </c>
      <c r="CA72" s="27">
        <v>20.6</v>
      </c>
      <c r="CB72" s="27">
        <v>21.6</v>
      </c>
      <c r="CC72" s="27">
        <v>30.1</v>
      </c>
      <c r="CD72" s="27">
        <v>20.7</v>
      </c>
      <c r="CE72" s="27">
        <v>29.5</v>
      </c>
      <c r="CF72" s="27">
        <v>30.9</v>
      </c>
      <c r="CG72" s="27">
        <v>31.4</v>
      </c>
      <c r="CH72" s="27">
        <v>30.6</v>
      </c>
      <c r="CI72" s="27">
        <v>25.2</v>
      </c>
      <c r="CJ72" s="27">
        <v>30.3</v>
      </c>
      <c r="CK72" s="27">
        <v>31.1</v>
      </c>
    </row>
    <row r="73" spans="1:89" x14ac:dyDescent="0.3">
      <c r="A73" s="27">
        <v>71</v>
      </c>
      <c r="B73" s="27">
        <v>18.3</v>
      </c>
      <c r="C73" s="27">
        <v>18.5</v>
      </c>
      <c r="D73" s="27">
        <v>18.3</v>
      </c>
      <c r="E73" s="27">
        <v>18.600000000000001</v>
      </c>
      <c r="F73" s="27">
        <v>19.3</v>
      </c>
      <c r="G73" s="27">
        <v>17.899999999999999</v>
      </c>
      <c r="H73" s="27">
        <v>17.899999999999999</v>
      </c>
      <c r="I73" s="27">
        <v>17.399999999999999</v>
      </c>
      <c r="J73" s="27">
        <v>18.100000000000001</v>
      </c>
      <c r="K73" s="27">
        <v>21.4</v>
      </c>
      <c r="L73" s="27">
        <v>22.9</v>
      </c>
      <c r="M73" s="27">
        <v>17.8</v>
      </c>
      <c r="N73" s="27">
        <v>18.2</v>
      </c>
      <c r="O73" s="27">
        <v>36.700000000000003</v>
      </c>
      <c r="P73" s="27">
        <v>20.8</v>
      </c>
      <c r="Q73" s="27">
        <v>25.4</v>
      </c>
      <c r="R73" s="27">
        <v>33.700000000000003</v>
      </c>
      <c r="S73" s="27">
        <v>26.9</v>
      </c>
      <c r="T73" s="27">
        <v>29.6</v>
      </c>
      <c r="U73" s="27">
        <v>28.8</v>
      </c>
      <c r="V73" s="27">
        <v>17.8</v>
      </c>
      <c r="W73" s="27">
        <v>18.399999999999999</v>
      </c>
      <c r="X73" s="27">
        <v>18.100000000000001</v>
      </c>
      <c r="Y73" s="27">
        <v>18.2</v>
      </c>
      <c r="Z73" s="27">
        <v>21.3</v>
      </c>
      <c r="AA73" s="27">
        <v>18.399999999999999</v>
      </c>
      <c r="AB73" s="27">
        <v>18.5</v>
      </c>
      <c r="AC73" s="27">
        <v>23.7</v>
      </c>
      <c r="AD73" s="27">
        <v>18.2</v>
      </c>
      <c r="AE73" s="27">
        <v>18.3</v>
      </c>
      <c r="AF73" s="27">
        <v>17.5</v>
      </c>
      <c r="AG73" s="27">
        <v>18.2</v>
      </c>
      <c r="AH73" s="27">
        <v>17.600000000000001</v>
      </c>
      <c r="AI73" s="27">
        <v>18</v>
      </c>
      <c r="AJ73" s="27">
        <v>18.600000000000001</v>
      </c>
      <c r="AK73" s="27">
        <v>18.7</v>
      </c>
      <c r="AL73" s="27">
        <v>17.899999999999999</v>
      </c>
      <c r="AM73" s="27">
        <v>17.899999999999999</v>
      </c>
      <c r="AN73" s="27">
        <v>18.8</v>
      </c>
      <c r="AO73" s="27">
        <v>18.399999999999999</v>
      </c>
      <c r="AP73" s="27">
        <v>18.3</v>
      </c>
      <c r="AQ73" s="27">
        <v>17.899999999999999</v>
      </c>
      <c r="AR73" s="27">
        <v>17.8</v>
      </c>
      <c r="AS73" s="27">
        <v>34.6</v>
      </c>
      <c r="AT73" s="27">
        <v>19</v>
      </c>
      <c r="AU73" s="27">
        <v>18.7</v>
      </c>
      <c r="AV73" s="27">
        <v>18.5</v>
      </c>
      <c r="AW73" s="27">
        <v>19.899999999999999</v>
      </c>
      <c r="AX73" s="27">
        <v>19.5</v>
      </c>
      <c r="AY73" s="27">
        <v>20</v>
      </c>
      <c r="AZ73" s="27">
        <v>19.8</v>
      </c>
      <c r="BA73" s="27">
        <v>20.100000000000001</v>
      </c>
      <c r="BB73" s="27">
        <v>19.100000000000001</v>
      </c>
      <c r="BC73" s="27">
        <v>19.8</v>
      </c>
      <c r="BD73" s="27">
        <v>19.8</v>
      </c>
      <c r="BE73" s="27">
        <v>20.399999999999999</v>
      </c>
      <c r="BF73" s="27">
        <v>19.8</v>
      </c>
      <c r="BG73" s="27">
        <v>20.399999999999999</v>
      </c>
      <c r="BH73" s="27">
        <v>20.399999999999999</v>
      </c>
      <c r="BI73" s="27">
        <v>29.8</v>
      </c>
      <c r="BJ73" s="27">
        <v>29.7</v>
      </c>
      <c r="BK73" s="27">
        <v>29.2</v>
      </c>
      <c r="BL73" s="27">
        <v>29.8</v>
      </c>
      <c r="BM73" s="27">
        <v>29</v>
      </c>
      <c r="BN73" s="27">
        <v>29.1</v>
      </c>
      <c r="BO73" s="27">
        <v>19.5</v>
      </c>
      <c r="BP73" s="27">
        <v>22.1</v>
      </c>
      <c r="BQ73" s="27">
        <v>22.5</v>
      </c>
      <c r="BR73" s="27">
        <v>22.4</v>
      </c>
      <c r="BS73" s="27">
        <v>20.9</v>
      </c>
      <c r="BU73" s="27">
        <v>22.5</v>
      </c>
      <c r="BV73" s="27">
        <v>22.5</v>
      </c>
      <c r="BW73" s="27">
        <v>22.7</v>
      </c>
      <c r="BX73" s="27">
        <v>21.7</v>
      </c>
      <c r="BY73" s="27">
        <v>22.3</v>
      </c>
      <c r="BZ73" s="27">
        <v>22.1</v>
      </c>
      <c r="CA73" s="27">
        <v>22.5</v>
      </c>
      <c r="CB73" s="27">
        <v>20.100000000000001</v>
      </c>
      <c r="CC73" s="27">
        <v>31.4</v>
      </c>
      <c r="CD73" s="27">
        <v>20.6</v>
      </c>
      <c r="CE73" s="27">
        <v>19.2</v>
      </c>
      <c r="CF73" s="27">
        <v>30.9</v>
      </c>
      <c r="CG73" s="27">
        <v>30.6</v>
      </c>
      <c r="CH73" s="27">
        <v>31.5</v>
      </c>
      <c r="CI73" s="27">
        <v>26.5</v>
      </c>
      <c r="CJ73" s="27">
        <v>21.2</v>
      </c>
      <c r="CK73" s="27">
        <v>20.3</v>
      </c>
    </row>
    <row r="74" spans="1:89" x14ac:dyDescent="0.3">
      <c r="A74" s="27">
        <v>72</v>
      </c>
      <c r="B74" s="27">
        <v>17.600000000000001</v>
      </c>
      <c r="C74" s="27">
        <v>17.600000000000001</v>
      </c>
      <c r="D74" s="27">
        <v>18.2</v>
      </c>
      <c r="E74" s="27">
        <v>17</v>
      </c>
      <c r="F74" s="27">
        <v>18.2</v>
      </c>
      <c r="G74" s="27">
        <v>17.5</v>
      </c>
      <c r="H74" s="27">
        <v>17</v>
      </c>
      <c r="I74" s="27">
        <v>17.100000000000001</v>
      </c>
      <c r="J74" s="27">
        <v>18.399999999999999</v>
      </c>
      <c r="K74" s="27">
        <v>54.2</v>
      </c>
      <c r="L74" s="27">
        <v>24.4</v>
      </c>
      <c r="M74" s="27">
        <v>31.9</v>
      </c>
      <c r="N74" s="27">
        <v>20</v>
      </c>
      <c r="O74" s="27">
        <v>20.100000000000001</v>
      </c>
      <c r="P74" s="27">
        <v>24.1</v>
      </c>
      <c r="Q74" s="27">
        <v>24.7</v>
      </c>
      <c r="R74" s="27">
        <v>24.8</v>
      </c>
      <c r="S74" s="27">
        <v>25.1</v>
      </c>
      <c r="T74" s="27">
        <v>28.6</v>
      </c>
      <c r="U74" s="27">
        <v>27.7</v>
      </c>
      <c r="V74" s="27">
        <v>30.4</v>
      </c>
      <c r="W74" s="27">
        <v>18.7</v>
      </c>
      <c r="X74" s="27">
        <v>16.8</v>
      </c>
      <c r="Y74" s="27">
        <v>18.100000000000001</v>
      </c>
      <c r="Z74" s="27">
        <v>18.7</v>
      </c>
      <c r="AA74" s="27">
        <v>25.9</v>
      </c>
      <c r="AB74" s="27">
        <v>18.100000000000001</v>
      </c>
      <c r="AC74" s="27">
        <v>22.9</v>
      </c>
      <c r="AD74" s="27">
        <v>32.9</v>
      </c>
      <c r="AE74" s="27">
        <v>27.2</v>
      </c>
      <c r="AF74" s="27">
        <v>17.8</v>
      </c>
      <c r="AG74" s="27">
        <v>19.7</v>
      </c>
      <c r="AH74" s="27">
        <v>19.100000000000001</v>
      </c>
      <c r="AI74" s="27">
        <v>19.100000000000001</v>
      </c>
      <c r="AJ74" s="27">
        <v>19.600000000000001</v>
      </c>
      <c r="AK74" s="27">
        <v>18.2</v>
      </c>
      <c r="AL74" s="27">
        <v>18.100000000000001</v>
      </c>
      <c r="AM74" s="27">
        <v>17.399999999999999</v>
      </c>
      <c r="AN74" s="27">
        <v>17.5</v>
      </c>
      <c r="AO74" s="27">
        <v>17.600000000000001</v>
      </c>
      <c r="AP74" s="27">
        <v>17.7</v>
      </c>
      <c r="AQ74" s="27">
        <v>18</v>
      </c>
      <c r="AR74" s="27">
        <v>18.2</v>
      </c>
      <c r="AS74" s="27">
        <v>20.9</v>
      </c>
      <c r="AT74" s="27">
        <v>26.1</v>
      </c>
      <c r="AU74" s="27">
        <v>27.3</v>
      </c>
      <c r="AV74" s="27">
        <v>17.7</v>
      </c>
      <c r="AW74" s="27">
        <v>19</v>
      </c>
      <c r="AX74" s="27">
        <v>19.399999999999999</v>
      </c>
      <c r="AY74" s="27">
        <v>19.3</v>
      </c>
      <c r="AZ74" s="27">
        <v>19.2</v>
      </c>
      <c r="BA74" s="27">
        <v>20.399999999999999</v>
      </c>
      <c r="BB74" s="27">
        <v>19.399999999999999</v>
      </c>
      <c r="BC74" s="27">
        <v>20.399999999999999</v>
      </c>
      <c r="BD74" s="27">
        <v>20.399999999999999</v>
      </c>
      <c r="BE74" s="27">
        <v>22.2</v>
      </c>
      <c r="BF74" s="27">
        <v>19.8</v>
      </c>
      <c r="BG74" s="27">
        <v>20.399999999999999</v>
      </c>
      <c r="BH74" s="27">
        <v>20.399999999999999</v>
      </c>
      <c r="BI74" s="27">
        <v>30.3</v>
      </c>
      <c r="BJ74" s="27">
        <v>30.1</v>
      </c>
      <c r="BK74" s="27">
        <v>29.7</v>
      </c>
      <c r="BL74" s="27">
        <v>30.3</v>
      </c>
      <c r="BM74" s="27">
        <v>29.6</v>
      </c>
      <c r="BN74" s="27">
        <v>29.6</v>
      </c>
      <c r="BO74" s="27">
        <v>18.7</v>
      </c>
      <c r="BP74" s="27">
        <v>21.1</v>
      </c>
      <c r="BQ74" s="27">
        <v>22</v>
      </c>
      <c r="BR74" s="27">
        <v>21.6</v>
      </c>
      <c r="BS74" s="27">
        <v>19.600000000000001</v>
      </c>
      <c r="BT74" s="27">
        <v>22.5</v>
      </c>
      <c r="BV74" s="27">
        <v>98</v>
      </c>
      <c r="BW74" s="27">
        <v>31.2</v>
      </c>
      <c r="BX74" s="27">
        <v>22</v>
      </c>
      <c r="BY74" s="27">
        <v>22.1</v>
      </c>
      <c r="BZ74" s="27">
        <v>22</v>
      </c>
      <c r="CA74" s="27">
        <v>22.7</v>
      </c>
      <c r="CB74" s="27">
        <v>18.3</v>
      </c>
      <c r="CC74" s="27">
        <v>29.5</v>
      </c>
      <c r="CD74" s="27">
        <v>18.5</v>
      </c>
      <c r="CE74" s="27">
        <v>18.100000000000001</v>
      </c>
      <c r="CF74" s="27">
        <v>21.1</v>
      </c>
      <c r="CG74" s="27">
        <v>19.899999999999999</v>
      </c>
      <c r="CH74" s="27">
        <v>31.9</v>
      </c>
      <c r="CI74" s="27">
        <v>27.8</v>
      </c>
      <c r="CJ74" s="27">
        <v>35.799999999999997</v>
      </c>
      <c r="CK74" s="27">
        <v>36.9</v>
      </c>
    </row>
    <row r="75" spans="1:89" x14ac:dyDescent="0.3">
      <c r="A75" s="27">
        <v>73</v>
      </c>
      <c r="B75" s="27">
        <v>17.7</v>
      </c>
      <c r="C75" s="27">
        <v>17.7</v>
      </c>
      <c r="D75" s="27">
        <v>18.100000000000001</v>
      </c>
      <c r="E75" s="27">
        <v>17.100000000000001</v>
      </c>
      <c r="F75" s="27">
        <v>18.5</v>
      </c>
      <c r="G75" s="27">
        <v>17.8</v>
      </c>
      <c r="H75" s="27">
        <v>16.8</v>
      </c>
      <c r="I75" s="27">
        <v>16.899999999999999</v>
      </c>
      <c r="J75" s="27">
        <v>17.8</v>
      </c>
      <c r="K75" s="27">
        <v>31.8</v>
      </c>
      <c r="L75" s="27">
        <v>24.4</v>
      </c>
      <c r="M75" s="27">
        <v>21.4</v>
      </c>
      <c r="N75" s="27">
        <v>20</v>
      </c>
      <c r="O75" s="27">
        <v>19.3</v>
      </c>
      <c r="P75" s="27">
        <v>23.7</v>
      </c>
      <c r="Q75" s="27">
        <v>24.6</v>
      </c>
      <c r="R75" s="27">
        <v>24.6</v>
      </c>
      <c r="S75" s="27">
        <v>24.1</v>
      </c>
      <c r="T75" s="27">
        <v>26.7</v>
      </c>
      <c r="U75" s="27">
        <v>27.5</v>
      </c>
      <c r="V75" s="27">
        <v>17.399999999999999</v>
      </c>
      <c r="W75" s="27">
        <v>19.2</v>
      </c>
      <c r="X75" s="27">
        <v>16.899999999999999</v>
      </c>
      <c r="Y75" s="27">
        <v>18.5</v>
      </c>
      <c r="Z75" s="27">
        <v>18.600000000000001</v>
      </c>
      <c r="AA75" s="27">
        <v>18.600000000000001</v>
      </c>
      <c r="AB75" s="27">
        <v>18.2</v>
      </c>
      <c r="AC75" s="27">
        <v>22.7</v>
      </c>
      <c r="AD75" s="27">
        <v>17.5</v>
      </c>
      <c r="AE75" s="27">
        <v>19.399999999999999</v>
      </c>
      <c r="AF75" s="27">
        <v>18</v>
      </c>
      <c r="AG75" s="27">
        <v>19.600000000000001</v>
      </c>
      <c r="AH75" s="27">
        <v>18.3</v>
      </c>
      <c r="AI75" s="27">
        <v>17.899999999999999</v>
      </c>
      <c r="AJ75" s="27">
        <v>18.2</v>
      </c>
      <c r="AK75" s="27">
        <v>18.2</v>
      </c>
      <c r="AL75" s="27">
        <v>18</v>
      </c>
      <c r="AM75" s="27">
        <v>17.399999999999999</v>
      </c>
      <c r="AN75" s="27">
        <v>18.5</v>
      </c>
      <c r="AO75" s="27">
        <v>17.600000000000001</v>
      </c>
      <c r="AP75" s="27">
        <v>17.399999999999999</v>
      </c>
      <c r="AQ75" s="27">
        <v>18</v>
      </c>
      <c r="AR75" s="27">
        <v>18.399999999999999</v>
      </c>
      <c r="AS75" s="27">
        <v>20.8</v>
      </c>
      <c r="AT75" s="27">
        <v>17.5</v>
      </c>
      <c r="AU75" s="27">
        <v>17.600000000000001</v>
      </c>
      <c r="AV75" s="27">
        <v>17.7</v>
      </c>
      <c r="AW75" s="27">
        <v>19.100000000000001</v>
      </c>
      <c r="AX75" s="27">
        <v>19.7</v>
      </c>
      <c r="AY75" s="27">
        <v>19.3</v>
      </c>
      <c r="AZ75" s="27">
        <v>19.3</v>
      </c>
      <c r="BA75" s="27">
        <v>20</v>
      </c>
      <c r="BB75" s="27">
        <v>18.7</v>
      </c>
      <c r="BC75" s="27">
        <v>20</v>
      </c>
      <c r="BD75" s="27">
        <v>20</v>
      </c>
      <c r="BE75" s="27">
        <v>20.6</v>
      </c>
      <c r="BF75" s="27">
        <v>19.899999999999999</v>
      </c>
      <c r="BG75" s="27">
        <v>20.3</v>
      </c>
      <c r="BH75" s="27">
        <v>20.3</v>
      </c>
      <c r="BI75" s="27">
        <v>29.9</v>
      </c>
      <c r="BJ75" s="27">
        <v>29.9</v>
      </c>
      <c r="BK75" s="27">
        <v>29.4</v>
      </c>
      <c r="BL75" s="27">
        <v>29.9</v>
      </c>
      <c r="BM75" s="27">
        <v>29.2</v>
      </c>
      <c r="BN75" s="27">
        <v>29.2</v>
      </c>
      <c r="BO75" s="27">
        <v>18.5</v>
      </c>
      <c r="BP75" s="27">
        <v>22.5</v>
      </c>
      <c r="BQ75" s="27">
        <v>22.1</v>
      </c>
      <c r="BR75" s="27">
        <v>21.4</v>
      </c>
      <c r="BS75" s="27">
        <v>19.5</v>
      </c>
      <c r="BT75" s="27">
        <v>22.5</v>
      </c>
      <c r="BU75" s="27">
        <v>98</v>
      </c>
      <c r="BW75" s="27">
        <v>31.2</v>
      </c>
      <c r="BX75" s="27">
        <v>22.1</v>
      </c>
      <c r="BY75" s="27">
        <v>22</v>
      </c>
      <c r="BZ75" s="27">
        <v>22.4</v>
      </c>
      <c r="CA75" s="27">
        <v>23</v>
      </c>
      <c r="CB75" s="27">
        <v>18.2</v>
      </c>
      <c r="CC75" s="27">
        <v>29.2</v>
      </c>
      <c r="CD75" s="27">
        <v>18.600000000000001</v>
      </c>
      <c r="CE75" s="27">
        <v>18.100000000000001</v>
      </c>
      <c r="CF75" s="27">
        <v>20.9</v>
      </c>
      <c r="CG75" s="27">
        <v>19.7</v>
      </c>
      <c r="CH75" s="27">
        <v>31</v>
      </c>
      <c r="CI75" s="27">
        <v>27.1</v>
      </c>
      <c r="CJ75" s="27">
        <v>20.2</v>
      </c>
      <c r="CK75" s="27">
        <v>19.399999999999999</v>
      </c>
    </row>
    <row r="76" spans="1:89" x14ac:dyDescent="0.3">
      <c r="A76" s="27">
        <v>74</v>
      </c>
      <c r="B76" s="27">
        <v>17</v>
      </c>
      <c r="C76" s="27">
        <v>16.5</v>
      </c>
      <c r="D76" s="27">
        <v>16.600000000000001</v>
      </c>
      <c r="E76" s="27">
        <v>16.7</v>
      </c>
      <c r="F76" s="27">
        <v>17.2</v>
      </c>
      <c r="G76" s="27">
        <v>16.899999999999999</v>
      </c>
      <c r="H76" s="27">
        <v>16.8</v>
      </c>
      <c r="I76" s="27">
        <v>16.899999999999999</v>
      </c>
      <c r="J76" s="27">
        <v>16.8</v>
      </c>
      <c r="K76" s="27">
        <v>18.8</v>
      </c>
      <c r="L76" s="27">
        <v>30</v>
      </c>
      <c r="M76" s="27">
        <v>16.600000000000001</v>
      </c>
      <c r="N76" s="27">
        <v>16.7</v>
      </c>
      <c r="O76" s="27">
        <v>17.5</v>
      </c>
      <c r="P76" s="27">
        <v>24.4</v>
      </c>
      <c r="Q76" s="27">
        <v>31.9</v>
      </c>
      <c r="R76" s="27">
        <v>30.2</v>
      </c>
      <c r="S76" s="27">
        <v>29.3</v>
      </c>
      <c r="T76" s="27">
        <v>27.2</v>
      </c>
      <c r="U76" s="27">
        <v>28.9</v>
      </c>
      <c r="V76" s="27">
        <v>17.899999999999999</v>
      </c>
      <c r="W76" s="27">
        <v>16.3</v>
      </c>
      <c r="X76" s="27">
        <v>17.100000000000001</v>
      </c>
      <c r="Y76" s="27">
        <v>17.8</v>
      </c>
      <c r="Z76" s="27">
        <v>17.100000000000001</v>
      </c>
      <c r="AA76" s="27">
        <v>17.2</v>
      </c>
      <c r="AB76" s="27">
        <v>16.7</v>
      </c>
      <c r="AC76" s="27">
        <v>23.2</v>
      </c>
      <c r="AD76" s="27">
        <v>17.100000000000001</v>
      </c>
      <c r="AE76" s="27">
        <v>16.899999999999999</v>
      </c>
      <c r="AF76" s="27">
        <v>17.100000000000001</v>
      </c>
      <c r="AG76" s="27">
        <v>17.399999999999999</v>
      </c>
      <c r="AH76" s="27">
        <v>16.899999999999999</v>
      </c>
      <c r="AI76" s="27">
        <v>17.899999999999999</v>
      </c>
      <c r="AJ76" s="27">
        <v>16.899999999999999</v>
      </c>
      <c r="AK76" s="27">
        <v>17</v>
      </c>
      <c r="AL76" s="27">
        <v>18</v>
      </c>
      <c r="AM76" s="27">
        <v>17.7</v>
      </c>
      <c r="AN76" s="27">
        <v>17.5</v>
      </c>
      <c r="AO76" s="27">
        <v>16.899999999999999</v>
      </c>
      <c r="AP76" s="27">
        <v>17.100000000000001</v>
      </c>
      <c r="AQ76" s="27">
        <v>17.8</v>
      </c>
      <c r="AR76" s="27">
        <v>17.600000000000001</v>
      </c>
      <c r="AS76" s="27">
        <v>21.6</v>
      </c>
      <c r="AT76" s="27">
        <v>17.3</v>
      </c>
      <c r="AU76" s="27">
        <v>17.100000000000001</v>
      </c>
      <c r="AV76" s="27">
        <v>17.8</v>
      </c>
      <c r="AW76" s="27">
        <v>19.100000000000001</v>
      </c>
      <c r="AX76" s="27">
        <v>19.2</v>
      </c>
      <c r="AY76" s="27">
        <v>19.100000000000001</v>
      </c>
      <c r="AZ76" s="27">
        <v>19.3</v>
      </c>
      <c r="BA76" s="27">
        <v>19.3</v>
      </c>
      <c r="BB76" s="27">
        <v>19</v>
      </c>
      <c r="BC76" s="27">
        <v>19.5</v>
      </c>
      <c r="BD76" s="27">
        <v>19.5</v>
      </c>
      <c r="BE76" s="27">
        <v>18.8</v>
      </c>
      <c r="BF76" s="27">
        <v>18.7</v>
      </c>
      <c r="BG76" s="27">
        <v>18.8</v>
      </c>
      <c r="BH76" s="27">
        <v>18.8</v>
      </c>
      <c r="BI76" s="27">
        <v>33.9</v>
      </c>
      <c r="BJ76" s="27">
        <v>33</v>
      </c>
      <c r="BK76" s="27">
        <v>33.700000000000003</v>
      </c>
      <c r="BL76" s="27">
        <v>33.9</v>
      </c>
      <c r="BM76" s="27">
        <v>34.5</v>
      </c>
      <c r="BN76" s="27">
        <v>34.5</v>
      </c>
      <c r="BO76" s="27">
        <v>18.8</v>
      </c>
      <c r="BP76" s="27">
        <v>21.3</v>
      </c>
      <c r="BQ76" s="27">
        <v>21.4</v>
      </c>
      <c r="BR76" s="27">
        <v>20.399999999999999</v>
      </c>
      <c r="BS76" s="27">
        <v>19.3</v>
      </c>
      <c r="BT76" s="27">
        <v>22.7</v>
      </c>
      <c r="BU76" s="27">
        <v>31.2</v>
      </c>
      <c r="BV76" s="27">
        <v>31.2</v>
      </c>
      <c r="BX76" s="27">
        <v>22.1</v>
      </c>
      <c r="BY76" s="27">
        <v>22.3</v>
      </c>
      <c r="BZ76" s="27">
        <v>22.2</v>
      </c>
      <c r="CA76" s="27">
        <v>22.6</v>
      </c>
      <c r="CB76" s="27">
        <v>17.899999999999999</v>
      </c>
      <c r="CC76" s="27">
        <v>33.5</v>
      </c>
      <c r="CD76" s="27">
        <v>18.100000000000001</v>
      </c>
      <c r="CE76" s="27">
        <v>18.3</v>
      </c>
      <c r="CF76" s="27">
        <v>32.5</v>
      </c>
      <c r="CG76" s="27">
        <v>31.3</v>
      </c>
      <c r="CH76" s="27">
        <v>31.8</v>
      </c>
      <c r="CI76" s="27">
        <v>24.1</v>
      </c>
      <c r="CJ76" s="27">
        <v>19.100000000000001</v>
      </c>
      <c r="CK76" s="27">
        <v>18.7</v>
      </c>
    </row>
    <row r="77" spans="1:89" x14ac:dyDescent="0.3">
      <c r="A77" s="27">
        <v>75</v>
      </c>
      <c r="B77" s="27">
        <v>19.3</v>
      </c>
      <c r="C77" s="27">
        <v>17.8</v>
      </c>
      <c r="D77" s="27">
        <v>18</v>
      </c>
      <c r="E77" s="27">
        <v>18.100000000000001</v>
      </c>
      <c r="F77" s="27">
        <v>19.7</v>
      </c>
      <c r="G77" s="27">
        <v>17.8</v>
      </c>
      <c r="H77" s="27">
        <v>18.3</v>
      </c>
      <c r="I77" s="27">
        <v>19</v>
      </c>
      <c r="J77" s="27">
        <v>19</v>
      </c>
      <c r="K77" s="27">
        <v>22.8</v>
      </c>
      <c r="L77" s="27">
        <v>21.4</v>
      </c>
      <c r="M77" s="27">
        <v>17.8</v>
      </c>
      <c r="N77" s="27">
        <v>18.100000000000001</v>
      </c>
      <c r="O77" s="27">
        <v>29.5</v>
      </c>
      <c r="P77" s="27">
        <v>23.3</v>
      </c>
      <c r="Q77" s="27">
        <v>24.1</v>
      </c>
      <c r="R77" s="27">
        <v>24.6</v>
      </c>
      <c r="S77" s="27">
        <v>23.4</v>
      </c>
      <c r="T77" s="27">
        <v>22</v>
      </c>
      <c r="U77" s="27">
        <v>26.6</v>
      </c>
      <c r="V77" s="27">
        <v>18.100000000000001</v>
      </c>
      <c r="W77" s="27">
        <v>19.100000000000001</v>
      </c>
      <c r="X77" s="27">
        <v>18.7</v>
      </c>
      <c r="Y77" s="27">
        <v>18.3</v>
      </c>
      <c r="Z77" s="27">
        <v>19</v>
      </c>
      <c r="AA77" s="27">
        <v>18.8</v>
      </c>
      <c r="AB77" s="27">
        <v>18.2</v>
      </c>
      <c r="AC77" s="27">
        <v>19.600000000000001</v>
      </c>
      <c r="AD77" s="27">
        <v>18.8</v>
      </c>
      <c r="AE77" s="27">
        <v>18.600000000000001</v>
      </c>
      <c r="AF77" s="27">
        <v>18.100000000000001</v>
      </c>
      <c r="AG77" s="27">
        <v>19.399999999999999</v>
      </c>
      <c r="AH77" s="27">
        <v>18.7</v>
      </c>
      <c r="AI77" s="27">
        <v>17.8</v>
      </c>
      <c r="AJ77" s="27">
        <v>19.399999999999999</v>
      </c>
      <c r="AK77" s="27">
        <v>19</v>
      </c>
      <c r="AL77" s="27">
        <v>18</v>
      </c>
      <c r="AM77" s="27">
        <v>17.399999999999999</v>
      </c>
      <c r="AN77" s="27">
        <v>18.8</v>
      </c>
      <c r="AO77" s="27">
        <v>18</v>
      </c>
      <c r="AP77" s="27">
        <v>18.899999999999999</v>
      </c>
      <c r="AQ77" s="27">
        <v>19.3</v>
      </c>
      <c r="AR77" s="27">
        <v>18.2</v>
      </c>
      <c r="AS77" s="27">
        <v>20.9</v>
      </c>
      <c r="AT77" s="27">
        <v>18.8</v>
      </c>
      <c r="AU77" s="27">
        <v>17.899999999999999</v>
      </c>
      <c r="AV77" s="27">
        <v>19.100000000000001</v>
      </c>
      <c r="AW77" s="27">
        <v>19.600000000000001</v>
      </c>
      <c r="AX77" s="27">
        <v>19.7</v>
      </c>
      <c r="AY77" s="27">
        <v>19.600000000000001</v>
      </c>
      <c r="AZ77" s="27">
        <v>19.2</v>
      </c>
      <c r="BA77" s="27">
        <v>20.100000000000001</v>
      </c>
      <c r="BB77" s="27">
        <v>19</v>
      </c>
      <c r="BC77" s="27">
        <v>20.399999999999999</v>
      </c>
      <c r="BD77" s="27">
        <v>20.399999999999999</v>
      </c>
      <c r="BE77" s="27">
        <v>21</v>
      </c>
      <c r="BF77" s="27">
        <v>21</v>
      </c>
      <c r="BG77" s="27">
        <v>21.4</v>
      </c>
      <c r="BH77" s="27">
        <v>21.4</v>
      </c>
      <c r="BI77" s="27">
        <v>28</v>
      </c>
      <c r="BJ77" s="27">
        <v>27.8</v>
      </c>
      <c r="BK77" s="27">
        <v>27.6</v>
      </c>
      <c r="BL77" s="27">
        <v>28</v>
      </c>
      <c r="BM77" s="27">
        <v>27.7</v>
      </c>
      <c r="BN77" s="27">
        <v>27.8</v>
      </c>
      <c r="BO77" s="27">
        <v>18.8</v>
      </c>
      <c r="BP77" s="27">
        <v>21</v>
      </c>
      <c r="BQ77" s="27">
        <v>21.8</v>
      </c>
      <c r="BR77" s="27">
        <v>22.6</v>
      </c>
      <c r="BS77" s="27">
        <v>19.899999999999999</v>
      </c>
      <c r="BT77" s="27">
        <v>21.7</v>
      </c>
      <c r="BU77" s="27">
        <v>22</v>
      </c>
      <c r="BV77" s="27">
        <v>22.1</v>
      </c>
      <c r="BW77" s="27">
        <v>22.1</v>
      </c>
      <c r="BY77" s="27">
        <v>27.2</v>
      </c>
      <c r="BZ77" s="27">
        <v>22.3</v>
      </c>
      <c r="CA77" s="27">
        <v>22.2</v>
      </c>
      <c r="CB77" s="27">
        <v>19.8</v>
      </c>
      <c r="CC77" s="27">
        <v>30.6</v>
      </c>
      <c r="CD77" s="27">
        <v>18.7</v>
      </c>
      <c r="CE77" s="27">
        <v>18.100000000000001</v>
      </c>
      <c r="CF77" s="27">
        <v>26.4</v>
      </c>
      <c r="CG77" s="27">
        <v>25.2</v>
      </c>
      <c r="CH77" s="27">
        <v>31</v>
      </c>
      <c r="CI77" s="27">
        <v>24.4</v>
      </c>
      <c r="CJ77" s="27">
        <v>20.6</v>
      </c>
      <c r="CK77" s="27">
        <v>19.600000000000001</v>
      </c>
    </row>
    <row r="78" spans="1:89" x14ac:dyDescent="0.3">
      <c r="A78" s="27">
        <v>76</v>
      </c>
      <c r="B78" s="27">
        <v>19.100000000000001</v>
      </c>
      <c r="C78" s="27">
        <v>18.5</v>
      </c>
      <c r="D78" s="27">
        <v>18.8</v>
      </c>
      <c r="E78" s="27">
        <v>18.8</v>
      </c>
      <c r="F78" s="27">
        <v>19.7</v>
      </c>
      <c r="G78" s="27">
        <v>19</v>
      </c>
      <c r="H78" s="27">
        <v>18.3</v>
      </c>
      <c r="I78" s="27">
        <v>18.399999999999999</v>
      </c>
      <c r="J78" s="27">
        <v>19.5</v>
      </c>
      <c r="K78" s="27">
        <v>24.6</v>
      </c>
      <c r="L78" s="27">
        <v>21</v>
      </c>
      <c r="M78" s="27">
        <v>18.5</v>
      </c>
      <c r="N78" s="27">
        <v>18.8</v>
      </c>
      <c r="O78" s="27">
        <v>21.2</v>
      </c>
      <c r="P78" s="27">
        <v>21.9</v>
      </c>
      <c r="Q78" s="27">
        <v>24.6</v>
      </c>
      <c r="R78" s="27">
        <v>30.2</v>
      </c>
      <c r="S78" s="27">
        <v>26</v>
      </c>
      <c r="T78" s="27">
        <v>28.4</v>
      </c>
      <c r="U78" s="27">
        <v>25.9</v>
      </c>
      <c r="V78" s="27">
        <v>18.3</v>
      </c>
      <c r="W78" s="27">
        <v>19.600000000000001</v>
      </c>
      <c r="X78" s="27">
        <v>18.600000000000001</v>
      </c>
      <c r="Y78" s="27">
        <v>18.899999999999999</v>
      </c>
      <c r="Z78" s="27">
        <v>19.8</v>
      </c>
      <c r="AA78" s="27">
        <v>19.3</v>
      </c>
      <c r="AB78" s="27">
        <v>19.2</v>
      </c>
      <c r="AC78" s="27">
        <v>21.9</v>
      </c>
      <c r="AD78" s="27">
        <v>19.5</v>
      </c>
      <c r="AE78" s="27">
        <v>17.899999999999999</v>
      </c>
      <c r="AF78" s="27">
        <v>17.399999999999999</v>
      </c>
      <c r="AG78" s="27">
        <v>18.899999999999999</v>
      </c>
      <c r="AH78" s="27">
        <v>18</v>
      </c>
      <c r="AI78" s="27">
        <v>17.7</v>
      </c>
      <c r="AJ78" s="27">
        <v>19.100000000000001</v>
      </c>
      <c r="AK78" s="27">
        <v>19.399999999999999</v>
      </c>
      <c r="AL78" s="27">
        <v>18.100000000000001</v>
      </c>
      <c r="AM78" s="27">
        <v>18.5</v>
      </c>
      <c r="AN78" s="27">
        <v>19.2</v>
      </c>
      <c r="AO78" s="27">
        <v>18.600000000000001</v>
      </c>
      <c r="AP78" s="27">
        <v>18.7</v>
      </c>
      <c r="AQ78" s="27">
        <v>18.8</v>
      </c>
      <c r="AR78" s="27">
        <v>17.8</v>
      </c>
      <c r="AS78" s="27">
        <v>23.4</v>
      </c>
      <c r="AT78" s="27">
        <v>18.600000000000001</v>
      </c>
      <c r="AU78" s="27">
        <v>18.7</v>
      </c>
      <c r="AV78" s="27">
        <v>19.5</v>
      </c>
      <c r="AW78" s="27">
        <v>20.3</v>
      </c>
      <c r="AX78" s="27">
        <v>19.8</v>
      </c>
      <c r="AY78" s="27">
        <v>20</v>
      </c>
      <c r="AZ78" s="27">
        <v>20</v>
      </c>
      <c r="BA78" s="27">
        <v>20.8</v>
      </c>
      <c r="BB78" s="27">
        <v>20</v>
      </c>
      <c r="BC78" s="27">
        <v>20.7</v>
      </c>
      <c r="BD78" s="27">
        <v>20.7</v>
      </c>
      <c r="BE78" s="27">
        <v>20.3</v>
      </c>
      <c r="BF78" s="27">
        <v>20</v>
      </c>
      <c r="BG78" s="27">
        <v>20.5</v>
      </c>
      <c r="BH78" s="27">
        <v>20.5</v>
      </c>
      <c r="BI78" s="27">
        <v>28.9</v>
      </c>
      <c r="BJ78" s="27">
        <v>29.2</v>
      </c>
      <c r="BK78" s="27">
        <v>28.5</v>
      </c>
      <c r="BL78" s="27">
        <v>28.9</v>
      </c>
      <c r="BM78" s="27">
        <v>28.4</v>
      </c>
      <c r="BN78" s="27">
        <v>28.4</v>
      </c>
      <c r="BO78" s="27">
        <v>20.100000000000001</v>
      </c>
      <c r="BP78" s="27">
        <v>21.4</v>
      </c>
      <c r="BQ78" s="27">
        <v>22.6</v>
      </c>
      <c r="BR78" s="27">
        <v>22</v>
      </c>
      <c r="BS78" s="27">
        <v>21.9</v>
      </c>
      <c r="BT78" s="27">
        <v>22.3</v>
      </c>
      <c r="BU78" s="27">
        <v>22.1</v>
      </c>
      <c r="BV78" s="27">
        <v>22</v>
      </c>
      <c r="BW78" s="27">
        <v>22.3</v>
      </c>
      <c r="BX78" s="27">
        <v>27.2</v>
      </c>
      <c r="BZ78" s="27">
        <v>22.3</v>
      </c>
      <c r="CA78" s="27">
        <v>22.6</v>
      </c>
      <c r="CB78" s="27">
        <v>21.5</v>
      </c>
      <c r="CC78" s="27">
        <v>29.7</v>
      </c>
      <c r="CD78" s="27">
        <v>20.2</v>
      </c>
      <c r="CE78" s="27">
        <v>19.100000000000001</v>
      </c>
      <c r="CF78" s="27">
        <v>32.200000000000003</v>
      </c>
      <c r="CG78" s="27">
        <v>30.4</v>
      </c>
      <c r="CH78" s="27">
        <v>31.2</v>
      </c>
      <c r="CI78" s="27">
        <v>27.6</v>
      </c>
      <c r="CJ78" s="27">
        <v>21.4</v>
      </c>
      <c r="CK78" s="27">
        <v>20.8</v>
      </c>
    </row>
    <row r="79" spans="1:89" x14ac:dyDescent="0.3">
      <c r="A79" s="27">
        <v>77</v>
      </c>
      <c r="B79" s="27">
        <v>19.600000000000001</v>
      </c>
      <c r="C79" s="27">
        <v>19</v>
      </c>
      <c r="D79" s="27">
        <v>18.7</v>
      </c>
      <c r="E79" s="27">
        <v>17.600000000000001</v>
      </c>
      <c r="F79" s="27">
        <v>20.5</v>
      </c>
      <c r="G79" s="27">
        <v>19.100000000000001</v>
      </c>
      <c r="H79" s="27">
        <v>18.7</v>
      </c>
      <c r="I79" s="27">
        <v>17.899999999999999</v>
      </c>
      <c r="J79" s="27">
        <v>19.3</v>
      </c>
      <c r="K79" s="27">
        <v>21</v>
      </c>
      <c r="L79" s="27">
        <v>24.4</v>
      </c>
      <c r="M79" s="27">
        <v>18.399999999999999</v>
      </c>
      <c r="N79" s="27">
        <v>18.2</v>
      </c>
      <c r="O79" s="27">
        <v>29.2</v>
      </c>
      <c r="P79" s="27">
        <v>22.5</v>
      </c>
      <c r="Q79" s="27">
        <v>25.2</v>
      </c>
      <c r="R79" s="27">
        <v>20.3</v>
      </c>
      <c r="S79" s="27">
        <v>21.2</v>
      </c>
      <c r="T79" s="27">
        <v>21.6</v>
      </c>
      <c r="U79" s="27">
        <v>23.5</v>
      </c>
      <c r="V79" s="27">
        <v>18</v>
      </c>
      <c r="W79" s="27">
        <v>19.5</v>
      </c>
      <c r="X79" s="27">
        <v>19.5</v>
      </c>
      <c r="Y79" s="27">
        <v>18</v>
      </c>
      <c r="Z79" s="27">
        <v>21.3</v>
      </c>
      <c r="AA79" s="27">
        <v>19.8</v>
      </c>
      <c r="AB79" s="27">
        <v>19.399999999999999</v>
      </c>
      <c r="AC79" s="27">
        <v>21.5</v>
      </c>
      <c r="AD79" s="27">
        <v>18.3</v>
      </c>
      <c r="AE79" s="27">
        <v>17.899999999999999</v>
      </c>
      <c r="AF79" s="27">
        <v>18.899999999999999</v>
      </c>
      <c r="AG79" s="27">
        <v>19.8</v>
      </c>
      <c r="AH79" s="27">
        <v>19.5</v>
      </c>
      <c r="AI79" s="27">
        <v>18</v>
      </c>
      <c r="AJ79" s="27">
        <v>21.6</v>
      </c>
      <c r="AK79" s="27">
        <v>21.7</v>
      </c>
      <c r="AL79" s="27">
        <v>18.8</v>
      </c>
      <c r="AM79" s="27">
        <v>18.5</v>
      </c>
      <c r="AN79" s="27">
        <v>19.399999999999999</v>
      </c>
      <c r="AO79" s="27">
        <v>19.100000000000001</v>
      </c>
      <c r="AP79" s="27">
        <v>19.3</v>
      </c>
      <c r="AQ79" s="27">
        <v>19.100000000000001</v>
      </c>
      <c r="AR79" s="27">
        <v>17.899999999999999</v>
      </c>
      <c r="AS79" s="27">
        <v>20.100000000000001</v>
      </c>
      <c r="AT79" s="27">
        <v>19.2</v>
      </c>
      <c r="AU79" s="27">
        <v>18.399999999999999</v>
      </c>
      <c r="AV79" s="27">
        <v>18.7</v>
      </c>
      <c r="AW79" s="27">
        <v>19.399999999999999</v>
      </c>
      <c r="AX79" s="27">
        <v>20.100000000000001</v>
      </c>
      <c r="AY79" s="27">
        <v>20.8</v>
      </c>
      <c r="AZ79" s="27">
        <v>20.8</v>
      </c>
      <c r="BA79" s="27">
        <v>21.7</v>
      </c>
      <c r="BB79" s="27">
        <v>22</v>
      </c>
      <c r="BC79" s="27">
        <v>21.7</v>
      </c>
      <c r="BD79" s="27">
        <v>21.7</v>
      </c>
      <c r="BE79" s="27">
        <v>19.399999999999999</v>
      </c>
      <c r="BF79" s="27">
        <v>18.8</v>
      </c>
      <c r="BG79" s="27">
        <v>19.600000000000001</v>
      </c>
      <c r="BH79" s="27">
        <v>19.600000000000001</v>
      </c>
      <c r="BI79" s="27">
        <v>30</v>
      </c>
      <c r="BJ79" s="27">
        <v>29.9</v>
      </c>
      <c r="BK79" s="27">
        <v>29.5</v>
      </c>
      <c r="BL79" s="27">
        <v>30</v>
      </c>
      <c r="BM79" s="27">
        <v>29.4</v>
      </c>
      <c r="BN79" s="27">
        <v>29.5</v>
      </c>
      <c r="BO79" s="27">
        <v>19.2</v>
      </c>
      <c r="BP79" s="27">
        <v>21.3</v>
      </c>
      <c r="BQ79" s="27">
        <v>22.2</v>
      </c>
      <c r="BR79" s="27">
        <v>22.1</v>
      </c>
      <c r="BS79" s="27">
        <v>19</v>
      </c>
      <c r="BT79" s="27">
        <v>22.1</v>
      </c>
      <c r="BU79" s="27">
        <v>22</v>
      </c>
      <c r="BV79" s="27">
        <v>22.4</v>
      </c>
      <c r="BW79" s="27">
        <v>22.2</v>
      </c>
      <c r="BX79" s="27">
        <v>22.3</v>
      </c>
      <c r="BY79" s="27">
        <v>22.3</v>
      </c>
      <c r="CA79" s="27">
        <v>24.8</v>
      </c>
      <c r="CB79" s="27">
        <v>20.7</v>
      </c>
      <c r="CC79" s="27">
        <v>30.4</v>
      </c>
      <c r="CD79" s="27">
        <v>20.8</v>
      </c>
      <c r="CE79" s="27">
        <v>19</v>
      </c>
      <c r="CF79" s="27">
        <v>25</v>
      </c>
      <c r="CG79" s="27">
        <v>23.2</v>
      </c>
      <c r="CH79" s="27">
        <v>31.2</v>
      </c>
      <c r="CI79" s="27">
        <v>24.7</v>
      </c>
      <c r="CJ79" s="27">
        <v>19.8</v>
      </c>
      <c r="CK79" s="27">
        <v>18.8</v>
      </c>
    </row>
    <row r="80" spans="1:89" x14ac:dyDescent="0.3">
      <c r="A80" s="27">
        <v>78</v>
      </c>
      <c r="B80" s="27">
        <v>19.2</v>
      </c>
      <c r="C80" s="27">
        <v>19</v>
      </c>
      <c r="D80" s="27">
        <v>20.2</v>
      </c>
      <c r="E80" s="27">
        <v>19.100000000000001</v>
      </c>
      <c r="F80" s="27">
        <v>20.9</v>
      </c>
      <c r="G80" s="27">
        <v>19.899999999999999</v>
      </c>
      <c r="H80" s="27">
        <v>18.8</v>
      </c>
      <c r="I80" s="27">
        <v>18.8</v>
      </c>
      <c r="J80" s="27">
        <v>20.399999999999999</v>
      </c>
      <c r="K80" s="27">
        <v>23.4</v>
      </c>
      <c r="L80" s="27">
        <v>21.1</v>
      </c>
      <c r="M80" s="27">
        <v>18.100000000000001</v>
      </c>
      <c r="N80" s="27">
        <v>19.600000000000001</v>
      </c>
      <c r="O80" s="27">
        <v>29.1</v>
      </c>
      <c r="P80" s="27">
        <v>24.4</v>
      </c>
      <c r="Q80" s="27">
        <v>25.3</v>
      </c>
      <c r="R80" s="27">
        <v>29.5</v>
      </c>
      <c r="S80" s="27">
        <v>23.7</v>
      </c>
      <c r="T80" s="27">
        <v>29</v>
      </c>
      <c r="U80" s="27">
        <v>26.5</v>
      </c>
      <c r="V80" s="27">
        <v>18.899999999999999</v>
      </c>
      <c r="W80" s="27">
        <v>20</v>
      </c>
      <c r="X80" s="27">
        <v>18.600000000000001</v>
      </c>
      <c r="Y80" s="27">
        <v>20.6</v>
      </c>
      <c r="Z80" s="27">
        <v>22.5</v>
      </c>
      <c r="AA80" s="27">
        <v>19.399999999999999</v>
      </c>
      <c r="AB80" s="27">
        <v>20.6</v>
      </c>
      <c r="AC80" s="27">
        <v>21.4</v>
      </c>
      <c r="AD80" s="27">
        <v>19.899999999999999</v>
      </c>
      <c r="AE80" s="27">
        <v>19.100000000000001</v>
      </c>
      <c r="AF80" s="27">
        <v>18.2</v>
      </c>
      <c r="AG80" s="27">
        <v>20.3</v>
      </c>
      <c r="AH80" s="27">
        <v>20.6</v>
      </c>
      <c r="AI80" s="27">
        <v>19.8</v>
      </c>
      <c r="AJ80" s="27">
        <v>21.8</v>
      </c>
      <c r="AK80" s="27">
        <v>21.8</v>
      </c>
      <c r="AL80" s="27">
        <v>18.600000000000001</v>
      </c>
      <c r="AM80" s="27">
        <v>19</v>
      </c>
      <c r="AN80" s="27">
        <v>20.9</v>
      </c>
      <c r="AO80" s="27">
        <v>20.399999999999999</v>
      </c>
      <c r="AP80" s="27">
        <v>20.6</v>
      </c>
      <c r="AQ80" s="27">
        <v>19.3</v>
      </c>
      <c r="AR80" s="27">
        <v>19.3</v>
      </c>
      <c r="AS80" s="27">
        <v>19.2</v>
      </c>
      <c r="AT80" s="27">
        <v>20.100000000000001</v>
      </c>
      <c r="AU80" s="27">
        <v>19.7</v>
      </c>
      <c r="AV80" s="27">
        <v>19.899999999999999</v>
      </c>
      <c r="AW80" s="27">
        <v>21.5</v>
      </c>
      <c r="AX80" s="27">
        <v>21.7</v>
      </c>
      <c r="AY80" s="27">
        <v>21.9</v>
      </c>
      <c r="AZ80" s="27">
        <v>21.8</v>
      </c>
      <c r="BA80" s="27">
        <v>23</v>
      </c>
      <c r="BB80" s="27">
        <v>21.6</v>
      </c>
      <c r="BC80" s="27">
        <v>22.7</v>
      </c>
      <c r="BD80" s="27">
        <v>22.7</v>
      </c>
      <c r="BE80" s="27">
        <v>20.5</v>
      </c>
      <c r="BF80" s="27">
        <v>20.399999999999999</v>
      </c>
      <c r="BG80" s="27">
        <v>21.3</v>
      </c>
      <c r="BH80" s="27">
        <v>21.3</v>
      </c>
      <c r="BI80" s="27">
        <v>27.8</v>
      </c>
      <c r="BJ80" s="27">
        <v>27.7</v>
      </c>
      <c r="BK80" s="27">
        <v>27.4</v>
      </c>
      <c r="BL80" s="27">
        <v>27.8</v>
      </c>
      <c r="BM80" s="27">
        <v>27.4</v>
      </c>
      <c r="BN80" s="27">
        <v>27.4</v>
      </c>
      <c r="BO80" s="27">
        <v>20.399999999999999</v>
      </c>
      <c r="BP80" s="27">
        <v>21.9</v>
      </c>
      <c r="BQ80" s="27">
        <v>22.4</v>
      </c>
      <c r="BR80" s="27">
        <v>23.1</v>
      </c>
      <c r="BS80" s="27">
        <v>20.6</v>
      </c>
      <c r="BT80" s="27">
        <v>22.5</v>
      </c>
      <c r="BU80" s="27">
        <v>22.7</v>
      </c>
      <c r="BV80" s="27">
        <v>23</v>
      </c>
      <c r="BW80" s="27">
        <v>22.6</v>
      </c>
      <c r="BX80" s="27">
        <v>22.2</v>
      </c>
      <c r="BY80" s="27">
        <v>22.6</v>
      </c>
      <c r="BZ80" s="27">
        <v>24.8</v>
      </c>
      <c r="CB80" s="27">
        <v>19.3</v>
      </c>
      <c r="CC80" s="27">
        <v>30.9</v>
      </c>
      <c r="CD80" s="27">
        <v>21.7</v>
      </c>
      <c r="CE80" s="27">
        <v>19.7</v>
      </c>
      <c r="CF80" s="27">
        <v>24.9</v>
      </c>
      <c r="CG80" s="27">
        <v>23.1</v>
      </c>
      <c r="CH80" s="27">
        <v>31.9</v>
      </c>
      <c r="CI80" s="27">
        <v>25.5</v>
      </c>
      <c r="CJ80" s="27">
        <v>21.9</v>
      </c>
      <c r="CK80" s="27">
        <v>20.9</v>
      </c>
    </row>
    <row r="81" spans="1:89" x14ac:dyDescent="0.3">
      <c r="A81" s="27">
        <v>79</v>
      </c>
      <c r="B81" s="27">
        <v>18.600000000000001</v>
      </c>
      <c r="C81" s="27">
        <v>22</v>
      </c>
      <c r="D81" s="27">
        <v>18.600000000000001</v>
      </c>
      <c r="E81" s="27">
        <v>18.600000000000001</v>
      </c>
      <c r="F81" s="27">
        <v>20.3</v>
      </c>
      <c r="G81" s="27">
        <v>16.399999999999999</v>
      </c>
      <c r="H81" s="27">
        <v>18.2</v>
      </c>
      <c r="I81" s="27">
        <v>18.2</v>
      </c>
      <c r="J81" s="27">
        <v>17.5</v>
      </c>
      <c r="K81" s="27">
        <v>19.600000000000001</v>
      </c>
      <c r="L81" s="27">
        <v>25.3</v>
      </c>
      <c r="M81" s="27">
        <v>16.3</v>
      </c>
      <c r="N81" s="27">
        <v>18.100000000000001</v>
      </c>
      <c r="O81" s="27">
        <v>18.899999999999999</v>
      </c>
      <c r="P81" s="27">
        <v>20.7</v>
      </c>
      <c r="Q81" s="27">
        <v>25</v>
      </c>
      <c r="R81" s="27">
        <v>22.8</v>
      </c>
      <c r="S81" s="27">
        <v>22.5</v>
      </c>
      <c r="T81" s="27">
        <v>22.5</v>
      </c>
      <c r="U81" s="27">
        <v>22.8</v>
      </c>
      <c r="V81" s="27">
        <v>17</v>
      </c>
      <c r="W81" s="27">
        <v>17.899999999999999</v>
      </c>
      <c r="X81" s="27">
        <v>17.5</v>
      </c>
      <c r="Y81" s="27">
        <v>18.3</v>
      </c>
      <c r="Z81" s="27">
        <v>21.2</v>
      </c>
      <c r="AA81" s="27">
        <v>17.2</v>
      </c>
      <c r="AB81" s="27">
        <v>17.600000000000001</v>
      </c>
      <c r="AC81" s="27">
        <v>21.8</v>
      </c>
      <c r="AD81" s="27">
        <v>16.399999999999999</v>
      </c>
      <c r="AE81" s="27">
        <v>17.100000000000001</v>
      </c>
      <c r="AF81" s="27">
        <v>20</v>
      </c>
      <c r="AG81" s="27">
        <v>21.7</v>
      </c>
      <c r="AH81" s="27">
        <v>22.3</v>
      </c>
      <c r="AI81" s="27">
        <v>16.2</v>
      </c>
      <c r="AJ81" s="27">
        <v>16.899999999999999</v>
      </c>
      <c r="AK81" s="27">
        <v>16.899999999999999</v>
      </c>
      <c r="AL81" s="27">
        <v>18.2</v>
      </c>
      <c r="AM81" s="27">
        <v>17.600000000000001</v>
      </c>
      <c r="AN81" s="27">
        <v>19.5</v>
      </c>
      <c r="AO81" s="27">
        <v>21.8</v>
      </c>
      <c r="AP81" s="27">
        <v>17.2</v>
      </c>
      <c r="AQ81" s="27">
        <v>19.5</v>
      </c>
      <c r="AR81" s="27">
        <v>16.3</v>
      </c>
      <c r="AS81" s="27">
        <v>17.899999999999999</v>
      </c>
      <c r="AT81" s="27">
        <v>18.899999999999999</v>
      </c>
      <c r="AU81" s="27">
        <v>17.899999999999999</v>
      </c>
      <c r="AV81" s="27">
        <v>19.7</v>
      </c>
      <c r="AW81" s="27">
        <v>18.3</v>
      </c>
      <c r="AX81" s="27">
        <v>18.8</v>
      </c>
      <c r="AY81" s="27">
        <v>19.100000000000001</v>
      </c>
      <c r="AZ81" s="27">
        <v>20.2</v>
      </c>
      <c r="BA81" s="27">
        <v>21.4</v>
      </c>
      <c r="BB81" s="27">
        <v>19.399999999999999</v>
      </c>
      <c r="BC81" s="27">
        <v>21.7</v>
      </c>
      <c r="BD81" s="27">
        <v>21.7</v>
      </c>
      <c r="BE81" s="27">
        <v>21</v>
      </c>
      <c r="BF81" s="27">
        <v>20.7</v>
      </c>
      <c r="BG81" s="27">
        <v>22.3</v>
      </c>
      <c r="BH81" s="27">
        <v>22.3</v>
      </c>
      <c r="BI81" s="27">
        <v>32.1</v>
      </c>
      <c r="BJ81" s="27">
        <v>32.799999999999997</v>
      </c>
      <c r="BK81" s="27">
        <v>31.9</v>
      </c>
      <c r="BL81" s="27">
        <v>32.1</v>
      </c>
      <c r="BM81" s="27">
        <v>31.6</v>
      </c>
      <c r="BN81" s="27">
        <v>31.7</v>
      </c>
      <c r="BO81" s="27">
        <v>18.399999999999999</v>
      </c>
      <c r="BP81" s="27">
        <v>20.3</v>
      </c>
      <c r="BQ81" s="27">
        <v>21.7</v>
      </c>
      <c r="BR81" s="27">
        <v>23.6</v>
      </c>
      <c r="BS81" s="27">
        <v>21.6</v>
      </c>
      <c r="BT81" s="27">
        <v>20.100000000000001</v>
      </c>
      <c r="BU81" s="27">
        <v>18.3</v>
      </c>
      <c r="BV81" s="27">
        <v>18.2</v>
      </c>
      <c r="BW81" s="27">
        <v>17.899999999999999</v>
      </c>
      <c r="BX81" s="27">
        <v>19.8</v>
      </c>
      <c r="BY81" s="27">
        <v>21.5</v>
      </c>
      <c r="BZ81" s="27">
        <v>20.7</v>
      </c>
      <c r="CA81" s="27">
        <v>19.3</v>
      </c>
      <c r="CC81" s="27">
        <v>27.2</v>
      </c>
      <c r="CD81" s="27">
        <v>18.100000000000001</v>
      </c>
      <c r="CE81" s="27">
        <v>19.899999999999999</v>
      </c>
      <c r="CF81" s="27">
        <v>23.5</v>
      </c>
      <c r="CG81" s="27">
        <v>25.2</v>
      </c>
      <c r="CH81" s="27">
        <v>21.4</v>
      </c>
      <c r="CI81" s="27">
        <v>25.8</v>
      </c>
      <c r="CJ81" s="27">
        <v>19.399999999999999</v>
      </c>
      <c r="CK81" s="27">
        <v>18.600000000000001</v>
      </c>
    </row>
    <row r="82" spans="1:89" x14ac:dyDescent="0.3">
      <c r="A82" s="27">
        <v>80</v>
      </c>
      <c r="B82" s="27">
        <v>25.4</v>
      </c>
      <c r="C82" s="27">
        <v>24.2</v>
      </c>
      <c r="D82" s="27">
        <v>24</v>
      </c>
      <c r="E82" s="27">
        <v>22.5</v>
      </c>
      <c r="F82" s="27">
        <v>25.1</v>
      </c>
      <c r="G82" s="27">
        <v>28.2</v>
      </c>
      <c r="H82" s="27">
        <v>28</v>
      </c>
      <c r="I82" s="27">
        <v>28.2</v>
      </c>
      <c r="J82" s="27">
        <v>28.1</v>
      </c>
      <c r="K82" s="27">
        <v>24.3</v>
      </c>
      <c r="L82" s="27">
        <v>26.8</v>
      </c>
      <c r="M82" s="27">
        <v>28.2</v>
      </c>
      <c r="N82" s="27">
        <v>27.9</v>
      </c>
      <c r="O82" s="27">
        <v>17</v>
      </c>
      <c r="P82" s="27">
        <v>23.9</v>
      </c>
      <c r="Q82" s="27">
        <v>20.399999999999999</v>
      </c>
      <c r="R82" s="27">
        <v>19.600000000000001</v>
      </c>
      <c r="S82" s="27">
        <v>19.8</v>
      </c>
      <c r="T82" s="27">
        <v>21</v>
      </c>
      <c r="U82" s="27">
        <v>21.6</v>
      </c>
      <c r="V82" s="27">
        <v>23.7</v>
      </c>
      <c r="W82" s="27">
        <v>27.9</v>
      </c>
      <c r="X82" s="27">
        <v>28.4</v>
      </c>
      <c r="Y82" s="27">
        <v>27.6</v>
      </c>
      <c r="Z82" s="27">
        <v>23.1</v>
      </c>
      <c r="AA82" s="27">
        <v>28.4</v>
      </c>
      <c r="AB82" s="27">
        <v>29.6</v>
      </c>
      <c r="AC82" s="27">
        <v>30.1</v>
      </c>
      <c r="AD82" s="27">
        <v>28.9</v>
      </c>
      <c r="AE82" s="27">
        <v>25.4</v>
      </c>
      <c r="AF82" s="27">
        <v>26.6</v>
      </c>
      <c r="AG82" s="27">
        <v>24.2</v>
      </c>
      <c r="AH82" s="27">
        <v>26.4</v>
      </c>
      <c r="AI82" s="27">
        <v>28.9</v>
      </c>
      <c r="AJ82" s="27">
        <v>28.6</v>
      </c>
      <c r="AK82" s="27">
        <v>28.6</v>
      </c>
      <c r="AL82" s="27">
        <v>26.1</v>
      </c>
      <c r="AM82" s="27">
        <v>23.2</v>
      </c>
      <c r="AN82" s="27">
        <v>24.9</v>
      </c>
      <c r="AO82" s="27">
        <v>25.1</v>
      </c>
      <c r="AP82" s="27">
        <v>23.2</v>
      </c>
      <c r="AQ82" s="27">
        <v>25</v>
      </c>
      <c r="AR82" s="27">
        <v>29</v>
      </c>
      <c r="AS82" s="27">
        <v>42.2</v>
      </c>
      <c r="AT82" s="27">
        <v>30.4</v>
      </c>
      <c r="AU82" s="27">
        <v>27</v>
      </c>
      <c r="AV82" s="27">
        <v>28.5</v>
      </c>
      <c r="AW82" s="27">
        <v>24.1</v>
      </c>
      <c r="AX82" s="27">
        <v>27.1</v>
      </c>
      <c r="AY82" s="27">
        <v>27</v>
      </c>
      <c r="AZ82" s="27">
        <v>29.4</v>
      </c>
      <c r="BA82" s="27">
        <v>29.8</v>
      </c>
      <c r="BB82" s="27">
        <v>27.5</v>
      </c>
      <c r="BC82" s="27">
        <v>29.8</v>
      </c>
      <c r="BD82" s="27">
        <v>29.9</v>
      </c>
      <c r="BE82" s="27">
        <v>30.9</v>
      </c>
      <c r="BF82" s="27">
        <v>32.4</v>
      </c>
      <c r="BG82" s="27">
        <v>30.7</v>
      </c>
      <c r="BH82" s="27">
        <v>30.7</v>
      </c>
      <c r="BI82" s="27">
        <v>23</v>
      </c>
      <c r="BJ82" s="27">
        <v>23</v>
      </c>
      <c r="BK82" s="27">
        <v>23</v>
      </c>
      <c r="BL82" s="27">
        <v>23</v>
      </c>
      <c r="BM82" s="27">
        <v>23.9</v>
      </c>
      <c r="BN82" s="27">
        <v>23.9</v>
      </c>
      <c r="BO82" s="27">
        <v>30.3</v>
      </c>
      <c r="BP82" s="27">
        <v>31.4</v>
      </c>
      <c r="BQ82" s="27">
        <v>31.1</v>
      </c>
      <c r="BR82" s="27">
        <v>29.9</v>
      </c>
      <c r="BS82" s="27">
        <v>30.1</v>
      </c>
      <c r="BT82" s="27">
        <v>31.4</v>
      </c>
      <c r="BU82" s="27">
        <v>29.5</v>
      </c>
      <c r="BV82" s="27">
        <v>29.2</v>
      </c>
      <c r="BW82" s="27">
        <v>33.5</v>
      </c>
      <c r="BX82" s="27">
        <v>30.6</v>
      </c>
      <c r="BY82" s="27">
        <v>29.7</v>
      </c>
      <c r="BZ82" s="27">
        <v>30.4</v>
      </c>
      <c r="CA82" s="27">
        <v>30.9</v>
      </c>
      <c r="CB82" s="27">
        <v>27.2</v>
      </c>
      <c r="CD82" s="27">
        <v>26.6</v>
      </c>
      <c r="CE82" s="27">
        <v>26.3</v>
      </c>
      <c r="CF82" s="27">
        <v>23.7</v>
      </c>
      <c r="CG82" s="27">
        <v>22.2</v>
      </c>
      <c r="CH82" s="27">
        <v>25</v>
      </c>
      <c r="CI82" s="27">
        <v>26.7</v>
      </c>
      <c r="CJ82" s="27">
        <v>29.6</v>
      </c>
      <c r="CK82" s="27">
        <v>28.3</v>
      </c>
    </row>
    <row r="83" spans="1:89" x14ac:dyDescent="0.3">
      <c r="A83" s="27">
        <v>81</v>
      </c>
      <c r="B83" s="27">
        <v>19</v>
      </c>
      <c r="C83" s="27">
        <v>18.100000000000001</v>
      </c>
      <c r="D83" s="27">
        <v>17.3</v>
      </c>
      <c r="E83" s="27">
        <v>17.600000000000001</v>
      </c>
      <c r="F83" s="27">
        <v>18.399999999999999</v>
      </c>
      <c r="G83" s="27">
        <v>17.399999999999999</v>
      </c>
      <c r="H83" s="27">
        <v>18.100000000000001</v>
      </c>
      <c r="I83" s="27">
        <v>18</v>
      </c>
      <c r="J83" s="27">
        <v>18.7</v>
      </c>
      <c r="K83" s="27">
        <v>18.5</v>
      </c>
      <c r="L83" s="27">
        <v>21.8</v>
      </c>
      <c r="M83" s="27">
        <v>17.600000000000001</v>
      </c>
      <c r="N83" s="27">
        <v>18.100000000000001</v>
      </c>
      <c r="O83" s="27">
        <v>23.7</v>
      </c>
      <c r="P83" s="27">
        <v>20.2</v>
      </c>
      <c r="Q83" s="27">
        <v>21.2</v>
      </c>
      <c r="R83" s="27">
        <v>26</v>
      </c>
      <c r="S83" s="27">
        <v>22.2</v>
      </c>
      <c r="T83" s="27">
        <v>20.6</v>
      </c>
      <c r="U83" s="27">
        <v>22.8</v>
      </c>
      <c r="V83" s="27">
        <v>17.100000000000001</v>
      </c>
      <c r="W83" s="27">
        <v>17.600000000000001</v>
      </c>
      <c r="X83" s="27">
        <v>17.899999999999999</v>
      </c>
      <c r="Y83" s="27">
        <v>17.899999999999999</v>
      </c>
      <c r="Z83" s="27">
        <v>18.5</v>
      </c>
      <c r="AA83" s="27">
        <v>18.399999999999999</v>
      </c>
      <c r="AB83" s="27">
        <v>18</v>
      </c>
      <c r="AC83" s="27">
        <v>19</v>
      </c>
      <c r="AD83" s="27">
        <v>17.100000000000001</v>
      </c>
      <c r="AE83" s="27">
        <v>18.8</v>
      </c>
      <c r="AF83" s="27">
        <v>17.7</v>
      </c>
      <c r="AG83" s="27">
        <v>18.2</v>
      </c>
      <c r="AH83" s="27">
        <v>17.399999999999999</v>
      </c>
      <c r="AI83" s="27">
        <v>17.7</v>
      </c>
      <c r="AJ83" s="27">
        <v>18</v>
      </c>
      <c r="AK83" s="27">
        <v>18.2</v>
      </c>
      <c r="AL83" s="27">
        <v>18.5</v>
      </c>
      <c r="AM83" s="27">
        <v>17.899999999999999</v>
      </c>
      <c r="AN83" s="27">
        <v>18.7</v>
      </c>
      <c r="AO83" s="27">
        <v>18.399999999999999</v>
      </c>
      <c r="AP83" s="27">
        <v>17.100000000000001</v>
      </c>
      <c r="AQ83" s="27">
        <v>19.2</v>
      </c>
      <c r="AR83" s="27">
        <v>17.399999999999999</v>
      </c>
      <c r="AS83" s="27">
        <v>19.3</v>
      </c>
      <c r="AT83" s="27">
        <v>18.399999999999999</v>
      </c>
      <c r="AU83" s="27">
        <v>18.2</v>
      </c>
      <c r="AV83" s="27">
        <v>18.100000000000001</v>
      </c>
      <c r="AW83" s="27">
        <v>19.100000000000001</v>
      </c>
      <c r="AX83" s="27">
        <v>18.8</v>
      </c>
      <c r="AY83" s="27">
        <v>19.100000000000001</v>
      </c>
      <c r="AZ83" s="27">
        <v>19.399999999999999</v>
      </c>
      <c r="BA83" s="27">
        <v>19.3</v>
      </c>
      <c r="BB83" s="27">
        <v>18.7</v>
      </c>
      <c r="BC83" s="27">
        <v>19.2</v>
      </c>
      <c r="BD83" s="27">
        <v>19.2</v>
      </c>
      <c r="BE83" s="27">
        <v>18.899999999999999</v>
      </c>
      <c r="BF83" s="27">
        <v>18.8</v>
      </c>
      <c r="BG83" s="27">
        <v>19.399999999999999</v>
      </c>
      <c r="BH83" s="27">
        <v>19.399999999999999</v>
      </c>
      <c r="BI83" s="27">
        <v>26.7</v>
      </c>
      <c r="BJ83" s="27">
        <v>26.9</v>
      </c>
      <c r="BK83" s="27">
        <v>26.8</v>
      </c>
      <c r="BL83" s="27">
        <v>26.7</v>
      </c>
      <c r="BM83" s="27">
        <v>27.1</v>
      </c>
      <c r="BN83" s="27">
        <v>27.1</v>
      </c>
      <c r="BO83" s="27">
        <v>18.399999999999999</v>
      </c>
      <c r="BP83" s="27">
        <v>19</v>
      </c>
      <c r="BQ83" s="27">
        <v>20.3</v>
      </c>
      <c r="BR83" s="27">
        <v>21.4</v>
      </c>
      <c r="BS83" s="27">
        <v>20.7</v>
      </c>
      <c r="BT83" s="27">
        <v>20.6</v>
      </c>
      <c r="BU83" s="27">
        <v>18.5</v>
      </c>
      <c r="BV83" s="27">
        <v>18.600000000000001</v>
      </c>
      <c r="BW83" s="27">
        <v>18.100000000000001</v>
      </c>
      <c r="BX83" s="27">
        <v>18.7</v>
      </c>
      <c r="BY83" s="27">
        <v>20.2</v>
      </c>
      <c r="BZ83" s="27">
        <v>20.8</v>
      </c>
      <c r="CA83" s="27">
        <v>21.7</v>
      </c>
      <c r="CB83" s="27">
        <v>18.100000000000001</v>
      </c>
      <c r="CC83" s="27">
        <v>26.6</v>
      </c>
      <c r="CE83" s="27">
        <v>22.2</v>
      </c>
      <c r="CF83" s="27">
        <v>18.100000000000001</v>
      </c>
      <c r="CG83" s="27">
        <v>17.899999999999999</v>
      </c>
      <c r="CH83" s="27">
        <v>18.8</v>
      </c>
      <c r="CI83" s="27">
        <v>21.3</v>
      </c>
      <c r="CJ83" s="27">
        <v>18.899999999999999</v>
      </c>
      <c r="CK83" s="27">
        <v>18.399999999999999</v>
      </c>
    </row>
    <row r="84" spans="1:89" x14ac:dyDescent="0.3">
      <c r="A84" s="27">
        <v>82</v>
      </c>
      <c r="B84" s="27">
        <v>18.2</v>
      </c>
      <c r="C84" s="27">
        <v>17.8</v>
      </c>
      <c r="D84" s="27">
        <v>17.399999999999999</v>
      </c>
      <c r="E84" s="27">
        <v>18.2</v>
      </c>
      <c r="F84" s="27">
        <v>18.399999999999999</v>
      </c>
      <c r="G84" s="27">
        <v>17.399999999999999</v>
      </c>
      <c r="H84" s="27">
        <v>17.600000000000001</v>
      </c>
      <c r="I84" s="27">
        <v>17.600000000000001</v>
      </c>
      <c r="J84" s="27">
        <v>18.5</v>
      </c>
      <c r="K84" s="27">
        <v>18.5</v>
      </c>
      <c r="L84" s="27">
        <v>20.399999999999999</v>
      </c>
      <c r="M84" s="27">
        <v>17.899999999999999</v>
      </c>
      <c r="N84" s="27">
        <v>18.100000000000001</v>
      </c>
      <c r="O84" s="27">
        <v>18.5</v>
      </c>
      <c r="P84" s="27">
        <v>19.5</v>
      </c>
      <c r="Q84" s="27">
        <v>20.3</v>
      </c>
      <c r="R84" s="27">
        <v>21.2</v>
      </c>
      <c r="S84" s="27">
        <v>20.6</v>
      </c>
      <c r="T84" s="27">
        <v>19.7</v>
      </c>
      <c r="U84" s="27">
        <v>21.1</v>
      </c>
      <c r="V84" s="27">
        <v>17.399999999999999</v>
      </c>
      <c r="W84" s="27">
        <v>18.899999999999999</v>
      </c>
      <c r="X84" s="27">
        <v>17</v>
      </c>
      <c r="Y84" s="27">
        <v>17.7</v>
      </c>
      <c r="Z84" s="27">
        <v>18.8</v>
      </c>
      <c r="AA84" s="27">
        <v>17.399999999999999</v>
      </c>
      <c r="AB84" s="27">
        <v>17.5</v>
      </c>
      <c r="AC84" s="27">
        <v>18.2</v>
      </c>
      <c r="AD84" s="27">
        <v>17.3</v>
      </c>
      <c r="AE84" s="27">
        <v>17.3</v>
      </c>
      <c r="AF84" s="27">
        <v>17.7</v>
      </c>
      <c r="AG84" s="27">
        <v>18</v>
      </c>
      <c r="AH84" s="27">
        <v>17.399999999999999</v>
      </c>
      <c r="AI84" s="27">
        <v>18.5</v>
      </c>
      <c r="AJ84" s="27">
        <v>18.100000000000001</v>
      </c>
      <c r="AK84" s="27">
        <v>19.100000000000001</v>
      </c>
      <c r="AL84" s="27">
        <v>17</v>
      </c>
      <c r="AM84" s="27">
        <v>17.5</v>
      </c>
      <c r="AN84" s="27">
        <v>18.3</v>
      </c>
      <c r="AO84" s="27">
        <v>17.5</v>
      </c>
      <c r="AP84" s="27">
        <v>17.100000000000001</v>
      </c>
      <c r="AQ84" s="27">
        <v>18.3</v>
      </c>
      <c r="AR84" s="27">
        <v>16.7</v>
      </c>
      <c r="AS84" s="27">
        <v>18.3</v>
      </c>
      <c r="AT84" s="27">
        <v>18.3</v>
      </c>
      <c r="AU84" s="27">
        <v>17.899999999999999</v>
      </c>
      <c r="AV84" s="27">
        <v>17.7</v>
      </c>
      <c r="AW84" s="27">
        <v>19.2</v>
      </c>
      <c r="AX84" s="27">
        <v>19.3</v>
      </c>
      <c r="AY84" s="27">
        <v>19.399999999999999</v>
      </c>
      <c r="AZ84" s="27">
        <v>19.399999999999999</v>
      </c>
      <c r="BA84" s="27">
        <v>19.2</v>
      </c>
      <c r="BB84" s="27">
        <v>18.8</v>
      </c>
      <c r="BC84" s="27">
        <v>19.3</v>
      </c>
      <c r="BD84" s="27">
        <v>19.3</v>
      </c>
      <c r="BE84" s="27">
        <v>18.2</v>
      </c>
      <c r="BF84" s="27">
        <v>18.399999999999999</v>
      </c>
      <c r="BG84" s="27">
        <v>19.100000000000001</v>
      </c>
      <c r="BH84" s="27">
        <v>19.100000000000001</v>
      </c>
      <c r="BI84" s="27">
        <v>26.5</v>
      </c>
      <c r="BJ84" s="27">
        <v>26.4</v>
      </c>
      <c r="BK84" s="27">
        <v>26.5</v>
      </c>
      <c r="BL84" s="27">
        <v>26.5</v>
      </c>
      <c r="BM84" s="27">
        <v>27.1</v>
      </c>
      <c r="BN84" s="27">
        <v>27.1</v>
      </c>
      <c r="BO84" s="27">
        <v>19.2</v>
      </c>
      <c r="BP84" s="27">
        <v>18.899999999999999</v>
      </c>
      <c r="BQ84" s="27">
        <v>20</v>
      </c>
      <c r="BR84" s="27">
        <v>24</v>
      </c>
      <c r="BS84" s="27">
        <v>29.5</v>
      </c>
      <c r="BT84" s="27">
        <v>19.2</v>
      </c>
      <c r="BU84" s="27">
        <v>18.100000000000001</v>
      </c>
      <c r="BV84" s="27">
        <v>18.100000000000001</v>
      </c>
      <c r="BW84" s="27">
        <v>18.3</v>
      </c>
      <c r="BX84" s="27">
        <v>18.100000000000001</v>
      </c>
      <c r="BY84" s="27">
        <v>19.100000000000001</v>
      </c>
      <c r="BZ84" s="27">
        <v>19</v>
      </c>
      <c r="CA84" s="27">
        <v>19.7</v>
      </c>
      <c r="CB84" s="27">
        <v>19.899999999999999</v>
      </c>
      <c r="CC84" s="27">
        <v>26.3</v>
      </c>
      <c r="CD84" s="27">
        <v>22.2</v>
      </c>
      <c r="CF84" s="27">
        <v>18.5</v>
      </c>
      <c r="CG84" s="27">
        <v>18.2</v>
      </c>
      <c r="CH84" s="27">
        <v>19.600000000000001</v>
      </c>
      <c r="CI84" s="27">
        <v>20</v>
      </c>
      <c r="CJ84" s="27">
        <v>19.100000000000001</v>
      </c>
      <c r="CK84" s="27">
        <v>18.7</v>
      </c>
    </row>
    <row r="85" spans="1:89" x14ac:dyDescent="0.3">
      <c r="A85" s="27">
        <v>83</v>
      </c>
      <c r="B85" s="27">
        <v>24.2</v>
      </c>
      <c r="C85" s="27">
        <v>20.9</v>
      </c>
      <c r="D85" s="27">
        <v>22.4</v>
      </c>
      <c r="E85" s="27">
        <v>20.100000000000001</v>
      </c>
      <c r="F85" s="27">
        <v>25.2</v>
      </c>
      <c r="G85" s="27">
        <v>22.3</v>
      </c>
      <c r="H85" s="27">
        <v>27.2</v>
      </c>
      <c r="I85" s="27">
        <v>21.7</v>
      </c>
      <c r="J85" s="27">
        <v>22.7</v>
      </c>
      <c r="K85" s="27">
        <v>21.2</v>
      </c>
      <c r="L85" s="27">
        <v>21.4</v>
      </c>
      <c r="M85" s="27">
        <v>26.1</v>
      </c>
      <c r="N85" s="27">
        <v>26.9</v>
      </c>
      <c r="O85" s="27">
        <v>18</v>
      </c>
      <c r="P85" s="27">
        <v>19.8</v>
      </c>
      <c r="Q85" s="27">
        <v>23</v>
      </c>
      <c r="R85" s="27">
        <v>18</v>
      </c>
      <c r="S85" s="27">
        <v>18.7</v>
      </c>
      <c r="T85" s="27">
        <v>19.2</v>
      </c>
      <c r="U85" s="27">
        <v>18.100000000000001</v>
      </c>
      <c r="V85" s="27">
        <v>21.6</v>
      </c>
      <c r="W85" s="27">
        <v>23.1</v>
      </c>
      <c r="X85" s="27">
        <v>21.3</v>
      </c>
      <c r="Y85" s="27">
        <v>23.3</v>
      </c>
      <c r="Z85" s="27">
        <v>26.1</v>
      </c>
      <c r="AA85" s="27">
        <v>27.2</v>
      </c>
      <c r="AB85" s="27">
        <v>32.200000000000003</v>
      </c>
      <c r="AC85" s="27">
        <v>19.2</v>
      </c>
      <c r="AD85" s="27">
        <v>28.5</v>
      </c>
      <c r="AE85" s="27">
        <v>20.5</v>
      </c>
      <c r="AF85" s="27">
        <v>18.7</v>
      </c>
      <c r="AG85" s="27">
        <v>20.7</v>
      </c>
      <c r="AH85" s="27">
        <v>20</v>
      </c>
      <c r="AI85" s="27">
        <v>23.7</v>
      </c>
      <c r="AJ85" s="27">
        <v>25.4</v>
      </c>
      <c r="AK85" s="27">
        <v>25.4</v>
      </c>
      <c r="AL85" s="27">
        <v>29.1</v>
      </c>
      <c r="AM85" s="27">
        <v>25</v>
      </c>
      <c r="AN85" s="27">
        <v>23.7</v>
      </c>
      <c r="AO85" s="27">
        <v>23.5</v>
      </c>
      <c r="AP85" s="27">
        <v>18</v>
      </c>
      <c r="AQ85" s="27">
        <v>27.4</v>
      </c>
      <c r="AR85" s="27">
        <v>18.7</v>
      </c>
      <c r="AS85" s="27">
        <v>20.8</v>
      </c>
      <c r="AT85" s="27">
        <v>36.5</v>
      </c>
      <c r="AU85" s="27">
        <v>24.6</v>
      </c>
      <c r="AV85" s="27">
        <v>32.6</v>
      </c>
      <c r="AW85" s="27">
        <v>18.3</v>
      </c>
      <c r="AX85" s="27">
        <v>18.3</v>
      </c>
      <c r="AY85" s="27">
        <v>19.100000000000001</v>
      </c>
      <c r="AZ85" s="27">
        <v>19.5</v>
      </c>
      <c r="BA85" s="27">
        <v>19.7</v>
      </c>
      <c r="BB85" s="27">
        <v>17.600000000000001</v>
      </c>
      <c r="BC85" s="27">
        <v>19.7</v>
      </c>
      <c r="BD85" s="27">
        <v>19.7</v>
      </c>
      <c r="BE85" s="27">
        <v>34.5</v>
      </c>
      <c r="BF85" s="27">
        <v>34.1</v>
      </c>
      <c r="BG85" s="27">
        <v>34.200000000000003</v>
      </c>
      <c r="BH85" s="27">
        <v>34.200000000000003</v>
      </c>
      <c r="BI85" s="27">
        <v>33.200000000000003</v>
      </c>
      <c r="BJ85" s="27">
        <v>32.6</v>
      </c>
      <c r="BK85" s="27">
        <v>33.4</v>
      </c>
      <c r="BL85" s="27">
        <v>33.4</v>
      </c>
      <c r="BM85" s="27">
        <v>33.5</v>
      </c>
      <c r="BN85" s="27">
        <v>33.6</v>
      </c>
      <c r="BO85" s="27">
        <v>30.1</v>
      </c>
      <c r="BP85" s="27">
        <v>34.9</v>
      </c>
      <c r="BQ85" s="27">
        <v>29.1</v>
      </c>
      <c r="BR85" s="27">
        <v>34.200000000000003</v>
      </c>
      <c r="BS85" s="27">
        <v>30.9</v>
      </c>
      <c r="BT85" s="27">
        <v>30.9</v>
      </c>
      <c r="BU85" s="27">
        <v>21.1</v>
      </c>
      <c r="BV85" s="27">
        <v>20.9</v>
      </c>
      <c r="BW85" s="27">
        <v>32.5</v>
      </c>
      <c r="BX85" s="27">
        <v>26.4</v>
      </c>
      <c r="BY85" s="27">
        <v>32.200000000000003</v>
      </c>
      <c r="BZ85" s="27">
        <v>25</v>
      </c>
      <c r="CA85" s="27">
        <v>24.9</v>
      </c>
      <c r="CB85" s="27">
        <v>23.5</v>
      </c>
      <c r="CC85" s="27">
        <v>23.7</v>
      </c>
      <c r="CD85" s="27">
        <v>18.100000000000001</v>
      </c>
      <c r="CE85" s="27">
        <v>18.5</v>
      </c>
      <c r="CG85" s="27">
        <v>97.69</v>
      </c>
      <c r="CH85" s="27">
        <v>5.82</v>
      </c>
      <c r="CI85" s="27">
        <v>0.15</v>
      </c>
      <c r="CJ85" s="27">
        <v>0</v>
      </c>
      <c r="CK85" s="27">
        <v>0</v>
      </c>
    </row>
    <row r="86" spans="1:89" x14ac:dyDescent="0.3">
      <c r="A86" s="27">
        <v>84</v>
      </c>
      <c r="B86" s="27">
        <v>22.9</v>
      </c>
      <c r="C86" s="27">
        <v>23.4</v>
      </c>
      <c r="D86" s="27">
        <v>21.3</v>
      </c>
      <c r="E86" s="27">
        <v>19.399999999999999</v>
      </c>
      <c r="F86" s="27">
        <v>23.4</v>
      </c>
      <c r="G86" s="27">
        <v>21.3</v>
      </c>
      <c r="H86" s="27">
        <v>25.8</v>
      </c>
      <c r="I86" s="27">
        <v>21</v>
      </c>
      <c r="J86" s="27">
        <v>21</v>
      </c>
      <c r="K86" s="27">
        <v>19.899999999999999</v>
      </c>
      <c r="L86" s="27">
        <v>19.399999999999999</v>
      </c>
      <c r="M86" s="27">
        <v>24</v>
      </c>
      <c r="N86" s="27">
        <v>25.1</v>
      </c>
      <c r="O86" s="27">
        <v>18.5</v>
      </c>
      <c r="P86" s="27">
        <v>18.899999999999999</v>
      </c>
      <c r="Q86" s="27">
        <v>21.5</v>
      </c>
      <c r="R86" s="27">
        <v>18</v>
      </c>
      <c r="S86" s="27">
        <v>18.399999999999999</v>
      </c>
      <c r="T86" s="27">
        <v>18.399999999999999</v>
      </c>
      <c r="U86" s="27">
        <v>17.7</v>
      </c>
      <c r="V86" s="27">
        <v>20.100000000000001</v>
      </c>
      <c r="W86" s="27">
        <v>21.4</v>
      </c>
      <c r="X86" s="27">
        <v>19.5</v>
      </c>
      <c r="Y86" s="27">
        <v>21.4</v>
      </c>
      <c r="Z86" s="27">
        <v>23.5</v>
      </c>
      <c r="AA86" s="27">
        <v>24.7</v>
      </c>
      <c r="AB86" s="27">
        <v>32.4</v>
      </c>
      <c r="AC86" s="27">
        <v>18.2</v>
      </c>
      <c r="AD86" s="27">
        <v>26.3</v>
      </c>
      <c r="AE86" s="27">
        <v>18.8</v>
      </c>
      <c r="AF86" s="27">
        <v>18.7</v>
      </c>
      <c r="AG86" s="27">
        <v>19.3</v>
      </c>
      <c r="AH86" s="27">
        <v>19</v>
      </c>
      <c r="AI86" s="27">
        <v>21.9</v>
      </c>
      <c r="AJ86" s="27">
        <v>23.7</v>
      </c>
      <c r="AK86" s="27">
        <v>23.7</v>
      </c>
      <c r="AL86" s="27">
        <v>28.8</v>
      </c>
      <c r="AM86" s="27">
        <v>23.5</v>
      </c>
      <c r="AN86" s="27">
        <v>21.9</v>
      </c>
      <c r="AO86" s="27">
        <v>21.4</v>
      </c>
      <c r="AP86" s="27">
        <v>17</v>
      </c>
      <c r="AQ86" s="27">
        <v>25.1</v>
      </c>
      <c r="AR86" s="27">
        <v>17.2</v>
      </c>
      <c r="AS86" s="27">
        <v>19.8</v>
      </c>
      <c r="AT86" s="27">
        <v>33.799999999999997</v>
      </c>
      <c r="AU86" s="27">
        <v>24</v>
      </c>
      <c r="AV86" s="27">
        <v>31.3</v>
      </c>
      <c r="AW86" s="27">
        <v>17.8</v>
      </c>
      <c r="AX86" s="27">
        <v>17.8</v>
      </c>
      <c r="AY86" s="27">
        <v>18.100000000000001</v>
      </c>
      <c r="AZ86" s="27">
        <v>18.5</v>
      </c>
      <c r="BA86" s="27">
        <v>18.399999999999999</v>
      </c>
      <c r="BB86" s="27">
        <v>17</v>
      </c>
      <c r="BC86" s="27">
        <v>18.5</v>
      </c>
      <c r="BD86" s="27">
        <v>18.5</v>
      </c>
      <c r="BE86" s="27">
        <v>32.9</v>
      </c>
      <c r="BF86" s="27">
        <v>33.799999999999997</v>
      </c>
      <c r="BG86" s="27">
        <v>31.9</v>
      </c>
      <c r="BH86" s="27">
        <v>31.9</v>
      </c>
      <c r="BI86" s="27">
        <v>30.5</v>
      </c>
      <c r="BJ86" s="27">
        <v>29.8</v>
      </c>
      <c r="BK86" s="27">
        <v>30.7</v>
      </c>
      <c r="BL86" s="27">
        <v>30.6</v>
      </c>
      <c r="BM86" s="27">
        <v>30.2</v>
      </c>
      <c r="BN86" s="27">
        <v>30.3</v>
      </c>
      <c r="BO86" s="27">
        <v>29.9</v>
      </c>
      <c r="BP86" s="27">
        <v>35.200000000000003</v>
      </c>
      <c r="BQ86" s="27">
        <v>27.6</v>
      </c>
      <c r="BR86" s="27">
        <v>35.299999999999997</v>
      </c>
      <c r="BS86" s="27">
        <v>31.4</v>
      </c>
      <c r="BT86" s="27">
        <v>30.6</v>
      </c>
      <c r="BU86" s="27">
        <v>19.899999999999999</v>
      </c>
      <c r="BV86" s="27">
        <v>19.7</v>
      </c>
      <c r="BW86" s="27">
        <v>31.3</v>
      </c>
      <c r="BX86" s="27">
        <v>25.2</v>
      </c>
      <c r="BY86" s="27">
        <v>30.4</v>
      </c>
      <c r="BZ86" s="27">
        <v>23.2</v>
      </c>
      <c r="CA86" s="27">
        <v>23.1</v>
      </c>
      <c r="CB86" s="27">
        <v>25.2</v>
      </c>
      <c r="CC86" s="27">
        <v>22.2</v>
      </c>
      <c r="CD86" s="27">
        <v>17.899999999999999</v>
      </c>
      <c r="CE86" s="27">
        <v>18.2</v>
      </c>
      <c r="CF86" s="27">
        <v>97.69</v>
      </c>
      <c r="CH86" s="27">
        <v>4.37</v>
      </c>
      <c r="CI86" s="27">
        <v>0.14000000000000001</v>
      </c>
      <c r="CJ86" s="27">
        <v>0</v>
      </c>
      <c r="CK86" s="27">
        <v>0</v>
      </c>
    </row>
    <row r="87" spans="1:89" x14ac:dyDescent="0.3">
      <c r="A87" s="27">
        <v>85</v>
      </c>
      <c r="B87" s="27">
        <v>23.4</v>
      </c>
      <c r="C87" s="27">
        <v>22.1</v>
      </c>
      <c r="D87" s="27">
        <v>20.9</v>
      </c>
      <c r="E87" s="27">
        <v>21.4</v>
      </c>
      <c r="F87" s="27">
        <v>25.7</v>
      </c>
      <c r="G87" s="27">
        <v>21.3</v>
      </c>
      <c r="H87" s="27">
        <v>24.4</v>
      </c>
      <c r="I87" s="27">
        <v>20.6</v>
      </c>
      <c r="J87" s="27">
        <v>23.8</v>
      </c>
      <c r="K87" s="27">
        <v>23</v>
      </c>
      <c r="L87" s="27">
        <v>24</v>
      </c>
      <c r="M87" s="27">
        <v>23.2</v>
      </c>
      <c r="N87" s="27">
        <v>21</v>
      </c>
      <c r="O87" s="27">
        <v>19.7</v>
      </c>
      <c r="P87" s="27">
        <v>21.4</v>
      </c>
      <c r="Q87" s="27">
        <v>21.5</v>
      </c>
      <c r="R87" s="27">
        <v>20.3</v>
      </c>
      <c r="S87" s="27">
        <v>20.8</v>
      </c>
      <c r="T87" s="27">
        <v>17.7</v>
      </c>
      <c r="U87" s="27">
        <v>19.100000000000001</v>
      </c>
      <c r="V87" s="27">
        <v>23.4</v>
      </c>
      <c r="W87" s="27">
        <v>23.7</v>
      </c>
      <c r="X87" s="27">
        <v>23</v>
      </c>
      <c r="Y87" s="27">
        <v>28.1</v>
      </c>
      <c r="Z87" s="27">
        <v>25.9</v>
      </c>
      <c r="AA87" s="27">
        <v>25.5</v>
      </c>
      <c r="AB87" s="27">
        <v>25.4</v>
      </c>
      <c r="AC87" s="27">
        <v>20.399999999999999</v>
      </c>
      <c r="AD87" s="27">
        <v>28.7</v>
      </c>
      <c r="AE87" s="27">
        <v>27.4</v>
      </c>
      <c r="AF87" s="27">
        <v>16.8</v>
      </c>
      <c r="AG87" s="27">
        <v>20.100000000000001</v>
      </c>
      <c r="AH87" s="27">
        <v>18.899999999999999</v>
      </c>
      <c r="AI87" s="27">
        <v>30</v>
      </c>
      <c r="AJ87" s="27">
        <v>25.4</v>
      </c>
      <c r="AK87" s="27">
        <v>25.4</v>
      </c>
      <c r="AL87" s="27">
        <v>24.5</v>
      </c>
      <c r="AM87" s="27">
        <v>25.5</v>
      </c>
      <c r="AN87" s="27">
        <v>27</v>
      </c>
      <c r="AO87" s="27">
        <v>24.9</v>
      </c>
      <c r="AP87" s="27">
        <v>19.399999999999999</v>
      </c>
      <c r="AQ87" s="27">
        <v>26.5</v>
      </c>
      <c r="AR87" s="27">
        <v>19.5</v>
      </c>
      <c r="AS87" s="27">
        <v>20.100000000000001</v>
      </c>
      <c r="AT87" s="27">
        <v>26.3</v>
      </c>
      <c r="AU87" s="27">
        <v>29.5</v>
      </c>
      <c r="AV87" s="27">
        <v>29.8</v>
      </c>
      <c r="AW87" s="27">
        <v>18.8</v>
      </c>
      <c r="AX87" s="27">
        <v>18.5</v>
      </c>
      <c r="AY87" s="27">
        <v>20.2</v>
      </c>
      <c r="AZ87" s="27">
        <v>20.3</v>
      </c>
      <c r="BA87" s="27">
        <v>19.2</v>
      </c>
      <c r="BB87" s="27">
        <v>17.2</v>
      </c>
      <c r="BC87" s="27">
        <v>19.399999999999999</v>
      </c>
      <c r="BD87" s="27">
        <v>19.399999999999999</v>
      </c>
      <c r="BE87" s="27">
        <v>33.1</v>
      </c>
      <c r="BF87" s="27">
        <v>34</v>
      </c>
      <c r="BG87" s="27">
        <v>32.5</v>
      </c>
      <c r="BH87" s="27">
        <v>32.5</v>
      </c>
      <c r="BI87" s="27">
        <v>32.799999999999997</v>
      </c>
      <c r="BJ87" s="27">
        <v>32.299999999999997</v>
      </c>
      <c r="BK87" s="27">
        <v>32.799999999999997</v>
      </c>
      <c r="BL87" s="27">
        <v>32.9</v>
      </c>
      <c r="BM87" s="27">
        <v>32.6</v>
      </c>
      <c r="BN87" s="27">
        <v>32.700000000000003</v>
      </c>
      <c r="BO87" s="27">
        <v>31.5</v>
      </c>
      <c r="BP87" s="27">
        <v>25.8</v>
      </c>
      <c r="BQ87" s="27">
        <v>30.2</v>
      </c>
      <c r="BR87" s="27">
        <v>32.9</v>
      </c>
      <c r="BS87" s="27">
        <v>30.6</v>
      </c>
      <c r="BT87" s="27">
        <v>31.5</v>
      </c>
      <c r="BU87" s="27">
        <v>31.9</v>
      </c>
      <c r="BV87" s="27">
        <v>31</v>
      </c>
      <c r="BW87" s="27">
        <v>31.8</v>
      </c>
      <c r="BX87" s="27">
        <v>31</v>
      </c>
      <c r="BY87" s="27">
        <v>31.2</v>
      </c>
      <c r="BZ87" s="27">
        <v>31.2</v>
      </c>
      <c r="CA87" s="27">
        <v>31.9</v>
      </c>
      <c r="CB87" s="27">
        <v>21.4</v>
      </c>
      <c r="CC87" s="27">
        <v>25</v>
      </c>
      <c r="CD87" s="27">
        <v>18.8</v>
      </c>
      <c r="CE87" s="27">
        <v>19.600000000000001</v>
      </c>
      <c r="CF87" s="27">
        <v>5.82</v>
      </c>
      <c r="CG87" s="27">
        <v>4.37</v>
      </c>
      <c r="CI87" s="27">
        <v>23.1</v>
      </c>
      <c r="CJ87" s="27">
        <v>18.600000000000001</v>
      </c>
      <c r="CK87" s="27">
        <v>17.8</v>
      </c>
    </row>
    <row r="88" spans="1:89" x14ac:dyDescent="0.3">
      <c r="A88" s="27">
        <v>86</v>
      </c>
      <c r="B88" s="27">
        <v>24.7</v>
      </c>
      <c r="C88" s="27">
        <v>24.9</v>
      </c>
      <c r="D88" s="27">
        <v>23.6</v>
      </c>
      <c r="E88" s="27">
        <v>22.9</v>
      </c>
      <c r="F88" s="27">
        <v>26.9</v>
      </c>
      <c r="G88" s="27">
        <v>24.9</v>
      </c>
      <c r="H88" s="27">
        <v>22.4</v>
      </c>
      <c r="I88" s="27">
        <v>21.7</v>
      </c>
      <c r="J88" s="27">
        <v>25.1</v>
      </c>
      <c r="K88" s="27">
        <v>23</v>
      </c>
      <c r="L88" s="27">
        <v>24.3</v>
      </c>
      <c r="M88" s="27">
        <v>27.2</v>
      </c>
      <c r="N88" s="27">
        <v>23.2</v>
      </c>
      <c r="O88" s="27">
        <v>20.2</v>
      </c>
      <c r="P88" s="27">
        <v>21.6</v>
      </c>
      <c r="Q88" s="27">
        <v>22.8</v>
      </c>
      <c r="R88" s="27">
        <v>19.7</v>
      </c>
      <c r="S88" s="27">
        <v>19.3</v>
      </c>
      <c r="T88" s="27">
        <v>22.2</v>
      </c>
      <c r="U88" s="27">
        <v>20.9</v>
      </c>
      <c r="V88" s="27">
        <v>25.7</v>
      </c>
      <c r="W88" s="27">
        <v>22.8</v>
      </c>
      <c r="X88" s="27">
        <v>22.5</v>
      </c>
      <c r="Y88" s="27">
        <v>25.1</v>
      </c>
      <c r="Z88" s="27">
        <v>23.6</v>
      </c>
      <c r="AA88" s="27">
        <v>24.9</v>
      </c>
      <c r="AB88" s="27">
        <v>29</v>
      </c>
      <c r="AC88" s="27">
        <v>23.2</v>
      </c>
      <c r="AD88" s="27">
        <v>26</v>
      </c>
      <c r="AE88" s="27">
        <v>22.3</v>
      </c>
      <c r="AF88" s="27">
        <v>19.3</v>
      </c>
      <c r="AG88" s="27">
        <v>22.1</v>
      </c>
      <c r="AH88" s="27">
        <v>21.2</v>
      </c>
      <c r="AI88" s="27">
        <v>26.9</v>
      </c>
      <c r="AJ88" s="27">
        <v>24</v>
      </c>
      <c r="AK88" s="27">
        <v>24.1</v>
      </c>
      <c r="AL88" s="27">
        <v>27.1</v>
      </c>
      <c r="AM88" s="27">
        <v>24.5</v>
      </c>
      <c r="AN88" s="27">
        <v>26.5</v>
      </c>
      <c r="AO88" s="27">
        <v>26.6</v>
      </c>
      <c r="AP88" s="27">
        <v>22.7</v>
      </c>
      <c r="AQ88" s="27">
        <v>23.8</v>
      </c>
      <c r="AR88" s="27">
        <v>20.5</v>
      </c>
      <c r="AS88" s="27">
        <v>27.2</v>
      </c>
      <c r="AT88" s="27">
        <v>28.1</v>
      </c>
      <c r="AU88" s="27">
        <v>29.2</v>
      </c>
      <c r="AV88" s="27">
        <v>25.3</v>
      </c>
      <c r="AW88" s="27">
        <v>19.899999999999999</v>
      </c>
      <c r="AX88" s="27">
        <v>19.8</v>
      </c>
      <c r="AY88" s="27">
        <v>20</v>
      </c>
      <c r="AZ88" s="27">
        <v>20</v>
      </c>
      <c r="BA88" s="27">
        <v>20.7</v>
      </c>
      <c r="BB88" s="27">
        <v>19.3</v>
      </c>
      <c r="BC88" s="27">
        <v>20.7</v>
      </c>
      <c r="BD88" s="27">
        <v>20.7</v>
      </c>
      <c r="BE88" s="27">
        <v>23.5</v>
      </c>
      <c r="BF88" s="27">
        <v>25.1</v>
      </c>
      <c r="BG88" s="27">
        <v>24.7</v>
      </c>
      <c r="BH88" s="27">
        <v>24.7</v>
      </c>
      <c r="BI88" s="27">
        <v>27</v>
      </c>
      <c r="BJ88" s="27">
        <v>27.2</v>
      </c>
      <c r="BK88" s="27">
        <v>27</v>
      </c>
      <c r="BL88" s="27">
        <v>27</v>
      </c>
      <c r="BM88" s="27">
        <v>27.1</v>
      </c>
      <c r="BN88" s="27">
        <v>27.1</v>
      </c>
      <c r="BO88" s="27">
        <v>25.6</v>
      </c>
      <c r="BP88" s="27">
        <v>26.5</v>
      </c>
      <c r="BQ88" s="27">
        <v>27.7</v>
      </c>
      <c r="BR88" s="27">
        <v>28.5</v>
      </c>
      <c r="BS88" s="27">
        <v>25.2</v>
      </c>
      <c r="BT88" s="27">
        <v>26.5</v>
      </c>
      <c r="BU88" s="27">
        <v>27.8</v>
      </c>
      <c r="BV88" s="27">
        <v>27.1</v>
      </c>
      <c r="BW88" s="27">
        <v>24.1</v>
      </c>
      <c r="BX88" s="27">
        <v>24.4</v>
      </c>
      <c r="BY88" s="27">
        <v>27.6</v>
      </c>
      <c r="BZ88" s="27">
        <v>24.7</v>
      </c>
      <c r="CA88" s="27">
        <v>25.5</v>
      </c>
      <c r="CB88" s="27">
        <v>25.8</v>
      </c>
      <c r="CC88" s="27">
        <v>26.7</v>
      </c>
      <c r="CD88" s="27">
        <v>21.3</v>
      </c>
      <c r="CE88" s="27">
        <v>20</v>
      </c>
      <c r="CF88" s="27">
        <v>0.15</v>
      </c>
      <c r="CG88" s="27">
        <v>0.14000000000000001</v>
      </c>
      <c r="CH88" s="27">
        <v>23.1</v>
      </c>
      <c r="CJ88" s="27">
        <v>20.100000000000001</v>
      </c>
      <c r="CK88" s="27">
        <v>19.100000000000001</v>
      </c>
    </row>
    <row r="89" spans="1:89" x14ac:dyDescent="0.3">
      <c r="A89" s="27">
        <v>87</v>
      </c>
      <c r="B89" s="27">
        <v>19.8</v>
      </c>
      <c r="C89" s="27">
        <v>18.8</v>
      </c>
      <c r="D89" s="27">
        <v>19.399999999999999</v>
      </c>
      <c r="E89" s="27">
        <v>19.100000000000001</v>
      </c>
      <c r="F89" s="27">
        <v>19.7</v>
      </c>
      <c r="G89" s="27">
        <v>19.899999999999999</v>
      </c>
      <c r="H89" s="27">
        <v>21.4</v>
      </c>
      <c r="I89" s="27">
        <v>19.899999999999999</v>
      </c>
      <c r="J89" s="27">
        <v>22.7</v>
      </c>
      <c r="K89" s="27">
        <v>42.1</v>
      </c>
      <c r="L89" s="27">
        <v>21.8</v>
      </c>
      <c r="M89" s="27">
        <v>33</v>
      </c>
      <c r="N89" s="27">
        <v>20.399999999999999</v>
      </c>
      <c r="O89" s="27">
        <v>23.1</v>
      </c>
      <c r="P89" s="27">
        <v>21.5</v>
      </c>
      <c r="Q89" s="27">
        <v>24.3</v>
      </c>
      <c r="R89" s="27">
        <v>23.7</v>
      </c>
      <c r="S89" s="27">
        <v>25.8</v>
      </c>
      <c r="T89" s="27">
        <v>20.8</v>
      </c>
      <c r="U89" s="27">
        <v>24.3</v>
      </c>
      <c r="V89" s="27">
        <v>38.700000000000003</v>
      </c>
      <c r="W89" s="27">
        <v>20.100000000000001</v>
      </c>
      <c r="X89" s="27">
        <v>20.3</v>
      </c>
      <c r="Y89" s="27">
        <v>18.600000000000001</v>
      </c>
      <c r="Z89" s="27">
        <v>21.4</v>
      </c>
      <c r="AA89" s="27">
        <v>39.700000000000003</v>
      </c>
      <c r="AB89" s="27">
        <v>19.899999999999999</v>
      </c>
      <c r="AC89" s="27">
        <v>21.1</v>
      </c>
      <c r="AD89" s="27">
        <v>46.8</v>
      </c>
      <c r="AE89" s="27">
        <v>35</v>
      </c>
      <c r="AF89" s="27">
        <v>18.3</v>
      </c>
      <c r="AG89" s="27">
        <v>22.1</v>
      </c>
      <c r="AH89" s="27">
        <v>20.3</v>
      </c>
      <c r="AI89" s="27">
        <v>22.3</v>
      </c>
      <c r="AJ89" s="27">
        <v>27.2</v>
      </c>
      <c r="AK89" s="27">
        <v>22.9</v>
      </c>
      <c r="AL89" s="27">
        <v>20.9</v>
      </c>
      <c r="AM89" s="27">
        <v>21.2</v>
      </c>
      <c r="AN89" s="27">
        <v>27.9</v>
      </c>
      <c r="AO89" s="27">
        <v>19.100000000000001</v>
      </c>
      <c r="AP89" s="27">
        <v>19.3</v>
      </c>
      <c r="AQ89" s="27">
        <v>18.600000000000001</v>
      </c>
      <c r="AR89" s="27">
        <v>18.399999999999999</v>
      </c>
      <c r="AS89" s="27">
        <v>19.2</v>
      </c>
      <c r="AT89" s="27">
        <v>37.700000000000003</v>
      </c>
      <c r="AU89" s="27">
        <v>36.5</v>
      </c>
      <c r="AV89" s="27">
        <v>19.399999999999999</v>
      </c>
      <c r="AW89" s="27">
        <v>19.5</v>
      </c>
      <c r="AX89" s="27">
        <v>20.399999999999999</v>
      </c>
      <c r="AY89" s="27">
        <v>20</v>
      </c>
      <c r="AZ89" s="27">
        <v>19.899999999999999</v>
      </c>
      <c r="BA89" s="27">
        <v>19.399999999999999</v>
      </c>
      <c r="BB89" s="27">
        <v>18.899999999999999</v>
      </c>
      <c r="BC89" s="27">
        <v>19.600000000000001</v>
      </c>
      <c r="BD89" s="27">
        <v>19.600000000000001</v>
      </c>
      <c r="BE89" s="27">
        <v>27.3</v>
      </c>
      <c r="BF89" s="27">
        <v>22.9</v>
      </c>
      <c r="BG89" s="27">
        <v>23.5</v>
      </c>
      <c r="BH89" s="27">
        <v>23.5</v>
      </c>
      <c r="BI89" s="27">
        <v>28.8</v>
      </c>
      <c r="BJ89" s="27">
        <v>29.1</v>
      </c>
      <c r="BK89" s="27">
        <v>28.8</v>
      </c>
      <c r="BL89" s="27">
        <v>28.8</v>
      </c>
      <c r="BM89" s="27">
        <v>28.9</v>
      </c>
      <c r="BN89" s="27">
        <v>29</v>
      </c>
      <c r="BO89" s="27">
        <v>19.399999999999999</v>
      </c>
      <c r="BP89" s="27">
        <v>20</v>
      </c>
      <c r="BQ89" s="27">
        <v>22</v>
      </c>
      <c r="BR89" s="27">
        <v>28</v>
      </c>
      <c r="BS89" s="27">
        <v>30.3</v>
      </c>
      <c r="BT89" s="27">
        <v>21.2</v>
      </c>
      <c r="BU89" s="27">
        <v>35.799999999999997</v>
      </c>
      <c r="BV89" s="27">
        <v>20.2</v>
      </c>
      <c r="BW89" s="27">
        <v>19.100000000000001</v>
      </c>
      <c r="BX89" s="27">
        <v>20.6</v>
      </c>
      <c r="BY89" s="27">
        <v>21.4</v>
      </c>
      <c r="BZ89" s="27">
        <v>19.8</v>
      </c>
      <c r="CA89" s="27">
        <v>21.9</v>
      </c>
      <c r="CB89" s="27">
        <v>19.399999999999999</v>
      </c>
      <c r="CC89" s="27">
        <v>29.6</v>
      </c>
      <c r="CD89" s="27">
        <v>18.899999999999999</v>
      </c>
      <c r="CE89" s="27">
        <v>19.100000000000001</v>
      </c>
      <c r="CF89" s="27">
        <v>0</v>
      </c>
      <c r="CG89" s="27">
        <v>0</v>
      </c>
      <c r="CH89" s="27">
        <v>18.600000000000001</v>
      </c>
      <c r="CI89" s="27">
        <v>20.100000000000001</v>
      </c>
      <c r="CK89" s="27">
        <v>94.3</v>
      </c>
    </row>
    <row r="90" spans="1:89" x14ac:dyDescent="0.3">
      <c r="A90" s="27">
        <v>88</v>
      </c>
      <c r="B90" s="27">
        <v>19.100000000000001</v>
      </c>
      <c r="C90" s="27">
        <v>18.100000000000001</v>
      </c>
      <c r="D90" s="27">
        <v>18.399999999999999</v>
      </c>
      <c r="E90" s="27">
        <v>18.5</v>
      </c>
      <c r="F90" s="27">
        <v>18.3</v>
      </c>
      <c r="G90" s="27">
        <v>18.399999999999999</v>
      </c>
      <c r="H90" s="27">
        <v>20.3</v>
      </c>
      <c r="I90" s="27">
        <v>18.8</v>
      </c>
      <c r="J90" s="27">
        <v>21.4</v>
      </c>
      <c r="K90" s="27">
        <v>42.4</v>
      </c>
      <c r="L90" s="27">
        <v>20.5</v>
      </c>
      <c r="M90" s="27">
        <v>32</v>
      </c>
      <c r="N90" s="27">
        <v>19.5</v>
      </c>
      <c r="O90" s="27">
        <v>21.8</v>
      </c>
      <c r="P90" s="27">
        <v>20.5</v>
      </c>
      <c r="Q90" s="27">
        <v>22.8</v>
      </c>
      <c r="R90" s="27">
        <v>22.4</v>
      </c>
      <c r="S90" s="27">
        <v>24.7</v>
      </c>
      <c r="T90" s="27">
        <v>18.3</v>
      </c>
      <c r="U90" s="27">
        <v>21.9</v>
      </c>
      <c r="V90" s="27">
        <v>37.200000000000003</v>
      </c>
      <c r="W90" s="27">
        <v>18.7</v>
      </c>
      <c r="X90" s="27">
        <v>18.3</v>
      </c>
      <c r="Y90" s="27">
        <v>17.8</v>
      </c>
      <c r="Z90" s="27">
        <v>20.100000000000001</v>
      </c>
      <c r="AA90" s="27">
        <v>36.5</v>
      </c>
      <c r="AB90" s="27">
        <v>18.7</v>
      </c>
      <c r="AC90" s="27">
        <v>19.5</v>
      </c>
      <c r="AD90" s="27">
        <v>48.3</v>
      </c>
      <c r="AE90" s="27">
        <v>36.700000000000003</v>
      </c>
      <c r="AF90" s="27">
        <v>17.100000000000001</v>
      </c>
      <c r="AG90" s="27">
        <v>20.3</v>
      </c>
      <c r="AH90" s="27">
        <v>17.600000000000001</v>
      </c>
      <c r="AI90" s="27">
        <v>19.3</v>
      </c>
      <c r="AJ90" s="27">
        <v>20.100000000000001</v>
      </c>
      <c r="AK90" s="27">
        <v>19.600000000000001</v>
      </c>
      <c r="AL90" s="27">
        <v>19.399999999999999</v>
      </c>
      <c r="AM90" s="27">
        <v>19.3</v>
      </c>
      <c r="AN90" s="27">
        <v>22.1</v>
      </c>
      <c r="AO90" s="27">
        <v>18.399999999999999</v>
      </c>
      <c r="AP90" s="27">
        <v>17.8</v>
      </c>
      <c r="AQ90" s="27">
        <v>17.899999999999999</v>
      </c>
      <c r="AR90" s="27">
        <v>17.5</v>
      </c>
      <c r="AS90" s="27">
        <v>18.5</v>
      </c>
      <c r="AT90" s="27">
        <v>38.799999999999997</v>
      </c>
      <c r="AU90" s="27">
        <v>34.799999999999997</v>
      </c>
      <c r="AV90" s="27">
        <v>18.100000000000001</v>
      </c>
      <c r="AW90" s="27">
        <v>19.100000000000001</v>
      </c>
      <c r="AX90" s="27">
        <v>19.600000000000001</v>
      </c>
      <c r="AY90" s="27">
        <v>19.8</v>
      </c>
      <c r="AZ90" s="27">
        <v>19.600000000000001</v>
      </c>
      <c r="BA90" s="27">
        <v>19</v>
      </c>
      <c r="BB90" s="27">
        <v>18.399999999999999</v>
      </c>
      <c r="BC90" s="27">
        <v>19.2</v>
      </c>
      <c r="BD90" s="27">
        <v>19.2</v>
      </c>
      <c r="BE90" s="27">
        <v>25.5</v>
      </c>
      <c r="BF90" s="27">
        <v>21.6</v>
      </c>
      <c r="BG90" s="27">
        <v>22.6</v>
      </c>
      <c r="BH90" s="27">
        <v>22.6</v>
      </c>
      <c r="BI90" s="27">
        <v>28.6</v>
      </c>
      <c r="BJ90" s="27">
        <v>28.7</v>
      </c>
      <c r="BK90" s="27">
        <v>28.6</v>
      </c>
      <c r="BL90" s="27">
        <v>28.6</v>
      </c>
      <c r="BM90" s="27">
        <v>29.2</v>
      </c>
      <c r="BN90" s="27">
        <v>29.2</v>
      </c>
      <c r="BO90" s="27">
        <v>18.600000000000001</v>
      </c>
      <c r="BP90" s="27">
        <v>19.399999999999999</v>
      </c>
      <c r="BQ90" s="27">
        <v>21.4</v>
      </c>
      <c r="BR90" s="27">
        <v>26.9</v>
      </c>
      <c r="BS90" s="27">
        <v>31.1</v>
      </c>
      <c r="BT90" s="27">
        <v>20.3</v>
      </c>
      <c r="BU90" s="27">
        <v>36.9</v>
      </c>
      <c r="BV90" s="27">
        <v>19.399999999999999</v>
      </c>
      <c r="BW90" s="27">
        <v>18.7</v>
      </c>
      <c r="BX90" s="27">
        <v>19.600000000000001</v>
      </c>
      <c r="BY90" s="27">
        <v>20.8</v>
      </c>
      <c r="BZ90" s="27">
        <v>18.8</v>
      </c>
      <c r="CA90" s="27">
        <v>20.9</v>
      </c>
      <c r="CB90" s="27">
        <v>18.600000000000001</v>
      </c>
      <c r="CC90" s="27">
        <v>28.3</v>
      </c>
      <c r="CD90" s="27">
        <v>18.399999999999999</v>
      </c>
      <c r="CE90" s="27">
        <v>18.7</v>
      </c>
      <c r="CF90" s="27">
        <v>0</v>
      </c>
      <c r="CG90" s="27">
        <v>0</v>
      </c>
      <c r="CH90" s="27">
        <v>17.8</v>
      </c>
      <c r="CI90" s="27">
        <v>19.100000000000001</v>
      </c>
      <c r="CJ90" s="27">
        <v>94.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H117"/>
  <sheetViews>
    <sheetView zoomScale="85" zoomScaleNormal="85" workbookViewId="0">
      <pane xSplit="1" ySplit="3" topLeftCell="W4" activePane="bottomRight" state="frozen"/>
      <selection pane="topRight" activeCell="C1" sqref="C1"/>
      <selection pane="bottomLeft" activeCell="A4" sqref="A4"/>
      <selection pane="bottomRight" activeCell="AC12" sqref="AC12"/>
    </sheetView>
  </sheetViews>
  <sheetFormatPr defaultRowHeight="16.5" x14ac:dyDescent="0.3"/>
  <sheetData>
    <row r="1" spans="1:86" ht="17.25" thickBot="1" x14ac:dyDescent="0.35">
      <c r="A1" s="138" t="s">
        <v>1010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  <c r="Z1" s="138"/>
      <c r="AA1" s="138"/>
      <c r="AB1" s="138"/>
      <c r="AC1" s="138"/>
      <c r="AD1" s="138"/>
      <c r="AE1" s="138"/>
      <c r="AF1" s="138"/>
      <c r="AG1" s="138"/>
      <c r="AH1" s="138"/>
      <c r="AI1" s="138"/>
      <c r="AJ1" s="138"/>
      <c r="AK1" s="138"/>
      <c r="AL1" s="138"/>
      <c r="AM1" s="138"/>
      <c r="AN1" s="138"/>
      <c r="AO1" s="138"/>
      <c r="AP1" s="138"/>
      <c r="AQ1" s="138"/>
      <c r="AR1" s="138"/>
      <c r="AS1" s="138"/>
      <c r="AT1" s="138"/>
      <c r="AU1" s="138"/>
      <c r="AV1" s="138"/>
      <c r="AW1" s="138"/>
      <c r="AX1" s="138"/>
      <c r="AY1" s="138"/>
      <c r="AZ1" s="138"/>
      <c r="BA1" s="138"/>
      <c r="BB1" s="138"/>
      <c r="BC1" s="138"/>
      <c r="BD1" s="138"/>
      <c r="BE1" s="138"/>
      <c r="BF1" s="138"/>
      <c r="BG1" s="138"/>
      <c r="BH1" s="138"/>
      <c r="BI1" s="138"/>
      <c r="BJ1" s="138"/>
      <c r="BK1" s="138"/>
      <c r="BL1" s="138"/>
      <c r="BM1" s="138"/>
      <c r="BN1" s="138"/>
      <c r="BO1" s="138"/>
      <c r="BP1" s="138"/>
      <c r="BQ1" s="138"/>
      <c r="BR1" s="138"/>
      <c r="BS1" s="138"/>
      <c r="BT1" s="138"/>
      <c r="BU1" s="138"/>
      <c r="BV1" s="138"/>
      <c r="BW1" s="138"/>
      <c r="BX1" s="138"/>
      <c r="BY1" s="138"/>
      <c r="BZ1" s="138"/>
      <c r="CA1" s="138"/>
      <c r="CB1" s="138"/>
      <c r="CC1" s="138"/>
      <c r="CD1" s="138"/>
      <c r="CE1" s="138"/>
      <c r="CF1" s="138"/>
      <c r="CG1" s="138"/>
      <c r="CH1" s="138"/>
    </row>
    <row r="2" spans="1:86" s="1" customFormat="1" x14ac:dyDescent="0.3">
      <c r="A2" s="3" t="s">
        <v>25</v>
      </c>
      <c r="B2" s="4" t="s">
        <v>26</v>
      </c>
      <c r="C2" s="5" t="s">
        <v>26</v>
      </c>
      <c r="D2" s="5" t="s">
        <v>26</v>
      </c>
      <c r="E2" s="6" t="s">
        <v>26</v>
      </c>
      <c r="F2" s="4" t="s">
        <v>27</v>
      </c>
      <c r="G2" s="5" t="s">
        <v>27</v>
      </c>
      <c r="H2" s="5" t="s">
        <v>27</v>
      </c>
      <c r="I2" s="5" t="s">
        <v>27</v>
      </c>
      <c r="J2" s="5" t="s">
        <v>27</v>
      </c>
      <c r="K2" s="6" t="s">
        <v>27</v>
      </c>
      <c r="L2" s="4" t="s">
        <v>28</v>
      </c>
      <c r="M2" s="6" t="s">
        <v>28</v>
      </c>
      <c r="N2" s="4" t="s">
        <v>29</v>
      </c>
      <c r="O2" s="6" t="s">
        <v>29</v>
      </c>
      <c r="P2" s="4" t="s">
        <v>30</v>
      </c>
      <c r="Q2" s="6" t="s">
        <v>30</v>
      </c>
      <c r="R2" s="4" t="s">
        <v>31</v>
      </c>
      <c r="S2" s="6" t="s">
        <v>31</v>
      </c>
      <c r="T2" s="4" t="s">
        <v>32</v>
      </c>
      <c r="U2" s="6" t="s">
        <v>32</v>
      </c>
      <c r="V2" s="4" t="s">
        <v>33</v>
      </c>
      <c r="W2" s="5" t="s">
        <v>33</v>
      </c>
      <c r="X2" s="5" t="s">
        <v>33</v>
      </c>
      <c r="Y2" s="6" t="s">
        <v>33</v>
      </c>
      <c r="Z2" s="4" t="s">
        <v>34</v>
      </c>
      <c r="AA2" s="6" t="s">
        <v>34</v>
      </c>
      <c r="AB2" s="4" t="s">
        <v>35</v>
      </c>
      <c r="AC2" s="5" t="s">
        <v>35</v>
      </c>
      <c r="AD2" s="6" t="s">
        <v>35</v>
      </c>
      <c r="AE2" s="4" t="s">
        <v>36</v>
      </c>
      <c r="AF2" s="5" t="s">
        <v>36</v>
      </c>
      <c r="AG2" s="5" t="s">
        <v>36</v>
      </c>
      <c r="AH2" s="5" t="s">
        <v>36</v>
      </c>
      <c r="AI2" s="5" t="s">
        <v>36</v>
      </c>
      <c r="AJ2" s="6" t="s">
        <v>36</v>
      </c>
      <c r="AK2" s="4" t="s">
        <v>37</v>
      </c>
      <c r="AL2" s="6" t="s">
        <v>37</v>
      </c>
      <c r="AM2" s="23" t="s">
        <v>38</v>
      </c>
      <c r="AN2" s="4" t="s">
        <v>39</v>
      </c>
      <c r="AO2" s="6" t="s">
        <v>39</v>
      </c>
      <c r="AP2" s="4" t="s">
        <v>40</v>
      </c>
      <c r="AQ2" s="5" t="s">
        <v>40</v>
      </c>
      <c r="AR2" s="5" t="s">
        <v>40</v>
      </c>
      <c r="AS2" s="6" t="s">
        <v>40</v>
      </c>
      <c r="AT2" s="4" t="s">
        <v>41</v>
      </c>
      <c r="AU2" s="5" t="s">
        <v>41</v>
      </c>
      <c r="AV2" s="5" t="s">
        <v>41</v>
      </c>
      <c r="AW2" s="5" t="s">
        <v>41</v>
      </c>
      <c r="AX2" s="5" t="s">
        <v>41</v>
      </c>
      <c r="AY2" s="6" t="s">
        <v>41</v>
      </c>
      <c r="AZ2" s="4" t="s">
        <v>109</v>
      </c>
      <c r="BA2" s="5" t="s">
        <v>109</v>
      </c>
      <c r="BB2" s="6" t="s">
        <v>109</v>
      </c>
      <c r="BC2" s="4" t="s">
        <v>42</v>
      </c>
      <c r="BD2" s="5" t="s">
        <v>42</v>
      </c>
      <c r="BE2" s="5" t="s">
        <v>42</v>
      </c>
      <c r="BF2" s="6" t="s">
        <v>42</v>
      </c>
      <c r="BG2" s="23" t="s">
        <v>43</v>
      </c>
      <c r="BH2" s="4" t="s">
        <v>110</v>
      </c>
      <c r="BI2" s="6" t="s">
        <v>110</v>
      </c>
      <c r="BJ2" s="7" t="s">
        <v>44</v>
      </c>
      <c r="BK2" s="5" t="s">
        <v>111</v>
      </c>
      <c r="BL2" s="5" t="s">
        <v>111</v>
      </c>
      <c r="BM2" s="6" t="s">
        <v>111</v>
      </c>
    </row>
    <row r="3" spans="1:86" s="22" customFormat="1" ht="17.25" thickBot="1" x14ac:dyDescent="0.35">
      <c r="A3" s="17" t="s">
        <v>957</v>
      </c>
      <c r="B3" s="18" t="s">
        <v>45</v>
      </c>
      <c r="C3" s="19" t="s">
        <v>46</v>
      </c>
      <c r="D3" s="19" t="s">
        <v>47</v>
      </c>
      <c r="E3" s="20" t="s">
        <v>48</v>
      </c>
      <c r="F3" s="18" t="s">
        <v>49</v>
      </c>
      <c r="G3" s="19" t="s">
        <v>50</v>
      </c>
      <c r="H3" s="19" t="s">
        <v>51</v>
      </c>
      <c r="I3" s="19" t="s">
        <v>52</v>
      </c>
      <c r="J3" s="19" t="s">
        <v>53</v>
      </c>
      <c r="K3" s="20" t="s">
        <v>54</v>
      </c>
      <c r="L3" s="18" t="s">
        <v>55</v>
      </c>
      <c r="M3" s="20" t="s">
        <v>56</v>
      </c>
      <c r="N3" s="18" t="s">
        <v>57</v>
      </c>
      <c r="O3" s="20" t="s">
        <v>58</v>
      </c>
      <c r="P3" s="18" t="s">
        <v>59</v>
      </c>
      <c r="Q3" s="20" t="s">
        <v>60</v>
      </c>
      <c r="R3" s="18" t="s">
        <v>61</v>
      </c>
      <c r="S3" s="20" t="s">
        <v>62</v>
      </c>
      <c r="T3" s="18" t="s">
        <v>63</v>
      </c>
      <c r="U3" s="20" t="s">
        <v>64</v>
      </c>
      <c r="V3" s="18" t="s">
        <v>65</v>
      </c>
      <c r="W3" s="19" t="s">
        <v>66</v>
      </c>
      <c r="X3" s="19" t="s">
        <v>67</v>
      </c>
      <c r="Y3" s="20" t="s">
        <v>68</v>
      </c>
      <c r="Z3" s="18" t="s">
        <v>69</v>
      </c>
      <c r="AA3" s="20" t="s">
        <v>70</v>
      </c>
      <c r="AB3" s="18" t="s">
        <v>71</v>
      </c>
      <c r="AC3" s="19" t="s">
        <v>72</v>
      </c>
      <c r="AD3" s="20" t="s">
        <v>73</v>
      </c>
      <c r="AE3" s="18" t="s">
        <v>74</v>
      </c>
      <c r="AF3" s="19" t="s">
        <v>75</v>
      </c>
      <c r="AG3" s="19" t="s">
        <v>76</v>
      </c>
      <c r="AH3" s="19" t="s">
        <v>77</v>
      </c>
      <c r="AI3" s="19" t="s">
        <v>78</v>
      </c>
      <c r="AJ3" s="20" t="s">
        <v>79</v>
      </c>
      <c r="AK3" s="18" t="s">
        <v>80</v>
      </c>
      <c r="AL3" s="20" t="s">
        <v>81</v>
      </c>
      <c r="AM3" s="24" t="s">
        <v>82</v>
      </c>
      <c r="AN3" s="18" t="s">
        <v>83</v>
      </c>
      <c r="AO3" s="20" t="s">
        <v>84</v>
      </c>
      <c r="AP3" s="18" t="s">
        <v>85</v>
      </c>
      <c r="AQ3" s="19" t="s">
        <v>86</v>
      </c>
      <c r="AR3" s="19" t="s">
        <v>87</v>
      </c>
      <c r="AS3" s="20" t="s">
        <v>88</v>
      </c>
      <c r="AT3" s="18" t="s">
        <v>89</v>
      </c>
      <c r="AU3" s="19" t="s">
        <v>90</v>
      </c>
      <c r="AV3" s="19" t="s">
        <v>91</v>
      </c>
      <c r="AW3" s="19" t="s">
        <v>92</v>
      </c>
      <c r="AX3" s="19" t="s">
        <v>93</v>
      </c>
      <c r="AY3" s="20" t="s">
        <v>94</v>
      </c>
      <c r="AZ3" s="18" t="s">
        <v>106</v>
      </c>
      <c r="BA3" s="19" t="s">
        <v>107</v>
      </c>
      <c r="BB3" s="20" t="s">
        <v>108</v>
      </c>
      <c r="BC3" s="18" t="s">
        <v>95</v>
      </c>
      <c r="BD3" s="19" t="s">
        <v>96</v>
      </c>
      <c r="BE3" s="19" t="s">
        <v>97</v>
      </c>
      <c r="BF3" s="20" t="s">
        <v>98</v>
      </c>
      <c r="BG3" s="24" t="s">
        <v>99</v>
      </c>
      <c r="BH3" s="18" t="s">
        <v>100</v>
      </c>
      <c r="BI3" s="20" t="s">
        <v>101</v>
      </c>
      <c r="BJ3" s="21" t="s">
        <v>102</v>
      </c>
      <c r="BK3" s="19" t="s">
        <v>103</v>
      </c>
      <c r="BL3" s="19" t="s">
        <v>104</v>
      </c>
      <c r="BM3" s="20" t="s">
        <v>105</v>
      </c>
    </row>
    <row r="4" spans="1:86" s="86" customFormat="1" x14ac:dyDescent="0.3">
      <c r="A4" s="80">
        <v>1</v>
      </c>
      <c r="B4" s="81">
        <v>0.55000000000000004</v>
      </c>
      <c r="C4" s="82">
        <v>1.86</v>
      </c>
      <c r="D4" s="82">
        <v>1.1000000000000001</v>
      </c>
      <c r="E4" s="83">
        <v>0.49</v>
      </c>
      <c r="F4" s="81">
        <v>1.23</v>
      </c>
      <c r="G4" s="82">
        <v>0.41</v>
      </c>
      <c r="H4" s="82">
        <v>0.56999999999999995</v>
      </c>
      <c r="I4" s="82">
        <v>1.54</v>
      </c>
      <c r="J4" s="82">
        <v>0.65</v>
      </c>
      <c r="K4" s="83">
        <v>1.6</v>
      </c>
      <c r="L4" s="81">
        <v>1.33</v>
      </c>
      <c r="M4" s="83">
        <v>0.67</v>
      </c>
      <c r="N4" s="81">
        <v>0.83</v>
      </c>
      <c r="O4" s="83">
        <v>1.17</v>
      </c>
      <c r="P4" s="81">
        <v>0.5</v>
      </c>
      <c r="Q4" s="83">
        <v>1.5</v>
      </c>
      <c r="R4" s="81">
        <v>0.44</v>
      </c>
      <c r="S4" s="83">
        <v>1.56</v>
      </c>
      <c r="T4" s="81">
        <v>0.96</v>
      </c>
      <c r="U4" s="83">
        <v>1.04</v>
      </c>
      <c r="V4" s="81">
        <v>0.64</v>
      </c>
      <c r="W4" s="82">
        <v>0.87</v>
      </c>
      <c r="X4" s="82">
        <v>0.73</v>
      </c>
      <c r="Y4" s="83">
        <v>1.77</v>
      </c>
      <c r="Z4" s="81">
        <v>0.93</v>
      </c>
      <c r="AA4" s="83">
        <v>1.07</v>
      </c>
      <c r="AB4" s="81">
        <v>1.82</v>
      </c>
      <c r="AC4" s="82">
        <v>0.48</v>
      </c>
      <c r="AD4" s="83">
        <v>0.7</v>
      </c>
      <c r="AE4" s="81">
        <v>1.08</v>
      </c>
      <c r="AF4" s="82">
        <v>2.17</v>
      </c>
      <c r="AG4" s="82">
        <v>0.15</v>
      </c>
      <c r="AH4" s="82">
        <v>1.38</v>
      </c>
      <c r="AI4" s="82">
        <v>0.13</v>
      </c>
      <c r="AJ4" s="83">
        <v>1.0900000000000001</v>
      </c>
      <c r="AK4" s="81">
        <v>1.29</v>
      </c>
      <c r="AL4" s="83">
        <v>0.71</v>
      </c>
      <c r="AM4" s="84">
        <v>1</v>
      </c>
      <c r="AN4" s="81">
        <v>0.64</v>
      </c>
      <c r="AO4" s="83">
        <v>1.36</v>
      </c>
      <c r="AP4" s="81">
        <v>0.61</v>
      </c>
      <c r="AQ4" s="82">
        <v>1.47</v>
      </c>
      <c r="AR4" s="82">
        <v>0.62</v>
      </c>
      <c r="AS4" s="83">
        <v>1.3</v>
      </c>
      <c r="AT4" s="81">
        <v>1.32</v>
      </c>
      <c r="AU4" s="82">
        <v>0.35</v>
      </c>
      <c r="AV4" s="82">
        <v>0.42</v>
      </c>
      <c r="AW4" s="82">
        <v>1.4</v>
      </c>
      <c r="AX4" s="82">
        <v>1.94</v>
      </c>
      <c r="AY4" s="83">
        <v>0.56999999999999995</v>
      </c>
      <c r="AZ4" s="81">
        <v>1.1299999999999999</v>
      </c>
      <c r="BA4" s="82">
        <v>1.37</v>
      </c>
      <c r="BB4" s="83">
        <v>0.5</v>
      </c>
      <c r="BC4" s="81">
        <v>0.54</v>
      </c>
      <c r="BD4" s="82">
        <v>1.3</v>
      </c>
      <c r="BE4" s="82">
        <v>0.34</v>
      </c>
      <c r="BF4" s="83">
        <v>1.82</v>
      </c>
      <c r="BG4" s="84">
        <v>1</v>
      </c>
      <c r="BH4" s="81">
        <v>0.8</v>
      </c>
      <c r="BI4" s="83">
        <v>1.2</v>
      </c>
      <c r="BJ4" s="85">
        <v>0.43</v>
      </c>
      <c r="BK4" s="82">
        <v>1.38</v>
      </c>
      <c r="BL4" s="82">
        <v>1.45</v>
      </c>
      <c r="BM4" s="83">
        <v>0.74</v>
      </c>
    </row>
    <row r="5" spans="1:86" s="87" customFormat="1" x14ac:dyDescent="0.3">
      <c r="A5" s="73">
        <v>2</v>
      </c>
      <c r="B5" s="74">
        <v>0.68</v>
      </c>
      <c r="C5" s="75">
        <v>1.63</v>
      </c>
      <c r="D5" s="75">
        <v>1.1599999999999999</v>
      </c>
      <c r="E5" s="76">
        <v>0.52</v>
      </c>
      <c r="F5" s="74">
        <v>0.96</v>
      </c>
      <c r="G5" s="75">
        <v>0.44</v>
      </c>
      <c r="H5" s="75">
        <v>0.59</v>
      </c>
      <c r="I5" s="75">
        <v>1.53</v>
      </c>
      <c r="J5" s="75">
        <v>0.92</v>
      </c>
      <c r="K5" s="76">
        <v>1.57</v>
      </c>
      <c r="L5" s="74">
        <v>1.18</v>
      </c>
      <c r="M5" s="76">
        <v>0.82</v>
      </c>
      <c r="N5" s="74">
        <v>0.94</v>
      </c>
      <c r="O5" s="76">
        <v>1.06</v>
      </c>
      <c r="P5" s="74">
        <v>0.65</v>
      </c>
      <c r="Q5" s="76">
        <v>1.35</v>
      </c>
      <c r="R5" s="74">
        <v>0.56999999999999995</v>
      </c>
      <c r="S5" s="76">
        <v>1.43</v>
      </c>
      <c r="T5" s="74">
        <v>0.9</v>
      </c>
      <c r="U5" s="76">
        <v>1.1000000000000001</v>
      </c>
      <c r="V5" s="74">
        <v>0.74</v>
      </c>
      <c r="W5" s="75">
        <v>0.88</v>
      </c>
      <c r="X5" s="75">
        <v>0.73</v>
      </c>
      <c r="Y5" s="76">
        <v>1.66</v>
      </c>
      <c r="Z5" s="74">
        <v>1.05</v>
      </c>
      <c r="AA5" s="76">
        <v>0.95</v>
      </c>
      <c r="AB5" s="74">
        <v>1.51</v>
      </c>
      <c r="AC5" s="75">
        <v>0.51</v>
      </c>
      <c r="AD5" s="76">
        <v>0.99</v>
      </c>
      <c r="AE5" s="74">
        <v>1.08</v>
      </c>
      <c r="AF5" s="75">
        <v>2.0699999999999998</v>
      </c>
      <c r="AG5" s="75">
        <v>0.13</v>
      </c>
      <c r="AH5" s="75">
        <v>0.97</v>
      </c>
      <c r="AI5" s="75">
        <v>0.15</v>
      </c>
      <c r="AJ5" s="76">
        <v>1.61</v>
      </c>
      <c r="AK5" s="74">
        <v>1.19</v>
      </c>
      <c r="AL5" s="76">
        <v>0.81</v>
      </c>
      <c r="AM5" s="77">
        <v>1</v>
      </c>
      <c r="AN5" s="74">
        <v>0.87</v>
      </c>
      <c r="AO5" s="76">
        <v>1.1299999999999999</v>
      </c>
      <c r="AP5" s="74">
        <v>0.56999999999999995</v>
      </c>
      <c r="AQ5" s="75">
        <v>1.64</v>
      </c>
      <c r="AR5" s="75">
        <v>0.66</v>
      </c>
      <c r="AS5" s="76">
        <v>1.1299999999999999</v>
      </c>
      <c r="AT5" s="74">
        <v>1.28</v>
      </c>
      <c r="AU5" s="75">
        <v>0.48</v>
      </c>
      <c r="AV5" s="75">
        <v>0.49</v>
      </c>
      <c r="AW5" s="75">
        <v>1.37</v>
      </c>
      <c r="AX5" s="75">
        <v>1.7</v>
      </c>
      <c r="AY5" s="76">
        <v>0.67</v>
      </c>
      <c r="AZ5" s="74">
        <v>0.83</v>
      </c>
      <c r="BA5" s="75">
        <v>1.77</v>
      </c>
      <c r="BB5" s="76">
        <v>0.41</v>
      </c>
      <c r="BC5" s="74">
        <v>0.65</v>
      </c>
      <c r="BD5" s="75">
        <v>1.44</v>
      </c>
      <c r="BE5" s="75">
        <v>0.37</v>
      </c>
      <c r="BF5" s="76">
        <v>1.54</v>
      </c>
      <c r="BG5" s="77">
        <v>1</v>
      </c>
      <c r="BH5" s="74">
        <v>1.02</v>
      </c>
      <c r="BI5" s="76">
        <v>0.98</v>
      </c>
      <c r="BJ5" s="78">
        <v>0.39</v>
      </c>
      <c r="BK5" s="75">
        <v>1.1499999999999999</v>
      </c>
      <c r="BL5" s="75">
        <v>1.53</v>
      </c>
      <c r="BM5" s="76">
        <v>0.93</v>
      </c>
    </row>
    <row r="6" spans="1:86" s="87" customFormat="1" x14ac:dyDescent="0.3">
      <c r="A6" s="73">
        <v>3</v>
      </c>
      <c r="B6" s="74">
        <v>0.63</v>
      </c>
      <c r="C6" s="75">
        <v>1.63</v>
      </c>
      <c r="D6" s="75">
        <v>1.21</v>
      </c>
      <c r="E6" s="76">
        <v>0.53</v>
      </c>
      <c r="F6" s="74">
        <v>0.93</v>
      </c>
      <c r="G6" s="75">
        <v>0.49</v>
      </c>
      <c r="H6" s="75">
        <v>0.66</v>
      </c>
      <c r="I6" s="75">
        <v>1.44</v>
      </c>
      <c r="J6" s="75">
        <v>0.75</v>
      </c>
      <c r="K6" s="76">
        <v>1.73</v>
      </c>
      <c r="L6" s="74">
        <v>1.37</v>
      </c>
      <c r="M6" s="76">
        <v>0.63</v>
      </c>
      <c r="N6" s="74">
        <v>0.77</v>
      </c>
      <c r="O6" s="76">
        <v>1.23</v>
      </c>
      <c r="P6" s="74">
        <v>0.56000000000000005</v>
      </c>
      <c r="Q6" s="76">
        <v>1.44</v>
      </c>
      <c r="R6" s="74">
        <v>0.47</v>
      </c>
      <c r="S6" s="76">
        <v>1.53</v>
      </c>
      <c r="T6" s="74">
        <v>1.06</v>
      </c>
      <c r="U6" s="76">
        <v>0.94</v>
      </c>
      <c r="V6" s="74">
        <v>0.7</v>
      </c>
      <c r="W6" s="75">
        <v>0.81</v>
      </c>
      <c r="X6" s="75">
        <v>0.7</v>
      </c>
      <c r="Y6" s="76">
        <v>1.79</v>
      </c>
      <c r="Z6" s="74">
        <v>0.93</v>
      </c>
      <c r="AA6" s="76">
        <v>1.07</v>
      </c>
      <c r="AB6" s="74">
        <v>1.82</v>
      </c>
      <c r="AC6" s="75">
        <v>0.45</v>
      </c>
      <c r="AD6" s="76">
        <v>0.73</v>
      </c>
      <c r="AE6" s="74">
        <v>1.22</v>
      </c>
      <c r="AF6" s="75">
        <v>1.77</v>
      </c>
      <c r="AG6" s="75">
        <v>0.14000000000000001</v>
      </c>
      <c r="AH6" s="75">
        <v>1.63</v>
      </c>
      <c r="AI6" s="75">
        <v>0.14000000000000001</v>
      </c>
      <c r="AJ6" s="76">
        <v>1.0900000000000001</v>
      </c>
      <c r="AK6" s="74">
        <v>1.34</v>
      </c>
      <c r="AL6" s="76">
        <v>0.66</v>
      </c>
      <c r="AM6" s="77">
        <v>1</v>
      </c>
      <c r="AN6" s="74">
        <v>0.66</v>
      </c>
      <c r="AO6" s="76">
        <v>1.34</v>
      </c>
      <c r="AP6" s="74">
        <v>0.57999999999999996</v>
      </c>
      <c r="AQ6" s="75">
        <v>1.74</v>
      </c>
      <c r="AR6" s="75">
        <v>0.61</v>
      </c>
      <c r="AS6" s="76">
        <v>1.08</v>
      </c>
      <c r="AT6" s="74">
        <v>1.35</v>
      </c>
      <c r="AU6" s="75">
        <v>0.42</v>
      </c>
      <c r="AV6" s="75">
        <v>0.53</v>
      </c>
      <c r="AW6" s="75">
        <v>1.52</v>
      </c>
      <c r="AX6" s="75">
        <v>1.51</v>
      </c>
      <c r="AY6" s="76">
        <v>0.67</v>
      </c>
      <c r="AZ6" s="74">
        <v>0.91</v>
      </c>
      <c r="BA6" s="75">
        <v>1.64</v>
      </c>
      <c r="BB6" s="76">
        <v>0.45</v>
      </c>
      <c r="BC6" s="74">
        <v>0.56999999999999995</v>
      </c>
      <c r="BD6" s="75">
        <v>1.4</v>
      </c>
      <c r="BE6" s="75">
        <v>0.4</v>
      </c>
      <c r="BF6" s="76">
        <v>1.63</v>
      </c>
      <c r="BG6" s="77">
        <v>1</v>
      </c>
      <c r="BH6" s="74">
        <v>0.77</v>
      </c>
      <c r="BI6" s="76">
        <v>1.23</v>
      </c>
      <c r="BJ6" s="78">
        <v>0.43</v>
      </c>
      <c r="BK6" s="75">
        <v>1.47</v>
      </c>
      <c r="BL6" s="75">
        <v>1.34</v>
      </c>
      <c r="BM6" s="76">
        <v>0.76</v>
      </c>
    </row>
    <row r="7" spans="1:86" s="88" customFormat="1" x14ac:dyDescent="0.3">
      <c r="A7" s="73">
        <v>4</v>
      </c>
      <c r="B7" s="74">
        <v>0.62</v>
      </c>
      <c r="C7" s="75">
        <v>1.6</v>
      </c>
      <c r="D7" s="75">
        <v>1.25</v>
      </c>
      <c r="E7" s="76">
        <v>0.53</v>
      </c>
      <c r="F7" s="74">
        <v>0.89</v>
      </c>
      <c r="G7" s="75">
        <v>0.56000000000000005</v>
      </c>
      <c r="H7" s="75">
        <v>0.68</v>
      </c>
      <c r="I7" s="75">
        <v>1.37</v>
      </c>
      <c r="J7" s="75">
        <v>0.78</v>
      </c>
      <c r="K7" s="76">
        <v>1.74</v>
      </c>
      <c r="L7" s="74">
        <v>1.31</v>
      </c>
      <c r="M7" s="76">
        <v>0.69</v>
      </c>
      <c r="N7" s="74">
        <v>0.82</v>
      </c>
      <c r="O7" s="76">
        <v>1.18</v>
      </c>
      <c r="P7" s="74">
        <v>0.56000000000000005</v>
      </c>
      <c r="Q7" s="76">
        <v>1.44</v>
      </c>
      <c r="R7" s="74">
        <v>0.46</v>
      </c>
      <c r="S7" s="76">
        <v>1.54</v>
      </c>
      <c r="T7" s="74">
        <v>0.99</v>
      </c>
      <c r="U7" s="76">
        <v>1.01</v>
      </c>
      <c r="V7" s="74">
        <v>0.72</v>
      </c>
      <c r="W7" s="75">
        <v>0.8</v>
      </c>
      <c r="X7" s="75">
        <v>0.78</v>
      </c>
      <c r="Y7" s="76">
        <v>1.7</v>
      </c>
      <c r="Z7" s="74">
        <v>0.93</v>
      </c>
      <c r="AA7" s="76">
        <v>1.07</v>
      </c>
      <c r="AB7" s="74">
        <v>1.81</v>
      </c>
      <c r="AC7" s="75">
        <v>0.47</v>
      </c>
      <c r="AD7" s="76">
        <v>0.72</v>
      </c>
      <c r="AE7" s="74">
        <v>1.18</v>
      </c>
      <c r="AF7" s="75">
        <v>1.97</v>
      </c>
      <c r="AG7" s="75">
        <v>0.13</v>
      </c>
      <c r="AH7" s="75">
        <v>1.51</v>
      </c>
      <c r="AI7" s="75">
        <v>0.14000000000000001</v>
      </c>
      <c r="AJ7" s="76">
        <v>1.07</v>
      </c>
      <c r="AK7" s="74">
        <v>1.32</v>
      </c>
      <c r="AL7" s="76">
        <v>0.68</v>
      </c>
      <c r="AM7" s="77">
        <v>1</v>
      </c>
      <c r="AN7" s="74">
        <v>0.62</v>
      </c>
      <c r="AO7" s="76">
        <v>1.38</v>
      </c>
      <c r="AP7" s="78">
        <v>0.59</v>
      </c>
      <c r="AQ7" s="75">
        <v>1.71</v>
      </c>
      <c r="AR7" s="75">
        <v>0.62</v>
      </c>
      <c r="AS7" s="76">
        <v>1.0900000000000001</v>
      </c>
      <c r="AT7" s="74">
        <v>1.31</v>
      </c>
      <c r="AU7" s="75">
        <v>0.44</v>
      </c>
      <c r="AV7" s="75">
        <v>0.49</v>
      </c>
      <c r="AW7" s="75">
        <v>1.46</v>
      </c>
      <c r="AX7" s="75">
        <v>1.63</v>
      </c>
      <c r="AY7" s="76">
        <v>0.67</v>
      </c>
      <c r="AZ7" s="74">
        <v>0.84</v>
      </c>
      <c r="BA7" s="75">
        <v>1.69</v>
      </c>
      <c r="BB7" s="76">
        <v>0.47</v>
      </c>
      <c r="BC7" s="74">
        <v>0.52</v>
      </c>
      <c r="BD7" s="75">
        <v>1.39</v>
      </c>
      <c r="BE7" s="75">
        <v>0.43</v>
      </c>
      <c r="BF7" s="76">
        <v>1.66</v>
      </c>
      <c r="BG7" s="77">
        <v>1</v>
      </c>
      <c r="BH7" s="74">
        <v>0.76</v>
      </c>
      <c r="BI7" s="76">
        <v>1.24</v>
      </c>
      <c r="BJ7" s="78">
        <v>0.43</v>
      </c>
      <c r="BK7" s="75">
        <v>1.41</v>
      </c>
      <c r="BL7" s="75">
        <v>1.42</v>
      </c>
      <c r="BM7" s="76">
        <v>0.74</v>
      </c>
    </row>
    <row r="8" spans="1:86" s="75" customFormat="1" x14ac:dyDescent="0.3">
      <c r="A8" s="76">
        <v>5</v>
      </c>
      <c r="B8" s="95">
        <v>0.54025329908776898</v>
      </c>
      <c r="C8" s="89">
        <v>1.6181029138251706</v>
      </c>
      <c r="D8" s="89">
        <v>1.3146754051899743</v>
      </c>
      <c r="E8" s="96">
        <v>0.52696838189708617</v>
      </c>
      <c r="F8" s="95">
        <v>0.86183752721722162</v>
      </c>
      <c r="G8" s="89">
        <v>0.49038137780870505</v>
      </c>
      <c r="H8" s="89">
        <v>0.68796157040562078</v>
      </c>
      <c r="I8" s="89">
        <v>1.4200992165929651</v>
      </c>
      <c r="J8" s="89">
        <v>0.7097802419807403</v>
      </c>
      <c r="K8" s="96">
        <v>1.8299400659947471</v>
      </c>
      <c r="L8" s="95">
        <v>1.406719806275855</v>
      </c>
      <c r="M8" s="96">
        <v>0.59328019372414487</v>
      </c>
      <c r="N8" s="95">
        <v>0.74429614706623015</v>
      </c>
      <c r="O8" s="96">
        <v>1.2557038529337698</v>
      </c>
      <c r="P8" s="95">
        <v>0.50170895908855517</v>
      </c>
      <c r="Q8" s="96">
        <v>1.4982910409114449</v>
      </c>
      <c r="R8" s="95">
        <v>0.41740254146026279</v>
      </c>
      <c r="S8" s="96">
        <v>1.5825974585397373</v>
      </c>
      <c r="T8" s="95">
        <v>1.0884145042396354</v>
      </c>
      <c r="U8" s="96">
        <v>0.91158549576036474</v>
      </c>
      <c r="V8" s="95">
        <v>0.66222385475153489</v>
      </c>
      <c r="W8" s="89">
        <v>0.83654300257123371</v>
      </c>
      <c r="X8" s="89">
        <v>0.76822165083696281</v>
      </c>
      <c r="Y8" s="96">
        <v>1.7330114918402686</v>
      </c>
      <c r="Z8" s="95">
        <v>0.88846317581949763</v>
      </c>
      <c r="AA8" s="96">
        <v>1.1115368241805024</v>
      </c>
      <c r="AB8" s="95">
        <v>1.8876681189619249</v>
      </c>
      <c r="AC8" s="89">
        <v>0.45501041863989389</v>
      </c>
      <c r="AD8" s="96">
        <v>0.65732146239818146</v>
      </c>
      <c r="AE8" s="95">
        <v>1.1112273100769403</v>
      </c>
      <c r="AF8" s="89">
        <v>1.9778889967879285</v>
      </c>
      <c r="AG8" s="89">
        <v>0.13042503921715096</v>
      </c>
      <c r="AH8" s="89">
        <v>1.7442294763576605</v>
      </c>
      <c r="AI8" s="89">
        <v>0.10995742137894972</v>
      </c>
      <c r="AJ8" s="96">
        <v>0.92627175618137003</v>
      </c>
      <c r="AK8" s="95">
        <v>1.3813723381372338</v>
      </c>
      <c r="AL8" s="96">
        <v>0.61862766186276619</v>
      </c>
      <c r="AM8" s="97">
        <v>1</v>
      </c>
      <c r="AN8" s="95">
        <v>0.55915022761760247</v>
      </c>
      <c r="AO8" s="96">
        <v>1.4408497723823976</v>
      </c>
      <c r="AP8" s="95">
        <v>0.57093723129836627</v>
      </c>
      <c r="AQ8" s="89">
        <v>1.7267015014220517</v>
      </c>
      <c r="AR8" s="89">
        <v>0.53561743501554337</v>
      </c>
      <c r="AS8" s="96">
        <v>1.1667438322640387</v>
      </c>
      <c r="AT8" s="95">
        <v>1.3592836527788057</v>
      </c>
      <c r="AU8" s="89">
        <v>0.36231776807518684</v>
      </c>
      <c r="AV8" s="89">
        <v>0.49078664989269594</v>
      </c>
      <c r="AW8" s="89">
        <v>1.5721157403981354</v>
      </c>
      <c r="AX8" s="89">
        <v>1.6493746762376971</v>
      </c>
      <c r="AY8" s="96">
        <v>0.56612151261747945</v>
      </c>
      <c r="AZ8" s="95">
        <v>0.88670400000000005</v>
      </c>
      <c r="BA8" s="89">
        <v>1.7085870000000001</v>
      </c>
      <c r="BB8" s="96">
        <v>0.40470899999999999</v>
      </c>
      <c r="BC8" s="95">
        <v>0.49127332129653511</v>
      </c>
      <c r="BD8" s="89">
        <v>1.4714126042472702</v>
      </c>
      <c r="BE8" s="89">
        <v>0.39343134726162843</v>
      </c>
      <c r="BF8" s="96">
        <v>1.6438827271945662</v>
      </c>
      <c r="BG8" s="97">
        <v>1</v>
      </c>
      <c r="BH8" s="95">
        <v>0.71621621621621623</v>
      </c>
      <c r="BI8" s="96">
        <v>1.2837837837837838</v>
      </c>
      <c r="BJ8" s="95">
        <v>0.41758941071655847</v>
      </c>
      <c r="BK8" s="89">
        <v>1.5043909889270715</v>
      </c>
      <c r="BL8" s="89">
        <v>1.3786432480590556</v>
      </c>
      <c r="BM8" s="96">
        <v>0.69937635229731454</v>
      </c>
      <c r="BN8" s="78"/>
    </row>
    <row r="9" spans="1:86" x14ac:dyDescent="0.3">
      <c r="A9" s="12">
        <v>6</v>
      </c>
      <c r="B9" s="13">
        <v>0.33</v>
      </c>
      <c r="C9" s="14">
        <v>2.1</v>
      </c>
      <c r="D9" s="14">
        <v>1.21</v>
      </c>
      <c r="E9" s="15">
        <v>0.35</v>
      </c>
      <c r="F9" s="16">
        <v>1.07</v>
      </c>
      <c r="G9" s="14">
        <v>0.28999999999999998</v>
      </c>
      <c r="H9" s="14">
        <v>0.63</v>
      </c>
      <c r="I9" s="14">
        <v>1.7</v>
      </c>
      <c r="J9" s="14">
        <v>0.56999999999999995</v>
      </c>
      <c r="K9" s="15">
        <v>1.75</v>
      </c>
      <c r="L9" s="16">
        <v>1.52</v>
      </c>
      <c r="M9" s="15">
        <v>0.48</v>
      </c>
      <c r="N9" s="16">
        <v>0.67</v>
      </c>
      <c r="O9" s="15">
        <v>1.33</v>
      </c>
      <c r="P9" s="16">
        <v>0.49</v>
      </c>
      <c r="Q9" s="15">
        <v>1.51</v>
      </c>
      <c r="R9" s="13">
        <v>0.42</v>
      </c>
      <c r="S9" s="15">
        <v>1.58</v>
      </c>
      <c r="T9" s="16">
        <v>1.17</v>
      </c>
      <c r="U9" s="15">
        <v>0.83</v>
      </c>
      <c r="V9" s="16">
        <v>0.6</v>
      </c>
      <c r="W9" s="14">
        <v>0.89</v>
      </c>
      <c r="X9" s="14">
        <v>0.63</v>
      </c>
      <c r="Y9" s="15">
        <v>1.89</v>
      </c>
      <c r="Z9" s="16">
        <v>0.85</v>
      </c>
      <c r="AA9" s="15">
        <v>1.1499999999999999</v>
      </c>
      <c r="AB9" s="13">
        <v>2.1800000000000002</v>
      </c>
      <c r="AC9" s="14">
        <v>0.37</v>
      </c>
      <c r="AD9" s="15">
        <v>0.45</v>
      </c>
      <c r="AE9" s="16">
        <v>0.89</v>
      </c>
      <c r="AF9" s="14">
        <v>2.25</v>
      </c>
      <c r="AG9" s="14">
        <v>0.15</v>
      </c>
      <c r="AH9" s="14">
        <v>1.59</v>
      </c>
      <c r="AI9" s="14">
        <v>0.09</v>
      </c>
      <c r="AJ9" s="15">
        <v>1.03</v>
      </c>
      <c r="AK9" s="16">
        <v>1.41</v>
      </c>
      <c r="AL9" s="15">
        <v>0.59</v>
      </c>
      <c r="AM9" s="25">
        <v>1</v>
      </c>
      <c r="AN9" s="16">
        <v>0.49</v>
      </c>
      <c r="AO9" s="15">
        <v>1.51</v>
      </c>
      <c r="AP9" s="16">
        <v>0.51</v>
      </c>
      <c r="AQ9" s="14">
        <v>1.7</v>
      </c>
      <c r="AR9" s="14">
        <v>0.48</v>
      </c>
      <c r="AS9" s="15">
        <v>1.3</v>
      </c>
      <c r="AT9" s="16">
        <v>1.23</v>
      </c>
      <c r="AU9" s="14">
        <v>0.28000000000000003</v>
      </c>
      <c r="AV9" s="14">
        <v>0.32</v>
      </c>
      <c r="AW9" s="14">
        <v>1.78</v>
      </c>
      <c r="AX9" s="14">
        <v>2</v>
      </c>
      <c r="AY9" s="15">
        <v>0.39</v>
      </c>
      <c r="AZ9" s="16">
        <v>1.29</v>
      </c>
      <c r="BA9" s="14">
        <v>1.23</v>
      </c>
      <c r="BB9" s="15">
        <v>0.48</v>
      </c>
      <c r="BC9" s="16">
        <v>0.33</v>
      </c>
      <c r="BD9" s="14">
        <v>1.36</v>
      </c>
      <c r="BE9" s="14">
        <v>0.26</v>
      </c>
      <c r="BF9" s="15">
        <v>2.04</v>
      </c>
      <c r="BG9" s="25">
        <v>1</v>
      </c>
      <c r="BH9" s="13">
        <v>0.61</v>
      </c>
      <c r="BI9" s="15">
        <v>1.39</v>
      </c>
      <c r="BJ9" s="16">
        <v>0.38</v>
      </c>
      <c r="BK9" s="14">
        <v>1.73</v>
      </c>
      <c r="BL9" s="14">
        <v>1.32</v>
      </c>
      <c r="BM9" s="15">
        <v>0.56999999999999995</v>
      </c>
    </row>
    <row r="10" spans="1:86" x14ac:dyDescent="0.3">
      <c r="A10" s="8">
        <v>7</v>
      </c>
      <c r="B10" s="9">
        <v>0.33</v>
      </c>
      <c r="C10" s="2">
        <v>2.12</v>
      </c>
      <c r="D10" s="2">
        <v>1.23</v>
      </c>
      <c r="E10" s="10">
        <v>0.32</v>
      </c>
      <c r="F10" s="9">
        <v>1.08</v>
      </c>
      <c r="G10" s="2">
        <v>0.22</v>
      </c>
      <c r="H10" s="2">
        <v>0.65</v>
      </c>
      <c r="I10" s="2">
        <v>1.73</v>
      </c>
      <c r="J10" s="2">
        <v>0.56999999999999995</v>
      </c>
      <c r="K10" s="10">
        <v>1.76</v>
      </c>
      <c r="L10" s="9">
        <v>1.6</v>
      </c>
      <c r="M10" s="10">
        <v>0.4</v>
      </c>
      <c r="N10" s="9">
        <v>0.61</v>
      </c>
      <c r="O10" s="10">
        <v>1.39</v>
      </c>
      <c r="P10" s="9">
        <v>0.44</v>
      </c>
      <c r="Q10" s="10">
        <v>1.56</v>
      </c>
      <c r="R10" s="9">
        <v>0.41</v>
      </c>
      <c r="S10" s="10">
        <v>1.59</v>
      </c>
      <c r="T10" s="9">
        <v>1.22</v>
      </c>
      <c r="U10" s="10">
        <v>0.78</v>
      </c>
      <c r="V10" s="9">
        <v>0.57999999999999996</v>
      </c>
      <c r="W10" s="2">
        <v>0.91</v>
      </c>
      <c r="X10" s="2">
        <v>0.61</v>
      </c>
      <c r="Y10" s="10">
        <v>1.89</v>
      </c>
      <c r="Z10" s="9">
        <v>0.82</v>
      </c>
      <c r="AA10" s="10">
        <v>1.18</v>
      </c>
      <c r="AB10" s="9">
        <v>2.2999999999999998</v>
      </c>
      <c r="AC10" s="2">
        <v>0.31</v>
      </c>
      <c r="AD10" s="10">
        <v>0.38</v>
      </c>
      <c r="AE10" s="9">
        <v>0.84</v>
      </c>
      <c r="AF10" s="2">
        <v>2.35</v>
      </c>
      <c r="AG10" s="2">
        <v>0.16</v>
      </c>
      <c r="AH10" s="2">
        <v>1.63</v>
      </c>
      <c r="AI10" s="2">
        <v>7.0000000000000007E-2</v>
      </c>
      <c r="AJ10" s="10">
        <v>0.96</v>
      </c>
      <c r="AK10" s="9">
        <v>1.53</v>
      </c>
      <c r="AL10" s="10">
        <v>0.47</v>
      </c>
      <c r="AM10" s="26">
        <v>1</v>
      </c>
      <c r="AN10" s="9">
        <v>0.42</v>
      </c>
      <c r="AO10" s="10">
        <v>1.58</v>
      </c>
      <c r="AP10" s="9">
        <v>0.51</v>
      </c>
      <c r="AQ10" s="2">
        <v>1.66</v>
      </c>
      <c r="AR10" s="2">
        <v>0.47</v>
      </c>
      <c r="AS10" s="10">
        <v>1.35</v>
      </c>
      <c r="AT10" s="9">
        <v>1.25</v>
      </c>
      <c r="AU10" s="2">
        <v>0.24</v>
      </c>
      <c r="AV10" s="2">
        <v>0.28000000000000003</v>
      </c>
      <c r="AW10" s="2">
        <v>1.82</v>
      </c>
      <c r="AX10" s="2">
        <v>2.0699999999999998</v>
      </c>
      <c r="AY10" s="10">
        <v>0.34</v>
      </c>
      <c r="AZ10" s="9">
        <v>1.41</v>
      </c>
      <c r="BA10" s="2">
        <v>1.22</v>
      </c>
      <c r="BB10" s="10">
        <v>0.37</v>
      </c>
      <c r="BC10" s="9">
        <v>0.28999999999999998</v>
      </c>
      <c r="BD10" s="2">
        <v>1.42</v>
      </c>
      <c r="BE10" s="2">
        <v>0.2</v>
      </c>
      <c r="BF10" s="10">
        <v>2.09</v>
      </c>
      <c r="BG10" s="26">
        <v>1</v>
      </c>
      <c r="BH10" s="9">
        <v>0.49</v>
      </c>
      <c r="BI10" s="10">
        <v>1.51</v>
      </c>
      <c r="BJ10" s="11">
        <v>0.36</v>
      </c>
      <c r="BK10" s="2">
        <v>1.72</v>
      </c>
      <c r="BL10" s="2">
        <v>1.38</v>
      </c>
      <c r="BM10" s="10">
        <v>0.55000000000000004</v>
      </c>
    </row>
    <row r="11" spans="1:86" x14ac:dyDescent="0.3">
      <c r="A11" s="8">
        <v>8</v>
      </c>
      <c r="B11" s="9">
        <v>0.37</v>
      </c>
      <c r="C11" s="2">
        <v>1.99</v>
      </c>
      <c r="D11" s="2">
        <v>1.24</v>
      </c>
      <c r="E11" s="10">
        <v>0.39</v>
      </c>
      <c r="F11" s="9">
        <v>1.05</v>
      </c>
      <c r="G11" s="2">
        <v>0.28999999999999998</v>
      </c>
      <c r="H11" s="2">
        <v>0.65</v>
      </c>
      <c r="I11" s="2">
        <v>1.68</v>
      </c>
      <c r="J11" s="2">
        <v>0.52</v>
      </c>
      <c r="K11" s="10">
        <v>1.8</v>
      </c>
      <c r="L11" s="9">
        <v>1.52</v>
      </c>
      <c r="M11" s="10">
        <v>0.48</v>
      </c>
      <c r="N11" s="9">
        <v>0.65</v>
      </c>
      <c r="O11" s="10">
        <v>1.35</v>
      </c>
      <c r="P11" s="9">
        <v>0.47</v>
      </c>
      <c r="Q11" s="10">
        <v>1.53</v>
      </c>
      <c r="R11" s="9">
        <v>0.46</v>
      </c>
      <c r="S11" s="10">
        <v>1.54</v>
      </c>
      <c r="T11" s="9">
        <v>1.18</v>
      </c>
      <c r="U11" s="10">
        <v>0.82</v>
      </c>
      <c r="V11" s="9">
        <v>0.62</v>
      </c>
      <c r="W11" s="2">
        <v>0.91</v>
      </c>
      <c r="X11" s="2">
        <v>0.66</v>
      </c>
      <c r="Y11" s="10">
        <v>1.81</v>
      </c>
      <c r="Z11" s="9">
        <v>0.86</v>
      </c>
      <c r="AA11" s="10">
        <v>1.1399999999999999</v>
      </c>
      <c r="AB11" s="9">
        <v>2.1800000000000002</v>
      </c>
      <c r="AC11" s="2">
        <v>0.35</v>
      </c>
      <c r="AD11" s="10">
        <v>0.47</v>
      </c>
      <c r="AE11" s="9">
        <v>0.89</v>
      </c>
      <c r="AF11" s="2">
        <v>2.23</v>
      </c>
      <c r="AG11" s="2">
        <v>0.16</v>
      </c>
      <c r="AH11" s="2">
        <v>1.57</v>
      </c>
      <c r="AI11" s="2">
        <v>0.09</v>
      </c>
      <c r="AJ11" s="10">
        <v>1.05</v>
      </c>
      <c r="AK11" s="9">
        <v>1.47</v>
      </c>
      <c r="AL11" s="10">
        <v>0.53</v>
      </c>
      <c r="AM11" s="26">
        <v>1</v>
      </c>
      <c r="AN11" s="9">
        <v>0.47</v>
      </c>
      <c r="AO11" s="10">
        <v>1.53</v>
      </c>
      <c r="AP11" s="9">
        <v>0.52</v>
      </c>
      <c r="AQ11" s="2">
        <v>1.69</v>
      </c>
      <c r="AR11" s="2">
        <v>0.5</v>
      </c>
      <c r="AS11" s="10">
        <v>1.3</v>
      </c>
      <c r="AT11" s="9">
        <v>1.29</v>
      </c>
      <c r="AU11" s="2">
        <v>0.25</v>
      </c>
      <c r="AV11" s="2">
        <v>0.34</v>
      </c>
      <c r="AW11" s="2">
        <v>1.7</v>
      </c>
      <c r="AX11" s="2">
        <v>2.02</v>
      </c>
      <c r="AY11" s="10">
        <v>0.39</v>
      </c>
      <c r="AZ11" s="9">
        <v>1.32</v>
      </c>
      <c r="BA11" s="2">
        <v>1.25</v>
      </c>
      <c r="BB11" s="10">
        <v>0.42</v>
      </c>
      <c r="BC11" s="9">
        <v>0.34</v>
      </c>
      <c r="BD11" s="2">
        <v>1.3</v>
      </c>
      <c r="BE11" s="2">
        <v>0.25</v>
      </c>
      <c r="BF11" s="10">
        <v>2.11</v>
      </c>
      <c r="BG11" s="26">
        <v>1</v>
      </c>
      <c r="BH11" s="9">
        <v>0.56000000000000005</v>
      </c>
      <c r="BI11" s="10">
        <v>1.44</v>
      </c>
      <c r="BJ11" s="11">
        <v>0.37</v>
      </c>
      <c r="BK11" s="2">
        <v>1.66</v>
      </c>
      <c r="BL11" s="2">
        <v>1.39</v>
      </c>
      <c r="BM11" s="10">
        <v>0.57999999999999996</v>
      </c>
    </row>
    <row r="12" spans="1:86" x14ac:dyDescent="0.3">
      <c r="A12" s="8">
        <v>9</v>
      </c>
      <c r="B12" s="9">
        <v>0.72</v>
      </c>
      <c r="C12" s="2">
        <v>1.51</v>
      </c>
      <c r="D12" s="2">
        <v>1.1000000000000001</v>
      </c>
      <c r="E12" s="10">
        <v>0.68</v>
      </c>
      <c r="F12" s="9">
        <v>0.99</v>
      </c>
      <c r="G12" s="2">
        <v>0.56999999999999995</v>
      </c>
      <c r="H12" s="2">
        <v>0.94</v>
      </c>
      <c r="I12" s="2">
        <v>1.45</v>
      </c>
      <c r="J12" s="2">
        <v>0.77</v>
      </c>
      <c r="K12" s="10">
        <v>1.28</v>
      </c>
      <c r="L12" s="9">
        <v>1.19</v>
      </c>
      <c r="M12" s="10">
        <v>0.81</v>
      </c>
      <c r="N12" s="9">
        <v>0.91</v>
      </c>
      <c r="O12" s="10">
        <v>1.0900000000000001</v>
      </c>
      <c r="P12" s="9">
        <v>0.67</v>
      </c>
      <c r="Q12" s="10">
        <v>1.33</v>
      </c>
      <c r="R12" s="9">
        <v>0.82</v>
      </c>
      <c r="S12" s="10">
        <v>1.18</v>
      </c>
      <c r="T12" s="9">
        <v>1.01</v>
      </c>
      <c r="U12" s="10">
        <v>0.99</v>
      </c>
      <c r="V12" s="9">
        <v>0.76</v>
      </c>
      <c r="W12" s="2">
        <v>0.85</v>
      </c>
      <c r="X12" s="2">
        <v>0.93</v>
      </c>
      <c r="Y12" s="10">
        <v>1.46</v>
      </c>
      <c r="Z12" s="9">
        <v>1.07</v>
      </c>
      <c r="AA12" s="10">
        <v>0.93</v>
      </c>
      <c r="AB12" s="9">
        <v>1.07</v>
      </c>
      <c r="AC12" s="2">
        <v>0.4</v>
      </c>
      <c r="AD12" s="10">
        <v>0.53</v>
      </c>
      <c r="AE12" s="9">
        <v>1.24</v>
      </c>
      <c r="AF12" s="2">
        <v>1.6</v>
      </c>
      <c r="AG12" s="2">
        <v>0.33</v>
      </c>
      <c r="AH12" s="2">
        <v>1.51</v>
      </c>
      <c r="AI12" s="2">
        <v>0.24</v>
      </c>
      <c r="AJ12" s="10">
        <v>1.08</v>
      </c>
      <c r="AK12" s="9">
        <v>1.1399999999999999</v>
      </c>
      <c r="AL12" s="10">
        <v>0.86</v>
      </c>
      <c r="AM12" s="26">
        <v>1</v>
      </c>
      <c r="AN12" s="9">
        <v>0.76</v>
      </c>
      <c r="AO12" s="10">
        <v>1.24</v>
      </c>
      <c r="AP12" s="9">
        <v>0.83</v>
      </c>
      <c r="AQ12" s="2">
        <v>1.31</v>
      </c>
      <c r="AR12" s="2">
        <v>0.9</v>
      </c>
      <c r="AS12" s="10">
        <v>0.96</v>
      </c>
      <c r="AT12" s="9">
        <v>1.06</v>
      </c>
      <c r="AU12" s="2">
        <v>0.48</v>
      </c>
      <c r="AV12" s="2">
        <v>0.71</v>
      </c>
      <c r="AW12" s="2">
        <v>1.33</v>
      </c>
      <c r="AX12" s="2">
        <v>1.5</v>
      </c>
      <c r="AY12" s="10">
        <v>0.91</v>
      </c>
      <c r="AZ12" s="9">
        <v>0.68</v>
      </c>
      <c r="BA12" s="2">
        <v>1.85</v>
      </c>
      <c r="BB12" s="10">
        <v>0.47</v>
      </c>
      <c r="BC12" s="9">
        <v>0.73</v>
      </c>
      <c r="BD12" s="2">
        <v>1.28</v>
      </c>
      <c r="BE12" s="2">
        <v>0.57999999999999996</v>
      </c>
      <c r="BF12" s="10">
        <v>1.41</v>
      </c>
      <c r="BG12" s="26">
        <v>1</v>
      </c>
      <c r="BH12" s="9">
        <v>0.88</v>
      </c>
      <c r="BI12" s="10">
        <v>1.1200000000000001</v>
      </c>
      <c r="BJ12" s="11">
        <v>0.55000000000000004</v>
      </c>
      <c r="BK12" s="2">
        <v>1.48</v>
      </c>
      <c r="BL12" s="2">
        <v>1.08</v>
      </c>
      <c r="BM12" s="10">
        <v>0.89</v>
      </c>
    </row>
    <row r="13" spans="1:86" x14ac:dyDescent="0.3">
      <c r="A13" s="8">
        <v>10</v>
      </c>
      <c r="B13" s="9">
        <v>0.84</v>
      </c>
      <c r="C13" s="2">
        <v>1.45</v>
      </c>
      <c r="D13" s="2">
        <v>0.93</v>
      </c>
      <c r="E13" s="10">
        <v>0.77</v>
      </c>
      <c r="F13" s="9">
        <v>1.06</v>
      </c>
      <c r="G13" s="2">
        <v>0.8</v>
      </c>
      <c r="H13" s="2">
        <v>0.8</v>
      </c>
      <c r="I13" s="2">
        <v>1.21</v>
      </c>
      <c r="J13" s="2">
        <v>0.87</v>
      </c>
      <c r="K13" s="10">
        <v>1.27</v>
      </c>
      <c r="L13" s="9">
        <v>1.1000000000000001</v>
      </c>
      <c r="M13" s="10">
        <v>0.9</v>
      </c>
      <c r="N13" s="9">
        <v>1.06</v>
      </c>
      <c r="O13" s="10">
        <v>0.94</v>
      </c>
      <c r="P13" s="9">
        <v>0.77</v>
      </c>
      <c r="Q13" s="10">
        <v>1.23</v>
      </c>
      <c r="R13" s="9">
        <v>0.66</v>
      </c>
      <c r="S13" s="10">
        <v>1.34</v>
      </c>
      <c r="T13" s="9">
        <v>0.89</v>
      </c>
      <c r="U13" s="10">
        <v>1.1100000000000001</v>
      </c>
      <c r="V13" s="9">
        <v>0.95</v>
      </c>
      <c r="W13" s="2">
        <v>0.76</v>
      </c>
      <c r="X13" s="2">
        <v>0.87</v>
      </c>
      <c r="Y13" s="10">
        <v>1.42</v>
      </c>
      <c r="Z13" s="9">
        <v>1.08</v>
      </c>
      <c r="AA13" s="10">
        <v>0.92</v>
      </c>
      <c r="AB13" s="9">
        <v>1.52</v>
      </c>
      <c r="AC13" s="2">
        <v>0.57999999999999996</v>
      </c>
      <c r="AD13" s="10">
        <v>0.9</v>
      </c>
      <c r="AE13" s="9">
        <v>1.1299999999999999</v>
      </c>
      <c r="AF13" s="2">
        <v>1.73</v>
      </c>
      <c r="AG13" s="2">
        <v>0.18</v>
      </c>
      <c r="AH13" s="2">
        <v>1.19</v>
      </c>
      <c r="AI13" s="2">
        <v>0.31</v>
      </c>
      <c r="AJ13" s="10">
        <v>1.45</v>
      </c>
      <c r="AK13" s="9">
        <v>1.1399999999999999</v>
      </c>
      <c r="AL13" s="10">
        <v>0.86</v>
      </c>
      <c r="AM13" s="26">
        <v>1</v>
      </c>
      <c r="AN13" s="9">
        <v>0.82</v>
      </c>
      <c r="AO13" s="10">
        <v>1.18</v>
      </c>
      <c r="AP13" s="9">
        <v>0.71</v>
      </c>
      <c r="AQ13" s="2">
        <v>1.43</v>
      </c>
      <c r="AR13" s="2">
        <v>0.9</v>
      </c>
      <c r="AS13" s="10">
        <v>0.95</v>
      </c>
      <c r="AT13" s="9">
        <v>1.1000000000000001</v>
      </c>
      <c r="AU13" s="2">
        <v>0.62</v>
      </c>
      <c r="AV13" s="2">
        <v>0.66</v>
      </c>
      <c r="AW13" s="2">
        <v>1.22</v>
      </c>
      <c r="AX13" s="2">
        <v>1.37</v>
      </c>
      <c r="AY13" s="10">
        <v>1.03</v>
      </c>
      <c r="AZ13" s="9">
        <v>0.72</v>
      </c>
      <c r="BA13" s="2">
        <v>1.65</v>
      </c>
      <c r="BB13" s="10">
        <v>0.63</v>
      </c>
      <c r="BC13" s="9">
        <v>0.88</v>
      </c>
      <c r="BD13" s="2">
        <v>1.04</v>
      </c>
      <c r="BE13" s="2">
        <v>0.61</v>
      </c>
      <c r="BF13" s="10">
        <v>1.47</v>
      </c>
      <c r="BG13" s="26">
        <v>1</v>
      </c>
      <c r="BH13" s="9">
        <v>0.93</v>
      </c>
      <c r="BI13" s="10">
        <v>1.07</v>
      </c>
      <c r="BJ13" s="11">
        <v>0.57999999999999996</v>
      </c>
      <c r="BK13" s="2">
        <v>1.3</v>
      </c>
      <c r="BL13" s="2">
        <v>1.1399999999999999</v>
      </c>
      <c r="BM13" s="10">
        <v>0.98</v>
      </c>
    </row>
    <row r="14" spans="1:86" x14ac:dyDescent="0.3">
      <c r="A14" s="8">
        <v>11</v>
      </c>
      <c r="B14" s="9">
        <v>0.99</v>
      </c>
      <c r="C14" s="2">
        <v>1.35</v>
      </c>
      <c r="D14" s="2">
        <v>0.78</v>
      </c>
      <c r="E14" s="10">
        <v>0.88</v>
      </c>
      <c r="F14" s="9">
        <v>1.1399999999999999</v>
      </c>
      <c r="G14" s="2">
        <v>1.03</v>
      </c>
      <c r="H14" s="2">
        <v>0.85</v>
      </c>
      <c r="I14" s="2">
        <v>1.1100000000000001</v>
      </c>
      <c r="J14" s="2">
        <v>0.84</v>
      </c>
      <c r="K14" s="10">
        <v>1.03</v>
      </c>
      <c r="L14" s="9">
        <v>0.91</v>
      </c>
      <c r="M14" s="10">
        <v>1.0900000000000001</v>
      </c>
      <c r="N14" s="9">
        <v>1.1100000000000001</v>
      </c>
      <c r="O14" s="10">
        <v>0.89</v>
      </c>
      <c r="P14" s="9">
        <v>0.84</v>
      </c>
      <c r="Q14" s="10">
        <v>1.1599999999999999</v>
      </c>
      <c r="R14" s="9">
        <v>0.89</v>
      </c>
      <c r="S14" s="10">
        <v>1.1100000000000001</v>
      </c>
      <c r="T14" s="9">
        <v>0.79</v>
      </c>
      <c r="U14" s="10">
        <v>1.21</v>
      </c>
      <c r="V14" s="9">
        <v>0.88</v>
      </c>
      <c r="W14" s="2">
        <v>0.86</v>
      </c>
      <c r="X14" s="2">
        <v>1.06</v>
      </c>
      <c r="Y14" s="10">
        <v>1.2</v>
      </c>
      <c r="Z14" s="9">
        <v>1.1599999999999999</v>
      </c>
      <c r="AA14" s="10">
        <v>0.84</v>
      </c>
      <c r="AB14" s="9">
        <v>1.24</v>
      </c>
      <c r="AC14" s="2">
        <v>0.74</v>
      </c>
      <c r="AD14" s="10">
        <v>1.02</v>
      </c>
      <c r="AE14" s="9">
        <v>1.21</v>
      </c>
      <c r="AF14" s="2">
        <v>1.43</v>
      </c>
      <c r="AG14" s="2">
        <v>0.2</v>
      </c>
      <c r="AH14" s="2">
        <v>1.24</v>
      </c>
      <c r="AI14" s="2">
        <v>0.42</v>
      </c>
      <c r="AJ14" s="10">
        <v>1.5</v>
      </c>
      <c r="AK14" s="9">
        <v>0.94</v>
      </c>
      <c r="AL14" s="10">
        <v>1.06</v>
      </c>
      <c r="AM14" s="26">
        <v>1</v>
      </c>
      <c r="AN14" s="9">
        <v>0.96</v>
      </c>
      <c r="AO14" s="10">
        <v>1.04</v>
      </c>
      <c r="AP14" s="9">
        <v>0.84</v>
      </c>
      <c r="AQ14" s="2">
        <v>1.18</v>
      </c>
      <c r="AR14" s="2">
        <v>1</v>
      </c>
      <c r="AS14" s="10">
        <v>0.97</v>
      </c>
      <c r="AT14" s="9">
        <v>0.92</v>
      </c>
      <c r="AU14" s="2">
        <v>0.67</v>
      </c>
      <c r="AV14" s="2">
        <v>0.87</v>
      </c>
      <c r="AW14" s="2">
        <v>0.98</v>
      </c>
      <c r="AX14" s="2">
        <v>1.38</v>
      </c>
      <c r="AY14" s="10">
        <v>1.18</v>
      </c>
      <c r="AZ14" s="9">
        <v>0.61</v>
      </c>
      <c r="BA14" s="2">
        <v>1.7</v>
      </c>
      <c r="BB14" s="10">
        <v>0.69</v>
      </c>
      <c r="BC14" s="9">
        <v>1.04</v>
      </c>
      <c r="BD14" s="2">
        <v>0.84</v>
      </c>
      <c r="BE14" s="2">
        <v>0.8</v>
      </c>
      <c r="BF14" s="10">
        <v>1.32</v>
      </c>
      <c r="BG14" s="26">
        <v>1</v>
      </c>
      <c r="BH14" s="9">
        <v>1.19</v>
      </c>
      <c r="BI14" s="10">
        <v>0.81</v>
      </c>
      <c r="BJ14" s="11">
        <v>0.52</v>
      </c>
      <c r="BK14" s="2">
        <v>1.37</v>
      </c>
      <c r="BL14" s="2">
        <v>1.06</v>
      </c>
      <c r="BM14" s="10">
        <v>1.04</v>
      </c>
    </row>
    <row r="15" spans="1:86" s="27" customFormat="1" x14ac:dyDescent="0.3">
      <c r="A15" s="67">
        <v>12</v>
      </c>
      <c r="B15" s="68">
        <v>0.37</v>
      </c>
      <c r="C15" s="69">
        <v>1.99</v>
      </c>
      <c r="D15" s="69">
        <v>1.24</v>
      </c>
      <c r="E15" s="70">
        <v>0.39</v>
      </c>
      <c r="F15" s="68">
        <v>1.05</v>
      </c>
      <c r="G15" s="69">
        <v>0.28999999999999998</v>
      </c>
      <c r="H15" s="69">
        <v>0.65</v>
      </c>
      <c r="I15" s="69">
        <v>1.68</v>
      </c>
      <c r="J15" s="69">
        <v>0.52</v>
      </c>
      <c r="K15" s="70">
        <v>1.8</v>
      </c>
      <c r="L15" s="68">
        <v>1.52</v>
      </c>
      <c r="M15" s="70">
        <v>0.48</v>
      </c>
      <c r="N15" s="68">
        <v>0.65</v>
      </c>
      <c r="O15" s="70">
        <v>1.35</v>
      </c>
      <c r="P15" s="68">
        <v>0.47</v>
      </c>
      <c r="Q15" s="70">
        <v>1.53</v>
      </c>
      <c r="R15" s="68">
        <v>0.46</v>
      </c>
      <c r="S15" s="70">
        <v>1.54</v>
      </c>
      <c r="T15" s="68">
        <v>1.18</v>
      </c>
      <c r="U15" s="70">
        <v>0.82</v>
      </c>
      <c r="V15" s="68">
        <v>0.62</v>
      </c>
      <c r="W15" s="69">
        <v>0.91</v>
      </c>
      <c r="X15" s="69">
        <v>0.66</v>
      </c>
      <c r="Y15" s="70">
        <v>1.81</v>
      </c>
      <c r="Z15" s="68">
        <v>0.86</v>
      </c>
      <c r="AA15" s="70">
        <v>1.1399999999999999</v>
      </c>
      <c r="AB15" s="68">
        <v>2.1800000000000002</v>
      </c>
      <c r="AC15" s="69">
        <v>0.35</v>
      </c>
      <c r="AD15" s="70">
        <v>0.47</v>
      </c>
      <c r="AE15" s="68">
        <v>0.89</v>
      </c>
      <c r="AF15" s="69">
        <v>2.23</v>
      </c>
      <c r="AG15" s="69">
        <v>0.16</v>
      </c>
      <c r="AH15" s="69">
        <v>1.57</v>
      </c>
      <c r="AI15" s="69">
        <v>0.09</v>
      </c>
      <c r="AJ15" s="70">
        <v>1.05</v>
      </c>
      <c r="AK15" s="68">
        <v>1.47</v>
      </c>
      <c r="AL15" s="70">
        <v>0.53</v>
      </c>
      <c r="AM15" s="71">
        <v>1</v>
      </c>
      <c r="AN15" s="68">
        <v>0.47</v>
      </c>
      <c r="AO15" s="70">
        <v>1.53</v>
      </c>
      <c r="AP15" s="68">
        <v>0.52</v>
      </c>
      <c r="AQ15" s="69">
        <v>1.69</v>
      </c>
      <c r="AR15" s="69">
        <v>0.5</v>
      </c>
      <c r="AS15" s="70">
        <v>1.3</v>
      </c>
      <c r="AT15" s="68">
        <v>1.29</v>
      </c>
      <c r="AU15" s="69">
        <v>0.25</v>
      </c>
      <c r="AV15" s="69">
        <v>0.34</v>
      </c>
      <c r="AW15" s="69">
        <v>1.7</v>
      </c>
      <c r="AX15" s="69">
        <v>2.02</v>
      </c>
      <c r="AY15" s="70">
        <v>0.39</v>
      </c>
      <c r="AZ15" s="68">
        <v>1.32</v>
      </c>
      <c r="BA15" s="69">
        <v>1.25</v>
      </c>
      <c r="BB15" s="70">
        <v>0.42</v>
      </c>
      <c r="BC15" s="68">
        <v>0.34</v>
      </c>
      <c r="BD15" s="69">
        <v>1.3</v>
      </c>
      <c r="BE15" s="69">
        <v>0.25</v>
      </c>
      <c r="BF15" s="70">
        <v>2.11</v>
      </c>
      <c r="BG15" s="71">
        <v>1</v>
      </c>
      <c r="BH15" s="68">
        <v>0.56000000000000005</v>
      </c>
      <c r="BI15" s="70">
        <v>1.44</v>
      </c>
      <c r="BJ15" s="72">
        <v>0.37</v>
      </c>
      <c r="BK15" s="69">
        <v>1.66</v>
      </c>
      <c r="BL15" s="69">
        <v>1.39</v>
      </c>
      <c r="BM15" s="70">
        <v>0.57999999999999996</v>
      </c>
    </row>
    <row r="16" spans="1:86" s="27" customFormat="1" x14ac:dyDescent="0.3">
      <c r="A16" s="67">
        <v>13</v>
      </c>
      <c r="B16" s="68">
        <v>0.74</v>
      </c>
      <c r="C16" s="69">
        <v>1.62</v>
      </c>
      <c r="D16" s="69">
        <v>1.1100000000000001</v>
      </c>
      <c r="E16" s="70">
        <v>0.53</v>
      </c>
      <c r="F16" s="68">
        <v>0.87</v>
      </c>
      <c r="G16" s="69">
        <v>0.54</v>
      </c>
      <c r="H16" s="69">
        <v>0.74</v>
      </c>
      <c r="I16" s="69">
        <v>1.56</v>
      </c>
      <c r="J16" s="69">
        <v>0.77</v>
      </c>
      <c r="K16" s="70">
        <v>1.51</v>
      </c>
      <c r="L16" s="68">
        <v>1.1399999999999999</v>
      </c>
      <c r="M16" s="70">
        <v>0.86</v>
      </c>
      <c r="N16" s="68">
        <v>0.93</v>
      </c>
      <c r="O16" s="70">
        <v>1.07</v>
      </c>
      <c r="P16" s="68">
        <v>0.56999999999999995</v>
      </c>
      <c r="Q16" s="70">
        <v>1.43</v>
      </c>
      <c r="R16" s="68">
        <v>0.49</v>
      </c>
      <c r="S16" s="70">
        <v>1.51</v>
      </c>
      <c r="T16" s="68">
        <v>0.83</v>
      </c>
      <c r="U16" s="70">
        <v>1.17</v>
      </c>
      <c r="V16" s="68">
        <v>0.65</v>
      </c>
      <c r="W16" s="69">
        <v>0.78</v>
      </c>
      <c r="X16" s="69">
        <v>0.92</v>
      </c>
      <c r="Y16" s="70">
        <v>1.65</v>
      </c>
      <c r="Z16" s="68">
        <v>0.98</v>
      </c>
      <c r="AA16" s="70">
        <v>1.02</v>
      </c>
      <c r="AB16" s="68">
        <v>1.72</v>
      </c>
      <c r="AC16" s="69">
        <v>0.4</v>
      </c>
      <c r="AD16" s="70">
        <v>0.88</v>
      </c>
      <c r="AE16" s="68">
        <v>1.19</v>
      </c>
      <c r="AF16" s="69">
        <v>2.19</v>
      </c>
      <c r="AG16" s="69">
        <v>0.15</v>
      </c>
      <c r="AH16" s="69">
        <v>1.33</v>
      </c>
      <c r="AI16" s="69">
        <v>0.08</v>
      </c>
      <c r="AJ16" s="70">
        <v>1.05</v>
      </c>
      <c r="AK16" s="68">
        <v>1.2</v>
      </c>
      <c r="AL16" s="70">
        <v>0.8</v>
      </c>
      <c r="AM16" s="71">
        <v>1</v>
      </c>
      <c r="AN16" s="68">
        <v>0.63</v>
      </c>
      <c r="AO16" s="70">
        <v>1.37</v>
      </c>
      <c r="AP16" s="68">
        <v>0.62</v>
      </c>
      <c r="AQ16" s="69">
        <v>1.61</v>
      </c>
      <c r="AR16" s="69">
        <v>0.69</v>
      </c>
      <c r="AS16" s="70">
        <v>1.08</v>
      </c>
      <c r="AT16" s="68">
        <v>1.19</v>
      </c>
      <c r="AU16" s="69">
        <v>0.43</v>
      </c>
      <c r="AV16" s="69">
        <v>0.53</v>
      </c>
      <c r="AW16" s="69">
        <v>1.32</v>
      </c>
      <c r="AX16" s="69">
        <v>1.87</v>
      </c>
      <c r="AY16" s="70">
        <v>0.66</v>
      </c>
      <c r="AZ16" s="68">
        <v>0.77</v>
      </c>
      <c r="BA16" s="69">
        <v>1.94</v>
      </c>
      <c r="BB16" s="70">
        <v>0.28000000000000003</v>
      </c>
      <c r="BC16" s="68">
        <v>0.67</v>
      </c>
      <c r="BD16" s="69">
        <v>1.41</v>
      </c>
      <c r="BE16" s="69">
        <v>0.43</v>
      </c>
      <c r="BF16" s="70">
        <v>1.49</v>
      </c>
      <c r="BG16" s="71">
        <v>1</v>
      </c>
      <c r="BH16" s="68">
        <v>0.85</v>
      </c>
      <c r="BI16" s="70">
        <v>1.1499999999999999</v>
      </c>
      <c r="BJ16" s="72">
        <v>0.43</v>
      </c>
      <c r="BK16" s="69">
        <v>1.41</v>
      </c>
      <c r="BL16" s="69">
        <v>1.36</v>
      </c>
      <c r="BM16" s="70">
        <v>0.79</v>
      </c>
    </row>
    <row r="17" spans="1:65" s="79" customFormat="1" x14ac:dyDescent="0.3">
      <c r="A17" s="73">
        <v>14</v>
      </c>
      <c r="B17" s="74">
        <v>1.29</v>
      </c>
      <c r="C17" s="75">
        <v>0.89</v>
      </c>
      <c r="D17" s="75">
        <v>0.5</v>
      </c>
      <c r="E17" s="76">
        <v>1.32</v>
      </c>
      <c r="F17" s="74">
        <v>1.06</v>
      </c>
      <c r="G17" s="75">
        <v>1.64</v>
      </c>
      <c r="H17" s="75">
        <v>0.53</v>
      </c>
      <c r="I17" s="75">
        <v>0.76</v>
      </c>
      <c r="J17" s="75">
        <v>1.08</v>
      </c>
      <c r="K17" s="76">
        <v>0.91</v>
      </c>
      <c r="L17" s="74">
        <v>0.78</v>
      </c>
      <c r="M17" s="76">
        <v>1.22</v>
      </c>
      <c r="N17" s="74">
        <v>1.33</v>
      </c>
      <c r="O17" s="76">
        <v>0.67</v>
      </c>
      <c r="P17" s="74">
        <v>0.89</v>
      </c>
      <c r="Q17" s="76">
        <v>1.1100000000000001</v>
      </c>
      <c r="R17" s="74">
        <v>0.81</v>
      </c>
      <c r="S17" s="76">
        <v>1.19</v>
      </c>
      <c r="T17" s="74">
        <v>0.61</v>
      </c>
      <c r="U17" s="76">
        <v>1.39</v>
      </c>
      <c r="V17" s="74">
        <v>1.2</v>
      </c>
      <c r="W17" s="75">
        <v>0.62</v>
      </c>
      <c r="X17" s="75">
        <v>1.28</v>
      </c>
      <c r="Y17" s="76">
        <v>0.9</v>
      </c>
      <c r="Z17" s="74">
        <v>1.35</v>
      </c>
      <c r="AA17" s="76">
        <v>0.65</v>
      </c>
      <c r="AB17" s="74">
        <v>0.86</v>
      </c>
      <c r="AC17" s="75">
        <v>0.89</v>
      </c>
      <c r="AD17" s="76">
        <v>1.25</v>
      </c>
      <c r="AE17" s="74">
        <v>1.48</v>
      </c>
      <c r="AF17" s="75">
        <v>1.27</v>
      </c>
      <c r="AG17" s="75">
        <v>0.43</v>
      </c>
      <c r="AH17" s="75">
        <v>0.71</v>
      </c>
      <c r="AI17" s="75">
        <v>1.03</v>
      </c>
      <c r="AJ17" s="76">
        <v>1.0900000000000001</v>
      </c>
      <c r="AK17" s="74">
        <v>0.74</v>
      </c>
      <c r="AL17" s="76">
        <v>1.26</v>
      </c>
      <c r="AM17" s="77">
        <v>1</v>
      </c>
      <c r="AN17" s="74">
        <v>1.22</v>
      </c>
      <c r="AO17" s="76">
        <v>0.78</v>
      </c>
      <c r="AP17" s="74">
        <v>1.27</v>
      </c>
      <c r="AQ17" s="75">
        <v>0.98</v>
      </c>
      <c r="AR17" s="75">
        <v>1.05</v>
      </c>
      <c r="AS17" s="76">
        <v>0.7</v>
      </c>
      <c r="AT17" s="74">
        <v>1.03</v>
      </c>
      <c r="AU17" s="75">
        <v>0.94</v>
      </c>
      <c r="AV17" s="75">
        <v>1.1399999999999999</v>
      </c>
      <c r="AW17" s="75">
        <v>0.5</v>
      </c>
      <c r="AX17" s="75">
        <v>0.98</v>
      </c>
      <c r="AY17" s="76">
        <v>1.41</v>
      </c>
      <c r="AZ17" s="74">
        <v>0.7</v>
      </c>
      <c r="BA17" s="75">
        <v>1.1200000000000001</v>
      </c>
      <c r="BB17" s="76">
        <v>1.18</v>
      </c>
      <c r="BC17" s="74">
        <v>1.24</v>
      </c>
      <c r="BD17" s="75">
        <v>0.57999999999999996</v>
      </c>
      <c r="BE17" s="75">
        <v>1.18</v>
      </c>
      <c r="BF17" s="76">
        <v>1</v>
      </c>
      <c r="BG17" s="77">
        <v>1</v>
      </c>
      <c r="BH17" s="74">
        <v>1.24</v>
      </c>
      <c r="BI17" s="76">
        <v>0.76</v>
      </c>
      <c r="BJ17" s="78">
        <v>1.02</v>
      </c>
      <c r="BK17" s="75">
        <v>0.81</v>
      </c>
      <c r="BL17" s="75">
        <v>0.7</v>
      </c>
      <c r="BM17" s="76">
        <v>1.47</v>
      </c>
    </row>
    <row r="18" spans="1:65" s="79" customFormat="1" x14ac:dyDescent="0.3">
      <c r="A18" s="73">
        <v>15</v>
      </c>
      <c r="B18" s="74">
        <v>1.0900000000000001</v>
      </c>
      <c r="C18" s="75">
        <v>1.1499999999999999</v>
      </c>
      <c r="D18" s="75">
        <v>0.7</v>
      </c>
      <c r="E18" s="76">
        <v>1.06</v>
      </c>
      <c r="F18" s="74">
        <v>1.1499999999999999</v>
      </c>
      <c r="G18" s="75">
        <v>1.17</v>
      </c>
      <c r="H18" s="75">
        <v>0.46</v>
      </c>
      <c r="I18" s="75">
        <v>1.04</v>
      </c>
      <c r="J18" s="75">
        <v>0.94</v>
      </c>
      <c r="K18" s="76">
        <v>1.25</v>
      </c>
      <c r="L18" s="74">
        <v>0.97</v>
      </c>
      <c r="M18" s="76">
        <v>1.03</v>
      </c>
      <c r="N18" s="74">
        <v>1.22</v>
      </c>
      <c r="O18" s="76">
        <v>0.78</v>
      </c>
      <c r="P18" s="74">
        <v>0.73</v>
      </c>
      <c r="Q18" s="76">
        <v>1.27</v>
      </c>
      <c r="R18" s="74">
        <v>0.66</v>
      </c>
      <c r="S18" s="76">
        <v>1.34</v>
      </c>
      <c r="T18" s="74">
        <v>0.63</v>
      </c>
      <c r="U18" s="76">
        <v>1.37</v>
      </c>
      <c r="V18" s="74">
        <v>1.1299999999999999</v>
      </c>
      <c r="W18" s="75">
        <v>0.68</v>
      </c>
      <c r="X18" s="75">
        <v>1.07</v>
      </c>
      <c r="Y18" s="76">
        <v>1.1200000000000001</v>
      </c>
      <c r="Z18" s="74">
        <v>1.19</v>
      </c>
      <c r="AA18" s="76">
        <v>0.81</v>
      </c>
      <c r="AB18" s="74">
        <v>1.22</v>
      </c>
      <c r="AC18" s="75">
        <v>0.68</v>
      </c>
      <c r="AD18" s="76">
        <v>1.1000000000000001</v>
      </c>
      <c r="AE18" s="74">
        <v>1.37</v>
      </c>
      <c r="AF18" s="75">
        <v>1.59</v>
      </c>
      <c r="AG18" s="75">
        <v>0.28000000000000003</v>
      </c>
      <c r="AH18" s="75">
        <v>0.9</v>
      </c>
      <c r="AI18" s="75">
        <v>0.67</v>
      </c>
      <c r="AJ18" s="76">
        <v>1.19</v>
      </c>
      <c r="AK18" s="74">
        <v>0.93</v>
      </c>
      <c r="AL18" s="76">
        <v>1.07</v>
      </c>
      <c r="AM18" s="77">
        <v>1</v>
      </c>
      <c r="AN18" s="74">
        <v>0.97</v>
      </c>
      <c r="AO18" s="76">
        <v>1.03</v>
      </c>
      <c r="AP18" s="74">
        <v>0.9</v>
      </c>
      <c r="AQ18" s="75">
        <v>1.39</v>
      </c>
      <c r="AR18" s="75">
        <v>0.76</v>
      </c>
      <c r="AS18" s="76">
        <v>0.96</v>
      </c>
      <c r="AT18" s="74">
        <v>1.1399999999999999</v>
      </c>
      <c r="AU18" s="75">
        <v>0.75</v>
      </c>
      <c r="AV18" s="75">
        <v>0.87</v>
      </c>
      <c r="AW18" s="75">
        <v>0.71</v>
      </c>
      <c r="AX18" s="75">
        <v>1.38</v>
      </c>
      <c r="AY18" s="76">
        <v>1.1599999999999999</v>
      </c>
      <c r="AZ18" s="74">
        <v>0.69</v>
      </c>
      <c r="BA18" s="75">
        <v>1.28</v>
      </c>
      <c r="BB18" s="76">
        <v>1.03</v>
      </c>
      <c r="BC18" s="74">
        <v>0.93</v>
      </c>
      <c r="BD18" s="75">
        <v>0.64</v>
      </c>
      <c r="BE18" s="75">
        <v>0.9</v>
      </c>
      <c r="BF18" s="76">
        <v>1.53</v>
      </c>
      <c r="BG18" s="77">
        <v>1</v>
      </c>
      <c r="BH18" s="74">
        <v>0.98</v>
      </c>
      <c r="BI18" s="76">
        <v>1.02</v>
      </c>
      <c r="BJ18" s="78">
        <v>0.91</v>
      </c>
      <c r="BK18" s="75">
        <v>0.91</v>
      </c>
      <c r="BL18" s="75">
        <v>0.87</v>
      </c>
      <c r="BM18" s="76">
        <v>1.31</v>
      </c>
    </row>
    <row r="19" spans="1:65" s="79" customFormat="1" x14ac:dyDescent="0.3">
      <c r="A19" s="73">
        <v>16</v>
      </c>
      <c r="B19" s="74">
        <v>1.1200000000000001</v>
      </c>
      <c r="C19" s="75">
        <v>1.0900000000000001</v>
      </c>
      <c r="D19" s="75">
        <v>0.66</v>
      </c>
      <c r="E19" s="76">
        <v>1.1200000000000001</v>
      </c>
      <c r="F19" s="74">
        <v>1.08</v>
      </c>
      <c r="G19" s="75">
        <v>1.42</v>
      </c>
      <c r="H19" s="75">
        <v>0.42</v>
      </c>
      <c r="I19" s="75">
        <v>0.97</v>
      </c>
      <c r="J19" s="75">
        <v>0.94</v>
      </c>
      <c r="K19" s="76">
        <v>1.17</v>
      </c>
      <c r="L19" s="74">
        <v>0.88</v>
      </c>
      <c r="M19" s="76">
        <v>1.1200000000000001</v>
      </c>
      <c r="N19" s="74">
        <v>1.27</v>
      </c>
      <c r="O19" s="76">
        <v>0.73</v>
      </c>
      <c r="P19" s="74">
        <v>0.79</v>
      </c>
      <c r="Q19" s="76">
        <v>1.21</v>
      </c>
      <c r="R19" s="74">
        <v>0.67</v>
      </c>
      <c r="S19" s="76">
        <v>1.33</v>
      </c>
      <c r="T19" s="74">
        <v>0.62</v>
      </c>
      <c r="U19" s="76">
        <v>1.38</v>
      </c>
      <c r="V19" s="74">
        <v>1.03</v>
      </c>
      <c r="W19" s="75">
        <v>0.69</v>
      </c>
      <c r="X19" s="75">
        <v>1.1399999999999999</v>
      </c>
      <c r="Y19" s="76">
        <v>1.1399999999999999</v>
      </c>
      <c r="Z19" s="74">
        <v>1.26</v>
      </c>
      <c r="AA19" s="76">
        <v>0.74</v>
      </c>
      <c r="AB19" s="74">
        <v>1.04</v>
      </c>
      <c r="AC19" s="75">
        <v>0.78</v>
      </c>
      <c r="AD19" s="76">
        <v>1.18</v>
      </c>
      <c r="AE19" s="74">
        <v>1.52</v>
      </c>
      <c r="AF19" s="75">
        <v>1.54</v>
      </c>
      <c r="AG19" s="75">
        <v>0.28000000000000003</v>
      </c>
      <c r="AH19" s="75">
        <v>0.79</v>
      </c>
      <c r="AI19" s="75">
        <v>0.79</v>
      </c>
      <c r="AJ19" s="76">
        <v>1.08</v>
      </c>
      <c r="AK19" s="74">
        <v>0.75</v>
      </c>
      <c r="AL19" s="76">
        <v>1.25</v>
      </c>
      <c r="AM19" s="77">
        <v>1</v>
      </c>
      <c r="AN19" s="74">
        <v>1.1499999999999999</v>
      </c>
      <c r="AO19" s="76">
        <v>0.85</v>
      </c>
      <c r="AP19" s="74">
        <v>1.07</v>
      </c>
      <c r="AQ19" s="75">
        <v>1.28</v>
      </c>
      <c r="AR19" s="75">
        <v>0.76</v>
      </c>
      <c r="AS19" s="76">
        <v>0.89</v>
      </c>
      <c r="AT19" s="74">
        <v>1.1299999999999999</v>
      </c>
      <c r="AU19" s="75">
        <v>0.83</v>
      </c>
      <c r="AV19" s="75">
        <v>1.02</v>
      </c>
      <c r="AW19" s="75">
        <v>0.6</v>
      </c>
      <c r="AX19" s="75">
        <v>1.1299999999999999</v>
      </c>
      <c r="AY19" s="76">
        <v>1.29</v>
      </c>
      <c r="AZ19" s="74">
        <v>0.62</v>
      </c>
      <c r="BA19" s="75">
        <v>1.26</v>
      </c>
      <c r="BB19" s="76">
        <v>1.1299999999999999</v>
      </c>
      <c r="BC19" s="74">
        <v>1.05</v>
      </c>
      <c r="BD19" s="75">
        <v>0.63</v>
      </c>
      <c r="BE19" s="75">
        <v>1.04</v>
      </c>
      <c r="BF19" s="76">
        <v>1.28</v>
      </c>
      <c r="BG19" s="77">
        <v>1</v>
      </c>
      <c r="BH19" s="74">
        <v>1.1399999999999999</v>
      </c>
      <c r="BI19" s="76">
        <v>0.86</v>
      </c>
      <c r="BJ19" s="78">
        <v>0.86</v>
      </c>
      <c r="BK19" s="75">
        <v>0.89</v>
      </c>
      <c r="BL19" s="75">
        <v>0.82</v>
      </c>
      <c r="BM19" s="76">
        <v>1.43</v>
      </c>
    </row>
    <row r="20" spans="1:65" s="79" customFormat="1" x14ac:dyDescent="0.3">
      <c r="A20" s="73">
        <v>17</v>
      </c>
      <c r="B20" s="74">
        <v>1.1599999999999999</v>
      </c>
      <c r="C20" s="75">
        <v>0.93</v>
      </c>
      <c r="D20" s="75">
        <v>0.69</v>
      </c>
      <c r="E20" s="76">
        <v>1.22</v>
      </c>
      <c r="F20" s="74">
        <v>0.95</v>
      </c>
      <c r="G20" s="75">
        <v>1.62</v>
      </c>
      <c r="H20" s="75">
        <v>0.57999999999999996</v>
      </c>
      <c r="I20" s="75">
        <v>0.82</v>
      </c>
      <c r="J20" s="75">
        <v>0.96</v>
      </c>
      <c r="K20" s="76">
        <v>1.06</v>
      </c>
      <c r="L20" s="74">
        <v>0.84</v>
      </c>
      <c r="M20" s="76">
        <v>1.1599999999999999</v>
      </c>
      <c r="N20" s="74">
        <v>1.27</v>
      </c>
      <c r="O20" s="76">
        <v>0.73</v>
      </c>
      <c r="P20" s="74">
        <v>0.93</v>
      </c>
      <c r="Q20" s="76">
        <v>1.07</v>
      </c>
      <c r="R20" s="74">
        <v>0.9</v>
      </c>
      <c r="S20" s="76">
        <v>1.1000000000000001</v>
      </c>
      <c r="T20" s="74">
        <v>0.53</v>
      </c>
      <c r="U20" s="76">
        <v>1.47</v>
      </c>
      <c r="V20" s="74">
        <v>1.02</v>
      </c>
      <c r="W20" s="75">
        <v>0.62</v>
      </c>
      <c r="X20" s="75">
        <v>1.38</v>
      </c>
      <c r="Y20" s="76">
        <v>0.97</v>
      </c>
      <c r="Z20" s="74">
        <v>1.28</v>
      </c>
      <c r="AA20" s="76">
        <v>0.72</v>
      </c>
      <c r="AB20" s="74">
        <v>0.9</v>
      </c>
      <c r="AC20" s="75">
        <v>0.81</v>
      </c>
      <c r="AD20" s="76">
        <v>1.29</v>
      </c>
      <c r="AE20" s="74">
        <v>1.65</v>
      </c>
      <c r="AF20" s="75">
        <v>1.17</v>
      </c>
      <c r="AG20" s="75">
        <v>0.37</v>
      </c>
      <c r="AH20" s="75">
        <v>0.8</v>
      </c>
      <c r="AI20" s="75">
        <v>0.94</v>
      </c>
      <c r="AJ20" s="76">
        <v>1.07</v>
      </c>
      <c r="AK20" s="74">
        <v>0.7</v>
      </c>
      <c r="AL20" s="76">
        <v>1.3</v>
      </c>
      <c r="AM20" s="77">
        <v>1</v>
      </c>
      <c r="AN20" s="74">
        <v>1.1599999999999999</v>
      </c>
      <c r="AO20" s="76">
        <v>0.84</v>
      </c>
      <c r="AP20" s="74">
        <v>1.21</v>
      </c>
      <c r="AQ20" s="75">
        <v>1.2</v>
      </c>
      <c r="AR20" s="75">
        <v>0.8</v>
      </c>
      <c r="AS20" s="76">
        <v>0.79</v>
      </c>
      <c r="AT20" s="74">
        <v>0.97</v>
      </c>
      <c r="AU20" s="75">
        <v>0.86</v>
      </c>
      <c r="AV20" s="75">
        <v>1.1299999999999999</v>
      </c>
      <c r="AW20" s="75">
        <v>0.64</v>
      </c>
      <c r="AX20" s="75">
        <v>1.06</v>
      </c>
      <c r="AY20" s="76">
        <v>1.34</v>
      </c>
      <c r="AZ20" s="74">
        <v>0.64</v>
      </c>
      <c r="BA20" s="75">
        <v>1.1200000000000001</v>
      </c>
      <c r="BB20" s="76">
        <v>1.24</v>
      </c>
      <c r="BC20" s="74">
        <v>1.23</v>
      </c>
      <c r="BD20" s="75">
        <v>0.64</v>
      </c>
      <c r="BE20" s="75">
        <v>1.1200000000000001</v>
      </c>
      <c r="BF20" s="76">
        <v>1.01</v>
      </c>
      <c r="BG20" s="77">
        <v>1</v>
      </c>
      <c r="BH20" s="74">
        <v>1.25</v>
      </c>
      <c r="BI20" s="76">
        <v>0.75</v>
      </c>
      <c r="BJ20" s="78">
        <v>0.86</v>
      </c>
      <c r="BK20" s="75">
        <v>0.87</v>
      </c>
      <c r="BL20" s="75">
        <v>0.69</v>
      </c>
      <c r="BM20" s="76">
        <v>1.58</v>
      </c>
    </row>
    <row r="21" spans="1:65" s="79" customFormat="1" x14ac:dyDescent="0.3">
      <c r="A21" s="73">
        <v>18</v>
      </c>
      <c r="B21" s="74">
        <v>1.19</v>
      </c>
      <c r="C21" s="75">
        <v>0.83</v>
      </c>
      <c r="D21" s="75">
        <v>0.69</v>
      </c>
      <c r="E21" s="76">
        <v>1.29</v>
      </c>
      <c r="F21" s="74">
        <v>1.01</v>
      </c>
      <c r="G21" s="75">
        <v>1.56</v>
      </c>
      <c r="H21" s="75">
        <v>0.52</v>
      </c>
      <c r="I21" s="75">
        <v>0.85</v>
      </c>
      <c r="J21" s="75">
        <v>1.08</v>
      </c>
      <c r="K21" s="76">
        <v>0.98</v>
      </c>
      <c r="L21" s="74">
        <v>0.74</v>
      </c>
      <c r="M21" s="76">
        <v>1.26</v>
      </c>
      <c r="N21" s="74">
        <v>1.38</v>
      </c>
      <c r="O21" s="76">
        <v>0.62</v>
      </c>
      <c r="P21" s="74">
        <v>0.94</v>
      </c>
      <c r="Q21" s="76">
        <v>1.06</v>
      </c>
      <c r="R21" s="74">
        <v>0.77</v>
      </c>
      <c r="S21" s="76">
        <v>1.23</v>
      </c>
      <c r="T21" s="74">
        <v>0.56999999999999995</v>
      </c>
      <c r="U21" s="76">
        <v>1.43</v>
      </c>
      <c r="V21" s="74">
        <v>1.1299999999999999</v>
      </c>
      <c r="W21" s="75">
        <v>0.68</v>
      </c>
      <c r="X21" s="75">
        <v>1.29</v>
      </c>
      <c r="Y21" s="76">
        <v>0.89</v>
      </c>
      <c r="Z21" s="74">
        <v>1.39</v>
      </c>
      <c r="AA21" s="76">
        <v>0.61</v>
      </c>
      <c r="AB21" s="74">
        <v>0.77</v>
      </c>
      <c r="AC21" s="75">
        <v>0.84</v>
      </c>
      <c r="AD21" s="76">
        <v>1.4</v>
      </c>
      <c r="AE21" s="74">
        <v>1.6</v>
      </c>
      <c r="AF21" s="75">
        <v>1.1200000000000001</v>
      </c>
      <c r="AG21" s="75">
        <v>0.36</v>
      </c>
      <c r="AH21" s="75">
        <v>0.62</v>
      </c>
      <c r="AI21" s="75">
        <v>1.07</v>
      </c>
      <c r="AJ21" s="76">
        <v>1.22</v>
      </c>
      <c r="AK21" s="74">
        <v>0.74</v>
      </c>
      <c r="AL21" s="76">
        <v>1.26</v>
      </c>
      <c r="AM21" s="77">
        <v>1</v>
      </c>
      <c r="AN21" s="74">
        <v>1.26</v>
      </c>
      <c r="AO21" s="76">
        <v>0.74</v>
      </c>
      <c r="AP21" s="74">
        <v>1.37</v>
      </c>
      <c r="AQ21" s="75">
        <v>1.35</v>
      </c>
      <c r="AR21" s="75">
        <v>0.72</v>
      </c>
      <c r="AS21" s="76">
        <v>0.56000000000000005</v>
      </c>
      <c r="AT21" s="74">
        <v>0.92</v>
      </c>
      <c r="AU21" s="75">
        <v>0.96</v>
      </c>
      <c r="AV21" s="75">
        <v>1.1599999999999999</v>
      </c>
      <c r="AW21" s="75">
        <v>0.67</v>
      </c>
      <c r="AX21" s="75">
        <v>0.93</v>
      </c>
      <c r="AY21" s="76">
        <v>1.36</v>
      </c>
      <c r="AZ21" s="74">
        <v>0.66</v>
      </c>
      <c r="BA21" s="75">
        <v>1.1100000000000001</v>
      </c>
      <c r="BB21" s="76">
        <v>1.22</v>
      </c>
      <c r="BC21" s="74">
        <v>1.2</v>
      </c>
      <c r="BD21" s="75">
        <v>0.64</v>
      </c>
      <c r="BE21" s="75">
        <v>1.23</v>
      </c>
      <c r="BF21" s="76">
        <v>0.92</v>
      </c>
      <c r="BG21" s="77">
        <v>1</v>
      </c>
      <c r="BH21" s="74">
        <v>1.3</v>
      </c>
      <c r="BI21" s="76">
        <v>0.7</v>
      </c>
      <c r="BJ21" s="78">
        <v>0.85</v>
      </c>
      <c r="BK21" s="75">
        <v>0.77</v>
      </c>
      <c r="BL21" s="75">
        <v>0.73</v>
      </c>
      <c r="BM21" s="76">
        <v>1.65</v>
      </c>
    </row>
    <row r="22" spans="1:65" s="79" customFormat="1" x14ac:dyDescent="0.3">
      <c r="A22" s="73">
        <v>19</v>
      </c>
      <c r="B22" s="74">
        <v>1.24</v>
      </c>
      <c r="C22" s="75">
        <v>0.82</v>
      </c>
      <c r="D22" s="75">
        <v>0.68</v>
      </c>
      <c r="E22" s="76">
        <v>1.26</v>
      </c>
      <c r="F22" s="74">
        <v>0.95</v>
      </c>
      <c r="G22" s="75">
        <v>1.65</v>
      </c>
      <c r="H22" s="75">
        <v>0.63</v>
      </c>
      <c r="I22" s="75">
        <v>0.68</v>
      </c>
      <c r="J22" s="75">
        <v>0.9</v>
      </c>
      <c r="K22" s="76">
        <v>1.19</v>
      </c>
      <c r="L22" s="74">
        <v>0.87</v>
      </c>
      <c r="M22" s="76">
        <v>1.1299999999999999</v>
      </c>
      <c r="N22" s="74">
        <v>1.25</v>
      </c>
      <c r="O22" s="76">
        <v>0.75</v>
      </c>
      <c r="P22" s="74">
        <v>0.88</v>
      </c>
      <c r="Q22" s="76">
        <v>1.1200000000000001</v>
      </c>
      <c r="R22" s="74">
        <v>0.96</v>
      </c>
      <c r="S22" s="76">
        <v>1.04</v>
      </c>
      <c r="T22" s="74">
        <v>0.56000000000000005</v>
      </c>
      <c r="U22" s="76">
        <v>1.44</v>
      </c>
      <c r="V22" s="74">
        <v>1.03</v>
      </c>
      <c r="W22" s="75">
        <v>0.57999999999999996</v>
      </c>
      <c r="X22" s="75">
        <v>1.35</v>
      </c>
      <c r="Y22" s="76">
        <v>1.03</v>
      </c>
      <c r="Z22" s="74">
        <v>1.23</v>
      </c>
      <c r="AA22" s="76">
        <v>0.77</v>
      </c>
      <c r="AB22" s="74">
        <v>0.89</v>
      </c>
      <c r="AC22" s="75">
        <v>0.86</v>
      </c>
      <c r="AD22" s="76">
        <v>1.25</v>
      </c>
      <c r="AE22" s="74">
        <v>1.58</v>
      </c>
      <c r="AF22" s="75">
        <v>0.96</v>
      </c>
      <c r="AG22" s="75">
        <v>0.65</v>
      </c>
      <c r="AH22" s="75">
        <v>0.8</v>
      </c>
      <c r="AI22" s="75">
        <v>1.04</v>
      </c>
      <c r="AJ22" s="76">
        <v>0.97</v>
      </c>
      <c r="AK22" s="74">
        <v>0.73</v>
      </c>
      <c r="AL22" s="76">
        <v>1.27</v>
      </c>
      <c r="AM22" s="77">
        <v>1</v>
      </c>
      <c r="AN22" s="74">
        <v>1.1200000000000001</v>
      </c>
      <c r="AO22" s="76">
        <v>0.88</v>
      </c>
      <c r="AP22" s="74">
        <v>1.22</v>
      </c>
      <c r="AQ22" s="75">
        <v>0.97</v>
      </c>
      <c r="AR22" s="75">
        <v>1.0900000000000001</v>
      </c>
      <c r="AS22" s="76">
        <v>0.72</v>
      </c>
      <c r="AT22" s="74">
        <v>1.05</v>
      </c>
      <c r="AU22" s="75">
        <v>0.81</v>
      </c>
      <c r="AV22" s="75">
        <v>1.1399999999999999</v>
      </c>
      <c r="AW22" s="75">
        <v>0.62</v>
      </c>
      <c r="AX22" s="75">
        <v>0.97</v>
      </c>
      <c r="AY22" s="76">
        <v>1.4</v>
      </c>
      <c r="AZ22" s="74">
        <v>0.7</v>
      </c>
      <c r="BA22" s="75">
        <v>1.06</v>
      </c>
      <c r="BB22" s="76">
        <v>1.25</v>
      </c>
      <c r="BC22" s="74">
        <v>1.26</v>
      </c>
      <c r="BD22" s="75">
        <v>0.61</v>
      </c>
      <c r="BE22" s="75">
        <v>1.1499999999999999</v>
      </c>
      <c r="BF22" s="76">
        <v>0.98</v>
      </c>
      <c r="BG22" s="77">
        <v>1</v>
      </c>
      <c r="BH22" s="74">
        <v>1.1200000000000001</v>
      </c>
      <c r="BI22" s="76">
        <v>0.88</v>
      </c>
      <c r="BJ22" s="78">
        <v>1</v>
      </c>
      <c r="BK22" s="75">
        <v>0.77</v>
      </c>
      <c r="BL22" s="75">
        <v>0.7</v>
      </c>
      <c r="BM22" s="76">
        <v>1.53</v>
      </c>
    </row>
    <row r="23" spans="1:65" s="79" customFormat="1" x14ac:dyDescent="0.3">
      <c r="A23" s="73">
        <v>20</v>
      </c>
      <c r="B23" s="74">
        <v>1.1000000000000001</v>
      </c>
      <c r="C23" s="75">
        <v>1.1200000000000001</v>
      </c>
      <c r="D23" s="75">
        <v>0.53</v>
      </c>
      <c r="E23" s="76">
        <v>1.25</v>
      </c>
      <c r="F23" s="74">
        <v>1.1200000000000001</v>
      </c>
      <c r="G23" s="75">
        <v>1.77</v>
      </c>
      <c r="H23" s="75">
        <v>0.39</v>
      </c>
      <c r="I23" s="75">
        <v>0.89</v>
      </c>
      <c r="J23" s="75">
        <v>0.89</v>
      </c>
      <c r="K23" s="76">
        <v>0.94</v>
      </c>
      <c r="L23" s="74">
        <v>0.81</v>
      </c>
      <c r="M23" s="76">
        <v>1.19</v>
      </c>
      <c r="N23" s="74">
        <v>1.29</v>
      </c>
      <c r="O23" s="76">
        <v>0.71</v>
      </c>
      <c r="P23" s="74">
        <v>0.85</v>
      </c>
      <c r="Q23" s="76">
        <v>1.1499999999999999</v>
      </c>
      <c r="R23" s="74">
        <v>0.64</v>
      </c>
      <c r="S23" s="76">
        <v>1.36</v>
      </c>
      <c r="T23" s="74">
        <v>0.55000000000000004</v>
      </c>
      <c r="U23" s="76">
        <v>1.45</v>
      </c>
      <c r="V23" s="74">
        <v>1.1000000000000001</v>
      </c>
      <c r="W23" s="75">
        <v>0.59</v>
      </c>
      <c r="X23" s="75">
        <v>1.35</v>
      </c>
      <c r="Y23" s="76">
        <v>0.97</v>
      </c>
      <c r="Z23" s="74">
        <v>1.33</v>
      </c>
      <c r="AA23" s="76">
        <v>0.67</v>
      </c>
      <c r="AB23" s="74">
        <v>0.86</v>
      </c>
      <c r="AC23" s="75">
        <v>0.93</v>
      </c>
      <c r="AD23" s="76">
        <v>1.21</v>
      </c>
      <c r="AE23" s="74">
        <v>1.64</v>
      </c>
      <c r="AF23" s="75">
        <v>1.51</v>
      </c>
      <c r="AG23" s="75">
        <v>0.28999999999999998</v>
      </c>
      <c r="AH23" s="75">
        <v>0.76</v>
      </c>
      <c r="AI23" s="75">
        <v>0.85</v>
      </c>
      <c r="AJ23" s="76">
        <v>0.95</v>
      </c>
      <c r="AK23" s="74">
        <v>0.69</v>
      </c>
      <c r="AL23" s="76">
        <v>1.31</v>
      </c>
      <c r="AM23" s="77">
        <v>1</v>
      </c>
      <c r="AN23" s="74">
        <v>1.18</v>
      </c>
      <c r="AO23" s="76">
        <v>0.82</v>
      </c>
      <c r="AP23" s="74">
        <v>1.1399999999999999</v>
      </c>
      <c r="AQ23" s="75">
        <v>1.26</v>
      </c>
      <c r="AR23" s="75">
        <v>0.85</v>
      </c>
      <c r="AS23" s="76">
        <v>0.75</v>
      </c>
      <c r="AT23" s="74">
        <v>1.08</v>
      </c>
      <c r="AU23" s="75">
        <v>0.81</v>
      </c>
      <c r="AV23" s="75">
        <v>1.04</v>
      </c>
      <c r="AW23" s="75">
        <v>0.52</v>
      </c>
      <c r="AX23" s="75">
        <v>1.1200000000000001</v>
      </c>
      <c r="AY23" s="76">
        <v>1.43</v>
      </c>
      <c r="AZ23" s="74">
        <v>0.56999999999999995</v>
      </c>
      <c r="BA23" s="75">
        <v>1.2</v>
      </c>
      <c r="BB23" s="76">
        <v>1.22</v>
      </c>
      <c r="BC23" s="74">
        <v>1.23</v>
      </c>
      <c r="BD23" s="75">
        <v>0.54</v>
      </c>
      <c r="BE23" s="75">
        <v>1.05</v>
      </c>
      <c r="BF23" s="76">
        <v>1.18</v>
      </c>
      <c r="BG23" s="77">
        <v>1</v>
      </c>
      <c r="BH23" s="74">
        <v>1.25</v>
      </c>
      <c r="BI23" s="76">
        <v>0.75</v>
      </c>
      <c r="BJ23" s="78">
        <v>0.86</v>
      </c>
      <c r="BK23" s="75">
        <v>0.9</v>
      </c>
      <c r="BL23" s="75">
        <v>0.67</v>
      </c>
      <c r="BM23" s="76">
        <v>1.58</v>
      </c>
    </row>
    <row r="24" spans="1:65" s="27" customFormat="1" x14ac:dyDescent="0.3">
      <c r="A24" s="67">
        <v>21</v>
      </c>
      <c r="B24" s="68">
        <v>0.41</v>
      </c>
      <c r="C24" s="69">
        <v>1.73</v>
      </c>
      <c r="D24" s="69">
        <v>1.39</v>
      </c>
      <c r="E24" s="70">
        <v>0.47</v>
      </c>
      <c r="F24" s="68">
        <v>0.9</v>
      </c>
      <c r="G24" s="69">
        <v>0.35</v>
      </c>
      <c r="H24" s="69">
        <v>0.62</v>
      </c>
      <c r="I24" s="69">
        <v>1.49</v>
      </c>
      <c r="J24" s="69">
        <v>0.64</v>
      </c>
      <c r="K24" s="70">
        <v>2.0099999999999998</v>
      </c>
      <c r="L24" s="68">
        <v>1.4</v>
      </c>
      <c r="M24" s="70">
        <v>0.6</v>
      </c>
      <c r="N24" s="68">
        <v>0.75</v>
      </c>
      <c r="O24" s="70">
        <v>1.25</v>
      </c>
      <c r="P24" s="68">
        <v>0.38</v>
      </c>
      <c r="Q24" s="70">
        <v>1.62</v>
      </c>
      <c r="R24" s="68">
        <v>0.4</v>
      </c>
      <c r="S24" s="70">
        <v>1.6</v>
      </c>
      <c r="T24" s="68">
        <v>1.07</v>
      </c>
      <c r="U24" s="70">
        <v>0.93</v>
      </c>
      <c r="V24" s="68">
        <v>0.49</v>
      </c>
      <c r="W24" s="69">
        <v>0.82</v>
      </c>
      <c r="X24" s="69">
        <v>0.77</v>
      </c>
      <c r="Y24" s="70">
        <v>1.93</v>
      </c>
      <c r="Z24" s="68">
        <v>0.88</v>
      </c>
      <c r="AA24" s="70">
        <v>1.1200000000000001</v>
      </c>
      <c r="AB24" s="68">
        <v>2.0699999999999998</v>
      </c>
      <c r="AC24" s="69">
        <v>0.32</v>
      </c>
      <c r="AD24" s="70">
        <v>0.61</v>
      </c>
      <c r="AE24" s="68">
        <v>0.99</v>
      </c>
      <c r="AF24" s="69">
        <v>2.2599999999999998</v>
      </c>
      <c r="AG24" s="69">
        <v>0.13</v>
      </c>
      <c r="AH24" s="69">
        <v>1.66</v>
      </c>
      <c r="AI24" s="69">
        <v>7.0000000000000007E-2</v>
      </c>
      <c r="AJ24" s="70">
        <v>0.89</v>
      </c>
      <c r="AK24" s="68">
        <v>1.42</v>
      </c>
      <c r="AL24" s="70">
        <v>0.57999999999999996</v>
      </c>
      <c r="AM24" s="71">
        <v>1</v>
      </c>
      <c r="AN24" s="68">
        <v>0.52</v>
      </c>
      <c r="AO24" s="70">
        <v>1.48</v>
      </c>
      <c r="AP24" s="68">
        <v>0.56000000000000005</v>
      </c>
      <c r="AQ24" s="69">
        <v>1.69</v>
      </c>
      <c r="AR24" s="69">
        <v>0.5</v>
      </c>
      <c r="AS24" s="70">
        <v>1.24</v>
      </c>
      <c r="AT24" s="68">
        <v>1.52</v>
      </c>
      <c r="AU24" s="69">
        <v>0.26</v>
      </c>
      <c r="AV24" s="69">
        <v>0.4</v>
      </c>
      <c r="AW24" s="69">
        <v>1.52</v>
      </c>
      <c r="AX24" s="69">
        <v>1.94</v>
      </c>
      <c r="AY24" s="70">
        <v>0.36</v>
      </c>
      <c r="AZ24" s="68">
        <v>1.1299999999999999</v>
      </c>
      <c r="BA24" s="69">
        <v>1.49</v>
      </c>
      <c r="BB24" s="70">
        <v>0.38</v>
      </c>
      <c r="BC24" s="68">
        <v>0.37</v>
      </c>
      <c r="BD24" s="69">
        <v>1.69</v>
      </c>
      <c r="BE24" s="69">
        <v>0.28999999999999998</v>
      </c>
      <c r="BF24" s="70">
        <v>1.65</v>
      </c>
      <c r="BG24" s="71">
        <v>1</v>
      </c>
      <c r="BH24" s="68">
        <v>0.68</v>
      </c>
      <c r="BI24" s="70">
        <v>1.32</v>
      </c>
      <c r="BJ24" s="72">
        <v>0.35</v>
      </c>
      <c r="BK24" s="69">
        <v>1.54</v>
      </c>
      <c r="BL24" s="69">
        <v>1.47</v>
      </c>
      <c r="BM24" s="70">
        <v>0.64</v>
      </c>
    </row>
    <row r="25" spans="1:65" s="27" customFormat="1" x14ac:dyDescent="0.3">
      <c r="A25" s="67">
        <v>22</v>
      </c>
      <c r="B25" s="68">
        <v>0.63</v>
      </c>
      <c r="C25" s="69">
        <v>1.67</v>
      </c>
      <c r="D25" s="69">
        <v>1.1499999999999999</v>
      </c>
      <c r="E25" s="70">
        <v>0.56000000000000005</v>
      </c>
      <c r="F25" s="68">
        <v>0.86</v>
      </c>
      <c r="G25" s="69">
        <v>0.45</v>
      </c>
      <c r="H25" s="69">
        <v>0.59</v>
      </c>
      <c r="I25" s="69">
        <v>1.62</v>
      </c>
      <c r="J25" s="69">
        <v>0.88</v>
      </c>
      <c r="K25" s="70">
        <v>1.61</v>
      </c>
      <c r="L25" s="68">
        <v>1.1499999999999999</v>
      </c>
      <c r="M25" s="70">
        <v>0.85</v>
      </c>
      <c r="N25" s="68">
        <v>0.96</v>
      </c>
      <c r="O25" s="70">
        <v>1.04</v>
      </c>
      <c r="P25" s="68">
        <v>0.62</v>
      </c>
      <c r="Q25" s="70">
        <v>1.38</v>
      </c>
      <c r="R25" s="68">
        <v>0.7</v>
      </c>
      <c r="S25" s="70">
        <v>1.3</v>
      </c>
      <c r="T25" s="68">
        <v>0.86</v>
      </c>
      <c r="U25" s="70">
        <v>1.1399999999999999</v>
      </c>
      <c r="V25" s="68">
        <v>0.71</v>
      </c>
      <c r="W25" s="69">
        <v>0.88</v>
      </c>
      <c r="X25" s="69">
        <v>0.88</v>
      </c>
      <c r="Y25" s="70">
        <v>1.54</v>
      </c>
      <c r="Z25" s="68">
        <v>0.91</v>
      </c>
      <c r="AA25" s="70">
        <v>1.0900000000000001</v>
      </c>
      <c r="AB25" s="68">
        <v>1.57</v>
      </c>
      <c r="AC25" s="69">
        <v>0.51</v>
      </c>
      <c r="AD25" s="70">
        <v>0.92</v>
      </c>
      <c r="AE25" s="68">
        <v>0.99</v>
      </c>
      <c r="AF25" s="69">
        <v>2</v>
      </c>
      <c r="AG25" s="69">
        <v>0.13</v>
      </c>
      <c r="AH25" s="69">
        <v>1.17</v>
      </c>
      <c r="AI25" s="69">
        <v>0.21</v>
      </c>
      <c r="AJ25" s="70">
        <v>1.49</v>
      </c>
      <c r="AK25" s="68">
        <v>0.99</v>
      </c>
      <c r="AL25" s="70">
        <v>1.01</v>
      </c>
      <c r="AM25" s="71">
        <v>1</v>
      </c>
      <c r="AN25" s="68">
        <v>0.87</v>
      </c>
      <c r="AO25" s="70">
        <v>1.1299999999999999</v>
      </c>
      <c r="AP25" s="68">
        <v>0.55000000000000004</v>
      </c>
      <c r="AQ25" s="69">
        <v>1.52</v>
      </c>
      <c r="AR25" s="69">
        <v>0.72</v>
      </c>
      <c r="AS25" s="70">
        <v>1.21</v>
      </c>
      <c r="AT25" s="68">
        <v>1.26</v>
      </c>
      <c r="AU25" s="69">
        <v>0.45</v>
      </c>
      <c r="AV25" s="69">
        <v>0.48</v>
      </c>
      <c r="AW25" s="69">
        <v>1.1100000000000001</v>
      </c>
      <c r="AX25" s="69">
        <v>2.0299999999999998</v>
      </c>
      <c r="AY25" s="70">
        <v>0.67</v>
      </c>
      <c r="AZ25" s="68">
        <v>0.76</v>
      </c>
      <c r="BA25" s="69">
        <v>1.67</v>
      </c>
      <c r="BB25" s="70">
        <v>0.56999999999999995</v>
      </c>
      <c r="BC25" s="68">
        <v>0.67</v>
      </c>
      <c r="BD25" s="69">
        <v>1.35</v>
      </c>
      <c r="BE25" s="69">
        <v>0.39</v>
      </c>
      <c r="BF25" s="70">
        <v>1.58</v>
      </c>
      <c r="BG25" s="71">
        <v>1</v>
      </c>
      <c r="BH25" s="68">
        <v>0.91</v>
      </c>
      <c r="BI25" s="70">
        <v>1.0900000000000001</v>
      </c>
      <c r="BJ25" s="72">
        <v>0.49</v>
      </c>
      <c r="BK25" s="69">
        <v>1.22</v>
      </c>
      <c r="BL25" s="69">
        <v>1.45</v>
      </c>
      <c r="BM25" s="70">
        <v>0.83</v>
      </c>
    </row>
    <row r="26" spans="1:65" s="79" customFormat="1" x14ac:dyDescent="0.3">
      <c r="A26" s="73">
        <v>23</v>
      </c>
      <c r="B26" s="74">
        <v>0.28999999999999998</v>
      </c>
      <c r="C26" s="75">
        <v>2.12</v>
      </c>
      <c r="D26" s="75">
        <v>1.23</v>
      </c>
      <c r="E26" s="76">
        <v>0.36</v>
      </c>
      <c r="F26" s="74">
        <v>0.97</v>
      </c>
      <c r="G26" s="75">
        <v>0.32</v>
      </c>
      <c r="H26" s="75">
        <v>0.56000000000000005</v>
      </c>
      <c r="I26" s="75">
        <v>1.64</v>
      </c>
      <c r="J26" s="75">
        <v>0.62</v>
      </c>
      <c r="K26" s="76">
        <v>1.89</v>
      </c>
      <c r="L26" s="74">
        <v>1.51</v>
      </c>
      <c r="M26" s="76">
        <v>0.49</v>
      </c>
      <c r="N26" s="74">
        <v>0.68</v>
      </c>
      <c r="O26" s="76">
        <v>1.32</v>
      </c>
      <c r="P26" s="74">
        <v>0.44</v>
      </c>
      <c r="Q26" s="76">
        <v>1.56</v>
      </c>
      <c r="R26" s="74">
        <v>0.39</v>
      </c>
      <c r="S26" s="76">
        <v>1.61</v>
      </c>
      <c r="T26" s="74">
        <v>1.23</v>
      </c>
      <c r="U26" s="76">
        <v>0.77</v>
      </c>
      <c r="V26" s="74">
        <v>0.5</v>
      </c>
      <c r="W26" s="75">
        <v>0.85</v>
      </c>
      <c r="X26" s="75">
        <v>0.64</v>
      </c>
      <c r="Y26" s="76">
        <v>2.0099999999999998</v>
      </c>
      <c r="Z26" s="74">
        <v>0.76</v>
      </c>
      <c r="AA26" s="76">
        <v>1.24</v>
      </c>
      <c r="AB26" s="74">
        <v>2.2799999999999998</v>
      </c>
      <c r="AC26" s="75">
        <v>0.28000000000000003</v>
      </c>
      <c r="AD26" s="76">
        <v>0.45</v>
      </c>
      <c r="AE26" s="74">
        <v>0.83</v>
      </c>
      <c r="AF26" s="75">
        <v>2.37</v>
      </c>
      <c r="AG26" s="75">
        <v>0.12</v>
      </c>
      <c r="AH26" s="75">
        <v>1.74</v>
      </c>
      <c r="AI26" s="75">
        <v>0.06</v>
      </c>
      <c r="AJ26" s="76">
        <v>0.89</v>
      </c>
      <c r="AK26" s="74">
        <v>1.55</v>
      </c>
      <c r="AL26" s="76">
        <v>0.45</v>
      </c>
      <c r="AM26" s="77">
        <v>1</v>
      </c>
      <c r="AN26" s="74">
        <v>0.39</v>
      </c>
      <c r="AO26" s="76">
        <v>1.61</v>
      </c>
      <c r="AP26" s="74">
        <v>0.52</v>
      </c>
      <c r="AQ26" s="75">
        <v>1.66</v>
      </c>
      <c r="AR26" s="75">
        <v>0.47</v>
      </c>
      <c r="AS26" s="76">
        <v>1.35</v>
      </c>
      <c r="AT26" s="74">
        <v>1.32</v>
      </c>
      <c r="AU26" s="75">
        <v>0.28000000000000003</v>
      </c>
      <c r="AV26" s="75">
        <v>0.37</v>
      </c>
      <c r="AW26" s="75">
        <v>1.61</v>
      </c>
      <c r="AX26" s="75">
        <v>2.0299999999999998</v>
      </c>
      <c r="AY26" s="76">
        <v>0.4</v>
      </c>
      <c r="AZ26" s="74">
        <v>1.23</v>
      </c>
      <c r="BA26" s="75">
        <v>1.51</v>
      </c>
      <c r="BB26" s="76">
        <v>0.26</v>
      </c>
      <c r="BC26" s="74">
        <v>0.31</v>
      </c>
      <c r="BD26" s="75">
        <v>1.57</v>
      </c>
      <c r="BE26" s="75">
        <v>0.28000000000000003</v>
      </c>
      <c r="BF26" s="76">
        <v>1.84</v>
      </c>
      <c r="BG26" s="77">
        <v>1</v>
      </c>
      <c r="BH26" s="74">
        <v>0.59</v>
      </c>
      <c r="BI26" s="76">
        <v>1.41</v>
      </c>
      <c r="BJ26" s="78">
        <v>0.31</v>
      </c>
      <c r="BK26" s="75">
        <v>1.53</v>
      </c>
      <c r="BL26" s="75">
        <v>1.6</v>
      </c>
      <c r="BM26" s="76">
        <v>0.56000000000000005</v>
      </c>
    </row>
    <row r="27" spans="1:65" s="27" customFormat="1" x14ac:dyDescent="0.3">
      <c r="A27" s="67">
        <v>24</v>
      </c>
      <c r="B27" s="68">
        <v>0.42</v>
      </c>
      <c r="C27" s="69">
        <v>1.79</v>
      </c>
      <c r="D27" s="69">
        <v>1.37</v>
      </c>
      <c r="E27" s="70">
        <v>0.42</v>
      </c>
      <c r="F27" s="68">
        <v>1.05</v>
      </c>
      <c r="G27" s="69">
        <v>0.32</v>
      </c>
      <c r="H27" s="69">
        <v>0.44</v>
      </c>
      <c r="I27" s="69">
        <v>1.4</v>
      </c>
      <c r="J27" s="69">
        <v>0.56000000000000005</v>
      </c>
      <c r="K27" s="70">
        <v>2.23</v>
      </c>
      <c r="L27" s="68">
        <v>1.46</v>
      </c>
      <c r="M27" s="70">
        <v>0.54</v>
      </c>
      <c r="N27" s="68">
        <v>0.74</v>
      </c>
      <c r="O27" s="70">
        <v>1.26</v>
      </c>
      <c r="P27" s="68">
        <v>0.43</v>
      </c>
      <c r="Q27" s="70">
        <v>1.57</v>
      </c>
      <c r="R27" s="68">
        <v>0.43</v>
      </c>
      <c r="S27" s="70">
        <v>1.57</v>
      </c>
      <c r="T27" s="68">
        <v>1.18</v>
      </c>
      <c r="U27" s="70">
        <v>0.82</v>
      </c>
      <c r="V27" s="68">
        <v>0.49</v>
      </c>
      <c r="W27" s="69">
        <v>0.91</v>
      </c>
      <c r="X27" s="69">
        <v>0.56000000000000005</v>
      </c>
      <c r="Y27" s="70">
        <v>2.04</v>
      </c>
      <c r="Z27" s="68">
        <v>0.72</v>
      </c>
      <c r="AA27" s="70">
        <v>1.28</v>
      </c>
      <c r="AB27" s="68">
        <v>1.99</v>
      </c>
      <c r="AC27" s="69">
        <v>0.38</v>
      </c>
      <c r="AD27" s="70">
        <v>0.63</v>
      </c>
      <c r="AE27" s="68">
        <v>1.05</v>
      </c>
      <c r="AF27" s="69">
        <v>2.2200000000000002</v>
      </c>
      <c r="AG27" s="69">
        <v>0.11</v>
      </c>
      <c r="AH27" s="69">
        <v>1.48</v>
      </c>
      <c r="AI27" s="69">
        <v>0.06</v>
      </c>
      <c r="AJ27" s="70">
        <v>1.08</v>
      </c>
      <c r="AK27" s="68">
        <v>1.46</v>
      </c>
      <c r="AL27" s="70">
        <v>0.54</v>
      </c>
      <c r="AM27" s="71">
        <v>1</v>
      </c>
      <c r="AN27" s="68">
        <v>0.56000000000000005</v>
      </c>
      <c r="AO27" s="70">
        <v>1.44</v>
      </c>
      <c r="AP27" s="68">
        <v>0.53</v>
      </c>
      <c r="AQ27" s="69">
        <v>1.53</v>
      </c>
      <c r="AR27" s="69">
        <v>0.63</v>
      </c>
      <c r="AS27" s="70">
        <v>1.31</v>
      </c>
      <c r="AT27" s="68">
        <v>1.68</v>
      </c>
      <c r="AU27" s="69">
        <v>0.28000000000000003</v>
      </c>
      <c r="AV27" s="69">
        <v>0.37</v>
      </c>
      <c r="AW27" s="69">
        <v>1.47</v>
      </c>
      <c r="AX27" s="69">
        <v>1.74</v>
      </c>
      <c r="AY27" s="70">
        <v>0.46</v>
      </c>
      <c r="AZ27" s="68">
        <v>1.25</v>
      </c>
      <c r="BA27" s="69">
        <v>1.41</v>
      </c>
      <c r="BB27" s="70">
        <v>0.34</v>
      </c>
      <c r="BC27" s="68">
        <v>0.53</v>
      </c>
      <c r="BD27" s="69">
        <v>1.54</v>
      </c>
      <c r="BE27" s="69">
        <v>0.28999999999999998</v>
      </c>
      <c r="BF27" s="70">
        <v>1.65</v>
      </c>
      <c r="BG27" s="71">
        <v>1</v>
      </c>
      <c r="BH27" s="68">
        <v>0.6</v>
      </c>
      <c r="BI27" s="70">
        <v>1.4</v>
      </c>
      <c r="BJ27" s="72">
        <v>0.37</v>
      </c>
      <c r="BK27" s="69">
        <v>1.35</v>
      </c>
      <c r="BL27" s="69">
        <v>1.67</v>
      </c>
      <c r="BM27" s="70">
        <v>0.61</v>
      </c>
    </row>
    <row r="28" spans="1:65" s="79" customFormat="1" x14ac:dyDescent="0.3">
      <c r="A28" s="73">
        <v>25</v>
      </c>
      <c r="B28" s="74">
        <v>0.76</v>
      </c>
      <c r="C28" s="75">
        <v>1.69</v>
      </c>
      <c r="D28" s="75">
        <v>0.89</v>
      </c>
      <c r="E28" s="76">
        <v>0.67</v>
      </c>
      <c r="F28" s="74">
        <v>1.1499999999999999</v>
      </c>
      <c r="G28" s="75">
        <v>0.76</v>
      </c>
      <c r="H28" s="75">
        <v>0.71</v>
      </c>
      <c r="I28" s="75">
        <v>1.1399999999999999</v>
      </c>
      <c r="J28" s="75">
        <v>0.82</v>
      </c>
      <c r="K28" s="76">
        <v>1.43</v>
      </c>
      <c r="L28" s="74">
        <v>1.08</v>
      </c>
      <c r="M28" s="76">
        <v>0.92</v>
      </c>
      <c r="N28" s="74">
        <v>1.01</v>
      </c>
      <c r="O28" s="76">
        <v>0.99</v>
      </c>
      <c r="P28" s="74">
        <v>0.68</v>
      </c>
      <c r="Q28" s="76">
        <v>1.32</v>
      </c>
      <c r="R28" s="74">
        <v>0.63</v>
      </c>
      <c r="S28" s="76">
        <v>1.37</v>
      </c>
      <c r="T28" s="74">
        <v>0.93</v>
      </c>
      <c r="U28" s="76">
        <v>1.07</v>
      </c>
      <c r="V28" s="74">
        <v>0.84</v>
      </c>
      <c r="W28" s="75">
        <v>0.85</v>
      </c>
      <c r="X28" s="75">
        <v>0.76</v>
      </c>
      <c r="Y28" s="76">
        <v>1.55</v>
      </c>
      <c r="Z28" s="74">
        <v>0.98</v>
      </c>
      <c r="AA28" s="76">
        <v>1.02</v>
      </c>
      <c r="AB28" s="74">
        <v>1.65</v>
      </c>
      <c r="AC28" s="75">
        <v>0.49</v>
      </c>
      <c r="AD28" s="76">
        <v>0.86</v>
      </c>
      <c r="AE28" s="74">
        <v>0.97</v>
      </c>
      <c r="AF28" s="75">
        <v>2.0699999999999998</v>
      </c>
      <c r="AG28" s="75">
        <v>0.17</v>
      </c>
      <c r="AH28" s="75">
        <v>1.1499999999999999</v>
      </c>
      <c r="AI28" s="75">
        <v>0.22</v>
      </c>
      <c r="AJ28" s="76">
        <v>1.42</v>
      </c>
      <c r="AK28" s="74">
        <v>1.19</v>
      </c>
      <c r="AL28" s="76">
        <v>0.81</v>
      </c>
      <c r="AM28" s="77">
        <v>1</v>
      </c>
      <c r="AN28" s="74">
        <v>0.74</v>
      </c>
      <c r="AO28" s="76">
        <v>1.26</v>
      </c>
      <c r="AP28" s="74">
        <v>0.69</v>
      </c>
      <c r="AQ28" s="75">
        <v>1.1399999999999999</v>
      </c>
      <c r="AR28" s="75">
        <v>0.92</v>
      </c>
      <c r="AS28" s="76">
        <v>1.25</v>
      </c>
      <c r="AT28" s="74">
        <v>1.23</v>
      </c>
      <c r="AU28" s="75">
        <v>0.56999999999999995</v>
      </c>
      <c r="AV28" s="75">
        <v>0.62</v>
      </c>
      <c r="AW28" s="75">
        <v>1.1599999999999999</v>
      </c>
      <c r="AX28" s="75">
        <v>1.54</v>
      </c>
      <c r="AY28" s="76">
        <v>0.88</v>
      </c>
      <c r="AZ28" s="74">
        <v>0.83</v>
      </c>
      <c r="BA28" s="75">
        <v>1.68</v>
      </c>
      <c r="BB28" s="76">
        <v>0.49</v>
      </c>
      <c r="BC28" s="74">
        <v>0.77</v>
      </c>
      <c r="BD28" s="75">
        <v>1.0900000000000001</v>
      </c>
      <c r="BE28" s="75">
        <v>0.56999999999999995</v>
      </c>
      <c r="BF28" s="76">
        <v>1.58</v>
      </c>
      <c r="BG28" s="77">
        <v>1</v>
      </c>
      <c r="BH28" s="74">
        <v>0.94</v>
      </c>
      <c r="BI28" s="76">
        <v>1.06</v>
      </c>
      <c r="BJ28" s="78">
        <v>0.47</v>
      </c>
      <c r="BK28" s="75">
        <v>1.34</v>
      </c>
      <c r="BL28" s="75">
        <v>1.38</v>
      </c>
      <c r="BM28" s="76">
        <v>0.82</v>
      </c>
    </row>
    <row r="29" spans="1:65" s="79" customFormat="1" x14ac:dyDescent="0.3">
      <c r="A29" s="73">
        <v>26</v>
      </c>
      <c r="B29" s="74">
        <v>0.31</v>
      </c>
      <c r="C29" s="75">
        <v>2</v>
      </c>
      <c r="D29" s="75">
        <v>1.36</v>
      </c>
      <c r="E29" s="76">
        <v>0.33</v>
      </c>
      <c r="F29" s="74">
        <v>1</v>
      </c>
      <c r="G29" s="75">
        <v>0.17</v>
      </c>
      <c r="H29" s="75">
        <v>0.52</v>
      </c>
      <c r="I29" s="75">
        <v>1.53</v>
      </c>
      <c r="J29" s="75">
        <v>0.49</v>
      </c>
      <c r="K29" s="76">
        <v>2.29</v>
      </c>
      <c r="L29" s="74">
        <v>1.59</v>
      </c>
      <c r="M29" s="76">
        <v>0.41</v>
      </c>
      <c r="N29" s="74">
        <v>0.65</v>
      </c>
      <c r="O29" s="76">
        <v>1.35</v>
      </c>
      <c r="P29" s="74">
        <v>0.35</v>
      </c>
      <c r="Q29" s="76">
        <v>1.65</v>
      </c>
      <c r="R29" s="74">
        <v>0.3</v>
      </c>
      <c r="S29" s="76">
        <v>1.7</v>
      </c>
      <c r="T29" s="74">
        <v>1.28</v>
      </c>
      <c r="U29" s="76">
        <v>0.72</v>
      </c>
      <c r="V29" s="74">
        <v>0.48</v>
      </c>
      <c r="W29" s="75">
        <v>1.1100000000000001</v>
      </c>
      <c r="X29" s="75">
        <v>0.38</v>
      </c>
      <c r="Y29" s="76">
        <v>2.04</v>
      </c>
      <c r="Z29" s="74">
        <v>0.69</v>
      </c>
      <c r="AA29" s="76">
        <v>1.31</v>
      </c>
      <c r="AB29" s="74">
        <v>2.3199999999999998</v>
      </c>
      <c r="AC29" s="75">
        <v>0.25</v>
      </c>
      <c r="AD29" s="76">
        <v>0.43</v>
      </c>
      <c r="AE29" s="74">
        <v>0.71</v>
      </c>
      <c r="AF29" s="75">
        <v>2.92</v>
      </c>
      <c r="AG29" s="75">
        <v>0.16</v>
      </c>
      <c r="AH29" s="75">
        <v>1.35</v>
      </c>
      <c r="AI29" s="75">
        <v>0.05</v>
      </c>
      <c r="AJ29" s="76">
        <v>0.82</v>
      </c>
      <c r="AK29" s="74">
        <v>1.54</v>
      </c>
      <c r="AL29" s="76">
        <v>0.46</v>
      </c>
      <c r="AM29" s="77">
        <v>1</v>
      </c>
      <c r="AN29" s="74">
        <v>0.42</v>
      </c>
      <c r="AO29" s="76">
        <v>1.58</v>
      </c>
      <c r="AP29" s="74">
        <v>0.48</v>
      </c>
      <c r="AQ29" s="75">
        <v>1.51</v>
      </c>
      <c r="AR29" s="75">
        <v>0.48</v>
      </c>
      <c r="AS29" s="76">
        <v>1.53</v>
      </c>
      <c r="AT29" s="74">
        <v>1.69</v>
      </c>
      <c r="AU29" s="75">
        <v>0.2</v>
      </c>
      <c r="AV29" s="75">
        <v>0.28000000000000003</v>
      </c>
      <c r="AW29" s="75">
        <v>1.9</v>
      </c>
      <c r="AX29" s="75">
        <v>1.64</v>
      </c>
      <c r="AY29" s="76">
        <v>0.3</v>
      </c>
      <c r="AZ29" s="74">
        <v>1.48</v>
      </c>
      <c r="BA29" s="75">
        <v>1.31</v>
      </c>
      <c r="BB29" s="76">
        <v>0.21</v>
      </c>
      <c r="BC29" s="74">
        <v>0.3</v>
      </c>
      <c r="BD29" s="75">
        <v>1.57</v>
      </c>
      <c r="BE29" s="75">
        <v>0.19</v>
      </c>
      <c r="BF29" s="76">
        <v>1.93</v>
      </c>
      <c r="BG29" s="77">
        <v>1</v>
      </c>
      <c r="BH29" s="74">
        <v>0.45</v>
      </c>
      <c r="BI29" s="76">
        <v>1.55</v>
      </c>
      <c r="BJ29" s="78">
        <v>0.32</v>
      </c>
      <c r="BK29" s="75">
        <v>1.38</v>
      </c>
      <c r="BL29" s="75">
        <v>1.81</v>
      </c>
      <c r="BM29" s="76">
        <v>0.49</v>
      </c>
    </row>
    <row r="30" spans="1:65" s="27" customFormat="1" x14ac:dyDescent="0.3">
      <c r="A30" s="67">
        <v>27</v>
      </c>
      <c r="B30" s="68">
        <v>0.54</v>
      </c>
      <c r="C30" s="69">
        <v>1.53</v>
      </c>
      <c r="D30" s="69">
        <v>1.49</v>
      </c>
      <c r="E30" s="70">
        <v>0.44</v>
      </c>
      <c r="F30" s="68">
        <v>0.74</v>
      </c>
      <c r="G30" s="69">
        <v>0.36</v>
      </c>
      <c r="H30" s="69">
        <v>0.72</v>
      </c>
      <c r="I30" s="69">
        <v>1.31</v>
      </c>
      <c r="J30" s="69">
        <v>0.78</v>
      </c>
      <c r="K30" s="70">
        <v>2.09</v>
      </c>
      <c r="L30" s="68">
        <v>1.31</v>
      </c>
      <c r="M30" s="70">
        <v>0.69</v>
      </c>
      <c r="N30" s="68">
        <v>0.78</v>
      </c>
      <c r="O30" s="70">
        <v>1.22</v>
      </c>
      <c r="P30" s="68">
        <v>0.5</v>
      </c>
      <c r="Q30" s="70">
        <v>1.5</v>
      </c>
      <c r="R30" s="68">
        <v>0.49</v>
      </c>
      <c r="S30" s="70">
        <v>1.51</v>
      </c>
      <c r="T30" s="68">
        <v>1.1299999999999999</v>
      </c>
      <c r="U30" s="70">
        <v>0.87</v>
      </c>
      <c r="V30" s="68">
        <v>0.62</v>
      </c>
      <c r="W30" s="69">
        <v>0.84</v>
      </c>
      <c r="X30" s="69">
        <v>0.7</v>
      </c>
      <c r="Y30" s="70">
        <v>1.84</v>
      </c>
      <c r="Z30" s="68">
        <v>0.87</v>
      </c>
      <c r="AA30" s="70">
        <v>1.1299999999999999</v>
      </c>
      <c r="AB30" s="68">
        <v>1.96</v>
      </c>
      <c r="AC30" s="69">
        <v>0.37</v>
      </c>
      <c r="AD30" s="70">
        <v>0.67</v>
      </c>
      <c r="AE30" s="68">
        <v>1.0900000000000001</v>
      </c>
      <c r="AF30" s="69">
        <v>1.86</v>
      </c>
      <c r="AG30" s="69">
        <v>0.2</v>
      </c>
      <c r="AH30" s="69">
        <v>1.87</v>
      </c>
      <c r="AI30" s="69">
        <v>0.08</v>
      </c>
      <c r="AJ30" s="70">
        <v>0.9</v>
      </c>
      <c r="AK30" s="68">
        <v>1.46</v>
      </c>
      <c r="AL30" s="70">
        <v>0.54</v>
      </c>
      <c r="AM30" s="71">
        <v>1</v>
      </c>
      <c r="AN30" s="68">
        <v>0.47</v>
      </c>
      <c r="AO30" s="70">
        <v>1.53</v>
      </c>
      <c r="AP30" s="68">
        <v>0.54</v>
      </c>
      <c r="AQ30" s="69">
        <v>1.62</v>
      </c>
      <c r="AR30" s="69">
        <v>0.68</v>
      </c>
      <c r="AS30" s="70">
        <v>1.1599999999999999</v>
      </c>
      <c r="AT30" s="68">
        <v>1.29</v>
      </c>
      <c r="AU30" s="69">
        <v>0.35</v>
      </c>
      <c r="AV30" s="69">
        <v>0.42</v>
      </c>
      <c r="AW30" s="69">
        <v>1.8</v>
      </c>
      <c r="AX30" s="69">
        <v>1.62</v>
      </c>
      <c r="AY30" s="70">
        <v>0.52</v>
      </c>
      <c r="AZ30" s="68">
        <v>1.1399999999999999</v>
      </c>
      <c r="BA30" s="69">
        <v>1.56</v>
      </c>
      <c r="BB30" s="70">
        <v>0.3</v>
      </c>
      <c r="BC30" s="68">
        <v>0.5</v>
      </c>
      <c r="BD30" s="69">
        <v>1.71</v>
      </c>
      <c r="BE30" s="69">
        <v>0.34</v>
      </c>
      <c r="BF30" s="70">
        <v>1.45</v>
      </c>
      <c r="BG30" s="71">
        <v>1</v>
      </c>
      <c r="BH30" s="68">
        <v>0.65</v>
      </c>
      <c r="BI30" s="70">
        <v>1.35</v>
      </c>
      <c r="BJ30" s="72">
        <v>0.39</v>
      </c>
      <c r="BK30" s="69">
        <v>1.45</v>
      </c>
      <c r="BL30" s="69">
        <v>1.57</v>
      </c>
      <c r="BM30" s="70">
        <v>0.6</v>
      </c>
    </row>
    <row r="31" spans="1:65" s="27" customFormat="1" x14ac:dyDescent="0.3">
      <c r="A31" s="67">
        <v>28</v>
      </c>
      <c r="B31" s="68">
        <v>1.03</v>
      </c>
      <c r="C31" s="69">
        <v>1.1599999999999999</v>
      </c>
      <c r="D31" s="69">
        <v>0.93</v>
      </c>
      <c r="E31" s="70">
        <v>0.89</v>
      </c>
      <c r="F31" s="68">
        <v>1.06</v>
      </c>
      <c r="G31" s="69">
        <v>0.93</v>
      </c>
      <c r="H31" s="69">
        <v>0.64</v>
      </c>
      <c r="I31" s="69">
        <v>1.05</v>
      </c>
      <c r="J31" s="69">
        <v>0.92</v>
      </c>
      <c r="K31" s="70">
        <v>1.4</v>
      </c>
      <c r="L31" s="68">
        <v>1.01</v>
      </c>
      <c r="M31" s="70">
        <v>0.99</v>
      </c>
      <c r="N31" s="68">
        <v>0.91</v>
      </c>
      <c r="O31" s="70">
        <v>1.0900000000000001</v>
      </c>
      <c r="P31" s="68">
        <v>0.75</v>
      </c>
      <c r="Q31" s="70">
        <v>1.25</v>
      </c>
      <c r="R31" s="68">
        <v>0.56000000000000005</v>
      </c>
      <c r="S31" s="70">
        <v>1.44</v>
      </c>
      <c r="T31" s="68">
        <v>0.93</v>
      </c>
      <c r="U31" s="70">
        <v>1.07</v>
      </c>
      <c r="V31" s="68">
        <v>0.86</v>
      </c>
      <c r="W31" s="69">
        <v>0.83</v>
      </c>
      <c r="X31" s="69">
        <v>0.86</v>
      </c>
      <c r="Y31" s="70">
        <v>1.45</v>
      </c>
      <c r="Z31" s="68">
        <v>1.01</v>
      </c>
      <c r="AA31" s="70">
        <v>0.99</v>
      </c>
      <c r="AB31" s="68">
        <v>1.17</v>
      </c>
      <c r="AC31" s="69">
        <v>0.56000000000000005</v>
      </c>
      <c r="AD31" s="70">
        <v>1.27</v>
      </c>
      <c r="AE31" s="68">
        <v>1.34</v>
      </c>
      <c r="AF31" s="69">
        <v>1.72</v>
      </c>
      <c r="AG31" s="69">
        <v>0.15</v>
      </c>
      <c r="AH31" s="69">
        <v>1.19</v>
      </c>
      <c r="AI31" s="69">
        <v>0.32</v>
      </c>
      <c r="AJ31" s="70">
        <v>1.28</v>
      </c>
      <c r="AK31" s="68">
        <v>1.01</v>
      </c>
      <c r="AL31" s="70">
        <v>0.99</v>
      </c>
      <c r="AM31" s="71">
        <v>1</v>
      </c>
      <c r="AN31" s="68">
        <v>1.06</v>
      </c>
      <c r="AO31" s="70">
        <v>0.94</v>
      </c>
      <c r="AP31" s="68">
        <v>0.81</v>
      </c>
      <c r="AQ31" s="69">
        <v>1.08</v>
      </c>
      <c r="AR31" s="69">
        <v>1.1000000000000001</v>
      </c>
      <c r="AS31" s="70">
        <v>1.01</v>
      </c>
      <c r="AT31" s="68">
        <v>1.42</v>
      </c>
      <c r="AU31" s="69">
        <v>0.66</v>
      </c>
      <c r="AV31" s="69">
        <v>0.97</v>
      </c>
      <c r="AW31" s="69">
        <v>0.86</v>
      </c>
      <c r="AX31" s="69">
        <v>1.1599999999999999</v>
      </c>
      <c r="AY31" s="70">
        <v>0.93</v>
      </c>
      <c r="AZ31" s="68">
        <v>0.63</v>
      </c>
      <c r="BA31" s="69">
        <v>1.7</v>
      </c>
      <c r="BB31" s="70">
        <v>0.67</v>
      </c>
      <c r="BC31" s="68">
        <v>1.04</v>
      </c>
      <c r="BD31" s="69">
        <v>1.06</v>
      </c>
      <c r="BE31" s="69">
        <v>0.68</v>
      </c>
      <c r="BF31" s="70">
        <v>1.23</v>
      </c>
      <c r="BG31" s="71">
        <v>1</v>
      </c>
      <c r="BH31" s="68">
        <v>0.99</v>
      </c>
      <c r="BI31" s="70">
        <v>1.01</v>
      </c>
      <c r="BJ31" s="72">
        <v>0.49</v>
      </c>
      <c r="BK31" s="69">
        <v>1.21</v>
      </c>
      <c r="BL31" s="69">
        <v>1.18</v>
      </c>
      <c r="BM31" s="70">
        <v>1.1200000000000001</v>
      </c>
    </row>
    <row r="32" spans="1:65" s="79" customFormat="1" x14ac:dyDescent="0.3">
      <c r="A32" s="73">
        <v>29</v>
      </c>
      <c r="B32" s="74">
        <v>0.39</v>
      </c>
      <c r="C32" s="75">
        <v>1.81</v>
      </c>
      <c r="D32" s="75">
        <v>1.39</v>
      </c>
      <c r="E32" s="76">
        <v>0.41</v>
      </c>
      <c r="F32" s="74">
        <v>0.91</v>
      </c>
      <c r="G32" s="75">
        <v>0.36</v>
      </c>
      <c r="H32" s="75">
        <v>0.7</v>
      </c>
      <c r="I32" s="75">
        <v>1.26</v>
      </c>
      <c r="J32" s="75">
        <v>0.7</v>
      </c>
      <c r="K32" s="76">
        <v>2.0699999999999998</v>
      </c>
      <c r="L32" s="74">
        <v>1.45</v>
      </c>
      <c r="M32" s="76">
        <v>0.55000000000000004</v>
      </c>
      <c r="N32" s="74">
        <v>0.74</v>
      </c>
      <c r="O32" s="76">
        <v>1.26</v>
      </c>
      <c r="P32" s="74">
        <v>0.43</v>
      </c>
      <c r="Q32" s="76">
        <v>1.57</v>
      </c>
      <c r="R32" s="74">
        <v>0.51</v>
      </c>
      <c r="S32" s="76">
        <v>1.49</v>
      </c>
      <c r="T32" s="74">
        <v>1.22</v>
      </c>
      <c r="U32" s="76">
        <v>0.78</v>
      </c>
      <c r="V32" s="74">
        <v>0.5</v>
      </c>
      <c r="W32" s="75">
        <v>0.83</v>
      </c>
      <c r="X32" s="75">
        <v>0.6</v>
      </c>
      <c r="Y32" s="76">
        <v>2.06</v>
      </c>
      <c r="Z32" s="74">
        <v>0.82</v>
      </c>
      <c r="AA32" s="76">
        <v>1.18</v>
      </c>
      <c r="AB32" s="74">
        <v>2.1800000000000002</v>
      </c>
      <c r="AC32" s="75">
        <v>0.31</v>
      </c>
      <c r="AD32" s="76">
        <v>0.51</v>
      </c>
      <c r="AE32" s="74">
        <v>1.03</v>
      </c>
      <c r="AF32" s="75">
        <v>2.02</v>
      </c>
      <c r="AG32" s="75">
        <v>0.14000000000000001</v>
      </c>
      <c r="AH32" s="75">
        <v>1.71</v>
      </c>
      <c r="AI32" s="75">
        <v>0.08</v>
      </c>
      <c r="AJ32" s="76">
        <v>1.02</v>
      </c>
      <c r="AK32" s="74">
        <v>1.45</v>
      </c>
      <c r="AL32" s="76">
        <v>0.55000000000000004</v>
      </c>
      <c r="AM32" s="77">
        <v>1</v>
      </c>
      <c r="AN32" s="74">
        <v>0.55000000000000004</v>
      </c>
      <c r="AO32" s="76">
        <v>1.45</v>
      </c>
      <c r="AP32" s="74">
        <v>0.6</v>
      </c>
      <c r="AQ32" s="75">
        <v>1.54</v>
      </c>
      <c r="AR32" s="75">
        <v>0.56000000000000005</v>
      </c>
      <c r="AS32" s="76">
        <v>1.3</v>
      </c>
      <c r="AT32" s="74">
        <v>1.3</v>
      </c>
      <c r="AU32" s="75">
        <v>0.33</v>
      </c>
      <c r="AV32" s="75">
        <v>0.44</v>
      </c>
      <c r="AW32" s="75">
        <v>1.96</v>
      </c>
      <c r="AX32" s="75">
        <v>1.5</v>
      </c>
      <c r="AY32" s="76">
        <v>0.46</v>
      </c>
      <c r="AZ32" s="74">
        <v>1.08</v>
      </c>
      <c r="BA32" s="75">
        <v>1.58</v>
      </c>
      <c r="BB32" s="76">
        <v>0.34</v>
      </c>
      <c r="BC32" s="74">
        <v>0.39</v>
      </c>
      <c r="BD32" s="75">
        <v>1.75</v>
      </c>
      <c r="BE32" s="75">
        <v>0.3</v>
      </c>
      <c r="BF32" s="76">
        <v>1.55</v>
      </c>
      <c r="BG32" s="77">
        <v>1</v>
      </c>
      <c r="BH32" s="74">
        <v>0.66</v>
      </c>
      <c r="BI32" s="76">
        <v>1.34</v>
      </c>
      <c r="BJ32" s="78">
        <v>0.33</v>
      </c>
      <c r="BK32" s="75">
        <v>1.54</v>
      </c>
      <c r="BL32" s="75">
        <v>1.57</v>
      </c>
      <c r="BM32" s="76">
        <v>0.56999999999999995</v>
      </c>
    </row>
    <row r="33" spans="1:65" s="27" customFormat="1" x14ac:dyDescent="0.3">
      <c r="A33" s="67">
        <v>30</v>
      </c>
      <c r="B33" s="68">
        <v>0.34</v>
      </c>
      <c r="C33" s="69">
        <v>1.99</v>
      </c>
      <c r="D33" s="69">
        <v>1.26</v>
      </c>
      <c r="E33" s="70">
        <v>0.41</v>
      </c>
      <c r="F33" s="68">
        <v>1.1000000000000001</v>
      </c>
      <c r="G33" s="69">
        <v>0.31</v>
      </c>
      <c r="H33" s="69">
        <v>0.51</v>
      </c>
      <c r="I33" s="69">
        <v>1.66</v>
      </c>
      <c r="J33" s="69">
        <v>0.5</v>
      </c>
      <c r="K33" s="70">
        <v>1.92</v>
      </c>
      <c r="L33" s="68">
        <v>1.53</v>
      </c>
      <c r="M33" s="70">
        <v>0.47</v>
      </c>
      <c r="N33" s="68">
        <v>0.6</v>
      </c>
      <c r="O33" s="70">
        <v>1.4</v>
      </c>
      <c r="P33" s="68">
        <v>0.42</v>
      </c>
      <c r="Q33" s="70">
        <v>1.58</v>
      </c>
      <c r="R33" s="68">
        <v>0.41</v>
      </c>
      <c r="S33" s="70">
        <v>1.59</v>
      </c>
      <c r="T33" s="68">
        <v>1.29</v>
      </c>
      <c r="U33" s="70">
        <v>0.71</v>
      </c>
      <c r="V33" s="68">
        <v>0.51</v>
      </c>
      <c r="W33" s="69">
        <v>0.98</v>
      </c>
      <c r="X33" s="69">
        <v>0.65</v>
      </c>
      <c r="Y33" s="70">
        <v>1.86</v>
      </c>
      <c r="Z33" s="68">
        <v>0.74</v>
      </c>
      <c r="AA33" s="70">
        <v>1.26</v>
      </c>
      <c r="AB33" s="68">
        <v>2.12</v>
      </c>
      <c r="AC33" s="69">
        <v>0.28999999999999998</v>
      </c>
      <c r="AD33" s="70">
        <v>0.57999999999999996</v>
      </c>
      <c r="AE33" s="68">
        <v>0.83</v>
      </c>
      <c r="AF33" s="69">
        <v>2.4900000000000002</v>
      </c>
      <c r="AG33" s="69">
        <v>0.12</v>
      </c>
      <c r="AH33" s="69">
        <v>1.44</v>
      </c>
      <c r="AI33" s="69">
        <v>7.0000000000000007E-2</v>
      </c>
      <c r="AJ33" s="70">
        <v>1.04</v>
      </c>
      <c r="AK33" s="68">
        <v>1.49</v>
      </c>
      <c r="AL33" s="70">
        <v>0.51</v>
      </c>
      <c r="AM33" s="71">
        <v>1</v>
      </c>
      <c r="AN33" s="68">
        <v>0.48</v>
      </c>
      <c r="AO33" s="70">
        <v>1.52</v>
      </c>
      <c r="AP33" s="68">
        <v>0.52</v>
      </c>
      <c r="AQ33" s="69">
        <v>1.56</v>
      </c>
      <c r="AR33" s="69">
        <v>0.56000000000000005</v>
      </c>
      <c r="AS33" s="70">
        <v>1.36</v>
      </c>
      <c r="AT33" s="68">
        <v>1.28</v>
      </c>
      <c r="AU33" s="69">
        <v>0.31</v>
      </c>
      <c r="AV33" s="69">
        <v>0.36</v>
      </c>
      <c r="AW33" s="69">
        <v>1.5</v>
      </c>
      <c r="AX33" s="69">
        <v>2.14</v>
      </c>
      <c r="AY33" s="70">
        <v>0.41</v>
      </c>
      <c r="AZ33" s="68">
        <v>1.26</v>
      </c>
      <c r="BA33" s="69">
        <v>1.43</v>
      </c>
      <c r="BB33" s="70">
        <v>0.3</v>
      </c>
      <c r="BC33" s="68">
        <v>0.4</v>
      </c>
      <c r="BD33" s="69">
        <v>1.29</v>
      </c>
      <c r="BE33" s="69">
        <v>0.33</v>
      </c>
      <c r="BF33" s="70">
        <v>1.98</v>
      </c>
      <c r="BG33" s="71">
        <v>1</v>
      </c>
      <c r="BH33" s="68">
        <v>0.45</v>
      </c>
      <c r="BI33" s="70">
        <v>1.55</v>
      </c>
      <c r="BJ33" s="72">
        <v>0.34</v>
      </c>
      <c r="BK33" s="69">
        <v>1.39</v>
      </c>
      <c r="BL33" s="69">
        <v>1.7</v>
      </c>
      <c r="BM33" s="70">
        <v>0.57999999999999996</v>
      </c>
    </row>
    <row r="34" spans="1:65" s="79" customFormat="1" x14ac:dyDescent="0.3">
      <c r="A34" s="73">
        <v>31</v>
      </c>
      <c r="B34" s="74">
        <v>0.53</v>
      </c>
      <c r="C34" s="75">
        <v>1.76</v>
      </c>
      <c r="D34" s="75">
        <v>1.1399999999999999</v>
      </c>
      <c r="E34" s="76">
        <v>0.56999999999999995</v>
      </c>
      <c r="F34" s="74">
        <v>1.1399999999999999</v>
      </c>
      <c r="G34" s="75">
        <v>0.48</v>
      </c>
      <c r="H34" s="75">
        <v>0.63</v>
      </c>
      <c r="I34" s="75">
        <v>1.23</v>
      </c>
      <c r="J34" s="75">
        <v>0.67</v>
      </c>
      <c r="K34" s="76">
        <v>1.85</v>
      </c>
      <c r="L34" s="74">
        <v>1.24</v>
      </c>
      <c r="M34" s="76">
        <v>0.76</v>
      </c>
      <c r="N34" s="74">
        <v>0.88</v>
      </c>
      <c r="O34" s="76">
        <v>1.1200000000000001</v>
      </c>
      <c r="P34" s="74">
        <v>0.45</v>
      </c>
      <c r="Q34" s="76">
        <v>1.55</v>
      </c>
      <c r="R34" s="74">
        <v>0.54</v>
      </c>
      <c r="S34" s="76">
        <v>1.46</v>
      </c>
      <c r="T34" s="74">
        <v>1.1599999999999999</v>
      </c>
      <c r="U34" s="76">
        <v>0.84</v>
      </c>
      <c r="V34" s="74">
        <v>0.54</v>
      </c>
      <c r="W34" s="75">
        <v>0.73</v>
      </c>
      <c r="X34" s="75">
        <v>0.66</v>
      </c>
      <c r="Y34" s="76">
        <v>2.0699999999999998</v>
      </c>
      <c r="Z34" s="74">
        <v>0.92</v>
      </c>
      <c r="AA34" s="76">
        <v>1.08</v>
      </c>
      <c r="AB34" s="74">
        <v>1.79</v>
      </c>
      <c r="AC34" s="75">
        <v>0.55000000000000004</v>
      </c>
      <c r="AD34" s="76">
        <v>0.66</v>
      </c>
      <c r="AE34" s="74">
        <v>0.96</v>
      </c>
      <c r="AF34" s="75">
        <v>2.04</v>
      </c>
      <c r="AG34" s="75">
        <v>0.21</v>
      </c>
      <c r="AH34" s="75">
        <v>1.46</v>
      </c>
      <c r="AI34" s="75">
        <v>0.18</v>
      </c>
      <c r="AJ34" s="76">
        <v>1.1399999999999999</v>
      </c>
      <c r="AK34" s="74">
        <v>1.39</v>
      </c>
      <c r="AL34" s="76">
        <v>0.61</v>
      </c>
      <c r="AM34" s="77">
        <v>1</v>
      </c>
      <c r="AN34" s="74">
        <v>0.56999999999999995</v>
      </c>
      <c r="AO34" s="76">
        <v>1.43</v>
      </c>
      <c r="AP34" s="74">
        <v>0.68</v>
      </c>
      <c r="AQ34" s="75">
        <v>1.45</v>
      </c>
      <c r="AR34" s="75">
        <v>0.76</v>
      </c>
      <c r="AS34" s="76">
        <v>1.1100000000000001</v>
      </c>
      <c r="AT34" s="74">
        <v>1.54</v>
      </c>
      <c r="AU34" s="75">
        <v>0.4</v>
      </c>
      <c r="AV34" s="75">
        <v>0.48</v>
      </c>
      <c r="AW34" s="75">
        <v>1.46</v>
      </c>
      <c r="AX34" s="75">
        <v>1.53</v>
      </c>
      <c r="AY34" s="76">
        <v>0.6</v>
      </c>
      <c r="AZ34" s="74">
        <v>1.05</v>
      </c>
      <c r="BA34" s="75">
        <v>1.4</v>
      </c>
      <c r="BB34" s="76">
        <v>0.55000000000000004</v>
      </c>
      <c r="BC34" s="74">
        <v>0.56000000000000005</v>
      </c>
      <c r="BD34" s="75">
        <v>1.51</v>
      </c>
      <c r="BE34" s="75">
        <v>0.47</v>
      </c>
      <c r="BF34" s="76">
        <v>1.45</v>
      </c>
      <c r="BG34" s="77">
        <v>1</v>
      </c>
      <c r="BH34" s="74">
        <v>0.79</v>
      </c>
      <c r="BI34" s="76">
        <v>1.21</v>
      </c>
      <c r="BJ34" s="78">
        <v>0.5</v>
      </c>
      <c r="BK34" s="75">
        <v>1.41</v>
      </c>
      <c r="BL34" s="75">
        <v>1.44</v>
      </c>
      <c r="BM34" s="76">
        <v>0.65</v>
      </c>
    </row>
    <row r="35" spans="1:65" s="79" customFormat="1" x14ac:dyDescent="0.3">
      <c r="A35" s="73">
        <v>32</v>
      </c>
      <c r="B35" s="74">
        <v>0.53</v>
      </c>
      <c r="C35" s="75">
        <v>1.75</v>
      </c>
      <c r="D35" s="75">
        <v>1.1499999999999999</v>
      </c>
      <c r="E35" s="76">
        <v>0.57999999999999996</v>
      </c>
      <c r="F35" s="74">
        <v>1.1299999999999999</v>
      </c>
      <c r="G35" s="75">
        <v>0.48</v>
      </c>
      <c r="H35" s="75">
        <v>0.62</v>
      </c>
      <c r="I35" s="75">
        <v>1.23</v>
      </c>
      <c r="J35" s="75">
        <v>0.67</v>
      </c>
      <c r="K35" s="76">
        <v>1.87</v>
      </c>
      <c r="L35" s="74">
        <v>1.24</v>
      </c>
      <c r="M35" s="76">
        <v>0.76</v>
      </c>
      <c r="N35" s="74">
        <v>0.87</v>
      </c>
      <c r="O35" s="76">
        <v>1.1299999999999999</v>
      </c>
      <c r="P35" s="74">
        <v>0.46</v>
      </c>
      <c r="Q35" s="76">
        <v>1.54</v>
      </c>
      <c r="R35" s="74">
        <v>0.56000000000000005</v>
      </c>
      <c r="S35" s="76">
        <v>1.44</v>
      </c>
      <c r="T35" s="74">
        <v>1.18</v>
      </c>
      <c r="U35" s="76">
        <v>0.82</v>
      </c>
      <c r="V35" s="74">
        <v>0.54</v>
      </c>
      <c r="W35" s="75">
        <v>0.72</v>
      </c>
      <c r="X35" s="75">
        <v>0.69</v>
      </c>
      <c r="Y35" s="76">
        <v>2.0499999999999998</v>
      </c>
      <c r="Z35" s="74">
        <v>0.93</v>
      </c>
      <c r="AA35" s="76">
        <v>1.07</v>
      </c>
      <c r="AB35" s="74">
        <v>1.81</v>
      </c>
      <c r="AC35" s="75">
        <v>0.52</v>
      </c>
      <c r="AD35" s="76">
        <v>0.68</v>
      </c>
      <c r="AE35" s="74">
        <v>0.95</v>
      </c>
      <c r="AF35" s="75">
        <v>2.0699999999999998</v>
      </c>
      <c r="AG35" s="75">
        <v>0.22</v>
      </c>
      <c r="AH35" s="75">
        <v>1.38</v>
      </c>
      <c r="AI35" s="75">
        <v>0.19</v>
      </c>
      <c r="AJ35" s="76">
        <v>1.2</v>
      </c>
      <c r="AK35" s="74">
        <v>1.41</v>
      </c>
      <c r="AL35" s="76">
        <v>0.59</v>
      </c>
      <c r="AM35" s="77">
        <v>1</v>
      </c>
      <c r="AN35" s="74">
        <v>0.56999999999999995</v>
      </c>
      <c r="AO35" s="76">
        <v>1.43</v>
      </c>
      <c r="AP35" s="74">
        <v>0.69</v>
      </c>
      <c r="AQ35" s="75">
        <v>1.46</v>
      </c>
      <c r="AR35" s="75">
        <v>0.74</v>
      </c>
      <c r="AS35" s="76">
        <v>1.1100000000000001</v>
      </c>
      <c r="AT35" s="74">
        <v>1.52</v>
      </c>
      <c r="AU35" s="75">
        <v>0.4</v>
      </c>
      <c r="AV35" s="75">
        <v>0.45</v>
      </c>
      <c r="AW35" s="75">
        <v>1.53</v>
      </c>
      <c r="AX35" s="75">
        <v>1.52</v>
      </c>
      <c r="AY35" s="76">
        <v>0.57999999999999996</v>
      </c>
      <c r="AZ35" s="74">
        <v>1.06</v>
      </c>
      <c r="BA35" s="75">
        <v>1.42</v>
      </c>
      <c r="BB35" s="76">
        <v>0.52</v>
      </c>
      <c r="BC35" s="74">
        <v>0.54</v>
      </c>
      <c r="BD35" s="75">
        <v>1.56</v>
      </c>
      <c r="BE35" s="75">
        <v>0.46</v>
      </c>
      <c r="BF35" s="76">
        <v>1.44</v>
      </c>
      <c r="BG35" s="77">
        <v>1</v>
      </c>
      <c r="BH35" s="74">
        <v>0.8</v>
      </c>
      <c r="BI35" s="76">
        <v>1.2</v>
      </c>
      <c r="BJ35" s="78">
        <v>0.46</v>
      </c>
      <c r="BK35" s="75">
        <v>1.41</v>
      </c>
      <c r="BL35" s="75">
        <v>1.49</v>
      </c>
      <c r="BM35" s="76">
        <v>0.64</v>
      </c>
    </row>
    <row r="36" spans="1:65" s="79" customFormat="1" x14ac:dyDescent="0.3">
      <c r="A36" s="73">
        <v>33</v>
      </c>
      <c r="B36" s="74">
        <v>0.52</v>
      </c>
      <c r="C36" s="75">
        <v>1.8</v>
      </c>
      <c r="D36" s="75">
        <v>1.1100000000000001</v>
      </c>
      <c r="E36" s="76">
        <v>0.56000000000000005</v>
      </c>
      <c r="F36" s="74">
        <v>1.08</v>
      </c>
      <c r="G36" s="75">
        <v>0.46</v>
      </c>
      <c r="H36" s="75">
        <v>0.61</v>
      </c>
      <c r="I36" s="75">
        <v>1.25</v>
      </c>
      <c r="J36" s="75">
        <v>0.68</v>
      </c>
      <c r="K36" s="76">
        <v>1.91</v>
      </c>
      <c r="L36" s="74">
        <v>1.27</v>
      </c>
      <c r="M36" s="76">
        <v>0.73</v>
      </c>
      <c r="N36" s="74">
        <v>0.86</v>
      </c>
      <c r="O36" s="76">
        <v>1.1399999999999999</v>
      </c>
      <c r="P36" s="74">
        <v>0.46</v>
      </c>
      <c r="Q36" s="76">
        <v>1.54</v>
      </c>
      <c r="R36" s="74">
        <v>0.52</v>
      </c>
      <c r="S36" s="76">
        <v>1.48</v>
      </c>
      <c r="T36" s="74">
        <v>1.19</v>
      </c>
      <c r="U36" s="76">
        <v>0.81</v>
      </c>
      <c r="V36" s="74">
        <v>0.54</v>
      </c>
      <c r="W36" s="75">
        <v>0.72</v>
      </c>
      <c r="X36" s="75">
        <v>0.66</v>
      </c>
      <c r="Y36" s="76">
        <v>2.08</v>
      </c>
      <c r="Z36" s="74">
        <v>0.9</v>
      </c>
      <c r="AA36" s="76">
        <v>1.1000000000000001</v>
      </c>
      <c r="AB36" s="74">
        <v>1.84</v>
      </c>
      <c r="AC36" s="75">
        <v>0.52</v>
      </c>
      <c r="AD36" s="76">
        <v>0.64</v>
      </c>
      <c r="AE36" s="74">
        <v>0.94</v>
      </c>
      <c r="AF36" s="75">
        <v>2.14</v>
      </c>
      <c r="AG36" s="75">
        <v>0.21</v>
      </c>
      <c r="AH36" s="75">
        <v>1.45</v>
      </c>
      <c r="AI36" s="75">
        <v>0.18</v>
      </c>
      <c r="AJ36" s="76">
        <v>1.0900000000000001</v>
      </c>
      <c r="AK36" s="74">
        <v>1.43</v>
      </c>
      <c r="AL36" s="76">
        <v>0.56999999999999995</v>
      </c>
      <c r="AM36" s="77">
        <v>1</v>
      </c>
      <c r="AN36" s="74">
        <v>0.56000000000000005</v>
      </c>
      <c r="AO36" s="76">
        <v>1.44</v>
      </c>
      <c r="AP36" s="74">
        <v>0.69</v>
      </c>
      <c r="AQ36" s="75">
        <v>1.46</v>
      </c>
      <c r="AR36" s="75">
        <v>0.74</v>
      </c>
      <c r="AS36" s="76">
        <v>1.1100000000000001</v>
      </c>
      <c r="AT36" s="74">
        <v>1.53</v>
      </c>
      <c r="AU36" s="75">
        <v>0.39</v>
      </c>
      <c r="AV36" s="75">
        <v>0.46</v>
      </c>
      <c r="AW36" s="75">
        <v>1.48</v>
      </c>
      <c r="AX36" s="75">
        <v>1.53</v>
      </c>
      <c r="AY36" s="76">
        <v>0.6</v>
      </c>
      <c r="AZ36" s="74">
        <v>1.02</v>
      </c>
      <c r="BA36" s="75">
        <v>1.4</v>
      </c>
      <c r="BB36" s="76">
        <v>0.57999999999999996</v>
      </c>
      <c r="BC36" s="74">
        <v>0.54</v>
      </c>
      <c r="BD36" s="75">
        <v>1.52</v>
      </c>
      <c r="BE36" s="75">
        <v>0.46</v>
      </c>
      <c r="BF36" s="76">
        <v>1.48</v>
      </c>
      <c r="BG36" s="77">
        <v>1</v>
      </c>
      <c r="BH36" s="74">
        <v>0.77</v>
      </c>
      <c r="BI36" s="76">
        <v>1.23</v>
      </c>
      <c r="BJ36" s="78">
        <v>0.47</v>
      </c>
      <c r="BK36" s="75">
        <v>1.41</v>
      </c>
      <c r="BL36" s="75">
        <v>1.49</v>
      </c>
      <c r="BM36" s="76">
        <v>0.63</v>
      </c>
    </row>
    <row r="37" spans="1:65" s="27" customFormat="1" x14ac:dyDescent="0.3">
      <c r="A37" s="67">
        <v>34</v>
      </c>
      <c r="B37" s="68">
        <v>0.42</v>
      </c>
      <c r="C37" s="69">
        <v>2.1</v>
      </c>
      <c r="D37" s="69">
        <v>1.1200000000000001</v>
      </c>
      <c r="E37" s="70">
        <v>0.36</v>
      </c>
      <c r="F37" s="68">
        <v>0.98</v>
      </c>
      <c r="G37" s="69">
        <v>0.38</v>
      </c>
      <c r="H37" s="69">
        <v>0.61</v>
      </c>
      <c r="I37" s="69">
        <v>1.76</v>
      </c>
      <c r="J37" s="69">
        <v>0.69</v>
      </c>
      <c r="K37" s="70">
        <v>1.58</v>
      </c>
      <c r="L37" s="68">
        <v>1.35</v>
      </c>
      <c r="M37" s="70">
        <v>0.65</v>
      </c>
      <c r="N37" s="68">
        <v>0.79</v>
      </c>
      <c r="O37" s="70">
        <v>1.21</v>
      </c>
      <c r="P37" s="68">
        <v>0.56999999999999995</v>
      </c>
      <c r="Q37" s="70">
        <v>1.43</v>
      </c>
      <c r="R37" s="68">
        <v>0.55000000000000004</v>
      </c>
      <c r="S37" s="70">
        <v>1.45</v>
      </c>
      <c r="T37" s="68">
        <v>1.08</v>
      </c>
      <c r="U37" s="70">
        <v>0.92</v>
      </c>
      <c r="V37" s="68">
        <v>0.51</v>
      </c>
      <c r="W37" s="69">
        <v>1.02</v>
      </c>
      <c r="X37" s="69">
        <v>0.65</v>
      </c>
      <c r="Y37" s="70">
        <v>1.82</v>
      </c>
      <c r="Z37" s="68">
        <v>0.91</v>
      </c>
      <c r="AA37" s="70">
        <v>1.0900000000000001</v>
      </c>
      <c r="AB37" s="68">
        <v>1.98</v>
      </c>
      <c r="AC37" s="69">
        <v>0.44</v>
      </c>
      <c r="AD37" s="70">
        <v>0.57999999999999996</v>
      </c>
      <c r="AE37" s="68">
        <v>1.04</v>
      </c>
      <c r="AF37" s="69">
        <v>2.2000000000000002</v>
      </c>
      <c r="AG37" s="69">
        <v>0.17</v>
      </c>
      <c r="AH37" s="69">
        <v>1.3</v>
      </c>
      <c r="AI37" s="69">
        <v>0.16</v>
      </c>
      <c r="AJ37" s="70">
        <v>1.1299999999999999</v>
      </c>
      <c r="AK37" s="68">
        <v>1.1000000000000001</v>
      </c>
      <c r="AL37" s="70">
        <v>0.9</v>
      </c>
      <c r="AM37" s="71">
        <v>1</v>
      </c>
      <c r="AN37" s="68">
        <v>0.86</v>
      </c>
      <c r="AO37" s="70">
        <v>1.1399999999999999</v>
      </c>
      <c r="AP37" s="68">
        <v>0.53</v>
      </c>
      <c r="AQ37" s="69">
        <v>1.57</v>
      </c>
      <c r="AR37" s="69">
        <v>0.55000000000000004</v>
      </c>
      <c r="AS37" s="70">
        <v>1.35</v>
      </c>
      <c r="AT37" s="68">
        <v>1.1399999999999999</v>
      </c>
      <c r="AU37" s="69">
        <v>0.28999999999999998</v>
      </c>
      <c r="AV37" s="69">
        <v>0.45</v>
      </c>
      <c r="AW37" s="69">
        <v>1.6</v>
      </c>
      <c r="AX37" s="69">
        <v>1.97</v>
      </c>
      <c r="AY37" s="70">
        <v>0.55000000000000004</v>
      </c>
      <c r="AZ37" s="68">
        <v>0.99</v>
      </c>
      <c r="BA37" s="69">
        <v>1.48</v>
      </c>
      <c r="BB37" s="70">
        <v>0.53</v>
      </c>
      <c r="BC37" s="68">
        <v>0.51</v>
      </c>
      <c r="BD37" s="69">
        <v>1.49</v>
      </c>
      <c r="BE37" s="69">
        <v>0.25</v>
      </c>
      <c r="BF37" s="70">
        <v>1.75</v>
      </c>
      <c r="BG37" s="71">
        <v>1</v>
      </c>
      <c r="BH37" s="68">
        <v>0.86</v>
      </c>
      <c r="BI37" s="70">
        <v>1.1399999999999999</v>
      </c>
      <c r="BJ37" s="72">
        <v>0.34</v>
      </c>
      <c r="BK37" s="69">
        <v>1.54</v>
      </c>
      <c r="BL37" s="69">
        <v>1.51</v>
      </c>
      <c r="BM37" s="70">
        <v>0.62</v>
      </c>
    </row>
    <row r="38" spans="1:65" s="27" customFormat="1" x14ac:dyDescent="0.3">
      <c r="A38" s="67">
        <v>35</v>
      </c>
      <c r="B38" s="68">
        <v>0.36</v>
      </c>
      <c r="C38" s="69">
        <v>2.1800000000000002</v>
      </c>
      <c r="D38" s="69">
        <v>1.1499999999999999</v>
      </c>
      <c r="E38" s="70">
        <v>0.31</v>
      </c>
      <c r="F38" s="68">
        <v>1.01</v>
      </c>
      <c r="G38" s="69">
        <v>0.35</v>
      </c>
      <c r="H38" s="69">
        <v>0.62</v>
      </c>
      <c r="I38" s="69">
        <v>1.8</v>
      </c>
      <c r="J38" s="69">
        <v>0.63</v>
      </c>
      <c r="K38" s="70">
        <v>1.59</v>
      </c>
      <c r="L38" s="68">
        <v>1.38</v>
      </c>
      <c r="M38" s="70">
        <v>0.62</v>
      </c>
      <c r="N38" s="68">
        <v>0.76</v>
      </c>
      <c r="O38" s="70">
        <v>1.24</v>
      </c>
      <c r="P38" s="68">
        <v>0.6</v>
      </c>
      <c r="Q38" s="70">
        <v>1.4</v>
      </c>
      <c r="R38" s="68">
        <v>0.52</v>
      </c>
      <c r="S38" s="70">
        <v>1.48</v>
      </c>
      <c r="T38" s="68">
        <v>1.1200000000000001</v>
      </c>
      <c r="U38" s="70">
        <v>0.88</v>
      </c>
      <c r="V38" s="68">
        <v>0.53</v>
      </c>
      <c r="W38" s="69">
        <v>1</v>
      </c>
      <c r="X38" s="69">
        <v>0.66</v>
      </c>
      <c r="Y38" s="70">
        <v>1.81</v>
      </c>
      <c r="Z38" s="68">
        <v>0.87</v>
      </c>
      <c r="AA38" s="70">
        <v>1.1299999999999999</v>
      </c>
      <c r="AB38" s="68">
        <v>2.0699999999999998</v>
      </c>
      <c r="AC38" s="69">
        <v>0.42</v>
      </c>
      <c r="AD38" s="70">
        <v>0.52</v>
      </c>
      <c r="AE38" s="68">
        <v>1.1100000000000001</v>
      </c>
      <c r="AF38" s="69">
        <v>2.13</v>
      </c>
      <c r="AG38" s="69">
        <v>0.15</v>
      </c>
      <c r="AH38" s="69">
        <v>1.44</v>
      </c>
      <c r="AI38" s="69">
        <v>0.12</v>
      </c>
      <c r="AJ38" s="70">
        <v>1.06</v>
      </c>
      <c r="AK38" s="68">
        <v>1.1599999999999999</v>
      </c>
      <c r="AL38" s="70">
        <v>0.84</v>
      </c>
      <c r="AM38" s="71">
        <v>1</v>
      </c>
      <c r="AN38" s="68">
        <v>0.8</v>
      </c>
      <c r="AO38" s="70">
        <v>1.2</v>
      </c>
      <c r="AP38" s="68">
        <v>0.51</v>
      </c>
      <c r="AQ38" s="69">
        <v>1.63</v>
      </c>
      <c r="AR38" s="69">
        <v>0.53</v>
      </c>
      <c r="AS38" s="70">
        <v>1.33</v>
      </c>
      <c r="AT38" s="68">
        <v>1.05</v>
      </c>
      <c r="AU38" s="69">
        <v>0.3</v>
      </c>
      <c r="AV38" s="69">
        <v>0.42</v>
      </c>
      <c r="AW38" s="69">
        <v>1.66</v>
      </c>
      <c r="AX38" s="69">
        <v>2.09</v>
      </c>
      <c r="AY38" s="70">
        <v>0.49</v>
      </c>
      <c r="AZ38" s="68">
        <v>0.96</v>
      </c>
      <c r="BA38" s="69">
        <v>1.6</v>
      </c>
      <c r="BB38" s="70">
        <v>0.45</v>
      </c>
      <c r="BC38" s="68">
        <v>0.46</v>
      </c>
      <c r="BD38" s="69">
        <v>1.45</v>
      </c>
      <c r="BE38" s="69">
        <v>0.24</v>
      </c>
      <c r="BF38" s="70">
        <v>1.85</v>
      </c>
      <c r="BG38" s="71">
        <v>1</v>
      </c>
      <c r="BH38" s="68">
        <v>0.81</v>
      </c>
      <c r="BI38" s="70">
        <v>1.19</v>
      </c>
      <c r="BJ38" s="72">
        <v>0.34</v>
      </c>
      <c r="BK38" s="69">
        <v>1.62</v>
      </c>
      <c r="BL38" s="69">
        <v>1.46</v>
      </c>
      <c r="BM38" s="70">
        <v>0.57999999999999996</v>
      </c>
    </row>
    <row r="39" spans="1:65" s="27" customFormat="1" x14ac:dyDescent="0.3">
      <c r="A39" s="67">
        <v>36</v>
      </c>
      <c r="B39" s="68">
        <v>0.35</v>
      </c>
      <c r="C39" s="69">
        <v>2.19</v>
      </c>
      <c r="D39" s="69">
        <v>1.1399999999999999</v>
      </c>
      <c r="E39" s="70">
        <v>0.31</v>
      </c>
      <c r="F39" s="68">
        <v>1.01</v>
      </c>
      <c r="G39" s="69">
        <v>0.36</v>
      </c>
      <c r="H39" s="69">
        <v>0.62</v>
      </c>
      <c r="I39" s="69">
        <v>1.81</v>
      </c>
      <c r="J39" s="69">
        <v>0.62</v>
      </c>
      <c r="K39" s="70">
        <v>1.58</v>
      </c>
      <c r="L39" s="68">
        <v>1.37</v>
      </c>
      <c r="M39" s="70">
        <v>0.63</v>
      </c>
      <c r="N39" s="68">
        <v>0.76</v>
      </c>
      <c r="O39" s="70">
        <v>1.24</v>
      </c>
      <c r="P39" s="68">
        <v>0.61</v>
      </c>
      <c r="Q39" s="70">
        <v>1.39</v>
      </c>
      <c r="R39" s="68">
        <v>0.53</v>
      </c>
      <c r="S39" s="70">
        <v>1.47</v>
      </c>
      <c r="T39" s="68">
        <v>1.1000000000000001</v>
      </c>
      <c r="U39" s="70">
        <v>0.9</v>
      </c>
      <c r="V39" s="68">
        <v>0.53</v>
      </c>
      <c r="W39" s="69">
        <v>0.99</v>
      </c>
      <c r="X39" s="69">
        <v>0.67</v>
      </c>
      <c r="Y39" s="70">
        <v>1.8</v>
      </c>
      <c r="Z39" s="68">
        <v>0.87</v>
      </c>
      <c r="AA39" s="70">
        <v>1.1299999999999999</v>
      </c>
      <c r="AB39" s="68">
        <v>2.02</v>
      </c>
      <c r="AC39" s="69">
        <v>0.45</v>
      </c>
      <c r="AD39" s="70">
        <v>0.52</v>
      </c>
      <c r="AE39" s="68">
        <v>1.1000000000000001</v>
      </c>
      <c r="AF39" s="69">
        <v>2.12</v>
      </c>
      <c r="AG39" s="69">
        <v>0.14000000000000001</v>
      </c>
      <c r="AH39" s="69">
        <v>1.42</v>
      </c>
      <c r="AI39" s="69">
        <v>0.14000000000000001</v>
      </c>
      <c r="AJ39" s="70">
        <v>1.0900000000000001</v>
      </c>
      <c r="AK39" s="68">
        <v>1.1399999999999999</v>
      </c>
      <c r="AL39" s="70">
        <v>0.86</v>
      </c>
      <c r="AM39" s="71">
        <v>1</v>
      </c>
      <c r="AN39" s="68">
        <v>0.81</v>
      </c>
      <c r="AO39" s="70">
        <v>1.19</v>
      </c>
      <c r="AP39" s="68">
        <v>0.51</v>
      </c>
      <c r="AQ39" s="69">
        <v>1.62</v>
      </c>
      <c r="AR39" s="69">
        <v>0.54</v>
      </c>
      <c r="AS39" s="70">
        <v>1.33</v>
      </c>
      <c r="AT39" s="68">
        <v>1.07</v>
      </c>
      <c r="AU39" s="69">
        <v>0.3</v>
      </c>
      <c r="AV39" s="69">
        <v>0.4</v>
      </c>
      <c r="AW39" s="69">
        <v>1.69</v>
      </c>
      <c r="AX39" s="69">
        <v>2.0499999999999998</v>
      </c>
      <c r="AY39" s="70">
        <v>0.49</v>
      </c>
      <c r="AZ39" s="68">
        <v>1.01</v>
      </c>
      <c r="BA39" s="69">
        <v>1.5</v>
      </c>
      <c r="BB39" s="70">
        <v>0.5</v>
      </c>
      <c r="BC39" s="68">
        <v>0.46</v>
      </c>
      <c r="BD39" s="69">
        <v>1.43</v>
      </c>
      <c r="BE39" s="69">
        <v>0.25</v>
      </c>
      <c r="BF39" s="70">
        <v>1.85</v>
      </c>
      <c r="BG39" s="71">
        <v>1</v>
      </c>
      <c r="BH39" s="68">
        <v>0.82</v>
      </c>
      <c r="BI39" s="70">
        <v>1.18</v>
      </c>
      <c r="BJ39" s="72">
        <v>0.35</v>
      </c>
      <c r="BK39" s="69">
        <v>1.62</v>
      </c>
      <c r="BL39" s="69">
        <v>1.44</v>
      </c>
      <c r="BM39" s="70">
        <v>0.6</v>
      </c>
    </row>
    <row r="40" spans="1:65" s="79" customFormat="1" x14ac:dyDescent="0.3">
      <c r="A40" s="73">
        <v>37</v>
      </c>
      <c r="B40" s="74">
        <v>0.39</v>
      </c>
      <c r="C40" s="75">
        <v>1.88</v>
      </c>
      <c r="D40" s="75">
        <v>1.35</v>
      </c>
      <c r="E40" s="76">
        <v>0.37</v>
      </c>
      <c r="F40" s="74">
        <v>0.82</v>
      </c>
      <c r="G40" s="75">
        <v>0.24</v>
      </c>
      <c r="H40" s="75">
        <v>0.64</v>
      </c>
      <c r="I40" s="75">
        <v>1.51</v>
      </c>
      <c r="J40" s="75">
        <v>0.7</v>
      </c>
      <c r="K40" s="76">
        <v>2.09</v>
      </c>
      <c r="L40" s="74">
        <v>1.38</v>
      </c>
      <c r="M40" s="76">
        <v>0.62</v>
      </c>
      <c r="N40" s="74">
        <v>0.67</v>
      </c>
      <c r="O40" s="76">
        <v>1.33</v>
      </c>
      <c r="P40" s="74">
        <v>0.45</v>
      </c>
      <c r="Q40" s="76">
        <v>1.55</v>
      </c>
      <c r="R40" s="74">
        <v>0.57999999999999996</v>
      </c>
      <c r="S40" s="76">
        <v>1.42</v>
      </c>
      <c r="T40" s="74">
        <v>1.06</v>
      </c>
      <c r="U40" s="76">
        <v>0.94</v>
      </c>
      <c r="V40" s="74">
        <v>0.45</v>
      </c>
      <c r="W40" s="75">
        <v>0.85</v>
      </c>
      <c r="X40" s="75">
        <v>0.56000000000000005</v>
      </c>
      <c r="Y40" s="76">
        <v>2.14</v>
      </c>
      <c r="Z40" s="74">
        <v>0.86</v>
      </c>
      <c r="AA40" s="76">
        <v>1.1399999999999999</v>
      </c>
      <c r="AB40" s="74">
        <v>1.98</v>
      </c>
      <c r="AC40" s="75">
        <v>0.4</v>
      </c>
      <c r="AD40" s="76">
        <v>0.61</v>
      </c>
      <c r="AE40" s="74">
        <v>1.02</v>
      </c>
      <c r="AF40" s="75">
        <v>2</v>
      </c>
      <c r="AG40" s="75">
        <v>0.19</v>
      </c>
      <c r="AH40" s="75">
        <v>1.65</v>
      </c>
      <c r="AI40" s="75">
        <v>0.15</v>
      </c>
      <c r="AJ40" s="76">
        <v>1</v>
      </c>
      <c r="AK40" s="74">
        <v>1.23</v>
      </c>
      <c r="AL40" s="76">
        <v>0.77</v>
      </c>
      <c r="AM40" s="77">
        <v>1</v>
      </c>
      <c r="AN40" s="74">
        <v>0.69</v>
      </c>
      <c r="AO40" s="76">
        <v>1.31</v>
      </c>
      <c r="AP40" s="74">
        <v>0.56000000000000005</v>
      </c>
      <c r="AQ40" s="75">
        <v>1.7</v>
      </c>
      <c r="AR40" s="75">
        <v>0.54</v>
      </c>
      <c r="AS40" s="76">
        <v>1.21</v>
      </c>
      <c r="AT40" s="74">
        <v>1.37</v>
      </c>
      <c r="AU40" s="75">
        <v>0.28999999999999998</v>
      </c>
      <c r="AV40" s="75">
        <v>0.39</v>
      </c>
      <c r="AW40" s="75">
        <v>1.83</v>
      </c>
      <c r="AX40" s="75">
        <v>1.68</v>
      </c>
      <c r="AY40" s="76">
        <v>0.44</v>
      </c>
      <c r="AZ40" s="74">
        <v>1.1599999999999999</v>
      </c>
      <c r="BA40" s="75">
        <v>1.32</v>
      </c>
      <c r="BB40" s="76">
        <v>0.52</v>
      </c>
      <c r="BC40" s="74">
        <v>0.42</v>
      </c>
      <c r="BD40" s="75">
        <v>1.79</v>
      </c>
      <c r="BE40" s="75">
        <v>0.27</v>
      </c>
      <c r="BF40" s="76">
        <v>1.53</v>
      </c>
      <c r="BG40" s="77">
        <v>1</v>
      </c>
      <c r="BH40" s="74">
        <v>0.65</v>
      </c>
      <c r="BI40" s="76">
        <v>1.35</v>
      </c>
      <c r="BJ40" s="78">
        <v>0.37</v>
      </c>
      <c r="BK40" s="75">
        <v>1.63</v>
      </c>
      <c r="BL40" s="75">
        <v>1.44</v>
      </c>
      <c r="BM40" s="76">
        <v>0.56999999999999995</v>
      </c>
    </row>
    <row r="41" spans="1:65" s="79" customFormat="1" x14ac:dyDescent="0.3">
      <c r="A41" s="73">
        <v>38</v>
      </c>
      <c r="B41" s="74">
        <v>0.36</v>
      </c>
      <c r="C41" s="75">
        <v>2.0299999999999998</v>
      </c>
      <c r="D41" s="75">
        <v>1.21</v>
      </c>
      <c r="E41" s="76">
        <v>0.4</v>
      </c>
      <c r="F41" s="74">
        <v>0.85</v>
      </c>
      <c r="G41" s="75">
        <v>0.3</v>
      </c>
      <c r="H41" s="75">
        <v>0.67</v>
      </c>
      <c r="I41" s="75">
        <v>1.68</v>
      </c>
      <c r="J41" s="75">
        <v>0.67</v>
      </c>
      <c r="K41" s="76">
        <v>1.83</v>
      </c>
      <c r="L41" s="74">
        <v>1.34</v>
      </c>
      <c r="M41" s="76">
        <v>0.66</v>
      </c>
      <c r="N41" s="74">
        <v>0.73</v>
      </c>
      <c r="O41" s="76">
        <v>1.27</v>
      </c>
      <c r="P41" s="74">
        <v>0.49</v>
      </c>
      <c r="Q41" s="76">
        <v>1.51</v>
      </c>
      <c r="R41" s="74">
        <v>0.62</v>
      </c>
      <c r="S41" s="76">
        <v>1.38</v>
      </c>
      <c r="T41" s="74">
        <v>1.05</v>
      </c>
      <c r="U41" s="76">
        <v>0.95</v>
      </c>
      <c r="V41" s="74">
        <v>0.52</v>
      </c>
      <c r="W41" s="75">
        <v>0.85</v>
      </c>
      <c r="X41" s="75">
        <v>0.59</v>
      </c>
      <c r="Y41" s="76">
        <v>2.0299999999999998</v>
      </c>
      <c r="Z41" s="74">
        <v>0.9</v>
      </c>
      <c r="AA41" s="76">
        <v>1.1000000000000001</v>
      </c>
      <c r="AB41" s="74">
        <v>1.92</v>
      </c>
      <c r="AC41" s="75">
        <v>0.47</v>
      </c>
      <c r="AD41" s="76">
        <v>0.61</v>
      </c>
      <c r="AE41" s="74">
        <v>1.1100000000000001</v>
      </c>
      <c r="AF41" s="75">
        <v>1.91</v>
      </c>
      <c r="AG41" s="75">
        <v>0.19</v>
      </c>
      <c r="AH41" s="75">
        <v>1.5</v>
      </c>
      <c r="AI41" s="75">
        <v>0.18</v>
      </c>
      <c r="AJ41" s="76">
        <v>1.1100000000000001</v>
      </c>
      <c r="AK41" s="74">
        <v>1.1599999999999999</v>
      </c>
      <c r="AL41" s="76">
        <v>0.84</v>
      </c>
      <c r="AM41" s="77">
        <v>1</v>
      </c>
      <c r="AN41" s="74">
        <v>0.8</v>
      </c>
      <c r="AO41" s="76">
        <v>1.2</v>
      </c>
      <c r="AP41" s="74">
        <v>0.5</v>
      </c>
      <c r="AQ41" s="75">
        <v>1.72</v>
      </c>
      <c r="AR41" s="75">
        <v>0.57999999999999996</v>
      </c>
      <c r="AS41" s="76">
        <v>1.2</v>
      </c>
      <c r="AT41" s="74">
        <v>1.37</v>
      </c>
      <c r="AU41" s="75">
        <v>0.28000000000000003</v>
      </c>
      <c r="AV41" s="75">
        <v>0.38</v>
      </c>
      <c r="AW41" s="75">
        <v>1.8</v>
      </c>
      <c r="AX41" s="75">
        <v>1.72</v>
      </c>
      <c r="AY41" s="76">
        <v>0.45</v>
      </c>
      <c r="AZ41" s="74">
        <v>1.03</v>
      </c>
      <c r="BA41" s="75">
        <v>1.3</v>
      </c>
      <c r="BB41" s="76">
        <v>0.67</v>
      </c>
      <c r="BC41" s="74">
        <v>0.45</v>
      </c>
      <c r="BD41" s="75">
        <v>1.59</v>
      </c>
      <c r="BE41" s="75">
        <v>0.28000000000000003</v>
      </c>
      <c r="BF41" s="76">
        <v>1.68</v>
      </c>
      <c r="BG41" s="77">
        <v>1</v>
      </c>
      <c r="BH41" s="74">
        <v>0.72</v>
      </c>
      <c r="BI41" s="76">
        <v>1.28</v>
      </c>
      <c r="BJ41" s="78">
        <v>0.39</v>
      </c>
      <c r="BK41" s="75">
        <v>1.63</v>
      </c>
      <c r="BL41" s="75">
        <v>1.37</v>
      </c>
      <c r="BM41" s="76">
        <v>0.61</v>
      </c>
    </row>
    <row r="42" spans="1:65" s="79" customFormat="1" x14ac:dyDescent="0.3">
      <c r="A42" s="73">
        <v>39</v>
      </c>
      <c r="B42" s="74">
        <v>0.33</v>
      </c>
      <c r="C42" s="75">
        <v>2.2200000000000002</v>
      </c>
      <c r="D42" s="75">
        <v>1.08</v>
      </c>
      <c r="E42" s="76">
        <v>0.37</v>
      </c>
      <c r="F42" s="74">
        <v>0.97</v>
      </c>
      <c r="G42" s="75">
        <v>0.32</v>
      </c>
      <c r="H42" s="75">
        <v>0.56000000000000005</v>
      </c>
      <c r="I42" s="75">
        <v>1.75</v>
      </c>
      <c r="J42" s="75">
        <v>0.59</v>
      </c>
      <c r="K42" s="76">
        <v>1.79</v>
      </c>
      <c r="L42" s="74">
        <v>1.39</v>
      </c>
      <c r="M42" s="76">
        <v>0.61</v>
      </c>
      <c r="N42" s="74">
        <v>0.68</v>
      </c>
      <c r="O42" s="76">
        <v>1.32</v>
      </c>
      <c r="P42" s="74">
        <v>0.5</v>
      </c>
      <c r="Q42" s="76">
        <v>1.5</v>
      </c>
      <c r="R42" s="74">
        <v>0.54</v>
      </c>
      <c r="S42" s="76">
        <v>1.46</v>
      </c>
      <c r="T42" s="74">
        <v>1.03</v>
      </c>
      <c r="U42" s="76">
        <v>0.97</v>
      </c>
      <c r="V42" s="74">
        <v>0.47</v>
      </c>
      <c r="W42" s="75">
        <v>0.82</v>
      </c>
      <c r="X42" s="75">
        <v>0.49</v>
      </c>
      <c r="Y42" s="76">
        <v>2.21</v>
      </c>
      <c r="Z42" s="74">
        <v>0.83</v>
      </c>
      <c r="AA42" s="76">
        <v>1.17</v>
      </c>
      <c r="AB42" s="74">
        <v>1.95</v>
      </c>
      <c r="AC42" s="75">
        <v>0.4</v>
      </c>
      <c r="AD42" s="76">
        <v>0.65</v>
      </c>
      <c r="AE42" s="74">
        <v>0.96</v>
      </c>
      <c r="AF42" s="75">
        <v>2.2200000000000002</v>
      </c>
      <c r="AG42" s="75">
        <v>0.15</v>
      </c>
      <c r="AH42" s="75">
        <v>1.29</v>
      </c>
      <c r="AI42" s="75">
        <v>0.17</v>
      </c>
      <c r="AJ42" s="76">
        <v>1.21</v>
      </c>
      <c r="AK42" s="74">
        <v>1.19</v>
      </c>
      <c r="AL42" s="76">
        <v>0.81</v>
      </c>
      <c r="AM42" s="77">
        <v>1</v>
      </c>
      <c r="AN42" s="74">
        <v>0.82</v>
      </c>
      <c r="AO42" s="76">
        <v>1.18</v>
      </c>
      <c r="AP42" s="74">
        <v>0.45</v>
      </c>
      <c r="AQ42" s="75">
        <v>1.77</v>
      </c>
      <c r="AR42" s="75">
        <v>0.56999999999999995</v>
      </c>
      <c r="AS42" s="76">
        <v>1.22</v>
      </c>
      <c r="AT42" s="74">
        <v>1.38</v>
      </c>
      <c r="AU42" s="75">
        <v>0.3</v>
      </c>
      <c r="AV42" s="75">
        <v>0.39</v>
      </c>
      <c r="AW42" s="75">
        <v>1.83</v>
      </c>
      <c r="AX42" s="75">
        <v>1.59</v>
      </c>
      <c r="AY42" s="76">
        <v>0.52</v>
      </c>
      <c r="AZ42" s="74">
        <v>1.1100000000000001</v>
      </c>
      <c r="BA42" s="75">
        <v>1.3</v>
      </c>
      <c r="BB42" s="76">
        <v>0.6</v>
      </c>
      <c r="BC42" s="74">
        <v>0.45</v>
      </c>
      <c r="BD42" s="75">
        <v>1.53</v>
      </c>
      <c r="BE42" s="75">
        <v>0.28999999999999998</v>
      </c>
      <c r="BF42" s="76">
        <v>1.72</v>
      </c>
      <c r="BG42" s="77">
        <v>1</v>
      </c>
      <c r="BH42" s="74">
        <v>0.7</v>
      </c>
      <c r="BI42" s="76">
        <v>1.3</v>
      </c>
      <c r="BJ42" s="78">
        <v>0.33</v>
      </c>
      <c r="BK42" s="75">
        <v>1.63</v>
      </c>
      <c r="BL42" s="75">
        <v>1.47</v>
      </c>
      <c r="BM42" s="76">
        <v>0.56999999999999995</v>
      </c>
    </row>
    <row r="43" spans="1:65" s="79" customFormat="1" x14ac:dyDescent="0.3">
      <c r="A43" s="73">
        <v>40</v>
      </c>
      <c r="B43" s="74">
        <v>0.35</v>
      </c>
      <c r="C43" s="75">
        <v>2.19</v>
      </c>
      <c r="D43" s="75">
        <v>1.05</v>
      </c>
      <c r="E43" s="76">
        <v>0.41</v>
      </c>
      <c r="F43" s="74">
        <v>0.96</v>
      </c>
      <c r="G43" s="75">
        <v>0.36</v>
      </c>
      <c r="H43" s="75">
        <v>0.61</v>
      </c>
      <c r="I43" s="75">
        <v>1.71</v>
      </c>
      <c r="J43" s="75">
        <v>0.63</v>
      </c>
      <c r="K43" s="76">
        <v>1.74</v>
      </c>
      <c r="L43" s="74">
        <v>1.31</v>
      </c>
      <c r="M43" s="76">
        <v>0.69</v>
      </c>
      <c r="N43" s="74">
        <v>0.7</v>
      </c>
      <c r="O43" s="76">
        <v>1.3</v>
      </c>
      <c r="P43" s="74">
        <v>0.54</v>
      </c>
      <c r="Q43" s="76">
        <v>1.46</v>
      </c>
      <c r="R43" s="74">
        <v>0.54</v>
      </c>
      <c r="S43" s="76">
        <v>1.46</v>
      </c>
      <c r="T43" s="74">
        <v>1.02</v>
      </c>
      <c r="U43" s="76">
        <v>0.98</v>
      </c>
      <c r="V43" s="74">
        <v>0.49</v>
      </c>
      <c r="W43" s="75">
        <v>0.8</v>
      </c>
      <c r="X43" s="75">
        <v>0.52</v>
      </c>
      <c r="Y43" s="76">
        <v>2.19</v>
      </c>
      <c r="Z43" s="74">
        <v>0.85</v>
      </c>
      <c r="AA43" s="76">
        <v>1.1499999999999999</v>
      </c>
      <c r="AB43" s="74">
        <v>1.84</v>
      </c>
      <c r="AC43" s="75">
        <v>0.46</v>
      </c>
      <c r="AD43" s="76">
        <v>0.7</v>
      </c>
      <c r="AE43" s="74">
        <v>1.01</v>
      </c>
      <c r="AF43" s="75">
        <v>2.12</v>
      </c>
      <c r="AG43" s="75">
        <v>0.17</v>
      </c>
      <c r="AH43" s="75">
        <v>1.28</v>
      </c>
      <c r="AI43" s="75">
        <v>0.2</v>
      </c>
      <c r="AJ43" s="76">
        <v>1.21</v>
      </c>
      <c r="AK43" s="74">
        <v>1.17</v>
      </c>
      <c r="AL43" s="76">
        <v>0.83</v>
      </c>
      <c r="AM43" s="77">
        <v>1</v>
      </c>
      <c r="AN43" s="74">
        <v>0.84</v>
      </c>
      <c r="AO43" s="76">
        <v>1.1599999999999999</v>
      </c>
      <c r="AP43" s="74">
        <v>0.49</v>
      </c>
      <c r="AQ43" s="75">
        <v>1.7</v>
      </c>
      <c r="AR43" s="75">
        <v>0.61</v>
      </c>
      <c r="AS43" s="76">
        <v>1.2</v>
      </c>
      <c r="AT43" s="74">
        <v>1.38</v>
      </c>
      <c r="AU43" s="75">
        <v>0.33</v>
      </c>
      <c r="AV43" s="75">
        <v>0.42</v>
      </c>
      <c r="AW43" s="75">
        <v>1.76</v>
      </c>
      <c r="AX43" s="75">
        <v>1.57</v>
      </c>
      <c r="AY43" s="76">
        <v>0.56000000000000005</v>
      </c>
      <c r="AZ43" s="74">
        <v>1.1200000000000001</v>
      </c>
      <c r="BA43" s="75">
        <v>1.26</v>
      </c>
      <c r="BB43" s="76">
        <v>0.62</v>
      </c>
      <c r="BC43" s="74">
        <v>0.49</v>
      </c>
      <c r="BD43" s="75">
        <v>1.5</v>
      </c>
      <c r="BE43" s="75">
        <v>0.33</v>
      </c>
      <c r="BF43" s="76">
        <v>1.68</v>
      </c>
      <c r="BG43" s="77">
        <v>1</v>
      </c>
      <c r="BH43" s="74">
        <v>0.75</v>
      </c>
      <c r="BI43" s="76">
        <v>1.25</v>
      </c>
      <c r="BJ43" s="78">
        <v>0.38</v>
      </c>
      <c r="BK43" s="75">
        <v>1.64</v>
      </c>
      <c r="BL43" s="75">
        <v>1.36</v>
      </c>
      <c r="BM43" s="76">
        <v>0.62</v>
      </c>
    </row>
    <row r="44" spans="1:65" s="79" customFormat="1" x14ac:dyDescent="0.3">
      <c r="A44" s="73">
        <v>41</v>
      </c>
      <c r="B44" s="74">
        <v>0.48</v>
      </c>
      <c r="C44" s="75">
        <v>2.09</v>
      </c>
      <c r="D44" s="75">
        <v>0.99</v>
      </c>
      <c r="E44" s="76">
        <v>0.44</v>
      </c>
      <c r="F44" s="74">
        <v>0.96</v>
      </c>
      <c r="G44" s="75">
        <v>0.43</v>
      </c>
      <c r="H44" s="75">
        <v>0.53</v>
      </c>
      <c r="I44" s="75">
        <v>1.77</v>
      </c>
      <c r="J44" s="75">
        <v>0.61</v>
      </c>
      <c r="K44" s="76">
        <v>1.7</v>
      </c>
      <c r="L44" s="74">
        <v>1.23</v>
      </c>
      <c r="M44" s="76">
        <v>0.77</v>
      </c>
      <c r="N44" s="74">
        <v>0.81</v>
      </c>
      <c r="O44" s="76">
        <v>1.19</v>
      </c>
      <c r="P44" s="74">
        <v>0.54</v>
      </c>
      <c r="Q44" s="76">
        <v>1.46</v>
      </c>
      <c r="R44" s="74">
        <v>0.56000000000000005</v>
      </c>
      <c r="S44" s="76">
        <v>1.44</v>
      </c>
      <c r="T44" s="74">
        <v>0.96</v>
      </c>
      <c r="U44" s="76">
        <v>1.04</v>
      </c>
      <c r="V44" s="74">
        <v>0.56999999999999995</v>
      </c>
      <c r="W44" s="75">
        <v>0.88</v>
      </c>
      <c r="X44" s="75">
        <v>0.51</v>
      </c>
      <c r="Y44" s="76">
        <v>2.04</v>
      </c>
      <c r="Z44" s="74">
        <v>0.83</v>
      </c>
      <c r="AA44" s="76">
        <v>1.17</v>
      </c>
      <c r="AB44" s="74">
        <v>1.7</v>
      </c>
      <c r="AC44" s="75">
        <v>0.54</v>
      </c>
      <c r="AD44" s="76">
        <v>0.76</v>
      </c>
      <c r="AE44" s="74">
        <v>0.91</v>
      </c>
      <c r="AF44" s="75">
        <v>2.2200000000000002</v>
      </c>
      <c r="AG44" s="75">
        <v>0.15</v>
      </c>
      <c r="AH44" s="75">
        <v>1.1200000000000001</v>
      </c>
      <c r="AI44" s="75">
        <v>0.28999999999999998</v>
      </c>
      <c r="AJ44" s="76">
        <v>1.3</v>
      </c>
      <c r="AK44" s="74">
        <v>1.02</v>
      </c>
      <c r="AL44" s="76">
        <v>0.98</v>
      </c>
      <c r="AM44" s="77">
        <v>1</v>
      </c>
      <c r="AN44" s="74">
        <v>1.04</v>
      </c>
      <c r="AO44" s="76">
        <v>0.96</v>
      </c>
      <c r="AP44" s="74">
        <v>0.46</v>
      </c>
      <c r="AQ44" s="75">
        <v>1.71</v>
      </c>
      <c r="AR44" s="75">
        <v>0.64</v>
      </c>
      <c r="AS44" s="76">
        <v>1.18</v>
      </c>
      <c r="AT44" s="74">
        <v>1.39</v>
      </c>
      <c r="AU44" s="75">
        <v>0.39</v>
      </c>
      <c r="AV44" s="75">
        <v>0.47</v>
      </c>
      <c r="AW44" s="75">
        <v>1.62</v>
      </c>
      <c r="AX44" s="75">
        <v>1.5</v>
      </c>
      <c r="AY44" s="76">
        <v>0.63</v>
      </c>
      <c r="AZ44" s="74">
        <v>0.95</v>
      </c>
      <c r="BA44" s="75">
        <v>1.3</v>
      </c>
      <c r="BB44" s="76">
        <v>0.75</v>
      </c>
      <c r="BC44" s="74">
        <v>0.56999999999999995</v>
      </c>
      <c r="BD44" s="75">
        <v>1.34</v>
      </c>
      <c r="BE44" s="75">
        <v>0.35</v>
      </c>
      <c r="BF44" s="76">
        <v>1.74</v>
      </c>
      <c r="BG44" s="77">
        <v>1</v>
      </c>
      <c r="BH44" s="74">
        <v>0.91</v>
      </c>
      <c r="BI44" s="76">
        <v>1.0900000000000001</v>
      </c>
      <c r="BJ44" s="78">
        <v>0.36</v>
      </c>
      <c r="BK44" s="75">
        <v>1.51</v>
      </c>
      <c r="BL44" s="75">
        <v>1.46</v>
      </c>
      <c r="BM44" s="76">
        <v>0.67</v>
      </c>
    </row>
    <row r="45" spans="1:65" s="79" customFormat="1" x14ac:dyDescent="0.3">
      <c r="A45" s="73">
        <v>42</v>
      </c>
      <c r="B45" s="74">
        <v>0.32</v>
      </c>
      <c r="C45" s="75">
        <v>2.35</v>
      </c>
      <c r="D45" s="75">
        <v>1.01</v>
      </c>
      <c r="E45" s="76">
        <v>0.33</v>
      </c>
      <c r="F45" s="74">
        <v>0.99</v>
      </c>
      <c r="G45" s="75">
        <v>0.27</v>
      </c>
      <c r="H45" s="75">
        <v>0.6</v>
      </c>
      <c r="I45" s="75">
        <v>2.06</v>
      </c>
      <c r="J45" s="75">
        <v>0.55000000000000004</v>
      </c>
      <c r="K45" s="76">
        <v>1.54</v>
      </c>
      <c r="L45" s="74">
        <v>1.43</v>
      </c>
      <c r="M45" s="76">
        <v>0.56999999999999995</v>
      </c>
      <c r="N45" s="74">
        <v>0.63</v>
      </c>
      <c r="O45" s="76">
        <v>1.37</v>
      </c>
      <c r="P45" s="74">
        <v>0.46</v>
      </c>
      <c r="Q45" s="76">
        <v>1.54</v>
      </c>
      <c r="R45" s="74">
        <v>0.47</v>
      </c>
      <c r="S45" s="76">
        <v>1.53</v>
      </c>
      <c r="T45" s="74">
        <v>1.1299999999999999</v>
      </c>
      <c r="U45" s="76">
        <v>0.87</v>
      </c>
      <c r="V45" s="74">
        <v>0.47</v>
      </c>
      <c r="W45" s="75">
        <v>0.87</v>
      </c>
      <c r="X45" s="75">
        <v>0.53</v>
      </c>
      <c r="Y45" s="76">
        <v>2.14</v>
      </c>
      <c r="Z45" s="74">
        <v>0.8</v>
      </c>
      <c r="AA45" s="76">
        <v>1.2</v>
      </c>
      <c r="AB45" s="74">
        <v>2.13</v>
      </c>
      <c r="AC45" s="75">
        <v>0.35</v>
      </c>
      <c r="AD45" s="76">
        <v>0.52</v>
      </c>
      <c r="AE45" s="74">
        <v>1</v>
      </c>
      <c r="AF45" s="75">
        <v>2.19</v>
      </c>
      <c r="AG45" s="75">
        <v>0.15</v>
      </c>
      <c r="AH45" s="75">
        <v>1.63</v>
      </c>
      <c r="AI45" s="75">
        <v>0.11</v>
      </c>
      <c r="AJ45" s="76">
        <v>0.93</v>
      </c>
      <c r="AK45" s="74">
        <v>1.24</v>
      </c>
      <c r="AL45" s="76">
        <v>0.76</v>
      </c>
      <c r="AM45" s="77">
        <v>1</v>
      </c>
      <c r="AN45" s="74">
        <v>0.76</v>
      </c>
      <c r="AO45" s="76">
        <v>1.24</v>
      </c>
      <c r="AP45" s="74">
        <v>0.49</v>
      </c>
      <c r="AQ45" s="75">
        <v>1.82</v>
      </c>
      <c r="AR45" s="75">
        <v>0.51</v>
      </c>
      <c r="AS45" s="76">
        <v>1.17</v>
      </c>
      <c r="AT45" s="74">
        <v>1.28</v>
      </c>
      <c r="AU45" s="75">
        <v>0.26</v>
      </c>
      <c r="AV45" s="75">
        <v>0.37</v>
      </c>
      <c r="AW45" s="75">
        <v>1.84</v>
      </c>
      <c r="AX45" s="75">
        <v>1.86</v>
      </c>
      <c r="AY45" s="76">
        <v>0.4</v>
      </c>
      <c r="AZ45" s="74">
        <v>1.19</v>
      </c>
      <c r="BA45" s="75">
        <v>1.33</v>
      </c>
      <c r="BB45" s="76">
        <v>0.48</v>
      </c>
      <c r="BC45" s="74">
        <v>0.38</v>
      </c>
      <c r="BD45" s="75">
        <v>1.51</v>
      </c>
      <c r="BE45" s="75">
        <v>0.24</v>
      </c>
      <c r="BF45" s="76">
        <v>1.87</v>
      </c>
      <c r="BG45" s="77">
        <v>1</v>
      </c>
      <c r="BH45" s="74">
        <v>0.63</v>
      </c>
      <c r="BI45" s="76">
        <v>1.37</v>
      </c>
      <c r="BJ45" s="78">
        <v>0.31</v>
      </c>
      <c r="BK45" s="75">
        <v>1.8</v>
      </c>
      <c r="BL45" s="75">
        <v>1.4</v>
      </c>
      <c r="BM45" s="76">
        <v>0.49</v>
      </c>
    </row>
    <row r="46" spans="1:65" s="27" customFormat="1" x14ac:dyDescent="0.3">
      <c r="A46" s="67">
        <v>43</v>
      </c>
      <c r="B46" s="68">
        <v>0.46</v>
      </c>
      <c r="C46" s="69">
        <v>1.83</v>
      </c>
      <c r="D46" s="69">
        <v>1.25</v>
      </c>
      <c r="E46" s="70">
        <v>0.47</v>
      </c>
      <c r="F46" s="68">
        <v>1.1399999999999999</v>
      </c>
      <c r="G46" s="69">
        <v>0.39</v>
      </c>
      <c r="H46" s="69">
        <v>0.6</v>
      </c>
      <c r="I46" s="69">
        <v>1.25</v>
      </c>
      <c r="J46" s="69">
        <v>0.62</v>
      </c>
      <c r="K46" s="70">
        <v>1.99</v>
      </c>
      <c r="L46" s="68">
        <v>1.47</v>
      </c>
      <c r="M46" s="70">
        <v>0.53</v>
      </c>
      <c r="N46" s="68">
        <v>0.76</v>
      </c>
      <c r="O46" s="70">
        <v>1.24</v>
      </c>
      <c r="P46" s="68">
        <v>0.48</v>
      </c>
      <c r="Q46" s="70">
        <v>1.52</v>
      </c>
      <c r="R46" s="68">
        <v>0.37</v>
      </c>
      <c r="S46" s="70">
        <v>1.63</v>
      </c>
      <c r="T46" s="68">
        <v>1.1499999999999999</v>
      </c>
      <c r="U46" s="70">
        <v>0.85</v>
      </c>
      <c r="V46" s="68">
        <v>0.56000000000000005</v>
      </c>
      <c r="W46" s="69">
        <v>0.93</v>
      </c>
      <c r="X46" s="69">
        <v>0.67</v>
      </c>
      <c r="Y46" s="70">
        <v>1.84</v>
      </c>
      <c r="Z46" s="68">
        <v>0.79</v>
      </c>
      <c r="AA46" s="70">
        <v>1.21</v>
      </c>
      <c r="AB46" s="68">
        <v>2.0299999999999998</v>
      </c>
      <c r="AC46" s="69">
        <v>0.44</v>
      </c>
      <c r="AD46" s="70">
        <v>0.53</v>
      </c>
      <c r="AE46" s="68">
        <v>1.03</v>
      </c>
      <c r="AF46" s="69">
        <v>2.3199999999999998</v>
      </c>
      <c r="AG46" s="69">
        <v>0.14000000000000001</v>
      </c>
      <c r="AH46" s="69">
        <v>1.44</v>
      </c>
      <c r="AI46" s="69">
        <v>0.12</v>
      </c>
      <c r="AJ46" s="70">
        <v>0.96</v>
      </c>
      <c r="AK46" s="68">
        <v>1.43</v>
      </c>
      <c r="AL46" s="70">
        <v>0.56999999999999995</v>
      </c>
      <c r="AM46" s="71">
        <v>1</v>
      </c>
      <c r="AN46" s="68">
        <v>0.51</v>
      </c>
      <c r="AO46" s="70">
        <v>1.49</v>
      </c>
      <c r="AP46" s="68">
        <v>0.59</v>
      </c>
      <c r="AQ46" s="69">
        <v>1.4</v>
      </c>
      <c r="AR46" s="69">
        <v>0.64</v>
      </c>
      <c r="AS46" s="70">
        <v>1.37</v>
      </c>
      <c r="AT46" s="68">
        <v>1.46</v>
      </c>
      <c r="AU46" s="69">
        <v>0.33</v>
      </c>
      <c r="AV46" s="69">
        <v>0.44</v>
      </c>
      <c r="AW46" s="69">
        <v>1.43</v>
      </c>
      <c r="AX46" s="69">
        <v>1.85</v>
      </c>
      <c r="AY46" s="70">
        <v>0.5</v>
      </c>
      <c r="AZ46" s="68">
        <v>1.08</v>
      </c>
      <c r="BA46" s="69">
        <v>1.47</v>
      </c>
      <c r="BB46" s="70">
        <v>0.45</v>
      </c>
      <c r="BC46" s="68">
        <v>0.45</v>
      </c>
      <c r="BD46" s="69">
        <v>1.43</v>
      </c>
      <c r="BE46" s="69">
        <v>0.36</v>
      </c>
      <c r="BF46" s="70">
        <v>1.76</v>
      </c>
      <c r="BG46" s="71">
        <v>1</v>
      </c>
      <c r="BH46" s="68">
        <v>0.66</v>
      </c>
      <c r="BI46" s="70">
        <v>1.34</v>
      </c>
      <c r="BJ46" s="72">
        <v>0.41</v>
      </c>
      <c r="BK46" s="69">
        <v>1.32</v>
      </c>
      <c r="BL46" s="69">
        <v>1.61</v>
      </c>
      <c r="BM46" s="70">
        <v>0.65</v>
      </c>
    </row>
    <row r="47" spans="1:65" s="79" customFormat="1" x14ac:dyDescent="0.3">
      <c r="A47" s="73">
        <v>44</v>
      </c>
      <c r="B47" s="74">
        <v>0.93</v>
      </c>
      <c r="C47" s="75">
        <v>1.25</v>
      </c>
      <c r="D47" s="75">
        <v>0.96</v>
      </c>
      <c r="E47" s="76">
        <v>0.86</v>
      </c>
      <c r="F47" s="74">
        <v>0.71</v>
      </c>
      <c r="G47" s="75">
        <v>0.79</v>
      </c>
      <c r="H47" s="75">
        <v>1.05</v>
      </c>
      <c r="I47" s="75">
        <v>1.08</v>
      </c>
      <c r="J47" s="75">
        <v>1.21</v>
      </c>
      <c r="K47" s="76">
        <v>1.1599999999999999</v>
      </c>
      <c r="L47" s="74">
        <v>0.92</v>
      </c>
      <c r="M47" s="76">
        <v>1.08</v>
      </c>
      <c r="N47" s="74">
        <v>1.1399999999999999</v>
      </c>
      <c r="O47" s="76">
        <v>0.86</v>
      </c>
      <c r="P47" s="74">
        <v>0.95</v>
      </c>
      <c r="Q47" s="76">
        <v>1.05</v>
      </c>
      <c r="R47" s="74">
        <v>1.1200000000000001</v>
      </c>
      <c r="S47" s="76">
        <v>0.88</v>
      </c>
      <c r="T47" s="74">
        <v>0.75</v>
      </c>
      <c r="U47" s="76">
        <v>1.25</v>
      </c>
      <c r="V47" s="74">
        <v>0.92</v>
      </c>
      <c r="W47" s="75">
        <v>0.8</v>
      </c>
      <c r="X47" s="75">
        <v>1.06</v>
      </c>
      <c r="Y47" s="76">
        <v>1.22</v>
      </c>
      <c r="Z47" s="74">
        <v>1.19</v>
      </c>
      <c r="AA47" s="76">
        <v>0.81</v>
      </c>
      <c r="AB47" s="74">
        <v>1.1100000000000001</v>
      </c>
      <c r="AC47" s="75">
        <v>0.73</v>
      </c>
      <c r="AD47" s="76">
        <v>1.1599999999999999</v>
      </c>
      <c r="AE47" s="74">
        <v>1.24</v>
      </c>
      <c r="AF47" s="75">
        <v>1.07</v>
      </c>
      <c r="AG47" s="75">
        <v>0.2</v>
      </c>
      <c r="AH47" s="75">
        <v>1.1299999999999999</v>
      </c>
      <c r="AI47" s="75">
        <v>0.56000000000000005</v>
      </c>
      <c r="AJ47" s="76">
        <v>1.8</v>
      </c>
      <c r="AK47" s="74">
        <v>0.85</v>
      </c>
      <c r="AL47" s="76">
        <v>1.1499999999999999</v>
      </c>
      <c r="AM47" s="77">
        <v>1</v>
      </c>
      <c r="AN47" s="74">
        <v>1.06</v>
      </c>
      <c r="AO47" s="76">
        <v>0.94</v>
      </c>
      <c r="AP47" s="74">
        <v>0.78</v>
      </c>
      <c r="AQ47" s="75">
        <v>1.33</v>
      </c>
      <c r="AR47" s="75">
        <v>1.04</v>
      </c>
      <c r="AS47" s="76">
        <v>0.85</v>
      </c>
      <c r="AT47" s="74">
        <v>0.94</v>
      </c>
      <c r="AU47" s="75">
        <v>0.63</v>
      </c>
      <c r="AV47" s="75">
        <v>0.86</v>
      </c>
      <c r="AW47" s="75">
        <v>1.32</v>
      </c>
      <c r="AX47" s="75">
        <v>1.1599999999999999</v>
      </c>
      <c r="AY47" s="76">
        <v>1.0900000000000001</v>
      </c>
      <c r="AZ47" s="74">
        <v>0.52</v>
      </c>
      <c r="BA47" s="75">
        <v>1.61</v>
      </c>
      <c r="BB47" s="76">
        <v>0.87</v>
      </c>
      <c r="BC47" s="74">
        <v>1.06</v>
      </c>
      <c r="BD47" s="75">
        <v>1.27</v>
      </c>
      <c r="BE47" s="75">
        <v>0.59</v>
      </c>
      <c r="BF47" s="76">
        <v>1.0900000000000001</v>
      </c>
      <c r="BG47" s="77">
        <v>1</v>
      </c>
      <c r="BH47" s="74">
        <v>1.21</v>
      </c>
      <c r="BI47" s="76">
        <v>0.79</v>
      </c>
      <c r="BJ47" s="78">
        <v>0.57999999999999996</v>
      </c>
      <c r="BK47" s="75">
        <v>1.23</v>
      </c>
      <c r="BL47" s="75">
        <v>1.04</v>
      </c>
      <c r="BM47" s="76">
        <v>1.1499999999999999</v>
      </c>
    </row>
    <row r="48" spans="1:65" s="27" customFormat="1" x14ac:dyDescent="0.3">
      <c r="A48" s="67">
        <v>45</v>
      </c>
      <c r="B48" s="68">
        <v>0.59</v>
      </c>
      <c r="C48" s="69">
        <v>1.56</v>
      </c>
      <c r="D48" s="69">
        <v>1.31</v>
      </c>
      <c r="E48" s="70">
        <v>0.54</v>
      </c>
      <c r="F48" s="68">
        <v>0.9</v>
      </c>
      <c r="G48" s="69">
        <v>0.5</v>
      </c>
      <c r="H48" s="69">
        <v>0.68</v>
      </c>
      <c r="I48" s="69">
        <v>1.42</v>
      </c>
      <c r="J48" s="69">
        <v>0.74</v>
      </c>
      <c r="K48" s="70">
        <v>1.76</v>
      </c>
      <c r="L48" s="68">
        <v>1.31</v>
      </c>
      <c r="M48" s="70">
        <v>0.69</v>
      </c>
      <c r="N48" s="68">
        <v>0.89</v>
      </c>
      <c r="O48" s="70">
        <v>1.1100000000000001</v>
      </c>
      <c r="P48" s="68">
        <v>0.54</v>
      </c>
      <c r="Q48" s="70">
        <v>1.46</v>
      </c>
      <c r="R48" s="68">
        <v>0.5</v>
      </c>
      <c r="S48" s="70">
        <v>1.5</v>
      </c>
      <c r="T48" s="68">
        <v>1.0900000000000001</v>
      </c>
      <c r="U48" s="70">
        <v>0.91</v>
      </c>
      <c r="V48" s="68">
        <v>0.61</v>
      </c>
      <c r="W48" s="69">
        <v>0.74</v>
      </c>
      <c r="X48" s="69">
        <v>0.79</v>
      </c>
      <c r="Y48" s="70">
        <v>1.86</v>
      </c>
      <c r="Z48" s="68">
        <v>0.89</v>
      </c>
      <c r="AA48" s="70">
        <v>1.1100000000000001</v>
      </c>
      <c r="AB48" s="68">
        <v>1.76</v>
      </c>
      <c r="AC48" s="69">
        <v>0.55000000000000004</v>
      </c>
      <c r="AD48" s="70">
        <v>0.69</v>
      </c>
      <c r="AE48" s="68">
        <v>0.96</v>
      </c>
      <c r="AF48" s="69">
        <v>1.99</v>
      </c>
      <c r="AG48" s="69">
        <v>0.15</v>
      </c>
      <c r="AH48" s="69">
        <v>1.67</v>
      </c>
      <c r="AI48" s="69">
        <v>0.15</v>
      </c>
      <c r="AJ48" s="70">
        <v>1.08</v>
      </c>
      <c r="AK48" s="68">
        <v>1.23</v>
      </c>
      <c r="AL48" s="70">
        <v>0.77</v>
      </c>
      <c r="AM48" s="71">
        <v>1</v>
      </c>
      <c r="AN48" s="68">
        <v>0.61</v>
      </c>
      <c r="AO48" s="70">
        <v>1.39</v>
      </c>
      <c r="AP48" s="68">
        <v>0.63</v>
      </c>
      <c r="AQ48" s="69">
        <v>1.65</v>
      </c>
      <c r="AR48" s="69">
        <v>0.71</v>
      </c>
      <c r="AS48" s="70">
        <v>1.02</v>
      </c>
      <c r="AT48" s="68">
        <v>1.31</v>
      </c>
      <c r="AU48" s="69">
        <v>0.4</v>
      </c>
      <c r="AV48" s="69">
        <v>0.55000000000000004</v>
      </c>
      <c r="AW48" s="69">
        <v>1.53</v>
      </c>
      <c r="AX48" s="69">
        <v>1.64</v>
      </c>
      <c r="AY48" s="70">
        <v>0.57999999999999996</v>
      </c>
      <c r="AZ48" s="68">
        <v>0.91</v>
      </c>
      <c r="BA48" s="69">
        <v>1.64</v>
      </c>
      <c r="BB48" s="70">
        <v>0.45</v>
      </c>
      <c r="BC48" s="68">
        <v>0.65</v>
      </c>
      <c r="BD48" s="69">
        <v>1.55</v>
      </c>
      <c r="BE48" s="69">
        <v>0.43</v>
      </c>
      <c r="BF48" s="70">
        <v>1.38</v>
      </c>
      <c r="BG48" s="71">
        <v>1</v>
      </c>
      <c r="BH48" s="68">
        <v>0.74</v>
      </c>
      <c r="BI48" s="70">
        <v>1.26</v>
      </c>
      <c r="BJ48" s="72">
        <v>0.48</v>
      </c>
      <c r="BK48" s="69">
        <v>1.3</v>
      </c>
      <c r="BL48" s="69">
        <v>1.49</v>
      </c>
      <c r="BM48" s="70">
        <v>0.73</v>
      </c>
    </row>
    <row r="49" spans="1:65" s="27" customFormat="1" x14ac:dyDescent="0.3">
      <c r="A49" s="67">
        <v>46</v>
      </c>
      <c r="B49" s="68">
        <v>0.53</v>
      </c>
      <c r="C49" s="69">
        <v>1.73</v>
      </c>
      <c r="D49" s="69">
        <v>1.24</v>
      </c>
      <c r="E49" s="70">
        <v>0.5</v>
      </c>
      <c r="F49" s="68">
        <v>0.98</v>
      </c>
      <c r="G49" s="69">
        <v>0.48</v>
      </c>
      <c r="H49" s="69">
        <v>0.56999999999999995</v>
      </c>
      <c r="I49" s="69">
        <v>1.41</v>
      </c>
      <c r="J49" s="69">
        <v>0.68</v>
      </c>
      <c r="K49" s="70">
        <v>1.87</v>
      </c>
      <c r="L49" s="68">
        <v>1.42</v>
      </c>
      <c r="M49" s="70">
        <v>0.57999999999999996</v>
      </c>
      <c r="N49" s="68">
        <v>0.81</v>
      </c>
      <c r="O49" s="70">
        <v>1.19</v>
      </c>
      <c r="P49" s="68">
        <v>0.49</v>
      </c>
      <c r="Q49" s="70">
        <v>1.51</v>
      </c>
      <c r="R49" s="68">
        <v>0.43</v>
      </c>
      <c r="S49" s="70">
        <v>1.57</v>
      </c>
      <c r="T49" s="68">
        <v>1.27</v>
      </c>
      <c r="U49" s="70">
        <v>0.73</v>
      </c>
      <c r="V49" s="68">
        <v>0.59</v>
      </c>
      <c r="W49" s="69">
        <v>0.72</v>
      </c>
      <c r="X49" s="69">
        <v>0.69</v>
      </c>
      <c r="Y49" s="70">
        <v>2.0099999999999998</v>
      </c>
      <c r="Z49" s="68">
        <v>0.83</v>
      </c>
      <c r="AA49" s="70">
        <v>1.17</v>
      </c>
      <c r="AB49" s="68">
        <v>1.94</v>
      </c>
      <c r="AC49" s="69">
        <v>0.48</v>
      </c>
      <c r="AD49" s="70">
        <v>0.57999999999999996</v>
      </c>
      <c r="AE49" s="68">
        <v>0.9</v>
      </c>
      <c r="AF49" s="69">
        <v>2.08</v>
      </c>
      <c r="AG49" s="69">
        <v>0.16</v>
      </c>
      <c r="AH49" s="69">
        <v>1.65</v>
      </c>
      <c r="AI49" s="69">
        <v>0.14000000000000001</v>
      </c>
      <c r="AJ49" s="70">
        <v>1.06</v>
      </c>
      <c r="AK49" s="68">
        <v>1.38</v>
      </c>
      <c r="AL49" s="70">
        <v>0.62</v>
      </c>
      <c r="AM49" s="71">
        <v>1</v>
      </c>
      <c r="AN49" s="68">
        <v>0.6</v>
      </c>
      <c r="AO49" s="70">
        <v>1.4</v>
      </c>
      <c r="AP49" s="68">
        <v>0.56999999999999995</v>
      </c>
      <c r="AQ49" s="69">
        <v>1.65</v>
      </c>
      <c r="AR49" s="69">
        <v>0.68</v>
      </c>
      <c r="AS49" s="70">
        <v>1.1000000000000001</v>
      </c>
      <c r="AT49" s="68">
        <v>1.45</v>
      </c>
      <c r="AU49" s="69">
        <v>0.3</v>
      </c>
      <c r="AV49" s="69">
        <v>0.5</v>
      </c>
      <c r="AW49" s="69">
        <v>1.49</v>
      </c>
      <c r="AX49" s="69">
        <v>1.73</v>
      </c>
      <c r="AY49" s="70">
        <v>0.54</v>
      </c>
      <c r="AZ49" s="68">
        <v>1.1200000000000001</v>
      </c>
      <c r="BA49" s="69">
        <v>1.41</v>
      </c>
      <c r="BB49" s="70">
        <v>0.47</v>
      </c>
      <c r="BC49" s="68">
        <v>0.61</v>
      </c>
      <c r="BD49" s="69">
        <v>1.51</v>
      </c>
      <c r="BE49" s="69">
        <v>0.35</v>
      </c>
      <c r="BF49" s="70">
        <v>1.53</v>
      </c>
      <c r="BG49" s="71">
        <v>1</v>
      </c>
      <c r="BH49" s="68">
        <v>0.62</v>
      </c>
      <c r="BI49" s="70">
        <v>1.38</v>
      </c>
      <c r="BJ49" s="72">
        <v>0.48</v>
      </c>
      <c r="BK49" s="69">
        <v>1.34</v>
      </c>
      <c r="BL49" s="69">
        <v>1.54</v>
      </c>
      <c r="BM49" s="70">
        <v>0.64</v>
      </c>
    </row>
    <row r="50" spans="1:65" s="79" customFormat="1" x14ac:dyDescent="0.3">
      <c r="A50" s="73">
        <v>47</v>
      </c>
      <c r="B50" s="74">
        <v>0.57999999999999996</v>
      </c>
      <c r="C50" s="75">
        <v>1.94</v>
      </c>
      <c r="D50" s="75">
        <v>1.08</v>
      </c>
      <c r="E50" s="76">
        <v>0.41</v>
      </c>
      <c r="F50" s="74">
        <v>1.02</v>
      </c>
      <c r="G50" s="75">
        <v>0.38</v>
      </c>
      <c r="H50" s="75">
        <v>0.47</v>
      </c>
      <c r="I50" s="75">
        <v>1.58</v>
      </c>
      <c r="J50" s="75">
        <v>0.64</v>
      </c>
      <c r="K50" s="76">
        <v>1.91</v>
      </c>
      <c r="L50" s="74">
        <v>1.25</v>
      </c>
      <c r="M50" s="76">
        <v>0.75</v>
      </c>
      <c r="N50" s="74">
        <v>0.9</v>
      </c>
      <c r="O50" s="76">
        <v>1.1000000000000001</v>
      </c>
      <c r="P50" s="74">
        <v>0.41</v>
      </c>
      <c r="Q50" s="76">
        <v>1.59</v>
      </c>
      <c r="R50" s="74">
        <v>0.4</v>
      </c>
      <c r="S50" s="76">
        <v>1.6</v>
      </c>
      <c r="T50" s="74">
        <v>0.98</v>
      </c>
      <c r="U50" s="76">
        <v>1.02</v>
      </c>
      <c r="V50" s="74">
        <v>0.53</v>
      </c>
      <c r="W50" s="75">
        <v>0.83</v>
      </c>
      <c r="X50" s="75">
        <v>0.59</v>
      </c>
      <c r="Y50" s="76">
        <v>2.0499999999999998</v>
      </c>
      <c r="Z50" s="74">
        <v>0.81</v>
      </c>
      <c r="AA50" s="76">
        <v>1.19</v>
      </c>
      <c r="AB50" s="74">
        <v>1.94</v>
      </c>
      <c r="AC50" s="75">
        <v>0.37</v>
      </c>
      <c r="AD50" s="76">
        <v>0.69</v>
      </c>
      <c r="AE50" s="74">
        <v>0.81</v>
      </c>
      <c r="AF50" s="75">
        <v>2.81</v>
      </c>
      <c r="AG50" s="75">
        <v>0.1</v>
      </c>
      <c r="AH50" s="75">
        <v>1.2</v>
      </c>
      <c r="AI50" s="75">
        <v>0.09</v>
      </c>
      <c r="AJ50" s="76">
        <v>0.99</v>
      </c>
      <c r="AK50" s="74">
        <v>1.24</v>
      </c>
      <c r="AL50" s="76">
        <v>0.76</v>
      </c>
      <c r="AM50" s="77">
        <v>1</v>
      </c>
      <c r="AN50" s="74">
        <v>0.64</v>
      </c>
      <c r="AO50" s="76">
        <v>1.36</v>
      </c>
      <c r="AP50" s="74">
        <v>0.54</v>
      </c>
      <c r="AQ50" s="75">
        <v>1.45</v>
      </c>
      <c r="AR50" s="75">
        <v>0.7</v>
      </c>
      <c r="AS50" s="76">
        <v>1.3</v>
      </c>
      <c r="AT50" s="74">
        <v>1.54</v>
      </c>
      <c r="AU50" s="75">
        <v>0.34</v>
      </c>
      <c r="AV50" s="75">
        <v>0.49</v>
      </c>
      <c r="AW50" s="75">
        <v>1.1399999999999999</v>
      </c>
      <c r="AX50" s="75">
        <v>1.92</v>
      </c>
      <c r="AY50" s="76">
        <v>0.56999999999999995</v>
      </c>
      <c r="AZ50" s="74">
        <v>0.82</v>
      </c>
      <c r="BA50" s="75">
        <v>1.81</v>
      </c>
      <c r="BB50" s="76">
        <v>0.37</v>
      </c>
      <c r="BC50" s="74">
        <v>0.56999999999999995</v>
      </c>
      <c r="BD50" s="75">
        <v>1.37</v>
      </c>
      <c r="BE50" s="75">
        <v>0.33</v>
      </c>
      <c r="BF50" s="76">
        <v>1.72</v>
      </c>
      <c r="BG50" s="77">
        <v>1</v>
      </c>
      <c r="BH50" s="74">
        <v>0.73</v>
      </c>
      <c r="BI50" s="76">
        <v>1.27</v>
      </c>
      <c r="BJ50" s="78">
        <v>0.37</v>
      </c>
      <c r="BK50" s="75">
        <v>1.27</v>
      </c>
      <c r="BL50" s="75">
        <v>1.81</v>
      </c>
      <c r="BM50" s="76">
        <v>0.54</v>
      </c>
    </row>
    <row r="51" spans="1:65" s="27" customFormat="1" x14ac:dyDescent="0.3">
      <c r="A51" s="67">
        <v>48</v>
      </c>
      <c r="B51" s="68">
        <v>0.56999999999999995</v>
      </c>
      <c r="C51" s="69">
        <v>1.68</v>
      </c>
      <c r="D51" s="69">
        <v>1.37</v>
      </c>
      <c r="E51" s="70">
        <v>0.38</v>
      </c>
      <c r="F51" s="68">
        <v>0.78</v>
      </c>
      <c r="G51" s="69">
        <v>0.22</v>
      </c>
      <c r="H51" s="69">
        <v>0.59</v>
      </c>
      <c r="I51" s="69">
        <v>1.55</v>
      </c>
      <c r="J51" s="69">
        <v>0.68</v>
      </c>
      <c r="K51" s="70">
        <v>2.17</v>
      </c>
      <c r="L51" s="68">
        <v>1.49</v>
      </c>
      <c r="M51" s="70">
        <v>0.51</v>
      </c>
      <c r="N51" s="68">
        <v>0.75</v>
      </c>
      <c r="O51" s="70">
        <v>1.25</v>
      </c>
      <c r="P51" s="68">
        <v>0.44</v>
      </c>
      <c r="Q51" s="70">
        <v>1.56</v>
      </c>
      <c r="R51" s="68">
        <v>0.42</v>
      </c>
      <c r="S51" s="70">
        <v>1.58</v>
      </c>
      <c r="T51" s="68">
        <v>0.79</v>
      </c>
      <c r="U51" s="70">
        <v>1.21</v>
      </c>
      <c r="V51" s="68">
        <v>0.63</v>
      </c>
      <c r="W51" s="69">
        <v>0.98</v>
      </c>
      <c r="X51" s="69">
        <v>0.52</v>
      </c>
      <c r="Y51" s="70">
        <v>1.87</v>
      </c>
      <c r="Z51" s="68">
        <v>0.78</v>
      </c>
      <c r="AA51" s="70">
        <v>1.22</v>
      </c>
      <c r="AB51" s="68">
        <v>2.0299999999999998</v>
      </c>
      <c r="AC51" s="69">
        <v>0.37</v>
      </c>
      <c r="AD51" s="70">
        <v>0.6</v>
      </c>
      <c r="AE51" s="68">
        <v>1.05</v>
      </c>
      <c r="AF51" s="69">
        <v>2.75</v>
      </c>
      <c r="AG51" s="69">
        <v>0.17</v>
      </c>
      <c r="AH51" s="69">
        <v>0.92</v>
      </c>
      <c r="AI51" s="69">
        <v>0.09</v>
      </c>
      <c r="AJ51" s="70">
        <v>1.03</v>
      </c>
      <c r="AK51" s="68">
        <v>1.44</v>
      </c>
      <c r="AL51" s="70">
        <v>0.56000000000000005</v>
      </c>
      <c r="AM51" s="71">
        <v>1</v>
      </c>
      <c r="AN51" s="68">
        <v>0.46</v>
      </c>
      <c r="AO51" s="70">
        <v>1.54</v>
      </c>
      <c r="AP51" s="68">
        <v>0.51</v>
      </c>
      <c r="AQ51" s="69">
        <v>1.57</v>
      </c>
      <c r="AR51" s="69">
        <v>0.6</v>
      </c>
      <c r="AS51" s="70">
        <v>1.32</v>
      </c>
      <c r="AT51" s="68">
        <v>1.49</v>
      </c>
      <c r="AU51" s="69">
        <v>0.35</v>
      </c>
      <c r="AV51" s="69">
        <v>0.38</v>
      </c>
      <c r="AW51" s="69">
        <v>1.69</v>
      </c>
      <c r="AX51" s="69">
        <v>1.63</v>
      </c>
      <c r="AY51" s="70">
        <v>0.47</v>
      </c>
      <c r="AZ51" s="68">
        <v>1.0900000000000001</v>
      </c>
      <c r="BA51" s="69">
        <v>1.58</v>
      </c>
      <c r="BB51" s="70">
        <v>0.33</v>
      </c>
      <c r="BC51" s="68">
        <v>0.45</v>
      </c>
      <c r="BD51" s="69">
        <v>1.44</v>
      </c>
      <c r="BE51" s="69">
        <v>0.28999999999999998</v>
      </c>
      <c r="BF51" s="70">
        <v>1.81</v>
      </c>
      <c r="BG51" s="71">
        <v>1</v>
      </c>
      <c r="BH51" s="68">
        <v>0.53</v>
      </c>
      <c r="BI51" s="70">
        <v>1.47</v>
      </c>
      <c r="BJ51" s="72">
        <v>0.42</v>
      </c>
      <c r="BK51" s="69">
        <v>1.2</v>
      </c>
      <c r="BL51" s="69">
        <v>1.76</v>
      </c>
      <c r="BM51" s="70">
        <v>0.62</v>
      </c>
    </row>
    <row r="52" spans="1:65" s="27" customFormat="1" x14ac:dyDescent="0.3">
      <c r="A52" s="67">
        <v>49</v>
      </c>
      <c r="B52" s="68">
        <v>0.57999999999999996</v>
      </c>
      <c r="C52" s="69">
        <v>1.68</v>
      </c>
      <c r="D52" s="69">
        <v>1.36</v>
      </c>
      <c r="E52" s="70">
        <v>0.38</v>
      </c>
      <c r="F52" s="68">
        <v>0.77</v>
      </c>
      <c r="G52" s="69">
        <v>0.24</v>
      </c>
      <c r="H52" s="69">
        <v>0.59</v>
      </c>
      <c r="I52" s="69">
        <v>1.54</v>
      </c>
      <c r="J52" s="69">
        <v>0.7</v>
      </c>
      <c r="K52" s="70">
        <v>2.16</v>
      </c>
      <c r="L52" s="68">
        <v>1.49</v>
      </c>
      <c r="M52" s="70">
        <v>0.51</v>
      </c>
      <c r="N52" s="68">
        <v>0.72</v>
      </c>
      <c r="O52" s="70">
        <v>1.28</v>
      </c>
      <c r="P52" s="68">
        <v>0.46</v>
      </c>
      <c r="Q52" s="70">
        <v>1.54</v>
      </c>
      <c r="R52" s="68">
        <v>0.42</v>
      </c>
      <c r="S52" s="70">
        <v>1.58</v>
      </c>
      <c r="T52" s="68">
        <v>0.8</v>
      </c>
      <c r="U52" s="70">
        <v>1.2</v>
      </c>
      <c r="V52" s="68">
        <v>0.62</v>
      </c>
      <c r="W52" s="69">
        <v>0.97</v>
      </c>
      <c r="X52" s="69">
        <v>0.52</v>
      </c>
      <c r="Y52" s="70">
        <v>1.89</v>
      </c>
      <c r="Z52" s="68">
        <v>0.77</v>
      </c>
      <c r="AA52" s="70">
        <v>1.23</v>
      </c>
      <c r="AB52" s="68">
        <v>2.02</v>
      </c>
      <c r="AC52" s="69">
        <v>0.37</v>
      </c>
      <c r="AD52" s="70">
        <v>0.61</v>
      </c>
      <c r="AE52" s="68">
        <v>0.96</v>
      </c>
      <c r="AF52" s="69">
        <v>2.86</v>
      </c>
      <c r="AG52" s="69">
        <v>0.17</v>
      </c>
      <c r="AH52" s="69">
        <v>0.89</v>
      </c>
      <c r="AI52" s="69">
        <v>0.09</v>
      </c>
      <c r="AJ52" s="70">
        <v>1.03</v>
      </c>
      <c r="AK52" s="68">
        <v>1.44</v>
      </c>
      <c r="AL52" s="70">
        <v>0.56000000000000005</v>
      </c>
      <c r="AM52" s="71">
        <v>1</v>
      </c>
      <c r="AN52" s="68">
        <v>0.48</v>
      </c>
      <c r="AO52" s="70">
        <v>1.52</v>
      </c>
      <c r="AP52" s="68">
        <v>0.5</v>
      </c>
      <c r="AQ52" s="69">
        <v>1.56</v>
      </c>
      <c r="AR52" s="69">
        <v>0.62</v>
      </c>
      <c r="AS52" s="70">
        <v>1.32</v>
      </c>
      <c r="AT52" s="68">
        <v>1.46</v>
      </c>
      <c r="AU52" s="69">
        <v>0.36</v>
      </c>
      <c r="AV52" s="69">
        <v>0.4</v>
      </c>
      <c r="AW52" s="69">
        <v>1.66</v>
      </c>
      <c r="AX52" s="69">
        <v>1.63</v>
      </c>
      <c r="AY52" s="70">
        <v>0.49</v>
      </c>
      <c r="AZ52" s="68">
        <v>1.06</v>
      </c>
      <c r="BA52" s="69">
        <v>1.6</v>
      </c>
      <c r="BB52" s="70">
        <v>0.34</v>
      </c>
      <c r="BC52" s="68">
        <v>0.45</v>
      </c>
      <c r="BD52" s="69">
        <v>1.44</v>
      </c>
      <c r="BE52" s="69">
        <v>0.3</v>
      </c>
      <c r="BF52" s="70">
        <v>1.81</v>
      </c>
      <c r="BG52" s="71">
        <v>1</v>
      </c>
      <c r="BH52" s="68">
        <v>0.53</v>
      </c>
      <c r="BI52" s="70">
        <v>1.47</v>
      </c>
      <c r="BJ52" s="72">
        <v>0.42</v>
      </c>
      <c r="BK52" s="69">
        <v>1.1599999999999999</v>
      </c>
      <c r="BL52" s="69">
        <v>1.83</v>
      </c>
      <c r="BM52" s="70">
        <v>0.59</v>
      </c>
    </row>
    <row r="53" spans="1:65" s="27" customFormat="1" x14ac:dyDescent="0.3">
      <c r="A53" s="67">
        <v>50</v>
      </c>
      <c r="B53" s="68">
        <v>0.55000000000000004</v>
      </c>
      <c r="C53" s="69">
        <v>1.7</v>
      </c>
      <c r="D53" s="69">
        <v>1.4</v>
      </c>
      <c r="E53" s="70">
        <v>0.36</v>
      </c>
      <c r="F53" s="68">
        <v>0.76</v>
      </c>
      <c r="G53" s="69">
        <v>0.21</v>
      </c>
      <c r="H53" s="69">
        <v>0.53</v>
      </c>
      <c r="I53" s="69">
        <v>1.59</v>
      </c>
      <c r="J53" s="69">
        <v>0.68</v>
      </c>
      <c r="K53" s="70">
        <v>2.2400000000000002</v>
      </c>
      <c r="L53" s="68">
        <v>1.53</v>
      </c>
      <c r="M53" s="70">
        <v>0.47</v>
      </c>
      <c r="N53" s="68">
        <v>0.72</v>
      </c>
      <c r="O53" s="70">
        <v>1.28</v>
      </c>
      <c r="P53" s="68">
        <v>0.4</v>
      </c>
      <c r="Q53" s="70">
        <v>1.6</v>
      </c>
      <c r="R53" s="68">
        <v>0.37</v>
      </c>
      <c r="S53" s="70">
        <v>1.63</v>
      </c>
      <c r="T53" s="68">
        <v>0.8</v>
      </c>
      <c r="U53" s="70">
        <v>1.2</v>
      </c>
      <c r="V53" s="68">
        <v>0.6</v>
      </c>
      <c r="W53" s="69">
        <v>0.99</v>
      </c>
      <c r="X53" s="69">
        <v>0.48</v>
      </c>
      <c r="Y53" s="70">
        <v>1.93</v>
      </c>
      <c r="Z53" s="68">
        <v>0.73</v>
      </c>
      <c r="AA53" s="70">
        <v>1.27</v>
      </c>
      <c r="AB53" s="68">
        <v>2.09</v>
      </c>
      <c r="AC53" s="69">
        <v>0.34</v>
      </c>
      <c r="AD53" s="70">
        <v>0.56999999999999995</v>
      </c>
      <c r="AE53" s="68">
        <v>0.97</v>
      </c>
      <c r="AF53" s="69">
        <v>2.95</v>
      </c>
      <c r="AG53" s="69">
        <v>0.14000000000000001</v>
      </c>
      <c r="AH53" s="69">
        <v>0.9</v>
      </c>
      <c r="AI53" s="69">
        <v>7.0000000000000007E-2</v>
      </c>
      <c r="AJ53" s="70">
        <v>0.97</v>
      </c>
      <c r="AK53" s="68">
        <v>1.49</v>
      </c>
      <c r="AL53" s="70">
        <v>0.51</v>
      </c>
      <c r="AM53" s="71">
        <v>1</v>
      </c>
      <c r="AN53" s="68">
        <v>0.46</v>
      </c>
      <c r="AO53" s="70">
        <v>1.54</v>
      </c>
      <c r="AP53" s="68">
        <v>0.47</v>
      </c>
      <c r="AQ53" s="69">
        <v>1.6</v>
      </c>
      <c r="AR53" s="69">
        <v>0.6</v>
      </c>
      <c r="AS53" s="70">
        <v>1.33</v>
      </c>
      <c r="AT53" s="68">
        <v>1.53</v>
      </c>
      <c r="AU53" s="69">
        <v>0.34</v>
      </c>
      <c r="AV53" s="69">
        <v>0.36</v>
      </c>
      <c r="AW53" s="69">
        <v>1.71</v>
      </c>
      <c r="AX53" s="69">
        <v>1.61</v>
      </c>
      <c r="AY53" s="70">
        <v>0.44</v>
      </c>
      <c r="AZ53" s="68">
        <v>1.1299999999999999</v>
      </c>
      <c r="BA53" s="69">
        <v>1.54</v>
      </c>
      <c r="BB53" s="70">
        <v>0.33</v>
      </c>
      <c r="BC53" s="68">
        <v>0.41</v>
      </c>
      <c r="BD53" s="69">
        <v>1.47</v>
      </c>
      <c r="BE53" s="69">
        <v>0.26</v>
      </c>
      <c r="BF53" s="70">
        <v>1.86</v>
      </c>
      <c r="BG53" s="71">
        <v>1</v>
      </c>
      <c r="BH53" s="68">
        <v>0.5</v>
      </c>
      <c r="BI53" s="70">
        <v>1.5</v>
      </c>
      <c r="BJ53" s="72">
        <v>0.39</v>
      </c>
      <c r="BK53" s="69">
        <v>1.19</v>
      </c>
      <c r="BL53" s="69">
        <v>1.84</v>
      </c>
      <c r="BM53" s="70">
        <v>0.57999999999999996</v>
      </c>
    </row>
    <row r="54" spans="1:65" s="27" customFormat="1" x14ac:dyDescent="0.3">
      <c r="A54" s="67">
        <v>51</v>
      </c>
      <c r="B54" s="68">
        <v>0.56999999999999995</v>
      </c>
      <c r="C54" s="69">
        <v>1.68</v>
      </c>
      <c r="D54" s="69">
        <v>1.37</v>
      </c>
      <c r="E54" s="70">
        <v>0.38</v>
      </c>
      <c r="F54" s="68">
        <v>0.78</v>
      </c>
      <c r="G54" s="69">
        <v>0.25</v>
      </c>
      <c r="H54" s="69">
        <v>0.56999999999999995</v>
      </c>
      <c r="I54" s="69">
        <v>1.53</v>
      </c>
      <c r="J54" s="69">
        <v>0.7</v>
      </c>
      <c r="K54" s="70">
        <v>2.17</v>
      </c>
      <c r="L54" s="68">
        <v>1.46</v>
      </c>
      <c r="M54" s="70">
        <v>0.54</v>
      </c>
      <c r="N54" s="68">
        <v>0.76</v>
      </c>
      <c r="O54" s="70">
        <v>1.24</v>
      </c>
      <c r="P54" s="68">
        <v>0.43</v>
      </c>
      <c r="Q54" s="70">
        <v>1.57</v>
      </c>
      <c r="R54" s="68">
        <v>0.39</v>
      </c>
      <c r="S54" s="70">
        <v>1.61</v>
      </c>
      <c r="T54" s="68">
        <v>0.77</v>
      </c>
      <c r="U54" s="70">
        <v>1.23</v>
      </c>
      <c r="V54" s="68">
        <v>0.63</v>
      </c>
      <c r="W54" s="69">
        <v>0.97</v>
      </c>
      <c r="X54" s="69">
        <v>0.5</v>
      </c>
      <c r="Y54" s="70">
        <v>1.9</v>
      </c>
      <c r="Z54" s="68">
        <v>0.76</v>
      </c>
      <c r="AA54" s="70">
        <v>1.24</v>
      </c>
      <c r="AB54" s="68">
        <v>2.0099999999999998</v>
      </c>
      <c r="AC54" s="69">
        <v>0.39</v>
      </c>
      <c r="AD54" s="70">
        <v>0.6</v>
      </c>
      <c r="AE54" s="68">
        <v>1.05</v>
      </c>
      <c r="AF54" s="69">
        <v>2.78</v>
      </c>
      <c r="AG54" s="69">
        <v>0.17</v>
      </c>
      <c r="AH54" s="69">
        <v>0.93</v>
      </c>
      <c r="AI54" s="69">
        <v>0.09</v>
      </c>
      <c r="AJ54" s="70">
        <v>0.99</v>
      </c>
      <c r="AK54" s="68">
        <v>1.42</v>
      </c>
      <c r="AL54" s="70">
        <v>0.57999999999999996</v>
      </c>
      <c r="AM54" s="71">
        <v>1</v>
      </c>
      <c r="AN54" s="68">
        <v>0.48</v>
      </c>
      <c r="AO54" s="70">
        <v>1.52</v>
      </c>
      <c r="AP54" s="68">
        <v>0.49</v>
      </c>
      <c r="AQ54" s="69">
        <v>1.57</v>
      </c>
      <c r="AR54" s="69">
        <v>0.62</v>
      </c>
      <c r="AS54" s="70">
        <v>1.31</v>
      </c>
      <c r="AT54" s="68">
        <v>1.51</v>
      </c>
      <c r="AU54" s="69">
        <v>0.36</v>
      </c>
      <c r="AV54" s="69">
        <v>0.39</v>
      </c>
      <c r="AW54" s="69">
        <v>1.64</v>
      </c>
      <c r="AX54" s="69">
        <v>1.62</v>
      </c>
      <c r="AY54" s="70">
        <v>0.47</v>
      </c>
      <c r="AZ54" s="68">
        <v>1.07</v>
      </c>
      <c r="BA54" s="69">
        <v>1.62</v>
      </c>
      <c r="BB54" s="70">
        <v>0.31</v>
      </c>
      <c r="BC54" s="68">
        <v>0.44</v>
      </c>
      <c r="BD54" s="69">
        <v>1.47</v>
      </c>
      <c r="BE54" s="69">
        <v>0.28000000000000003</v>
      </c>
      <c r="BF54" s="70">
        <v>1.81</v>
      </c>
      <c r="BG54" s="71">
        <v>1</v>
      </c>
      <c r="BH54" s="68">
        <v>0.54</v>
      </c>
      <c r="BI54" s="70">
        <v>1.46</v>
      </c>
      <c r="BJ54" s="72">
        <v>0.43</v>
      </c>
      <c r="BK54" s="69">
        <v>1.23</v>
      </c>
      <c r="BL54" s="69">
        <v>1.72</v>
      </c>
      <c r="BM54" s="70">
        <v>0.62</v>
      </c>
    </row>
    <row r="55" spans="1:65" s="27" customFormat="1" x14ac:dyDescent="0.3">
      <c r="A55" s="67">
        <v>52</v>
      </c>
      <c r="B55" s="68">
        <v>0.77</v>
      </c>
      <c r="C55" s="69">
        <v>1.53</v>
      </c>
      <c r="D55" s="69">
        <v>1.25</v>
      </c>
      <c r="E55" s="70">
        <v>0.45</v>
      </c>
      <c r="F55" s="68">
        <v>0.9</v>
      </c>
      <c r="G55" s="69">
        <v>0.44</v>
      </c>
      <c r="H55" s="69">
        <v>0.73</v>
      </c>
      <c r="I55" s="69">
        <v>1.23</v>
      </c>
      <c r="J55" s="69">
        <v>0.93</v>
      </c>
      <c r="K55" s="70">
        <v>1.78</v>
      </c>
      <c r="L55" s="68">
        <v>1.51</v>
      </c>
      <c r="M55" s="70">
        <v>0.49</v>
      </c>
      <c r="N55" s="68">
        <v>0.7</v>
      </c>
      <c r="O55" s="70">
        <v>1.3</v>
      </c>
      <c r="P55" s="68">
        <v>0.54</v>
      </c>
      <c r="Q55" s="70">
        <v>1.46</v>
      </c>
      <c r="R55" s="68">
        <v>0.5</v>
      </c>
      <c r="S55" s="70">
        <v>1.5</v>
      </c>
      <c r="T55" s="68">
        <v>1.03</v>
      </c>
      <c r="U55" s="70">
        <v>0.97</v>
      </c>
      <c r="V55" s="68">
        <v>0.72</v>
      </c>
      <c r="W55" s="69">
        <v>1.01</v>
      </c>
      <c r="X55" s="69">
        <v>0.53</v>
      </c>
      <c r="Y55" s="70">
        <v>1.74</v>
      </c>
      <c r="Z55" s="68">
        <v>0.88</v>
      </c>
      <c r="AA55" s="70">
        <v>1.1200000000000001</v>
      </c>
      <c r="AB55" s="68">
        <v>1.98</v>
      </c>
      <c r="AC55" s="69">
        <v>0.54</v>
      </c>
      <c r="AD55" s="70">
        <v>0.48</v>
      </c>
      <c r="AE55" s="68">
        <v>1.1599999999999999</v>
      </c>
      <c r="AF55" s="69">
        <v>1.91</v>
      </c>
      <c r="AG55" s="69">
        <v>0.21</v>
      </c>
      <c r="AH55" s="69">
        <v>1.67</v>
      </c>
      <c r="AI55" s="69">
        <v>0.09</v>
      </c>
      <c r="AJ55" s="70">
        <v>0.97</v>
      </c>
      <c r="AK55" s="68">
        <v>1.57</v>
      </c>
      <c r="AL55" s="70">
        <v>0.43</v>
      </c>
      <c r="AM55" s="71">
        <v>1</v>
      </c>
      <c r="AN55" s="68">
        <v>0.35</v>
      </c>
      <c r="AO55" s="70">
        <v>1.65</v>
      </c>
      <c r="AP55" s="68">
        <v>0.64</v>
      </c>
      <c r="AQ55" s="69">
        <v>1.39</v>
      </c>
      <c r="AR55" s="69">
        <v>0.64</v>
      </c>
      <c r="AS55" s="70">
        <v>1.33</v>
      </c>
      <c r="AT55" s="68">
        <v>1.18</v>
      </c>
      <c r="AU55" s="69">
        <v>0.43</v>
      </c>
      <c r="AV55" s="69">
        <v>0.61</v>
      </c>
      <c r="AW55" s="69">
        <v>1.89</v>
      </c>
      <c r="AX55" s="69">
        <v>1.1399999999999999</v>
      </c>
      <c r="AY55" s="70">
        <v>0.75</v>
      </c>
      <c r="AZ55" s="68">
        <v>1.02</v>
      </c>
      <c r="BA55" s="69">
        <v>1.74</v>
      </c>
      <c r="BB55" s="70">
        <v>0.24</v>
      </c>
      <c r="BC55" s="68">
        <v>0.67</v>
      </c>
      <c r="BD55" s="69">
        <v>1.52</v>
      </c>
      <c r="BE55" s="69">
        <v>0.36</v>
      </c>
      <c r="BF55" s="70">
        <v>1.45</v>
      </c>
      <c r="BG55" s="71">
        <v>1</v>
      </c>
      <c r="BH55" s="68">
        <v>0.69</v>
      </c>
      <c r="BI55" s="70">
        <v>1.31</v>
      </c>
      <c r="BJ55" s="72">
        <v>0.45</v>
      </c>
      <c r="BK55" s="69">
        <v>1.52</v>
      </c>
      <c r="BL55" s="69">
        <v>1.5</v>
      </c>
      <c r="BM55" s="70">
        <v>0.54</v>
      </c>
    </row>
    <row r="56" spans="1:65" s="27" customFormat="1" x14ac:dyDescent="0.3">
      <c r="A56" s="67">
        <v>53</v>
      </c>
      <c r="B56" s="68">
        <v>0.79</v>
      </c>
      <c r="C56" s="69">
        <v>1.53</v>
      </c>
      <c r="D56" s="69">
        <v>1.24</v>
      </c>
      <c r="E56" s="70">
        <v>0.44</v>
      </c>
      <c r="F56" s="68">
        <v>0.89</v>
      </c>
      <c r="G56" s="69">
        <v>0.45</v>
      </c>
      <c r="H56" s="69">
        <v>0.75</v>
      </c>
      <c r="I56" s="69">
        <v>1.23</v>
      </c>
      <c r="J56" s="69">
        <v>0.92</v>
      </c>
      <c r="K56" s="70">
        <v>1.76</v>
      </c>
      <c r="L56" s="68">
        <v>1.49</v>
      </c>
      <c r="M56" s="70">
        <v>0.51</v>
      </c>
      <c r="N56" s="68">
        <v>0.7</v>
      </c>
      <c r="O56" s="70">
        <v>1.3</v>
      </c>
      <c r="P56" s="68">
        <v>0.54</v>
      </c>
      <c r="Q56" s="70">
        <v>1.46</v>
      </c>
      <c r="R56" s="68">
        <v>0.51</v>
      </c>
      <c r="S56" s="70">
        <v>1.49</v>
      </c>
      <c r="T56" s="68">
        <v>1.03</v>
      </c>
      <c r="U56" s="70">
        <v>0.97</v>
      </c>
      <c r="V56" s="68">
        <v>0.72</v>
      </c>
      <c r="W56" s="69">
        <v>1.03</v>
      </c>
      <c r="X56" s="69">
        <v>0.53</v>
      </c>
      <c r="Y56" s="70">
        <v>1.72</v>
      </c>
      <c r="Z56" s="68">
        <v>0.89</v>
      </c>
      <c r="AA56" s="70">
        <v>1.1100000000000001</v>
      </c>
      <c r="AB56" s="68">
        <v>2.0099999999999998</v>
      </c>
      <c r="AC56" s="69">
        <v>0.53</v>
      </c>
      <c r="AD56" s="70">
        <v>0.46</v>
      </c>
      <c r="AE56" s="68">
        <v>1.19</v>
      </c>
      <c r="AF56" s="69">
        <v>1.88</v>
      </c>
      <c r="AG56" s="69">
        <v>0.2</v>
      </c>
      <c r="AH56" s="69">
        <v>1.68</v>
      </c>
      <c r="AI56" s="69">
        <v>0.09</v>
      </c>
      <c r="AJ56" s="70">
        <v>0.97</v>
      </c>
      <c r="AK56" s="68">
        <v>1.58</v>
      </c>
      <c r="AL56" s="70">
        <v>0.42</v>
      </c>
      <c r="AM56" s="71">
        <v>1</v>
      </c>
      <c r="AN56" s="68">
        <v>0.34</v>
      </c>
      <c r="AO56" s="70">
        <v>1.66</v>
      </c>
      <c r="AP56" s="68">
        <v>0.65</v>
      </c>
      <c r="AQ56" s="69">
        <v>1.39</v>
      </c>
      <c r="AR56" s="69">
        <v>0.65</v>
      </c>
      <c r="AS56" s="70">
        <v>1.31</v>
      </c>
      <c r="AT56" s="68">
        <v>1.1599999999999999</v>
      </c>
      <c r="AU56" s="69">
        <v>0.45</v>
      </c>
      <c r="AV56" s="69">
        <v>0.57999999999999996</v>
      </c>
      <c r="AW56" s="69">
        <v>1.88</v>
      </c>
      <c r="AX56" s="69">
        <v>1.17</v>
      </c>
      <c r="AY56" s="70">
        <v>0.76</v>
      </c>
      <c r="AZ56" s="68">
        <v>0.97</v>
      </c>
      <c r="BA56" s="69">
        <v>1.78</v>
      </c>
      <c r="BB56" s="70">
        <v>0.25</v>
      </c>
      <c r="BC56" s="68">
        <v>0.68</v>
      </c>
      <c r="BD56" s="69">
        <v>1.51</v>
      </c>
      <c r="BE56" s="69">
        <v>0.35</v>
      </c>
      <c r="BF56" s="70">
        <v>1.45</v>
      </c>
      <c r="BG56" s="71">
        <v>1</v>
      </c>
      <c r="BH56" s="68">
        <v>0.67</v>
      </c>
      <c r="BI56" s="70">
        <v>1.33</v>
      </c>
      <c r="BJ56" s="72">
        <v>0.45</v>
      </c>
      <c r="BK56" s="69">
        <v>1.52</v>
      </c>
      <c r="BL56" s="69">
        <v>1.49</v>
      </c>
      <c r="BM56" s="70">
        <v>0.54</v>
      </c>
    </row>
    <row r="57" spans="1:65" s="27" customFormat="1" x14ac:dyDescent="0.3">
      <c r="A57" s="67">
        <v>54</v>
      </c>
      <c r="B57" s="68">
        <v>0.75</v>
      </c>
      <c r="C57" s="69">
        <v>1.55</v>
      </c>
      <c r="D57" s="69">
        <v>1.25</v>
      </c>
      <c r="E57" s="70">
        <v>0.44</v>
      </c>
      <c r="F57" s="68">
        <v>0.91</v>
      </c>
      <c r="G57" s="69">
        <v>0.44</v>
      </c>
      <c r="H57" s="69">
        <v>0.71</v>
      </c>
      <c r="I57" s="69">
        <v>1.22</v>
      </c>
      <c r="J57" s="69">
        <v>0.92</v>
      </c>
      <c r="K57" s="70">
        <v>1.8</v>
      </c>
      <c r="L57" s="68">
        <v>1.5</v>
      </c>
      <c r="M57" s="70">
        <v>0.5</v>
      </c>
      <c r="N57" s="68">
        <v>0.69</v>
      </c>
      <c r="O57" s="70">
        <v>1.31</v>
      </c>
      <c r="P57" s="68">
        <v>0.53</v>
      </c>
      <c r="Q57" s="70">
        <v>1.47</v>
      </c>
      <c r="R57" s="68">
        <v>0.49</v>
      </c>
      <c r="S57" s="70">
        <v>1.51</v>
      </c>
      <c r="T57" s="68">
        <v>1.03</v>
      </c>
      <c r="U57" s="70">
        <v>0.97</v>
      </c>
      <c r="V57" s="68">
        <v>0.72</v>
      </c>
      <c r="W57" s="69">
        <v>1.04</v>
      </c>
      <c r="X57" s="69">
        <v>0.52</v>
      </c>
      <c r="Y57" s="70">
        <v>1.72</v>
      </c>
      <c r="Z57" s="68">
        <v>0.89</v>
      </c>
      <c r="AA57" s="70">
        <v>1.1100000000000001</v>
      </c>
      <c r="AB57" s="68">
        <v>2.0099999999999998</v>
      </c>
      <c r="AC57" s="69">
        <v>0.53</v>
      </c>
      <c r="AD57" s="70">
        <v>0.46</v>
      </c>
      <c r="AE57" s="68">
        <v>1.18</v>
      </c>
      <c r="AF57" s="69">
        <v>1.94</v>
      </c>
      <c r="AG57" s="69">
        <v>0.19</v>
      </c>
      <c r="AH57" s="69">
        <v>1.68</v>
      </c>
      <c r="AI57" s="69">
        <v>0.08</v>
      </c>
      <c r="AJ57" s="70">
        <v>0.93</v>
      </c>
      <c r="AK57" s="68">
        <v>1.59</v>
      </c>
      <c r="AL57" s="70">
        <v>0.41</v>
      </c>
      <c r="AM57" s="71">
        <v>1</v>
      </c>
      <c r="AN57" s="68">
        <v>0.34</v>
      </c>
      <c r="AO57" s="70">
        <v>1.66</v>
      </c>
      <c r="AP57" s="68">
        <v>0.63</v>
      </c>
      <c r="AQ57" s="69">
        <v>1.43</v>
      </c>
      <c r="AR57" s="69">
        <v>0.63</v>
      </c>
      <c r="AS57" s="70">
        <v>1.31</v>
      </c>
      <c r="AT57" s="68">
        <v>1.19</v>
      </c>
      <c r="AU57" s="69">
        <v>0.45</v>
      </c>
      <c r="AV57" s="69">
        <v>0.59</v>
      </c>
      <c r="AW57" s="69">
        <v>1.88</v>
      </c>
      <c r="AX57" s="69">
        <v>1.1399999999999999</v>
      </c>
      <c r="AY57" s="70">
        <v>0.74</v>
      </c>
      <c r="AZ57" s="68">
        <v>0.98</v>
      </c>
      <c r="BA57" s="69">
        <v>1.77</v>
      </c>
      <c r="BB57" s="70">
        <v>0.25</v>
      </c>
      <c r="BC57" s="68">
        <v>0.66</v>
      </c>
      <c r="BD57" s="69">
        <v>1.54</v>
      </c>
      <c r="BE57" s="69">
        <v>0.36</v>
      </c>
      <c r="BF57" s="70">
        <v>1.45</v>
      </c>
      <c r="BG57" s="71">
        <v>1</v>
      </c>
      <c r="BH57" s="68">
        <v>0.68</v>
      </c>
      <c r="BI57" s="70">
        <v>1.32</v>
      </c>
      <c r="BJ57" s="72">
        <v>0.43</v>
      </c>
      <c r="BK57" s="69">
        <v>1.5</v>
      </c>
      <c r="BL57" s="69">
        <v>1.53</v>
      </c>
      <c r="BM57" s="70">
        <v>0.53</v>
      </c>
    </row>
    <row r="58" spans="1:65" s="27" customFormat="1" x14ac:dyDescent="0.3">
      <c r="A58" s="67">
        <v>55</v>
      </c>
      <c r="B58" s="68">
        <v>0.79</v>
      </c>
      <c r="C58" s="69">
        <v>1.52</v>
      </c>
      <c r="D58" s="69">
        <v>1.26</v>
      </c>
      <c r="E58" s="70">
        <v>0.44</v>
      </c>
      <c r="F58" s="68">
        <v>0.94</v>
      </c>
      <c r="G58" s="69">
        <v>0.46</v>
      </c>
      <c r="H58" s="69">
        <v>0.71</v>
      </c>
      <c r="I58" s="69">
        <v>1.23</v>
      </c>
      <c r="J58" s="69">
        <v>0.9</v>
      </c>
      <c r="K58" s="70">
        <v>1.76</v>
      </c>
      <c r="L58" s="68">
        <v>1.51</v>
      </c>
      <c r="M58" s="70">
        <v>0.49</v>
      </c>
      <c r="N58" s="68">
        <v>0.69</v>
      </c>
      <c r="O58" s="70">
        <v>1.31</v>
      </c>
      <c r="P58" s="68">
        <v>0.52</v>
      </c>
      <c r="Q58" s="70">
        <v>1.48</v>
      </c>
      <c r="R58" s="68">
        <v>0.5</v>
      </c>
      <c r="S58" s="70">
        <v>1.5</v>
      </c>
      <c r="T58" s="68">
        <v>1.04</v>
      </c>
      <c r="U58" s="70">
        <v>0.96</v>
      </c>
      <c r="V58" s="68">
        <v>0.7</v>
      </c>
      <c r="W58" s="69">
        <v>1.05</v>
      </c>
      <c r="X58" s="69">
        <v>0.53</v>
      </c>
      <c r="Y58" s="70">
        <v>1.72</v>
      </c>
      <c r="Z58" s="68">
        <v>0.88</v>
      </c>
      <c r="AA58" s="70">
        <v>1.1200000000000001</v>
      </c>
      <c r="AB58" s="68">
        <v>1.98</v>
      </c>
      <c r="AC58" s="69">
        <v>0.56000000000000005</v>
      </c>
      <c r="AD58" s="70">
        <v>0.45</v>
      </c>
      <c r="AE58" s="68">
        <v>1.1399999999999999</v>
      </c>
      <c r="AF58" s="69">
        <v>1.88</v>
      </c>
      <c r="AG58" s="69">
        <v>0.2</v>
      </c>
      <c r="AH58" s="69">
        <v>1.65</v>
      </c>
      <c r="AI58" s="69">
        <v>0.09</v>
      </c>
      <c r="AJ58" s="70">
        <v>1.04</v>
      </c>
      <c r="AK58" s="68">
        <v>1.58</v>
      </c>
      <c r="AL58" s="70">
        <v>0.42</v>
      </c>
      <c r="AM58" s="71">
        <v>1</v>
      </c>
      <c r="AN58" s="68">
        <v>0.35</v>
      </c>
      <c r="AO58" s="70">
        <v>1.65</v>
      </c>
      <c r="AP58" s="68">
        <v>0.62</v>
      </c>
      <c r="AQ58" s="69">
        <v>1.43</v>
      </c>
      <c r="AR58" s="69">
        <v>0.65</v>
      </c>
      <c r="AS58" s="70">
        <v>1.3</v>
      </c>
      <c r="AT58" s="68">
        <v>1.19</v>
      </c>
      <c r="AU58" s="69">
        <v>0.43</v>
      </c>
      <c r="AV58" s="69">
        <v>0.56999999999999995</v>
      </c>
      <c r="AW58" s="69">
        <v>1.9</v>
      </c>
      <c r="AX58" s="69">
        <v>1.1499999999999999</v>
      </c>
      <c r="AY58" s="70">
        <v>0.75</v>
      </c>
      <c r="AZ58" s="68">
        <v>1</v>
      </c>
      <c r="BA58" s="69">
        <v>1.77</v>
      </c>
      <c r="BB58" s="70">
        <v>0.23</v>
      </c>
      <c r="BC58" s="68">
        <v>0.67</v>
      </c>
      <c r="BD58" s="69">
        <v>1.54</v>
      </c>
      <c r="BE58" s="69">
        <v>0.35</v>
      </c>
      <c r="BF58" s="70">
        <v>1.43</v>
      </c>
      <c r="BG58" s="71">
        <v>1</v>
      </c>
      <c r="BH58" s="68">
        <v>0.66</v>
      </c>
      <c r="BI58" s="70">
        <v>1.34</v>
      </c>
      <c r="BJ58" s="72">
        <v>0.45</v>
      </c>
      <c r="BK58" s="69">
        <v>1.51</v>
      </c>
      <c r="BL58" s="69">
        <v>1.51</v>
      </c>
      <c r="BM58" s="70">
        <v>0.54</v>
      </c>
    </row>
    <row r="59" spans="1:65" s="79" customFormat="1" x14ac:dyDescent="0.3">
      <c r="A59" s="73">
        <v>56</v>
      </c>
      <c r="B59" s="74">
        <v>0.54</v>
      </c>
      <c r="C59" s="75">
        <v>1.61</v>
      </c>
      <c r="D59" s="75">
        <v>1.3</v>
      </c>
      <c r="E59" s="76">
        <v>0.55000000000000004</v>
      </c>
      <c r="F59" s="74">
        <v>0.9</v>
      </c>
      <c r="G59" s="75">
        <v>0.43</v>
      </c>
      <c r="H59" s="75">
        <v>0.56000000000000005</v>
      </c>
      <c r="I59" s="75">
        <v>1.51</v>
      </c>
      <c r="J59" s="75">
        <v>0.87</v>
      </c>
      <c r="K59" s="76">
        <v>1.73</v>
      </c>
      <c r="L59" s="74">
        <v>1.3</v>
      </c>
      <c r="M59" s="76">
        <v>0.7</v>
      </c>
      <c r="N59" s="74">
        <v>0.97</v>
      </c>
      <c r="O59" s="76">
        <v>1.03</v>
      </c>
      <c r="P59" s="74">
        <v>0.6</v>
      </c>
      <c r="Q59" s="76">
        <v>1.4</v>
      </c>
      <c r="R59" s="74">
        <v>0.59</v>
      </c>
      <c r="S59" s="76">
        <v>1.41</v>
      </c>
      <c r="T59" s="74">
        <v>0.88</v>
      </c>
      <c r="U59" s="76">
        <v>1.1200000000000001</v>
      </c>
      <c r="V59" s="74">
        <v>0.55000000000000004</v>
      </c>
      <c r="W59" s="75">
        <v>0.99</v>
      </c>
      <c r="X59" s="75">
        <v>0.77</v>
      </c>
      <c r="Y59" s="76">
        <v>1.69</v>
      </c>
      <c r="Z59" s="74">
        <v>0.99</v>
      </c>
      <c r="AA59" s="76">
        <v>1.01</v>
      </c>
      <c r="AB59" s="74">
        <v>1.78</v>
      </c>
      <c r="AC59" s="75">
        <v>0.56000000000000005</v>
      </c>
      <c r="AD59" s="76">
        <v>0.66</v>
      </c>
      <c r="AE59" s="74">
        <v>1.24</v>
      </c>
      <c r="AF59" s="75">
        <v>1.78</v>
      </c>
      <c r="AG59" s="75">
        <v>0.15</v>
      </c>
      <c r="AH59" s="75">
        <v>1.53</v>
      </c>
      <c r="AI59" s="75">
        <v>0.19</v>
      </c>
      <c r="AJ59" s="76">
        <v>1.1100000000000001</v>
      </c>
      <c r="AK59" s="74">
        <v>1.18</v>
      </c>
      <c r="AL59" s="76">
        <v>0.82</v>
      </c>
      <c r="AM59" s="77">
        <v>1</v>
      </c>
      <c r="AN59" s="74">
        <v>0.68</v>
      </c>
      <c r="AO59" s="76">
        <v>1.32</v>
      </c>
      <c r="AP59" s="74">
        <v>0.61</v>
      </c>
      <c r="AQ59" s="75">
        <v>1.56</v>
      </c>
      <c r="AR59" s="75">
        <v>0.56000000000000005</v>
      </c>
      <c r="AS59" s="76">
        <v>1.27</v>
      </c>
      <c r="AT59" s="74">
        <v>1.42</v>
      </c>
      <c r="AU59" s="75">
        <v>0.35</v>
      </c>
      <c r="AV59" s="75">
        <v>0.52</v>
      </c>
      <c r="AW59" s="75">
        <v>1.32</v>
      </c>
      <c r="AX59" s="75">
        <v>1.71</v>
      </c>
      <c r="AY59" s="76">
        <v>0.68</v>
      </c>
      <c r="AZ59" s="74">
        <v>0.79</v>
      </c>
      <c r="BA59" s="75">
        <v>1.62</v>
      </c>
      <c r="BB59" s="76">
        <v>0.59</v>
      </c>
      <c r="BC59" s="74">
        <v>0.61</v>
      </c>
      <c r="BD59" s="75">
        <v>1.69</v>
      </c>
      <c r="BE59" s="75">
        <v>0.37</v>
      </c>
      <c r="BF59" s="76">
        <v>1.33</v>
      </c>
      <c r="BG59" s="77">
        <v>1</v>
      </c>
      <c r="BH59" s="74">
        <v>0.86</v>
      </c>
      <c r="BI59" s="76">
        <v>1.1399999999999999</v>
      </c>
      <c r="BJ59" s="78">
        <v>0.55000000000000004</v>
      </c>
      <c r="BK59" s="75">
        <v>1.39</v>
      </c>
      <c r="BL59" s="75">
        <v>1.25</v>
      </c>
      <c r="BM59" s="76">
        <v>0.81</v>
      </c>
    </row>
    <row r="60" spans="1:65" s="79" customFormat="1" x14ac:dyDescent="0.3">
      <c r="A60" s="73">
        <v>57</v>
      </c>
      <c r="B60" s="74">
        <v>0.53</v>
      </c>
      <c r="C60" s="75">
        <v>1.61</v>
      </c>
      <c r="D60" s="75">
        <v>1.32</v>
      </c>
      <c r="E60" s="76">
        <v>0.55000000000000004</v>
      </c>
      <c r="F60" s="74">
        <v>0.89</v>
      </c>
      <c r="G60" s="75">
        <v>0.45</v>
      </c>
      <c r="H60" s="75">
        <v>0.57999999999999996</v>
      </c>
      <c r="I60" s="75">
        <v>1.5</v>
      </c>
      <c r="J60" s="75">
        <v>0.85</v>
      </c>
      <c r="K60" s="76">
        <v>1.74</v>
      </c>
      <c r="L60" s="74">
        <v>1.3</v>
      </c>
      <c r="M60" s="76">
        <v>0.7</v>
      </c>
      <c r="N60" s="74">
        <v>0.93</v>
      </c>
      <c r="O60" s="76">
        <v>1.07</v>
      </c>
      <c r="P60" s="74">
        <v>0.59</v>
      </c>
      <c r="Q60" s="76">
        <v>1.41</v>
      </c>
      <c r="R60" s="74">
        <v>0.59</v>
      </c>
      <c r="S60" s="76">
        <v>1.41</v>
      </c>
      <c r="T60" s="74">
        <v>0.88</v>
      </c>
      <c r="U60" s="76">
        <v>1.1200000000000001</v>
      </c>
      <c r="V60" s="74">
        <v>0.54</v>
      </c>
      <c r="W60" s="75">
        <v>0.99</v>
      </c>
      <c r="X60" s="75">
        <v>0.78</v>
      </c>
      <c r="Y60" s="76">
        <v>1.69</v>
      </c>
      <c r="Z60" s="74">
        <v>0.98</v>
      </c>
      <c r="AA60" s="76">
        <v>1.02</v>
      </c>
      <c r="AB60" s="74">
        <v>1.79</v>
      </c>
      <c r="AC60" s="75">
        <v>0.56999999999999995</v>
      </c>
      <c r="AD60" s="76">
        <v>0.65</v>
      </c>
      <c r="AE60" s="74">
        <v>1.2</v>
      </c>
      <c r="AF60" s="75">
        <v>1.79</v>
      </c>
      <c r="AG60" s="75">
        <v>0.15</v>
      </c>
      <c r="AH60" s="75">
        <v>1.53</v>
      </c>
      <c r="AI60" s="75">
        <v>0.19</v>
      </c>
      <c r="AJ60" s="76">
        <v>1.1399999999999999</v>
      </c>
      <c r="AK60" s="74">
        <v>1.18</v>
      </c>
      <c r="AL60" s="76">
        <v>0.82</v>
      </c>
      <c r="AM60" s="77">
        <v>1</v>
      </c>
      <c r="AN60" s="74">
        <v>0.69</v>
      </c>
      <c r="AO60" s="76">
        <v>1.31</v>
      </c>
      <c r="AP60" s="74">
        <v>0.6</v>
      </c>
      <c r="AQ60" s="75">
        <v>1.58</v>
      </c>
      <c r="AR60" s="75">
        <v>0.54</v>
      </c>
      <c r="AS60" s="76">
        <v>1.27</v>
      </c>
      <c r="AT60" s="74">
        <v>1.41</v>
      </c>
      <c r="AU60" s="75">
        <v>0.34</v>
      </c>
      <c r="AV60" s="75">
        <v>0.51</v>
      </c>
      <c r="AW60" s="75">
        <v>1.32</v>
      </c>
      <c r="AX60" s="75">
        <v>1.75</v>
      </c>
      <c r="AY60" s="76">
        <v>0.66</v>
      </c>
      <c r="AZ60" s="74">
        <v>0.83</v>
      </c>
      <c r="BA60" s="75">
        <v>1.58</v>
      </c>
      <c r="BB60" s="76">
        <v>0.59</v>
      </c>
      <c r="BC60" s="74">
        <v>0.61</v>
      </c>
      <c r="BD60" s="75">
        <v>1.71</v>
      </c>
      <c r="BE60" s="75">
        <v>0.36</v>
      </c>
      <c r="BF60" s="76">
        <v>1.32</v>
      </c>
      <c r="BG60" s="77">
        <v>1</v>
      </c>
      <c r="BH60" s="74">
        <v>0.86</v>
      </c>
      <c r="BI60" s="76">
        <v>1.1399999999999999</v>
      </c>
      <c r="BJ60" s="78">
        <v>0.53</v>
      </c>
      <c r="BK60" s="75">
        <v>1.39</v>
      </c>
      <c r="BL60" s="75">
        <v>1.28</v>
      </c>
      <c r="BM60" s="76">
        <v>0.81</v>
      </c>
    </row>
    <row r="61" spans="1:65" s="79" customFormat="1" x14ac:dyDescent="0.3">
      <c r="A61" s="73">
        <v>58</v>
      </c>
      <c r="B61" s="74">
        <v>0.53</v>
      </c>
      <c r="C61" s="75">
        <v>1.63</v>
      </c>
      <c r="D61" s="75">
        <v>1.31</v>
      </c>
      <c r="E61" s="76">
        <v>0.53</v>
      </c>
      <c r="F61" s="74">
        <v>0.9</v>
      </c>
      <c r="G61" s="75">
        <v>0.44</v>
      </c>
      <c r="H61" s="75">
        <v>0.54</v>
      </c>
      <c r="I61" s="75">
        <v>1.47</v>
      </c>
      <c r="J61" s="75">
        <v>0.88</v>
      </c>
      <c r="K61" s="76">
        <v>1.76</v>
      </c>
      <c r="L61" s="74">
        <v>1.31</v>
      </c>
      <c r="M61" s="76">
        <v>0.69</v>
      </c>
      <c r="N61" s="74">
        <v>0.96</v>
      </c>
      <c r="O61" s="76">
        <v>1.04</v>
      </c>
      <c r="P61" s="74">
        <v>0.57999999999999996</v>
      </c>
      <c r="Q61" s="76">
        <v>1.42</v>
      </c>
      <c r="R61" s="74">
        <v>0.56999999999999995</v>
      </c>
      <c r="S61" s="76">
        <v>1.43</v>
      </c>
      <c r="T61" s="74">
        <v>0.88</v>
      </c>
      <c r="U61" s="76">
        <v>1.1200000000000001</v>
      </c>
      <c r="V61" s="74">
        <v>0.57999999999999996</v>
      </c>
      <c r="W61" s="75">
        <v>0.97</v>
      </c>
      <c r="X61" s="75">
        <v>0.76</v>
      </c>
      <c r="Y61" s="76">
        <v>1.69</v>
      </c>
      <c r="Z61" s="74">
        <v>0.98</v>
      </c>
      <c r="AA61" s="76">
        <v>1.02</v>
      </c>
      <c r="AB61" s="74">
        <v>1.78</v>
      </c>
      <c r="AC61" s="75">
        <v>0.56000000000000005</v>
      </c>
      <c r="AD61" s="76">
        <v>0.66</v>
      </c>
      <c r="AE61" s="74">
        <v>1.23</v>
      </c>
      <c r="AF61" s="75">
        <v>1.8</v>
      </c>
      <c r="AG61" s="75">
        <v>0.15</v>
      </c>
      <c r="AH61" s="75">
        <v>1.51</v>
      </c>
      <c r="AI61" s="75">
        <v>0.2</v>
      </c>
      <c r="AJ61" s="76">
        <v>1.1200000000000001</v>
      </c>
      <c r="AK61" s="74">
        <v>1.18</v>
      </c>
      <c r="AL61" s="76">
        <v>0.82</v>
      </c>
      <c r="AM61" s="77">
        <v>1</v>
      </c>
      <c r="AN61" s="74">
        <v>0.67</v>
      </c>
      <c r="AO61" s="76">
        <v>1.33</v>
      </c>
      <c r="AP61" s="74">
        <v>0.6</v>
      </c>
      <c r="AQ61" s="75">
        <v>1.58</v>
      </c>
      <c r="AR61" s="75">
        <v>0.55000000000000004</v>
      </c>
      <c r="AS61" s="76">
        <v>1.27</v>
      </c>
      <c r="AT61" s="74">
        <v>1.4</v>
      </c>
      <c r="AU61" s="75">
        <v>0.33</v>
      </c>
      <c r="AV61" s="75">
        <v>0.51</v>
      </c>
      <c r="AW61" s="75">
        <v>1.35</v>
      </c>
      <c r="AX61" s="75">
        <v>1.75</v>
      </c>
      <c r="AY61" s="76">
        <v>0.66</v>
      </c>
      <c r="AZ61" s="74">
        <v>0.8</v>
      </c>
      <c r="BA61" s="75">
        <v>1.61</v>
      </c>
      <c r="BB61" s="76">
        <v>0.59</v>
      </c>
      <c r="BC61" s="74">
        <v>0.62</v>
      </c>
      <c r="BD61" s="75">
        <v>1.7</v>
      </c>
      <c r="BE61" s="75">
        <v>0.36</v>
      </c>
      <c r="BF61" s="76">
        <v>1.33</v>
      </c>
      <c r="BG61" s="77">
        <v>1</v>
      </c>
      <c r="BH61" s="74">
        <v>0.87</v>
      </c>
      <c r="BI61" s="76">
        <v>1.1299999999999999</v>
      </c>
      <c r="BJ61" s="78">
        <v>0.54</v>
      </c>
      <c r="BK61" s="75">
        <v>1.39</v>
      </c>
      <c r="BL61" s="75">
        <v>1.26</v>
      </c>
      <c r="BM61" s="76">
        <v>0.81</v>
      </c>
    </row>
    <row r="62" spans="1:65" s="79" customFormat="1" x14ac:dyDescent="0.3">
      <c r="A62" s="73">
        <v>59</v>
      </c>
      <c r="B62" s="74">
        <v>0.53</v>
      </c>
      <c r="C62" s="75">
        <v>1.63</v>
      </c>
      <c r="D62" s="75">
        <v>1.31</v>
      </c>
      <c r="E62" s="76">
        <v>0.53</v>
      </c>
      <c r="F62" s="74">
        <v>0.9</v>
      </c>
      <c r="G62" s="75">
        <v>0.44</v>
      </c>
      <c r="H62" s="75">
        <v>0.54</v>
      </c>
      <c r="I62" s="75">
        <v>1.47</v>
      </c>
      <c r="J62" s="75">
        <v>0.88</v>
      </c>
      <c r="K62" s="76">
        <v>1.76</v>
      </c>
      <c r="L62" s="74">
        <v>1.31</v>
      </c>
      <c r="M62" s="76">
        <v>0.69</v>
      </c>
      <c r="N62" s="74">
        <v>0.96</v>
      </c>
      <c r="O62" s="76">
        <v>1.04</v>
      </c>
      <c r="P62" s="74">
        <v>0.57999999999999996</v>
      </c>
      <c r="Q62" s="76">
        <v>1.42</v>
      </c>
      <c r="R62" s="74">
        <v>0.56999999999999995</v>
      </c>
      <c r="S62" s="76">
        <v>1.43</v>
      </c>
      <c r="T62" s="74">
        <v>0.88</v>
      </c>
      <c r="U62" s="76">
        <v>1.1200000000000001</v>
      </c>
      <c r="V62" s="74">
        <v>0.57999999999999996</v>
      </c>
      <c r="W62" s="75">
        <v>0.97</v>
      </c>
      <c r="X62" s="75">
        <v>0.76</v>
      </c>
      <c r="Y62" s="76">
        <v>1.69</v>
      </c>
      <c r="Z62" s="74">
        <v>0.98</v>
      </c>
      <c r="AA62" s="76">
        <v>1.02</v>
      </c>
      <c r="AB62" s="74">
        <v>1.78</v>
      </c>
      <c r="AC62" s="75">
        <v>0.56000000000000005</v>
      </c>
      <c r="AD62" s="76">
        <v>0.66</v>
      </c>
      <c r="AE62" s="74">
        <v>1.23</v>
      </c>
      <c r="AF62" s="75">
        <v>1.8</v>
      </c>
      <c r="AG62" s="75">
        <v>0.15</v>
      </c>
      <c r="AH62" s="75">
        <v>1.51</v>
      </c>
      <c r="AI62" s="75">
        <v>0.2</v>
      </c>
      <c r="AJ62" s="76">
        <v>1.1200000000000001</v>
      </c>
      <c r="AK62" s="74">
        <v>1.18</v>
      </c>
      <c r="AL62" s="76">
        <v>0.82</v>
      </c>
      <c r="AM62" s="77">
        <v>1</v>
      </c>
      <c r="AN62" s="74">
        <v>0.67</v>
      </c>
      <c r="AO62" s="76">
        <v>1.33</v>
      </c>
      <c r="AP62" s="74">
        <v>0.6</v>
      </c>
      <c r="AQ62" s="75">
        <v>1.58</v>
      </c>
      <c r="AR62" s="75">
        <v>0.55000000000000004</v>
      </c>
      <c r="AS62" s="76">
        <v>1.27</v>
      </c>
      <c r="AT62" s="74">
        <v>1.4</v>
      </c>
      <c r="AU62" s="75">
        <v>0.33</v>
      </c>
      <c r="AV62" s="75">
        <v>0.51</v>
      </c>
      <c r="AW62" s="75">
        <v>1.35</v>
      </c>
      <c r="AX62" s="75">
        <v>1.75</v>
      </c>
      <c r="AY62" s="76">
        <v>0.66</v>
      </c>
      <c r="AZ62" s="74">
        <v>0.8</v>
      </c>
      <c r="BA62" s="75">
        <v>1.61</v>
      </c>
      <c r="BB62" s="76">
        <v>0.59</v>
      </c>
      <c r="BC62" s="74">
        <v>0.62</v>
      </c>
      <c r="BD62" s="75">
        <v>1.7</v>
      </c>
      <c r="BE62" s="75">
        <v>0.36</v>
      </c>
      <c r="BF62" s="76">
        <v>1.33</v>
      </c>
      <c r="BG62" s="77">
        <v>1</v>
      </c>
      <c r="BH62" s="74">
        <v>0.87</v>
      </c>
      <c r="BI62" s="76">
        <v>1.1299999999999999</v>
      </c>
      <c r="BJ62" s="78">
        <v>0.54</v>
      </c>
      <c r="BK62" s="75">
        <v>1.39</v>
      </c>
      <c r="BL62" s="75">
        <v>1.26</v>
      </c>
      <c r="BM62" s="76">
        <v>0.81</v>
      </c>
    </row>
    <row r="63" spans="1:65" s="27" customFormat="1" x14ac:dyDescent="0.3">
      <c r="A63" s="67">
        <v>60</v>
      </c>
      <c r="B63" s="68">
        <v>1.7</v>
      </c>
      <c r="C63" s="69">
        <v>0.36</v>
      </c>
      <c r="D63" s="69">
        <v>0.14000000000000001</v>
      </c>
      <c r="E63" s="70">
        <v>1.8</v>
      </c>
      <c r="F63" s="68">
        <v>0.92</v>
      </c>
      <c r="G63" s="69">
        <v>2.04</v>
      </c>
      <c r="H63" s="69">
        <v>0.74</v>
      </c>
      <c r="I63" s="69">
        <v>0.25</v>
      </c>
      <c r="J63" s="69">
        <v>1.75</v>
      </c>
      <c r="K63" s="70">
        <v>0.31</v>
      </c>
      <c r="L63" s="68">
        <v>0.55000000000000004</v>
      </c>
      <c r="M63" s="70">
        <v>1.45</v>
      </c>
      <c r="N63" s="68">
        <v>1.62</v>
      </c>
      <c r="O63" s="70">
        <v>0.38</v>
      </c>
      <c r="P63" s="68">
        <v>1.47</v>
      </c>
      <c r="Q63" s="70">
        <v>0.53</v>
      </c>
      <c r="R63" s="68">
        <v>1.4</v>
      </c>
      <c r="S63" s="70">
        <v>0.6</v>
      </c>
      <c r="T63" s="68">
        <v>0.52</v>
      </c>
      <c r="U63" s="70">
        <v>1.48</v>
      </c>
      <c r="V63" s="68">
        <v>1.47</v>
      </c>
      <c r="W63" s="69">
        <v>0.55000000000000004</v>
      </c>
      <c r="X63" s="69">
        <v>1.55</v>
      </c>
      <c r="Y63" s="70">
        <v>0.43</v>
      </c>
      <c r="Z63" s="68">
        <v>1.52</v>
      </c>
      <c r="AA63" s="70">
        <v>0.48</v>
      </c>
      <c r="AB63" s="68">
        <v>0.44</v>
      </c>
      <c r="AC63" s="69">
        <v>1.1499999999999999</v>
      </c>
      <c r="AD63" s="70">
        <v>1.41</v>
      </c>
      <c r="AE63" s="68">
        <v>1.68</v>
      </c>
      <c r="AF63" s="69">
        <v>0.35</v>
      </c>
      <c r="AG63" s="69">
        <v>0.8</v>
      </c>
      <c r="AH63" s="69">
        <v>0.42</v>
      </c>
      <c r="AI63" s="69">
        <v>1.97</v>
      </c>
      <c r="AJ63" s="70">
        <v>0.77</v>
      </c>
      <c r="AK63" s="68">
        <v>0.56999999999999995</v>
      </c>
      <c r="AL63" s="70">
        <v>1.43</v>
      </c>
      <c r="AM63" s="71">
        <v>1</v>
      </c>
      <c r="AN63" s="68">
        <v>1.55</v>
      </c>
      <c r="AO63" s="70">
        <v>0.45</v>
      </c>
      <c r="AP63" s="68">
        <v>1.88</v>
      </c>
      <c r="AQ63" s="69">
        <v>0.11</v>
      </c>
      <c r="AR63" s="69">
        <v>1.63</v>
      </c>
      <c r="AS63" s="70">
        <v>0.37</v>
      </c>
      <c r="AT63" s="68">
        <v>0.59</v>
      </c>
      <c r="AU63" s="69">
        <v>1.33</v>
      </c>
      <c r="AV63" s="69">
        <v>1.98</v>
      </c>
      <c r="AW63" s="69">
        <v>0.15</v>
      </c>
      <c r="AX63" s="69">
        <v>0.54</v>
      </c>
      <c r="AY63" s="70">
        <v>1.4</v>
      </c>
      <c r="AZ63" s="68">
        <v>0.85</v>
      </c>
      <c r="BA63" s="69">
        <v>0.68</v>
      </c>
      <c r="BB63" s="70">
        <v>1.47</v>
      </c>
      <c r="BC63" s="68">
        <v>1.97</v>
      </c>
      <c r="BD63" s="69">
        <v>0.22</v>
      </c>
      <c r="BE63" s="69">
        <v>1.35</v>
      </c>
      <c r="BF63" s="70">
        <v>0.46</v>
      </c>
      <c r="BG63" s="71">
        <v>1</v>
      </c>
      <c r="BH63" s="68">
        <v>1.49</v>
      </c>
      <c r="BI63" s="70">
        <v>0.51</v>
      </c>
      <c r="BJ63" s="72">
        <v>1.45</v>
      </c>
      <c r="BK63" s="69">
        <v>0.43</v>
      </c>
      <c r="BL63" s="69">
        <v>0.45</v>
      </c>
      <c r="BM63" s="70">
        <v>1.67</v>
      </c>
    </row>
    <row r="64" spans="1:65" s="27" customFormat="1" x14ac:dyDescent="0.3">
      <c r="A64" s="67">
        <v>61</v>
      </c>
      <c r="B64" s="68">
        <v>1.73</v>
      </c>
      <c r="C64" s="69">
        <v>0.36</v>
      </c>
      <c r="D64" s="69">
        <v>0.12</v>
      </c>
      <c r="E64" s="70">
        <v>1.8</v>
      </c>
      <c r="F64" s="68">
        <v>0.93</v>
      </c>
      <c r="G64" s="69">
        <v>2.08</v>
      </c>
      <c r="H64" s="69">
        <v>0.8</v>
      </c>
      <c r="I64" s="69">
        <v>0.21</v>
      </c>
      <c r="J64" s="69">
        <v>1.65</v>
      </c>
      <c r="K64" s="70">
        <v>0.33</v>
      </c>
      <c r="L64" s="68">
        <v>0.54</v>
      </c>
      <c r="M64" s="70">
        <v>1.46</v>
      </c>
      <c r="N64" s="68">
        <v>1.6</v>
      </c>
      <c r="O64" s="70">
        <v>0.4</v>
      </c>
      <c r="P64" s="68">
        <v>1.45</v>
      </c>
      <c r="Q64" s="70">
        <v>0.55000000000000004</v>
      </c>
      <c r="R64" s="68">
        <v>1.49</v>
      </c>
      <c r="S64" s="70">
        <v>0.51</v>
      </c>
      <c r="T64" s="68">
        <v>0.47</v>
      </c>
      <c r="U64" s="70">
        <v>1.53</v>
      </c>
      <c r="V64" s="68">
        <v>1.49</v>
      </c>
      <c r="W64" s="69">
        <v>0.54</v>
      </c>
      <c r="X64" s="69">
        <v>1.58</v>
      </c>
      <c r="Y64" s="70">
        <v>0.39</v>
      </c>
      <c r="Z64" s="68">
        <v>1.58</v>
      </c>
      <c r="AA64" s="70">
        <v>0.42</v>
      </c>
      <c r="AB64" s="68">
        <v>0.44</v>
      </c>
      <c r="AC64" s="69">
        <v>1.17</v>
      </c>
      <c r="AD64" s="70">
        <v>1.39</v>
      </c>
      <c r="AE64" s="68">
        <v>1.79</v>
      </c>
      <c r="AF64" s="69">
        <v>0.34</v>
      </c>
      <c r="AG64" s="69">
        <v>0.79</v>
      </c>
      <c r="AH64" s="69">
        <v>0.38</v>
      </c>
      <c r="AI64" s="69">
        <v>2.02</v>
      </c>
      <c r="AJ64" s="70">
        <v>0.69</v>
      </c>
      <c r="AK64" s="68">
        <v>0.54</v>
      </c>
      <c r="AL64" s="70">
        <v>1.46</v>
      </c>
      <c r="AM64" s="71">
        <v>1</v>
      </c>
      <c r="AN64" s="68">
        <v>1.57</v>
      </c>
      <c r="AO64" s="70">
        <v>0.43</v>
      </c>
      <c r="AP64" s="68">
        <v>1.89</v>
      </c>
      <c r="AQ64" s="69">
        <v>0.09</v>
      </c>
      <c r="AR64" s="69">
        <v>1.64</v>
      </c>
      <c r="AS64" s="70">
        <v>0.38</v>
      </c>
      <c r="AT64" s="68">
        <v>0.55000000000000004</v>
      </c>
      <c r="AU64" s="69">
        <v>1.35</v>
      </c>
      <c r="AV64" s="69">
        <v>1.96</v>
      </c>
      <c r="AW64" s="69">
        <v>0.14000000000000001</v>
      </c>
      <c r="AX64" s="69">
        <v>0.55000000000000004</v>
      </c>
      <c r="AY64" s="70">
        <v>1.45</v>
      </c>
      <c r="AZ64" s="68">
        <v>0.8</v>
      </c>
      <c r="BA64" s="69">
        <v>0.72</v>
      </c>
      <c r="BB64" s="70">
        <v>1.49</v>
      </c>
      <c r="BC64" s="68">
        <v>1.99</v>
      </c>
      <c r="BD64" s="69">
        <v>0.22</v>
      </c>
      <c r="BE64" s="69">
        <v>1.33</v>
      </c>
      <c r="BF64" s="70">
        <v>0.47</v>
      </c>
      <c r="BG64" s="71">
        <v>1</v>
      </c>
      <c r="BH64" s="68">
        <v>1.53</v>
      </c>
      <c r="BI64" s="70">
        <v>0.47</v>
      </c>
      <c r="BJ64" s="72">
        <v>1.44</v>
      </c>
      <c r="BK64" s="69">
        <v>0.45</v>
      </c>
      <c r="BL64" s="69">
        <v>0.43</v>
      </c>
      <c r="BM64" s="70">
        <v>1.69</v>
      </c>
    </row>
    <row r="65" spans="1:65" s="27" customFormat="1" x14ac:dyDescent="0.3">
      <c r="A65" s="67">
        <v>62</v>
      </c>
      <c r="B65" s="68">
        <v>1.71</v>
      </c>
      <c r="C65" s="69">
        <v>0.35</v>
      </c>
      <c r="D65" s="69">
        <v>0.13</v>
      </c>
      <c r="E65" s="70">
        <v>1.81</v>
      </c>
      <c r="F65" s="68">
        <v>0.85</v>
      </c>
      <c r="G65" s="69">
        <v>2.09</v>
      </c>
      <c r="H65" s="69">
        <v>0.76</v>
      </c>
      <c r="I65" s="69">
        <v>0.22</v>
      </c>
      <c r="J65" s="69">
        <v>1.76</v>
      </c>
      <c r="K65" s="70">
        <v>0.32</v>
      </c>
      <c r="L65" s="68">
        <v>0.55000000000000004</v>
      </c>
      <c r="M65" s="70">
        <v>1.45</v>
      </c>
      <c r="N65" s="68">
        <v>1.63</v>
      </c>
      <c r="O65" s="70">
        <v>0.37</v>
      </c>
      <c r="P65" s="68">
        <v>1.47</v>
      </c>
      <c r="Q65" s="70">
        <v>0.53</v>
      </c>
      <c r="R65" s="68">
        <v>1.47</v>
      </c>
      <c r="S65" s="70">
        <v>0.53</v>
      </c>
      <c r="T65" s="68">
        <v>0.48</v>
      </c>
      <c r="U65" s="70">
        <v>1.52</v>
      </c>
      <c r="V65" s="68">
        <v>1.46</v>
      </c>
      <c r="W65" s="69">
        <v>0.55000000000000004</v>
      </c>
      <c r="X65" s="69">
        <v>1.56</v>
      </c>
      <c r="Y65" s="70">
        <v>0.44</v>
      </c>
      <c r="Z65" s="68">
        <v>1.54</v>
      </c>
      <c r="AA65" s="70">
        <v>0.46</v>
      </c>
      <c r="AB65" s="68">
        <v>0.44</v>
      </c>
      <c r="AC65" s="69">
        <v>1.17</v>
      </c>
      <c r="AD65" s="70">
        <v>1.39</v>
      </c>
      <c r="AE65" s="68">
        <v>1.68</v>
      </c>
      <c r="AF65" s="69">
        <v>0.36</v>
      </c>
      <c r="AG65" s="69">
        <v>0.78</v>
      </c>
      <c r="AH65" s="69">
        <v>0.38</v>
      </c>
      <c r="AI65" s="69">
        <v>2.02</v>
      </c>
      <c r="AJ65" s="70">
        <v>0.78</v>
      </c>
      <c r="AK65" s="68">
        <v>0.55000000000000004</v>
      </c>
      <c r="AL65" s="70">
        <v>1.45</v>
      </c>
      <c r="AM65" s="71">
        <v>1</v>
      </c>
      <c r="AN65" s="68">
        <v>1.52</v>
      </c>
      <c r="AO65" s="70">
        <v>0.48</v>
      </c>
      <c r="AP65" s="68">
        <v>1.9</v>
      </c>
      <c r="AQ65" s="69">
        <v>0.09</v>
      </c>
      <c r="AR65" s="69">
        <v>1.69</v>
      </c>
      <c r="AS65" s="70">
        <v>0.32</v>
      </c>
      <c r="AT65" s="68">
        <v>0.56999999999999995</v>
      </c>
      <c r="AU65" s="69">
        <v>1.39</v>
      </c>
      <c r="AV65" s="69">
        <v>1.94</v>
      </c>
      <c r="AW65" s="69">
        <v>0.17</v>
      </c>
      <c r="AX65" s="69">
        <v>0.51</v>
      </c>
      <c r="AY65" s="70">
        <v>1.42</v>
      </c>
      <c r="AZ65" s="68">
        <v>0.85</v>
      </c>
      <c r="BA65" s="69">
        <v>0.72</v>
      </c>
      <c r="BB65" s="70">
        <v>1.43</v>
      </c>
      <c r="BC65" s="68">
        <v>2</v>
      </c>
      <c r="BD65" s="69">
        <v>0.2</v>
      </c>
      <c r="BE65" s="69">
        <v>1.35</v>
      </c>
      <c r="BF65" s="70">
        <v>0.44</v>
      </c>
      <c r="BG65" s="71">
        <v>1</v>
      </c>
      <c r="BH65" s="68">
        <v>1.51</v>
      </c>
      <c r="BI65" s="70">
        <v>0.49</v>
      </c>
      <c r="BJ65" s="72">
        <v>1.47</v>
      </c>
      <c r="BK65" s="69">
        <v>0.42</v>
      </c>
      <c r="BL65" s="69">
        <v>0.45</v>
      </c>
      <c r="BM65" s="70">
        <v>1.65</v>
      </c>
    </row>
    <row r="66" spans="1:65" s="27" customFormat="1" x14ac:dyDescent="0.3">
      <c r="A66" s="67">
        <v>63</v>
      </c>
      <c r="B66" s="68">
        <v>1.75</v>
      </c>
      <c r="C66" s="69">
        <v>0.35</v>
      </c>
      <c r="D66" s="69">
        <v>0.11</v>
      </c>
      <c r="E66" s="70">
        <v>1.78</v>
      </c>
      <c r="F66" s="68">
        <v>0.89</v>
      </c>
      <c r="G66" s="69">
        <v>2.15</v>
      </c>
      <c r="H66" s="69">
        <v>0.8</v>
      </c>
      <c r="I66" s="69">
        <v>0.21</v>
      </c>
      <c r="J66" s="69">
        <v>1.6</v>
      </c>
      <c r="K66" s="70">
        <v>0.35</v>
      </c>
      <c r="L66" s="68">
        <v>0.55000000000000004</v>
      </c>
      <c r="M66" s="70">
        <v>1.45</v>
      </c>
      <c r="N66" s="68">
        <v>1.59</v>
      </c>
      <c r="O66" s="70">
        <v>0.41</v>
      </c>
      <c r="P66" s="68">
        <v>1.47</v>
      </c>
      <c r="Q66" s="70">
        <v>0.53</v>
      </c>
      <c r="R66" s="68">
        <v>1.49</v>
      </c>
      <c r="S66" s="70">
        <v>0.51</v>
      </c>
      <c r="T66" s="68">
        <v>0.48</v>
      </c>
      <c r="U66" s="70">
        <v>1.52</v>
      </c>
      <c r="V66" s="68">
        <v>1.46</v>
      </c>
      <c r="W66" s="69">
        <v>0.54</v>
      </c>
      <c r="X66" s="69">
        <v>1.62</v>
      </c>
      <c r="Y66" s="70">
        <v>0.38</v>
      </c>
      <c r="Z66" s="68">
        <v>1.57</v>
      </c>
      <c r="AA66" s="70">
        <v>0.43</v>
      </c>
      <c r="AB66" s="68">
        <v>0.42</v>
      </c>
      <c r="AC66" s="69">
        <v>1.2</v>
      </c>
      <c r="AD66" s="70">
        <v>1.38</v>
      </c>
      <c r="AE66" s="68">
        <v>1.78</v>
      </c>
      <c r="AF66" s="69">
        <v>0.34</v>
      </c>
      <c r="AG66" s="69">
        <v>0.82</v>
      </c>
      <c r="AH66" s="69">
        <v>0.37</v>
      </c>
      <c r="AI66" s="69">
        <v>2.0299999999999998</v>
      </c>
      <c r="AJ66" s="70">
        <v>0.67</v>
      </c>
      <c r="AK66" s="68">
        <v>0.52</v>
      </c>
      <c r="AL66" s="70">
        <v>1.48</v>
      </c>
      <c r="AM66" s="71">
        <v>1</v>
      </c>
      <c r="AN66" s="68">
        <v>1.56</v>
      </c>
      <c r="AO66" s="70">
        <v>0.44</v>
      </c>
      <c r="AP66" s="68">
        <v>1.84</v>
      </c>
      <c r="AQ66" s="69">
        <v>0.1</v>
      </c>
      <c r="AR66" s="69">
        <v>1.69</v>
      </c>
      <c r="AS66" s="70">
        <v>0.36</v>
      </c>
      <c r="AT66" s="68">
        <v>0.5</v>
      </c>
      <c r="AU66" s="69">
        <v>1.41</v>
      </c>
      <c r="AV66" s="69">
        <v>1.94</v>
      </c>
      <c r="AW66" s="69">
        <v>0.14000000000000001</v>
      </c>
      <c r="AX66" s="69">
        <v>0.54</v>
      </c>
      <c r="AY66" s="70">
        <v>1.46</v>
      </c>
      <c r="AZ66" s="68">
        <v>0.77</v>
      </c>
      <c r="BA66" s="69">
        <v>0.77</v>
      </c>
      <c r="BB66" s="70">
        <v>1.46</v>
      </c>
      <c r="BC66" s="68">
        <v>1.98</v>
      </c>
      <c r="BD66" s="69">
        <v>0.23</v>
      </c>
      <c r="BE66" s="69">
        <v>1.34</v>
      </c>
      <c r="BF66" s="70">
        <v>0.46</v>
      </c>
      <c r="BG66" s="71">
        <v>1</v>
      </c>
      <c r="BH66" s="68">
        <v>1.52</v>
      </c>
      <c r="BI66" s="70">
        <v>0.48</v>
      </c>
      <c r="BJ66" s="72">
        <v>1.46</v>
      </c>
      <c r="BK66" s="69">
        <v>0.45</v>
      </c>
      <c r="BL66" s="69">
        <v>0.45</v>
      </c>
      <c r="BM66" s="70">
        <v>1.65</v>
      </c>
    </row>
    <row r="67" spans="1:65" s="27" customFormat="1" x14ac:dyDescent="0.3">
      <c r="A67" s="67">
        <v>64</v>
      </c>
      <c r="B67" s="68">
        <v>1.71</v>
      </c>
      <c r="C67" s="69">
        <v>0.37</v>
      </c>
      <c r="D67" s="69">
        <v>0.15</v>
      </c>
      <c r="E67" s="70">
        <v>1.77</v>
      </c>
      <c r="F67" s="68">
        <v>0.89</v>
      </c>
      <c r="G67" s="69">
        <v>2.0699999999999998</v>
      </c>
      <c r="H67" s="69">
        <v>0.78</v>
      </c>
      <c r="I67" s="69">
        <v>0.24</v>
      </c>
      <c r="J67" s="69">
        <v>1.65</v>
      </c>
      <c r="K67" s="70">
        <v>0.37</v>
      </c>
      <c r="L67" s="68">
        <v>0.56999999999999995</v>
      </c>
      <c r="M67" s="70">
        <v>1.43</v>
      </c>
      <c r="N67" s="68">
        <v>1.61</v>
      </c>
      <c r="O67" s="70">
        <v>0.39</v>
      </c>
      <c r="P67" s="68">
        <v>1.47</v>
      </c>
      <c r="Q67" s="70">
        <v>0.53</v>
      </c>
      <c r="R67" s="68">
        <v>1.46</v>
      </c>
      <c r="S67" s="70">
        <v>0.54</v>
      </c>
      <c r="T67" s="68">
        <v>0.5</v>
      </c>
      <c r="U67" s="70">
        <v>1.5</v>
      </c>
      <c r="V67" s="68">
        <v>1.44</v>
      </c>
      <c r="W67" s="69">
        <v>0.55000000000000004</v>
      </c>
      <c r="X67" s="69">
        <v>1.57</v>
      </c>
      <c r="Y67" s="70">
        <v>0.44</v>
      </c>
      <c r="Z67" s="68">
        <v>1.5</v>
      </c>
      <c r="AA67" s="70">
        <v>0.5</v>
      </c>
      <c r="AB67" s="68">
        <v>0.45</v>
      </c>
      <c r="AC67" s="69">
        <v>1.1599999999999999</v>
      </c>
      <c r="AD67" s="70">
        <v>1.39</v>
      </c>
      <c r="AE67" s="68">
        <v>1.72</v>
      </c>
      <c r="AF67" s="69">
        <v>0.35</v>
      </c>
      <c r="AG67" s="69">
        <v>0.78</v>
      </c>
      <c r="AH67" s="69">
        <v>0.42</v>
      </c>
      <c r="AI67" s="69">
        <v>1.98</v>
      </c>
      <c r="AJ67" s="70">
        <v>0.74</v>
      </c>
      <c r="AK67" s="68">
        <v>0.52</v>
      </c>
      <c r="AL67" s="70">
        <v>1.48</v>
      </c>
      <c r="AM67" s="71">
        <v>1</v>
      </c>
      <c r="AN67" s="68">
        <v>1.52</v>
      </c>
      <c r="AO67" s="70">
        <v>0.48</v>
      </c>
      <c r="AP67" s="68">
        <v>1.86</v>
      </c>
      <c r="AQ67" s="69">
        <v>0.13</v>
      </c>
      <c r="AR67" s="69">
        <v>1.64</v>
      </c>
      <c r="AS67" s="70">
        <v>0.37</v>
      </c>
      <c r="AT67" s="68">
        <v>0.61</v>
      </c>
      <c r="AU67" s="69">
        <v>1.3</v>
      </c>
      <c r="AV67" s="69">
        <v>1.93</v>
      </c>
      <c r="AW67" s="69">
        <v>0.17</v>
      </c>
      <c r="AX67" s="69">
        <v>0.55000000000000004</v>
      </c>
      <c r="AY67" s="70">
        <v>1.45</v>
      </c>
      <c r="AZ67" s="68">
        <v>0.73</v>
      </c>
      <c r="BA67" s="69">
        <v>0.78</v>
      </c>
      <c r="BB67" s="70">
        <v>1.49</v>
      </c>
      <c r="BC67" s="68">
        <v>1.94</v>
      </c>
      <c r="BD67" s="69">
        <v>0.22</v>
      </c>
      <c r="BE67" s="69">
        <v>1.39</v>
      </c>
      <c r="BF67" s="70">
        <v>0.45</v>
      </c>
      <c r="BG67" s="71">
        <v>1</v>
      </c>
      <c r="BH67" s="68">
        <v>1.49</v>
      </c>
      <c r="BI67" s="70">
        <v>0.51</v>
      </c>
      <c r="BJ67" s="72">
        <v>1.46</v>
      </c>
      <c r="BK67" s="69">
        <v>0.43</v>
      </c>
      <c r="BL67" s="69">
        <v>0.45</v>
      </c>
      <c r="BM67" s="70">
        <v>1.66</v>
      </c>
    </row>
    <row r="68" spans="1:65" s="27" customFormat="1" x14ac:dyDescent="0.3">
      <c r="A68" s="67">
        <v>65</v>
      </c>
      <c r="B68" s="68">
        <v>1.68</v>
      </c>
      <c r="C68" s="69">
        <v>0.39</v>
      </c>
      <c r="D68" s="69">
        <v>0.14000000000000001</v>
      </c>
      <c r="E68" s="70">
        <v>1.79</v>
      </c>
      <c r="F68" s="68">
        <v>0.92</v>
      </c>
      <c r="G68" s="69">
        <v>2.0699999999999998</v>
      </c>
      <c r="H68" s="69">
        <v>0.77</v>
      </c>
      <c r="I68" s="69">
        <v>0.25</v>
      </c>
      <c r="J68" s="69">
        <v>1.63</v>
      </c>
      <c r="K68" s="70">
        <v>0.35</v>
      </c>
      <c r="L68" s="68">
        <v>0.56000000000000005</v>
      </c>
      <c r="M68" s="70">
        <v>1.44</v>
      </c>
      <c r="N68" s="68">
        <v>1.59</v>
      </c>
      <c r="O68" s="70">
        <v>0.41</v>
      </c>
      <c r="P68" s="68">
        <v>1.48</v>
      </c>
      <c r="Q68" s="70">
        <v>0.52</v>
      </c>
      <c r="R68" s="68">
        <v>1.41</v>
      </c>
      <c r="S68" s="70">
        <v>0.59</v>
      </c>
      <c r="T68" s="68">
        <v>0.53</v>
      </c>
      <c r="U68" s="70">
        <v>1.47</v>
      </c>
      <c r="V68" s="68">
        <v>1.45</v>
      </c>
      <c r="W68" s="69">
        <v>0.56000000000000005</v>
      </c>
      <c r="X68" s="69">
        <v>1.56</v>
      </c>
      <c r="Y68" s="70">
        <v>0.43</v>
      </c>
      <c r="Z68" s="68">
        <v>1.5</v>
      </c>
      <c r="AA68" s="70">
        <v>0.5</v>
      </c>
      <c r="AB68" s="68">
        <v>0.44</v>
      </c>
      <c r="AC68" s="69">
        <v>1.1399999999999999</v>
      </c>
      <c r="AD68" s="70">
        <v>1.42</v>
      </c>
      <c r="AE68" s="68">
        <v>1.68</v>
      </c>
      <c r="AF68" s="69">
        <v>0.37</v>
      </c>
      <c r="AG68" s="69">
        <v>0.76</v>
      </c>
      <c r="AH68" s="69">
        <v>0.42</v>
      </c>
      <c r="AI68" s="69">
        <v>1.99</v>
      </c>
      <c r="AJ68" s="70">
        <v>0.78</v>
      </c>
      <c r="AK68" s="68">
        <v>0.56000000000000005</v>
      </c>
      <c r="AL68" s="70">
        <v>1.44</v>
      </c>
      <c r="AM68" s="71">
        <v>1</v>
      </c>
      <c r="AN68" s="68">
        <v>1.53</v>
      </c>
      <c r="AO68" s="70">
        <v>0.47</v>
      </c>
      <c r="AP68" s="68">
        <v>1.86</v>
      </c>
      <c r="AQ68" s="69">
        <v>0.14000000000000001</v>
      </c>
      <c r="AR68" s="69">
        <v>1.64</v>
      </c>
      <c r="AS68" s="70">
        <v>0.35</v>
      </c>
      <c r="AT68" s="68">
        <v>0.56999999999999995</v>
      </c>
      <c r="AU68" s="69">
        <v>1.35</v>
      </c>
      <c r="AV68" s="69">
        <v>1.94</v>
      </c>
      <c r="AW68" s="69">
        <v>0.17</v>
      </c>
      <c r="AX68" s="69">
        <v>0.53</v>
      </c>
      <c r="AY68" s="70">
        <v>1.45</v>
      </c>
      <c r="AZ68" s="68">
        <v>0.8</v>
      </c>
      <c r="BA68" s="69">
        <v>0.73</v>
      </c>
      <c r="BB68" s="70">
        <v>1.47</v>
      </c>
      <c r="BC68" s="68">
        <v>1.96</v>
      </c>
      <c r="BD68" s="69">
        <v>0.24</v>
      </c>
      <c r="BE68" s="69">
        <v>1.37</v>
      </c>
      <c r="BF68" s="70">
        <v>0.42</v>
      </c>
      <c r="BG68" s="71">
        <v>1</v>
      </c>
      <c r="BH68" s="68">
        <v>1.51</v>
      </c>
      <c r="BI68" s="70">
        <v>0.49</v>
      </c>
      <c r="BJ68" s="72">
        <v>1.47</v>
      </c>
      <c r="BK68" s="69">
        <v>0.42</v>
      </c>
      <c r="BL68" s="69">
        <v>0.46</v>
      </c>
      <c r="BM68" s="70">
        <v>1.65</v>
      </c>
    </row>
    <row r="69" spans="1:65" s="79" customFormat="1" x14ac:dyDescent="0.3">
      <c r="A69" s="73">
        <v>66</v>
      </c>
      <c r="B69" s="74">
        <v>0.62</v>
      </c>
      <c r="C69" s="75">
        <v>1.63</v>
      </c>
      <c r="D69" s="75">
        <v>1.23</v>
      </c>
      <c r="E69" s="76">
        <v>0.51</v>
      </c>
      <c r="F69" s="74">
        <v>0.88</v>
      </c>
      <c r="G69" s="75">
        <v>0.63</v>
      </c>
      <c r="H69" s="75">
        <v>0.46</v>
      </c>
      <c r="I69" s="75">
        <v>1.37</v>
      </c>
      <c r="J69" s="75">
        <v>0.83</v>
      </c>
      <c r="K69" s="76">
        <v>1.83</v>
      </c>
      <c r="L69" s="74">
        <v>1.25</v>
      </c>
      <c r="M69" s="76">
        <v>0.75</v>
      </c>
      <c r="N69" s="74">
        <v>0.88</v>
      </c>
      <c r="O69" s="76">
        <v>1.1200000000000001</v>
      </c>
      <c r="P69" s="74">
        <v>0.52</v>
      </c>
      <c r="Q69" s="76">
        <v>1.48</v>
      </c>
      <c r="R69" s="74">
        <v>0.35</v>
      </c>
      <c r="S69" s="76">
        <v>1.65</v>
      </c>
      <c r="T69" s="74">
        <v>0.76</v>
      </c>
      <c r="U69" s="76">
        <v>1.24</v>
      </c>
      <c r="V69" s="74">
        <v>0.52</v>
      </c>
      <c r="W69" s="75">
        <v>0.86</v>
      </c>
      <c r="X69" s="75">
        <v>0.82</v>
      </c>
      <c r="Y69" s="76">
        <v>1.8</v>
      </c>
      <c r="Z69" s="74">
        <v>0.99</v>
      </c>
      <c r="AA69" s="76">
        <v>1.01</v>
      </c>
      <c r="AB69" s="74">
        <v>1.5</v>
      </c>
      <c r="AC69" s="75">
        <v>0.73</v>
      </c>
      <c r="AD69" s="76">
        <v>0.77</v>
      </c>
      <c r="AE69" s="74">
        <v>1.56</v>
      </c>
      <c r="AF69" s="75">
        <v>2.0099999999999998</v>
      </c>
      <c r="AG69" s="75">
        <v>0.12</v>
      </c>
      <c r="AH69" s="75">
        <v>1.48</v>
      </c>
      <c r="AI69" s="75">
        <v>0.17</v>
      </c>
      <c r="AJ69" s="76">
        <v>0.67</v>
      </c>
      <c r="AK69" s="74">
        <v>1.22</v>
      </c>
      <c r="AL69" s="76">
        <v>0.78</v>
      </c>
      <c r="AM69" s="77">
        <v>1</v>
      </c>
      <c r="AN69" s="74">
        <v>0.68</v>
      </c>
      <c r="AO69" s="76">
        <v>1.32</v>
      </c>
      <c r="AP69" s="74">
        <v>0.75</v>
      </c>
      <c r="AQ69" s="75">
        <v>1.46</v>
      </c>
      <c r="AR69" s="75">
        <v>0.51</v>
      </c>
      <c r="AS69" s="76">
        <v>1.29</v>
      </c>
      <c r="AT69" s="74">
        <v>1.34</v>
      </c>
      <c r="AU69" s="75">
        <v>0.38</v>
      </c>
      <c r="AV69" s="75">
        <v>0.7</v>
      </c>
      <c r="AW69" s="75">
        <v>1.1000000000000001</v>
      </c>
      <c r="AX69" s="75">
        <v>1.88</v>
      </c>
      <c r="AY69" s="76">
        <v>0.61</v>
      </c>
      <c r="AZ69" s="74">
        <v>0.7</v>
      </c>
      <c r="BA69" s="75">
        <v>1.78</v>
      </c>
      <c r="BB69" s="76">
        <v>0.52</v>
      </c>
      <c r="BC69" s="74">
        <v>0.61</v>
      </c>
      <c r="BD69" s="75">
        <v>1.64</v>
      </c>
      <c r="BE69" s="75">
        <v>0.37</v>
      </c>
      <c r="BF69" s="76">
        <v>1.38</v>
      </c>
      <c r="BG69" s="77">
        <v>1</v>
      </c>
      <c r="BH69" s="74">
        <v>0.91</v>
      </c>
      <c r="BI69" s="76">
        <v>1.0900000000000001</v>
      </c>
      <c r="BJ69" s="78">
        <v>0.59</v>
      </c>
      <c r="BK69" s="75">
        <v>1.1499999999999999</v>
      </c>
      <c r="BL69" s="75">
        <v>1.48</v>
      </c>
      <c r="BM69" s="76">
        <v>0.79</v>
      </c>
    </row>
    <row r="70" spans="1:65" s="27" customFormat="1" x14ac:dyDescent="0.3">
      <c r="A70" s="67">
        <v>67</v>
      </c>
      <c r="B70" s="68">
        <v>0.56000000000000005</v>
      </c>
      <c r="C70" s="69">
        <v>1.82</v>
      </c>
      <c r="D70" s="69">
        <v>1.1200000000000001</v>
      </c>
      <c r="E70" s="70">
        <v>0.5</v>
      </c>
      <c r="F70" s="68">
        <v>1.27</v>
      </c>
      <c r="G70" s="69">
        <v>0.44</v>
      </c>
      <c r="H70" s="69">
        <v>0.35</v>
      </c>
      <c r="I70" s="69">
        <v>1.54</v>
      </c>
      <c r="J70" s="69">
        <v>0.8</v>
      </c>
      <c r="K70" s="70">
        <v>1.6</v>
      </c>
      <c r="L70" s="68">
        <v>1.29</v>
      </c>
      <c r="M70" s="70">
        <v>0.71</v>
      </c>
      <c r="N70" s="68">
        <v>0.98</v>
      </c>
      <c r="O70" s="70">
        <v>1.02</v>
      </c>
      <c r="P70" s="68">
        <v>0.51</v>
      </c>
      <c r="Q70" s="70">
        <v>1.49</v>
      </c>
      <c r="R70" s="68">
        <v>0.23</v>
      </c>
      <c r="S70" s="70">
        <v>1.77</v>
      </c>
      <c r="T70" s="68">
        <v>0.96</v>
      </c>
      <c r="U70" s="70">
        <v>1.04</v>
      </c>
      <c r="V70" s="68">
        <v>0.56999999999999995</v>
      </c>
      <c r="W70" s="69">
        <v>0.94</v>
      </c>
      <c r="X70" s="69">
        <v>0.59</v>
      </c>
      <c r="Y70" s="70">
        <v>1.9</v>
      </c>
      <c r="Z70" s="68">
        <v>0.94</v>
      </c>
      <c r="AA70" s="70">
        <v>1.06</v>
      </c>
      <c r="AB70" s="68">
        <v>2</v>
      </c>
      <c r="AC70" s="69">
        <v>0.54</v>
      </c>
      <c r="AD70" s="70">
        <v>0.46</v>
      </c>
      <c r="AE70" s="68">
        <v>0.97</v>
      </c>
      <c r="AF70" s="69">
        <v>2.79</v>
      </c>
      <c r="AG70" s="69">
        <v>0.11</v>
      </c>
      <c r="AH70" s="69">
        <v>1.01</v>
      </c>
      <c r="AI70" s="69">
        <v>0.11</v>
      </c>
      <c r="AJ70" s="70">
        <v>1.01</v>
      </c>
      <c r="AK70" s="68">
        <v>1.28</v>
      </c>
      <c r="AL70" s="70">
        <v>0.72</v>
      </c>
      <c r="AM70" s="71">
        <v>1</v>
      </c>
      <c r="AN70" s="68">
        <v>0.66</v>
      </c>
      <c r="AO70" s="70">
        <v>1.34</v>
      </c>
      <c r="AP70" s="68">
        <v>0.59</v>
      </c>
      <c r="AQ70" s="69">
        <v>1.53</v>
      </c>
      <c r="AR70" s="69">
        <v>0.6</v>
      </c>
      <c r="AS70" s="70">
        <v>1.28</v>
      </c>
      <c r="AT70" s="68">
        <v>1.59</v>
      </c>
      <c r="AU70" s="69">
        <v>0.34</v>
      </c>
      <c r="AV70" s="69">
        <v>0.51</v>
      </c>
      <c r="AW70" s="69">
        <v>1.29</v>
      </c>
      <c r="AX70" s="69">
        <v>1.7</v>
      </c>
      <c r="AY70" s="70">
        <v>0.56999999999999995</v>
      </c>
      <c r="AZ70" s="68">
        <v>1.05</v>
      </c>
      <c r="BA70" s="69">
        <v>1.52</v>
      </c>
      <c r="BB70" s="70">
        <v>0.43</v>
      </c>
      <c r="BC70" s="68">
        <v>0.56000000000000005</v>
      </c>
      <c r="BD70" s="69">
        <v>1.66</v>
      </c>
      <c r="BE70" s="69">
        <v>0.32</v>
      </c>
      <c r="BF70" s="70">
        <v>1.46</v>
      </c>
      <c r="BG70" s="71">
        <v>1</v>
      </c>
      <c r="BH70" s="68">
        <v>0.93</v>
      </c>
      <c r="BI70" s="70">
        <v>1.07</v>
      </c>
      <c r="BJ70" s="72">
        <v>0.48</v>
      </c>
      <c r="BK70" s="69">
        <v>1.4</v>
      </c>
      <c r="BL70" s="69">
        <v>1.56</v>
      </c>
      <c r="BM70" s="70">
        <v>0.56000000000000005</v>
      </c>
    </row>
    <row r="71" spans="1:65" s="27" customFormat="1" x14ac:dyDescent="0.3">
      <c r="A71" s="67">
        <v>68</v>
      </c>
      <c r="B71" s="68">
        <v>0.56000000000000005</v>
      </c>
      <c r="C71" s="69">
        <v>1.86</v>
      </c>
      <c r="D71" s="69">
        <v>1.1100000000000001</v>
      </c>
      <c r="E71" s="70">
        <v>0.47</v>
      </c>
      <c r="F71" s="68">
        <v>1.1399999999999999</v>
      </c>
      <c r="G71" s="69">
        <v>0.4</v>
      </c>
      <c r="H71" s="69">
        <v>0.37</v>
      </c>
      <c r="I71" s="69">
        <v>1.57</v>
      </c>
      <c r="J71" s="69">
        <v>0.73</v>
      </c>
      <c r="K71" s="70">
        <v>1.79</v>
      </c>
      <c r="L71" s="68">
        <v>1.36</v>
      </c>
      <c r="M71" s="70">
        <v>0.64</v>
      </c>
      <c r="N71" s="68">
        <v>0.88</v>
      </c>
      <c r="O71" s="70">
        <v>1.1200000000000001</v>
      </c>
      <c r="P71" s="68">
        <v>0.46</v>
      </c>
      <c r="Q71" s="70">
        <v>1.54</v>
      </c>
      <c r="R71" s="68">
        <v>0.25</v>
      </c>
      <c r="S71" s="70">
        <v>1.75</v>
      </c>
      <c r="T71" s="68">
        <v>0.94</v>
      </c>
      <c r="U71" s="70">
        <v>1.06</v>
      </c>
      <c r="V71" s="68">
        <v>0.51</v>
      </c>
      <c r="W71" s="69">
        <v>0.92</v>
      </c>
      <c r="X71" s="69">
        <v>0.56999999999999995</v>
      </c>
      <c r="Y71" s="70">
        <v>1.99</v>
      </c>
      <c r="Z71" s="68">
        <v>0.89</v>
      </c>
      <c r="AA71" s="70">
        <v>1.1100000000000001</v>
      </c>
      <c r="AB71" s="68">
        <v>2</v>
      </c>
      <c r="AC71" s="69">
        <v>0.56000000000000005</v>
      </c>
      <c r="AD71" s="70">
        <v>0.45</v>
      </c>
      <c r="AE71" s="68">
        <v>0.93</v>
      </c>
      <c r="AF71" s="69">
        <v>2.85</v>
      </c>
      <c r="AG71" s="69">
        <v>0.13</v>
      </c>
      <c r="AH71" s="69">
        <v>1.2</v>
      </c>
      <c r="AI71" s="69">
        <v>0.1</v>
      </c>
      <c r="AJ71" s="70">
        <v>0.8</v>
      </c>
      <c r="AK71" s="68">
        <v>1.28</v>
      </c>
      <c r="AL71" s="70">
        <v>0.72</v>
      </c>
      <c r="AM71" s="71">
        <v>1</v>
      </c>
      <c r="AN71" s="68">
        <v>0.65</v>
      </c>
      <c r="AO71" s="70">
        <v>1.35</v>
      </c>
      <c r="AP71" s="68">
        <v>0.61</v>
      </c>
      <c r="AQ71" s="69">
        <v>1.47</v>
      </c>
      <c r="AR71" s="69">
        <v>0.56999999999999995</v>
      </c>
      <c r="AS71" s="70">
        <v>1.35</v>
      </c>
      <c r="AT71" s="68">
        <v>1.59</v>
      </c>
      <c r="AU71" s="69">
        <v>0.28999999999999998</v>
      </c>
      <c r="AV71" s="69">
        <v>0.51</v>
      </c>
      <c r="AW71" s="69">
        <v>1.17</v>
      </c>
      <c r="AX71" s="69">
        <v>1.78</v>
      </c>
      <c r="AY71" s="70">
        <v>0.65</v>
      </c>
      <c r="AZ71" s="68">
        <v>0.98</v>
      </c>
      <c r="BA71" s="69">
        <v>1.6</v>
      </c>
      <c r="BB71" s="70">
        <v>0.41</v>
      </c>
      <c r="BC71" s="68">
        <v>0.64</v>
      </c>
      <c r="BD71" s="69">
        <v>1.54</v>
      </c>
      <c r="BE71" s="69">
        <v>0.31</v>
      </c>
      <c r="BF71" s="70">
        <v>1.51</v>
      </c>
      <c r="BG71" s="71">
        <v>1</v>
      </c>
      <c r="BH71" s="68">
        <v>0.87</v>
      </c>
      <c r="BI71" s="70">
        <v>1.1299999999999999</v>
      </c>
      <c r="BJ71" s="72">
        <v>0.44</v>
      </c>
      <c r="BK71" s="69">
        <v>1.46</v>
      </c>
      <c r="BL71" s="69">
        <v>1.56</v>
      </c>
      <c r="BM71" s="70">
        <v>0.55000000000000004</v>
      </c>
    </row>
    <row r="72" spans="1:65" s="27" customFormat="1" x14ac:dyDescent="0.3">
      <c r="A72" s="67">
        <v>69</v>
      </c>
      <c r="B72" s="68">
        <v>0.76</v>
      </c>
      <c r="C72" s="69">
        <v>1.4</v>
      </c>
      <c r="D72" s="69">
        <v>1.25</v>
      </c>
      <c r="E72" s="70">
        <v>0.59</v>
      </c>
      <c r="F72" s="68">
        <v>0.79</v>
      </c>
      <c r="G72" s="69">
        <v>0.74</v>
      </c>
      <c r="H72" s="69">
        <v>0.44</v>
      </c>
      <c r="I72" s="69">
        <v>1.23</v>
      </c>
      <c r="J72" s="69">
        <v>0.91</v>
      </c>
      <c r="K72" s="70">
        <v>1.89</v>
      </c>
      <c r="L72" s="68">
        <v>1</v>
      </c>
      <c r="M72" s="70">
        <v>1</v>
      </c>
      <c r="N72" s="68">
        <v>0.92</v>
      </c>
      <c r="O72" s="70">
        <v>1.08</v>
      </c>
      <c r="P72" s="68">
        <v>0.71</v>
      </c>
      <c r="Q72" s="70">
        <v>1.29</v>
      </c>
      <c r="R72" s="68">
        <v>0.7</v>
      </c>
      <c r="S72" s="70">
        <v>1.3</v>
      </c>
      <c r="T72" s="68">
        <v>0.74</v>
      </c>
      <c r="U72" s="70">
        <v>1.26</v>
      </c>
      <c r="V72" s="68">
        <v>0.6</v>
      </c>
      <c r="W72" s="69">
        <v>0.75</v>
      </c>
      <c r="X72" s="69">
        <v>0.7</v>
      </c>
      <c r="Y72" s="70">
        <v>1.95</v>
      </c>
      <c r="Z72" s="68">
        <v>0.99</v>
      </c>
      <c r="AA72" s="70">
        <v>1.01</v>
      </c>
      <c r="AB72" s="68">
        <v>1.05</v>
      </c>
      <c r="AC72" s="69">
        <v>0.88</v>
      </c>
      <c r="AD72" s="70">
        <v>1.07</v>
      </c>
      <c r="AE72" s="68">
        <v>1.19</v>
      </c>
      <c r="AF72" s="69">
        <v>1.88</v>
      </c>
      <c r="AG72" s="69">
        <v>0.17</v>
      </c>
      <c r="AH72" s="69">
        <v>0.92</v>
      </c>
      <c r="AI72" s="69">
        <v>0.39</v>
      </c>
      <c r="AJ72" s="70">
        <v>1.45</v>
      </c>
      <c r="AK72" s="68">
        <v>0.79</v>
      </c>
      <c r="AL72" s="70">
        <v>1.21</v>
      </c>
      <c r="AM72" s="71">
        <v>1</v>
      </c>
      <c r="AN72" s="68">
        <v>1.1100000000000001</v>
      </c>
      <c r="AO72" s="70">
        <v>0.89</v>
      </c>
      <c r="AP72" s="68">
        <v>0.68</v>
      </c>
      <c r="AQ72" s="69">
        <v>1.65</v>
      </c>
      <c r="AR72" s="69">
        <v>0.66</v>
      </c>
      <c r="AS72" s="70">
        <v>1.01</v>
      </c>
      <c r="AT72" s="68">
        <v>1.43</v>
      </c>
      <c r="AU72" s="69">
        <v>0.56000000000000005</v>
      </c>
      <c r="AV72" s="69">
        <v>0.77</v>
      </c>
      <c r="AW72" s="69">
        <v>0.91</v>
      </c>
      <c r="AX72" s="69">
        <v>1.29</v>
      </c>
      <c r="AY72" s="70">
        <v>1.05</v>
      </c>
      <c r="AZ72" s="68">
        <v>0.62</v>
      </c>
      <c r="BA72" s="69">
        <v>1.58</v>
      </c>
      <c r="BB72" s="70">
        <v>0.8</v>
      </c>
      <c r="BC72" s="68">
        <v>1.22</v>
      </c>
      <c r="BD72" s="69">
        <v>1.33</v>
      </c>
      <c r="BE72" s="69">
        <v>0.5</v>
      </c>
      <c r="BF72" s="70">
        <v>0.95</v>
      </c>
      <c r="BG72" s="71">
        <v>1</v>
      </c>
      <c r="BH72" s="68">
        <v>1.1499999999999999</v>
      </c>
      <c r="BI72" s="70">
        <v>0.85</v>
      </c>
      <c r="BJ72" s="72">
        <v>0.53</v>
      </c>
      <c r="BK72" s="69">
        <v>1.26</v>
      </c>
      <c r="BL72" s="69">
        <v>1.29</v>
      </c>
      <c r="BM72" s="70">
        <v>0.92</v>
      </c>
    </row>
    <row r="73" spans="1:65" s="27" customFormat="1" x14ac:dyDescent="0.3">
      <c r="A73" s="67">
        <v>70</v>
      </c>
      <c r="B73" s="68">
        <v>0.8</v>
      </c>
      <c r="C73" s="69">
        <v>1.28</v>
      </c>
      <c r="D73" s="69">
        <v>1.32</v>
      </c>
      <c r="E73" s="70">
        <v>0.6</v>
      </c>
      <c r="F73" s="68">
        <v>0.83</v>
      </c>
      <c r="G73" s="69">
        <v>0.66</v>
      </c>
      <c r="H73" s="69">
        <v>0.42</v>
      </c>
      <c r="I73" s="69">
        <v>1.1599999999999999</v>
      </c>
      <c r="J73" s="69">
        <v>0.93</v>
      </c>
      <c r="K73" s="70">
        <v>2</v>
      </c>
      <c r="L73" s="68">
        <v>0.99</v>
      </c>
      <c r="M73" s="70">
        <v>1.01</v>
      </c>
      <c r="N73" s="68">
        <v>0.94</v>
      </c>
      <c r="O73" s="70">
        <v>1.06</v>
      </c>
      <c r="P73" s="68">
        <v>0.75</v>
      </c>
      <c r="Q73" s="70">
        <v>1.25</v>
      </c>
      <c r="R73" s="68">
        <v>0.75</v>
      </c>
      <c r="S73" s="70">
        <v>1.25</v>
      </c>
      <c r="T73" s="68">
        <v>0.74</v>
      </c>
      <c r="U73" s="70">
        <v>1.26</v>
      </c>
      <c r="V73" s="68">
        <v>0.66</v>
      </c>
      <c r="W73" s="69">
        <v>0.81</v>
      </c>
      <c r="X73" s="69">
        <v>0.73</v>
      </c>
      <c r="Y73" s="70">
        <v>1.8</v>
      </c>
      <c r="Z73" s="68">
        <v>0.98</v>
      </c>
      <c r="AA73" s="70">
        <v>1.02</v>
      </c>
      <c r="AB73" s="68">
        <v>1.04</v>
      </c>
      <c r="AC73" s="69">
        <v>0.82</v>
      </c>
      <c r="AD73" s="70">
        <v>1.1399999999999999</v>
      </c>
      <c r="AE73" s="68">
        <v>1.21</v>
      </c>
      <c r="AF73" s="69">
        <v>1.9</v>
      </c>
      <c r="AG73" s="69">
        <v>0.2</v>
      </c>
      <c r="AH73" s="69">
        <v>0.76</v>
      </c>
      <c r="AI73" s="69">
        <v>0.39</v>
      </c>
      <c r="AJ73" s="70">
        <v>1.55</v>
      </c>
      <c r="AK73" s="68">
        <v>0.8</v>
      </c>
      <c r="AL73" s="70">
        <v>1.2</v>
      </c>
      <c r="AM73" s="71">
        <v>1</v>
      </c>
      <c r="AN73" s="68">
        <v>1.22</v>
      </c>
      <c r="AO73" s="70">
        <v>0.78</v>
      </c>
      <c r="AP73" s="68">
        <v>0.73</v>
      </c>
      <c r="AQ73" s="69">
        <v>1.54</v>
      </c>
      <c r="AR73" s="69">
        <v>0.72</v>
      </c>
      <c r="AS73" s="70">
        <v>1.01</v>
      </c>
      <c r="AT73" s="68">
        <v>1.37</v>
      </c>
      <c r="AU73" s="69">
        <v>0.61</v>
      </c>
      <c r="AV73" s="69">
        <v>0.78</v>
      </c>
      <c r="AW73" s="69">
        <v>0.83</v>
      </c>
      <c r="AX73" s="69">
        <v>1.37</v>
      </c>
      <c r="AY73" s="70">
        <v>1.03</v>
      </c>
      <c r="AZ73" s="68">
        <v>0.65</v>
      </c>
      <c r="BA73" s="69">
        <v>1.62</v>
      </c>
      <c r="BB73" s="70">
        <v>0.74</v>
      </c>
      <c r="BC73" s="68">
        <v>1.26</v>
      </c>
      <c r="BD73" s="69">
        <v>1.21</v>
      </c>
      <c r="BE73" s="69">
        <v>0.56000000000000005</v>
      </c>
      <c r="BF73" s="70">
        <v>0.96</v>
      </c>
      <c r="BG73" s="71">
        <v>1</v>
      </c>
      <c r="BH73" s="68">
        <v>1.1000000000000001</v>
      </c>
      <c r="BI73" s="70">
        <v>0.9</v>
      </c>
      <c r="BJ73" s="72">
        <v>0.56999999999999995</v>
      </c>
      <c r="BK73" s="69">
        <v>1.05</v>
      </c>
      <c r="BL73" s="69">
        <v>1.38</v>
      </c>
      <c r="BM73" s="70">
        <v>1</v>
      </c>
    </row>
    <row r="74" spans="1:65" s="27" customFormat="1" x14ac:dyDescent="0.3">
      <c r="A74" s="67">
        <v>71</v>
      </c>
      <c r="B74" s="68">
        <v>0.46</v>
      </c>
      <c r="C74" s="69">
        <v>1.81</v>
      </c>
      <c r="D74" s="69">
        <v>1.25</v>
      </c>
      <c r="E74" s="70">
        <v>0.48</v>
      </c>
      <c r="F74" s="68">
        <v>0.9</v>
      </c>
      <c r="G74" s="69">
        <v>0.49</v>
      </c>
      <c r="H74" s="69">
        <v>0.38</v>
      </c>
      <c r="I74" s="69">
        <v>1.56</v>
      </c>
      <c r="J74" s="69">
        <v>0.66</v>
      </c>
      <c r="K74" s="70">
        <v>2</v>
      </c>
      <c r="L74" s="68">
        <v>1.07</v>
      </c>
      <c r="M74" s="70">
        <v>0.93</v>
      </c>
      <c r="N74" s="68">
        <v>0.85</v>
      </c>
      <c r="O74" s="70">
        <v>1.1499999999999999</v>
      </c>
      <c r="P74" s="68">
        <v>0.5</v>
      </c>
      <c r="Q74" s="70">
        <v>1.5</v>
      </c>
      <c r="R74" s="68">
        <v>0.45</v>
      </c>
      <c r="S74" s="70">
        <v>1.55</v>
      </c>
      <c r="T74" s="68">
        <v>0.88</v>
      </c>
      <c r="U74" s="70">
        <v>1.1200000000000001</v>
      </c>
      <c r="V74" s="68">
        <v>0.5</v>
      </c>
      <c r="W74" s="69">
        <v>0.8</v>
      </c>
      <c r="X74" s="69">
        <v>0.57999999999999996</v>
      </c>
      <c r="Y74" s="70">
        <v>2.11</v>
      </c>
      <c r="Z74" s="68">
        <v>0.88</v>
      </c>
      <c r="AA74" s="70">
        <v>1.1200000000000001</v>
      </c>
      <c r="AB74" s="68">
        <v>1.5</v>
      </c>
      <c r="AC74" s="69">
        <v>0.59</v>
      </c>
      <c r="AD74" s="70">
        <v>0.91</v>
      </c>
      <c r="AE74" s="68">
        <v>0.89</v>
      </c>
      <c r="AF74" s="69">
        <v>2.62</v>
      </c>
      <c r="AG74" s="69">
        <v>0.13</v>
      </c>
      <c r="AH74" s="69">
        <v>1.08</v>
      </c>
      <c r="AI74" s="69">
        <v>0.2</v>
      </c>
      <c r="AJ74" s="70">
        <v>1.0900000000000001</v>
      </c>
      <c r="AK74" s="68">
        <v>1.02</v>
      </c>
      <c r="AL74" s="70">
        <v>0.98</v>
      </c>
      <c r="AM74" s="71">
        <v>1</v>
      </c>
      <c r="AN74" s="68">
        <v>0.86</v>
      </c>
      <c r="AO74" s="70">
        <v>1.1399999999999999</v>
      </c>
      <c r="AP74" s="68">
        <v>0.53</v>
      </c>
      <c r="AQ74" s="69">
        <v>1.63</v>
      </c>
      <c r="AR74" s="69">
        <v>0.56000000000000005</v>
      </c>
      <c r="AS74" s="70">
        <v>1.29</v>
      </c>
      <c r="AT74" s="68">
        <v>1.63</v>
      </c>
      <c r="AU74" s="69">
        <v>0.41</v>
      </c>
      <c r="AV74" s="69">
        <v>0.53</v>
      </c>
      <c r="AW74" s="69">
        <v>1.1000000000000001</v>
      </c>
      <c r="AX74" s="69">
        <v>1.65</v>
      </c>
      <c r="AY74" s="70">
        <v>0.68</v>
      </c>
      <c r="AZ74" s="68">
        <v>0.84</v>
      </c>
      <c r="BA74" s="69">
        <v>1.54</v>
      </c>
      <c r="BB74" s="70">
        <v>0.63</v>
      </c>
      <c r="BC74" s="68">
        <v>0.61</v>
      </c>
      <c r="BD74" s="69">
        <v>1.5</v>
      </c>
      <c r="BE74" s="69">
        <v>0.41</v>
      </c>
      <c r="BF74" s="70">
        <v>1.48</v>
      </c>
      <c r="BG74" s="71">
        <v>1</v>
      </c>
      <c r="BH74" s="68">
        <v>0.98</v>
      </c>
      <c r="BI74" s="70">
        <v>1.02</v>
      </c>
      <c r="BJ74" s="72">
        <v>0.46</v>
      </c>
      <c r="BK74" s="69">
        <v>1.28</v>
      </c>
      <c r="BL74" s="69">
        <v>1.58</v>
      </c>
      <c r="BM74" s="70">
        <v>0.68</v>
      </c>
    </row>
    <row r="75" spans="1:65" s="27" customFormat="1" x14ac:dyDescent="0.3">
      <c r="A75" s="67">
        <v>72</v>
      </c>
      <c r="B75" s="68">
        <v>0.48</v>
      </c>
      <c r="C75" s="69">
        <v>1.83</v>
      </c>
      <c r="D75" s="69">
        <v>1.21</v>
      </c>
      <c r="E75" s="70">
        <v>0.48</v>
      </c>
      <c r="F75" s="68">
        <v>0.94</v>
      </c>
      <c r="G75" s="69">
        <v>0.41</v>
      </c>
      <c r="H75" s="69">
        <v>0.33</v>
      </c>
      <c r="I75" s="69">
        <v>1.43</v>
      </c>
      <c r="J75" s="69">
        <v>0.71</v>
      </c>
      <c r="K75" s="70">
        <v>2.1800000000000002</v>
      </c>
      <c r="L75" s="68">
        <v>1.21</v>
      </c>
      <c r="M75" s="70">
        <v>0.79</v>
      </c>
      <c r="N75" s="68">
        <v>0.72</v>
      </c>
      <c r="O75" s="70">
        <v>1.28</v>
      </c>
      <c r="P75" s="68">
        <v>0.44</v>
      </c>
      <c r="Q75" s="70">
        <v>1.56</v>
      </c>
      <c r="R75" s="68">
        <v>0.4</v>
      </c>
      <c r="S75" s="70">
        <v>1.6</v>
      </c>
      <c r="T75" s="68">
        <v>0.86</v>
      </c>
      <c r="U75" s="70">
        <v>1.1399999999999999</v>
      </c>
      <c r="V75" s="68">
        <v>0.53</v>
      </c>
      <c r="W75" s="69">
        <v>0.89</v>
      </c>
      <c r="X75" s="69">
        <v>0.44</v>
      </c>
      <c r="Y75" s="70">
        <v>2.15</v>
      </c>
      <c r="Z75" s="68">
        <v>0.73</v>
      </c>
      <c r="AA75" s="70">
        <v>1.27</v>
      </c>
      <c r="AB75" s="68">
        <v>1.46</v>
      </c>
      <c r="AC75" s="69">
        <v>0.59</v>
      </c>
      <c r="AD75" s="70">
        <v>0.95</v>
      </c>
      <c r="AE75" s="68">
        <v>0.88</v>
      </c>
      <c r="AF75" s="69">
        <v>2.75</v>
      </c>
      <c r="AG75" s="69">
        <v>0.12</v>
      </c>
      <c r="AH75" s="69">
        <v>1</v>
      </c>
      <c r="AI75" s="69">
        <v>0.2</v>
      </c>
      <c r="AJ75" s="70">
        <v>1.05</v>
      </c>
      <c r="AK75" s="68">
        <v>1</v>
      </c>
      <c r="AL75" s="70">
        <v>1</v>
      </c>
      <c r="AM75" s="71">
        <v>1</v>
      </c>
      <c r="AN75" s="68">
        <v>0.98</v>
      </c>
      <c r="AO75" s="70">
        <v>1.02</v>
      </c>
      <c r="AP75" s="68">
        <v>0.54</v>
      </c>
      <c r="AQ75" s="69">
        <v>1.44</v>
      </c>
      <c r="AR75" s="69">
        <v>0.59</v>
      </c>
      <c r="AS75" s="70">
        <v>1.43</v>
      </c>
      <c r="AT75" s="68">
        <v>1.78</v>
      </c>
      <c r="AU75" s="69">
        <v>0.42</v>
      </c>
      <c r="AV75" s="69">
        <v>0.61</v>
      </c>
      <c r="AW75" s="69">
        <v>0.98</v>
      </c>
      <c r="AX75" s="69">
        <v>1.58</v>
      </c>
      <c r="AY75" s="70">
        <v>0.64</v>
      </c>
      <c r="AZ75" s="68">
        <v>0.98</v>
      </c>
      <c r="BA75" s="69">
        <v>1.42</v>
      </c>
      <c r="BB75" s="70">
        <v>0.6</v>
      </c>
      <c r="BC75" s="68">
        <v>0.59</v>
      </c>
      <c r="BD75" s="69">
        <v>1.45</v>
      </c>
      <c r="BE75" s="69">
        <v>0.37</v>
      </c>
      <c r="BF75" s="70">
        <v>1.58</v>
      </c>
      <c r="BG75" s="71">
        <v>1</v>
      </c>
      <c r="BH75" s="68">
        <v>0.78</v>
      </c>
      <c r="BI75" s="70">
        <v>1.22</v>
      </c>
      <c r="BJ75" s="72">
        <v>0.5</v>
      </c>
      <c r="BK75" s="69">
        <v>1.19</v>
      </c>
      <c r="BL75" s="69">
        <v>1.65</v>
      </c>
      <c r="BM75" s="70">
        <v>0.66</v>
      </c>
    </row>
    <row r="76" spans="1:65" s="27" customFormat="1" x14ac:dyDescent="0.3">
      <c r="A76" s="67">
        <v>73</v>
      </c>
      <c r="B76" s="68">
        <v>0.53</v>
      </c>
      <c r="C76" s="69">
        <v>1.82</v>
      </c>
      <c r="D76" s="69">
        <v>1.19</v>
      </c>
      <c r="E76" s="70">
        <v>0.46</v>
      </c>
      <c r="F76" s="68">
        <v>1.03</v>
      </c>
      <c r="G76" s="69">
        <v>0.43</v>
      </c>
      <c r="H76" s="69">
        <v>0.31</v>
      </c>
      <c r="I76" s="69">
        <v>1.42</v>
      </c>
      <c r="J76" s="69">
        <v>0.68</v>
      </c>
      <c r="K76" s="70">
        <v>2.13</v>
      </c>
      <c r="L76" s="68">
        <v>1.2</v>
      </c>
      <c r="M76" s="70">
        <v>0.8</v>
      </c>
      <c r="N76" s="68">
        <v>0.75</v>
      </c>
      <c r="O76" s="70">
        <v>1.25</v>
      </c>
      <c r="P76" s="68">
        <v>0.44</v>
      </c>
      <c r="Q76" s="70">
        <v>1.56</v>
      </c>
      <c r="R76" s="68">
        <v>0.41</v>
      </c>
      <c r="S76" s="70">
        <v>1.59</v>
      </c>
      <c r="T76" s="68">
        <v>0.87</v>
      </c>
      <c r="U76" s="70">
        <v>1.1299999999999999</v>
      </c>
      <c r="V76" s="68">
        <v>0.5</v>
      </c>
      <c r="W76" s="69">
        <v>0.91</v>
      </c>
      <c r="X76" s="69">
        <v>0.45</v>
      </c>
      <c r="Y76" s="70">
        <v>2.15</v>
      </c>
      <c r="Z76" s="68">
        <v>0.71</v>
      </c>
      <c r="AA76" s="70">
        <v>1.29</v>
      </c>
      <c r="AB76" s="68">
        <v>1.42</v>
      </c>
      <c r="AC76" s="69">
        <v>0.68</v>
      </c>
      <c r="AD76" s="70">
        <v>0.9</v>
      </c>
      <c r="AE76" s="68">
        <v>0.84</v>
      </c>
      <c r="AF76" s="69">
        <v>2.68</v>
      </c>
      <c r="AG76" s="69">
        <v>0.12</v>
      </c>
      <c r="AH76" s="69">
        <v>0.97</v>
      </c>
      <c r="AI76" s="69">
        <v>0.22</v>
      </c>
      <c r="AJ76" s="70">
        <v>1.17</v>
      </c>
      <c r="AK76" s="68">
        <v>0.98</v>
      </c>
      <c r="AL76" s="70">
        <v>1.02</v>
      </c>
      <c r="AM76" s="71">
        <v>1</v>
      </c>
      <c r="AN76" s="68">
        <v>0.99</v>
      </c>
      <c r="AO76" s="70">
        <v>1.01</v>
      </c>
      <c r="AP76" s="68">
        <v>0.55000000000000004</v>
      </c>
      <c r="AQ76" s="69">
        <v>1.42</v>
      </c>
      <c r="AR76" s="69">
        <v>0.61</v>
      </c>
      <c r="AS76" s="70">
        <v>1.43</v>
      </c>
      <c r="AT76" s="68">
        <v>1.75</v>
      </c>
      <c r="AU76" s="69">
        <v>0.41</v>
      </c>
      <c r="AV76" s="69">
        <v>0.6</v>
      </c>
      <c r="AW76" s="69">
        <v>1</v>
      </c>
      <c r="AX76" s="69">
        <v>1.56</v>
      </c>
      <c r="AY76" s="70">
        <v>0.68</v>
      </c>
      <c r="AZ76" s="68">
        <v>0.95</v>
      </c>
      <c r="BA76" s="69">
        <v>1.44</v>
      </c>
      <c r="BB76" s="70">
        <v>0.6</v>
      </c>
      <c r="BC76" s="68">
        <v>0.62</v>
      </c>
      <c r="BD76" s="69">
        <v>1.48</v>
      </c>
      <c r="BE76" s="69">
        <v>0.39</v>
      </c>
      <c r="BF76" s="70">
        <v>1.51</v>
      </c>
      <c r="BG76" s="71">
        <v>1</v>
      </c>
      <c r="BH76" s="68">
        <v>0.78</v>
      </c>
      <c r="BI76" s="70">
        <v>1.22</v>
      </c>
      <c r="BJ76" s="72">
        <v>0.52</v>
      </c>
      <c r="BK76" s="69">
        <v>1.21</v>
      </c>
      <c r="BL76" s="69">
        <v>1.64</v>
      </c>
      <c r="BM76" s="70">
        <v>0.63</v>
      </c>
    </row>
    <row r="77" spans="1:65" s="27" customFormat="1" x14ac:dyDescent="0.3">
      <c r="A77" s="67">
        <v>74</v>
      </c>
      <c r="B77" s="68">
        <v>0.47</v>
      </c>
      <c r="C77" s="69">
        <v>1.86</v>
      </c>
      <c r="D77" s="69">
        <v>1.26</v>
      </c>
      <c r="E77" s="70">
        <v>0.41</v>
      </c>
      <c r="F77" s="68">
        <v>0.98</v>
      </c>
      <c r="G77" s="69">
        <v>0.35</v>
      </c>
      <c r="H77" s="69">
        <v>0.26</v>
      </c>
      <c r="I77" s="69">
        <v>1.53</v>
      </c>
      <c r="J77" s="69">
        <v>0.56999999999999995</v>
      </c>
      <c r="K77" s="70">
        <v>2.31</v>
      </c>
      <c r="L77" s="68">
        <v>1.28</v>
      </c>
      <c r="M77" s="70">
        <v>0.72</v>
      </c>
      <c r="N77" s="68">
        <v>0.75</v>
      </c>
      <c r="O77" s="70">
        <v>1.25</v>
      </c>
      <c r="P77" s="68">
        <v>0.34</v>
      </c>
      <c r="Q77" s="70">
        <v>1.66</v>
      </c>
      <c r="R77" s="68">
        <v>0.34</v>
      </c>
      <c r="S77" s="70">
        <v>1.66</v>
      </c>
      <c r="T77" s="68">
        <v>0.97</v>
      </c>
      <c r="U77" s="70">
        <v>1.03</v>
      </c>
      <c r="V77" s="68">
        <v>0.44</v>
      </c>
      <c r="W77" s="69">
        <v>0.93</v>
      </c>
      <c r="X77" s="69">
        <v>0.42</v>
      </c>
      <c r="Y77" s="70">
        <v>2.21</v>
      </c>
      <c r="Z77" s="68">
        <v>0.7</v>
      </c>
      <c r="AA77" s="70">
        <v>1.3</v>
      </c>
      <c r="AB77" s="68">
        <v>1.57</v>
      </c>
      <c r="AC77" s="69">
        <v>0.56999999999999995</v>
      </c>
      <c r="AD77" s="70">
        <v>0.86</v>
      </c>
      <c r="AE77" s="68">
        <v>0.84</v>
      </c>
      <c r="AF77" s="69">
        <v>2.84</v>
      </c>
      <c r="AG77" s="69">
        <v>0.1</v>
      </c>
      <c r="AH77" s="69">
        <v>1.1000000000000001</v>
      </c>
      <c r="AI77" s="69">
        <v>0.18</v>
      </c>
      <c r="AJ77" s="70">
        <v>0.94</v>
      </c>
      <c r="AK77" s="68">
        <v>1.06</v>
      </c>
      <c r="AL77" s="70">
        <v>0.94</v>
      </c>
      <c r="AM77" s="71">
        <v>1</v>
      </c>
      <c r="AN77" s="68">
        <v>0.93</v>
      </c>
      <c r="AO77" s="70">
        <v>1.07</v>
      </c>
      <c r="AP77" s="68">
        <v>0.52</v>
      </c>
      <c r="AQ77" s="69">
        <v>1.46</v>
      </c>
      <c r="AR77" s="69">
        <v>0.54</v>
      </c>
      <c r="AS77" s="70">
        <v>1.47</v>
      </c>
      <c r="AT77" s="68">
        <v>1.86</v>
      </c>
      <c r="AU77" s="69">
        <v>0.28000000000000003</v>
      </c>
      <c r="AV77" s="69">
        <v>0.5</v>
      </c>
      <c r="AW77" s="69">
        <v>1.01</v>
      </c>
      <c r="AX77" s="69">
        <v>1.75</v>
      </c>
      <c r="AY77" s="70">
        <v>0.61</v>
      </c>
      <c r="AZ77" s="68">
        <v>0.98</v>
      </c>
      <c r="BA77" s="69">
        <v>1.41</v>
      </c>
      <c r="BB77" s="70">
        <v>0.61</v>
      </c>
      <c r="BC77" s="68">
        <v>0.53</v>
      </c>
      <c r="BD77" s="69">
        <v>1.55</v>
      </c>
      <c r="BE77" s="69">
        <v>0.31</v>
      </c>
      <c r="BF77" s="70">
        <v>1.61</v>
      </c>
      <c r="BG77" s="71">
        <v>1</v>
      </c>
      <c r="BH77" s="68">
        <v>0.74</v>
      </c>
      <c r="BI77" s="70">
        <v>1.26</v>
      </c>
      <c r="BJ77" s="72">
        <v>0.45</v>
      </c>
      <c r="BK77" s="69">
        <v>1.18</v>
      </c>
      <c r="BL77" s="69">
        <v>1.73</v>
      </c>
      <c r="BM77" s="70">
        <v>0.64</v>
      </c>
    </row>
    <row r="78" spans="1:65" s="27" customFormat="1" x14ac:dyDescent="0.3">
      <c r="A78" s="67">
        <v>75</v>
      </c>
      <c r="B78" s="68">
        <v>0.77</v>
      </c>
      <c r="C78" s="69">
        <v>1.48</v>
      </c>
      <c r="D78" s="69">
        <v>1.1499999999999999</v>
      </c>
      <c r="E78" s="70">
        <v>0.59</v>
      </c>
      <c r="F78" s="68">
        <v>1.0900000000000001</v>
      </c>
      <c r="G78" s="69">
        <v>0.56999999999999995</v>
      </c>
      <c r="H78" s="69">
        <v>0.39</v>
      </c>
      <c r="I78" s="69">
        <v>1.22</v>
      </c>
      <c r="J78" s="69">
        <v>0.71</v>
      </c>
      <c r="K78" s="70">
        <v>2.02</v>
      </c>
      <c r="L78" s="68">
        <v>1.0900000000000001</v>
      </c>
      <c r="M78" s="70">
        <v>0.91</v>
      </c>
      <c r="N78" s="68">
        <v>1.07</v>
      </c>
      <c r="O78" s="70">
        <v>0.93</v>
      </c>
      <c r="P78" s="68">
        <v>0.51</v>
      </c>
      <c r="Q78" s="70">
        <v>1.49</v>
      </c>
      <c r="R78" s="68">
        <v>0.52</v>
      </c>
      <c r="S78" s="70">
        <v>1.48</v>
      </c>
      <c r="T78" s="68">
        <v>0.83</v>
      </c>
      <c r="U78" s="70">
        <v>1.17</v>
      </c>
      <c r="V78" s="68">
        <v>0.61</v>
      </c>
      <c r="W78" s="69">
        <v>0.91</v>
      </c>
      <c r="X78" s="69">
        <v>0.46</v>
      </c>
      <c r="Y78" s="70">
        <v>2.02</v>
      </c>
      <c r="Z78" s="68">
        <v>0.93</v>
      </c>
      <c r="AA78" s="70">
        <v>1.07</v>
      </c>
      <c r="AB78" s="68">
        <v>1.28</v>
      </c>
      <c r="AC78" s="69">
        <v>0.69</v>
      </c>
      <c r="AD78" s="70">
        <v>1.04</v>
      </c>
      <c r="AE78" s="68">
        <v>1.21</v>
      </c>
      <c r="AF78" s="69">
        <v>2.17</v>
      </c>
      <c r="AG78" s="69">
        <v>0.13</v>
      </c>
      <c r="AH78" s="69">
        <v>0.83</v>
      </c>
      <c r="AI78" s="69">
        <v>0.25</v>
      </c>
      <c r="AJ78" s="70">
        <v>1.4</v>
      </c>
      <c r="AK78" s="68">
        <v>1.07</v>
      </c>
      <c r="AL78" s="70">
        <v>0.93</v>
      </c>
      <c r="AM78" s="71">
        <v>1</v>
      </c>
      <c r="AN78" s="68">
        <v>1.06</v>
      </c>
      <c r="AO78" s="70">
        <v>0.94</v>
      </c>
      <c r="AP78" s="68">
        <v>0.67</v>
      </c>
      <c r="AQ78" s="69">
        <v>1.26</v>
      </c>
      <c r="AR78" s="69">
        <v>0.85</v>
      </c>
      <c r="AS78" s="70">
        <v>1.22</v>
      </c>
      <c r="AT78" s="68">
        <v>1.73</v>
      </c>
      <c r="AU78" s="69">
        <v>0.52</v>
      </c>
      <c r="AV78" s="69">
        <v>0.67</v>
      </c>
      <c r="AW78" s="69">
        <v>1.01</v>
      </c>
      <c r="AX78" s="69">
        <v>1.1499999999999999</v>
      </c>
      <c r="AY78" s="70">
        <v>0.92</v>
      </c>
      <c r="AZ78" s="68">
        <v>0.8</v>
      </c>
      <c r="BA78" s="69">
        <v>1.57</v>
      </c>
      <c r="BB78" s="70">
        <v>0.63</v>
      </c>
      <c r="BC78" s="68">
        <v>0.88</v>
      </c>
      <c r="BD78" s="69">
        <v>1.23</v>
      </c>
      <c r="BE78" s="69">
        <v>0.5</v>
      </c>
      <c r="BF78" s="70">
        <v>1.38</v>
      </c>
      <c r="BG78" s="71">
        <v>1</v>
      </c>
      <c r="BH78" s="68">
        <v>0.96</v>
      </c>
      <c r="BI78" s="70">
        <v>1.04</v>
      </c>
      <c r="BJ78" s="72">
        <v>0.56000000000000005</v>
      </c>
      <c r="BK78" s="69">
        <v>0.91</v>
      </c>
      <c r="BL78" s="69">
        <v>1.57</v>
      </c>
      <c r="BM78" s="70">
        <v>0.95</v>
      </c>
    </row>
    <row r="79" spans="1:65" s="27" customFormat="1" x14ac:dyDescent="0.3">
      <c r="A79" s="67">
        <v>76</v>
      </c>
      <c r="B79" s="68">
        <v>0.68</v>
      </c>
      <c r="C79" s="69">
        <v>1.61</v>
      </c>
      <c r="D79" s="69">
        <v>1.17</v>
      </c>
      <c r="E79" s="70">
        <v>0.54</v>
      </c>
      <c r="F79" s="68">
        <v>0.97</v>
      </c>
      <c r="G79" s="69">
        <v>0.47</v>
      </c>
      <c r="H79" s="69">
        <v>0.45</v>
      </c>
      <c r="I79" s="69">
        <v>1.23</v>
      </c>
      <c r="J79" s="69">
        <v>0.69</v>
      </c>
      <c r="K79" s="70">
        <v>2.19</v>
      </c>
      <c r="L79" s="68">
        <v>1.23</v>
      </c>
      <c r="M79" s="70">
        <v>0.77</v>
      </c>
      <c r="N79" s="68">
        <v>0.8</v>
      </c>
      <c r="O79" s="70">
        <v>1.2</v>
      </c>
      <c r="P79" s="68">
        <v>0.44</v>
      </c>
      <c r="Q79" s="70">
        <v>1.56</v>
      </c>
      <c r="R79" s="68">
        <v>0.52</v>
      </c>
      <c r="S79" s="70">
        <v>1.48</v>
      </c>
      <c r="T79" s="68">
        <v>0.98</v>
      </c>
      <c r="U79" s="70">
        <v>1.02</v>
      </c>
      <c r="V79" s="68">
        <v>0.57999999999999996</v>
      </c>
      <c r="W79" s="69">
        <v>0.89</v>
      </c>
      <c r="X79" s="69">
        <v>0.4</v>
      </c>
      <c r="Y79" s="70">
        <v>2.13</v>
      </c>
      <c r="Z79" s="68">
        <v>0.89</v>
      </c>
      <c r="AA79" s="70">
        <v>1.1100000000000001</v>
      </c>
      <c r="AB79" s="68">
        <v>1.32</v>
      </c>
      <c r="AC79" s="69">
        <v>0.74</v>
      </c>
      <c r="AD79" s="70">
        <v>0.95</v>
      </c>
      <c r="AE79" s="68">
        <v>1.0900000000000001</v>
      </c>
      <c r="AF79" s="69">
        <v>2.2999999999999998</v>
      </c>
      <c r="AG79" s="69">
        <v>0.14000000000000001</v>
      </c>
      <c r="AH79" s="69">
        <v>0.93</v>
      </c>
      <c r="AI79" s="69">
        <v>0.26</v>
      </c>
      <c r="AJ79" s="70">
        <v>1.28</v>
      </c>
      <c r="AK79" s="68">
        <v>0.97</v>
      </c>
      <c r="AL79" s="70">
        <v>1.03</v>
      </c>
      <c r="AM79" s="71">
        <v>1</v>
      </c>
      <c r="AN79" s="68">
        <v>1.23</v>
      </c>
      <c r="AO79" s="70">
        <v>0.77</v>
      </c>
      <c r="AP79" s="68">
        <v>0.6</v>
      </c>
      <c r="AQ79" s="69">
        <v>1.31</v>
      </c>
      <c r="AR79" s="69">
        <v>0.76</v>
      </c>
      <c r="AS79" s="70">
        <v>1.33</v>
      </c>
      <c r="AT79" s="68">
        <v>1.91</v>
      </c>
      <c r="AU79" s="69">
        <v>0.4</v>
      </c>
      <c r="AV79" s="69">
        <v>0.56000000000000005</v>
      </c>
      <c r="AW79" s="69">
        <v>1.3</v>
      </c>
      <c r="AX79" s="69">
        <v>1.08</v>
      </c>
      <c r="AY79" s="70">
        <v>0.76</v>
      </c>
      <c r="AZ79" s="68">
        <v>0.81</v>
      </c>
      <c r="BA79" s="69">
        <v>1.46</v>
      </c>
      <c r="BB79" s="70">
        <v>0.73</v>
      </c>
      <c r="BC79" s="68">
        <v>0.78</v>
      </c>
      <c r="BD79" s="69">
        <v>1.32</v>
      </c>
      <c r="BE79" s="69">
        <v>0.39</v>
      </c>
      <c r="BF79" s="70">
        <v>1.51</v>
      </c>
      <c r="BG79" s="71">
        <v>1</v>
      </c>
      <c r="BH79" s="68">
        <v>0.83</v>
      </c>
      <c r="BI79" s="70">
        <v>1.17</v>
      </c>
      <c r="BJ79" s="72">
        <v>0.59</v>
      </c>
      <c r="BK79" s="69">
        <v>1.05</v>
      </c>
      <c r="BL79" s="69">
        <v>1.5</v>
      </c>
      <c r="BM79" s="70">
        <v>0.86</v>
      </c>
    </row>
    <row r="80" spans="1:65" s="27" customFormat="1" x14ac:dyDescent="0.3">
      <c r="A80" s="67">
        <v>77</v>
      </c>
      <c r="B80" s="68">
        <v>0.76</v>
      </c>
      <c r="C80" s="69">
        <v>1.5</v>
      </c>
      <c r="D80" s="69">
        <v>1.02</v>
      </c>
      <c r="E80" s="70">
        <v>0.72</v>
      </c>
      <c r="F80" s="68">
        <v>1.06</v>
      </c>
      <c r="G80" s="69">
        <v>0.68</v>
      </c>
      <c r="H80" s="69">
        <v>0.39</v>
      </c>
      <c r="I80" s="69">
        <v>1.1299999999999999</v>
      </c>
      <c r="J80" s="69">
        <v>0.88</v>
      </c>
      <c r="K80" s="70">
        <v>1.86</v>
      </c>
      <c r="L80" s="68">
        <v>1.03</v>
      </c>
      <c r="M80" s="70">
        <v>0.97</v>
      </c>
      <c r="N80" s="68">
        <v>0.95</v>
      </c>
      <c r="O80" s="70">
        <v>1.05</v>
      </c>
      <c r="P80" s="68">
        <v>0.59</v>
      </c>
      <c r="Q80" s="70">
        <v>1.41</v>
      </c>
      <c r="R80" s="68">
        <v>0.61</v>
      </c>
      <c r="S80" s="70">
        <v>1.39</v>
      </c>
      <c r="T80" s="68">
        <v>0.71</v>
      </c>
      <c r="U80" s="70">
        <v>1.29</v>
      </c>
      <c r="V80" s="68">
        <v>0.67</v>
      </c>
      <c r="W80" s="69">
        <v>0.83</v>
      </c>
      <c r="X80" s="69">
        <v>0.54</v>
      </c>
      <c r="Y80" s="70">
        <v>1.96</v>
      </c>
      <c r="Z80" s="68">
        <v>0.99</v>
      </c>
      <c r="AA80" s="70">
        <v>1.01</v>
      </c>
      <c r="AB80" s="68">
        <v>1.0900000000000001</v>
      </c>
      <c r="AC80" s="69">
        <v>0.8</v>
      </c>
      <c r="AD80" s="70">
        <v>1.1100000000000001</v>
      </c>
      <c r="AE80" s="68">
        <v>1.27</v>
      </c>
      <c r="AF80" s="69">
        <v>2.0099999999999998</v>
      </c>
      <c r="AG80" s="69">
        <v>0.18</v>
      </c>
      <c r="AH80" s="69">
        <v>0.74</v>
      </c>
      <c r="AI80" s="69">
        <v>0.36</v>
      </c>
      <c r="AJ80" s="70">
        <v>1.43</v>
      </c>
      <c r="AK80" s="68">
        <v>1.03</v>
      </c>
      <c r="AL80" s="70">
        <v>0.97</v>
      </c>
      <c r="AM80" s="71">
        <v>1</v>
      </c>
      <c r="AN80" s="68">
        <v>1.07</v>
      </c>
      <c r="AO80" s="70">
        <v>0.93</v>
      </c>
      <c r="AP80" s="68">
        <v>0.76</v>
      </c>
      <c r="AQ80" s="69">
        <v>1.1499999999999999</v>
      </c>
      <c r="AR80" s="69">
        <v>0.91</v>
      </c>
      <c r="AS80" s="70">
        <v>1.17</v>
      </c>
      <c r="AT80" s="68">
        <v>1.63</v>
      </c>
      <c r="AU80" s="69">
        <v>0.59</v>
      </c>
      <c r="AV80" s="69">
        <v>0.77</v>
      </c>
      <c r="AW80" s="69">
        <v>0.9</v>
      </c>
      <c r="AX80" s="69">
        <v>1.1000000000000001</v>
      </c>
      <c r="AY80" s="70">
        <v>1.01</v>
      </c>
      <c r="AZ80" s="68">
        <v>0.79</v>
      </c>
      <c r="BA80" s="69">
        <v>1.48</v>
      </c>
      <c r="BB80" s="70">
        <v>0.73</v>
      </c>
      <c r="BC80" s="68">
        <v>0.94</v>
      </c>
      <c r="BD80" s="69">
        <v>1.21</v>
      </c>
      <c r="BE80" s="69">
        <v>0.6</v>
      </c>
      <c r="BF80" s="70">
        <v>1.25</v>
      </c>
      <c r="BG80" s="71">
        <v>1</v>
      </c>
      <c r="BH80" s="68">
        <v>1.01</v>
      </c>
      <c r="BI80" s="70">
        <v>0.99</v>
      </c>
      <c r="BJ80" s="72">
        <v>0.65</v>
      </c>
      <c r="BK80" s="69">
        <v>0.93</v>
      </c>
      <c r="BL80" s="69">
        <v>1.46</v>
      </c>
      <c r="BM80" s="70">
        <v>0.96</v>
      </c>
    </row>
    <row r="81" spans="1:65" s="27" customFormat="1" x14ac:dyDescent="0.3">
      <c r="A81" s="67">
        <v>78</v>
      </c>
      <c r="B81" s="68">
        <v>0.74</v>
      </c>
      <c r="C81" s="69">
        <v>1.61</v>
      </c>
      <c r="D81" s="69">
        <v>1.06</v>
      </c>
      <c r="E81" s="70">
        <v>0.59</v>
      </c>
      <c r="F81" s="68">
        <v>1.08</v>
      </c>
      <c r="G81" s="69">
        <v>0.56000000000000005</v>
      </c>
      <c r="H81" s="69">
        <v>0.36</v>
      </c>
      <c r="I81" s="69">
        <v>1.34</v>
      </c>
      <c r="J81" s="69">
        <v>0.73</v>
      </c>
      <c r="K81" s="70">
        <v>1.93</v>
      </c>
      <c r="L81" s="68">
        <v>1.1299999999999999</v>
      </c>
      <c r="M81" s="70">
        <v>0.87</v>
      </c>
      <c r="N81" s="68">
        <v>0.9</v>
      </c>
      <c r="O81" s="70">
        <v>1.1000000000000001</v>
      </c>
      <c r="P81" s="68">
        <v>0.55000000000000004</v>
      </c>
      <c r="Q81" s="70">
        <v>1.45</v>
      </c>
      <c r="R81" s="68">
        <v>0.48</v>
      </c>
      <c r="S81" s="70">
        <v>1.52</v>
      </c>
      <c r="T81" s="68">
        <v>0.76</v>
      </c>
      <c r="U81" s="70">
        <v>1.24</v>
      </c>
      <c r="V81" s="68">
        <v>0.6</v>
      </c>
      <c r="W81" s="69">
        <v>0.87</v>
      </c>
      <c r="X81" s="69">
        <v>0.54</v>
      </c>
      <c r="Y81" s="70">
        <v>2</v>
      </c>
      <c r="Z81" s="68">
        <v>0.94</v>
      </c>
      <c r="AA81" s="70">
        <v>1.06</v>
      </c>
      <c r="AB81" s="68">
        <v>1.27</v>
      </c>
      <c r="AC81" s="69">
        <v>0.84</v>
      </c>
      <c r="AD81" s="70">
        <v>0.89</v>
      </c>
      <c r="AE81" s="68">
        <v>1.25</v>
      </c>
      <c r="AF81" s="69">
        <v>2.2999999999999998</v>
      </c>
      <c r="AG81" s="69">
        <v>0.14000000000000001</v>
      </c>
      <c r="AH81" s="69">
        <v>0.89</v>
      </c>
      <c r="AI81" s="69">
        <v>0.28000000000000003</v>
      </c>
      <c r="AJ81" s="70">
        <v>1.1399999999999999</v>
      </c>
      <c r="AK81" s="68">
        <v>1</v>
      </c>
      <c r="AL81" s="70">
        <v>1</v>
      </c>
      <c r="AM81" s="71">
        <v>1</v>
      </c>
      <c r="AN81" s="68">
        <v>1.02</v>
      </c>
      <c r="AO81" s="70">
        <v>0.98</v>
      </c>
      <c r="AP81" s="68">
        <v>0.67</v>
      </c>
      <c r="AQ81" s="69">
        <v>1.41</v>
      </c>
      <c r="AR81" s="69">
        <v>0.69</v>
      </c>
      <c r="AS81" s="70">
        <v>1.24</v>
      </c>
      <c r="AT81" s="68">
        <v>1.72</v>
      </c>
      <c r="AU81" s="69">
        <v>0.49</v>
      </c>
      <c r="AV81" s="69">
        <v>0.67</v>
      </c>
      <c r="AW81" s="69">
        <v>0.93</v>
      </c>
      <c r="AX81" s="69">
        <v>1.26</v>
      </c>
      <c r="AY81" s="70">
        <v>0.92</v>
      </c>
      <c r="AZ81" s="68">
        <v>0.75</v>
      </c>
      <c r="BA81" s="69">
        <v>1.54</v>
      </c>
      <c r="BB81" s="70">
        <v>0.71</v>
      </c>
      <c r="BC81" s="68">
        <v>0.94</v>
      </c>
      <c r="BD81" s="69">
        <v>1.22</v>
      </c>
      <c r="BE81" s="69">
        <v>0.47</v>
      </c>
      <c r="BF81" s="70">
        <v>1.38</v>
      </c>
      <c r="BG81" s="71">
        <v>1</v>
      </c>
      <c r="BH81" s="68">
        <v>0.93</v>
      </c>
      <c r="BI81" s="70">
        <v>1.07</v>
      </c>
      <c r="BJ81" s="72">
        <v>0.66</v>
      </c>
      <c r="BK81" s="69">
        <v>1.03</v>
      </c>
      <c r="BL81" s="69">
        <v>1.47</v>
      </c>
      <c r="BM81" s="70">
        <v>0.84</v>
      </c>
    </row>
    <row r="82" spans="1:65" s="79" customFormat="1" x14ac:dyDescent="0.3">
      <c r="A82" s="73">
        <v>79</v>
      </c>
      <c r="B82" s="74">
        <v>1.04</v>
      </c>
      <c r="C82" s="75">
        <v>1.57</v>
      </c>
      <c r="D82" s="75">
        <v>0.71</v>
      </c>
      <c r="E82" s="76">
        <v>0.68</v>
      </c>
      <c r="F82" s="74">
        <v>1.5</v>
      </c>
      <c r="G82" s="75">
        <v>0.5</v>
      </c>
      <c r="H82" s="75">
        <v>0.26</v>
      </c>
      <c r="I82" s="75">
        <v>1.23</v>
      </c>
      <c r="J82" s="75">
        <v>0.79</v>
      </c>
      <c r="K82" s="76">
        <v>1.72</v>
      </c>
      <c r="L82" s="74">
        <v>1.1000000000000001</v>
      </c>
      <c r="M82" s="76">
        <v>0.9</v>
      </c>
      <c r="N82" s="74">
        <v>0.84</v>
      </c>
      <c r="O82" s="76">
        <v>1.1599999999999999</v>
      </c>
      <c r="P82" s="74">
        <v>0.64</v>
      </c>
      <c r="Q82" s="76">
        <v>1.36</v>
      </c>
      <c r="R82" s="74">
        <v>0.78</v>
      </c>
      <c r="S82" s="76">
        <v>1.22</v>
      </c>
      <c r="T82" s="74">
        <v>0.46</v>
      </c>
      <c r="U82" s="76">
        <v>1.54</v>
      </c>
      <c r="V82" s="74">
        <v>0.71</v>
      </c>
      <c r="W82" s="75">
        <v>1.18</v>
      </c>
      <c r="X82" s="75">
        <v>0.44</v>
      </c>
      <c r="Y82" s="76">
        <v>1.67</v>
      </c>
      <c r="Z82" s="74">
        <v>0.85</v>
      </c>
      <c r="AA82" s="76">
        <v>1.1499999999999999</v>
      </c>
      <c r="AB82" s="74">
        <v>0.53</v>
      </c>
      <c r="AC82" s="75">
        <v>0.93</v>
      </c>
      <c r="AD82" s="76">
        <v>1.54</v>
      </c>
      <c r="AE82" s="74">
        <v>1.27</v>
      </c>
      <c r="AF82" s="75">
        <v>1.96</v>
      </c>
      <c r="AG82" s="75">
        <v>0.24</v>
      </c>
      <c r="AH82" s="75">
        <v>0.45</v>
      </c>
      <c r="AI82" s="75">
        <v>0.55000000000000004</v>
      </c>
      <c r="AJ82" s="76">
        <v>1.54</v>
      </c>
      <c r="AK82" s="74">
        <v>0.92</v>
      </c>
      <c r="AL82" s="76">
        <v>1.08</v>
      </c>
      <c r="AM82" s="77">
        <v>1</v>
      </c>
      <c r="AN82" s="74">
        <v>1.1399999999999999</v>
      </c>
      <c r="AO82" s="76">
        <v>0.86</v>
      </c>
      <c r="AP82" s="74">
        <v>0.8</v>
      </c>
      <c r="AQ82" s="75">
        <v>0.87</v>
      </c>
      <c r="AR82" s="75">
        <v>0.98</v>
      </c>
      <c r="AS82" s="76">
        <v>1.35</v>
      </c>
      <c r="AT82" s="74">
        <v>1.69</v>
      </c>
      <c r="AU82" s="75">
        <v>0.65</v>
      </c>
      <c r="AV82" s="75">
        <v>0.86</v>
      </c>
      <c r="AW82" s="75">
        <v>0.59</v>
      </c>
      <c r="AX82" s="75">
        <v>1.38</v>
      </c>
      <c r="AY82" s="76">
        <v>0.83</v>
      </c>
      <c r="AZ82" s="74">
        <v>0.88</v>
      </c>
      <c r="BA82" s="75">
        <v>1.02</v>
      </c>
      <c r="BB82" s="76">
        <v>1.1000000000000001</v>
      </c>
      <c r="BC82" s="74">
        <v>1.07</v>
      </c>
      <c r="BD82" s="75">
        <v>0.8</v>
      </c>
      <c r="BE82" s="75">
        <v>0.56000000000000005</v>
      </c>
      <c r="BF82" s="76">
        <v>1.57</v>
      </c>
      <c r="BG82" s="77">
        <v>1</v>
      </c>
      <c r="BH82" s="74">
        <v>0.93</v>
      </c>
      <c r="BI82" s="76">
        <v>1.07</v>
      </c>
      <c r="BJ82" s="78">
        <v>0.77</v>
      </c>
      <c r="BK82" s="75">
        <v>0.48</v>
      </c>
      <c r="BL82" s="75">
        <v>1.73</v>
      </c>
      <c r="BM82" s="76">
        <v>1.02</v>
      </c>
    </row>
    <row r="83" spans="1:65" s="27" customFormat="1" x14ac:dyDescent="0.3">
      <c r="A83" s="67">
        <v>80</v>
      </c>
      <c r="B83" s="68">
        <v>1.05</v>
      </c>
      <c r="C83" s="69">
        <v>1.01</v>
      </c>
      <c r="D83" s="69">
        <v>0.59</v>
      </c>
      <c r="E83" s="70">
        <v>1.34</v>
      </c>
      <c r="F83" s="68">
        <v>0.72</v>
      </c>
      <c r="G83" s="69">
        <v>1.62</v>
      </c>
      <c r="H83" s="69">
        <v>0.56999999999999995</v>
      </c>
      <c r="I83" s="69">
        <v>0.43</v>
      </c>
      <c r="J83" s="69">
        <v>1.68</v>
      </c>
      <c r="K83" s="70">
        <v>0.98</v>
      </c>
      <c r="L83" s="68">
        <v>0.87</v>
      </c>
      <c r="M83" s="70">
        <v>1.1299999999999999</v>
      </c>
      <c r="N83" s="68">
        <v>1.32</v>
      </c>
      <c r="O83" s="70">
        <v>0.68</v>
      </c>
      <c r="P83" s="68">
        <v>1.33</v>
      </c>
      <c r="Q83" s="70">
        <v>0.67</v>
      </c>
      <c r="R83" s="68">
        <v>1.54</v>
      </c>
      <c r="S83" s="70">
        <v>0.46</v>
      </c>
      <c r="T83" s="68">
        <v>0.44</v>
      </c>
      <c r="U83" s="70">
        <v>1.56</v>
      </c>
      <c r="V83" s="68">
        <v>1.38</v>
      </c>
      <c r="W83" s="69">
        <v>0.56999999999999995</v>
      </c>
      <c r="X83" s="69">
        <v>1.1200000000000001</v>
      </c>
      <c r="Y83" s="70">
        <v>0.92</v>
      </c>
      <c r="Z83" s="68">
        <v>1.25</v>
      </c>
      <c r="AA83" s="70">
        <v>0.75</v>
      </c>
      <c r="AB83" s="68">
        <v>0.54</v>
      </c>
      <c r="AC83" s="69">
        <v>0.97</v>
      </c>
      <c r="AD83" s="70">
        <v>1.49</v>
      </c>
      <c r="AE83" s="68">
        <v>1.38</v>
      </c>
      <c r="AF83" s="69">
        <v>0.43</v>
      </c>
      <c r="AG83" s="69">
        <v>0.43</v>
      </c>
      <c r="AH83" s="69">
        <v>0.41</v>
      </c>
      <c r="AI83" s="69">
        <v>2.0699999999999998</v>
      </c>
      <c r="AJ83" s="70">
        <v>1.28</v>
      </c>
      <c r="AK83" s="68">
        <v>0.48</v>
      </c>
      <c r="AL83" s="70">
        <v>1.52</v>
      </c>
      <c r="AM83" s="71">
        <v>1</v>
      </c>
      <c r="AN83" s="68">
        <v>1.61</v>
      </c>
      <c r="AO83" s="70">
        <v>0.39</v>
      </c>
      <c r="AP83" s="68">
        <v>1.36</v>
      </c>
      <c r="AQ83" s="69">
        <v>0.9</v>
      </c>
      <c r="AR83" s="69">
        <v>1.07</v>
      </c>
      <c r="AS83" s="70">
        <v>0.67</v>
      </c>
      <c r="AT83" s="68">
        <v>1.08</v>
      </c>
      <c r="AU83" s="69">
        <v>1.1499999999999999</v>
      </c>
      <c r="AV83" s="69">
        <v>1.54</v>
      </c>
      <c r="AW83" s="69">
        <v>0.53</v>
      </c>
      <c r="AX83" s="69">
        <v>0.53</v>
      </c>
      <c r="AY83" s="70">
        <v>1.17</v>
      </c>
      <c r="AZ83" s="68">
        <v>0.59</v>
      </c>
      <c r="BA83" s="69">
        <v>0.71</v>
      </c>
      <c r="BB83" s="70">
        <v>1.7</v>
      </c>
      <c r="BC83" s="68">
        <v>1.27</v>
      </c>
      <c r="BD83" s="69">
        <v>0.6</v>
      </c>
      <c r="BE83" s="69">
        <v>1.18</v>
      </c>
      <c r="BF83" s="70">
        <v>0.94</v>
      </c>
      <c r="BG83" s="71">
        <v>1</v>
      </c>
      <c r="BH83" s="68">
        <v>1.55</v>
      </c>
      <c r="BI83" s="70">
        <v>0.45</v>
      </c>
      <c r="BJ83" s="72">
        <v>0.92</v>
      </c>
      <c r="BK83" s="69">
        <v>0.49</v>
      </c>
      <c r="BL83" s="69">
        <v>0.57999999999999996</v>
      </c>
      <c r="BM83" s="70">
        <v>2.0099999999999998</v>
      </c>
    </row>
    <row r="84" spans="1:65" s="79" customFormat="1" x14ac:dyDescent="0.3">
      <c r="A84" s="73">
        <v>81</v>
      </c>
      <c r="B84" s="74">
        <v>0.89</v>
      </c>
      <c r="C84" s="75">
        <v>1.44</v>
      </c>
      <c r="D84" s="75">
        <v>1.1599999999999999</v>
      </c>
      <c r="E84" s="76">
        <v>0.52</v>
      </c>
      <c r="F84" s="74">
        <v>0.91</v>
      </c>
      <c r="G84" s="75">
        <v>0.54</v>
      </c>
      <c r="H84" s="75">
        <v>0.37</v>
      </c>
      <c r="I84" s="75">
        <v>1.46</v>
      </c>
      <c r="J84" s="75">
        <v>0.8</v>
      </c>
      <c r="K84" s="76">
        <v>1.91</v>
      </c>
      <c r="L84" s="74">
        <v>1.27</v>
      </c>
      <c r="M84" s="76">
        <v>0.73</v>
      </c>
      <c r="N84" s="74">
        <v>0.9</v>
      </c>
      <c r="O84" s="76">
        <v>1.1000000000000001</v>
      </c>
      <c r="P84" s="74">
        <v>0.53</v>
      </c>
      <c r="Q84" s="76">
        <v>1.47</v>
      </c>
      <c r="R84" s="74">
        <v>0.47</v>
      </c>
      <c r="S84" s="76">
        <v>1.53</v>
      </c>
      <c r="T84" s="74">
        <v>0.84</v>
      </c>
      <c r="U84" s="76">
        <v>1.1599999999999999</v>
      </c>
      <c r="V84" s="74">
        <v>0.66</v>
      </c>
      <c r="W84" s="75">
        <v>0.93</v>
      </c>
      <c r="X84" s="75">
        <v>0.73</v>
      </c>
      <c r="Y84" s="76">
        <v>1.69</v>
      </c>
      <c r="Z84" s="74">
        <v>0.89</v>
      </c>
      <c r="AA84" s="76">
        <v>1.1100000000000001</v>
      </c>
      <c r="AB84" s="74">
        <v>1.31</v>
      </c>
      <c r="AC84" s="75">
        <v>0.82</v>
      </c>
      <c r="AD84" s="76">
        <v>0.88</v>
      </c>
      <c r="AE84" s="74">
        <v>1.1200000000000001</v>
      </c>
      <c r="AF84" s="75">
        <v>2.38</v>
      </c>
      <c r="AG84" s="75">
        <v>0.15</v>
      </c>
      <c r="AH84" s="75">
        <v>1.08</v>
      </c>
      <c r="AI84" s="75">
        <v>0.24</v>
      </c>
      <c r="AJ84" s="76">
        <v>1.03</v>
      </c>
      <c r="AK84" s="74">
        <v>1.2</v>
      </c>
      <c r="AL84" s="76">
        <v>0.8</v>
      </c>
      <c r="AM84" s="77">
        <v>1</v>
      </c>
      <c r="AN84" s="74">
        <v>0.78</v>
      </c>
      <c r="AO84" s="76">
        <v>1.22</v>
      </c>
      <c r="AP84" s="74">
        <v>0.65</v>
      </c>
      <c r="AQ84" s="75">
        <v>1.49</v>
      </c>
      <c r="AR84" s="75">
        <v>0.6</v>
      </c>
      <c r="AS84" s="76">
        <v>1.26</v>
      </c>
      <c r="AT84" s="74">
        <v>1.47</v>
      </c>
      <c r="AU84" s="75">
        <v>0.43</v>
      </c>
      <c r="AV84" s="75">
        <v>0.71</v>
      </c>
      <c r="AW84" s="75">
        <v>0.93</v>
      </c>
      <c r="AX84" s="75">
        <v>1.74</v>
      </c>
      <c r="AY84" s="76">
        <v>0.73</v>
      </c>
      <c r="AZ84" s="74">
        <v>0.92</v>
      </c>
      <c r="BA84" s="75">
        <v>1.43</v>
      </c>
      <c r="BB84" s="76">
        <v>0.64</v>
      </c>
      <c r="BC84" s="74">
        <v>0.79</v>
      </c>
      <c r="BD84" s="75">
        <v>1.27</v>
      </c>
      <c r="BE84" s="75">
        <v>0.39</v>
      </c>
      <c r="BF84" s="76">
        <v>1.55</v>
      </c>
      <c r="BG84" s="77">
        <v>1</v>
      </c>
      <c r="BH84" s="74">
        <v>0.91</v>
      </c>
      <c r="BI84" s="76">
        <v>1.0900000000000001</v>
      </c>
      <c r="BJ84" s="78">
        <v>0.54</v>
      </c>
      <c r="BK84" s="75">
        <v>0.93</v>
      </c>
      <c r="BL84" s="75">
        <v>1.74</v>
      </c>
      <c r="BM84" s="76">
        <v>0.79</v>
      </c>
    </row>
    <row r="85" spans="1:65" s="79" customFormat="1" x14ac:dyDescent="0.3">
      <c r="A85" s="73">
        <v>82</v>
      </c>
      <c r="B85" s="74">
        <v>1.04</v>
      </c>
      <c r="C85" s="75">
        <v>1.19</v>
      </c>
      <c r="D85" s="75">
        <v>1.02</v>
      </c>
      <c r="E85" s="76">
        <v>0.75</v>
      </c>
      <c r="F85" s="74">
        <v>0.92</v>
      </c>
      <c r="G85" s="75">
        <v>0.71</v>
      </c>
      <c r="H85" s="75">
        <v>0.72</v>
      </c>
      <c r="I85" s="75">
        <v>1.38</v>
      </c>
      <c r="J85" s="75">
        <v>0.87</v>
      </c>
      <c r="K85" s="76">
        <v>1.4</v>
      </c>
      <c r="L85" s="74">
        <v>1.1100000000000001</v>
      </c>
      <c r="M85" s="76">
        <v>0.89</v>
      </c>
      <c r="N85" s="74">
        <v>1.07</v>
      </c>
      <c r="O85" s="76">
        <v>0.93</v>
      </c>
      <c r="P85" s="74">
        <v>0.65</v>
      </c>
      <c r="Q85" s="76">
        <v>1.35</v>
      </c>
      <c r="R85" s="74">
        <v>0.73</v>
      </c>
      <c r="S85" s="76">
        <v>1.27</v>
      </c>
      <c r="T85" s="74">
        <v>0.79</v>
      </c>
      <c r="U85" s="76">
        <v>1.21</v>
      </c>
      <c r="V85" s="74">
        <v>0.82</v>
      </c>
      <c r="W85" s="75">
        <v>0.86</v>
      </c>
      <c r="X85" s="75">
        <v>0.86</v>
      </c>
      <c r="Y85" s="76">
        <v>1.45</v>
      </c>
      <c r="Z85" s="74">
        <v>1.0900000000000001</v>
      </c>
      <c r="AA85" s="76">
        <v>0.91</v>
      </c>
      <c r="AB85" s="74">
        <v>0.83</v>
      </c>
      <c r="AC85" s="75">
        <v>0.54</v>
      </c>
      <c r="AD85" s="76">
        <v>0.63</v>
      </c>
      <c r="AE85" s="74">
        <v>1.36</v>
      </c>
      <c r="AF85" s="75">
        <v>1.86</v>
      </c>
      <c r="AG85" s="75">
        <v>0.3</v>
      </c>
      <c r="AH85" s="75">
        <v>0.99</v>
      </c>
      <c r="AI85" s="75">
        <v>0.34</v>
      </c>
      <c r="AJ85" s="76">
        <v>1.1499999999999999</v>
      </c>
      <c r="AK85" s="74">
        <v>1.1499999999999999</v>
      </c>
      <c r="AL85" s="76">
        <v>0.85</v>
      </c>
      <c r="AM85" s="77">
        <v>1</v>
      </c>
      <c r="AN85" s="74">
        <v>0.78</v>
      </c>
      <c r="AO85" s="76">
        <v>1.22</v>
      </c>
      <c r="AP85" s="74">
        <v>0.85</v>
      </c>
      <c r="AQ85" s="75">
        <v>1.32</v>
      </c>
      <c r="AR85" s="75">
        <v>0.91</v>
      </c>
      <c r="AS85" s="76">
        <v>0.92</v>
      </c>
      <c r="AT85" s="74">
        <v>1.3</v>
      </c>
      <c r="AU85" s="75">
        <v>0.55000000000000004</v>
      </c>
      <c r="AV85" s="75">
        <v>0.9</v>
      </c>
      <c r="AW85" s="75">
        <v>0.96</v>
      </c>
      <c r="AX85" s="75">
        <v>1.26</v>
      </c>
      <c r="AY85" s="76">
        <v>1.03</v>
      </c>
      <c r="AZ85" s="74">
        <v>0.6</v>
      </c>
      <c r="BA85" s="75">
        <v>1.83</v>
      </c>
      <c r="BB85" s="76">
        <v>0.56999999999999995</v>
      </c>
      <c r="BC85" s="74">
        <v>0.95</v>
      </c>
      <c r="BD85" s="75">
        <v>1.18</v>
      </c>
      <c r="BE85" s="75">
        <v>0.6</v>
      </c>
      <c r="BF85" s="76">
        <v>1.27</v>
      </c>
      <c r="BG85" s="77">
        <v>1</v>
      </c>
      <c r="BH85" s="74">
        <v>1.07</v>
      </c>
      <c r="BI85" s="76">
        <v>0.93</v>
      </c>
      <c r="BJ85" s="78">
        <v>0.64</v>
      </c>
      <c r="BK85" s="75">
        <v>1.01</v>
      </c>
      <c r="BL85" s="75">
        <v>1.28</v>
      </c>
      <c r="BM85" s="76">
        <v>1.06</v>
      </c>
    </row>
    <row r="86" spans="1:65" s="27" customFormat="1" x14ac:dyDescent="0.3">
      <c r="A86" s="67">
        <v>83</v>
      </c>
      <c r="B86" s="68">
        <v>1.43</v>
      </c>
      <c r="C86" s="69">
        <v>0.81</v>
      </c>
      <c r="D86" s="69">
        <v>0.7</v>
      </c>
      <c r="E86" s="70">
        <v>1.06</v>
      </c>
      <c r="F86" s="68">
        <v>0.88</v>
      </c>
      <c r="G86" s="69">
        <v>1.18</v>
      </c>
      <c r="H86" s="69">
        <v>0.64</v>
      </c>
      <c r="I86" s="69">
        <v>0.83</v>
      </c>
      <c r="J86" s="69">
        <v>1.28</v>
      </c>
      <c r="K86" s="70">
        <v>1.19</v>
      </c>
      <c r="L86" s="68">
        <v>1.02</v>
      </c>
      <c r="M86" s="70">
        <v>0.98</v>
      </c>
      <c r="N86" s="68">
        <v>1.19</v>
      </c>
      <c r="O86" s="70">
        <v>0.81</v>
      </c>
      <c r="P86" s="68">
        <v>0.88</v>
      </c>
      <c r="Q86" s="70">
        <v>1.1200000000000001</v>
      </c>
      <c r="R86" s="68">
        <v>0.9</v>
      </c>
      <c r="S86" s="70">
        <v>1.1000000000000001</v>
      </c>
      <c r="T86" s="68">
        <v>0.62</v>
      </c>
      <c r="U86" s="70">
        <v>1.38</v>
      </c>
      <c r="V86" s="68">
        <v>1.22</v>
      </c>
      <c r="W86" s="69">
        <v>0.62</v>
      </c>
      <c r="X86" s="69">
        <v>1.02</v>
      </c>
      <c r="Y86" s="70">
        <v>1.1499999999999999</v>
      </c>
      <c r="Z86" s="68">
        <v>1.18</v>
      </c>
      <c r="AA86" s="70">
        <v>0.82</v>
      </c>
      <c r="AB86" s="68">
        <v>0.92</v>
      </c>
      <c r="AC86" s="69">
        <v>0.82</v>
      </c>
      <c r="AD86" s="70">
        <v>1.26</v>
      </c>
      <c r="AE86" s="68">
        <v>1.44</v>
      </c>
      <c r="AF86" s="69">
        <v>1.18</v>
      </c>
      <c r="AG86" s="69">
        <v>0.41</v>
      </c>
      <c r="AH86" s="69">
        <v>0.8</v>
      </c>
      <c r="AI86" s="69">
        <v>0.94</v>
      </c>
      <c r="AJ86" s="70">
        <v>1.23</v>
      </c>
      <c r="AK86" s="68">
        <v>0.83</v>
      </c>
      <c r="AL86" s="70">
        <v>1.17</v>
      </c>
      <c r="AM86" s="71">
        <v>1</v>
      </c>
      <c r="AN86" s="68">
        <v>1.1399999999999999</v>
      </c>
      <c r="AO86" s="70">
        <v>0.86</v>
      </c>
      <c r="AP86" s="68">
        <v>1.08</v>
      </c>
      <c r="AQ86" s="69">
        <v>1.2</v>
      </c>
      <c r="AR86" s="69">
        <v>1.1100000000000001</v>
      </c>
      <c r="AS86" s="70">
        <v>0.62</v>
      </c>
      <c r="AT86" s="68">
        <v>1.1200000000000001</v>
      </c>
      <c r="AU86" s="69">
        <v>0.87</v>
      </c>
      <c r="AV86" s="69">
        <v>1.2</v>
      </c>
      <c r="AW86" s="69">
        <v>0.64</v>
      </c>
      <c r="AX86" s="69">
        <v>1</v>
      </c>
      <c r="AY86" s="70">
        <v>1.17</v>
      </c>
      <c r="AZ86" s="68">
        <v>0.79</v>
      </c>
      <c r="BA86" s="69">
        <v>1.1000000000000001</v>
      </c>
      <c r="BB86" s="70">
        <v>1.1100000000000001</v>
      </c>
      <c r="BC86" s="68">
        <v>1.28</v>
      </c>
      <c r="BD86" s="69">
        <v>0.82</v>
      </c>
      <c r="BE86" s="69">
        <v>0.92</v>
      </c>
      <c r="BF86" s="70">
        <v>0.98</v>
      </c>
      <c r="BG86" s="71">
        <v>1</v>
      </c>
      <c r="BH86" s="68">
        <v>0.97</v>
      </c>
      <c r="BI86" s="70">
        <v>1.03</v>
      </c>
      <c r="BJ86" s="72">
        <v>1.06</v>
      </c>
      <c r="BK86" s="69">
        <v>0.7</v>
      </c>
      <c r="BL86" s="69">
        <v>0.89</v>
      </c>
      <c r="BM86" s="70">
        <v>1.35</v>
      </c>
    </row>
    <row r="87" spans="1:65" s="27" customFormat="1" x14ac:dyDescent="0.3">
      <c r="A87" s="67">
        <v>84</v>
      </c>
      <c r="B87" s="68">
        <v>1.44</v>
      </c>
      <c r="C87" s="69">
        <v>0.84</v>
      </c>
      <c r="D87" s="69">
        <v>0.69</v>
      </c>
      <c r="E87" s="70">
        <v>1.03</v>
      </c>
      <c r="F87" s="68">
        <v>0.77</v>
      </c>
      <c r="G87" s="69">
        <v>1.1399999999999999</v>
      </c>
      <c r="H87" s="69">
        <v>0.64</v>
      </c>
      <c r="I87" s="69">
        <v>0.84</v>
      </c>
      <c r="J87" s="69">
        <v>1.33</v>
      </c>
      <c r="K87" s="70">
        <v>1.27</v>
      </c>
      <c r="L87" s="68">
        <v>1.05</v>
      </c>
      <c r="M87" s="70">
        <v>0.95</v>
      </c>
      <c r="N87" s="68">
        <v>1.1599999999999999</v>
      </c>
      <c r="O87" s="70">
        <v>0.84</v>
      </c>
      <c r="P87" s="68">
        <v>0.88</v>
      </c>
      <c r="Q87" s="70">
        <v>1.1200000000000001</v>
      </c>
      <c r="R87" s="68">
        <v>0.91</v>
      </c>
      <c r="S87" s="70">
        <v>1.0900000000000001</v>
      </c>
      <c r="T87" s="68">
        <v>0.59</v>
      </c>
      <c r="U87" s="70">
        <v>1.41</v>
      </c>
      <c r="V87" s="68">
        <v>1.21</v>
      </c>
      <c r="W87" s="69">
        <v>0.6</v>
      </c>
      <c r="X87" s="69">
        <v>0.98</v>
      </c>
      <c r="Y87" s="70">
        <v>1.21</v>
      </c>
      <c r="Z87" s="68">
        <v>1.1399999999999999</v>
      </c>
      <c r="AA87" s="70">
        <v>0.86</v>
      </c>
      <c r="AB87" s="68">
        <v>0.99</v>
      </c>
      <c r="AC87" s="69">
        <v>0.73</v>
      </c>
      <c r="AD87" s="70">
        <v>1.28</v>
      </c>
      <c r="AE87" s="68">
        <v>1.53</v>
      </c>
      <c r="AF87" s="69">
        <v>1.19</v>
      </c>
      <c r="AG87" s="69">
        <v>0.42</v>
      </c>
      <c r="AH87" s="69">
        <v>0.84</v>
      </c>
      <c r="AI87" s="69">
        <v>0.91</v>
      </c>
      <c r="AJ87" s="70">
        <v>1.1100000000000001</v>
      </c>
      <c r="AK87" s="68">
        <v>0.79</v>
      </c>
      <c r="AL87" s="70">
        <v>1.21</v>
      </c>
      <c r="AM87" s="71">
        <v>1</v>
      </c>
      <c r="AN87" s="68">
        <v>1.1100000000000001</v>
      </c>
      <c r="AO87" s="70">
        <v>0.89</v>
      </c>
      <c r="AP87" s="68">
        <v>1.0900000000000001</v>
      </c>
      <c r="AQ87" s="69">
        <v>1.17</v>
      </c>
      <c r="AR87" s="69">
        <v>1.0900000000000001</v>
      </c>
      <c r="AS87" s="70">
        <v>0.66</v>
      </c>
      <c r="AT87" s="68">
        <v>1.1499999999999999</v>
      </c>
      <c r="AU87" s="69">
        <v>0.83</v>
      </c>
      <c r="AV87" s="69">
        <v>1.17</v>
      </c>
      <c r="AW87" s="69">
        <v>0.62</v>
      </c>
      <c r="AX87" s="69">
        <v>1.08</v>
      </c>
      <c r="AY87" s="70">
        <v>1.1599999999999999</v>
      </c>
      <c r="AZ87" s="68">
        <v>0.81</v>
      </c>
      <c r="BA87" s="69">
        <v>1.05</v>
      </c>
      <c r="BB87" s="70">
        <v>1.1399999999999999</v>
      </c>
      <c r="BC87" s="68">
        <v>1.29</v>
      </c>
      <c r="BD87" s="69">
        <v>0.77</v>
      </c>
      <c r="BE87" s="69">
        <v>0.91</v>
      </c>
      <c r="BF87" s="70">
        <v>1.03</v>
      </c>
      <c r="BG87" s="71">
        <v>1</v>
      </c>
      <c r="BH87" s="68">
        <v>0.95</v>
      </c>
      <c r="BI87" s="70">
        <v>1.05</v>
      </c>
      <c r="BJ87" s="72">
        <v>1.0900000000000001</v>
      </c>
      <c r="BK87" s="69">
        <v>0.72</v>
      </c>
      <c r="BL87" s="69">
        <v>0.82</v>
      </c>
      <c r="BM87" s="70">
        <v>1.38</v>
      </c>
    </row>
    <row r="88" spans="1:65" s="27" customFormat="1" x14ac:dyDescent="0.3">
      <c r="A88" s="67">
        <v>85</v>
      </c>
      <c r="B88" s="68">
        <v>1.4</v>
      </c>
      <c r="C88" s="69">
        <v>0.71</v>
      </c>
      <c r="D88" s="69">
        <v>0.73</v>
      </c>
      <c r="E88" s="70">
        <v>1.1599999999999999</v>
      </c>
      <c r="F88" s="68">
        <v>1.03</v>
      </c>
      <c r="G88" s="69">
        <v>1.2</v>
      </c>
      <c r="H88" s="69">
        <v>0.64</v>
      </c>
      <c r="I88" s="69">
        <v>0.78</v>
      </c>
      <c r="J88" s="69">
        <v>1.35</v>
      </c>
      <c r="K88" s="70">
        <v>1</v>
      </c>
      <c r="L88" s="68">
        <v>1</v>
      </c>
      <c r="M88" s="70">
        <v>1</v>
      </c>
      <c r="N88" s="68">
        <v>1.28</v>
      </c>
      <c r="O88" s="70">
        <v>0.72</v>
      </c>
      <c r="P88" s="68">
        <v>0.93</v>
      </c>
      <c r="Q88" s="70">
        <v>1.07</v>
      </c>
      <c r="R88" s="68">
        <v>0.81</v>
      </c>
      <c r="S88" s="70">
        <v>1.19</v>
      </c>
      <c r="T88" s="68">
        <v>0.7</v>
      </c>
      <c r="U88" s="70">
        <v>1.3</v>
      </c>
      <c r="V88" s="68">
        <v>1.36</v>
      </c>
      <c r="W88" s="69">
        <v>0.61</v>
      </c>
      <c r="X88" s="69">
        <v>1.01</v>
      </c>
      <c r="Y88" s="70">
        <v>1.03</v>
      </c>
      <c r="Z88" s="68">
        <v>1.25</v>
      </c>
      <c r="AA88" s="70">
        <v>0.75</v>
      </c>
      <c r="AB88" s="68">
        <v>0.89</v>
      </c>
      <c r="AC88" s="69">
        <v>0.77</v>
      </c>
      <c r="AD88" s="70">
        <v>1.35</v>
      </c>
      <c r="AE88" s="68">
        <v>1.42</v>
      </c>
      <c r="AF88" s="69">
        <v>1.1399999999999999</v>
      </c>
      <c r="AG88" s="69">
        <v>0.39</v>
      </c>
      <c r="AH88" s="69">
        <v>0.71</v>
      </c>
      <c r="AI88" s="69">
        <v>0.95</v>
      </c>
      <c r="AJ88" s="70">
        <v>1.38</v>
      </c>
      <c r="AK88" s="68">
        <v>0.92</v>
      </c>
      <c r="AL88" s="70">
        <v>1.08</v>
      </c>
      <c r="AM88" s="71">
        <v>1</v>
      </c>
      <c r="AN88" s="68">
        <v>1.17</v>
      </c>
      <c r="AO88" s="70">
        <v>0.83</v>
      </c>
      <c r="AP88" s="68">
        <v>1.1200000000000001</v>
      </c>
      <c r="AQ88" s="69">
        <v>1.18</v>
      </c>
      <c r="AR88" s="69">
        <v>1.2</v>
      </c>
      <c r="AS88" s="70">
        <v>0.51</v>
      </c>
      <c r="AT88" s="68">
        <v>1.1499999999999999</v>
      </c>
      <c r="AU88" s="69">
        <v>0.92</v>
      </c>
      <c r="AV88" s="69">
        <v>1.23</v>
      </c>
      <c r="AW88" s="69">
        <v>0.66</v>
      </c>
      <c r="AX88" s="69">
        <v>0.91</v>
      </c>
      <c r="AY88" s="70">
        <v>1.1399999999999999</v>
      </c>
      <c r="AZ88" s="68">
        <v>0.87</v>
      </c>
      <c r="BA88" s="69">
        <v>1.1000000000000001</v>
      </c>
      <c r="BB88" s="70">
        <v>1.02</v>
      </c>
      <c r="BC88" s="68">
        <v>1.24</v>
      </c>
      <c r="BD88" s="69">
        <v>0.77</v>
      </c>
      <c r="BE88" s="69">
        <v>0.99</v>
      </c>
      <c r="BF88" s="70">
        <v>1</v>
      </c>
      <c r="BG88" s="71">
        <v>1</v>
      </c>
      <c r="BH88" s="68">
        <v>0.97</v>
      </c>
      <c r="BI88" s="70">
        <v>1.03</v>
      </c>
      <c r="BJ88" s="72">
        <v>1.06</v>
      </c>
      <c r="BK88" s="69">
        <v>0.61</v>
      </c>
      <c r="BL88" s="69">
        <v>0.93</v>
      </c>
      <c r="BM88" s="70">
        <v>1.39</v>
      </c>
    </row>
    <row r="89" spans="1:65" s="27" customFormat="1" x14ac:dyDescent="0.3">
      <c r="A89" s="67">
        <v>86</v>
      </c>
      <c r="B89" s="68">
        <v>1.46</v>
      </c>
      <c r="C89" s="69">
        <v>0.76</v>
      </c>
      <c r="D89" s="69">
        <v>0.71</v>
      </c>
      <c r="E89" s="70">
        <v>1.06</v>
      </c>
      <c r="F89" s="68">
        <v>0.9</v>
      </c>
      <c r="G89" s="69">
        <v>1.1200000000000001</v>
      </c>
      <c r="H89" s="69">
        <v>0.6</v>
      </c>
      <c r="I89" s="69">
        <v>0.82</v>
      </c>
      <c r="J89" s="69">
        <v>1.3</v>
      </c>
      <c r="K89" s="70">
        <v>1.25</v>
      </c>
      <c r="L89" s="68">
        <v>1.06</v>
      </c>
      <c r="M89" s="70">
        <v>0.94</v>
      </c>
      <c r="N89" s="68">
        <v>1.1599999999999999</v>
      </c>
      <c r="O89" s="70">
        <v>0.84</v>
      </c>
      <c r="P89" s="68">
        <v>0.85</v>
      </c>
      <c r="Q89" s="70">
        <v>1.1499999999999999</v>
      </c>
      <c r="R89" s="68">
        <v>0.77</v>
      </c>
      <c r="S89" s="70">
        <v>1.23</v>
      </c>
      <c r="T89" s="68">
        <v>0.66</v>
      </c>
      <c r="U89" s="70">
        <v>1.34</v>
      </c>
      <c r="V89" s="68">
        <v>1.27</v>
      </c>
      <c r="W89" s="69">
        <v>0.6</v>
      </c>
      <c r="X89" s="69">
        <v>0.98</v>
      </c>
      <c r="Y89" s="70">
        <v>1.1499999999999999</v>
      </c>
      <c r="Z89" s="68">
        <v>1.1299999999999999</v>
      </c>
      <c r="AA89" s="70">
        <v>0.87</v>
      </c>
      <c r="AB89" s="68">
        <v>1.02</v>
      </c>
      <c r="AC89" s="69">
        <v>0.74</v>
      </c>
      <c r="AD89" s="70">
        <v>1.24</v>
      </c>
      <c r="AE89" s="68">
        <v>1.41</v>
      </c>
      <c r="AF89" s="69">
        <v>1.39</v>
      </c>
      <c r="AG89" s="69">
        <v>0.33</v>
      </c>
      <c r="AH89" s="69">
        <v>0.83</v>
      </c>
      <c r="AI89" s="69">
        <v>0.81</v>
      </c>
      <c r="AJ89" s="70">
        <v>1.24</v>
      </c>
      <c r="AK89" s="68">
        <v>0.87</v>
      </c>
      <c r="AL89" s="70">
        <v>1.1299999999999999</v>
      </c>
      <c r="AM89" s="71">
        <v>1</v>
      </c>
      <c r="AN89" s="68">
        <v>1.1100000000000001</v>
      </c>
      <c r="AO89" s="70">
        <v>0.89</v>
      </c>
      <c r="AP89" s="68">
        <v>1.0900000000000001</v>
      </c>
      <c r="AQ89" s="69">
        <v>1.27</v>
      </c>
      <c r="AR89" s="69">
        <v>1.06</v>
      </c>
      <c r="AS89" s="70">
        <v>0.57999999999999996</v>
      </c>
      <c r="AT89" s="68">
        <v>1.17</v>
      </c>
      <c r="AU89" s="69">
        <v>0.82</v>
      </c>
      <c r="AV89" s="69">
        <v>1.1299999999999999</v>
      </c>
      <c r="AW89" s="69">
        <v>0.6</v>
      </c>
      <c r="AX89" s="69">
        <v>1.06</v>
      </c>
      <c r="AY89" s="70">
        <v>1.23</v>
      </c>
      <c r="AZ89" s="68">
        <v>0.81</v>
      </c>
      <c r="BA89" s="69">
        <v>1.18</v>
      </c>
      <c r="BB89" s="70">
        <v>1.01</v>
      </c>
      <c r="BC89" s="68">
        <v>1.3</v>
      </c>
      <c r="BD89" s="69">
        <v>0.75</v>
      </c>
      <c r="BE89" s="69">
        <v>0.88</v>
      </c>
      <c r="BF89" s="70">
        <v>1.07</v>
      </c>
      <c r="BG89" s="71">
        <v>1</v>
      </c>
      <c r="BH89" s="68">
        <v>0.91</v>
      </c>
      <c r="BI89" s="70">
        <v>1.0900000000000001</v>
      </c>
      <c r="BJ89" s="72">
        <v>1.06</v>
      </c>
      <c r="BK89" s="69">
        <v>0.7</v>
      </c>
      <c r="BL89" s="69">
        <v>0.94</v>
      </c>
      <c r="BM89" s="70">
        <v>1.31</v>
      </c>
    </row>
    <row r="90" spans="1:65" s="79" customFormat="1" x14ac:dyDescent="0.3">
      <c r="A90" s="73">
        <v>87</v>
      </c>
      <c r="B90" s="74">
        <v>0.86</v>
      </c>
      <c r="C90" s="75">
        <v>1.45</v>
      </c>
      <c r="D90" s="75">
        <v>1.08</v>
      </c>
      <c r="E90" s="76">
        <v>0.61</v>
      </c>
      <c r="F90" s="74">
        <v>0.74</v>
      </c>
      <c r="G90" s="75">
        <v>0.65</v>
      </c>
      <c r="H90" s="75">
        <v>0.41</v>
      </c>
      <c r="I90" s="75">
        <v>1.49</v>
      </c>
      <c r="J90" s="75">
        <v>0.85</v>
      </c>
      <c r="K90" s="76">
        <v>1.85</v>
      </c>
      <c r="L90" s="74">
        <v>1.2</v>
      </c>
      <c r="M90" s="76">
        <v>0.8</v>
      </c>
      <c r="N90" s="74">
        <v>0.9</v>
      </c>
      <c r="O90" s="76">
        <v>1.1000000000000001</v>
      </c>
      <c r="P90" s="74">
        <v>0.61</v>
      </c>
      <c r="Q90" s="76">
        <v>1.39</v>
      </c>
      <c r="R90" s="74">
        <v>0.35</v>
      </c>
      <c r="S90" s="76">
        <v>1.65</v>
      </c>
      <c r="T90" s="74">
        <v>0.66</v>
      </c>
      <c r="U90" s="76">
        <v>1.34</v>
      </c>
      <c r="V90" s="74">
        <v>0.8</v>
      </c>
      <c r="W90" s="75">
        <v>0.77</v>
      </c>
      <c r="X90" s="75">
        <v>0.7</v>
      </c>
      <c r="Y90" s="76">
        <v>1.73</v>
      </c>
      <c r="Z90" s="74">
        <v>0.93</v>
      </c>
      <c r="AA90" s="76">
        <v>1.07</v>
      </c>
      <c r="AB90" s="74">
        <v>1.3</v>
      </c>
      <c r="AC90" s="75">
        <v>0.84</v>
      </c>
      <c r="AD90" s="76">
        <v>0.85</v>
      </c>
      <c r="AE90" s="74">
        <v>1.08</v>
      </c>
      <c r="AF90" s="75">
        <v>2.9</v>
      </c>
      <c r="AG90" s="75">
        <v>0.12</v>
      </c>
      <c r="AH90" s="75">
        <v>0.8</v>
      </c>
      <c r="AI90" s="75">
        <v>0.25</v>
      </c>
      <c r="AJ90" s="76">
        <v>0.85</v>
      </c>
      <c r="AK90" s="74">
        <v>0.92</v>
      </c>
      <c r="AL90" s="76">
        <v>1.08</v>
      </c>
      <c r="AM90" s="77">
        <v>1</v>
      </c>
      <c r="AN90" s="74">
        <v>0.93</v>
      </c>
      <c r="AO90" s="76">
        <v>1.07</v>
      </c>
      <c r="AP90" s="74">
        <v>0.64</v>
      </c>
      <c r="AQ90" s="75">
        <v>1.68</v>
      </c>
      <c r="AR90" s="75">
        <v>0.57999999999999996</v>
      </c>
      <c r="AS90" s="76">
        <v>1.1000000000000001</v>
      </c>
      <c r="AT90" s="74">
        <v>1.58</v>
      </c>
      <c r="AU90" s="75">
        <v>0.55000000000000004</v>
      </c>
      <c r="AV90" s="75">
        <v>0.73</v>
      </c>
      <c r="AW90" s="75">
        <v>1</v>
      </c>
      <c r="AX90" s="75">
        <v>1.33</v>
      </c>
      <c r="AY90" s="76">
        <v>0.81</v>
      </c>
      <c r="AZ90" s="74">
        <v>0.62</v>
      </c>
      <c r="BA90" s="75">
        <v>1.71</v>
      </c>
      <c r="BB90" s="76">
        <v>0.67</v>
      </c>
      <c r="BC90" s="74">
        <v>0.92</v>
      </c>
      <c r="BD90" s="75">
        <v>1.1599999999999999</v>
      </c>
      <c r="BE90" s="75">
        <v>0.48</v>
      </c>
      <c r="BF90" s="76">
        <v>1.44</v>
      </c>
      <c r="BG90" s="77">
        <v>1</v>
      </c>
      <c r="BH90" s="74">
        <v>0.95</v>
      </c>
      <c r="BI90" s="76">
        <v>1.05</v>
      </c>
      <c r="BJ90" s="78">
        <v>0.59</v>
      </c>
      <c r="BK90" s="75">
        <v>1.06</v>
      </c>
      <c r="BL90" s="75">
        <v>1.56</v>
      </c>
      <c r="BM90" s="76">
        <v>0.78</v>
      </c>
    </row>
    <row r="91" spans="1:65" s="79" customFormat="1" ht="17.25" thickBot="1" x14ac:dyDescent="0.35">
      <c r="A91" s="93">
        <v>88</v>
      </c>
      <c r="B91" s="90">
        <v>0.93</v>
      </c>
      <c r="C91" s="91">
        <v>1.42</v>
      </c>
      <c r="D91" s="91">
        <v>1.06</v>
      </c>
      <c r="E91" s="92">
        <v>0.59</v>
      </c>
      <c r="F91" s="90">
        <v>0.72</v>
      </c>
      <c r="G91" s="91">
        <v>0.66</v>
      </c>
      <c r="H91" s="91">
        <v>0.41</v>
      </c>
      <c r="I91" s="91">
        <v>1.52</v>
      </c>
      <c r="J91" s="91">
        <v>0.82</v>
      </c>
      <c r="K91" s="92">
        <v>1.87</v>
      </c>
      <c r="L91" s="90">
        <v>1.22</v>
      </c>
      <c r="M91" s="92">
        <v>0.78</v>
      </c>
      <c r="N91" s="90">
        <v>0.89</v>
      </c>
      <c r="O91" s="92">
        <v>1.1100000000000001</v>
      </c>
      <c r="P91" s="90">
        <v>0.59</v>
      </c>
      <c r="Q91" s="92">
        <v>1.41</v>
      </c>
      <c r="R91" s="90">
        <v>0.39</v>
      </c>
      <c r="S91" s="92">
        <v>1.61</v>
      </c>
      <c r="T91" s="90">
        <v>0.65</v>
      </c>
      <c r="U91" s="92">
        <v>1.35</v>
      </c>
      <c r="V91" s="90">
        <v>0.77</v>
      </c>
      <c r="W91" s="91">
        <v>0.78</v>
      </c>
      <c r="X91" s="91">
        <v>0.71</v>
      </c>
      <c r="Y91" s="92">
        <v>1.74</v>
      </c>
      <c r="Z91" s="90">
        <v>0.92</v>
      </c>
      <c r="AA91" s="92">
        <v>1.08</v>
      </c>
      <c r="AB91" s="90">
        <v>1.27</v>
      </c>
      <c r="AC91" s="91">
        <v>0.91</v>
      </c>
      <c r="AD91" s="92">
        <v>0.82</v>
      </c>
      <c r="AE91" s="90">
        <v>1.06</v>
      </c>
      <c r="AF91" s="91">
        <v>2.8</v>
      </c>
      <c r="AG91" s="91">
        <v>0.13</v>
      </c>
      <c r="AH91" s="91">
        <v>0.79</v>
      </c>
      <c r="AI91" s="91">
        <v>0.28999999999999998</v>
      </c>
      <c r="AJ91" s="92">
        <v>0.93</v>
      </c>
      <c r="AK91" s="90">
        <v>0.9</v>
      </c>
      <c r="AL91" s="92">
        <v>1.1000000000000001</v>
      </c>
      <c r="AM91" s="93">
        <v>1</v>
      </c>
      <c r="AN91" s="90">
        <v>0.93</v>
      </c>
      <c r="AO91" s="92">
        <v>1.07</v>
      </c>
      <c r="AP91" s="90">
        <v>0.65</v>
      </c>
      <c r="AQ91" s="91">
        <v>1.7</v>
      </c>
      <c r="AR91" s="91">
        <v>0.57999999999999996</v>
      </c>
      <c r="AS91" s="92">
        <v>1.08</v>
      </c>
      <c r="AT91" s="90">
        <v>1.62</v>
      </c>
      <c r="AU91" s="91">
        <v>0.5</v>
      </c>
      <c r="AV91" s="91">
        <v>0.72</v>
      </c>
      <c r="AW91" s="91">
        <v>1</v>
      </c>
      <c r="AX91" s="91">
        <v>1.29</v>
      </c>
      <c r="AY91" s="92">
        <v>0.87</v>
      </c>
      <c r="AZ91" s="90">
        <v>0.61</v>
      </c>
      <c r="BA91" s="91">
        <v>1.73</v>
      </c>
      <c r="BB91" s="92">
        <v>0.66</v>
      </c>
      <c r="BC91" s="90">
        <v>0.99</v>
      </c>
      <c r="BD91" s="91">
        <v>1.1100000000000001</v>
      </c>
      <c r="BE91" s="91">
        <v>0.48</v>
      </c>
      <c r="BF91" s="92">
        <v>1.41</v>
      </c>
      <c r="BG91" s="93">
        <v>1</v>
      </c>
      <c r="BH91" s="90">
        <v>0.94</v>
      </c>
      <c r="BI91" s="92">
        <v>1.06</v>
      </c>
      <c r="BJ91" s="94">
        <v>0.63</v>
      </c>
      <c r="BK91" s="91">
        <v>1.1000000000000001</v>
      </c>
      <c r="BL91" s="91">
        <v>1.47</v>
      </c>
      <c r="BM91" s="92">
        <v>0.8</v>
      </c>
    </row>
    <row r="92" spans="1:65" s="27" customFormat="1" x14ac:dyDescent="0.3"/>
    <row r="93" spans="1:65" s="27" customFormat="1" x14ac:dyDescent="0.3"/>
    <row r="94" spans="1:65" s="27" customFormat="1" x14ac:dyDescent="0.3"/>
    <row r="95" spans="1:65" s="27" customFormat="1" x14ac:dyDescent="0.3"/>
    <row r="96" spans="1:65" s="27" customFormat="1" x14ac:dyDescent="0.3"/>
    <row r="97" s="27" customFormat="1" x14ac:dyDescent="0.3"/>
    <row r="98" s="27" customFormat="1" x14ac:dyDescent="0.3"/>
    <row r="99" s="27" customFormat="1" x14ac:dyDescent="0.3"/>
    <row r="100" s="27" customFormat="1" x14ac:dyDescent="0.3"/>
    <row r="101" s="27" customFormat="1" x14ac:dyDescent="0.3"/>
    <row r="102" s="27" customFormat="1" x14ac:dyDescent="0.3"/>
    <row r="103" s="27" customFormat="1" x14ac:dyDescent="0.3"/>
    <row r="104" s="27" customFormat="1" x14ac:dyDescent="0.3"/>
    <row r="105" s="27" customFormat="1" x14ac:dyDescent="0.3"/>
    <row r="106" s="27" customFormat="1" x14ac:dyDescent="0.3"/>
    <row r="107" s="27" customFormat="1" x14ac:dyDescent="0.3"/>
    <row r="108" s="27" customFormat="1" x14ac:dyDescent="0.3"/>
    <row r="109" s="27" customFormat="1" x14ac:dyDescent="0.3"/>
    <row r="110" s="27" customFormat="1" x14ac:dyDescent="0.3"/>
    <row r="111" s="27" customFormat="1" x14ac:dyDescent="0.3"/>
    <row r="112" s="27" customFormat="1" x14ac:dyDescent="0.3"/>
    <row r="113" s="27" customFormat="1" x14ac:dyDescent="0.3"/>
    <row r="114" s="27" customFormat="1" x14ac:dyDescent="0.3"/>
    <row r="115" s="27" customFormat="1" x14ac:dyDescent="0.3"/>
    <row r="116" s="27" customFormat="1" x14ac:dyDescent="0.3"/>
    <row r="117" s="27" customFormat="1" x14ac:dyDescent="0.3"/>
  </sheetData>
  <mergeCells count="1">
    <mergeCell ref="A1:CH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A00E4-9EAA-4E48-B237-C408F514F25A}">
  <dimension ref="A1:CL174"/>
  <sheetViews>
    <sheetView zoomScale="70" zoomScaleNormal="70" workbookViewId="0">
      <selection activeCell="M162" sqref="M161:M162"/>
    </sheetView>
  </sheetViews>
  <sheetFormatPr defaultRowHeight="16.5" x14ac:dyDescent="0.3"/>
  <cols>
    <col min="2" max="2" width="9" style="98"/>
    <col min="3" max="3" width="7.5" bestFit="1" customWidth="1"/>
    <col min="15" max="15" width="9" style="27"/>
  </cols>
  <sheetData>
    <row r="1" spans="1:90" s="29" customFormat="1" ht="17.25" thickBot="1" x14ac:dyDescent="0.35">
      <c r="A1" s="108" t="s">
        <v>1302</v>
      </c>
      <c r="B1" s="117"/>
      <c r="O1" s="121"/>
    </row>
    <row r="2" spans="1:90" s="116" customFormat="1" ht="311.25" x14ac:dyDescent="0.3">
      <c r="A2" s="65" t="s">
        <v>1127</v>
      </c>
      <c r="B2" s="118" t="s">
        <v>1126</v>
      </c>
      <c r="C2" s="66" t="s">
        <v>1347</v>
      </c>
      <c r="D2" s="66" t="s">
        <v>1422</v>
      </c>
      <c r="E2" s="66" t="s">
        <v>1423</v>
      </c>
      <c r="F2" s="66" t="s">
        <v>1424</v>
      </c>
      <c r="G2" s="66" t="s">
        <v>1425</v>
      </c>
      <c r="H2" s="66" t="s">
        <v>1341</v>
      </c>
      <c r="I2" s="66" t="s">
        <v>1343</v>
      </c>
      <c r="J2" s="66" t="s">
        <v>1342</v>
      </c>
      <c r="K2" s="65" t="s">
        <v>1340</v>
      </c>
      <c r="L2" s="66" t="s">
        <v>1345</v>
      </c>
      <c r="M2" s="66" t="s">
        <v>1344</v>
      </c>
      <c r="N2" s="66" t="s">
        <v>1339</v>
      </c>
      <c r="O2" s="122" t="s">
        <v>1570</v>
      </c>
      <c r="P2" s="65" t="s">
        <v>1426</v>
      </c>
      <c r="Q2" s="66" t="s">
        <v>1427</v>
      </c>
      <c r="R2" s="66" t="s">
        <v>1331</v>
      </c>
      <c r="S2" s="66" t="s">
        <v>1428</v>
      </c>
      <c r="T2" s="66" t="s">
        <v>1330</v>
      </c>
      <c r="U2" s="66" t="s">
        <v>1429</v>
      </c>
      <c r="V2" s="66" t="s">
        <v>1430</v>
      </c>
      <c r="W2" s="66" t="s">
        <v>1431</v>
      </c>
      <c r="X2" s="66" t="s">
        <v>1432</v>
      </c>
      <c r="Y2" s="65" t="s">
        <v>1433</v>
      </c>
      <c r="Z2" s="66" t="s">
        <v>1434</v>
      </c>
      <c r="AA2" s="65" t="s">
        <v>1310</v>
      </c>
      <c r="AB2" s="66" t="s">
        <v>1435</v>
      </c>
      <c r="AC2" s="66" t="s">
        <v>1436</v>
      </c>
      <c r="AD2" s="66" t="s">
        <v>1437</v>
      </c>
      <c r="AE2" s="66" t="s">
        <v>1438</v>
      </c>
      <c r="AF2" s="66" t="s">
        <v>1311</v>
      </c>
      <c r="AG2" s="66" t="s">
        <v>1308</v>
      </c>
      <c r="AH2" s="66" t="s">
        <v>1309</v>
      </c>
      <c r="AI2" s="66" t="s">
        <v>1307</v>
      </c>
      <c r="AJ2" s="66" t="s">
        <v>1439</v>
      </c>
      <c r="AK2" s="66" t="s">
        <v>1440</v>
      </c>
      <c r="AL2" s="66" t="s">
        <v>1441</v>
      </c>
      <c r="AM2" s="66" t="s">
        <v>1442</v>
      </c>
      <c r="AN2" s="66" t="s">
        <v>1348</v>
      </c>
      <c r="AO2" s="66" t="s">
        <v>1443</v>
      </c>
      <c r="AP2" s="66" t="s">
        <v>1349</v>
      </c>
      <c r="AQ2" s="66" t="s">
        <v>1444</v>
      </c>
      <c r="AR2" s="66" t="s">
        <v>1367</v>
      </c>
      <c r="AS2" s="66" t="s">
        <v>1445</v>
      </c>
      <c r="AT2" s="65" t="s">
        <v>1446</v>
      </c>
      <c r="AU2" s="66" t="s">
        <v>1328</v>
      </c>
      <c r="AV2" s="66" t="s">
        <v>1329</v>
      </c>
      <c r="AW2" s="66" t="s">
        <v>1447</v>
      </c>
      <c r="AX2" s="66" t="s">
        <v>1448</v>
      </c>
      <c r="AY2" s="66" t="s">
        <v>1333</v>
      </c>
      <c r="AZ2" s="66" t="s">
        <v>1356</v>
      </c>
      <c r="BA2" s="66" t="s">
        <v>1334</v>
      </c>
      <c r="BB2" s="66" t="s">
        <v>1335</v>
      </c>
      <c r="BC2" s="66" t="s">
        <v>1336</v>
      </c>
      <c r="BD2" s="66" t="s">
        <v>1337</v>
      </c>
      <c r="BE2" s="66" t="s">
        <v>1332</v>
      </c>
      <c r="BF2" s="66" t="s">
        <v>1304</v>
      </c>
      <c r="BG2" s="66" t="s">
        <v>1305</v>
      </c>
      <c r="BH2" s="66" t="s">
        <v>1303</v>
      </c>
      <c r="BI2" s="66" t="s">
        <v>1306</v>
      </c>
      <c r="BJ2" s="66" t="s">
        <v>1326</v>
      </c>
      <c r="BK2" s="66" t="s">
        <v>1324</v>
      </c>
      <c r="BL2" s="66" t="s">
        <v>1322</v>
      </c>
      <c r="BM2" s="66" t="s">
        <v>1323</v>
      </c>
      <c r="BN2" s="66" t="s">
        <v>1327</v>
      </c>
      <c r="BO2" s="66" t="s">
        <v>1325</v>
      </c>
      <c r="BP2" s="65" t="s">
        <v>1449</v>
      </c>
      <c r="BQ2" s="66" t="s">
        <v>1318</v>
      </c>
      <c r="BR2" s="66" t="s">
        <v>1319</v>
      </c>
      <c r="BS2" s="65" t="s">
        <v>1320</v>
      </c>
      <c r="BT2" s="65" t="s">
        <v>1314</v>
      </c>
      <c r="BU2" s="65" t="s">
        <v>1313</v>
      </c>
      <c r="BV2" s="66" t="s">
        <v>1316</v>
      </c>
      <c r="BW2" s="66" t="s">
        <v>1315</v>
      </c>
      <c r="BX2" s="66" t="s">
        <v>1317</v>
      </c>
      <c r="BY2" s="66" t="s">
        <v>1450</v>
      </c>
      <c r="BZ2" s="66" t="s">
        <v>1312</v>
      </c>
      <c r="CA2" s="66" t="s">
        <v>1451</v>
      </c>
      <c r="CB2" s="66" t="s">
        <v>1452</v>
      </c>
      <c r="CC2" s="65" t="s">
        <v>1453</v>
      </c>
      <c r="CD2" s="65" t="s">
        <v>1454</v>
      </c>
      <c r="CE2" s="66" t="s">
        <v>1366</v>
      </c>
      <c r="CF2" s="66" t="s">
        <v>1346</v>
      </c>
      <c r="CG2" s="66" t="s">
        <v>1455</v>
      </c>
      <c r="CH2" s="66" t="s">
        <v>1456</v>
      </c>
      <c r="CI2" s="66" t="s">
        <v>1457</v>
      </c>
      <c r="CJ2" s="66" t="s">
        <v>1321</v>
      </c>
      <c r="CK2" s="66" t="s">
        <v>1338</v>
      </c>
      <c r="CL2" s="66" t="s">
        <v>1458</v>
      </c>
    </row>
    <row r="3" spans="1:90" x14ac:dyDescent="0.3">
      <c r="A3" t="s">
        <v>1012</v>
      </c>
      <c r="B3" s="98" t="s">
        <v>1013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 s="27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6.6E-3</v>
      </c>
      <c r="AN3">
        <v>0</v>
      </c>
      <c r="AO3">
        <v>7.4000000000000003E-3</v>
      </c>
      <c r="AP3">
        <v>7.1999999999999998E-3</v>
      </c>
      <c r="AQ3">
        <v>0</v>
      </c>
      <c r="AR3">
        <v>8.6999999999999994E-3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</row>
    <row r="4" spans="1:90" x14ac:dyDescent="0.3">
      <c r="A4" t="s">
        <v>1012</v>
      </c>
      <c r="B4" s="98" t="s">
        <v>1014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 s="27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1.11E-2</v>
      </c>
      <c r="V4">
        <v>0</v>
      </c>
      <c r="W4">
        <v>0</v>
      </c>
      <c r="X4">
        <v>0</v>
      </c>
      <c r="Y4">
        <v>0</v>
      </c>
      <c r="Z4">
        <v>1.0500000000000001E-2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7.4999999999999997E-3</v>
      </c>
      <c r="AO4">
        <v>0</v>
      </c>
      <c r="AP4">
        <v>0</v>
      </c>
      <c r="AQ4">
        <v>7.4999999999999997E-3</v>
      </c>
      <c r="AR4">
        <v>0</v>
      </c>
      <c r="AS4">
        <v>6.7999999999999996E-3</v>
      </c>
      <c r="AT4">
        <v>0</v>
      </c>
      <c r="AU4">
        <v>0</v>
      </c>
      <c r="AV4">
        <v>0</v>
      </c>
      <c r="AW4">
        <v>0</v>
      </c>
      <c r="AX4">
        <v>9.2999999999999992E-3</v>
      </c>
      <c r="AY4">
        <v>8.3000000000000001E-3</v>
      </c>
      <c r="AZ4">
        <v>8.0000000000000002E-3</v>
      </c>
      <c r="BA4">
        <v>8.2000000000000007E-3</v>
      </c>
      <c r="BB4">
        <v>9.1000000000000004E-3</v>
      </c>
      <c r="BC4">
        <v>9.5999999999999992E-3</v>
      </c>
      <c r="BD4">
        <v>8.8999999999999999E-3</v>
      </c>
      <c r="BE4">
        <v>8.8999999999999999E-3</v>
      </c>
      <c r="BF4">
        <v>9.1999999999999998E-3</v>
      </c>
      <c r="BG4">
        <v>8.5000000000000006E-3</v>
      </c>
      <c r="BH4">
        <v>8.8999999999999999E-3</v>
      </c>
      <c r="BI4">
        <v>8.8999999999999999E-3</v>
      </c>
      <c r="BJ4">
        <v>2.3800000000000002E-2</v>
      </c>
      <c r="BK4">
        <v>2.3800000000000002E-2</v>
      </c>
      <c r="BL4">
        <v>2.4400000000000002E-2</v>
      </c>
      <c r="BM4">
        <v>2.3800000000000002E-2</v>
      </c>
      <c r="BN4">
        <v>2.3800000000000002E-2</v>
      </c>
      <c r="BO4">
        <v>2.3800000000000002E-2</v>
      </c>
      <c r="BP4">
        <v>1.18E-2</v>
      </c>
      <c r="BQ4">
        <v>1.14E-2</v>
      </c>
      <c r="BR4">
        <v>1.18E-2</v>
      </c>
      <c r="BS4">
        <v>0</v>
      </c>
      <c r="BT4">
        <v>0</v>
      </c>
      <c r="BU4">
        <v>1.2500000000000001E-2</v>
      </c>
      <c r="BV4">
        <v>1.32E-2</v>
      </c>
      <c r="BW4">
        <v>1.2999999999999999E-2</v>
      </c>
      <c r="BX4">
        <v>1.18E-2</v>
      </c>
      <c r="BY4">
        <v>1.04E-2</v>
      </c>
      <c r="BZ4">
        <v>1.15E-2</v>
      </c>
      <c r="CA4">
        <v>9.9000000000000008E-3</v>
      </c>
      <c r="CB4">
        <v>1.2999999999999999E-2</v>
      </c>
      <c r="CC4">
        <v>0</v>
      </c>
      <c r="CD4">
        <v>0</v>
      </c>
      <c r="CE4">
        <v>8.5000000000000006E-3</v>
      </c>
      <c r="CF4">
        <v>0</v>
      </c>
      <c r="CG4">
        <v>1.01E-2</v>
      </c>
      <c r="CH4">
        <v>1.01E-2</v>
      </c>
      <c r="CI4">
        <v>0.01</v>
      </c>
      <c r="CJ4">
        <v>0</v>
      </c>
      <c r="CK4">
        <v>0</v>
      </c>
      <c r="CL4">
        <v>0</v>
      </c>
    </row>
    <row r="5" spans="1:90" x14ac:dyDescent="0.3">
      <c r="A5" t="s">
        <v>1463</v>
      </c>
      <c r="B5" s="98" t="s">
        <v>1464</v>
      </c>
      <c r="C5">
        <v>8.0999999999999996E-3</v>
      </c>
      <c r="D5">
        <v>0</v>
      </c>
      <c r="E5">
        <v>9.7000000000000003E-3</v>
      </c>
      <c r="F5">
        <v>0</v>
      </c>
      <c r="G5">
        <v>0</v>
      </c>
      <c r="H5">
        <v>7.0000000000000001E-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 s="27">
        <v>0</v>
      </c>
      <c r="P5">
        <v>9.1000000000000004E-3</v>
      </c>
      <c r="Q5">
        <v>8.8000000000000005E-3</v>
      </c>
      <c r="R5">
        <v>0</v>
      </c>
      <c r="S5">
        <v>0</v>
      </c>
      <c r="T5">
        <v>0</v>
      </c>
      <c r="U5">
        <v>0</v>
      </c>
      <c r="V5">
        <v>1.01E-2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1.32E-2</v>
      </c>
      <c r="AN5">
        <v>7.4999999999999997E-3</v>
      </c>
      <c r="AO5">
        <v>7.4000000000000003E-3</v>
      </c>
      <c r="AP5">
        <v>7.1999999999999998E-3</v>
      </c>
      <c r="AQ5">
        <v>7.4999999999999997E-3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9.2999999999999992E-3</v>
      </c>
      <c r="AY5">
        <v>8.3000000000000001E-3</v>
      </c>
      <c r="AZ5">
        <v>8.0000000000000002E-3</v>
      </c>
      <c r="BA5">
        <v>8.2000000000000007E-3</v>
      </c>
      <c r="BB5">
        <v>9.1000000000000004E-3</v>
      </c>
      <c r="BC5">
        <v>9.5999999999999992E-3</v>
      </c>
      <c r="BD5">
        <v>8.8999999999999999E-3</v>
      </c>
      <c r="BE5">
        <v>8.8999999999999999E-3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1.18E-2</v>
      </c>
      <c r="BQ5">
        <v>1.14E-2</v>
      </c>
      <c r="BR5">
        <v>1.18E-2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1.04E-2</v>
      </c>
      <c r="BZ5">
        <v>1.15E-2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9.2999999999999992E-3</v>
      </c>
      <c r="CL5">
        <v>9.7000000000000003E-3</v>
      </c>
    </row>
    <row r="6" spans="1:90" x14ac:dyDescent="0.3">
      <c r="A6" t="s">
        <v>1015</v>
      </c>
      <c r="B6" s="98" t="s">
        <v>1016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 s="27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7.4999999999999997E-3</v>
      </c>
      <c r="AO6">
        <v>0</v>
      </c>
      <c r="AP6">
        <v>0</v>
      </c>
      <c r="AQ6">
        <v>0</v>
      </c>
      <c r="AR6">
        <v>0</v>
      </c>
      <c r="AS6">
        <v>6.7999999999999996E-3</v>
      </c>
      <c r="AT6">
        <v>0</v>
      </c>
      <c r="AU6">
        <v>0</v>
      </c>
      <c r="AV6">
        <v>0</v>
      </c>
      <c r="AW6">
        <v>0</v>
      </c>
      <c r="AX6">
        <v>0</v>
      </c>
      <c r="AY6">
        <v>8.3000000000000001E-3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9.7000000000000003E-3</v>
      </c>
    </row>
    <row r="7" spans="1:90" x14ac:dyDescent="0.3">
      <c r="A7" t="s">
        <v>1015</v>
      </c>
      <c r="B7" s="98" t="s">
        <v>101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 s="2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9.9000000000000008E-3</v>
      </c>
      <c r="CB7">
        <v>0</v>
      </c>
      <c r="CC7">
        <v>1.2500000000000001E-2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</row>
    <row r="8" spans="1:90" x14ac:dyDescent="0.3">
      <c r="A8" t="s">
        <v>1015</v>
      </c>
      <c r="B8" s="98" t="s">
        <v>1018</v>
      </c>
      <c r="C8">
        <v>0</v>
      </c>
      <c r="D8">
        <v>0</v>
      </c>
      <c r="E8">
        <v>0</v>
      </c>
      <c r="F8">
        <v>1.11E-2</v>
      </c>
      <c r="G8">
        <v>1.12E-2</v>
      </c>
      <c r="H8">
        <v>7.0000000000000001E-3</v>
      </c>
      <c r="I8">
        <v>8.0000000000000002E-3</v>
      </c>
      <c r="J8">
        <v>8.8000000000000005E-3</v>
      </c>
      <c r="K8">
        <v>8.0000000000000002E-3</v>
      </c>
      <c r="L8">
        <v>8.5000000000000006E-3</v>
      </c>
      <c r="M8">
        <v>9.4999999999999998E-3</v>
      </c>
      <c r="N8">
        <v>8.9999999999999993E-3</v>
      </c>
      <c r="O8" s="27">
        <v>0</v>
      </c>
      <c r="P8">
        <v>0</v>
      </c>
      <c r="Q8">
        <v>8.8000000000000005E-3</v>
      </c>
      <c r="R8">
        <v>0</v>
      </c>
      <c r="S8">
        <v>0</v>
      </c>
      <c r="T8">
        <v>0</v>
      </c>
      <c r="U8">
        <v>1.11E-2</v>
      </c>
      <c r="V8">
        <v>0</v>
      </c>
      <c r="W8">
        <v>9.7000000000000003E-3</v>
      </c>
      <c r="X8">
        <v>0</v>
      </c>
      <c r="Y8">
        <v>9.1000000000000004E-3</v>
      </c>
      <c r="Z8">
        <v>1.0500000000000001E-2</v>
      </c>
      <c r="AA8">
        <v>0.01</v>
      </c>
      <c r="AB8">
        <v>1.01E-2</v>
      </c>
      <c r="AC8">
        <v>0</v>
      </c>
      <c r="AD8">
        <v>9.9000000000000008E-3</v>
      </c>
      <c r="AE8">
        <v>1.06E-2</v>
      </c>
      <c r="AF8">
        <v>9.7000000000000003E-3</v>
      </c>
      <c r="AG8">
        <v>7.7000000000000002E-3</v>
      </c>
      <c r="AH8">
        <v>7.9000000000000008E-3</v>
      </c>
      <c r="AI8">
        <v>8.6E-3</v>
      </c>
      <c r="AJ8">
        <v>0</v>
      </c>
      <c r="AK8">
        <v>7.6E-3</v>
      </c>
      <c r="AL8">
        <v>7.4999999999999997E-3</v>
      </c>
      <c r="AM8">
        <v>0</v>
      </c>
      <c r="AN8">
        <v>0</v>
      </c>
      <c r="AO8">
        <v>7.4000000000000003E-3</v>
      </c>
      <c r="AP8">
        <v>7.1999999999999998E-3</v>
      </c>
      <c r="AQ8">
        <v>7.4999999999999997E-3</v>
      </c>
      <c r="AR8">
        <v>8.6999999999999994E-3</v>
      </c>
      <c r="AS8">
        <v>6.7999999999999996E-3</v>
      </c>
      <c r="AT8">
        <v>6.4000000000000003E-3</v>
      </c>
      <c r="AU8">
        <v>8.5000000000000006E-3</v>
      </c>
      <c r="AV8">
        <v>0</v>
      </c>
      <c r="AW8">
        <v>1.0800000000000001E-2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1.2999999999999999E-2</v>
      </c>
      <c r="BX8">
        <v>1.18E-2</v>
      </c>
      <c r="BY8">
        <v>1.04E-2</v>
      </c>
      <c r="BZ8">
        <v>1.15E-2</v>
      </c>
      <c r="CA8">
        <v>0</v>
      </c>
      <c r="CB8">
        <v>0</v>
      </c>
      <c r="CC8">
        <v>1.2500000000000001E-2</v>
      </c>
      <c r="CD8">
        <v>1.7899999999999999E-2</v>
      </c>
      <c r="CE8">
        <v>8.5000000000000006E-3</v>
      </c>
      <c r="CF8">
        <v>8.0999999999999996E-3</v>
      </c>
      <c r="CG8">
        <v>1.01E-2</v>
      </c>
      <c r="CH8">
        <v>1.01E-2</v>
      </c>
      <c r="CI8">
        <v>0</v>
      </c>
      <c r="CJ8">
        <v>9.7999999999999997E-3</v>
      </c>
      <c r="CK8">
        <v>9.2999999999999992E-3</v>
      </c>
      <c r="CL8">
        <v>0</v>
      </c>
    </row>
    <row r="9" spans="1:90" x14ac:dyDescent="0.3">
      <c r="A9" t="s">
        <v>1015</v>
      </c>
      <c r="B9" s="98" t="s">
        <v>1019</v>
      </c>
      <c r="C9">
        <v>8.0999999999999996E-3</v>
      </c>
      <c r="D9">
        <v>9.7999999999999997E-3</v>
      </c>
      <c r="E9">
        <v>9.7000000000000003E-3</v>
      </c>
      <c r="F9">
        <v>1.11E-2</v>
      </c>
      <c r="G9">
        <v>1.12E-2</v>
      </c>
      <c r="H9">
        <v>1.41E-2</v>
      </c>
      <c r="I9">
        <v>8.0000000000000002E-3</v>
      </c>
      <c r="J9">
        <v>8.8000000000000005E-3</v>
      </c>
      <c r="K9">
        <v>8.0000000000000002E-3</v>
      </c>
      <c r="L9">
        <v>8.5000000000000006E-3</v>
      </c>
      <c r="M9">
        <v>9.4999999999999998E-3</v>
      </c>
      <c r="N9">
        <v>8.9999999999999993E-3</v>
      </c>
      <c r="O9" s="27">
        <v>9.1000000000000004E-3</v>
      </c>
      <c r="P9">
        <v>9.1000000000000004E-3</v>
      </c>
      <c r="Q9">
        <v>8.8000000000000005E-3</v>
      </c>
      <c r="R9">
        <v>1.11E-2</v>
      </c>
      <c r="S9">
        <v>9.1000000000000004E-3</v>
      </c>
      <c r="T9">
        <v>0.01</v>
      </c>
      <c r="U9">
        <v>1.11E-2</v>
      </c>
      <c r="V9">
        <v>1.01E-2</v>
      </c>
      <c r="W9">
        <v>9.7000000000000003E-3</v>
      </c>
      <c r="X9">
        <v>1.2200000000000001E-2</v>
      </c>
      <c r="Y9">
        <v>9.1000000000000004E-3</v>
      </c>
      <c r="Z9">
        <v>0</v>
      </c>
      <c r="AA9">
        <v>0.01</v>
      </c>
      <c r="AB9">
        <v>1.01E-2</v>
      </c>
      <c r="AC9">
        <v>1.06E-2</v>
      </c>
      <c r="AD9">
        <v>9.9000000000000008E-3</v>
      </c>
      <c r="AE9">
        <v>2.1299999999999999E-2</v>
      </c>
      <c r="AF9">
        <v>9.7000000000000003E-3</v>
      </c>
      <c r="AG9">
        <v>7.7000000000000002E-3</v>
      </c>
      <c r="AH9">
        <v>7.9000000000000008E-3</v>
      </c>
      <c r="AI9">
        <v>8.6E-3</v>
      </c>
      <c r="AJ9">
        <v>8.0999999999999996E-3</v>
      </c>
      <c r="AK9">
        <v>1.52E-2</v>
      </c>
      <c r="AL9">
        <v>1.4999999999999999E-2</v>
      </c>
      <c r="AM9">
        <v>6.6E-3</v>
      </c>
      <c r="AN9">
        <v>7.4999999999999997E-3</v>
      </c>
      <c r="AO9">
        <v>7.4000000000000003E-3</v>
      </c>
      <c r="AP9">
        <v>7.1999999999999998E-3</v>
      </c>
      <c r="AQ9">
        <v>7.4999999999999997E-3</v>
      </c>
      <c r="AR9">
        <v>8.6999999999999994E-3</v>
      </c>
      <c r="AS9">
        <v>6.7999999999999996E-3</v>
      </c>
      <c r="AT9">
        <v>6.4000000000000003E-3</v>
      </c>
      <c r="AU9">
        <v>0</v>
      </c>
      <c r="AV9">
        <v>0</v>
      </c>
      <c r="AW9">
        <v>1.0800000000000001E-2</v>
      </c>
      <c r="AX9">
        <v>0</v>
      </c>
      <c r="AY9">
        <v>8.3000000000000001E-3</v>
      </c>
      <c r="AZ9">
        <v>0</v>
      </c>
      <c r="BA9">
        <v>8.2000000000000007E-3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1.18E-2</v>
      </c>
      <c r="BY9">
        <v>1.04E-2</v>
      </c>
      <c r="BZ9">
        <v>1.15E-2</v>
      </c>
      <c r="CA9">
        <v>0</v>
      </c>
      <c r="CB9">
        <v>0</v>
      </c>
      <c r="CC9">
        <v>1.2500000000000001E-2</v>
      </c>
      <c r="CD9">
        <v>1.7899999999999999E-2</v>
      </c>
      <c r="CE9">
        <v>8.5000000000000006E-3</v>
      </c>
      <c r="CF9">
        <v>8.0999999999999996E-3</v>
      </c>
      <c r="CG9">
        <v>1.01E-2</v>
      </c>
      <c r="CH9">
        <v>1.01E-2</v>
      </c>
      <c r="CI9">
        <v>0.01</v>
      </c>
      <c r="CJ9">
        <v>9.7999999999999997E-3</v>
      </c>
      <c r="CK9">
        <v>1.8700000000000001E-2</v>
      </c>
      <c r="CL9">
        <v>9.7000000000000003E-3</v>
      </c>
    </row>
    <row r="10" spans="1:90" x14ac:dyDescent="0.3">
      <c r="A10" t="s">
        <v>1015</v>
      </c>
      <c r="B10" s="98" t="s">
        <v>102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 s="27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8.0000000000000002E-3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</row>
    <row r="11" spans="1:90" x14ac:dyDescent="0.3">
      <c r="A11" t="s">
        <v>1015</v>
      </c>
      <c r="B11" s="98" t="s">
        <v>102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 s="27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9.1000000000000004E-3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7.7000000000000002E-3</v>
      </c>
      <c r="AH11">
        <v>7.9000000000000008E-3</v>
      </c>
      <c r="AI11">
        <v>8.6E-3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.4800000000000001E-2</v>
      </c>
      <c r="AP11">
        <v>1.4500000000000001E-2</v>
      </c>
      <c r="AQ11">
        <v>0</v>
      </c>
      <c r="AR11">
        <v>0</v>
      </c>
      <c r="AS11">
        <v>6.7999999999999996E-3</v>
      </c>
      <c r="AT11">
        <v>6.4000000000000003E-3</v>
      </c>
      <c r="AU11">
        <v>0</v>
      </c>
      <c r="AV11">
        <v>0</v>
      </c>
      <c r="AW11">
        <v>1.0800000000000001E-2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1.32E-2</v>
      </c>
      <c r="BW11">
        <v>1.2999999999999999E-2</v>
      </c>
      <c r="BX11">
        <v>2.35E-2</v>
      </c>
      <c r="BY11">
        <v>2.0799999999999999E-2</v>
      </c>
      <c r="BZ11">
        <v>0</v>
      </c>
      <c r="CA11">
        <v>9.9000000000000008E-3</v>
      </c>
      <c r="CB11">
        <v>1.2999999999999999E-2</v>
      </c>
      <c r="CC11">
        <v>1.2500000000000001E-2</v>
      </c>
      <c r="CD11">
        <v>0</v>
      </c>
      <c r="CE11">
        <v>0</v>
      </c>
      <c r="CF11">
        <v>0</v>
      </c>
      <c r="CG11">
        <v>1.01E-2</v>
      </c>
      <c r="CH11">
        <v>1.01E-2</v>
      </c>
      <c r="CI11">
        <v>0.01</v>
      </c>
      <c r="CJ11">
        <v>0</v>
      </c>
      <c r="CK11">
        <v>0</v>
      </c>
      <c r="CL11">
        <v>0</v>
      </c>
    </row>
    <row r="12" spans="1:90" x14ac:dyDescent="0.3">
      <c r="A12" t="s">
        <v>1015</v>
      </c>
      <c r="B12" s="98" t="s">
        <v>102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 s="27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9.9000000000000008E-3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1.2500000000000001E-2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</row>
    <row r="13" spans="1:90" x14ac:dyDescent="0.3">
      <c r="A13" t="s">
        <v>1015</v>
      </c>
      <c r="B13" s="98" t="s">
        <v>1023</v>
      </c>
      <c r="C13">
        <v>8.0999999999999996E-3</v>
      </c>
      <c r="D13">
        <v>9.7999999999999997E-3</v>
      </c>
      <c r="E13">
        <v>9.7000000000000003E-3</v>
      </c>
      <c r="F13">
        <v>1.11E-2</v>
      </c>
      <c r="G13">
        <v>1.12E-2</v>
      </c>
      <c r="H13">
        <v>7.0000000000000001E-3</v>
      </c>
      <c r="I13">
        <v>8.0000000000000002E-3</v>
      </c>
      <c r="J13">
        <v>8.8000000000000005E-3</v>
      </c>
      <c r="K13">
        <v>8.0000000000000002E-3</v>
      </c>
      <c r="L13">
        <v>1.6899999999999998E-2</v>
      </c>
      <c r="M13">
        <v>9.4999999999999998E-3</v>
      </c>
      <c r="N13">
        <v>8.9999999999999993E-3</v>
      </c>
      <c r="O13" s="27">
        <v>9.1000000000000004E-3</v>
      </c>
      <c r="P13">
        <v>2.7300000000000001E-2</v>
      </c>
      <c r="Q13">
        <v>1.77E-2</v>
      </c>
      <c r="R13">
        <v>2.2200000000000001E-2</v>
      </c>
      <c r="S13">
        <v>9.1000000000000004E-3</v>
      </c>
      <c r="T13">
        <v>0.01</v>
      </c>
      <c r="U13">
        <v>1.11E-2</v>
      </c>
      <c r="V13">
        <v>1.01E-2</v>
      </c>
      <c r="W13">
        <v>1.9400000000000001E-2</v>
      </c>
      <c r="X13">
        <v>2.4400000000000002E-2</v>
      </c>
      <c r="Y13">
        <v>9.1000000000000004E-3</v>
      </c>
      <c r="Z13">
        <v>1.0500000000000001E-2</v>
      </c>
      <c r="AA13">
        <v>0.01</v>
      </c>
      <c r="AB13">
        <v>1.01E-2</v>
      </c>
      <c r="AC13">
        <v>0</v>
      </c>
      <c r="AD13">
        <v>2.9700000000000001E-2</v>
      </c>
      <c r="AE13">
        <v>2.1299999999999999E-2</v>
      </c>
      <c r="AF13">
        <v>1.9400000000000001E-2</v>
      </c>
      <c r="AG13">
        <v>1.54E-2</v>
      </c>
      <c r="AH13">
        <v>1.5900000000000001E-2</v>
      </c>
      <c r="AI13">
        <v>1.72E-2</v>
      </c>
      <c r="AJ13">
        <v>1.6299999999999999E-2</v>
      </c>
      <c r="AK13">
        <v>1.52E-2</v>
      </c>
      <c r="AL13">
        <v>1.4999999999999999E-2</v>
      </c>
      <c r="AM13">
        <v>1.32E-2</v>
      </c>
      <c r="AN13">
        <v>1.4999999999999999E-2</v>
      </c>
      <c r="AO13">
        <v>1.4800000000000001E-2</v>
      </c>
      <c r="AP13">
        <v>1.4500000000000001E-2</v>
      </c>
      <c r="AQ13">
        <v>1.49E-2</v>
      </c>
      <c r="AR13">
        <v>1.7399999999999999E-2</v>
      </c>
      <c r="AS13">
        <v>1.37E-2</v>
      </c>
      <c r="AT13">
        <v>1.2800000000000001E-2</v>
      </c>
      <c r="AU13">
        <v>1.7100000000000001E-2</v>
      </c>
      <c r="AV13">
        <v>3.0300000000000001E-2</v>
      </c>
      <c r="AW13">
        <v>1.0800000000000001E-2</v>
      </c>
      <c r="AX13">
        <v>1.8499999999999999E-2</v>
      </c>
      <c r="AY13">
        <v>1.67E-2</v>
      </c>
      <c r="AZ13">
        <v>1.6E-2</v>
      </c>
      <c r="BA13">
        <v>1.6400000000000001E-2</v>
      </c>
      <c r="BB13">
        <v>1.8200000000000001E-2</v>
      </c>
      <c r="BC13">
        <v>1.9199999999999998E-2</v>
      </c>
      <c r="BD13">
        <v>1.7899999999999999E-2</v>
      </c>
      <c r="BE13">
        <v>1.7899999999999999E-2</v>
      </c>
      <c r="BF13">
        <v>2.75E-2</v>
      </c>
      <c r="BG13">
        <v>3.4200000000000001E-2</v>
      </c>
      <c r="BH13">
        <v>3.5700000000000003E-2</v>
      </c>
      <c r="BI13">
        <v>3.5700000000000003E-2</v>
      </c>
      <c r="BJ13">
        <v>2.3800000000000002E-2</v>
      </c>
      <c r="BK13">
        <v>2.3800000000000002E-2</v>
      </c>
      <c r="BL13">
        <v>2.4400000000000002E-2</v>
      </c>
      <c r="BM13">
        <v>2.3800000000000002E-2</v>
      </c>
      <c r="BN13">
        <v>2.3800000000000002E-2</v>
      </c>
      <c r="BO13">
        <v>2.3800000000000002E-2</v>
      </c>
      <c r="BP13">
        <v>2.35E-2</v>
      </c>
      <c r="BQ13">
        <v>2.2700000000000001E-2</v>
      </c>
      <c r="BR13">
        <v>2.35E-2</v>
      </c>
      <c r="BS13">
        <v>2.5600000000000001E-2</v>
      </c>
      <c r="BT13">
        <v>2.7799999999999998E-2</v>
      </c>
      <c r="BU13">
        <v>2.5000000000000001E-2</v>
      </c>
      <c r="BV13">
        <v>1.32E-2</v>
      </c>
      <c r="BW13">
        <v>1.2999999999999999E-2</v>
      </c>
      <c r="BX13">
        <v>1.18E-2</v>
      </c>
      <c r="BY13">
        <v>2.0799999999999999E-2</v>
      </c>
      <c r="BZ13">
        <v>1.15E-2</v>
      </c>
      <c r="CA13">
        <v>2.9700000000000001E-2</v>
      </c>
      <c r="CB13">
        <v>2.5999999999999999E-2</v>
      </c>
      <c r="CC13">
        <v>3.7499999999999999E-2</v>
      </c>
      <c r="CD13">
        <v>3.5700000000000003E-2</v>
      </c>
      <c r="CE13">
        <v>1.7100000000000001E-2</v>
      </c>
      <c r="CF13">
        <v>1.61E-2</v>
      </c>
      <c r="CG13">
        <v>1.01E-2</v>
      </c>
      <c r="CH13">
        <v>1.01E-2</v>
      </c>
      <c r="CI13">
        <v>0.01</v>
      </c>
      <c r="CJ13">
        <v>9.7999999999999997E-3</v>
      </c>
      <c r="CK13">
        <v>3.7400000000000003E-2</v>
      </c>
      <c r="CL13">
        <v>3.8800000000000001E-2</v>
      </c>
    </row>
    <row r="14" spans="1:90" x14ac:dyDescent="0.3">
      <c r="A14" t="s">
        <v>1015</v>
      </c>
      <c r="B14" s="98" t="s">
        <v>1024</v>
      </c>
      <c r="C14">
        <v>8.0999999999999996E-3</v>
      </c>
      <c r="D14">
        <v>0</v>
      </c>
      <c r="E14">
        <v>9.7000000000000003E-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 s="27">
        <v>9.1000000000000004E-3</v>
      </c>
      <c r="P14">
        <v>9.1000000000000004E-3</v>
      </c>
      <c r="Q14">
        <v>0</v>
      </c>
      <c r="R14">
        <v>1.11E-2</v>
      </c>
      <c r="S14">
        <v>0</v>
      </c>
      <c r="T14">
        <v>0.01</v>
      </c>
      <c r="U14">
        <v>1.11E-2</v>
      </c>
      <c r="V14">
        <v>1.01E-2</v>
      </c>
      <c r="W14">
        <v>9.7000000000000003E-3</v>
      </c>
      <c r="X14">
        <v>1.2200000000000001E-2</v>
      </c>
      <c r="Y14">
        <v>9.1000000000000004E-3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6.6E-3</v>
      </c>
      <c r="AN14">
        <v>0</v>
      </c>
      <c r="AO14">
        <v>7.4000000000000003E-3</v>
      </c>
      <c r="AP14">
        <v>7.1999999999999998E-3</v>
      </c>
      <c r="AQ14">
        <v>7.4999999999999997E-3</v>
      </c>
      <c r="AR14">
        <v>0</v>
      </c>
      <c r="AS14">
        <v>0</v>
      </c>
      <c r="AT14">
        <v>6.4000000000000003E-3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9.1000000000000004E-3</v>
      </c>
      <c r="BC14">
        <v>9.5999999999999992E-3</v>
      </c>
      <c r="BD14">
        <v>8.8999999999999999E-3</v>
      </c>
      <c r="BE14">
        <v>8.8999999999999999E-3</v>
      </c>
      <c r="BF14">
        <v>9.1999999999999998E-3</v>
      </c>
      <c r="BG14">
        <v>8.5000000000000006E-3</v>
      </c>
      <c r="BH14">
        <v>8.8999999999999999E-3</v>
      </c>
      <c r="BI14">
        <v>8.8999999999999999E-3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1.18E-2</v>
      </c>
      <c r="BQ14">
        <v>0</v>
      </c>
      <c r="BR14">
        <v>0</v>
      </c>
      <c r="BS14">
        <v>0</v>
      </c>
      <c r="BT14">
        <v>0</v>
      </c>
      <c r="BU14">
        <v>1.2500000000000001E-2</v>
      </c>
      <c r="BV14">
        <v>1.32E-2</v>
      </c>
      <c r="BW14">
        <v>1.2999999999999999E-2</v>
      </c>
      <c r="BX14">
        <v>1.18E-2</v>
      </c>
      <c r="BY14">
        <v>1.04E-2</v>
      </c>
      <c r="BZ14">
        <v>1.15E-2</v>
      </c>
      <c r="CA14">
        <v>9.9000000000000008E-3</v>
      </c>
      <c r="CB14">
        <v>1.2999999999999999E-2</v>
      </c>
      <c r="CC14">
        <v>1.2500000000000001E-2</v>
      </c>
      <c r="CD14">
        <v>0</v>
      </c>
      <c r="CE14">
        <v>0</v>
      </c>
      <c r="CF14">
        <v>1.61E-2</v>
      </c>
      <c r="CG14">
        <v>0</v>
      </c>
      <c r="CH14">
        <v>0</v>
      </c>
      <c r="CI14">
        <v>0.01</v>
      </c>
      <c r="CJ14">
        <v>9.7999999999999997E-3</v>
      </c>
      <c r="CK14">
        <v>0</v>
      </c>
      <c r="CL14">
        <v>0</v>
      </c>
    </row>
    <row r="15" spans="1:90" x14ac:dyDescent="0.3">
      <c r="A15" t="s">
        <v>1015</v>
      </c>
      <c r="B15" s="98" t="s">
        <v>1025</v>
      </c>
      <c r="C15">
        <v>3.2300000000000002E-2</v>
      </c>
      <c r="D15">
        <v>3.9199999999999999E-2</v>
      </c>
      <c r="E15">
        <v>5.8299999999999998E-2</v>
      </c>
      <c r="F15">
        <v>4.4400000000000002E-2</v>
      </c>
      <c r="G15">
        <v>4.4900000000000002E-2</v>
      </c>
      <c r="H15">
        <v>2.8199999999999999E-2</v>
      </c>
      <c r="I15">
        <v>0.04</v>
      </c>
      <c r="J15">
        <v>4.4200000000000003E-2</v>
      </c>
      <c r="K15">
        <v>1.6E-2</v>
      </c>
      <c r="L15">
        <v>4.24E-2</v>
      </c>
      <c r="M15">
        <v>1.9E-2</v>
      </c>
      <c r="N15">
        <v>2.7E-2</v>
      </c>
      <c r="O15" s="27">
        <v>3.6400000000000002E-2</v>
      </c>
      <c r="P15">
        <v>3.6400000000000002E-2</v>
      </c>
      <c r="Q15">
        <v>6.1899999999999997E-2</v>
      </c>
      <c r="R15">
        <v>4.4400000000000002E-2</v>
      </c>
      <c r="S15">
        <v>5.45E-2</v>
      </c>
      <c r="T15">
        <v>0.06</v>
      </c>
      <c r="U15">
        <v>4.4400000000000002E-2</v>
      </c>
      <c r="V15">
        <v>5.0500000000000003E-2</v>
      </c>
      <c r="W15">
        <v>1.9400000000000001E-2</v>
      </c>
      <c r="X15">
        <v>3.6600000000000001E-2</v>
      </c>
      <c r="Y15">
        <v>2.7300000000000001E-2</v>
      </c>
      <c r="Z15">
        <v>3.1600000000000003E-2</v>
      </c>
      <c r="AA15">
        <v>0.06</v>
      </c>
      <c r="AB15">
        <v>3.0300000000000001E-2</v>
      </c>
      <c r="AC15">
        <v>4.2599999999999999E-2</v>
      </c>
      <c r="AD15">
        <v>2.9700000000000001E-2</v>
      </c>
      <c r="AE15">
        <v>3.1899999999999998E-2</v>
      </c>
      <c r="AF15">
        <v>1.9400000000000001E-2</v>
      </c>
      <c r="AG15">
        <v>3.85E-2</v>
      </c>
      <c r="AH15">
        <v>3.1699999999999999E-2</v>
      </c>
      <c r="AI15">
        <v>4.3099999999999999E-2</v>
      </c>
      <c r="AJ15">
        <v>1.6299999999999999E-2</v>
      </c>
      <c r="AK15">
        <v>1.52E-2</v>
      </c>
      <c r="AL15">
        <v>1.4999999999999999E-2</v>
      </c>
      <c r="AM15">
        <v>1.32E-2</v>
      </c>
      <c r="AN15">
        <v>1.4999999999999999E-2</v>
      </c>
      <c r="AO15">
        <v>1.4800000000000001E-2</v>
      </c>
      <c r="AP15">
        <v>1.4500000000000001E-2</v>
      </c>
      <c r="AQ15">
        <v>2.24E-2</v>
      </c>
      <c r="AR15">
        <v>2.6100000000000002E-2</v>
      </c>
      <c r="AS15">
        <v>6.7999999999999996E-3</v>
      </c>
      <c r="AT15">
        <v>3.2099999999999997E-2</v>
      </c>
      <c r="AU15">
        <v>2.5600000000000001E-2</v>
      </c>
      <c r="AV15">
        <v>2.2700000000000001E-2</v>
      </c>
      <c r="AW15">
        <v>3.2300000000000002E-2</v>
      </c>
      <c r="AX15">
        <v>3.6999999999999998E-2</v>
      </c>
      <c r="AY15">
        <v>3.3300000000000003E-2</v>
      </c>
      <c r="AZ15">
        <v>3.2000000000000001E-2</v>
      </c>
      <c r="BA15">
        <v>3.2800000000000003E-2</v>
      </c>
      <c r="BB15">
        <v>3.6400000000000002E-2</v>
      </c>
      <c r="BC15">
        <v>3.85E-2</v>
      </c>
      <c r="BD15">
        <v>3.5700000000000003E-2</v>
      </c>
      <c r="BE15">
        <v>3.5700000000000003E-2</v>
      </c>
      <c r="BF15">
        <v>3.6700000000000003E-2</v>
      </c>
      <c r="BG15">
        <v>3.4200000000000001E-2</v>
      </c>
      <c r="BH15">
        <v>3.5700000000000003E-2</v>
      </c>
      <c r="BI15">
        <v>3.5700000000000003E-2</v>
      </c>
      <c r="BJ15">
        <v>4.7600000000000003E-2</v>
      </c>
      <c r="BK15">
        <v>4.7600000000000003E-2</v>
      </c>
      <c r="BL15">
        <v>2.4400000000000002E-2</v>
      </c>
      <c r="BM15">
        <v>4.7600000000000003E-2</v>
      </c>
      <c r="BN15">
        <v>4.7600000000000003E-2</v>
      </c>
      <c r="BO15">
        <v>4.7600000000000003E-2</v>
      </c>
      <c r="BP15">
        <v>3.5299999999999998E-2</v>
      </c>
      <c r="BQ15">
        <v>3.4099999999999998E-2</v>
      </c>
      <c r="BR15">
        <v>3.5299999999999998E-2</v>
      </c>
      <c r="BS15">
        <v>0</v>
      </c>
      <c r="BT15">
        <v>0</v>
      </c>
      <c r="BU15">
        <v>2.5000000000000001E-2</v>
      </c>
      <c r="BV15">
        <v>2.63E-2</v>
      </c>
      <c r="BW15">
        <v>2.5999999999999999E-2</v>
      </c>
      <c r="BX15">
        <v>2.35E-2</v>
      </c>
      <c r="BY15">
        <v>4.1700000000000001E-2</v>
      </c>
      <c r="BZ15">
        <v>3.4500000000000003E-2</v>
      </c>
      <c r="CA15">
        <v>2.9700000000000001E-2</v>
      </c>
      <c r="CB15">
        <v>3.9E-2</v>
      </c>
      <c r="CC15">
        <v>2.5000000000000001E-2</v>
      </c>
      <c r="CD15">
        <v>5.3600000000000002E-2</v>
      </c>
      <c r="CE15">
        <v>4.2700000000000002E-2</v>
      </c>
      <c r="CF15">
        <v>4.0300000000000002E-2</v>
      </c>
      <c r="CG15">
        <v>8.0799999999999997E-2</v>
      </c>
      <c r="CH15">
        <v>7.0699999999999999E-2</v>
      </c>
      <c r="CI15">
        <v>0.06</v>
      </c>
      <c r="CJ15">
        <v>5.8799999999999998E-2</v>
      </c>
      <c r="CK15">
        <v>2.8000000000000001E-2</v>
      </c>
      <c r="CL15">
        <v>2.9100000000000001E-2</v>
      </c>
    </row>
    <row r="16" spans="1:90" x14ac:dyDescent="0.3">
      <c r="A16" t="s">
        <v>1015</v>
      </c>
      <c r="B16" s="98" t="s">
        <v>1026</v>
      </c>
      <c r="C16">
        <v>0</v>
      </c>
      <c r="D16">
        <v>0</v>
      </c>
      <c r="E16">
        <v>9.7000000000000003E-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 s="27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.01E-2</v>
      </c>
      <c r="AC16">
        <v>1.06E-2</v>
      </c>
      <c r="AD16">
        <v>9.9000000000000008E-3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6.6E-3</v>
      </c>
      <c r="AN16">
        <v>0</v>
      </c>
      <c r="AO16">
        <v>7.4000000000000003E-3</v>
      </c>
      <c r="AP16">
        <v>7.1999999999999998E-3</v>
      </c>
      <c r="AQ16">
        <v>0</v>
      </c>
      <c r="AR16">
        <v>0</v>
      </c>
      <c r="AS16">
        <v>6.7999999999999996E-3</v>
      </c>
      <c r="AT16">
        <v>6.4000000000000003E-3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9.1999999999999998E-3</v>
      </c>
      <c r="BG16">
        <v>8.5000000000000006E-3</v>
      </c>
      <c r="BH16">
        <v>8.8999999999999999E-3</v>
      </c>
      <c r="BI16">
        <v>8.8999999999999999E-3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1.18E-2</v>
      </c>
      <c r="BQ16">
        <v>1.14E-2</v>
      </c>
      <c r="BR16">
        <v>1.18E-2</v>
      </c>
      <c r="BS16">
        <v>0</v>
      </c>
      <c r="BT16">
        <v>0</v>
      </c>
      <c r="BU16">
        <v>1.2500000000000001E-2</v>
      </c>
      <c r="BV16">
        <v>1.32E-2</v>
      </c>
      <c r="BW16">
        <v>1.2999999999999999E-2</v>
      </c>
      <c r="BX16">
        <v>1.18E-2</v>
      </c>
      <c r="BY16">
        <v>1.04E-2</v>
      </c>
      <c r="BZ16">
        <v>0</v>
      </c>
      <c r="CA16">
        <v>9.9000000000000008E-3</v>
      </c>
      <c r="CB16">
        <v>1.2999999999999999E-2</v>
      </c>
      <c r="CC16">
        <v>1.2500000000000001E-2</v>
      </c>
      <c r="CD16">
        <v>1.7899999999999999E-2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</row>
    <row r="17" spans="1:90" x14ac:dyDescent="0.3">
      <c r="A17" t="s">
        <v>1015</v>
      </c>
      <c r="B17" s="98" t="s">
        <v>102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 s="2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6.4000000000000003E-3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</row>
    <row r="18" spans="1:90" x14ac:dyDescent="0.3">
      <c r="A18" t="s">
        <v>1465</v>
      </c>
      <c r="B18" s="98" t="s">
        <v>1466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 s="27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8.0000000000000002E-3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</row>
    <row r="19" spans="1:90" x14ac:dyDescent="0.3">
      <c r="A19" t="s">
        <v>1465</v>
      </c>
      <c r="B19" s="98" t="s">
        <v>101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 s="27">
        <v>0</v>
      </c>
      <c r="P19">
        <v>0</v>
      </c>
      <c r="Q19">
        <v>0</v>
      </c>
      <c r="R19">
        <v>0</v>
      </c>
      <c r="S19">
        <v>9.1000000000000004E-3</v>
      </c>
      <c r="T19">
        <v>0.01</v>
      </c>
      <c r="U19">
        <v>1.11E-2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</row>
    <row r="20" spans="1:90" x14ac:dyDescent="0.3">
      <c r="A20" t="s">
        <v>1467</v>
      </c>
      <c r="B20" s="98" t="s">
        <v>102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8.0000000000000002E-3</v>
      </c>
      <c r="J20">
        <v>8.8000000000000005E-3</v>
      </c>
      <c r="K20">
        <v>0</v>
      </c>
      <c r="L20">
        <v>0</v>
      </c>
      <c r="M20">
        <v>0</v>
      </c>
      <c r="N20">
        <v>8.9999999999999993E-3</v>
      </c>
      <c r="O20" s="27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9.7000000000000003E-3</v>
      </c>
      <c r="X20">
        <v>0</v>
      </c>
      <c r="Y20">
        <v>0</v>
      </c>
      <c r="Z20">
        <v>0</v>
      </c>
      <c r="AA20">
        <v>0.01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6.4000000000000003E-3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1.14E-2</v>
      </c>
      <c r="BR20">
        <v>1.18E-2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1.2500000000000001E-2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</row>
    <row r="21" spans="1:90" x14ac:dyDescent="0.3">
      <c r="A21" t="s">
        <v>1028</v>
      </c>
      <c r="B21" s="98" t="s">
        <v>102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 s="27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6.6E-3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</row>
    <row r="22" spans="1:90" x14ac:dyDescent="0.3">
      <c r="A22" t="s">
        <v>1028</v>
      </c>
      <c r="B22" s="98" t="s">
        <v>103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 s="27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1.14E-2</v>
      </c>
      <c r="BR22">
        <v>1.18E-2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1.2500000000000001E-2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</row>
    <row r="23" spans="1:90" x14ac:dyDescent="0.3">
      <c r="A23" t="s">
        <v>1468</v>
      </c>
      <c r="B23" s="98" t="s">
        <v>1469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 s="27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1.14E-2</v>
      </c>
      <c r="BR23">
        <v>1.18E-2</v>
      </c>
      <c r="BS23">
        <v>0</v>
      </c>
      <c r="BT23">
        <v>0</v>
      </c>
      <c r="BU23">
        <v>1.2500000000000001E-2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</row>
    <row r="24" spans="1:90" x14ac:dyDescent="0.3">
      <c r="A24" t="s">
        <v>1470</v>
      </c>
      <c r="B24" s="98" t="s">
        <v>1471</v>
      </c>
      <c r="C24">
        <v>0</v>
      </c>
      <c r="D24">
        <v>1.9599999999999999E-2</v>
      </c>
      <c r="E24">
        <v>0</v>
      </c>
      <c r="F24">
        <v>0</v>
      </c>
      <c r="G24">
        <v>0</v>
      </c>
      <c r="H24">
        <v>1.41E-2</v>
      </c>
      <c r="I24">
        <v>1.6E-2</v>
      </c>
      <c r="J24">
        <v>1.77E-2</v>
      </c>
      <c r="K24">
        <v>8.0000000000000002E-3</v>
      </c>
      <c r="L24">
        <v>8.5000000000000006E-3</v>
      </c>
      <c r="M24">
        <v>1.9E-2</v>
      </c>
      <c r="N24">
        <v>0</v>
      </c>
      <c r="O24" s="27">
        <v>9.1000000000000004E-3</v>
      </c>
      <c r="P24">
        <v>1.8200000000000001E-2</v>
      </c>
      <c r="Q24">
        <v>8.8000000000000005E-3</v>
      </c>
      <c r="R24">
        <v>1.11E-2</v>
      </c>
      <c r="S24">
        <v>9.1000000000000004E-3</v>
      </c>
      <c r="T24">
        <v>0.01</v>
      </c>
      <c r="U24">
        <v>1.11E-2</v>
      </c>
      <c r="V24">
        <v>2.0199999999999999E-2</v>
      </c>
      <c r="W24">
        <v>2.9100000000000001E-2</v>
      </c>
      <c r="X24">
        <v>1.2200000000000001E-2</v>
      </c>
      <c r="Y24">
        <v>9.1000000000000004E-3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.06E-2</v>
      </c>
      <c r="AF24">
        <v>0</v>
      </c>
      <c r="AG24">
        <v>0</v>
      </c>
      <c r="AH24">
        <v>7.9000000000000008E-3</v>
      </c>
      <c r="AI24">
        <v>0</v>
      </c>
      <c r="AJ24">
        <v>0</v>
      </c>
      <c r="AK24">
        <v>0</v>
      </c>
      <c r="AL24">
        <v>0</v>
      </c>
      <c r="AM24">
        <v>6.6E-3</v>
      </c>
      <c r="AN24">
        <v>0</v>
      </c>
      <c r="AO24">
        <v>7.4000000000000003E-3</v>
      </c>
      <c r="AP24">
        <v>7.1999999999999998E-3</v>
      </c>
      <c r="AQ24">
        <v>7.4999999999999997E-3</v>
      </c>
      <c r="AR24">
        <v>8.6999999999999994E-3</v>
      </c>
      <c r="AS24">
        <v>0</v>
      </c>
      <c r="AT24">
        <v>0</v>
      </c>
      <c r="AU24">
        <v>8.5000000000000006E-3</v>
      </c>
      <c r="AV24">
        <v>7.6E-3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9.1000000000000004E-3</v>
      </c>
      <c r="BC24">
        <v>9.5999999999999992E-3</v>
      </c>
      <c r="BD24">
        <v>8.8999999999999999E-3</v>
      </c>
      <c r="BE24">
        <v>8.8999999999999999E-3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8.5000000000000006E-3</v>
      </c>
      <c r="CF24">
        <v>8.0999999999999996E-3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</row>
    <row r="25" spans="1:90" x14ac:dyDescent="0.3">
      <c r="A25" t="s">
        <v>1470</v>
      </c>
      <c r="B25" s="98" t="s">
        <v>147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 s="27">
        <v>0</v>
      </c>
      <c r="P25">
        <v>9.1000000000000004E-3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9.7000000000000003E-3</v>
      </c>
      <c r="X25">
        <v>1.2200000000000001E-2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9.7000000000000003E-3</v>
      </c>
      <c r="AG25">
        <v>7.7000000000000002E-3</v>
      </c>
      <c r="AH25">
        <v>7.9000000000000008E-3</v>
      </c>
      <c r="AI25">
        <v>8.6E-3</v>
      </c>
      <c r="AJ25">
        <v>0</v>
      </c>
      <c r="AK25">
        <v>7.6E-3</v>
      </c>
      <c r="AL25">
        <v>7.4999999999999997E-3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8.3000000000000001E-3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9.1999999999999998E-3</v>
      </c>
      <c r="BG25">
        <v>8.5000000000000006E-3</v>
      </c>
      <c r="BH25">
        <v>8.8999999999999999E-3</v>
      </c>
      <c r="BI25">
        <v>8.8999999999999999E-3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9.9000000000000008E-3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1.01E-2</v>
      </c>
      <c r="CH25">
        <v>1.01E-2</v>
      </c>
      <c r="CI25">
        <v>0</v>
      </c>
      <c r="CJ25">
        <v>9.7999999999999997E-3</v>
      </c>
      <c r="CK25">
        <v>0</v>
      </c>
      <c r="CL25">
        <v>0</v>
      </c>
    </row>
    <row r="26" spans="1:90" x14ac:dyDescent="0.3">
      <c r="A26" t="s">
        <v>1470</v>
      </c>
      <c r="B26" s="98" t="s">
        <v>147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 s="27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1.01E-2</v>
      </c>
      <c r="CH26">
        <v>1.01E-2</v>
      </c>
      <c r="CI26">
        <v>0</v>
      </c>
      <c r="CJ26">
        <v>9.7999999999999997E-3</v>
      </c>
      <c r="CK26">
        <v>0</v>
      </c>
      <c r="CL26">
        <v>0</v>
      </c>
    </row>
    <row r="27" spans="1:90" x14ac:dyDescent="0.3">
      <c r="A27" t="s">
        <v>1474</v>
      </c>
      <c r="B27" s="98" t="s">
        <v>1475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 s="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7.7000000000000002E-3</v>
      </c>
      <c r="AH27">
        <v>7.9000000000000008E-3</v>
      </c>
      <c r="AI27">
        <v>8.6E-3</v>
      </c>
      <c r="AJ27">
        <v>8.0999999999999996E-3</v>
      </c>
      <c r="AK27">
        <v>7.6E-3</v>
      </c>
      <c r="AL27">
        <v>7.4999999999999997E-3</v>
      </c>
      <c r="AM27">
        <v>0</v>
      </c>
      <c r="AN27">
        <v>7.4999999999999997E-3</v>
      </c>
      <c r="AO27">
        <v>7.4000000000000003E-3</v>
      </c>
      <c r="AP27">
        <v>7.1999999999999998E-3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8.0000000000000002E-3</v>
      </c>
      <c r="BA27">
        <v>8.2000000000000007E-3</v>
      </c>
      <c r="BB27">
        <v>9.1000000000000004E-3</v>
      </c>
      <c r="BC27">
        <v>9.5999999999999992E-3</v>
      </c>
      <c r="BD27">
        <v>8.8999999999999999E-3</v>
      </c>
      <c r="BE27">
        <v>8.8999999999999999E-3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</row>
    <row r="28" spans="1:90" x14ac:dyDescent="0.3">
      <c r="A28" t="s">
        <v>1474</v>
      </c>
      <c r="B28" s="98" t="s">
        <v>1476</v>
      </c>
      <c r="C28">
        <v>8.0999999999999996E-3</v>
      </c>
      <c r="D28">
        <v>0</v>
      </c>
      <c r="E28">
        <v>9.7000000000000003E-3</v>
      </c>
      <c r="F28">
        <v>1.11E-2</v>
      </c>
      <c r="G28">
        <v>0</v>
      </c>
      <c r="H28">
        <v>7.0000000000000001E-3</v>
      </c>
      <c r="I28">
        <v>0</v>
      </c>
      <c r="J28">
        <v>8.8000000000000005E-3</v>
      </c>
      <c r="K28">
        <v>1.6E-2</v>
      </c>
      <c r="L28">
        <v>0</v>
      </c>
      <c r="M28">
        <v>9.4999999999999998E-3</v>
      </c>
      <c r="N28">
        <v>3.5999999999999997E-2</v>
      </c>
      <c r="O28" s="27">
        <v>9.1000000000000004E-3</v>
      </c>
      <c r="P28">
        <v>1.8200000000000001E-2</v>
      </c>
      <c r="Q28">
        <v>8.8000000000000005E-3</v>
      </c>
      <c r="R28">
        <v>1.11E-2</v>
      </c>
      <c r="S28">
        <v>9.1000000000000004E-3</v>
      </c>
      <c r="T28">
        <v>0.01</v>
      </c>
      <c r="U28">
        <v>2.2200000000000001E-2</v>
      </c>
      <c r="V28">
        <v>2.0199999999999999E-2</v>
      </c>
      <c r="W28">
        <v>1.9400000000000001E-2</v>
      </c>
      <c r="X28">
        <v>2.4400000000000002E-2</v>
      </c>
      <c r="Y28">
        <v>2.7300000000000001E-2</v>
      </c>
      <c r="Z28">
        <v>2.1100000000000001E-2</v>
      </c>
      <c r="AA28">
        <v>0.03</v>
      </c>
      <c r="AB28">
        <v>2.0199999999999999E-2</v>
      </c>
      <c r="AC28">
        <v>2.1299999999999999E-2</v>
      </c>
      <c r="AD28">
        <v>2.9700000000000001E-2</v>
      </c>
      <c r="AE28">
        <v>1.06E-2</v>
      </c>
      <c r="AF28">
        <v>1.9400000000000001E-2</v>
      </c>
      <c r="AG28">
        <v>1.54E-2</v>
      </c>
      <c r="AH28">
        <v>1.5900000000000001E-2</v>
      </c>
      <c r="AI28">
        <v>1.72E-2</v>
      </c>
      <c r="AJ28">
        <v>0</v>
      </c>
      <c r="AK28">
        <v>7.6E-3</v>
      </c>
      <c r="AL28">
        <v>7.4999999999999997E-3</v>
      </c>
      <c r="AM28">
        <v>6.6E-3</v>
      </c>
      <c r="AN28">
        <v>1.4999999999999999E-2</v>
      </c>
      <c r="AO28">
        <v>7.4000000000000003E-3</v>
      </c>
      <c r="AP28">
        <v>7.1999999999999998E-3</v>
      </c>
      <c r="AQ28">
        <v>1.49E-2</v>
      </c>
      <c r="AR28">
        <v>2.6100000000000002E-2</v>
      </c>
      <c r="AS28">
        <v>6.7999999999999996E-3</v>
      </c>
      <c r="AT28">
        <v>0</v>
      </c>
      <c r="AU28">
        <v>1.7100000000000001E-2</v>
      </c>
      <c r="AV28">
        <v>7.6E-3</v>
      </c>
      <c r="AW28">
        <v>2.1499999999999998E-2</v>
      </c>
      <c r="AX28">
        <v>1.8499999999999999E-2</v>
      </c>
      <c r="AY28">
        <v>1.67E-2</v>
      </c>
      <c r="AZ28">
        <v>2.4E-2</v>
      </c>
      <c r="BA28">
        <v>2.46E-2</v>
      </c>
      <c r="BB28">
        <v>9.1000000000000004E-3</v>
      </c>
      <c r="BC28">
        <v>9.5999999999999992E-3</v>
      </c>
      <c r="BD28">
        <v>8.8999999999999999E-3</v>
      </c>
      <c r="BE28">
        <v>8.8999999999999999E-3</v>
      </c>
      <c r="BF28">
        <v>9.1999999999999998E-3</v>
      </c>
      <c r="BG28">
        <v>8.5000000000000006E-3</v>
      </c>
      <c r="BH28">
        <v>8.8999999999999999E-3</v>
      </c>
      <c r="BI28">
        <v>8.8999999999999999E-3</v>
      </c>
      <c r="BJ28">
        <v>2.3800000000000002E-2</v>
      </c>
      <c r="BK28">
        <v>2.3800000000000002E-2</v>
      </c>
      <c r="BL28">
        <v>2.4400000000000002E-2</v>
      </c>
      <c r="BM28">
        <v>2.3800000000000002E-2</v>
      </c>
      <c r="BN28">
        <v>2.3800000000000002E-2</v>
      </c>
      <c r="BO28">
        <v>2.3800000000000002E-2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1.2500000000000001E-2</v>
      </c>
      <c r="BV28">
        <v>1.32E-2</v>
      </c>
      <c r="BW28">
        <v>1.2999999999999999E-2</v>
      </c>
      <c r="BX28">
        <v>1.18E-2</v>
      </c>
      <c r="BY28">
        <v>1.04E-2</v>
      </c>
      <c r="BZ28">
        <v>0</v>
      </c>
      <c r="CA28">
        <v>9.9000000000000008E-3</v>
      </c>
      <c r="CB28">
        <v>1.2999999999999999E-2</v>
      </c>
      <c r="CC28">
        <v>1.2500000000000001E-2</v>
      </c>
      <c r="CD28">
        <v>0</v>
      </c>
      <c r="CE28">
        <v>1.7100000000000001E-2</v>
      </c>
      <c r="CF28">
        <v>8.0999999999999996E-3</v>
      </c>
      <c r="CG28">
        <v>0</v>
      </c>
      <c r="CH28">
        <v>0</v>
      </c>
      <c r="CI28">
        <v>0</v>
      </c>
      <c r="CJ28">
        <v>2.9399999999999999E-2</v>
      </c>
      <c r="CK28">
        <v>9.2999999999999992E-3</v>
      </c>
      <c r="CL28">
        <v>9.7000000000000003E-3</v>
      </c>
    </row>
    <row r="29" spans="1:90" x14ac:dyDescent="0.3">
      <c r="A29" t="s">
        <v>1031</v>
      </c>
      <c r="B29" s="98" t="s">
        <v>1032</v>
      </c>
      <c r="C29">
        <v>8.0999999999999996E-3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 s="27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7.1999999999999998E-3</v>
      </c>
      <c r="AQ29">
        <v>0</v>
      </c>
      <c r="AR29">
        <v>0</v>
      </c>
      <c r="AS29">
        <v>6.7999999999999996E-3</v>
      </c>
      <c r="AT29">
        <v>0</v>
      </c>
      <c r="AU29">
        <v>0</v>
      </c>
      <c r="AV29">
        <v>0</v>
      </c>
      <c r="AW29">
        <v>0</v>
      </c>
      <c r="AX29">
        <v>9.2999999999999992E-3</v>
      </c>
      <c r="AY29">
        <v>0</v>
      </c>
      <c r="AZ29">
        <v>8.0000000000000002E-3</v>
      </c>
      <c r="BA29">
        <v>0</v>
      </c>
      <c r="BB29">
        <v>0</v>
      </c>
      <c r="BC29">
        <v>0</v>
      </c>
      <c r="BD29">
        <v>8.8999999999999999E-3</v>
      </c>
      <c r="BE29">
        <v>8.8999999999999999E-3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1.04E-2</v>
      </c>
      <c r="BZ29">
        <v>1.15E-2</v>
      </c>
      <c r="CA29">
        <v>0</v>
      </c>
      <c r="CB29">
        <v>0</v>
      </c>
      <c r="CC29">
        <v>1.2500000000000001E-2</v>
      </c>
      <c r="CD29">
        <v>0</v>
      </c>
      <c r="CE29">
        <v>8.5000000000000006E-3</v>
      </c>
      <c r="CF29">
        <v>8.0999999999999996E-3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</row>
    <row r="30" spans="1:90" x14ac:dyDescent="0.3">
      <c r="A30" t="s">
        <v>1031</v>
      </c>
      <c r="B30" s="98" t="s">
        <v>103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 s="27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6.6E-3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</row>
    <row r="31" spans="1:90" x14ac:dyDescent="0.3">
      <c r="A31" t="s">
        <v>1031</v>
      </c>
      <c r="B31" s="98" t="s">
        <v>1034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 s="27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1.4500000000000001E-2</v>
      </c>
      <c r="AQ31">
        <v>0</v>
      </c>
      <c r="AR31">
        <v>0</v>
      </c>
      <c r="AS31">
        <v>6.7999999999999996E-3</v>
      </c>
      <c r="AT31">
        <v>0</v>
      </c>
      <c r="AU31">
        <v>0</v>
      </c>
      <c r="AV31">
        <v>0</v>
      </c>
      <c r="AW31">
        <v>0</v>
      </c>
      <c r="AX31">
        <v>9.2999999999999992E-3</v>
      </c>
      <c r="AY31">
        <v>8.3000000000000001E-3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</row>
    <row r="32" spans="1:90" x14ac:dyDescent="0.3">
      <c r="A32" t="s">
        <v>1031</v>
      </c>
      <c r="B32" s="98" t="s">
        <v>1035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 s="27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1.0800000000000001E-2</v>
      </c>
      <c r="AX32">
        <v>0</v>
      </c>
      <c r="AY32">
        <v>0</v>
      </c>
      <c r="AZ32">
        <v>8.0000000000000002E-3</v>
      </c>
      <c r="BA32">
        <v>0</v>
      </c>
      <c r="BB32">
        <v>0</v>
      </c>
      <c r="BC32">
        <v>0</v>
      </c>
      <c r="BD32">
        <v>8.8999999999999999E-3</v>
      </c>
      <c r="BE32">
        <v>8.8999999999999999E-3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8.0999999999999996E-3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</row>
    <row r="33" spans="1:90" x14ac:dyDescent="0.3">
      <c r="A33" t="s">
        <v>1031</v>
      </c>
      <c r="B33" s="98" t="s">
        <v>1477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 s="27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8.0999999999999996E-3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</row>
    <row r="34" spans="1:90" x14ac:dyDescent="0.3">
      <c r="A34" t="s">
        <v>1031</v>
      </c>
      <c r="B34" s="98" t="s">
        <v>1036</v>
      </c>
      <c r="C34">
        <v>0</v>
      </c>
      <c r="D34">
        <v>0</v>
      </c>
      <c r="E34">
        <v>9.7000000000000003E-3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 s="27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7.4999999999999997E-3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8.5000000000000006E-3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</row>
    <row r="35" spans="1:90" x14ac:dyDescent="0.3">
      <c r="A35" t="s">
        <v>1031</v>
      </c>
      <c r="B35" s="98" t="s">
        <v>1037</v>
      </c>
      <c r="C35">
        <v>8.0999999999999996E-3</v>
      </c>
      <c r="D35">
        <v>9.7999999999999997E-3</v>
      </c>
      <c r="E35">
        <v>1.9400000000000001E-2</v>
      </c>
      <c r="F35">
        <v>2.2200000000000001E-2</v>
      </c>
      <c r="G35">
        <v>2.2499999999999999E-2</v>
      </c>
      <c r="H35">
        <v>1.41E-2</v>
      </c>
      <c r="I35">
        <v>1.6E-2</v>
      </c>
      <c r="J35">
        <v>1.77E-2</v>
      </c>
      <c r="K35">
        <v>8.0000000000000002E-3</v>
      </c>
      <c r="L35">
        <v>8.5000000000000006E-3</v>
      </c>
      <c r="M35">
        <v>1.9E-2</v>
      </c>
      <c r="N35">
        <v>8.9999999999999993E-3</v>
      </c>
      <c r="O35" s="27">
        <v>1.8200000000000001E-2</v>
      </c>
      <c r="P35">
        <v>9.1000000000000004E-3</v>
      </c>
      <c r="Q35">
        <v>8.8000000000000005E-3</v>
      </c>
      <c r="R35">
        <v>1.11E-2</v>
      </c>
      <c r="S35">
        <v>1.8200000000000001E-2</v>
      </c>
      <c r="T35">
        <v>0.02</v>
      </c>
      <c r="U35">
        <v>1.11E-2</v>
      </c>
      <c r="V35">
        <v>1.01E-2</v>
      </c>
      <c r="W35">
        <v>9.7000000000000003E-3</v>
      </c>
      <c r="X35">
        <v>1.2200000000000001E-2</v>
      </c>
      <c r="Y35">
        <v>9.1000000000000004E-3</v>
      </c>
      <c r="Z35">
        <v>1.0500000000000001E-2</v>
      </c>
      <c r="AA35">
        <v>0.01</v>
      </c>
      <c r="AB35">
        <v>1.01E-2</v>
      </c>
      <c r="AC35">
        <v>1.06E-2</v>
      </c>
      <c r="AD35">
        <v>2.9700000000000001E-2</v>
      </c>
      <c r="AE35">
        <v>1.06E-2</v>
      </c>
      <c r="AF35">
        <v>9.7000000000000003E-3</v>
      </c>
      <c r="AG35">
        <v>7.7000000000000002E-3</v>
      </c>
      <c r="AH35">
        <v>7.9000000000000008E-3</v>
      </c>
      <c r="AI35">
        <v>8.6E-3</v>
      </c>
      <c r="AJ35">
        <v>8.0999999999999996E-3</v>
      </c>
      <c r="AK35">
        <v>7.6E-3</v>
      </c>
      <c r="AL35">
        <v>7.4999999999999997E-3</v>
      </c>
      <c r="AM35">
        <v>6.6E-3</v>
      </c>
      <c r="AN35">
        <v>7.4999999999999997E-3</v>
      </c>
      <c r="AO35">
        <v>7.4000000000000003E-3</v>
      </c>
      <c r="AP35">
        <v>7.1999999999999998E-3</v>
      </c>
      <c r="AQ35">
        <v>7.4999999999999997E-3</v>
      </c>
      <c r="AR35">
        <v>8.6999999999999994E-3</v>
      </c>
      <c r="AS35">
        <v>6.7999999999999996E-3</v>
      </c>
      <c r="AT35">
        <v>6.4000000000000003E-3</v>
      </c>
      <c r="AU35">
        <v>1.7100000000000001E-2</v>
      </c>
      <c r="AV35">
        <v>3.0300000000000001E-2</v>
      </c>
      <c r="AW35">
        <v>1.0800000000000001E-2</v>
      </c>
      <c r="AX35">
        <v>9.2999999999999992E-3</v>
      </c>
      <c r="AY35">
        <v>1.67E-2</v>
      </c>
      <c r="AZ35">
        <v>8.0000000000000002E-3</v>
      </c>
      <c r="BA35">
        <v>8.2000000000000007E-3</v>
      </c>
      <c r="BB35">
        <v>9.1000000000000004E-3</v>
      </c>
      <c r="BC35">
        <v>9.5999999999999992E-3</v>
      </c>
      <c r="BD35">
        <v>8.8999999999999999E-3</v>
      </c>
      <c r="BE35">
        <v>8.8999999999999999E-3</v>
      </c>
      <c r="BF35">
        <v>2.75E-2</v>
      </c>
      <c r="BG35">
        <v>2.5600000000000001E-2</v>
      </c>
      <c r="BH35">
        <v>2.6800000000000001E-2</v>
      </c>
      <c r="BI35">
        <v>2.6800000000000001E-2</v>
      </c>
      <c r="BJ35">
        <v>2.3800000000000002E-2</v>
      </c>
      <c r="BK35">
        <v>2.3800000000000002E-2</v>
      </c>
      <c r="BL35">
        <v>2.4400000000000002E-2</v>
      </c>
      <c r="BM35">
        <v>2.3800000000000002E-2</v>
      </c>
      <c r="BN35">
        <v>2.3800000000000002E-2</v>
      </c>
      <c r="BO35">
        <v>2.3800000000000002E-2</v>
      </c>
      <c r="BP35">
        <v>0</v>
      </c>
      <c r="BQ35">
        <v>1.14E-2</v>
      </c>
      <c r="BR35">
        <v>1.18E-2</v>
      </c>
      <c r="BS35">
        <v>0</v>
      </c>
      <c r="BT35">
        <v>0</v>
      </c>
      <c r="BU35">
        <v>1.2500000000000001E-2</v>
      </c>
      <c r="BV35">
        <v>1.32E-2</v>
      </c>
      <c r="BW35">
        <v>1.2999999999999999E-2</v>
      </c>
      <c r="BX35">
        <v>1.18E-2</v>
      </c>
      <c r="BY35">
        <v>1.04E-2</v>
      </c>
      <c r="BZ35">
        <v>1.15E-2</v>
      </c>
      <c r="CA35">
        <v>9.9000000000000008E-3</v>
      </c>
      <c r="CB35">
        <v>1.2999999999999999E-2</v>
      </c>
      <c r="CC35">
        <v>3.7499999999999999E-2</v>
      </c>
      <c r="CD35">
        <v>1.7899999999999999E-2</v>
      </c>
      <c r="CE35">
        <v>8.5000000000000006E-3</v>
      </c>
      <c r="CF35">
        <v>8.0999999999999996E-3</v>
      </c>
      <c r="CG35">
        <v>3.0300000000000001E-2</v>
      </c>
      <c r="CH35">
        <v>3.0300000000000001E-2</v>
      </c>
      <c r="CI35">
        <v>0.03</v>
      </c>
      <c r="CJ35">
        <v>3.9199999999999999E-2</v>
      </c>
      <c r="CK35">
        <v>1.8700000000000001E-2</v>
      </c>
      <c r="CL35">
        <v>1.9400000000000001E-2</v>
      </c>
    </row>
    <row r="36" spans="1:90" x14ac:dyDescent="0.3">
      <c r="A36" t="s">
        <v>1478</v>
      </c>
      <c r="B36" s="98" t="s">
        <v>1479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 s="27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9.2999999999999992E-3</v>
      </c>
      <c r="AY36">
        <v>8.3000000000000001E-3</v>
      </c>
      <c r="AZ36">
        <v>8.0000000000000002E-3</v>
      </c>
      <c r="BA36">
        <v>8.2000000000000007E-3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2.5000000000000001E-2</v>
      </c>
      <c r="CD36">
        <v>1.7899999999999999E-2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</row>
    <row r="37" spans="1:90" x14ac:dyDescent="0.3">
      <c r="A37" t="s">
        <v>1480</v>
      </c>
      <c r="B37" s="98" t="s">
        <v>1037</v>
      </c>
      <c r="C37">
        <v>8.0999999999999996E-3</v>
      </c>
      <c r="D37">
        <v>9.7999999999999997E-3</v>
      </c>
      <c r="E37">
        <v>9.7000000000000003E-3</v>
      </c>
      <c r="F37">
        <v>1.11E-2</v>
      </c>
      <c r="G37">
        <v>1.12E-2</v>
      </c>
      <c r="H37">
        <v>7.0000000000000001E-3</v>
      </c>
      <c r="I37">
        <v>8.0000000000000002E-3</v>
      </c>
      <c r="J37">
        <v>8.8000000000000005E-3</v>
      </c>
      <c r="K37">
        <v>8.0000000000000002E-3</v>
      </c>
      <c r="L37">
        <v>8.5000000000000006E-3</v>
      </c>
      <c r="M37">
        <v>9.4999999999999998E-3</v>
      </c>
      <c r="N37">
        <v>8.9999999999999993E-3</v>
      </c>
      <c r="O37" s="27">
        <v>9.1000000000000004E-3</v>
      </c>
      <c r="P37">
        <v>9.1000000000000004E-3</v>
      </c>
      <c r="Q37">
        <v>8.8000000000000005E-3</v>
      </c>
      <c r="R37">
        <v>1.11E-2</v>
      </c>
      <c r="S37">
        <v>9.1000000000000004E-3</v>
      </c>
      <c r="T37">
        <v>0.01</v>
      </c>
      <c r="U37">
        <v>1.11E-2</v>
      </c>
      <c r="V37">
        <v>1.01E-2</v>
      </c>
      <c r="W37">
        <v>9.7000000000000003E-3</v>
      </c>
      <c r="X37">
        <v>1.2200000000000001E-2</v>
      </c>
      <c r="Y37">
        <v>9.1000000000000004E-3</v>
      </c>
      <c r="Z37">
        <v>1.0500000000000001E-2</v>
      </c>
      <c r="AA37">
        <v>0.01</v>
      </c>
      <c r="AB37">
        <v>1.01E-2</v>
      </c>
      <c r="AC37">
        <v>1.06E-2</v>
      </c>
      <c r="AD37">
        <v>9.9000000000000008E-3</v>
      </c>
      <c r="AE37">
        <v>1.06E-2</v>
      </c>
      <c r="AF37">
        <v>9.7000000000000003E-3</v>
      </c>
      <c r="AG37">
        <v>7.7000000000000002E-3</v>
      </c>
      <c r="AH37">
        <v>7.9000000000000008E-3</v>
      </c>
      <c r="AI37">
        <v>8.6E-3</v>
      </c>
      <c r="AJ37">
        <v>8.0999999999999996E-3</v>
      </c>
      <c r="AK37">
        <v>7.6E-3</v>
      </c>
      <c r="AL37">
        <v>7.4999999999999997E-3</v>
      </c>
      <c r="AM37">
        <v>6.6E-3</v>
      </c>
      <c r="AN37">
        <v>7.4999999999999997E-3</v>
      </c>
      <c r="AO37">
        <v>7.4000000000000003E-3</v>
      </c>
      <c r="AP37">
        <v>7.1999999999999998E-3</v>
      </c>
      <c r="AQ37">
        <v>7.4999999999999997E-3</v>
      </c>
      <c r="AR37">
        <v>8.6999999999999994E-3</v>
      </c>
      <c r="AS37">
        <v>6.7999999999999996E-3</v>
      </c>
      <c r="AT37">
        <v>6.4000000000000003E-3</v>
      </c>
      <c r="AU37">
        <v>1.7100000000000001E-2</v>
      </c>
      <c r="AV37">
        <v>7.6E-3</v>
      </c>
      <c r="AW37">
        <v>1.0800000000000001E-2</v>
      </c>
      <c r="AX37">
        <v>9.2999999999999992E-3</v>
      </c>
      <c r="AY37">
        <v>8.3000000000000001E-3</v>
      </c>
      <c r="AZ37">
        <v>8.0000000000000002E-3</v>
      </c>
      <c r="BA37">
        <v>8.2000000000000007E-3</v>
      </c>
      <c r="BB37">
        <v>9.1000000000000004E-3</v>
      </c>
      <c r="BC37">
        <v>9.5999999999999992E-3</v>
      </c>
      <c r="BD37">
        <v>8.8999999999999999E-3</v>
      </c>
      <c r="BE37">
        <v>8.8999999999999999E-3</v>
      </c>
      <c r="BF37">
        <v>9.1999999999999998E-3</v>
      </c>
      <c r="BG37">
        <v>8.5000000000000006E-3</v>
      </c>
      <c r="BH37">
        <v>8.8999999999999999E-3</v>
      </c>
      <c r="BI37">
        <v>8.8999999999999999E-3</v>
      </c>
      <c r="BJ37">
        <v>2.3800000000000002E-2</v>
      </c>
      <c r="BK37">
        <v>2.3800000000000002E-2</v>
      </c>
      <c r="BL37">
        <v>2.4400000000000002E-2</v>
      </c>
      <c r="BM37">
        <v>2.3800000000000002E-2</v>
      </c>
      <c r="BN37">
        <v>2.3800000000000002E-2</v>
      </c>
      <c r="BO37">
        <v>2.3800000000000002E-2</v>
      </c>
      <c r="BP37">
        <v>1.18E-2</v>
      </c>
      <c r="BQ37">
        <v>1.14E-2</v>
      </c>
      <c r="BR37">
        <v>1.18E-2</v>
      </c>
      <c r="BS37">
        <v>2.5600000000000001E-2</v>
      </c>
      <c r="BT37">
        <v>2.7799999999999998E-2</v>
      </c>
      <c r="BU37">
        <v>1.2500000000000001E-2</v>
      </c>
      <c r="BV37">
        <v>1.32E-2</v>
      </c>
      <c r="BW37">
        <v>1.2999999999999999E-2</v>
      </c>
      <c r="BX37">
        <v>1.18E-2</v>
      </c>
      <c r="BY37">
        <v>1.04E-2</v>
      </c>
      <c r="BZ37">
        <v>1.15E-2</v>
      </c>
      <c r="CA37">
        <v>9.9000000000000008E-3</v>
      </c>
      <c r="CB37">
        <v>1.2999999999999999E-2</v>
      </c>
      <c r="CC37">
        <v>1.2500000000000001E-2</v>
      </c>
      <c r="CD37">
        <v>1.7899999999999999E-2</v>
      </c>
      <c r="CE37">
        <v>8.5000000000000006E-3</v>
      </c>
      <c r="CF37">
        <v>8.0999999999999996E-3</v>
      </c>
      <c r="CG37">
        <v>1.01E-2</v>
      </c>
      <c r="CH37">
        <v>1.01E-2</v>
      </c>
      <c r="CI37">
        <v>0.01</v>
      </c>
      <c r="CJ37">
        <v>9.7999999999999997E-3</v>
      </c>
      <c r="CK37">
        <v>9.2999999999999992E-3</v>
      </c>
      <c r="CL37">
        <v>9.7000000000000003E-3</v>
      </c>
    </row>
    <row r="38" spans="1:90" x14ac:dyDescent="0.3">
      <c r="A38" t="s">
        <v>1481</v>
      </c>
      <c r="B38" s="98" t="s">
        <v>1482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 s="27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1.2500000000000001E-2</v>
      </c>
      <c r="BV38">
        <v>1.32E-2</v>
      </c>
      <c r="BW38">
        <v>1.2999999999999999E-2</v>
      </c>
      <c r="BX38">
        <v>1.18E-2</v>
      </c>
      <c r="BY38">
        <v>1.04E-2</v>
      </c>
      <c r="BZ38">
        <v>1.15E-2</v>
      </c>
      <c r="CA38">
        <v>9.9000000000000008E-3</v>
      </c>
      <c r="CB38">
        <v>1.2999999999999999E-2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</row>
    <row r="39" spans="1:90" x14ac:dyDescent="0.3">
      <c r="A39" t="s">
        <v>1038</v>
      </c>
      <c r="B39" s="98" t="s">
        <v>1039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 s="27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8.5000000000000006E-3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</row>
    <row r="40" spans="1:90" x14ac:dyDescent="0.3">
      <c r="A40" t="s">
        <v>1483</v>
      </c>
      <c r="B40" s="98" t="s">
        <v>1484</v>
      </c>
      <c r="C40">
        <v>8.0999999999999996E-3</v>
      </c>
      <c r="D40">
        <v>9.7999999999999997E-3</v>
      </c>
      <c r="E40">
        <v>0</v>
      </c>
      <c r="F40">
        <v>1.11E-2</v>
      </c>
      <c r="G40">
        <v>1.12E-2</v>
      </c>
      <c r="H40">
        <v>7.0000000000000001E-3</v>
      </c>
      <c r="I40">
        <v>8.0000000000000002E-3</v>
      </c>
      <c r="J40">
        <v>8.8000000000000005E-3</v>
      </c>
      <c r="K40">
        <v>8.0000000000000002E-3</v>
      </c>
      <c r="L40">
        <v>8.5000000000000006E-3</v>
      </c>
      <c r="M40">
        <v>9.4999999999999998E-3</v>
      </c>
      <c r="N40">
        <v>8.9999999999999993E-3</v>
      </c>
      <c r="O40" s="27">
        <v>9.1000000000000004E-3</v>
      </c>
      <c r="P40">
        <v>9.1000000000000004E-3</v>
      </c>
      <c r="Q40">
        <v>8.8000000000000005E-3</v>
      </c>
      <c r="R40">
        <v>1.11E-2</v>
      </c>
      <c r="S40">
        <v>9.1000000000000004E-3</v>
      </c>
      <c r="T40">
        <v>0.01</v>
      </c>
      <c r="U40">
        <v>1.11E-2</v>
      </c>
      <c r="V40">
        <v>1.01E-2</v>
      </c>
      <c r="W40">
        <v>9.7000000000000003E-3</v>
      </c>
      <c r="X40">
        <v>1.2200000000000001E-2</v>
      </c>
      <c r="Y40">
        <v>9.1000000000000004E-3</v>
      </c>
      <c r="Z40">
        <v>1.0500000000000001E-2</v>
      </c>
      <c r="AA40">
        <v>0.01</v>
      </c>
      <c r="AB40">
        <v>1.01E-2</v>
      </c>
      <c r="AC40">
        <v>1.06E-2</v>
      </c>
      <c r="AD40">
        <v>9.9000000000000008E-3</v>
      </c>
      <c r="AE40">
        <v>1.06E-2</v>
      </c>
      <c r="AF40">
        <v>9.7000000000000003E-3</v>
      </c>
      <c r="AG40">
        <v>7.7000000000000002E-3</v>
      </c>
      <c r="AH40">
        <v>7.9000000000000008E-3</v>
      </c>
      <c r="AI40">
        <v>8.6E-3</v>
      </c>
      <c r="AJ40">
        <v>8.0999999999999996E-3</v>
      </c>
      <c r="AK40">
        <v>7.6E-3</v>
      </c>
      <c r="AL40">
        <v>7.4999999999999997E-3</v>
      </c>
      <c r="AM40">
        <v>6.6E-3</v>
      </c>
      <c r="AN40">
        <v>7.4999999999999997E-3</v>
      </c>
      <c r="AO40">
        <v>7.4000000000000003E-3</v>
      </c>
      <c r="AP40">
        <v>7.1999999999999998E-3</v>
      </c>
      <c r="AQ40">
        <v>7.4999999999999997E-3</v>
      </c>
      <c r="AR40">
        <v>8.6999999999999994E-3</v>
      </c>
      <c r="AS40">
        <v>6.7999999999999996E-3</v>
      </c>
      <c r="AT40">
        <v>6.4000000000000003E-3</v>
      </c>
      <c r="AU40">
        <v>1.7100000000000001E-2</v>
      </c>
      <c r="AV40">
        <v>7.6E-3</v>
      </c>
      <c r="AW40">
        <v>1.0800000000000001E-2</v>
      </c>
      <c r="AX40">
        <v>9.2999999999999992E-3</v>
      </c>
      <c r="AY40">
        <v>8.3000000000000001E-3</v>
      </c>
      <c r="AZ40">
        <v>8.0000000000000002E-3</v>
      </c>
      <c r="BA40">
        <v>8.2000000000000007E-3</v>
      </c>
      <c r="BB40">
        <v>9.1000000000000004E-3</v>
      </c>
      <c r="BC40">
        <v>9.5999999999999992E-3</v>
      </c>
      <c r="BD40">
        <v>8.8999999999999999E-3</v>
      </c>
      <c r="BE40">
        <v>8.8999999999999999E-3</v>
      </c>
      <c r="BF40">
        <v>9.1999999999999998E-3</v>
      </c>
      <c r="BG40">
        <v>8.5000000000000006E-3</v>
      </c>
      <c r="BH40">
        <v>8.8999999999999999E-3</v>
      </c>
      <c r="BI40">
        <v>8.8999999999999999E-3</v>
      </c>
      <c r="BJ40">
        <v>2.3800000000000002E-2</v>
      </c>
      <c r="BK40">
        <v>2.3800000000000002E-2</v>
      </c>
      <c r="BL40">
        <v>2.4400000000000002E-2</v>
      </c>
      <c r="BM40">
        <v>2.3800000000000002E-2</v>
      </c>
      <c r="BN40">
        <v>2.3800000000000002E-2</v>
      </c>
      <c r="BO40">
        <v>2.3800000000000002E-2</v>
      </c>
      <c r="BP40">
        <v>1.18E-2</v>
      </c>
      <c r="BQ40">
        <v>1.14E-2</v>
      </c>
      <c r="BR40">
        <v>1.18E-2</v>
      </c>
      <c r="BS40">
        <v>2.5600000000000001E-2</v>
      </c>
      <c r="BT40">
        <v>2.7799999999999998E-2</v>
      </c>
      <c r="BU40">
        <v>1.2500000000000001E-2</v>
      </c>
      <c r="BV40">
        <v>1.32E-2</v>
      </c>
      <c r="BW40">
        <v>1.2999999999999999E-2</v>
      </c>
      <c r="BX40">
        <v>1.18E-2</v>
      </c>
      <c r="BY40">
        <v>1.04E-2</v>
      </c>
      <c r="BZ40">
        <v>1.15E-2</v>
      </c>
      <c r="CA40">
        <v>9.9000000000000008E-3</v>
      </c>
      <c r="CB40">
        <v>1.2999999999999999E-2</v>
      </c>
      <c r="CC40">
        <v>1.2500000000000001E-2</v>
      </c>
      <c r="CD40">
        <v>1.7899999999999999E-2</v>
      </c>
      <c r="CE40">
        <v>8.5000000000000006E-3</v>
      </c>
      <c r="CF40">
        <v>8.0999999999999996E-3</v>
      </c>
      <c r="CG40">
        <v>1.01E-2</v>
      </c>
      <c r="CH40">
        <v>1.01E-2</v>
      </c>
      <c r="CI40">
        <v>0.01</v>
      </c>
      <c r="CJ40">
        <v>9.7999999999999997E-3</v>
      </c>
      <c r="CK40">
        <v>9.2999999999999992E-3</v>
      </c>
      <c r="CL40">
        <v>9.7000000000000003E-3</v>
      </c>
    </row>
    <row r="41" spans="1:90" x14ac:dyDescent="0.3">
      <c r="A41" t="s">
        <v>1483</v>
      </c>
      <c r="B41" s="98" t="s">
        <v>1485</v>
      </c>
      <c r="C41">
        <v>0</v>
      </c>
      <c r="D41">
        <v>9.7999999999999997E-3</v>
      </c>
      <c r="E41">
        <v>0</v>
      </c>
      <c r="F41">
        <v>0</v>
      </c>
      <c r="G41">
        <v>0</v>
      </c>
      <c r="H41">
        <v>0</v>
      </c>
      <c r="I41">
        <v>0</v>
      </c>
      <c r="J41">
        <v>8.8000000000000005E-3</v>
      </c>
      <c r="K41">
        <v>0</v>
      </c>
      <c r="L41">
        <v>0</v>
      </c>
      <c r="M41">
        <v>0</v>
      </c>
      <c r="N41">
        <v>0</v>
      </c>
      <c r="O41" s="27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9.1000000000000004E-3</v>
      </c>
      <c r="BC41">
        <v>9.5999999999999992E-3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8.0999999999999996E-3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</row>
    <row r="42" spans="1:90" x14ac:dyDescent="0.3">
      <c r="A42" t="s">
        <v>1483</v>
      </c>
      <c r="B42" s="98" t="s">
        <v>148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8.0000000000000002E-3</v>
      </c>
      <c r="J42">
        <v>0</v>
      </c>
      <c r="K42">
        <v>0</v>
      </c>
      <c r="L42">
        <v>8.5000000000000006E-3</v>
      </c>
      <c r="M42">
        <v>0</v>
      </c>
      <c r="N42">
        <v>0</v>
      </c>
      <c r="O42" s="27">
        <v>0</v>
      </c>
      <c r="P42">
        <v>0</v>
      </c>
      <c r="Q42">
        <v>0</v>
      </c>
      <c r="R42">
        <v>0</v>
      </c>
      <c r="S42">
        <v>9.1000000000000004E-3</v>
      </c>
      <c r="T42">
        <v>0.01</v>
      </c>
      <c r="U42">
        <v>1.11E-2</v>
      </c>
      <c r="V42">
        <v>0</v>
      </c>
      <c r="W42">
        <v>0</v>
      </c>
      <c r="X42">
        <v>0</v>
      </c>
      <c r="Y42">
        <v>0</v>
      </c>
      <c r="Z42">
        <v>1.0500000000000001E-2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7.7000000000000002E-3</v>
      </c>
      <c r="AH42">
        <v>0</v>
      </c>
      <c r="AI42">
        <v>0</v>
      </c>
      <c r="AJ42">
        <v>1.6299999999999999E-2</v>
      </c>
      <c r="AK42">
        <v>7.6E-3</v>
      </c>
      <c r="AL42">
        <v>7.4999999999999997E-3</v>
      </c>
      <c r="AM42">
        <v>3.2899999999999999E-2</v>
      </c>
      <c r="AN42">
        <v>1.4999999999999999E-2</v>
      </c>
      <c r="AO42">
        <v>7.4000000000000003E-3</v>
      </c>
      <c r="AP42">
        <v>7.1999999999999998E-3</v>
      </c>
      <c r="AQ42">
        <v>1.49E-2</v>
      </c>
      <c r="AR42">
        <v>0</v>
      </c>
      <c r="AS42">
        <v>1.37E-2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8.0000000000000002E-3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9.1999999999999998E-3</v>
      </c>
      <c r="BG42">
        <v>8.5000000000000006E-3</v>
      </c>
      <c r="BH42">
        <v>8.8999999999999999E-3</v>
      </c>
      <c r="BI42">
        <v>8.8999999999999999E-3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1.2500000000000001E-2</v>
      </c>
      <c r="BV42">
        <v>1.32E-2</v>
      </c>
      <c r="BW42">
        <v>1.2999999999999999E-2</v>
      </c>
      <c r="BX42">
        <v>1.18E-2</v>
      </c>
      <c r="BY42">
        <v>1.04E-2</v>
      </c>
      <c r="BZ42">
        <v>1.15E-2</v>
      </c>
      <c r="CA42">
        <v>9.9000000000000008E-3</v>
      </c>
      <c r="CB42">
        <v>1.2999999999999999E-2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</row>
    <row r="43" spans="1:90" x14ac:dyDescent="0.3">
      <c r="A43" t="s">
        <v>1487</v>
      </c>
      <c r="B43" s="98" t="s">
        <v>148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 s="27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8.0999999999999996E-3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</row>
    <row r="44" spans="1:90" x14ac:dyDescent="0.3">
      <c r="A44" t="s">
        <v>1487</v>
      </c>
      <c r="B44" s="98" t="s">
        <v>1489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 s="27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9.7000000000000003E-3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6.7999999999999996E-3</v>
      </c>
      <c r="AT44">
        <v>0</v>
      </c>
      <c r="AU44">
        <v>0</v>
      </c>
      <c r="AV44">
        <v>0</v>
      </c>
      <c r="AW44">
        <v>1.0800000000000001E-2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</row>
    <row r="45" spans="1:90" x14ac:dyDescent="0.3">
      <c r="A45" t="s">
        <v>1487</v>
      </c>
      <c r="B45" s="98" t="s">
        <v>149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 s="27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9.1000000000000004E-3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7.1999999999999998E-3</v>
      </c>
      <c r="AQ45">
        <v>7.4999999999999997E-3</v>
      </c>
      <c r="AR45">
        <v>0</v>
      </c>
      <c r="AS45">
        <v>6.7999999999999996E-3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8.3000000000000001E-3</v>
      </c>
      <c r="AZ45">
        <v>8.0000000000000002E-3</v>
      </c>
      <c r="BA45">
        <v>8.2000000000000007E-3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</row>
    <row r="46" spans="1:90" x14ac:dyDescent="0.3">
      <c r="A46" t="s">
        <v>1040</v>
      </c>
      <c r="B46" s="98" t="s">
        <v>104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 s="27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1.06E-2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7.4999999999999997E-3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1.18E-2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</row>
    <row r="47" spans="1:90" x14ac:dyDescent="0.3">
      <c r="A47" t="s">
        <v>1040</v>
      </c>
      <c r="B47" s="98" t="s">
        <v>1042</v>
      </c>
      <c r="C47">
        <v>0</v>
      </c>
      <c r="D47">
        <v>0</v>
      </c>
      <c r="E47">
        <v>0</v>
      </c>
      <c r="F47">
        <v>0</v>
      </c>
      <c r="G47">
        <v>0</v>
      </c>
      <c r="H47">
        <v>7.0000000000000001E-3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 s="2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2.35E-2</v>
      </c>
      <c r="BQ47">
        <v>0</v>
      </c>
      <c r="BR47">
        <v>1.18E-2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.01</v>
      </c>
      <c r="CJ47">
        <v>0</v>
      </c>
      <c r="CK47">
        <v>0</v>
      </c>
      <c r="CL47">
        <v>0</v>
      </c>
    </row>
    <row r="48" spans="1:90" x14ac:dyDescent="0.3">
      <c r="A48" t="s">
        <v>1040</v>
      </c>
      <c r="B48" s="98" t="s">
        <v>1043</v>
      </c>
      <c r="C48">
        <v>0</v>
      </c>
      <c r="D48">
        <v>0</v>
      </c>
      <c r="E48">
        <v>9.7000000000000003E-3</v>
      </c>
      <c r="F48">
        <v>0</v>
      </c>
      <c r="G48">
        <v>0</v>
      </c>
      <c r="H48">
        <v>0</v>
      </c>
      <c r="I48">
        <v>0</v>
      </c>
      <c r="J48">
        <v>0</v>
      </c>
      <c r="K48">
        <v>8.0000000000000002E-3</v>
      </c>
      <c r="L48">
        <v>0</v>
      </c>
      <c r="M48">
        <v>0</v>
      </c>
      <c r="N48">
        <v>0</v>
      </c>
      <c r="O48" s="27">
        <v>0</v>
      </c>
      <c r="P48">
        <v>0</v>
      </c>
      <c r="Q48">
        <v>8.8000000000000005E-3</v>
      </c>
      <c r="R48">
        <v>1.11E-2</v>
      </c>
      <c r="S48">
        <v>9.1000000000000004E-3</v>
      </c>
      <c r="T48">
        <v>0</v>
      </c>
      <c r="U48">
        <v>0</v>
      </c>
      <c r="V48">
        <v>1.01E-2</v>
      </c>
      <c r="W48">
        <v>0</v>
      </c>
      <c r="X48">
        <v>1.2200000000000001E-2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7.6E-3</v>
      </c>
      <c r="AL48">
        <v>7.4999999999999997E-3</v>
      </c>
      <c r="AM48">
        <v>6.6E-3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1.0800000000000001E-2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1.15E-2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.01</v>
      </c>
      <c r="CJ48">
        <v>0</v>
      </c>
      <c r="CK48">
        <v>0</v>
      </c>
      <c r="CL48">
        <v>0</v>
      </c>
    </row>
    <row r="49" spans="1:90" x14ac:dyDescent="0.3">
      <c r="A49" t="s">
        <v>1040</v>
      </c>
      <c r="B49" s="98" t="s">
        <v>1044</v>
      </c>
      <c r="C49">
        <v>0</v>
      </c>
      <c r="D49">
        <v>0</v>
      </c>
      <c r="E49">
        <v>0</v>
      </c>
      <c r="F49">
        <v>1.11E-2</v>
      </c>
      <c r="G49">
        <v>1.12E-2</v>
      </c>
      <c r="H49">
        <v>7.0000000000000001E-3</v>
      </c>
      <c r="I49">
        <v>0</v>
      </c>
      <c r="J49">
        <v>0</v>
      </c>
      <c r="K49">
        <v>1.6E-2</v>
      </c>
      <c r="L49">
        <v>8.5000000000000006E-3</v>
      </c>
      <c r="M49">
        <v>0</v>
      </c>
      <c r="N49">
        <v>0</v>
      </c>
      <c r="O49" s="27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.01E-2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9.7000000000000003E-3</v>
      </c>
      <c r="AG49">
        <v>1.54E-2</v>
      </c>
      <c r="AH49">
        <v>7.9000000000000008E-3</v>
      </c>
      <c r="AI49">
        <v>8.6E-3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8.5000000000000006E-3</v>
      </c>
      <c r="AV49">
        <v>7.6E-3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</row>
    <row r="50" spans="1:90" x14ac:dyDescent="0.3">
      <c r="A50" t="s">
        <v>1040</v>
      </c>
      <c r="B50" s="98" t="s">
        <v>1045</v>
      </c>
      <c r="C50">
        <v>1.61E-2</v>
      </c>
      <c r="D50">
        <v>3.9199999999999999E-2</v>
      </c>
      <c r="E50">
        <v>0</v>
      </c>
      <c r="F50">
        <v>1.11E-2</v>
      </c>
      <c r="G50">
        <v>0</v>
      </c>
      <c r="H50">
        <v>2.8199999999999999E-2</v>
      </c>
      <c r="I50">
        <v>4.8000000000000001E-2</v>
      </c>
      <c r="J50">
        <v>3.5400000000000001E-2</v>
      </c>
      <c r="K50">
        <v>0.04</v>
      </c>
      <c r="L50">
        <v>3.39E-2</v>
      </c>
      <c r="M50">
        <v>1.9E-2</v>
      </c>
      <c r="N50">
        <v>3.5999999999999997E-2</v>
      </c>
      <c r="O50" s="27">
        <v>9.1000000000000004E-3</v>
      </c>
      <c r="P50">
        <v>9.1000000000000004E-3</v>
      </c>
      <c r="Q50">
        <v>1.77E-2</v>
      </c>
      <c r="R50">
        <v>0</v>
      </c>
      <c r="S50">
        <v>3.6400000000000002E-2</v>
      </c>
      <c r="T50">
        <v>0.03</v>
      </c>
      <c r="U50">
        <v>2.2200000000000001E-2</v>
      </c>
      <c r="V50">
        <v>0</v>
      </c>
      <c r="W50">
        <v>9.7000000000000003E-3</v>
      </c>
      <c r="X50">
        <v>1.2200000000000001E-2</v>
      </c>
      <c r="Y50">
        <v>4.5499999999999999E-2</v>
      </c>
      <c r="Z50">
        <v>2.1100000000000001E-2</v>
      </c>
      <c r="AA50">
        <v>0.03</v>
      </c>
      <c r="AB50">
        <v>3.0300000000000001E-2</v>
      </c>
      <c r="AC50">
        <v>1.06E-2</v>
      </c>
      <c r="AD50">
        <v>2.9700000000000001E-2</v>
      </c>
      <c r="AE50">
        <v>4.2599999999999999E-2</v>
      </c>
      <c r="AF50">
        <v>9.7000000000000003E-3</v>
      </c>
      <c r="AG50">
        <v>3.85E-2</v>
      </c>
      <c r="AH50">
        <v>3.1699999999999999E-2</v>
      </c>
      <c r="AI50">
        <v>4.3099999999999999E-2</v>
      </c>
      <c r="AJ50">
        <v>4.8800000000000003E-2</v>
      </c>
      <c r="AK50">
        <v>3.7900000000000003E-2</v>
      </c>
      <c r="AL50">
        <v>3.7600000000000001E-2</v>
      </c>
      <c r="AM50">
        <v>1.9699999999999999E-2</v>
      </c>
      <c r="AN50">
        <v>3.0099999999999998E-2</v>
      </c>
      <c r="AO50">
        <v>1.4800000000000001E-2</v>
      </c>
      <c r="AP50">
        <v>2.1700000000000001E-2</v>
      </c>
      <c r="AQ50">
        <v>2.24E-2</v>
      </c>
      <c r="AR50">
        <v>1.7399999999999999E-2</v>
      </c>
      <c r="AS50">
        <v>2.7400000000000001E-2</v>
      </c>
      <c r="AT50">
        <v>4.4900000000000002E-2</v>
      </c>
      <c r="AU50">
        <v>3.4200000000000001E-2</v>
      </c>
      <c r="AV50">
        <v>2.2700000000000001E-2</v>
      </c>
      <c r="AW50">
        <v>4.2999999999999997E-2</v>
      </c>
      <c r="AX50">
        <v>9.2999999999999992E-3</v>
      </c>
      <c r="AY50">
        <v>1.67E-2</v>
      </c>
      <c r="AZ50">
        <v>1.6E-2</v>
      </c>
      <c r="BA50">
        <v>8.2000000000000007E-3</v>
      </c>
      <c r="BB50">
        <v>1.8200000000000001E-2</v>
      </c>
      <c r="BC50">
        <v>1.9199999999999998E-2</v>
      </c>
      <c r="BD50">
        <v>2.6800000000000001E-2</v>
      </c>
      <c r="BE50">
        <v>2.6800000000000001E-2</v>
      </c>
      <c r="BF50">
        <v>9.1999999999999998E-3</v>
      </c>
      <c r="BG50">
        <v>8.5000000000000006E-3</v>
      </c>
      <c r="BH50">
        <v>8.8999999999999999E-3</v>
      </c>
      <c r="BI50">
        <v>8.8999999999999999E-3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4.5499999999999999E-2</v>
      </c>
      <c r="BR50">
        <v>4.7100000000000003E-2</v>
      </c>
      <c r="BS50">
        <v>0</v>
      </c>
      <c r="BT50">
        <v>0</v>
      </c>
      <c r="BU50">
        <v>1.2500000000000001E-2</v>
      </c>
      <c r="BV50">
        <v>1.32E-2</v>
      </c>
      <c r="BW50">
        <v>1.2999999999999999E-2</v>
      </c>
      <c r="BX50">
        <v>2.35E-2</v>
      </c>
      <c r="BY50">
        <v>3.1300000000000001E-2</v>
      </c>
      <c r="BZ50">
        <v>3.4500000000000003E-2</v>
      </c>
      <c r="CA50">
        <v>1.9800000000000002E-2</v>
      </c>
      <c r="CB50">
        <v>3.9E-2</v>
      </c>
      <c r="CC50">
        <v>2.5000000000000001E-2</v>
      </c>
      <c r="CD50">
        <v>0</v>
      </c>
      <c r="CE50">
        <v>3.4200000000000001E-2</v>
      </c>
      <c r="CF50">
        <v>3.2300000000000002E-2</v>
      </c>
      <c r="CG50">
        <v>3.0300000000000001E-2</v>
      </c>
      <c r="CH50">
        <v>3.0300000000000001E-2</v>
      </c>
      <c r="CI50">
        <v>0.03</v>
      </c>
      <c r="CJ50">
        <v>2.9399999999999999E-2</v>
      </c>
      <c r="CK50">
        <v>9.2999999999999992E-3</v>
      </c>
      <c r="CL50">
        <v>9.7000000000000003E-3</v>
      </c>
    </row>
    <row r="51" spans="1:90" x14ac:dyDescent="0.3">
      <c r="A51" t="s">
        <v>1040</v>
      </c>
      <c r="B51" s="98" t="s">
        <v>1046</v>
      </c>
      <c r="C51">
        <v>0</v>
      </c>
      <c r="D51">
        <v>9.7999999999999997E-3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 s="27">
        <v>0</v>
      </c>
      <c r="P51">
        <v>9.1000000000000004E-3</v>
      </c>
      <c r="Q51">
        <v>0</v>
      </c>
      <c r="R51">
        <v>0</v>
      </c>
      <c r="S51">
        <v>0</v>
      </c>
      <c r="T51">
        <v>0</v>
      </c>
      <c r="U51">
        <v>1.11E-2</v>
      </c>
      <c r="V51">
        <v>1.01E-2</v>
      </c>
      <c r="W51">
        <v>0</v>
      </c>
      <c r="X51">
        <v>0</v>
      </c>
      <c r="Y51">
        <v>0</v>
      </c>
      <c r="Z51">
        <v>0</v>
      </c>
      <c r="AA51">
        <v>0</v>
      </c>
      <c r="AB51">
        <v>1.01E-2</v>
      </c>
      <c r="AC51">
        <v>1.06E-2</v>
      </c>
      <c r="AD51">
        <v>0</v>
      </c>
      <c r="AE51">
        <v>0</v>
      </c>
      <c r="AF51">
        <v>9.7000000000000003E-3</v>
      </c>
      <c r="AG51">
        <v>0</v>
      </c>
      <c r="AH51">
        <v>0</v>
      </c>
      <c r="AI51">
        <v>0</v>
      </c>
      <c r="AJ51">
        <v>8.0999999999999996E-3</v>
      </c>
      <c r="AK51">
        <v>7.6E-3</v>
      </c>
      <c r="AL51">
        <v>7.4999999999999997E-3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6.7999999999999996E-3</v>
      </c>
      <c r="AT51">
        <v>6.4000000000000003E-3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9.1000000000000004E-3</v>
      </c>
      <c r="BC51">
        <v>9.5999999999999992E-3</v>
      </c>
      <c r="BD51">
        <v>8.8999999999999999E-3</v>
      </c>
      <c r="BE51">
        <v>8.8999999999999999E-3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1.32E-2</v>
      </c>
      <c r="BW51">
        <v>1.2999999999999999E-2</v>
      </c>
      <c r="BX51">
        <v>1.18E-2</v>
      </c>
      <c r="BY51">
        <v>0</v>
      </c>
      <c r="BZ51">
        <v>0</v>
      </c>
      <c r="CA51">
        <v>9.9000000000000008E-3</v>
      </c>
      <c r="CB51">
        <v>1.2999999999999999E-2</v>
      </c>
      <c r="CC51">
        <v>0</v>
      </c>
      <c r="CD51">
        <v>0</v>
      </c>
      <c r="CE51">
        <v>8.5000000000000006E-3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</row>
    <row r="52" spans="1:90" x14ac:dyDescent="0.3">
      <c r="A52" t="s">
        <v>1040</v>
      </c>
      <c r="B52" s="98" t="s">
        <v>1047</v>
      </c>
      <c r="C52">
        <v>9.6799999999999997E-2</v>
      </c>
      <c r="D52">
        <v>8.8200000000000001E-2</v>
      </c>
      <c r="E52">
        <v>6.8000000000000005E-2</v>
      </c>
      <c r="F52">
        <v>0.1</v>
      </c>
      <c r="G52">
        <v>7.8700000000000006E-2</v>
      </c>
      <c r="H52">
        <v>9.8599999999999993E-2</v>
      </c>
      <c r="I52">
        <v>9.6000000000000002E-2</v>
      </c>
      <c r="J52">
        <v>7.9600000000000004E-2</v>
      </c>
      <c r="K52">
        <v>9.6000000000000002E-2</v>
      </c>
      <c r="L52">
        <v>5.9299999999999999E-2</v>
      </c>
      <c r="M52">
        <v>0.1048</v>
      </c>
      <c r="N52">
        <v>7.2099999999999997E-2</v>
      </c>
      <c r="O52" s="27">
        <v>8.1799999999999998E-2</v>
      </c>
      <c r="P52">
        <v>9.0899999999999995E-2</v>
      </c>
      <c r="Q52">
        <v>8.8499999999999995E-2</v>
      </c>
      <c r="R52">
        <v>0.1222</v>
      </c>
      <c r="S52">
        <v>6.3600000000000004E-2</v>
      </c>
      <c r="T52">
        <v>0.08</v>
      </c>
      <c r="U52">
        <v>6.6699999999999995E-2</v>
      </c>
      <c r="V52">
        <v>8.0799999999999997E-2</v>
      </c>
      <c r="W52">
        <v>8.7400000000000005E-2</v>
      </c>
      <c r="X52">
        <v>4.8800000000000003E-2</v>
      </c>
      <c r="Y52">
        <v>0.1091</v>
      </c>
      <c r="Z52">
        <v>7.3700000000000002E-2</v>
      </c>
      <c r="AA52">
        <v>0.06</v>
      </c>
      <c r="AB52">
        <v>8.0799999999999997E-2</v>
      </c>
      <c r="AC52">
        <v>0.12770000000000001</v>
      </c>
      <c r="AD52">
        <v>0.1089</v>
      </c>
      <c r="AE52">
        <v>6.3799999999999996E-2</v>
      </c>
      <c r="AF52">
        <v>5.8299999999999998E-2</v>
      </c>
      <c r="AG52">
        <v>7.6899999999999996E-2</v>
      </c>
      <c r="AH52">
        <v>9.5200000000000007E-2</v>
      </c>
      <c r="AI52">
        <v>0.10340000000000001</v>
      </c>
      <c r="AJ52">
        <v>5.6899999999999999E-2</v>
      </c>
      <c r="AK52">
        <v>0.1061</v>
      </c>
      <c r="AL52">
        <v>0.1053</v>
      </c>
      <c r="AM52">
        <v>8.5500000000000007E-2</v>
      </c>
      <c r="AN52">
        <v>9.0200000000000002E-2</v>
      </c>
      <c r="AO52">
        <v>7.4099999999999999E-2</v>
      </c>
      <c r="AP52">
        <v>8.6999999999999994E-2</v>
      </c>
      <c r="AQ52">
        <v>7.46E-2</v>
      </c>
      <c r="AR52">
        <v>9.5699999999999993E-2</v>
      </c>
      <c r="AS52">
        <v>9.5899999999999999E-2</v>
      </c>
      <c r="AT52">
        <v>7.0499999999999993E-2</v>
      </c>
      <c r="AU52">
        <v>9.4E-2</v>
      </c>
      <c r="AV52">
        <v>0.13639999999999999</v>
      </c>
      <c r="AW52">
        <v>6.4500000000000002E-2</v>
      </c>
      <c r="AX52">
        <v>6.4799999999999996E-2</v>
      </c>
      <c r="AY52">
        <v>0.1</v>
      </c>
      <c r="AZ52">
        <v>0.112</v>
      </c>
      <c r="BA52">
        <v>8.2000000000000003E-2</v>
      </c>
      <c r="BB52">
        <v>0.1182</v>
      </c>
      <c r="BC52">
        <v>0.10580000000000001</v>
      </c>
      <c r="BD52">
        <v>0.11609999999999999</v>
      </c>
      <c r="BE52">
        <v>0.11609999999999999</v>
      </c>
      <c r="BF52">
        <v>4.5900000000000003E-2</v>
      </c>
      <c r="BG52">
        <v>4.2700000000000002E-2</v>
      </c>
      <c r="BH52">
        <v>4.4600000000000001E-2</v>
      </c>
      <c r="BI52">
        <v>4.4600000000000001E-2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5.8799999999999998E-2</v>
      </c>
      <c r="BQ52">
        <v>1.14E-2</v>
      </c>
      <c r="BR52">
        <v>0</v>
      </c>
      <c r="BS52">
        <v>2.5600000000000001E-2</v>
      </c>
      <c r="BT52">
        <v>0</v>
      </c>
      <c r="BU52">
        <v>6.25E-2</v>
      </c>
      <c r="BV52">
        <v>3.95E-2</v>
      </c>
      <c r="BW52">
        <v>3.9E-2</v>
      </c>
      <c r="BX52">
        <v>4.7100000000000003E-2</v>
      </c>
      <c r="BY52">
        <v>1.04E-2</v>
      </c>
      <c r="BZ52">
        <v>3.4500000000000003E-2</v>
      </c>
      <c r="CA52">
        <v>2.9700000000000001E-2</v>
      </c>
      <c r="CB52">
        <v>2.5999999999999999E-2</v>
      </c>
      <c r="CC52">
        <v>7.4999999999999997E-2</v>
      </c>
      <c r="CD52">
        <v>3.5700000000000003E-2</v>
      </c>
      <c r="CE52">
        <v>8.5500000000000007E-2</v>
      </c>
      <c r="CF52">
        <v>0.129</v>
      </c>
      <c r="CG52">
        <v>0.1414</v>
      </c>
      <c r="CH52">
        <v>0.1313</v>
      </c>
      <c r="CI52">
        <v>0.1</v>
      </c>
      <c r="CJ52">
        <v>7.8399999999999997E-2</v>
      </c>
      <c r="CK52">
        <v>8.4099999999999994E-2</v>
      </c>
      <c r="CL52">
        <v>7.7700000000000005E-2</v>
      </c>
    </row>
    <row r="53" spans="1:90" x14ac:dyDescent="0.3">
      <c r="A53" t="s">
        <v>1040</v>
      </c>
      <c r="B53" s="98" t="s">
        <v>1048</v>
      </c>
      <c r="C53">
        <v>8.0999999999999996E-3</v>
      </c>
      <c r="D53">
        <v>0</v>
      </c>
      <c r="E53">
        <v>9.7000000000000003E-3</v>
      </c>
      <c r="F53">
        <v>0</v>
      </c>
      <c r="G53">
        <v>0</v>
      </c>
      <c r="H53">
        <v>0</v>
      </c>
      <c r="I53">
        <v>0</v>
      </c>
      <c r="J53">
        <v>0</v>
      </c>
      <c r="K53">
        <v>8.0000000000000002E-3</v>
      </c>
      <c r="L53">
        <v>0</v>
      </c>
      <c r="M53">
        <v>0</v>
      </c>
      <c r="N53">
        <v>8.9999999999999993E-3</v>
      </c>
      <c r="O53" s="27">
        <v>0</v>
      </c>
      <c r="P53">
        <v>0</v>
      </c>
      <c r="Q53">
        <v>0</v>
      </c>
      <c r="R53">
        <v>0</v>
      </c>
      <c r="S53">
        <v>1.8200000000000001E-2</v>
      </c>
      <c r="T53">
        <v>0.01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.01</v>
      </c>
      <c r="AB53">
        <v>1.01E-2</v>
      </c>
      <c r="AC53">
        <v>0</v>
      </c>
      <c r="AD53">
        <v>0</v>
      </c>
      <c r="AE53">
        <v>0</v>
      </c>
      <c r="AF53">
        <v>9.7000000000000003E-3</v>
      </c>
      <c r="AG53">
        <v>0</v>
      </c>
      <c r="AH53">
        <v>7.9000000000000008E-3</v>
      </c>
      <c r="AI53">
        <v>0</v>
      </c>
      <c r="AJ53">
        <v>0</v>
      </c>
      <c r="AK53">
        <v>7.6E-3</v>
      </c>
      <c r="AL53">
        <v>7.4999999999999997E-3</v>
      </c>
      <c r="AM53">
        <v>6.6E-3</v>
      </c>
      <c r="AN53">
        <v>0</v>
      </c>
      <c r="AO53">
        <v>2.2200000000000001E-2</v>
      </c>
      <c r="AP53">
        <v>2.9000000000000001E-2</v>
      </c>
      <c r="AQ53">
        <v>2.9899999999999999E-2</v>
      </c>
      <c r="AR53">
        <v>1.7399999999999999E-2</v>
      </c>
      <c r="AS53">
        <v>6.7999999999999996E-3</v>
      </c>
      <c r="AT53">
        <v>1.2800000000000001E-2</v>
      </c>
      <c r="AU53">
        <v>8.5000000000000006E-3</v>
      </c>
      <c r="AV53">
        <v>0</v>
      </c>
      <c r="AW53">
        <v>1.0800000000000001E-2</v>
      </c>
      <c r="AX53">
        <v>1.8499999999999999E-2</v>
      </c>
      <c r="AY53">
        <v>8.3000000000000001E-3</v>
      </c>
      <c r="AZ53">
        <v>0</v>
      </c>
      <c r="BA53">
        <v>0</v>
      </c>
      <c r="BB53">
        <v>9.1000000000000004E-3</v>
      </c>
      <c r="BC53">
        <v>0</v>
      </c>
      <c r="BD53">
        <v>8.8999999999999999E-3</v>
      </c>
      <c r="BE53">
        <v>8.8999999999999999E-3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1.14E-2</v>
      </c>
      <c r="BR53">
        <v>1.18E-2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8.5000000000000006E-3</v>
      </c>
      <c r="CF53">
        <v>8.0999999999999996E-3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</row>
    <row r="54" spans="1:90" x14ac:dyDescent="0.3">
      <c r="A54" t="s">
        <v>1040</v>
      </c>
      <c r="B54" s="98" t="s">
        <v>1049</v>
      </c>
      <c r="C54">
        <v>0</v>
      </c>
      <c r="D54">
        <v>0</v>
      </c>
      <c r="E54">
        <v>0</v>
      </c>
      <c r="F54">
        <v>0</v>
      </c>
      <c r="G54">
        <v>1.12E-2</v>
      </c>
      <c r="H54">
        <v>7.0000000000000001E-3</v>
      </c>
      <c r="I54">
        <v>8.0000000000000002E-3</v>
      </c>
      <c r="J54">
        <v>8.8000000000000005E-3</v>
      </c>
      <c r="K54">
        <v>8.0000000000000002E-3</v>
      </c>
      <c r="L54">
        <v>8.5000000000000006E-3</v>
      </c>
      <c r="M54">
        <v>0</v>
      </c>
      <c r="N54">
        <v>8.9999999999999993E-3</v>
      </c>
      <c r="O54" s="27">
        <v>1.8200000000000001E-2</v>
      </c>
      <c r="P54">
        <v>0</v>
      </c>
      <c r="Q54">
        <v>0</v>
      </c>
      <c r="R54">
        <v>1.11E-2</v>
      </c>
      <c r="S54">
        <v>0</v>
      </c>
      <c r="T54">
        <v>0</v>
      </c>
      <c r="U54">
        <v>0</v>
      </c>
      <c r="V54">
        <v>0</v>
      </c>
      <c r="W54">
        <v>9.7000000000000003E-3</v>
      </c>
      <c r="X54">
        <v>1.2200000000000001E-2</v>
      </c>
      <c r="Y54">
        <v>0</v>
      </c>
      <c r="Z54">
        <v>0</v>
      </c>
      <c r="AA54">
        <v>0.01</v>
      </c>
      <c r="AB54">
        <v>1.01E-2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7.6E-3</v>
      </c>
      <c r="AL54">
        <v>7.4999999999999997E-3</v>
      </c>
      <c r="AM54">
        <v>0</v>
      </c>
      <c r="AN54">
        <v>7.4999999999999997E-3</v>
      </c>
      <c r="AO54">
        <v>7.4000000000000003E-3</v>
      </c>
      <c r="AP54">
        <v>0</v>
      </c>
      <c r="AQ54">
        <v>0</v>
      </c>
      <c r="AR54">
        <v>8.6999999999999994E-3</v>
      </c>
      <c r="AS54">
        <v>0</v>
      </c>
      <c r="AT54">
        <v>6.4000000000000003E-3</v>
      </c>
      <c r="AU54">
        <v>0</v>
      </c>
      <c r="AV54">
        <v>7.6E-3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</row>
    <row r="55" spans="1:90" x14ac:dyDescent="0.3">
      <c r="A55" t="s">
        <v>1040</v>
      </c>
      <c r="B55" s="98" t="s">
        <v>1050</v>
      </c>
      <c r="C55">
        <v>8.0999999999999996E-3</v>
      </c>
      <c r="D55">
        <v>9.7999999999999997E-3</v>
      </c>
      <c r="E55">
        <v>9.7000000000000003E-3</v>
      </c>
      <c r="F55">
        <v>0</v>
      </c>
      <c r="G55">
        <v>0</v>
      </c>
      <c r="H55">
        <v>7.0000000000000001E-3</v>
      </c>
      <c r="I55">
        <v>8.0000000000000002E-3</v>
      </c>
      <c r="J55">
        <v>8.8000000000000005E-3</v>
      </c>
      <c r="K55">
        <v>8.0000000000000002E-3</v>
      </c>
      <c r="L55">
        <v>8.5000000000000006E-3</v>
      </c>
      <c r="M55">
        <v>9.4999999999999998E-3</v>
      </c>
      <c r="N55">
        <v>0</v>
      </c>
      <c r="O55" s="27">
        <v>0</v>
      </c>
      <c r="P55">
        <v>0</v>
      </c>
      <c r="Q55">
        <v>8.8000000000000005E-3</v>
      </c>
      <c r="R55">
        <v>0</v>
      </c>
      <c r="S55">
        <v>0</v>
      </c>
      <c r="T55">
        <v>0</v>
      </c>
      <c r="U55">
        <v>1.11E-2</v>
      </c>
      <c r="V55">
        <v>0</v>
      </c>
      <c r="W55">
        <v>0</v>
      </c>
      <c r="X55">
        <v>0</v>
      </c>
      <c r="Y55">
        <v>0</v>
      </c>
      <c r="Z55">
        <v>1.0500000000000001E-2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8.0999999999999996E-3</v>
      </c>
      <c r="AK55">
        <v>7.6E-3</v>
      </c>
      <c r="AL55">
        <v>7.4999999999999997E-3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6.7999999999999996E-3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1.14E-2</v>
      </c>
      <c r="BR55">
        <v>1.18E-2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9.9000000000000008E-3</v>
      </c>
      <c r="CB55">
        <v>0</v>
      </c>
      <c r="CC55">
        <v>0</v>
      </c>
      <c r="CD55">
        <v>0</v>
      </c>
      <c r="CE55">
        <v>8.5000000000000006E-3</v>
      </c>
      <c r="CF55">
        <v>8.0999999999999996E-3</v>
      </c>
      <c r="CG55">
        <v>0</v>
      </c>
      <c r="CH55">
        <v>0</v>
      </c>
      <c r="CI55">
        <v>0</v>
      </c>
      <c r="CJ55">
        <v>0</v>
      </c>
      <c r="CK55">
        <v>9.2999999999999992E-3</v>
      </c>
      <c r="CL55">
        <v>9.7000000000000003E-3</v>
      </c>
    </row>
    <row r="56" spans="1:90" x14ac:dyDescent="0.3">
      <c r="A56" t="s">
        <v>1040</v>
      </c>
      <c r="B56" s="98" t="s">
        <v>1051</v>
      </c>
      <c r="C56">
        <v>0</v>
      </c>
      <c r="D56">
        <v>0</v>
      </c>
      <c r="E56">
        <v>9.7000000000000003E-3</v>
      </c>
      <c r="F56">
        <v>1.11E-2</v>
      </c>
      <c r="G56">
        <v>1.12E-2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 s="27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.2200000000000001E-2</v>
      </c>
      <c r="Y56">
        <v>9.1000000000000004E-3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7.6E-3</v>
      </c>
      <c r="AL56">
        <v>7.4999999999999997E-3</v>
      </c>
      <c r="AM56">
        <v>0</v>
      </c>
      <c r="AN56">
        <v>7.4999999999999997E-3</v>
      </c>
      <c r="AO56">
        <v>0</v>
      </c>
      <c r="AP56">
        <v>0</v>
      </c>
      <c r="AQ56">
        <v>1.49E-2</v>
      </c>
      <c r="AR56">
        <v>0</v>
      </c>
      <c r="AS56">
        <v>0</v>
      </c>
      <c r="AT56">
        <v>0</v>
      </c>
      <c r="AU56">
        <v>8.5000000000000006E-3</v>
      </c>
      <c r="AV56">
        <v>7.6E-3</v>
      </c>
      <c r="AW56">
        <v>1.0800000000000001E-2</v>
      </c>
      <c r="AX56">
        <v>0</v>
      </c>
      <c r="AY56">
        <v>0</v>
      </c>
      <c r="AZ56">
        <v>0</v>
      </c>
      <c r="BA56">
        <v>0</v>
      </c>
      <c r="BB56">
        <v>9.1000000000000004E-3</v>
      </c>
      <c r="BC56">
        <v>0</v>
      </c>
      <c r="BD56">
        <v>8.8999999999999999E-3</v>
      </c>
      <c r="BE56">
        <v>8.8999999999999999E-3</v>
      </c>
      <c r="BF56">
        <v>9.1999999999999998E-3</v>
      </c>
      <c r="BG56">
        <v>8.5000000000000006E-3</v>
      </c>
      <c r="BH56">
        <v>8.8999999999999999E-3</v>
      </c>
      <c r="BI56">
        <v>8.8999999999999999E-3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1.2500000000000001E-2</v>
      </c>
      <c r="BV56">
        <v>1.32E-2</v>
      </c>
      <c r="BW56">
        <v>1.2999999999999999E-2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9.7999999999999997E-3</v>
      </c>
      <c r="CK56">
        <v>9.2999999999999992E-3</v>
      </c>
      <c r="CL56">
        <v>9.7000000000000003E-3</v>
      </c>
    </row>
    <row r="57" spans="1:90" x14ac:dyDescent="0.3">
      <c r="A57" t="s">
        <v>1040</v>
      </c>
      <c r="B57" s="98" t="s">
        <v>105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 s="2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9.9000000000000008E-3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</row>
    <row r="58" spans="1:90" x14ac:dyDescent="0.3">
      <c r="A58" t="s">
        <v>1040</v>
      </c>
      <c r="B58" s="98" t="s">
        <v>1053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8.0000000000000002E-3</v>
      </c>
      <c r="J58">
        <v>8.8000000000000005E-3</v>
      </c>
      <c r="K58">
        <v>0</v>
      </c>
      <c r="L58">
        <v>0</v>
      </c>
      <c r="M58">
        <v>0</v>
      </c>
      <c r="N58">
        <v>0</v>
      </c>
      <c r="O58" s="27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1.0500000000000001E-2</v>
      </c>
      <c r="AA58">
        <v>0.01</v>
      </c>
      <c r="AB58">
        <v>0</v>
      </c>
      <c r="AC58">
        <v>0</v>
      </c>
      <c r="AD58">
        <v>0</v>
      </c>
      <c r="AE58">
        <v>1.06E-2</v>
      </c>
      <c r="AF58">
        <v>9.7000000000000003E-3</v>
      </c>
      <c r="AG58">
        <v>7.7000000000000002E-3</v>
      </c>
      <c r="AH58">
        <v>7.9000000000000008E-3</v>
      </c>
      <c r="AI58">
        <v>8.6E-3</v>
      </c>
      <c r="AJ58">
        <v>0</v>
      </c>
      <c r="AK58">
        <v>7.6E-3</v>
      </c>
      <c r="AL58">
        <v>7.4999999999999997E-3</v>
      </c>
      <c r="AM58">
        <v>0</v>
      </c>
      <c r="AN58">
        <v>0</v>
      </c>
      <c r="AO58">
        <v>0</v>
      </c>
      <c r="AP58">
        <v>0</v>
      </c>
      <c r="AQ58">
        <v>7.4999999999999997E-3</v>
      </c>
      <c r="AR58">
        <v>0</v>
      </c>
      <c r="AS58">
        <v>0</v>
      </c>
      <c r="AT58">
        <v>6.4000000000000003E-3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1.32E-2</v>
      </c>
      <c r="BW58">
        <v>1.2999999999999999E-2</v>
      </c>
      <c r="BX58">
        <v>1.18E-2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1.7899999999999999E-2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</row>
    <row r="59" spans="1:90" x14ac:dyDescent="0.3">
      <c r="A59" t="s">
        <v>1040</v>
      </c>
      <c r="B59" s="98" t="s">
        <v>1054</v>
      </c>
      <c r="C59">
        <v>8.0999999999999996E-3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 s="27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</row>
    <row r="60" spans="1:90" x14ac:dyDescent="0.3">
      <c r="A60" t="s">
        <v>1040</v>
      </c>
      <c r="B60" s="98" t="s">
        <v>1055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 s="27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8.5000000000000006E-3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</row>
    <row r="61" spans="1:90" x14ac:dyDescent="0.3">
      <c r="A61" t="s">
        <v>1040</v>
      </c>
      <c r="B61" s="98" t="s">
        <v>1056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 s="27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1.18E-2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</row>
    <row r="62" spans="1:90" x14ac:dyDescent="0.3">
      <c r="A62" t="s">
        <v>1040</v>
      </c>
      <c r="B62" s="98" t="s">
        <v>149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8.5000000000000006E-3</v>
      </c>
      <c r="M62">
        <v>0</v>
      </c>
      <c r="N62">
        <v>0</v>
      </c>
      <c r="O62" s="27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9.7999999999999997E-3</v>
      </c>
      <c r="CK62">
        <v>0</v>
      </c>
      <c r="CL62">
        <v>0</v>
      </c>
    </row>
    <row r="63" spans="1:90" x14ac:dyDescent="0.3">
      <c r="A63" t="s">
        <v>1040</v>
      </c>
      <c r="B63" s="98" t="s">
        <v>1057</v>
      </c>
      <c r="C63">
        <v>0</v>
      </c>
      <c r="D63">
        <v>0</v>
      </c>
      <c r="E63">
        <v>9.7000000000000003E-3</v>
      </c>
      <c r="F63">
        <v>0</v>
      </c>
      <c r="G63">
        <v>1.12E-2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 s="27">
        <v>0</v>
      </c>
      <c r="P63">
        <v>9.1000000000000004E-3</v>
      </c>
      <c r="Q63">
        <v>8.8000000000000005E-3</v>
      </c>
      <c r="R63">
        <v>1.11E-2</v>
      </c>
      <c r="S63">
        <v>9.1000000000000004E-3</v>
      </c>
      <c r="T63">
        <v>0.01</v>
      </c>
      <c r="U63">
        <v>1.11E-2</v>
      </c>
      <c r="V63">
        <v>1.01E-2</v>
      </c>
      <c r="W63">
        <v>9.7000000000000003E-3</v>
      </c>
      <c r="X63">
        <v>1.2200000000000001E-2</v>
      </c>
      <c r="Y63">
        <v>9.1000000000000004E-3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7.7000000000000002E-3</v>
      </c>
      <c r="AH63">
        <v>7.9000000000000008E-3</v>
      </c>
      <c r="AI63">
        <v>8.6E-3</v>
      </c>
      <c r="AJ63">
        <v>8.0999999999999996E-3</v>
      </c>
      <c r="AK63">
        <v>0</v>
      </c>
      <c r="AL63">
        <v>0</v>
      </c>
      <c r="AM63">
        <v>6.6E-3</v>
      </c>
      <c r="AN63">
        <v>0</v>
      </c>
      <c r="AO63">
        <v>0</v>
      </c>
      <c r="AP63">
        <v>0</v>
      </c>
      <c r="AQ63">
        <v>7.4999999999999997E-3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9.1999999999999998E-3</v>
      </c>
      <c r="BG63">
        <v>8.5000000000000006E-3</v>
      </c>
      <c r="BH63">
        <v>8.8999999999999999E-3</v>
      </c>
      <c r="BI63">
        <v>8.8999999999999999E-3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2.5000000000000001E-2</v>
      </c>
      <c r="BV63">
        <v>1.32E-2</v>
      </c>
      <c r="BW63">
        <v>1.2999999999999999E-2</v>
      </c>
      <c r="BX63">
        <v>1.18E-2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8.5000000000000006E-3</v>
      </c>
      <c r="CF63">
        <v>0</v>
      </c>
      <c r="CG63">
        <v>0</v>
      </c>
      <c r="CH63">
        <v>0</v>
      </c>
      <c r="CI63">
        <v>0</v>
      </c>
      <c r="CJ63">
        <v>9.7999999999999997E-3</v>
      </c>
      <c r="CK63">
        <v>0</v>
      </c>
      <c r="CL63">
        <v>0</v>
      </c>
    </row>
    <row r="64" spans="1:90" x14ac:dyDescent="0.3">
      <c r="A64" t="s">
        <v>1040</v>
      </c>
      <c r="B64" s="98" t="s">
        <v>1058</v>
      </c>
      <c r="C64">
        <v>0</v>
      </c>
      <c r="D64">
        <v>0</v>
      </c>
      <c r="E64">
        <v>0</v>
      </c>
      <c r="F64">
        <v>1.11E-2</v>
      </c>
      <c r="G64">
        <v>1.12E-2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 s="27">
        <v>9.1000000000000004E-3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1.06E-2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8.0999999999999996E-3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</row>
    <row r="65" spans="1:90" x14ac:dyDescent="0.3">
      <c r="A65" t="s">
        <v>1040</v>
      </c>
      <c r="B65" s="98" t="s">
        <v>1059</v>
      </c>
      <c r="C65">
        <v>8.0999999999999996E-3</v>
      </c>
      <c r="D65">
        <v>9.7999999999999997E-3</v>
      </c>
      <c r="E65">
        <v>1.9400000000000001E-2</v>
      </c>
      <c r="F65">
        <v>1.11E-2</v>
      </c>
      <c r="G65">
        <v>1.12E-2</v>
      </c>
      <c r="H65">
        <v>7.0000000000000001E-3</v>
      </c>
      <c r="I65">
        <v>8.0000000000000002E-3</v>
      </c>
      <c r="J65">
        <v>8.8000000000000005E-3</v>
      </c>
      <c r="K65">
        <v>8.0000000000000002E-3</v>
      </c>
      <c r="L65">
        <v>8.5000000000000006E-3</v>
      </c>
      <c r="M65">
        <v>9.4999999999999998E-3</v>
      </c>
      <c r="N65">
        <v>8.9999999999999993E-3</v>
      </c>
      <c r="O65" s="27">
        <v>9.1000000000000004E-3</v>
      </c>
      <c r="P65">
        <v>9.1000000000000004E-3</v>
      </c>
      <c r="Q65">
        <v>8.8000000000000005E-3</v>
      </c>
      <c r="R65">
        <v>1.11E-2</v>
      </c>
      <c r="S65">
        <v>9.1000000000000004E-3</v>
      </c>
      <c r="T65">
        <v>0.01</v>
      </c>
      <c r="U65">
        <v>1.11E-2</v>
      </c>
      <c r="V65">
        <v>1.01E-2</v>
      </c>
      <c r="W65">
        <v>9.7000000000000003E-3</v>
      </c>
      <c r="X65">
        <v>1.2200000000000001E-2</v>
      </c>
      <c r="Y65">
        <v>9.1000000000000004E-3</v>
      </c>
      <c r="Z65">
        <v>1.0500000000000001E-2</v>
      </c>
      <c r="AA65">
        <v>0.01</v>
      </c>
      <c r="AB65">
        <v>2.0199999999999999E-2</v>
      </c>
      <c r="AC65">
        <v>1.06E-2</v>
      </c>
      <c r="AD65">
        <v>9.9000000000000008E-3</v>
      </c>
      <c r="AE65">
        <v>1.06E-2</v>
      </c>
      <c r="AF65">
        <v>9.7000000000000003E-3</v>
      </c>
      <c r="AG65">
        <v>7.7000000000000002E-3</v>
      </c>
      <c r="AH65">
        <v>7.9000000000000008E-3</v>
      </c>
      <c r="AI65">
        <v>8.6E-3</v>
      </c>
      <c r="AJ65">
        <v>1.6299999999999999E-2</v>
      </c>
      <c r="AK65">
        <v>7.6E-3</v>
      </c>
      <c r="AL65">
        <v>7.4999999999999997E-3</v>
      </c>
      <c r="AM65">
        <v>6.6E-3</v>
      </c>
      <c r="AN65">
        <v>7.4999999999999997E-3</v>
      </c>
      <c r="AO65">
        <v>7.4000000000000003E-3</v>
      </c>
      <c r="AP65">
        <v>7.1999999999999998E-3</v>
      </c>
      <c r="AQ65">
        <v>7.4999999999999997E-3</v>
      </c>
      <c r="AR65">
        <v>8.6999999999999994E-3</v>
      </c>
      <c r="AS65">
        <v>6.7999999999999996E-3</v>
      </c>
      <c r="AT65">
        <v>6.4000000000000003E-3</v>
      </c>
      <c r="AU65">
        <v>8.5000000000000006E-3</v>
      </c>
      <c r="AV65">
        <v>7.6E-3</v>
      </c>
      <c r="AW65">
        <v>1.0800000000000001E-2</v>
      </c>
      <c r="AX65">
        <v>9.2999999999999992E-3</v>
      </c>
      <c r="AY65">
        <v>8.3000000000000001E-3</v>
      </c>
      <c r="AZ65">
        <v>8.0000000000000002E-3</v>
      </c>
      <c r="BA65">
        <v>8.2000000000000007E-3</v>
      </c>
      <c r="BB65">
        <v>9.1000000000000004E-3</v>
      </c>
      <c r="BC65">
        <v>9.5999999999999992E-3</v>
      </c>
      <c r="BD65">
        <v>8.8999999999999999E-3</v>
      </c>
      <c r="BE65">
        <v>8.8999999999999999E-3</v>
      </c>
      <c r="BF65">
        <v>9.1999999999999998E-3</v>
      </c>
      <c r="BG65">
        <v>8.5000000000000006E-3</v>
      </c>
      <c r="BH65">
        <v>8.8999999999999999E-3</v>
      </c>
      <c r="BI65">
        <v>8.8999999999999999E-3</v>
      </c>
      <c r="BJ65">
        <v>2.3800000000000002E-2</v>
      </c>
      <c r="BK65">
        <v>2.3800000000000002E-2</v>
      </c>
      <c r="BL65">
        <v>2.4400000000000002E-2</v>
      </c>
      <c r="BM65">
        <v>2.3800000000000002E-2</v>
      </c>
      <c r="BN65">
        <v>2.3800000000000002E-2</v>
      </c>
      <c r="BO65">
        <v>2.3800000000000002E-2</v>
      </c>
      <c r="BP65">
        <v>2.35E-2</v>
      </c>
      <c r="BQ65">
        <v>2.2700000000000001E-2</v>
      </c>
      <c r="BR65">
        <v>2.35E-2</v>
      </c>
      <c r="BS65">
        <v>2.5600000000000001E-2</v>
      </c>
      <c r="BT65">
        <v>2.7799999999999998E-2</v>
      </c>
      <c r="BU65">
        <v>1.2500000000000001E-2</v>
      </c>
      <c r="BV65">
        <v>1.32E-2</v>
      </c>
      <c r="BW65">
        <v>1.2999999999999999E-2</v>
      </c>
      <c r="BX65">
        <v>1.18E-2</v>
      </c>
      <c r="BY65">
        <v>1.04E-2</v>
      </c>
      <c r="BZ65">
        <v>1.15E-2</v>
      </c>
      <c r="CA65">
        <v>1.9800000000000002E-2</v>
      </c>
      <c r="CB65">
        <v>1.2999999999999999E-2</v>
      </c>
      <c r="CC65">
        <v>1.2500000000000001E-2</v>
      </c>
      <c r="CD65">
        <v>1.7899999999999999E-2</v>
      </c>
      <c r="CE65">
        <v>8.5000000000000006E-3</v>
      </c>
      <c r="CF65">
        <v>8.0999999999999996E-3</v>
      </c>
      <c r="CG65">
        <v>1.01E-2</v>
      </c>
      <c r="CH65">
        <v>1.01E-2</v>
      </c>
      <c r="CI65">
        <v>0.01</v>
      </c>
      <c r="CJ65">
        <v>9.7999999999999997E-3</v>
      </c>
      <c r="CK65">
        <v>9.2999999999999992E-3</v>
      </c>
      <c r="CL65">
        <v>9.7000000000000003E-3</v>
      </c>
    </row>
    <row r="66" spans="1:90" x14ac:dyDescent="0.3">
      <c r="A66" t="s">
        <v>1492</v>
      </c>
      <c r="B66" s="98" t="s">
        <v>1493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 s="27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.01E-2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9.2999999999999992E-3</v>
      </c>
      <c r="AY66">
        <v>0</v>
      </c>
      <c r="AZ66">
        <v>8.0000000000000002E-3</v>
      </c>
      <c r="BA66">
        <v>8.2000000000000007E-3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2.3800000000000002E-2</v>
      </c>
      <c r="BK66">
        <v>2.3800000000000002E-2</v>
      </c>
      <c r="BL66">
        <v>2.4400000000000002E-2</v>
      </c>
      <c r="BM66">
        <v>2.3800000000000002E-2</v>
      </c>
      <c r="BN66">
        <v>2.3800000000000002E-2</v>
      </c>
      <c r="BO66">
        <v>2.3800000000000002E-2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</row>
    <row r="67" spans="1:90" x14ac:dyDescent="0.3">
      <c r="A67" t="s">
        <v>1492</v>
      </c>
      <c r="B67" s="98" t="s">
        <v>1494</v>
      </c>
      <c r="C67">
        <v>0</v>
      </c>
      <c r="D67">
        <v>0</v>
      </c>
      <c r="E67">
        <v>9.7000000000000003E-3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8.9999999999999993E-3</v>
      </c>
      <c r="O67" s="2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9.7000000000000003E-3</v>
      </c>
      <c r="X67">
        <v>1.2200000000000001E-2</v>
      </c>
      <c r="Y67">
        <v>0</v>
      </c>
      <c r="Z67">
        <v>0</v>
      </c>
      <c r="AA67">
        <v>0.01</v>
      </c>
      <c r="AB67">
        <v>1.01E-2</v>
      </c>
      <c r="AC67">
        <v>1.06E-2</v>
      </c>
      <c r="AD67">
        <v>1.9800000000000002E-2</v>
      </c>
      <c r="AE67">
        <v>0</v>
      </c>
      <c r="AF67">
        <v>9.7000000000000003E-3</v>
      </c>
      <c r="AG67">
        <v>7.7000000000000002E-3</v>
      </c>
      <c r="AH67">
        <v>7.9000000000000008E-3</v>
      </c>
      <c r="AI67">
        <v>8.6E-3</v>
      </c>
      <c r="AJ67">
        <v>8.0999999999999996E-3</v>
      </c>
      <c r="AK67">
        <v>7.6E-3</v>
      </c>
      <c r="AL67">
        <v>7.4999999999999997E-3</v>
      </c>
      <c r="AM67">
        <v>6.6E-3</v>
      </c>
      <c r="AN67">
        <v>7.4999999999999997E-3</v>
      </c>
      <c r="AO67">
        <v>7.4000000000000003E-3</v>
      </c>
      <c r="AP67">
        <v>7.1999999999999998E-3</v>
      </c>
      <c r="AQ67">
        <v>7.4999999999999997E-3</v>
      </c>
      <c r="AR67">
        <v>8.6999999999999994E-3</v>
      </c>
      <c r="AS67">
        <v>6.7999999999999996E-3</v>
      </c>
      <c r="AT67">
        <v>6.4000000000000003E-3</v>
      </c>
      <c r="AU67">
        <v>0</v>
      </c>
      <c r="AV67">
        <v>0</v>
      </c>
      <c r="AW67">
        <v>0</v>
      </c>
      <c r="AX67">
        <v>9.2999999999999992E-3</v>
      </c>
      <c r="AY67">
        <v>8.3000000000000001E-3</v>
      </c>
      <c r="AZ67">
        <v>8.0000000000000002E-3</v>
      </c>
      <c r="BA67">
        <v>8.2000000000000007E-3</v>
      </c>
      <c r="BB67">
        <v>9.1000000000000004E-3</v>
      </c>
      <c r="BC67">
        <v>9.5999999999999992E-3</v>
      </c>
      <c r="BD67">
        <v>8.8999999999999999E-3</v>
      </c>
      <c r="BE67">
        <v>8.8999999999999999E-3</v>
      </c>
      <c r="BF67">
        <v>9.1999999999999998E-3</v>
      </c>
      <c r="BG67">
        <v>8.5000000000000006E-3</v>
      </c>
      <c r="BH67">
        <v>8.8999999999999999E-3</v>
      </c>
      <c r="BI67">
        <v>8.8999999999999999E-3</v>
      </c>
      <c r="BJ67">
        <v>2.3800000000000002E-2</v>
      </c>
      <c r="BK67">
        <v>2.3800000000000002E-2</v>
      </c>
      <c r="BL67">
        <v>2.4400000000000002E-2</v>
      </c>
      <c r="BM67">
        <v>2.3800000000000002E-2</v>
      </c>
      <c r="BN67">
        <v>2.3800000000000002E-2</v>
      </c>
      <c r="BO67">
        <v>2.3800000000000002E-2</v>
      </c>
      <c r="BP67">
        <v>1.18E-2</v>
      </c>
      <c r="BQ67">
        <v>2.2700000000000001E-2</v>
      </c>
      <c r="BR67">
        <v>1.18E-2</v>
      </c>
      <c r="BS67">
        <v>2.5600000000000001E-2</v>
      </c>
      <c r="BT67">
        <v>2.7799999999999998E-2</v>
      </c>
      <c r="BU67">
        <v>1.2500000000000001E-2</v>
      </c>
      <c r="BV67">
        <v>1.32E-2</v>
      </c>
      <c r="BW67">
        <v>1.2999999999999999E-2</v>
      </c>
      <c r="BX67">
        <v>1.18E-2</v>
      </c>
      <c r="BY67">
        <v>1.04E-2</v>
      </c>
      <c r="BZ67">
        <v>1.15E-2</v>
      </c>
      <c r="CA67">
        <v>9.9000000000000008E-3</v>
      </c>
      <c r="CB67">
        <v>1.2999999999999999E-2</v>
      </c>
      <c r="CC67">
        <v>0</v>
      </c>
      <c r="CD67">
        <v>0</v>
      </c>
      <c r="CE67">
        <v>8.5000000000000006E-3</v>
      </c>
      <c r="CF67">
        <v>8.0999999999999996E-3</v>
      </c>
      <c r="CG67">
        <v>1.01E-2</v>
      </c>
      <c r="CH67">
        <v>1.01E-2</v>
      </c>
      <c r="CI67">
        <v>0.01</v>
      </c>
      <c r="CJ67">
        <v>0</v>
      </c>
      <c r="CK67">
        <v>0</v>
      </c>
      <c r="CL67">
        <v>0</v>
      </c>
    </row>
    <row r="68" spans="1:90" x14ac:dyDescent="0.3">
      <c r="A68" t="s">
        <v>1495</v>
      </c>
      <c r="B68" s="98" t="s">
        <v>149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 s="27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8.0999999999999996E-3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7.1999999999999998E-3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1.04E-2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</row>
    <row r="69" spans="1:90" x14ac:dyDescent="0.3">
      <c r="A69" t="s">
        <v>1497</v>
      </c>
      <c r="B69" s="98" t="s">
        <v>1043</v>
      </c>
      <c r="C69">
        <v>8.0999999999999996E-3</v>
      </c>
      <c r="D69">
        <v>0</v>
      </c>
      <c r="E69">
        <v>0</v>
      </c>
      <c r="F69">
        <v>0</v>
      </c>
      <c r="G69">
        <v>0</v>
      </c>
      <c r="H69">
        <v>1.41E-2</v>
      </c>
      <c r="I69">
        <v>0</v>
      </c>
      <c r="J69">
        <v>0</v>
      </c>
      <c r="K69">
        <v>8.0000000000000002E-3</v>
      </c>
      <c r="L69">
        <v>0</v>
      </c>
      <c r="M69">
        <v>0</v>
      </c>
      <c r="N69">
        <v>0</v>
      </c>
      <c r="O69" s="27">
        <v>9.1000000000000004E-3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9.7000000000000003E-3</v>
      </c>
      <c r="X69">
        <v>0</v>
      </c>
      <c r="Y69">
        <v>0</v>
      </c>
      <c r="Z69">
        <v>0</v>
      </c>
      <c r="AA69">
        <v>0</v>
      </c>
      <c r="AB69">
        <v>1.01E-2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8.6999999999999994E-3</v>
      </c>
      <c r="AS69">
        <v>6.7999999999999996E-3</v>
      </c>
      <c r="AT69">
        <v>0</v>
      </c>
      <c r="AU69">
        <v>0</v>
      </c>
      <c r="AV69">
        <v>0</v>
      </c>
      <c r="AW69">
        <v>1.0800000000000001E-2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</row>
    <row r="70" spans="1:90" x14ac:dyDescent="0.3">
      <c r="A70" t="s">
        <v>1497</v>
      </c>
      <c r="B70" s="98" t="s">
        <v>1498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 s="27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1.06E-2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6.6E-3</v>
      </c>
      <c r="AN70">
        <v>7.4999999999999997E-3</v>
      </c>
      <c r="AO70">
        <v>7.4000000000000003E-3</v>
      </c>
      <c r="AP70">
        <v>7.1999999999999998E-3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8.0999999999999996E-3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</row>
    <row r="71" spans="1:90" x14ac:dyDescent="0.3">
      <c r="A71" t="s">
        <v>1497</v>
      </c>
      <c r="B71" s="98" t="s">
        <v>1499</v>
      </c>
      <c r="C71">
        <v>0</v>
      </c>
      <c r="D71">
        <v>0</v>
      </c>
      <c r="E71">
        <v>0</v>
      </c>
      <c r="F71">
        <v>1.11E-2</v>
      </c>
      <c r="G71">
        <v>1.12E-2</v>
      </c>
      <c r="H71">
        <v>7.0000000000000001E-3</v>
      </c>
      <c r="I71">
        <v>8.0000000000000002E-3</v>
      </c>
      <c r="J71">
        <v>8.8000000000000005E-3</v>
      </c>
      <c r="K71">
        <v>8.0000000000000002E-3</v>
      </c>
      <c r="L71">
        <v>0</v>
      </c>
      <c r="M71">
        <v>9.4999999999999998E-3</v>
      </c>
      <c r="N71">
        <v>0</v>
      </c>
      <c r="O71" s="27">
        <v>9.1000000000000004E-3</v>
      </c>
      <c r="P71">
        <v>0</v>
      </c>
      <c r="Q71">
        <v>0</v>
      </c>
      <c r="R71">
        <v>0</v>
      </c>
      <c r="S71">
        <v>0</v>
      </c>
      <c r="T71">
        <v>0.01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.01</v>
      </c>
      <c r="AB71">
        <v>0</v>
      </c>
      <c r="AC71">
        <v>0</v>
      </c>
      <c r="AD71">
        <v>0</v>
      </c>
      <c r="AE71">
        <v>1.06E-2</v>
      </c>
      <c r="AF71">
        <v>9.7000000000000003E-3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6.4000000000000003E-3</v>
      </c>
      <c r="AU71">
        <v>0</v>
      </c>
      <c r="AV71">
        <v>0</v>
      </c>
      <c r="AW71">
        <v>1.0800000000000001E-2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2.5600000000000001E-2</v>
      </c>
      <c r="BT71">
        <v>0</v>
      </c>
      <c r="BU71">
        <v>0</v>
      </c>
      <c r="BV71">
        <v>0</v>
      </c>
      <c r="BW71">
        <v>0</v>
      </c>
      <c r="BX71">
        <v>1.18E-2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8.0999999999999996E-3</v>
      </c>
      <c r="CG71">
        <v>1.01E-2</v>
      </c>
      <c r="CH71">
        <v>1.01E-2</v>
      </c>
      <c r="CI71">
        <v>0.01</v>
      </c>
      <c r="CJ71">
        <v>9.7999999999999997E-3</v>
      </c>
      <c r="CK71">
        <v>0</v>
      </c>
      <c r="CL71">
        <v>0</v>
      </c>
    </row>
    <row r="72" spans="1:90" x14ac:dyDescent="0.3">
      <c r="A72" t="s">
        <v>1497</v>
      </c>
      <c r="B72" s="98" t="s">
        <v>150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 s="27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2.7799999999999998E-2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</row>
    <row r="73" spans="1:90" x14ac:dyDescent="0.3">
      <c r="A73" t="s">
        <v>1497</v>
      </c>
      <c r="B73" s="98" t="s">
        <v>150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 s="27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9.1000000000000004E-3</v>
      </c>
      <c r="BC73">
        <v>9.5999999999999992E-3</v>
      </c>
      <c r="BD73">
        <v>8.8999999999999999E-3</v>
      </c>
      <c r="BE73">
        <v>8.8999999999999999E-3</v>
      </c>
      <c r="BF73">
        <v>9.1999999999999998E-3</v>
      </c>
      <c r="BG73">
        <v>8.5000000000000006E-3</v>
      </c>
      <c r="BH73">
        <v>8.8999999999999999E-3</v>
      </c>
      <c r="BI73">
        <v>8.8999999999999999E-3</v>
      </c>
      <c r="BJ73">
        <v>2.3800000000000002E-2</v>
      </c>
      <c r="BK73">
        <v>2.3800000000000002E-2</v>
      </c>
      <c r="BL73">
        <v>2.4400000000000002E-2</v>
      </c>
      <c r="BM73">
        <v>2.3800000000000002E-2</v>
      </c>
      <c r="BN73">
        <v>2.3800000000000002E-2</v>
      </c>
      <c r="BO73">
        <v>2.3800000000000002E-2</v>
      </c>
      <c r="BP73">
        <v>2.35E-2</v>
      </c>
      <c r="BQ73">
        <v>0</v>
      </c>
      <c r="BR73">
        <v>0</v>
      </c>
      <c r="BS73">
        <v>2.5600000000000001E-2</v>
      </c>
      <c r="BT73">
        <v>2.7799999999999998E-2</v>
      </c>
      <c r="BU73">
        <v>0</v>
      </c>
      <c r="BV73">
        <v>1.32E-2</v>
      </c>
      <c r="BW73">
        <v>1.2999999999999999E-2</v>
      </c>
      <c r="BX73">
        <v>1.18E-2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</row>
    <row r="74" spans="1:90" x14ac:dyDescent="0.3">
      <c r="A74" t="s">
        <v>1497</v>
      </c>
      <c r="B74" s="98" t="s">
        <v>1502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 s="27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2.7799999999999998E-2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</row>
    <row r="75" spans="1:90" x14ac:dyDescent="0.3">
      <c r="A75" t="s">
        <v>1497</v>
      </c>
      <c r="B75" s="98" t="s">
        <v>1503</v>
      </c>
      <c r="C75">
        <v>0</v>
      </c>
      <c r="D75">
        <v>1.9599999999999999E-2</v>
      </c>
      <c r="E75">
        <v>9.7000000000000003E-3</v>
      </c>
      <c r="F75">
        <v>0</v>
      </c>
      <c r="G75">
        <v>1.12E-2</v>
      </c>
      <c r="H75">
        <v>7.0000000000000001E-3</v>
      </c>
      <c r="I75">
        <v>0</v>
      </c>
      <c r="J75">
        <v>0</v>
      </c>
      <c r="K75">
        <v>8.0000000000000002E-3</v>
      </c>
      <c r="L75">
        <v>0</v>
      </c>
      <c r="M75">
        <v>1.9E-2</v>
      </c>
      <c r="N75">
        <v>0</v>
      </c>
      <c r="O75" s="27">
        <v>0</v>
      </c>
      <c r="P75">
        <v>1.8200000000000001E-2</v>
      </c>
      <c r="Q75">
        <v>8.8000000000000005E-3</v>
      </c>
      <c r="R75">
        <v>0</v>
      </c>
      <c r="S75">
        <v>0</v>
      </c>
      <c r="T75">
        <v>0</v>
      </c>
      <c r="U75">
        <v>0</v>
      </c>
      <c r="V75">
        <v>1.01E-2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7.4999999999999997E-3</v>
      </c>
      <c r="AO75">
        <v>0</v>
      </c>
      <c r="AP75">
        <v>0</v>
      </c>
      <c r="AQ75">
        <v>7.4999999999999997E-3</v>
      </c>
      <c r="AR75">
        <v>0</v>
      </c>
      <c r="AS75">
        <v>2.0500000000000001E-2</v>
      </c>
      <c r="AT75">
        <v>0</v>
      </c>
      <c r="AU75">
        <v>0</v>
      </c>
      <c r="AV75">
        <v>7.6E-3</v>
      </c>
      <c r="AW75">
        <v>0</v>
      </c>
      <c r="AX75">
        <v>9.2999999999999992E-3</v>
      </c>
      <c r="AY75">
        <v>8.3000000000000001E-3</v>
      </c>
      <c r="AZ75">
        <v>8.0000000000000002E-3</v>
      </c>
      <c r="BA75">
        <v>8.2000000000000007E-3</v>
      </c>
      <c r="BB75">
        <v>9.1000000000000004E-3</v>
      </c>
      <c r="BC75">
        <v>9.5999999999999992E-3</v>
      </c>
      <c r="BD75">
        <v>8.8999999999999999E-3</v>
      </c>
      <c r="BE75">
        <v>8.8999999999999999E-3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1.01E-2</v>
      </c>
      <c r="CH75">
        <v>1.01E-2</v>
      </c>
      <c r="CI75">
        <v>0.01</v>
      </c>
      <c r="CJ75">
        <v>9.7999999999999997E-3</v>
      </c>
      <c r="CK75">
        <v>0</v>
      </c>
      <c r="CL75">
        <v>0</v>
      </c>
    </row>
    <row r="76" spans="1:90" x14ac:dyDescent="0.3">
      <c r="A76" t="s">
        <v>1497</v>
      </c>
      <c r="B76" s="98" t="s">
        <v>1504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 s="27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1.06E-2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</row>
    <row r="77" spans="1:90" x14ac:dyDescent="0.3">
      <c r="A77" t="s">
        <v>1505</v>
      </c>
      <c r="B77" s="98" t="s">
        <v>1506</v>
      </c>
      <c r="C77">
        <v>0</v>
      </c>
      <c r="D77">
        <v>9.7999999999999997E-3</v>
      </c>
      <c r="E77">
        <v>0</v>
      </c>
      <c r="F77">
        <v>0</v>
      </c>
      <c r="G77">
        <v>0</v>
      </c>
      <c r="H77">
        <v>1.41E-2</v>
      </c>
      <c r="I77">
        <v>8.0000000000000002E-3</v>
      </c>
      <c r="J77">
        <v>8.8000000000000005E-3</v>
      </c>
      <c r="K77">
        <v>8.0000000000000002E-3</v>
      </c>
      <c r="L77">
        <v>0</v>
      </c>
      <c r="M77">
        <v>9.4999999999999998E-3</v>
      </c>
      <c r="N77">
        <v>0</v>
      </c>
      <c r="O77" s="27">
        <v>0</v>
      </c>
      <c r="P77">
        <v>9.1000000000000004E-3</v>
      </c>
      <c r="Q77">
        <v>0</v>
      </c>
      <c r="R77">
        <v>0</v>
      </c>
      <c r="S77">
        <v>0</v>
      </c>
      <c r="T77">
        <v>0.01</v>
      </c>
      <c r="U77">
        <v>0</v>
      </c>
      <c r="V77">
        <v>1.01E-2</v>
      </c>
      <c r="W77">
        <v>0</v>
      </c>
      <c r="X77">
        <v>0</v>
      </c>
      <c r="Y77">
        <v>1.8200000000000001E-2</v>
      </c>
      <c r="Z77">
        <v>2.1100000000000001E-2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8.0999999999999996E-3</v>
      </c>
      <c r="AK77">
        <v>7.6E-3</v>
      </c>
      <c r="AL77">
        <v>7.4999999999999997E-3</v>
      </c>
      <c r="AM77">
        <v>6.6E-3</v>
      </c>
      <c r="AN77">
        <v>1.4999999999999999E-2</v>
      </c>
      <c r="AO77">
        <v>7.4000000000000003E-3</v>
      </c>
      <c r="AP77">
        <v>0</v>
      </c>
      <c r="AQ77">
        <v>0</v>
      </c>
      <c r="AR77">
        <v>8.6999999999999994E-3</v>
      </c>
      <c r="AS77">
        <v>0</v>
      </c>
      <c r="AT77">
        <v>6.4000000000000003E-3</v>
      </c>
      <c r="AU77">
        <v>0</v>
      </c>
      <c r="AV77">
        <v>0</v>
      </c>
      <c r="AW77">
        <v>1.0800000000000001E-2</v>
      </c>
      <c r="AX77">
        <v>0</v>
      </c>
      <c r="AY77">
        <v>8.3000000000000001E-3</v>
      </c>
      <c r="AZ77">
        <v>0</v>
      </c>
      <c r="BA77">
        <v>8.2000000000000007E-3</v>
      </c>
      <c r="BB77">
        <v>9.1000000000000004E-3</v>
      </c>
      <c r="BC77">
        <v>9.5999999999999992E-3</v>
      </c>
      <c r="BD77">
        <v>8.8999999999999999E-3</v>
      </c>
      <c r="BE77">
        <v>8.8999999999999999E-3</v>
      </c>
      <c r="BF77">
        <v>2.75E-2</v>
      </c>
      <c r="BG77">
        <v>1.7100000000000001E-2</v>
      </c>
      <c r="BH77">
        <v>1.7899999999999999E-2</v>
      </c>
      <c r="BI77">
        <v>1.7899999999999999E-2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1.18E-2</v>
      </c>
      <c r="BQ77">
        <v>1.14E-2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1.04E-2</v>
      </c>
      <c r="BZ77">
        <v>2.3E-2</v>
      </c>
      <c r="CA77">
        <v>1.9800000000000002E-2</v>
      </c>
      <c r="CB77">
        <v>2.5999999999999999E-2</v>
      </c>
      <c r="CC77">
        <v>1.2500000000000001E-2</v>
      </c>
      <c r="CD77">
        <v>1.7899999999999999E-2</v>
      </c>
      <c r="CE77">
        <v>0</v>
      </c>
      <c r="CF77">
        <v>8.0999999999999996E-3</v>
      </c>
      <c r="CG77">
        <v>0</v>
      </c>
      <c r="CH77">
        <v>0</v>
      </c>
      <c r="CI77">
        <v>0</v>
      </c>
      <c r="CJ77">
        <v>9.7999999999999997E-3</v>
      </c>
      <c r="CK77">
        <v>0</v>
      </c>
      <c r="CL77">
        <v>0</v>
      </c>
    </row>
    <row r="78" spans="1:90" x14ac:dyDescent="0.3">
      <c r="A78" t="s">
        <v>1505</v>
      </c>
      <c r="B78" s="98" t="s">
        <v>1507</v>
      </c>
      <c r="C78">
        <v>8.0999999999999996E-3</v>
      </c>
      <c r="D78">
        <v>0</v>
      </c>
      <c r="E78">
        <v>0</v>
      </c>
      <c r="F78">
        <v>0</v>
      </c>
      <c r="G78">
        <v>0</v>
      </c>
      <c r="H78">
        <v>7.0000000000000001E-3</v>
      </c>
      <c r="I78">
        <v>8.0000000000000002E-3</v>
      </c>
      <c r="J78">
        <v>8.8000000000000005E-3</v>
      </c>
      <c r="K78">
        <v>8.0000000000000002E-3</v>
      </c>
      <c r="L78">
        <v>0</v>
      </c>
      <c r="M78">
        <v>0</v>
      </c>
      <c r="N78">
        <v>8.9999999999999993E-3</v>
      </c>
      <c r="O78" s="27">
        <v>9.1000000000000004E-3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9.7000000000000003E-3</v>
      </c>
      <c r="X78">
        <v>1.2200000000000001E-2</v>
      </c>
      <c r="Y78">
        <v>9.1000000000000004E-3</v>
      </c>
      <c r="Z78">
        <v>1.0500000000000001E-2</v>
      </c>
      <c r="AA78">
        <v>0.01</v>
      </c>
      <c r="AB78">
        <v>1.01E-2</v>
      </c>
      <c r="AC78">
        <v>1.06E-2</v>
      </c>
      <c r="AD78">
        <v>9.9000000000000008E-3</v>
      </c>
      <c r="AE78">
        <v>1.06E-2</v>
      </c>
      <c r="AF78">
        <v>9.7000000000000003E-3</v>
      </c>
      <c r="AG78">
        <v>7.7000000000000002E-3</v>
      </c>
      <c r="AH78">
        <v>7.9000000000000008E-3</v>
      </c>
      <c r="AI78">
        <v>8.6E-3</v>
      </c>
      <c r="AJ78">
        <v>8.0999999999999996E-3</v>
      </c>
      <c r="AK78">
        <v>0</v>
      </c>
      <c r="AL78">
        <v>0</v>
      </c>
      <c r="AM78">
        <v>6.6E-3</v>
      </c>
      <c r="AN78">
        <v>0</v>
      </c>
      <c r="AO78">
        <v>7.4000000000000003E-3</v>
      </c>
      <c r="AP78">
        <v>7.1999999999999998E-3</v>
      </c>
      <c r="AQ78">
        <v>7.4999999999999997E-3</v>
      </c>
      <c r="AR78">
        <v>8.6999999999999994E-3</v>
      </c>
      <c r="AS78">
        <v>6.7999999999999996E-3</v>
      </c>
      <c r="AT78">
        <v>6.4000000000000003E-3</v>
      </c>
      <c r="AU78">
        <v>8.5000000000000006E-3</v>
      </c>
      <c r="AV78">
        <v>7.6E-3</v>
      </c>
      <c r="AW78">
        <v>1.0800000000000001E-2</v>
      </c>
      <c r="AX78">
        <v>9.2999999999999992E-3</v>
      </c>
      <c r="AY78">
        <v>8.3000000000000001E-3</v>
      </c>
      <c r="AZ78">
        <v>8.0000000000000002E-3</v>
      </c>
      <c r="BA78">
        <v>8.2000000000000007E-3</v>
      </c>
      <c r="BB78">
        <v>9.1000000000000004E-3</v>
      </c>
      <c r="BC78">
        <v>9.5999999999999992E-3</v>
      </c>
      <c r="BD78">
        <v>8.8999999999999999E-3</v>
      </c>
      <c r="BE78">
        <v>8.8999999999999999E-3</v>
      </c>
      <c r="BF78">
        <v>9.1999999999999998E-3</v>
      </c>
      <c r="BG78">
        <v>8.5000000000000006E-3</v>
      </c>
      <c r="BH78">
        <v>8.8999999999999999E-3</v>
      </c>
      <c r="BI78">
        <v>8.8999999999999999E-3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1.14E-2</v>
      </c>
      <c r="BR78">
        <v>1.18E-2</v>
      </c>
      <c r="BS78">
        <v>0</v>
      </c>
      <c r="BT78">
        <v>2.7799999999999998E-2</v>
      </c>
      <c r="BU78">
        <v>1.2500000000000001E-2</v>
      </c>
      <c r="BV78">
        <v>1.32E-2</v>
      </c>
      <c r="BW78">
        <v>1.2999999999999999E-2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8.5000000000000006E-3</v>
      </c>
      <c r="CF78">
        <v>0</v>
      </c>
      <c r="CG78">
        <v>1.01E-2</v>
      </c>
      <c r="CH78">
        <v>0</v>
      </c>
      <c r="CI78">
        <v>0</v>
      </c>
      <c r="CJ78">
        <v>9.7999999999999997E-3</v>
      </c>
      <c r="CK78">
        <v>9.2999999999999992E-3</v>
      </c>
      <c r="CL78">
        <v>9.7000000000000003E-3</v>
      </c>
    </row>
    <row r="79" spans="1:90" x14ac:dyDescent="0.3">
      <c r="A79" t="s">
        <v>1508</v>
      </c>
      <c r="B79" s="98" t="s">
        <v>1509</v>
      </c>
      <c r="C79">
        <v>8.0999999999999996E-3</v>
      </c>
      <c r="D79">
        <v>9.7999999999999997E-3</v>
      </c>
      <c r="E79">
        <v>0</v>
      </c>
      <c r="F79">
        <v>1.11E-2</v>
      </c>
      <c r="G79">
        <v>1.12E-2</v>
      </c>
      <c r="H79">
        <v>1.41E-2</v>
      </c>
      <c r="I79">
        <v>1.6E-2</v>
      </c>
      <c r="J79">
        <v>8.8000000000000005E-3</v>
      </c>
      <c r="K79">
        <v>1.6E-2</v>
      </c>
      <c r="L79">
        <v>8.5000000000000006E-3</v>
      </c>
      <c r="M79">
        <v>9.4999999999999998E-3</v>
      </c>
      <c r="N79">
        <v>8.9999999999999993E-3</v>
      </c>
      <c r="O79" s="27">
        <v>0</v>
      </c>
      <c r="P79">
        <v>0</v>
      </c>
      <c r="Q79">
        <v>0</v>
      </c>
      <c r="R79">
        <v>0</v>
      </c>
      <c r="S79">
        <v>0</v>
      </c>
      <c r="T79">
        <v>0.04</v>
      </c>
      <c r="U79">
        <v>1.11E-2</v>
      </c>
      <c r="V79">
        <v>2.0199999999999999E-2</v>
      </c>
      <c r="W79">
        <v>0</v>
      </c>
      <c r="X79">
        <v>1.2200000000000001E-2</v>
      </c>
      <c r="Y79">
        <v>0</v>
      </c>
      <c r="Z79">
        <v>0</v>
      </c>
      <c r="AA79">
        <v>0.01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8.0999999999999996E-3</v>
      </c>
      <c r="AK79">
        <v>7.6E-3</v>
      </c>
      <c r="AL79">
        <v>7.4999999999999997E-3</v>
      </c>
      <c r="AM79">
        <v>6.6E-3</v>
      </c>
      <c r="AN79">
        <v>0</v>
      </c>
      <c r="AO79">
        <v>0</v>
      </c>
      <c r="AP79">
        <v>7.1999999999999998E-3</v>
      </c>
      <c r="AQ79">
        <v>7.4999999999999997E-3</v>
      </c>
      <c r="AR79">
        <v>8.6999999999999994E-3</v>
      </c>
      <c r="AS79">
        <v>0</v>
      </c>
      <c r="AT79">
        <v>0</v>
      </c>
      <c r="AU79">
        <v>8.5000000000000006E-3</v>
      </c>
      <c r="AV79">
        <v>0</v>
      </c>
      <c r="AW79">
        <v>1.0800000000000001E-2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1.18E-2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1.2999999999999999E-2</v>
      </c>
      <c r="CC79">
        <v>0</v>
      </c>
      <c r="CD79">
        <v>1.7899999999999999E-2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9.2999999999999992E-3</v>
      </c>
      <c r="CL79">
        <v>9.7000000000000003E-3</v>
      </c>
    </row>
    <row r="80" spans="1:90" x14ac:dyDescent="0.3">
      <c r="A80" t="s">
        <v>1060</v>
      </c>
      <c r="B80" s="98" t="s">
        <v>1061</v>
      </c>
      <c r="C80">
        <v>8.0999999999999996E-3</v>
      </c>
      <c r="D80">
        <v>0</v>
      </c>
      <c r="E80">
        <v>0</v>
      </c>
      <c r="F80">
        <v>0</v>
      </c>
      <c r="G80">
        <v>0</v>
      </c>
      <c r="H80">
        <v>1.41E-2</v>
      </c>
      <c r="I80">
        <v>8.0000000000000002E-3</v>
      </c>
      <c r="J80">
        <v>8.8000000000000005E-3</v>
      </c>
      <c r="K80">
        <v>0</v>
      </c>
      <c r="L80">
        <v>8.5000000000000006E-3</v>
      </c>
      <c r="M80">
        <v>9.4999999999999998E-3</v>
      </c>
      <c r="N80">
        <v>8.9999999999999993E-3</v>
      </c>
      <c r="O80" s="27">
        <v>0</v>
      </c>
      <c r="P80">
        <v>0</v>
      </c>
      <c r="Q80">
        <v>8.8000000000000005E-3</v>
      </c>
      <c r="R80">
        <v>0</v>
      </c>
      <c r="S80">
        <v>9.1000000000000004E-3</v>
      </c>
      <c r="T80">
        <v>0.01</v>
      </c>
      <c r="U80">
        <v>1.11E-2</v>
      </c>
      <c r="V80">
        <v>0</v>
      </c>
      <c r="W80">
        <v>0</v>
      </c>
      <c r="X80">
        <v>0</v>
      </c>
      <c r="Y80">
        <v>9.1000000000000004E-3</v>
      </c>
      <c r="Z80">
        <v>1.0500000000000001E-2</v>
      </c>
      <c r="AA80">
        <v>0.01</v>
      </c>
      <c r="AB80">
        <v>1.01E-2</v>
      </c>
      <c r="AC80">
        <v>0</v>
      </c>
      <c r="AD80">
        <v>0</v>
      </c>
      <c r="AE80">
        <v>0</v>
      </c>
      <c r="AF80">
        <v>0</v>
      </c>
      <c r="AG80">
        <v>7.7000000000000002E-3</v>
      </c>
      <c r="AH80">
        <v>7.9000000000000008E-3</v>
      </c>
      <c r="AI80">
        <v>8.6E-3</v>
      </c>
      <c r="AJ80">
        <v>1.6299999999999999E-2</v>
      </c>
      <c r="AK80">
        <v>1.52E-2</v>
      </c>
      <c r="AL80">
        <v>1.4999999999999999E-2</v>
      </c>
      <c r="AM80">
        <v>1.9699999999999999E-2</v>
      </c>
      <c r="AN80">
        <v>2.2599999999999999E-2</v>
      </c>
      <c r="AO80">
        <v>1.4800000000000001E-2</v>
      </c>
      <c r="AP80">
        <v>1.4500000000000001E-2</v>
      </c>
      <c r="AQ80">
        <v>1.49E-2</v>
      </c>
      <c r="AR80">
        <v>2.6100000000000002E-2</v>
      </c>
      <c r="AS80">
        <v>1.37E-2</v>
      </c>
      <c r="AT80">
        <v>0</v>
      </c>
      <c r="AU80">
        <v>8.5000000000000006E-3</v>
      </c>
      <c r="AV80">
        <v>7.6E-3</v>
      </c>
      <c r="AW80">
        <v>0</v>
      </c>
      <c r="AX80">
        <v>9.2999999999999992E-3</v>
      </c>
      <c r="AY80">
        <v>0</v>
      </c>
      <c r="AZ80">
        <v>8.0000000000000002E-3</v>
      </c>
      <c r="BA80">
        <v>8.2000000000000007E-3</v>
      </c>
      <c r="BB80">
        <v>9.1000000000000004E-3</v>
      </c>
      <c r="BC80">
        <v>9.5999999999999992E-3</v>
      </c>
      <c r="BD80">
        <v>8.8999999999999999E-3</v>
      </c>
      <c r="BE80">
        <v>8.8999999999999999E-3</v>
      </c>
      <c r="BF80">
        <v>9.1999999999999998E-3</v>
      </c>
      <c r="BG80">
        <v>8.5000000000000006E-3</v>
      </c>
      <c r="BH80">
        <v>8.8999999999999999E-3</v>
      </c>
      <c r="BI80">
        <v>8.8999999999999999E-3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1.18E-2</v>
      </c>
      <c r="BS80">
        <v>2.5600000000000001E-2</v>
      </c>
      <c r="BT80">
        <v>2.7799999999999998E-2</v>
      </c>
      <c r="BU80">
        <v>1.2500000000000001E-2</v>
      </c>
      <c r="BV80">
        <v>0</v>
      </c>
      <c r="BW80">
        <v>0</v>
      </c>
      <c r="BX80">
        <v>0</v>
      </c>
      <c r="BY80">
        <v>1.04E-2</v>
      </c>
      <c r="BZ80">
        <v>0</v>
      </c>
      <c r="CA80">
        <v>0</v>
      </c>
      <c r="CB80">
        <v>1.2999999999999999E-2</v>
      </c>
      <c r="CC80">
        <v>0</v>
      </c>
      <c r="CD80">
        <v>1.7899999999999999E-2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9.7999999999999997E-3</v>
      </c>
      <c r="CK80">
        <v>0</v>
      </c>
      <c r="CL80">
        <v>0</v>
      </c>
    </row>
    <row r="81" spans="1:90" x14ac:dyDescent="0.3">
      <c r="A81" t="s">
        <v>1060</v>
      </c>
      <c r="B81" s="98" t="s">
        <v>1062</v>
      </c>
      <c r="C81">
        <v>8.0999999999999996E-3</v>
      </c>
      <c r="D81">
        <v>0</v>
      </c>
      <c r="E81">
        <v>1.9400000000000001E-2</v>
      </c>
      <c r="F81">
        <v>0</v>
      </c>
      <c r="G81">
        <v>1.12E-2</v>
      </c>
      <c r="H81">
        <v>7.0000000000000001E-3</v>
      </c>
      <c r="I81">
        <v>8.0000000000000002E-3</v>
      </c>
      <c r="J81">
        <v>8.8000000000000005E-3</v>
      </c>
      <c r="K81">
        <v>8.0000000000000002E-3</v>
      </c>
      <c r="L81">
        <v>8.5000000000000006E-3</v>
      </c>
      <c r="M81">
        <v>9.4999999999999998E-3</v>
      </c>
      <c r="N81">
        <v>8.9999999999999993E-3</v>
      </c>
      <c r="O81" s="27">
        <v>9.1000000000000004E-3</v>
      </c>
      <c r="P81">
        <v>9.1000000000000004E-3</v>
      </c>
      <c r="Q81">
        <v>8.8000000000000005E-3</v>
      </c>
      <c r="R81">
        <v>1.11E-2</v>
      </c>
      <c r="S81">
        <v>9.1000000000000004E-3</v>
      </c>
      <c r="T81">
        <v>0.01</v>
      </c>
      <c r="U81">
        <v>1.11E-2</v>
      </c>
      <c r="V81">
        <v>1.01E-2</v>
      </c>
      <c r="W81">
        <v>0</v>
      </c>
      <c r="X81">
        <v>0</v>
      </c>
      <c r="Y81">
        <v>0</v>
      </c>
      <c r="Z81">
        <v>1.0500000000000001E-2</v>
      </c>
      <c r="AA81">
        <v>0</v>
      </c>
      <c r="AB81">
        <v>0</v>
      </c>
      <c r="AC81">
        <v>0</v>
      </c>
      <c r="AD81">
        <v>0</v>
      </c>
      <c r="AE81">
        <v>1.06E-2</v>
      </c>
      <c r="AF81">
        <v>9.7000000000000003E-3</v>
      </c>
      <c r="AG81">
        <v>7.7000000000000002E-3</v>
      </c>
      <c r="AH81">
        <v>7.9000000000000008E-3</v>
      </c>
      <c r="AI81">
        <v>8.6E-3</v>
      </c>
      <c r="AJ81">
        <v>8.0999999999999996E-3</v>
      </c>
      <c r="AK81">
        <v>7.6E-3</v>
      </c>
      <c r="AL81">
        <v>7.4999999999999997E-3</v>
      </c>
      <c r="AM81">
        <v>1.32E-2</v>
      </c>
      <c r="AN81">
        <v>1.4999999999999999E-2</v>
      </c>
      <c r="AO81">
        <v>7.4000000000000003E-3</v>
      </c>
      <c r="AP81">
        <v>7.1999999999999998E-3</v>
      </c>
      <c r="AQ81">
        <v>7.4999999999999997E-3</v>
      </c>
      <c r="AR81">
        <v>8.6999999999999994E-3</v>
      </c>
      <c r="AS81">
        <v>6.7999999999999996E-3</v>
      </c>
      <c r="AT81">
        <v>6.4000000000000003E-3</v>
      </c>
      <c r="AU81">
        <v>8.5000000000000006E-3</v>
      </c>
      <c r="AV81">
        <v>1.52E-2</v>
      </c>
      <c r="AW81">
        <v>1.0800000000000001E-2</v>
      </c>
      <c r="AX81">
        <v>9.2999999999999992E-3</v>
      </c>
      <c r="AY81">
        <v>8.3000000000000001E-3</v>
      </c>
      <c r="AZ81">
        <v>8.0000000000000002E-3</v>
      </c>
      <c r="BA81">
        <v>0</v>
      </c>
      <c r="BB81">
        <v>9.1000000000000004E-3</v>
      </c>
      <c r="BC81">
        <v>9.5999999999999992E-3</v>
      </c>
      <c r="BD81">
        <v>8.8999999999999999E-3</v>
      </c>
      <c r="BE81">
        <v>8.8999999999999999E-3</v>
      </c>
      <c r="BF81">
        <v>0</v>
      </c>
      <c r="BG81">
        <v>8.5000000000000006E-3</v>
      </c>
      <c r="BH81">
        <v>8.8999999999999999E-3</v>
      </c>
      <c r="BI81">
        <v>8.8999999999999999E-3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1.2500000000000001E-2</v>
      </c>
      <c r="CD81">
        <v>1.7899999999999999E-2</v>
      </c>
      <c r="CE81">
        <v>0</v>
      </c>
      <c r="CF81">
        <v>0</v>
      </c>
      <c r="CG81">
        <v>1.01E-2</v>
      </c>
      <c r="CH81">
        <v>1.01E-2</v>
      </c>
      <c r="CI81">
        <v>0.01</v>
      </c>
      <c r="CJ81">
        <v>9.7999999999999997E-3</v>
      </c>
      <c r="CK81">
        <v>9.2999999999999992E-3</v>
      </c>
      <c r="CL81">
        <v>9.7000000000000003E-3</v>
      </c>
    </row>
    <row r="82" spans="1:90" x14ac:dyDescent="0.3">
      <c r="A82" t="s">
        <v>1060</v>
      </c>
      <c r="B82" s="98" t="s">
        <v>1063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 s="27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9.1000000000000004E-3</v>
      </c>
      <c r="Z82">
        <v>1.0500000000000001E-2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2.7799999999999998E-2</v>
      </c>
      <c r="AY82">
        <v>3.3300000000000003E-2</v>
      </c>
      <c r="AZ82">
        <v>2.4E-2</v>
      </c>
      <c r="BA82">
        <v>3.2800000000000003E-2</v>
      </c>
      <c r="BB82">
        <v>9.1000000000000004E-3</v>
      </c>
      <c r="BC82">
        <v>9.5999999999999992E-3</v>
      </c>
      <c r="BD82">
        <v>8.8999999999999999E-3</v>
      </c>
      <c r="BE82">
        <v>8.8999999999999999E-3</v>
      </c>
      <c r="BF82">
        <v>1.83E-2</v>
      </c>
      <c r="BG82">
        <v>8.5000000000000006E-3</v>
      </c>
      <c r="BH82">
        <v>8.8999999999999999E-3</v>
      </c>
      <c r="BI82">
        <v>8.8999999999999999E-3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1.14E-2</v>
      </c>
      <c r="BR82">
        <v>1.18E-2</v>
      </c>
      <c r="BS82">
        <v>2.5600000000000001E-2</v>
      </c>
      <c r="BT82">
        <v>2.7799999999999998E-2</v>
      </c>
      <c r="BU82">
        <v>0</v>
      </c>
      <c r="BV82">
        <v>1.32E-2</v>
      </c>
      <c r="BW82">
        <v>1.2999999999999999E-2</v>
      </c>
      <c r="BX82">
        <v>1.18E-2</v>
      </c>
      <c r="BY82">
        <v>1.04E-2</v>
      </c>
      <c r="BZ82">
        <v>2.3E-2</v>
      </c>
      <c r="CA82">
        <v>9.9000000000000008E-3</v>
      </c>
      <c r="CB82">
        <v>0</v>
      </c>
      <c r="CC82">
        <v>1.2500000000000001E-2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</row>
    <row r="83" spans="1:90" x14ac:dyDescent="0.3">
      <c r="A83" t="s">
        <v>1064</v>
      </c>
      <c r="B83" s="98" t="s">
        <v>1065</v>
      </c>
      <c r="C83">
        <v>0</v>
      </c>
      <c r="D83">
        <v>0</v>
      </c>
      <c r="E83">
        <v>0</v>
      </c>
      <c r="F83">
        <v>1.11E-2</v>
      </c>
      <c r="G83">
        <v>1.12E-2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 s="27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1.2500000000000001E-2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</row>
    <row r="84" spans="1:90" x14ac:dyDescent="0.3">
      <c r="A84" t="s">
        <v>1064</v>
      </c>
      <c r="B84" s="98" t="s">
        <v>1066</v>
      </c>
      <c r="C84">
        <v>8.0999999999999996E-3</v>
      </c>
      <c r="D84">
        <v>9.7999999999999997E-3</v>
      </c>
      <c r="E84">
        <v>9.7000000000000003E-3</v>
      </c>
      <c r="F84">
        <v>1.11E-2</v>
      </c>
      <c r="G84">
        <v>1.12E-2</v>
      </c>
      <c r="H84">
        <v>7.0000000000000001E-3</v>
      </c>
      <c r="I84">
        <v>0</v>
      </c>
      <c r="J84">
        <v>8.8000000000000005E-3</v>
      </c>
      <c r="K84">
        <v>8.0000000000000002E-3</v>
      </c>
      <c r="L84">
        <v>8.5000000000000006E-3</v>
      </c>
      <c r="M84">
        <v>0</v>
      </c>
      <c r="N84">
        <v>0</v>
      </c>
      <c r="O84" s="27">
        <v>9.1000000000000004E-3</v>
      </c>
      <c r="P84">
        <v>0</v>
      </c>
      <c r="Q84">
        <v>8.8000000000000005E-3</v>
      </c>
      <c r="R84">
        <v>1.11E-2</v>
      </c>
      <c r="S84">
        <v>9.1000000000000004E-3</v>
      </c>
      <c r="T84">
        <v>0.01</v>
      </c>
      <c r="U84">
        <v>1.11E-2</v>
      </c>
      <c r="V84">
        <v>0</v>
      </c>
      <c r="W84">
        <v>9.7000000000000003E-3</v>
      </c>
      <c r="X84">
        <v>1.2200000000000001E-2</v>
      </c>
      <c r="Y84">
        <v>0</v>
      </c>
      <c r="Z84">
        <v>0</v>
      </c>
      <c r="AA84">
        <v>0.01</v>
      </c>
      <c r="AB84">
        <v>0</v>
      </c>
      <c r="AC84">
        <v>0</v>
      </c>
      <c r="AD84">
        <v>9.9000000000000008E-3</v>
      </c>
      <c r="AE84">
        <v>1.06E-2</v>
      </c>
      <c r="AF84">
        <v>9.7000000000000003E-3</v>
      </c>
      <c r="AG84">
        <v>7.7000000000000002E-3</v>
      </c>
      <c r="AH84">
        <v>7.9000000000000008E-3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6.4000000000000003E-3</v>
      </c>
      <c r="AU84">
        <v>8.5000000000000006E-3</v>
      </c>
      <c r="AV84">
        <v>1.52E-2</v>
      </c>
      <c r="AW84">
        <v>0</v>
      </c>
      <c r="AX84">
        <v>9.2999999999999992E-3</v>
      </c>
      <c r="AY84">
        <v>0</v>
      </c>
      <c r="AZ84">
        <v>0</v>
      </c>
      <c r="BA84">
        <v>0</v>
      </c>
      <c r="BB84">
        <v>9.1000000000000004E-3</v>
      </c>
      <c r="BC84">
        <v>9.5999999999999992E-3</v>
      </c>
      <c r="BD84">
        <v>8.8999999999999999E-3</v>
      </c>
      <c r="BE84">
        <v>8.8999999999999999E-3</v>
      </c>
      <c r="BF84">
        <v>0</v>
      </c>
      <c r="BG84">
        <v>8.5000000000000006E-3</v>
      </c>
      <c r="BH84">
        <v>8.8999999999999999E-3</v>
      </c>
      <c r="BI84">
        <v>8.8999999999999999E-3</v>
      </c>
      <c r="BJ84">
        <v>2.3800000000000002E-2</v>
      </c>
      <c r="BK84">
        <v>2.3800000000000002E-2</v>
      </c>
      <c r="BL84">
        <v>2.4400000000000002E-2</v>
      </c>
      <c r="BM84">
        <v>2.3800000000000002E-2</v>
      </c>
      <c r="BN84">
        <v>2.3800000000000002E-2</v>
      </c>
      <c r="BO84">
        <v>2.3800000000000002E-2</v>
      </c>
      <c r="BP84">
        <v>1.18E-2</v>
      </c>
      <c r="BQ84">
        <v>1.14E-2</v>
      </c>
      <c r="BR84">
        <v>1.18E-2</v>
      </c>
      <c r="BS84">
        <v>0</v>
      </c>
      <c r="BT84">
        <v>0</v>
      </c>
      <c r="BU84">
        <v>0</v>
      </c>
      <c r="BV84">
        <v>1.32E-2</v>
      </c>
      <c r="BW84">
        <v>1.2999999999999999E-2</v>
      </c>
      <c r="BX84">
        <v>0</v>
      </c>
      <c r="BY84">
        <v>1.04E-2</v>
      </c>
      <c r="BZ84">
        <v>1.15E-2</v>
      </c>
      <c r="CA84">
        <v>9.9000000000000008E-3</v>
      </c>
      <c r="CB84">
        <v>1.2999999999999999E-2</v>
      </c>
      <c r="CC84">
        <v>2.5000000000000001E-2</v>
      </c>
      <c r="CD84">
        <v>0</v>
      </c>
      <c r="CE84">
        <v>8.5000000000000006E-3</v>
      </c>
      <c r="CF84">
        <v>8.0999999999999996E-3</v>
      </c>
      <c r="CG84">
        <v>1.01E-2</v>
      </c>
      <c r="CH84">
        <v>1.01E-2</v>
      </c>
      <c r="CI84">
        <v>0.01</v>
      </c>
      <c r="CJ84">
        <v>9.7999999999999997E-3</v>
      </c>
      <c r="CK84">
        <v>0</v>
      </c>
      <c r="CL84">
        <v>9.7000000000000003E-3</v>
      </c>
    </row>
    <row r="85" spans="1:90" x14ac:dyDescent="0.3">
      <c r="A85" t="s">
        <v>1064</v>
      </c>
      <c r="B85" s="98" t="s">
        <v>1067</v>
      </c>
      <c r="C85">
        <v>8.0999999999999996E-3</v>
      </c>
      <c r="D85">
        <v>9.7999999999999997E-3</v>
      </c>
      <c r="E85">
        <v>9.7000000000000003E-3</v>
      </c>
      <c r="F85">
        <v>1.11E-2</v>
      </c>
      <c r="G85">
        <v>1.12E-2</v>
      </c>
      <c r="H85">
        <v>7.0000000000000001E-3</v>
      </c>
      <c r="I85">
        <v>8.0000000000000002E-3</v>
      </c>
      <c r="J85">
        <v>8.8000000000000005E-3</v>
      </c>
      <c r="K85">
        <v>8.0000000000000002E-3</v>
      </c>
      <c r="L85">
        <v>8.5000000000000006E-3</v>
      </c>
      <c r="M85">
        <v>9.4999999999999998E-3</v>
      </c>
      <c r="N85">
        <v>8.9999999999999993E-3</v>
      </c>
      <c r="O85" s="27">
        <v>9.1000000000000004E-3</v>
      </c>
      <c r="P85">
        <v>0</v>
      </c>
      <c r="Q85">
        <v>8.8000000000000005E-3</v>
      </c>
      <c r="R85">
        <v>1.11E-2</v>
      </c>
      <c r="S85">
        <v>9.1000000000000004E-3</v>
      </c>
      <c r="T85">
        <v>0.01</v>
      </c>
      <c r="U85">
        <v>1.11E-2</v>
      </c>
      <c r="V85">
        <v>0</v>
      </c>
      <c r="W85">
        <v>9.7000000000000003E-3</v>
      </c>
      <c r="X85">
        <v>1.2200000000000001E-2</v>
      </c>
      <c r="Y85">
        <v>0</v>
      </c>
      <c r="Z85">
        <v>0</v>
      </c>
      <c r="AA85">
        <v>0.01</v>
      </c>
      <c r="AB85">
        <v>0</v>
      </c>
      <c r="AC85">
        <v>1.06E-2</v>
      </c>
      <c r="AD85">
        <v>9.9000000000000008E-3</v>
      </c>
      <c r="AE85">
        <v>1.06E-2</v>
      </c>
      <c r="AF85">
        <v>9.7000000000000003E-3</v>
      </c>
      <c r="AG85">
        <v>7.7000000000000002E-3</v>
      </c>
      <c r="AH85">
        <v>7.9000000000000008E-3</v>
      </c>
      <c r="AI85">
        <v>8.6E-3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6.4000000000000003E-3</v>
      </c>
      <c r="AU85">
        <v>8.5000000000000006E-3</v>
      </c>
      <c r="AV85">
        <v>7.6E-3</v>
      </c>
      <c r="AW85">
        <v>0</v>
      </c>
      <c r="AX85">
        <v>9.2999999999999992E-3</v>
      </c>
      <c r="AY85">
        <v>8.3000000000000001E-3</v>
      </c>
      <c r="AZ85">
        <v>8.0000000000000002E-3</v>
      </c>
      <c r="BA85">
        <v>8.2000000000000007E-3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1.2500000000000001E-2</v>
      </c>
      <c r="CD85">
        <v>1.7899999999999999E-2</v>
      </c>
      <c r="CE85">
        <v>8.5000000000000006E-3</v>
      </c>
      <c r="CF85">
        <v>8.0999999999999996E-3</v>
      </c>
      <c r="CG85">
        <v>1.01E-2</v>
      </c>
      <c r="CH85">
        <v>1.01E-2</v>
      </c>
      <c r="CI85">
        <v>0.01</v>
      </c>
      <c r="CJ85">
        <v>9.7999999999999997E-3</v>
      </c>
      <c r="CK85">
        <v>9.2999999999999992E-3</v>
      </c>
      <c r="CL85">
        <v>9.7000000000000003E-3</v>
      </c>
    </row>
    <row r="86" spans="1:90" x14ac:dyDescent="0.3">
      <c r="A86" t="s">
        <v>1064</v>
      </c>
      <c r="B86" s="98" t="s">
        <v>1068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 s="27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1.2200000000000001E-2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</row>
    <row r="87" spans="1:90" x14ac:dyDescent="0.3">
      <c r="A87" t="s">
        <v>1064</v>
      </c>
      <c r="B87" s="98" t="s">
        <v>1069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8.0000000000000002E-3</v>
      </c>
      <c r="J87">
        <v>0</v>
      </c>
      <c r="K87">
        <v>0</v>
      </c>
      <c r="L87">
        <v>0</v>
      </c>
      <c r="M87">
        <v>0</v>
      </c>
      <c r="N87">
        <v>8.9999999999999993E-3</v>
      </c>
      <c r="O87" s="2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1.06E-2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7.6E-3</v>
      </c>
      <c r="AL87">
        <v>7.4999999999999997E-3</v>
      </c>
      <c r="AM87">
        <v>1.32E-2</v>
      </c>
      <c r="AN87">
        <v>7.4999999999999997E-3</v>
      </c>
      <c r="AO87">
        <v>7.4000000000000003E-3</v>
      </c>
      <c r="AP87">
        <v>7.1999999999999998E-3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1.18E-2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1.01E-2</v>
      </c>
      <c r="CI87">
        <v>0</v>
      </c>
      <c r="CJ87">
        <v>0</v>
      </c>
      <c r="CK87">
        <v>0</v>
      </c>
      <c r="CL87">
        <v>0</v>
      </c>
    </row>
    <row r="88" spans="1:90" x14ac:dyDescent="0.3">
      <c r="A88" t="s">
        <v>1064</v>
      </c>
      <c r="B88" s="98" t="s">
        <v>1070</v>
      </c>
      <c r="C88">
        <v>8.0999999999999996E-3</v>
      </c>
      <c r="D88">
        <v>1.9599999999999999E-2</v>
      </c>
      <c r="E88">
        <v>9.7000000000000003E-3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.9E-2</v>
      </c>
      <c r="N88">
        <v>8.9999999999999993E-3</v>
      </c>
      <c r="O88" s="27">
        <v>0</v>
      </c>
      <c r="P88">
        <v>0</v>
      </c>
      <c r="Q88">
        <v>0</v>
      </c>
      <c r="R88">
        <v>0</v>
      </c>
      <c r="S88">
        <v>0</v>
      </c>
      <c r="T88">
        <v>0.01</v>
      </c>
      <c r="U88">
        <v>0</v>
      </c>
      <c r="V88">
        <v>1.01E-2</v>
      </c>
      <c r="W88">
        <v>0</v>
      </c>
      <c r="X88">
        <v>0</v>
      </c>
      <c r="Y88">
        <v>0</v>
      </c>
      <c r="Z88">
        <v>1.0500000000000001E-2</v>
      </c>
      <c r="AA88">
        <v>0</v>
      </c>
      <c r="AB88">
        <v>0</v>
      </c>
      <c r="AC88">
        <v>0</v>
      </c>
      <c r="AD88">
        <v>1.9800000000000002E-2</v>
      </c>
      <c r="AE88">
        <v>0</v>
      </c>
      <c r="AF88">
        <v>0</v>
      </c>
      <c r="AG88">
        <v>7.7000000000000002E-3</v>
      </c>
      <c r="AH88">
        <v>7.9000000000000008E-3</v>
      </c>
      <c r="AI88">
        <v>8.6E-3</v>
      </c>
      <c r="AJ88">
        <v>0</v>
      </c>
      <c r="AK88">
        <v>0</v>
      </c>
      <c r="AL88">
        <v>0</v>
      </c>
      <c r="AM88">
        <v>1.9699999999999999E-2</v>
      </c>
      <c r="AN88">
        <v>1.4999999999999999E-2</v>
      </c>
      <c r="AO88">
        <v>7.4000000000000003E-3</v>
      </c>
      <c r="AP88">
        <v>7.1999999999999998E-3</v>
      </c>
      <c r="AQ88">
        <v>7.4999999999999997E-3</v>
      </c>
      <c r="AR88">
        <v>8.6999999999999994E-3</v>
      </c>
      <c r="AS88">
        <v>1.37E-2</v>
      </c>
      <c r="AT88">
        <v>6.4000000000000003E-3</v>
      </c>
      <c r="AU88">
        <v>8.5000000000000006E-3</v>
      </c>
      <c r="AV88">
        <v>7.6E-3</v>
      </c>
      <c r="AW88">
        <v>1.0800000000000001E-2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9.1999999999999998E-3</v>
      </c>
      <c r="BG88">
        <v>8.5000000000000006E-3</v>
      </c>
      <c r="BH88">
        <v>8.8999999999999999E-3</v>
      </c>
      <c r="BI88">
        <v>8.8999999999999999E-3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2.35E-2</v>
      </c>
      <c r="BQ88">
        <v>1.14E-2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1.04E-2</v>
      </c>
      <c r="BZ88">
        <v>0</v>
      </c>
      <c r="CA88">
        <v>1.9800000000000002E-2</v>
      </c>
      <c r="CB88">
        <v>2.5999999999999999E-2</v>
      </c>
      <c r="CC88">
        <v>1.2500000000000001E-2</v>
      </c>
      <c r="CD88">
        <v>1.7899999999999999E-2</v>
      </c>
      <c r="CE88">
        <v>8.5000000000000006E-3</v>
      </c>
      <c r="CF88">
        <v>0</v>
      </c>
      <c r="CG88">
        <v>0</v>
      </c>
      <c r="CH88">
        <v>0</v>
      </c>
      <c r="CI88">
        <v>0.01</v>
      </c>
      <c r="CJ88">
        <v>9.7999999999999997E-3</v>
      </c>
      <c r="CK88">
        <v>1.8700000000000001E-2</v>
      </c>
      <c r="CL88">
        <v>1.9400000000000001E-2</v>
      </c>
    </row>
    <row r="89" spans="1:90" x14ac:dyDescent="0.3">
      <c r="A89" t="s">
        <v>1064</v>
      </c>
      <c r="B89" s="98" t="s">
        <v>1071</v>
      </c>
      <c r="C89">
        <v>0</v>
      </c>
      <c r="D89">
        <v>9.7999999999999997E-3</v>
      </c>
      <c r="E89">
        <v>0</v>
      </c>
      <c r="F89">
        <v>0</v>
      </c>
      <c r="G89">
        <v>0</v>
      </c>
      <c r="H89">
        <v>0</v>
      </c>
      <c r="I89">
        <v>8.0000000000000002E-3</v>
      </c>
      <c r="J89">
        <v>0</v>
      </c>
      <c r="K89">
        <v>0</v>
      </c>
      <c r="L89">
        <v>0</v>
      </c>
      <c r="M89">
        <v>9.4999999999999998E-3</v>
      </c>
      <c r="N89">
        <v>2.7E-2</v>
      </c>
      <c r="O89" s="27">
        <v>9.1000000000000004E-3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1.01E-2</v>
      </c>
      <c r="W89">
        <v>9.7000000000000003E-3</v>
      </c>
      <c r="X89">
        <v>1.2200000000000001E-2</v>
      </c>
      <c r="Y89">
        <v>9.1000000000000004E-3</v>
      </c>
      <c r="Z89">
        <v>2.1100000000000001E-2</v>
      </c>
      <c r="AA89">
        <v>0.01</v>
      </c>
      <c r="AB89">
        <v>1.01E-2</v>
      </c>
      <c r="AC89">
        <v>1.06E-2</v>
      </c>
      <c r="AD89">
        <v>1.9800000000000002E-2</v>
      </c>
      <c r="AE89">
        <v>1.06E-2</v>
      </c>
      <c r="AF89">
        <v>0</v>
      </c>
      <c r="AG89">
        <v>1.54E-2</v>
      </c>
      <c r="AH89">
        <v>7.9000000000000008E-3</v>
      </c>
      <c r="AI89">
        <v>1.72E-2</v>
      </c>
      <c r="AJ89">
        <v>0</v>
      </c>
      <c r="AK89">
        <v>7.6E-3</v>
      </c>
      <c r="AL89">
        <v>7.4999999999999997E-3</v>
      </c>
      <c r="AM89">
        <v>1.32E-2</v>
      </c>
      <c r="AN89">
        <v>7.4999999999999997E-3</v>
      </c>
      <c r="AO89">
        <v>0</v>
      </c>
      <c r="AP89">
        <v>7.1999999999999998E-3</v>
      </c>
      <c r="AQ89">
        <v>0</v>
      </c>
      <c r="AR89">
        <v>0</v>
      </c>
      <c r="AS89">
        <v>0</v>
      </c>
      <c r="AT89">
        <v>1.2800000000000001E-2</v>
      </c>
      <c r="AU89">
        <v>8.5000000000000006E-3</v>
      </c>
      <c r="AV89">
        <v>0</v>
      </c>
      <c r="AW89">
        <v>0</v>
      </c>
      <c r="AX89">
        <v>9.2999999999999992E-3</v>
      </c>
      <c r="AY89">
        <v>8.3000000000000001E-3</v>
      </c>
      <c r="AZ89">
        <v>8.0000000000000002E-3</v>
      </c>
      <c r="BA89">
        <v>8.2000000000000007E-3</v>
      </c>
      <c r="BB89">
        <v>9.1000000000000004E-3</v>
      </c>
      <c r="BC89">
        <v>9.5999999999999992E-3</v>
      </c>
      <c r="BD89">
        <v>8.8999999999999999E-3</v>
      </c>
      <c r="BE89">
        <v>8.8999999999999999E-3</v>
      </c>
      <c r="BF89">
        <v>1.83E-2</v>
      </c>
      <c r="BG89">
        <v>1.7100000000000001E-2</v>
      </c>
      <c r="BH89">
        <v>1.7899999999999999E-2</v>
      </c>
      <c r="BI89">
        <v>1.7899999999999999E-2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1.2500000000000001E-2</v>
      </c>
      <c r="BV89">
        <v>0</v>
      </c>
      <c r="BW89">
        <v>0</v>
      </c>
      <c r="BX89">
        <v>1.18E-2</v>
      </c>
      <c r="BY89">
        <v>1.04E-2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1.01E-2</v>
      </c>
      <c r="CH89">
        <v>1.01E-2</v>
      </c>
      <c r="CI89">
        <v>0</v>
      </c>
      <c r="CJ89">
        <v>9.7999999999999997E-3</v>
      </c>
      <c r="CK89">
        <v>9.2999999999999992E-3</v>
      </c>
      <c r="CL89">
        <v>9.7000000000000003E-3</v>
      </c>
    </row>
    <row r="90" spans="1:90" x14ac:dyDescent="0.3">
      <c r="A90" t="s">
        <v>1510</v>
      </c>
      <c r="B90" s="98" t="s">
        <v>1511</v>
      </c>
      <c r="C90">
        <v>8.0999999999999996E-3</v>
      </c>
      <c r="D90">
        <v>9.7999999999999997E-3</v>
      </c>
      <c r="E90">
        <v>9.7000000000000003E-3</v>
      </c>
      <c r="F90">
        <v>1.11E-2</v>
      </c>
      <c r="G90">
        <v>1.12E-2</v>
      </c>
      <c r="H90">
        <v>7.0000000000000001E-3</v>
      </c>
      <c r="I90">
        <v>8.0000000000000002E-3</v>
      </c>
      <c r="J90">
        <v>8.8000000000000005E-3</v>
      </c>
      <c r="K90">
        <v>8.0000000000000002E-3</v>
      </c>
      <c r="L90">
        <v>8.5000000000000006E-3</v>
      </c>
      <c r="M90">
        <v>9.4999999999999998E-3</v>
      </c>
      <c r="N90">
        <v>8.9999999999999993E-3</v>
      </c>
      <c r="O90" s="27">
        <v>9.1000000000000004E-3</v>
      </c>
      <c r="P90">
        <v>9.1000000000000004E-3</v>
      </c>
      <c r="Q90">
        <v>8.8000000000000005E-3</v>
      </c>
      <c r="R90">
        <v>1.11E-2</v>
      </c>
      <c r="S90">
        <v>9.1000000000000004E-3</v>
      </c>
      <c r="T90">
        <v>0.01</v>
      </c>
      <c r="U90">
        <v>1.11E-2</v>
      </c>
      <c r="V90">
        <v>1.01E-2</v>
      </c>
      <c r="W90">
        <v>9.7000000000000003E-3</v>
      </c>
      <c r="X90">
        <v>1.2200000000000001E-2</v>
      </c>
      <c r="Y90">
        <v>9.1000000000000004E-3</v>
      </c>
      <c r="Z90">
        <v>1.0500000000000001E-2</v>
      </c>
      <c r="AA90">
        <v>0</v>
      </c>
      <c r="AB90">
        <v>0</v>
      </c>
      <c r="AC90">
        <v>1.06E-2</v>
      </c>
      <c r="AD90">
        <v>0</v>
      </c>
      <c r="AE90">
        <v>1.06E-2</v>
      </c>
      <c r="AF90">
        <v>9.7000000000000003E-3</v>
      </c>
      <c r="AG90">
        <v>0</v>
      </c>
      <c r="AH90">
        <v>0</v>
      </c>
      <c r="AI90">
        <v>0</v>
      </c>
      <c r="AJ90">
        <v>8.0999999999999996E-3</v>
      </c>
      <c r="AK90">
        <v>7.6E-3</v>
      </c>
      <c r="AL90">
        <v>7.4999999999999997E-3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6.4000000000000003E-3</v>
      </c>
      <c r="AU90">
        <v>8.5000000000000006E-3</v>
      </c>
      <c r="AV90">
        <v>7.6E-3</v>
      </c>
      <c r="AW90">
        <v>1.0800000000000001E-2</v>
      </c>
      <c r="AX90">
        <v>9.2999999999999992E-3</v>
      </c>
      <c r="AY90">
        <v>8.3000000000000001E-3</v>
      </c>
      <c r="AZ90">
        <v>8.0000000000000002E-3</v>
      </c>
      <c r="BA90">
        <v>8.2000000000000007E-3</v>
      </c>
      <c r="BB90">
        <v>9.1000000000000004E-3</v>
      </c>
      <c r="BC90">
        <v>9.5999999999999992E-3</v>
      </c>
      <c r="BD90">
        <v>8.8999999999999999E-3</v>
      </c>
      <c r="BE90">
        <v>8.8999999999999999E-3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8.5000000000000006E-3</v>
      </c>
      <c r="CF90">
        <v>8.0999999999999996E-3</v>
      </c>
      <c r="CG90">
        <v>1.01E-2</v>
      </c>
      <c r="CH90">
        <v>1.01E-2</v>
      </c>
      <c r="CI90">
        <v>0.01</v>
      </c>
      <c r="CJ90">
        <v>9.7999999999999997E-3</v>
      </c>
      <c r="CK90">
        <v>9.2999999999999992E-3</v>
      </c>
      <c r="CL90">
        <v>9.7000000000000003E-3</v>
      </c>
    </row>
    <row r="91" spans="1:90" x14ac:dyDescent="0.3">
      <c r="A91" t="s">
        <v>1512</v>
      </c>
      <c r="B91" s="98" t="s">
        <v>1513</v>
      </c>
      <c r="C91">
        <v>4.8399999999999999E-2</v>
      </c>
      <c r="D91">
        <v>2.9399999999999999E-2</v>
      </c>
      <c r="E91">
        <v>5.8299999999999998E-2</v>
      </c>
      <c r="F91">
        <v>2.2200000000000001E-2</v>
      </c>
      <c r="G91">
        <v>3.3700000000000001E-2</v>
      </c>
      <c r="H91">
        <v>5.6300000000000003E-2</v>
      </c>
      <c r="I91">
        <v>5.6000000000000001E-2</v>
      </c>
      <c r="J91">
        <v>5.3100000000000001E-2</v>
      </c>
      <c r="K91">
        <v>3.2000000000000001E-2</v>
      </c>
      <c r="L91">
        <v>6.7799999999999999E-2</v>
      </c>
      <c r="M91">
        <v>3.8100000000000002E-2</v>
      </c>
      <c r="N91">
        <v>5.4100000000000002E-2</v>
      </c>
      <c r="O91" s="27">
        <v>4.5499999999999999E-2</v>
      </c>
      <c r="P91">
        <v>6.3600000000000004E-2</v>
      </c>
      <c r="Q91">
        <v>7.0800000000000002E-2</v>
      </c>
      <c r="R91">
        <v>5.5599999999999997E-2</v>
      </c>
      <c r="S91">
        <v>3.6400000000000002E-2</v>
      </c>
      <c r="T91">
        <v>0.05</v>
      </c>
      <c r="U91">
        <v>3.3300000000000003E-2</v>
      </c>
      <c r="V91">
        <v>5.0500000000000003E-2</v>
      </c>
      <c r="W91">
        <v>4.8500000000000001E-2</v>
      </c>
      <c r="X91">
        <v>4.8800000000000003E-2</v>
      </c>
      <c r="Y91">
        <v>4.5499999999999999E-2</v>
      </c>
      <c r="Z91">
        <v>4.2099999999999999E-2</v>
      </c>
      <c r="AA91">
        <v>0.04</v>
      </c>
      <c r="AB91">
        <v>5.0500000000000003E-2</v>
      </c>
      <c r="AC91">
        <v>6.3799999999999996E-2</v>
      </c>
      <c r="AD91">
        <v>4.9500000000000002E-2</v>
      </c>
      <c r="AE91">
        <v>5.3199999999999997E-2</v>
      </c>
      <c r="AF91">
        <v>2.9100000000000001E-2</v>
      </c>
      <c r="AG91">
        <v>5.3800000000000001E-2</v>
      </c>
      <c r="AH91">
        <v>5.5599999999999997E-2</v>
      </c>
      <c r="AI91">
        <v>5.1700000000000003E-2</v>
      </c>
      <c r="AJ91">
        <v>4.07E-2</v>
      </c>
      <c r="AK91">
        <v>4.5499999999999999E-2</v>
      </c>
      <c r="AL91">
        <v>3.7600000000000001E-2</v>
      </c>
      <c r="AM91">
        <v>3.95E-2</v>
      </c>
      <c r="AN91">
        <v>5.2600000000000001E-2</v>
      </c>
      <c r="AO91">
        <v>5.1900000000000002E-2</v>
      </c>
      <c r="AP91">
        <v>2.9000000000000001E-2</v>
      </c>
      <c r="AQ91">
        <v>2.24E-2</v>
      </c>
      <c r="AR91">
        <v>2.6100000000000002E-2</v>
      </c>
      <c r="AS91">
        <v>5.4800000000000001E-2</v>
      </c>
      <c r="AT91">
        <v>3.85E-2</v>
      </c>
      <c r="AU91">
        <v>3.4200000000000001E-2</v>
      </c>
      <c r="AV91">
        <v>4.5499999999999999E-2</v>
      </c>
      <c r="AW91">
        <v>3.2300000000000002E-2</v>
      </c>
      <c r="AX91">
        <v>2.7799999999999998E-2</v>
      </c>
      <c r="AY91">
        <v>4.1700000000000001E-2</v>
      </c>
      <c r="AZ91">
        <v>0.04</v>
      </c>
      <c r="BA91">
        <v>4.9200000000000001E-2</v>
      </c>
      <c r="BB91">
        <v>2.7300000000000001E-2</v>
      </c>
      <c r="BC91">
        <v>1.9199999999999998E-2</v>
      </c>
      <c r="BD91">
        <v>2.6800000000000001E-2</v>
      </c>
      <c r="BE91">
        <v>2.6800000000000001E-2</v>
      </c>
      <c r="BF91">
        <v>9.1700000000000004E-2</v>
      </c>
      <c r="BG91">
        <v>0.1026</v>
      </c>
      <c r="BH91">
        <v>9.8199999999999996E-2</v>
      </c>
      <c r="BI91">
        <v>9.8199999999999996E-2</v>
      </c>
      <c r="BJ91">
        <v>9.5200000000000007E-2</v>
      </c>
      <c r="BK91">
        <v>9.5200000000000007E-2</v>
      </c>
      <c r="BL91">
        <v>0.122</v>
      </c>
      <c r="BM91">
        <v>9.5200000000000007E-2</v>
      </c>
      <c r="BN91">
        <v>9.5200000000000007E-2</v>
      </c>
      <c r="BO91">
        <v>9.5200000000000007E-2</v>
      </c>
      <c r="BP91">
        <v>7.0599999999999996E-2</v>
      </c>
      <c r="BQ91">
        <v>6.8199999999999997E-2</v>
      </c>
      <c r="BR91">
        <v>4.7100000000000003E-2</v>
      </c>
      <c r="BS91">
        <v>0</v>
      </c>
      <c r="BT91">
        <v>5.5599999999999997E-2</v>
      </c>
      <c r="BU91">
        <v>3.7499999999999999E-2</v>
      </c>
      <c r="BV91">
        <v>5.2600000000000001E-2</v>
      </c>
      <c r="BW91">
        <v>5.1900000000000002E-2</v>
      </c>
      <c r="BX91">
        <v>5.8799999999999998E-2</v>
      </c>
      <c r="BY91">
        <v>5.21E-2</v>
      </c>
      <c r="BZ91">
        <v>3.4500000000000003E-2</v>
      </c>
      <c r="CA91">
        <v>4.9500000000000002E-2</v>
      </c>
      <c r="CB91">
        <v>3.9E-2</v>
      </c>
      <c r="CC91">
        <v>0.05</v>
      </c>
      <c r="CD91">
        <v>3.5700000000000003E-2</v>
      </c>
      <c r="CE91">
        <v>5.1299999999999998E-2</v>
      </c>
      <c r="CF91">
        <v>4.8399999999999999E-2</v>
      </c>
      <c r="CG91">
        <v>3.0300000000000001E-2</v>
      </c>
      <c r="CH91">
        <v>4.0399999999999998E-2</v>
      </c>
      <c r="CI91">
        <v>0.04</v>
      </c>
      <c r="CJ91">
        <v>3.9199999999999999E-2</v>
      </c>
      <c r="CK91">
        <v>5.6099999999999997E-2</v>
      </c>
      <c r="CL91">
        <v>5.8299999999999998E-2</v>
      </c>
    </row>
    <row r="92" spans="1:90" x14ac:dyDescent="0.3">
      <c r="A92" t="s">
        <v>1514</v>
      </c>
      <c r="B92" s="98" t="s">
        <v>1515</v>
      </c>
      <c r="C92">
        <v>0</v>
      </c>
      <c r="D92">
        <v>0</v>
      </c>
      <c r="E92">
        <v>0</v>
      </c>
      <c r="F92">
        <v>0</v>
      </c>
      <c r="G92">
        <v>0</v>
      </c>
      <c r="H92">
        <v>7.0000000000000001E-3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 s="27">
        <v>9.1000000000000004E-3</v>
      </c>
      <c r="P92">
        <v>9.1000000000000004E-3</v>
      </c>
      <c r="Q92">
        <v>0</v>
      </c>
      <c r="R92">
        <v>0</v>
      </c>
      <c r="S92">
        <v>0</v>
      </c>
      <c r="T92">
        <v>0</v>
      </c>
      <c r="U92">
        <v>1.11E-2</v>
      </c>
      <c r="V92">
        <v>0</v>
      </c>
      <c r="W92">
        <v>9.7000000000000003E-3</v>
      </c>
      <c r="X92">
        <v>2.4400000000000002E-2</v>
      </c>
      <c r="Y92">
        <v>9.1000000000000004E-3</v>
      </c>
      <c r="Z92">
        <v>0</v>
      </c>
      <c r="AA92">
        <v>0</v>
      </c>
      <c r="AB92">
        <v>0</v>
      </c>
      <c r="AC92">
        <v>1.06E-2</v>
      </c>
      <c r="AD92">
        <v>9.9000000000000008E-3</v>
      </c>
      <c r="AE92">
        <v>1.06E-2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6.7999999999999996E-3</v>
      </c>
      <c r="AT92">
        <v>0</v>
      </c>
      <c r="AU92">
        <v>1.7100000000000001E-2</v>
      </c>
      <c r="AV92">
        <v>0</v>
      </c>
      <c r="AW92">
        <v>0</v>
      </c>
      <c r="AX92">
        <v>0</v>
      </c>
      <c r="AY92">
        <v>8.3000000000000001E-3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9.1999999999999998E-3</v>
      </c>
      <c r="BG92">
        <v>8.5000000000000006E-3</v>
      </c>
      <c r="BH92">
        <v>8.8999999999999999E-3</v>
      </c>
      <c r="BI92">
        <v>8.8999999999999999E-3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1.18E-2</v>
      </c>
      <c r="BQ92">
        <v>1.14E-2</v>
      </c>
      <c r="BR92">
        <v>2.35E-2</v>
      </c>
      <c r="BS92">
        <v>0</v>
      </c>
      <c r="BT92">
        <v>0</v>
      </c>
      <c r="BU92">
        <v>1.2500000000000001E-2</v>
      </c>
      <c r="BV92">
        <v>1.32E-2</v>
      </c>
      <c r="BW92">
        <v>1.2999999999999999E-2</v>
      </c>
      <c r="BX92">
        <v>1.18E-2</v>
      </c>
      <c r="BY92">
        <v>0</v>
      </c>
      <c r="BZ92">
        <v>0</v>
      </c>
      <c r="CA92">
        <v>9.9000000000000008E-3</v>
      </c>
      <c r="CB92">
        <v>1.2999999999999999E-2</v>
      </c>
      <c r="CC92">
        <v>0</v>
      </c>
      <c r="CD92">
        <v>0</v>
      </c>
      <c r="CE92">
        <v>8.5000000000000006E-3</v>
      </c>
      <c r="CF92">
        <v>0</v>
      </c>
      <c r="CG92">
        <v>0</v>
      </c>
      <c r="CH92">
        <v>0</v>
      </c>
      <c r="CI92">
        <v>0.01</v>
      </c>
      <c r="CJ92">
        <v>9.7999999999999997E-3</v>
      </c>
      <c r="CK92">
        <v>0</v>
      </c>
      <c r="CL92">
        <v>0</v>
      </c>
    </row>
    <row r="93" spans="1:90" x14ac:dyDescent="0.3">
      <c r="A93" t="s">
        <v>1514</v>
      </c>
      <c r="B93" s="98" t="s">
        <v>1516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 s="27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9.1999999999999998E-3</v>
      </c>
      <c r="BG93">
        <v>8.5000000000000006E-3</v>
      </c>
      <c r="BH93">
        <v>8.8999999999999999E-3</v>
      </c>
      <c r="BI93">
        <v>8.8999999999999999E-3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1.32E-2</v>
      </c>
      <c r="BW93">
        <v>1.2999999999999999E-2</v>
      </c>
      <c r="BX93">
        <v>1.18E-2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</row>
    <row r="94" spans="1:90" x14ac:dyDescent="0.3">
      <c r="A94" t="s">
        <v>1517</v>
      </c>
      <c r="B94" s="98" t="s">
        <v>1518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 s="27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1.0500000000000001E-2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6.7999999999999996E-3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</row>
    <row r="95" spans="1:90" x14ac:dyDescent="0.3">
      <c r="A95" t="s">
        <v>1519</v>
      </c>
      <c r="B95" s="98" t="s">
        <v>152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 s="27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1.01E-2</v>
      </c>
      <c r="AC95">
        <v>0</v>
      </c>
      <c r="AD95">
        <v>0</v>
      </c>
      <c r="AE95">
        <v>0</v>
      </c>
      <c r="AF95">
        <v>0</v>
      </c>
      <c r="AG95">
        <v>7.7000000000000002E-3</v>
      </c>
      <c r="AH95">
        <v>7.9000000000000008E-3</v>
      </c>
      <c r="AI95">
        <v>8.6E-3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1.18E-2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</row>
    <row r="96" spans="1:90" x14ac:dyDescent="0.3">
      <c r="A96" t="s">
        <v>1072</v>
      </c>
      <c r="B96" s="98" t="s">
        <v>1073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 s="27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7.7000000000000002E-3</v>
      </c>
      <c r="AH96">
        <v>0</v>
      </c>
      <c r="AI96">
        <v>8.6E-3</v>
      </c>
      <c r="AJ96">
        <v>0</v>
      </c>
      <c r="AK96">
        <v>0</v>
      </c>
      <c r="AL96">
        <v>0</v>
      </c>
      <c r="AM96">
        <v>6.6E-3</v>
      </c>
      <c r="AN96">
        <v>7.4999999999999997E-3</v>
      </c>
      <c r="AO96">
        <v>7.4000000000000003E-3</v>
      </c>
      <c r="AP96">
        <v>7.1999999999999998E-3</v>
      </c>
      <c r="AQ96">
        <v>7.4999999999999997E-3</v>
      </c>
      <c r="AR96">
        <v>8.6999999999999994E-3</v>
      </c>
      <c r="AS96">
        <v>1.37E-2</v>
      </c>
      <c r="AT96">
        <v>0</v>
      </c>
      <c r="AU96">
        <v>0</v>
      </c>
      <c r="AV96">
        <v>0</v>
      </c>
      <c r="AW96">
        <v>0</v>
      </c>
      <c r="AX96">
        <v>9.2999999999999992E-3</v>
      </c>
      <c r="AY96">
        <v>8.3000000000000001E-3</v>
      </c>
      <c r="AZ96">
        <v>8.0000000000000002E-3</v>
      </c>
      <c r="BA96">
        <v>8.2000000000000007E-3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1.18E-2</v>
      </c>
      <c r="BQ96">
        <v>1.14E-2</v>
      </c>
      <c r="BR96">
        <v>1.18E-2</v>
      </c>
      <c r="BS96">
        <v>0</v>
      </c>
      <c r="BT96">
        <v>2.7799999999999998E-2</v>
      </c>
      <c r="BU96">
        <v>0</v>
      </c>
      <c r="BV96">
        <v>0</v>
      </c>
      <c r="BW96">
        <v>0</v>
      </c>
      <c r="BX96">
        <v>0</v>
      </c>
      <c r="BY96">
        <v>1.04E-2</v>
      </c>
      <c r="BZ96">
        <v>0</v>
      </c>
      <c r="CA96">
        <v>2.9700000000000001E-2</v>
      </c>
      <c r="CB96">
        <v>0</v>
      </c>
      <c r="CC96">
        <v>0</v>
      </c>
      <c r="CD96">
        <v>0</v>
      </c>
      <c r="CE96">
        <v>8.5000000000000006E-3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</row>
    <row r="97" spans="1:90" x14ac:dyDescent="0.3">
      <c r="A97" t="s">
        <v>1072</v>
      </c>
      <c r="B97" s="98" t="s">
        <v>1074</v>
      </c>
      <c r="C97">
        <v>8.0999999999999996E-3</v>
      </c>
      <c r="D97">
        <v>9.7999999999999997E-3</v>
      </c>
      <c r="E97">
        <v>9.7000000000000003E-3</v>
      </c>
      <c r="F97">
        <v>1.11E-2</v>
      </c>
      <c r="G97">
        <v>1.12E-2</v>
      </c>
      <c r="H97">
        <v>7.0000000000000001E-3</v>
      </c>
      <c r="I97">
        <v>8.0000000000000002E-3</v>
      </c>
      <c r="J97">
        <v>8.8000000000000005E-3</v>
      </c>
      <c r="K97">
        <v>8.0000000000000002E-3</v>
      </c>
      <c r="L97">
        <v>8.5000000000000006E-3</v>
      </c>
      <c r="M97">
        <v>9.4999999999999998E-3</v>
      </c>
      <c r="N97">
        <v>8.9999999999999993E-3</v>
      </c>
      <c r="O97" s="27">
        <v>9.1000000000000004E-3</v>
      </c>
      <c r="P97">
        <v>9.1000000000000004E-3</v>
      </c>
      <c r="Q97">
        <v>8.8000000000000005E-3</v>
      </c>
      <c r="R97">
        <v>1.11E-2</v>
      </c>
      <c r="S97">
        <v>9.1000000000000004E-3</v>
      </c>
      <c r="T97">
        <v>0.01</v>
      </c>
      <c r="U97">
        <v>1.11E-2</v>
      </c>
      <c r="V97">
        <v>1.01E-2</v>
      </c>
      <c r="W97">
        <v>9.7000000000000003E-3</v>
      </c>
      <c r="X97">
        <v>1.2200000000000001E-2</v>
      </c>
      <c r="Y97">
        <v>9.1000000000000004E-3</v>
      </c>
      <c r="Z97">
        <v>1.0500000000000001E-2</v>
      </c>
      <c r="AA97">
        <v>0.01</v>
      </c>
      <c r="AB97">
        <v>1.01E-2</v>
      </c>
      <c r="AC97">
        <v>1.06E-2</v>
      </c>
      <c r="AD97">
        <v>9.9000000000000008E-3</v>
      </c>
      <c r="AE97">
        <v>1.06E-2</v>
      </c>
      <c r="AF97">
        <v>9.7000000000000003E-3</v>
      </c>
      <c r="AG97">
        <v>7.7000000000000002E-3</v>
      </c>
      <c r="AH97">
        <v>7.9000000000000008E-3</v>
      </c>
      <c r="AI97">
        <v>8.6E-3</v>
      </c>
      <c r="AJ97">
        <v>8.0999999999999996E-3</v>
      </c>
      <c r="AK97">
        <v>7.6E-3</v>
      </c>
      <c r="AL97">
        <v>7.4999999999999997E-3</v>
      </c>
      <c r="AM97">
        <v>6.6E-3</v>
      </c>
      <c r="AN97">
        <v>7.4999999999999997E-3</v>
      </c>
      <c r="AO97">
        <v>7.4000000000000003E-3</v>
      </c>
      <c r="AP97">
        <v>7.1999999999999998E-3</v>
      </c>
      <c r="AQ97">
        <v>7.4999999999999997E-3</v>
      </c>
      <c r="AR97">
        <v>8.6999999999999994E-3</v>
      </c>
      <c r="AS97">
        <v>6.7999999999999996E-3</v>
      </c>
      <c r="AT97">
        <v>6.4000000000000003E-3</v>
      </c>
      <c r="AU97">
        <v>8.5000000000000006E-3</v>
      </c>
      <c r="AV97">
        <v>7.6E-3</v>
      </c>
      <c r="AW97">
        <v>1.0800000000000001E-2</v>
      </c>
      <c r="AX97">
        <v>9.2999999999999992E-3</v>
      </c>
      <c r="AY97">
        <v>8.3000000000000001E-3</v>
      </c>
      <c r="AZ97">
        <v>8.0000000000000002E-3</v>
      </c>
      <c r="BA97">
        <v>8.2000000000000007E-3</v>
      </c>
      <c r="BB97">
        <v>9.1000000000000004E-3</v>
      </c>
      <c r="BC97">
        <v>9.5999999999999992E-3</v>
      </c>
      <c r="BD97">
        <v>8.8999999999999999E-3</v>
      </c>
      <c r="BE97">
        <v>8.8999999999999999E-3</v>
      </c>
      <c r="BF97">
        <v>9.1999999999999998E-3</v>
      </c>
      <c r="BG97">
        <v>8.5000000000000006E-3</v>
      </c>
      <c r="BH97">
        <v>8.8999999999999999E-3</v>
      </c>
      <c r="BI97">
        <v>8.8999999999999999E-3</v>
      </c>
      <c r="BJ97">
        <v>2.3800000000000002E-2</v>
      </c>
      <c r="BK97">
        <v>2.3800000000000002E-2</v>
      </c>
      <c r="BL97">
        <v>2.4400000000000002E-2</v>
      </c>
      <c r="BM97">
        <v>2.3800000000000002E-2</v>
      </c>
      <c r="BN97">
        <v>2.3800000000000002E-2</v>
      </c>
      <c r="BO97">
        <v>2.3800000000000002E-2</v>
      </c>
      <c r="BP97">
        <v>1.18E-2</v>
      </c>
      <c r="BQ97">
        <v>1.14E-2</v>
      </c>
      <c r="BR97">
        <v>1.18E-2</v>
      </c>
      <c r="BS97">
        <v>2.5600000000000001E-2</v>
      </c>
      <c r="BT97">
        <v>2.7799999999999998E-2</v>
      </c>
      <c r="BU97">
        <v>1.2500000000000001E-2</v>
      </c>
      <c r="BV97">
        <v>1.32E-2</v>
      </c>
      <c r="BW97">
        <v>1.2999999999999999E-2</v>
      </c>
      <c r="BX97">
        <v>1.18E-2</v>
      </c>
      <c r="BY97">
        <v>1.04E-2</v>
      </c>
      <c r="BZ97">
        <v>1.15E-2</v>
      </c>
      <c r="CA97">
        <v>9.9000000000000008E-3</v>
      </c>
      <c r="CB97">
        <v>1.2999999999999999E-2</v>
      </c>
      <c r="CC97">
        <v>0</v>
      </c>
      <c r="CD97">
        <v>1.7899999999999999E-2</v>
      </c>
      <c r="CE97">
        <v>8.5000000000000006E-3</v>
      </c>
      <c r="CF97">
        <v>8.0999999999999996E-3</v>
      </c>
      <c r="CG97">
        <v>1.01E-2</v>
      </c>
      <c r="CH97">
        <v>1.01E-2</v>
      </c>
      <c r="CI97">
        <v>0.01</v>
      </c>
      <c r="CJ97">
        <v>9.7999999999999997E-3</v>
      </c>
      <c r="CK97">
        <v>9.2999999999999992E-3</v>
      </c>
      <c r="CL97">
        <v>9.7000000000000003E-3</v>
      </c>
    </row>
    <row r="98" spans="1:90" x14ac:dyDescent="0.3">
      <c r="A98" t="s">
        <v>1072</v>
      </c>
      <c r="B98" s="98" t="s">
        <v>1075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 s="27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7.4999999999999997E-3</v>
      </c>
      <c r="AO98">
        <v>7.4000000000000003E-3</v>
      </c>
      <c r="AP98">
        <v>7.1999999999999998E-3</v>
      </c>
      <c r="AQ98">
        <v>7.4999999999999997E-3</v>
      </c>
      <c r="AR98">
        <v>8.6999999999999994E-3</v>
      </c>
      <c r="AS98">
        <v>6.7999999999999996E-3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1.18E-2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9.9000000000000008E-3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</row>
    <row r="99" spans="1:90" x14ac:dyDescent="0.3">
      <c r="A99" t="s">
        <v>1072</v>
      </c>
      <c r="B99" s="98" t="s">
        <v>1076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 s="27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2.5600000000000001E-2</v>
      </c>
      <c r="BT99">
        <v>2.7799999999999998E-2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</row>
    <row r="100" spans="1:90" x14ac:dyDescent="0.3">
      <c r="A100" t="s">
        <v>1521</v>
      </c>
      <c r="B100" s="98" t="s">
        <v>1522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 s="27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1.06E-2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</row>
    <row r="101" spans="1:90" x14ac:dyDescent="0.3">
      <c r="A101" t="s">
        <v>1523</v>
      </c>
      <c r="B101" s="98" t="s">
        <v>1524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 s="27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1.18E-2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</row>
    <row r="102" spans="1:90" x14ac:dyDescent="0.3">
      <c r="A102" t="s">
        <v>1525</v>
      </c>
      <c r="B102" s="98" t="s">
        <v>1526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 s="27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1.32E-2</v>
      </c>
      <c r="BW102">
        <v>1.2999999999999999E-2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</row>
    <row r="103" spans="1:90" x14ac:dyDescent="0.3">
      <c r="A103" t="s">
        <v>1525</v>
      </c>
      <c r="B103" s="98" t="s">
        <v>1527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7.0000000000000001E-3</v>
      </c>
      <c r="I103">
        <v>8.0000000000000002E-3</v>
      </c>
      <c r="J103">
        <v>0</v>
      </c>
      <c r="K103">
        <v>0</v>
      </c>
      <c r="L103">
        <v>0</v>
      </c>
      <c r="M103">
        <v>0</v>
      </c>
      <c r="N103">
        <v>8.9999999999999993E-3</v>
      </c>
      <c r="O103" s="27">
        <v>0</v>
      </c>
      <c r="P103">
        <v>0</v>
      </c>
      <c r="Q103">
        <v>0</v>
      </c>
      <c r="R103">
        <v>0</v>
      </c>
      <c r="S103">
        <v>0</v>
      </c>
      <c r="T103">
        <v>0.01</v>
      </c>
      <c r="U103">
        <v>0</v>
      </c>
      <c r="V103">
        <v>1.01E-2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9.9000000000000008E-3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7.6E-3</v>
      </c>
      <c r="AL103">
        <v>7.4999999999999997E-3</v>
      </c>
      <c r="AM103">
        <v>0</v>
      </c>
      <c r="AN103">
        <v>7.4999999999999997E-3</v>
      </c>
      <c r="AO103">
        <v>7.4000000000000003E-3</v>
      </c>
      <c r="AP103">
        <v>0</v>
      </c>
      <c r="AQ103">
        <v>7.4999999999999997E-3</v>
      </c>
      <c r="AR103">
        <v>8.6999999999999994E-3</v>
      </c>
      <c r="AS103">
        <v>6.7999999999999996E-3</v>
      </c>
      <c r="AT103">
        <v>6.4000000000000003E-3</v>
      </c>
      <c r="AU103">
        <v>0</v>
      </c>
      <c r="AV103">
        <v>0</v>
      </c>
      <c r="AW103">
        <v>0</v>
      </c>
      <c r="AX103">
        <v>1.8499999999999999E-2</v>
      </c>
      <c r="AY103">
        <v>0</v>
      </c>
      <c r="AZ103">
        <v>8.0000000000000002E-3</v>
      </c>
      <c r="BA103">
        <v>8.2000000000000007E-3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1.15E-2</v>
      </c>
      <c r="CA103">
        <v>0</v>
      </c>
      <c r="CB103">
        <v>0</v>
      </c>
      <c r="CC103">
        <v>0</v>
      </c>
      <c r="CD103">
        <v>0</v>
      </c>
      <c r="CE103">
        <v>8.5000000000000006E-3</v>
      </c>
      <c r="CF103">
        <v>8.0999999999999996E-3</v>
      </c>
      <c r="CG103">
        <v>0</v>
      </c>
      <c r="CH103">
        <v>0</v>
      </c>
      <c r="CI103">
        <v>0</v>
      </c>
      <c r="CJ103">
        <v>0</v>
      </c>
      <c r="CK103">
        <v>9.2999999999999992E-3</v>
      </c>
      <c r="CL103">
        <v>0</v>
      </c>
    </row>
    <row r="104" spans="1:90" x14ac:dyDescent="0.3">
      <c r="A104" t="s">
        <v>1525</v>
      </c>
      <c r="B104" s="98" t="s">
        <v>1528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 s="27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6.4000000000000003E-3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</row>
    <row r="105" spans="1:90" x14ac:dyDescent="0.3">
      <c r="A105" t="s">
        <v>1525</v>
      </c>
      <c r="B105" s="98" t="s">
        <v>1529</v>
      </c>
      <c r="C105">
        <v>8.0999999999999996E-3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 s="27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</row>
    <row r="106" spans="1:90" x14ac:dyDescent="0.3">
      <c r="A106" t="s">
        <v>1530</v>
      </c>
      <c r="B106" s="98" t="s">
        <v>153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 s="27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9.1000000000000004E-3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6.6E-3</v>
      </c>
      <c r="AN106">
        <v>7.4999999999999997E-3</v>
      </c>
      <c r="AO106">
        <v>0</v>
      </c>
      <c r="AP106">
        <v>7.1999999999999998E-3</v>
      </c>
      <c r="AQ106">
        <v>7.4999999999999997E-3</v>
      </c>
      <c r="AR106">
        <v>8.6999999999999994E-3</v>
      </c>
      <c r="AS106">
        <v>6.7999999999999996E-3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8.3000000000000001E-3</v>
      </c>
      <c r="AZ106">
        <v>8.0000000000000002E-3</v>
      </c>
      <c r="BA106">
        <v>8.2000000000000007E-3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1.04E-2</v>
      </c>
      <c r="BZ106">
        <v>1.15E-2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</row>
    <row r="107" spans="1:90" x14ac:dyDescent="0.3">
      <c r="A107" t="s">
        <v>1532</v>
      </c>
      <c r="B107" s="98" t="s">
        <v>1533</v>
      </c>
      <c r="C107">
        <v>0</v>
      </c>
      <c r="D107">
        <v>0</v>
      </c>
      <c r="E107">
        <v>9.7000000000000003E-3</v>
      </c>
      <c r="F107">
        <v>1.11E-2</v>
      </c>
      <c r="G107">
        <v>1.12E-2</v>
      </c>
      <c r="H107">
        <v>0</v>
      </c>
      <c r="I107">
        <v>0</v>
      </c>
      <c r="J107">
        <v>0</v>
      </c>
      <c r="K107">
        <v>0</v>
      </c>
      <c r="L107">
        <v>8.5000000000000006E-3</v>
      </c>
      <c r="M107">
        <v>0</v>
      </c>
      <c r="N107">
        <v>8.9999999999999993E-3</v>
      </c>
      <c r="O107" s="27">
        <v>0</v>
      </c>
      <c r="P107">
        <v>9.1000000000000004E-3</v>
      </c>
      <c r="Q107">
        <v>8.8000000000000005E-3</v>
      </c>
      <c r="R107">
        <v>1.11E-2</v>
      </c>
      <c r="S107">
        <v>9.1000000000000004E-3</v>
      </c>
      <c r="T107">
        <v>0.01</v>
      </c>
      <c r="U107">
        <v>1.11E-2</v>
      </c>
      <c r="V107">
        <v>1.01E-2</v>
      </c>
      <c r="W107">
        <v>0</v>
      </c>
      <c r="X107">
        <v>0</v>
      </c>
      <c r="Y107">
        <v>0</v>
      </c>
      <c r="Z107">
        <v>2.1100000000000001E-2</v>
      </c>
      <c r="AA107">
        <v>0.01</v>
      </c>
      <c r="AB107">
        <v>1.01E-2</v>
      </c>
      <c r="AC107">
        <v>0</v>
      </c>
      <c r="AD107">
        <v>9.9000000000000008E-3</v>
      </c>
      <c r="AE107">
        <v>1.06E-2</v>
      </c>
      <c r="AF107">
        <v>9.7000000000000003E-3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6.7999999999999996E-3</v>
      </c>
      <c r="AT107">
        <v>6.4000000000000003E-3</v>
      </c>
      <c r="AU107">
        <v>0</v>
      </c>
      <c r="AV107">
        <v>0</v>
      </c>
      <c r="AW107">
        <v>0</v>
      </c>
      <c r="AX107">
        <v>9.2999999999999992E-3</v>
      </c>
      <c r="AY107">
        <v>8.3000000000000001E-3</v>
      </c>
      <c r="AZ107">
        <v>0</v>
      </c>
      <c r="BA107">
        <v>8.2000000000000007E-3</v>
      </c>
      <c r="BB107">
        <v>9.1000000000000004E-3</v>
      </c>
      <c r="BC107">
        <v>9.5999999999999992E-3</v>
      </c>
      <c r="BD107">
        <v>8.8999999999999999E-3</v>
      </c>
      <c r="BE107">
        <v>8.8999999999999999E-3</v>
      </c>
      <c r="BF107">
        <v>9.1999999999999998E-3</v>
      </c>
      <c r="BG107">
        <v>8.5000000000000006E-3</v>
      </c>
      <c r="BH107">
        <v>8.8999999999999999E-3</v>
      </c>
      <c r="BI107">
        <v>8.8999999999999999E-3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1.18E-2</v>
      </c>
      <c r="BQ107">
        <v>1.14E-2</v>
      </c>
      <c r="BR107">
        <v>1.18E-2</v>
      </c>
      <c r="BS107">
        <v>0</v>
      </c>
      <c r="BT107">
        <v>0</v>
      </c>
      <c r="BU107">
        <v>1.2500000000000001E-2</v>
      </c>
      <c r="BV107">
        <v>1.32E-2</v>
      </c>
      <c r="BW107">
        <v>1.2999999999999999E-2</v>
      </c>
      <c r="BX107">
        <v>1.18E-2</v>
      </c>
      <c r="BY107">
        <v>1.04E-2</v>
      </c>
      <c r="BZ107">
        <v>1.15E-2</v>
      </c>
      <c r="CA107">
        <v>9.9000000000000008E-3</v>
      </c>
      <c r="CB107">
        <v>1.2999999999999999E-2</v>
      </c>
      <c r="CC107">
        <v>1.2500000000000001E-2</v>
      </c>
      <c r="CD107">
        <v>1.7899999999999999E-2</v>
      </c>
      <c r="CE107">
        <v>8.5000000000000006E-3</v>
      </c>
      <c r="CF107">
        <v>8.0999999999999996E-3</v>
      </c>
      <c r="CG107">
        <v>1.01E-2</v>
      </c>
      <c r="CH107">
        <v>1.01E-2</v>
      </c>
      <c r="CI107">
        <v>0.01</v>
      </c>
      <c r="CJ107">
        <v>9.7999999999999997E-3</v>
      </c>
      <c r="CK107">
        <v>9.2999999999999992E-3</v>
      </c>
      <c r="CL107">
        <v>9.7000000000000003E-3</v>
      </c>
    </row>
    <row r="108" spans="1:90" x14ac:dyDescent="0.3">
      <c r="A108" t="s">
        <v>1534</v>
      </c>
      <c r="B108" s="98" t="s">
        <v>1535</v>
      </c>
      <c r="C108">
        <v>0</v>
      </c>
      <c r="D108">
        <v>0</v>
      </c>
      <c r="E108">
        <v>9.7000000000000003E-3</v>
      </c>
      <c r="F108">
        <v>0</v>
      </c>
      <c r="G108">
        <v>2.2499999999999999E-2</v>
      </c>
      <c r="H108">
        <v>0</v>
      </c>
      <c r="I108">
        <v>0</v>
      </c>
      <c r="J108">
        <v>0</v>
      </c>
      <c r="K108">
        <v>0</v>
      </c>
      <c r="L108">
        <v>8.5000000000000006E-3</v>
      </c>
      <c r="M108">
        <v>9.4999999999999998E-3</v>
      </c>
      <c r="N108">
        <v>0</v>
      </c>
      <c r="O108" s="27">
        <v>0</v>
      </c>
      <c r="P108">
        <v>9.1000000000000004E-3</v>
      </c>
      <c r="Q108">
        <v>8.8000000000000005E-3</v>
      </c>
      <c r="R108">
        <v>1.11E-2</v>
      </c>
      <c r="S108">
        <v>9.1000000000000004E-3</v>
      </c>
      <c r="T108">
        <v>0</v>
      </c>
      <c r="U108">
        <v>0</v>
      </c>
      <c r="V108">
        <v>1.01E-2</v>
      </c>
      <c r="W108">
        <v>0</v>
      </c>
      <c r="X108">
        <v>1.2200000000000001E-2</v>
      </c>
      <c r="Y108">
        <v>0</v>
      </c>
      <c r="Z108">
        <v>3.1600000000000003E-2</v>
      </c>
      <c r="AA108">
        <v>0</v>
      </c>
      <c r="AB108">
        <v>1.01E-2</v>
      </c>
      <c r="AC108">
        <v>0</v>
      </c>
      <c r="AD108">
        <v>0</v>
      </c>
      <c r="AE108">
        <v>1.06E-2</v>
      </c>
      <c r="AF108">
        <v>9.7000000000000003E-3</v>
      </c>
      <c r="AG108">
        <v>0</v>
      </c>
      <c r="AH108">
        <v>0</v>
      </c>
      <c r="AI108">
        <v>0</v>
      </c>
      <c r="AJ108">
        <v>1.6299999999999999E-2</v>
      </c>
      <c r="AK108">
        <v>7.6E-3</v>
      </c>
      <c r="AL108">
        <v>7.4999999999999997E-3</v>
      </c>
      <c r="AM108">
        <v>1.9699999999999999E-2</v>
      </c>
      <c r="AN108">
        <v>7.4999999999999997E-3</v>
      </c>
      <c r="AO108">
        <v>7.4000000000000003E-3</v>
      </c>
      <c r="AP108">
        <v>7.1999999999999998E-3</v>
      </c>
      <c r="AQ108">
        <v>7.4999999999999997E-3</v>
      </c>
      <c r="AR108">
        <v>1.7399999999999999E-2</v>
      </c>
      <c r="AS108">
        <v>6.7999999999999996E-3</v>
      </c>
      <c r="AT108">
        <v>1.2800000000000001E-2</v>
      </c>
      <c r="AU108">
        <v>8.5000000000000006E-3</v>
      </c>
      <c r="AV108">
        <v>7.6E-3</v>
      </c>
      <c r="AW108">
        <v>0</v>
      </c>
      <c r="AX108">
        <v>9.2999999999999992E-3</v>
      </c>
      <c r="AY108">
        <v>8.3000000000000001E-3</v>
      </c>
      <c r="AZ108">
        <v>0</v>
      </c>
      <c r="BA108">
        <v>0</v>
      </c>
      <c r="BB108">
        <v>9.1000000000000004E-3</v>
      </c>
      <c r="BC108">
        <v>9.5999999999999992E-3</v>
      </c>
      <c r="BD108">
        <v>8.8999999999999999E-3</v>
      </c>
      <c r="BE108">
        <v>8.8999999999999999E-3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1.18E-2</v>
      </c>
      <c r="BQ108">
        <v>1.14E-2</v>
      </c>
      <c r="BR108">
        <v>0</v>
      </c>
      <c r="BS108">
        <v>0</v>
      </c>
      <c r="BT108">
        <v>0</v>
      </c>
      <c r="BU108">
        <v>1.2500000000000001E-2</v>
      </c>
      <c r="BV108">
        <v>2.63E-2</v>
      </c>
      <c r="BW108">
        <v>2.5999999999999999E-2</v>
      </c>
      <c r="BX108">
        <v>1.18E-2</v>
      </c>
      <c r="BY108">
        <v>1.04E-2</v>
      </c>
      <c r="BZ108">
        <v>1.15E-2</v>
      </c>
      <c r="CA108">
        <v>9.9000000000000008E-3</v>
      </c>
      <c r="CB108">
        <v>1.2999999999999999E-2</v>
      </c>
      <c r="CC108">
        <v>0</v>
      </c>
      <c r="CD108">
        <v>0</v>
      </c>
      <c r="CE108">
        <v>8.5000000000000006E-3</v>
      </c>
      <c r="CF108">
        <v>8.0999999999999996E-3</v>
      </c>
      <c r="CG108">
        <v>0</v>
      </c>
      <c r="CH108">
        <v>0</v>
      </c>
      <c r="CI108">
        <v>0</v>
      </c>
      <c r="CJ108">
        <v>0</v>
      </c>
      <c r="CK108">
        <v>1.8700000000000001E-2</v>
      </c>
      <c r="CL108">
        <v>1.9400000000000001E-2</v>
      </c>
    </row>
    <row r="109" spans="1:90" x14ac:dyDescent="0.3">
      <c r="A109" t="s">
        <v>1077</v>
      </c>
      <c r="B109" s="98" t="s">
        <v>1078</v>
      </c>
      <c r="C109">
        <v>0</v>
      </c>
      <c r="D109">
        <v>9.7999999999999997E-3</v>
      </c>
      <c r="E109">
        <v>9.7000000000000003E-3</v>
      </c>
      <c r="F109">
        <v>1.11E-2</v>
      </c>
      <c r="G109">
        <v>3.3700000000000001E-2</v>
      </c>
      <c r="H109">
        <v>7.0000000000000001E-3</v>
      </c>
      <c r="I109">
        <v>0</v>
      </c>
      <c r="J109">
        <v>8.8000000000000005E-3</v>
      </c>
      <c r="K109">
        <v>2.4E-2</v>
      </c>
      <c r="L109">
        <v>2.5399999999999999E-2</v>
      </c>
      <c r="M109">
        <v>9.4999999999999998E-3</v>
      </c>
      <c r="N109">
        <v>0</v>
      </c>
      <c r="O109" s="27">
        <v>1.8200000000000001E-2</v>
      </c>
      <c r="P109">
        <v>1.8200000000000001E-2</v>
      </c>
      <c r="Q109">
        <v>2.6499999999999999E-2</v>
      </c>
      <c r="R109">
        <v>2.2200000000000001E-2</v>
      </c>
      <c r="S109">
        <v>1.8200000000000001E-2</v>
      </c>
      <c r="T109">
        <v>0.01</v>
      </c>
      <c r="U109">
        <v>2.2200000000000001E-2</v>
      </c>
      <c r="V109">
        <v>2.0199999999999999E-2</v>
      </c>
      <c r="W109">
        <v>1.9400000000000001E-2</v>
      </c>
      <c r="X109">
        <v>0</v>
      </c>
      <c r="Y109">
        <v>0</v>
      </c>
      <c r="Z109">
        <v>1.0500000000000001E-2</v>
      </c>
      <c r="AA109">
        <v>0.01</v>
      </c>
      <c r="AB109">
        <v>1.01E-2</v>
      </c>
      <c r="AC109">
        <v>0</v>
      </c>
      <c r="AD109">
        <v>9.9000000000000008E-3</v>
      </c>
      <c r="AE109">
        <v>1.06E-2</v>
      </c>
      <c r="AF109">
        <v>9.7000000000000003E-3</v>
      </c>
      <c r="AG109">
        <v>1.54E-2</v>
      </c>
      <c r="AH109">
        <v>2.3800000000000002E-2</v>
      </c>
      <c r="AI109">
        <v>1.72E-2</v>
      </c>
      <c r="AJ109">
        <v>0</v>
      </c>
      <c r="AK109">
        <v>0</v>
      </c>
      <c r="AL109">
        <v>0</v>
      </c>
      <c r="AM109">
        <v>6.6E-3</v>
      </c>
      <c r="AN109">
        <v>7.4999999999999997E-3</v>
      </c>
      <c r="AO109">
        <v>7.4000000000000003E-3</v>
      </c>
      <c r="AP109">
        <v>7.1999999999999998E-3</v>
      </c>
      <c r="AQ109">
        <v>7.4999999999999997E-3</v>
      </c>
      <c r="AR109">
        <v>8.6999999999999994E-3</v>
      </c>
      <c r="AS109">
        <v>1.37E-2</v>
      </c>
      <c r="AT109">
        <v>6.4000000000000003E-3</v>
      </c>
      <c r="AU109">
        <v>8.5000000000000006E-3</v>
      </c>
      <c r="AV109">
        <v>7.6E-3</v>
      </c>
      <c r="AW109">
        <v>1.0800000000000001E-2</v>
      </c>
      <c r="AX109">
        <v>9.2999999999999992E-3</v>
      </c>
      <c r="AY109">
        <v>8.3000000000000001E-3</v>
      </c>
      <c r="AZ109">
        <v>8.0000000000000002E-3</v>
      </c>
      <c r="BA109">
        <v>8.2000000000000007E-3</v>
      </c>
      <c r="BB109">
        <v>9.1000000000000004E-3</v>
      </c>
      <c r="BC109">
        <v>9.5999999999999992E-3</v>
      </c>
      <c r="BD109">
        <v>8.8999999999999999E-3</v>
      </c>
      <c r="BE109">
        <v>8.8999999999999999E-3</v>
      </c>
      <c r="BF109">
        <v>2.75E-2</v>
      </c>
      <c r="BG109">
        <v>4.2700000000000002E-2</v>
      </c>
      <c r="BH109">
        <v>3.5700000000000003E-2</v>
      </c>
      <c r="BI109">
        <v>3.5700000000000003E-2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3.5299999999999998E-2</v>
      </c>
      <c r="BQ109">
        <v>1.14E-2</v>
      </c>
      <c r="BR109">
        <v>1.18E-2</v>
      </c>
      <c r="BS109">
        <v>2.5600000000000001E-2</v>
      </c>
      <c r="BT109">
        <v>2.7799999999999998E-2</v>
      </c>
      <c r="BU109">
        <v>1.2500000000000001E-2</v>
      </c>
      <c r="BV109">
        <v>0</v>
      </c>
      <c r="BW109">
        <v>0</v>
      </c>
      <c r="BX109">
        <v>1.18E-2</v>
      </c>
      <c r="BY109">
        <v>1.04E-2</v>
      </c>
      <c r="BZ109">
        <v>1.15E-2</v>
      </c>
      <c r="CA109">
        <v>9.9000000000000008E-3</v>
      </c>
      <c r="CB109">
        <v>1.2999999999999999E-2</v>
      </c>
      <c r="CC109">
        <v>0</v>
      </c>
      <c r="CD109">
        <v>3.5700000000000003E-2</v>
      </c>
      <c r="CE109">
        <v>0</v>
      </c>
      <c r="CF109">
        <v>1.61E-2</v>
      </c>
      <c r="CG109">
        <v>2.0199999999999999E-2</v>
      </c>
      <c r="CH109">
        <v>2.0199999999999999E-2</v>
      </c>
      <c r="CI109">
        <v>0.01</v>
      </c>
      <c r="CJ109">
        <v>9.7999999999999997E-3</v>
      </c>
      <c r="CK109">
        <v>9.2999999999999992E-3</v>
      </c>
      <c r="CL109">
        <v>9.7000000000000003E-3</v>
      </c>
    </row>
    <row r="110" spans="1:90" x14ac:dyDescent="0.3">
      <c r="A110" t="s">
        <v>1077</v>
      </c>
      <c r="B110" s="98" t="s">
        <v>1536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 s="27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9.2999999999999992E-3</v>
      </c>
      <c r="AY110">
        <v>0</v>
      </c>
      <c r="AZ110">
        <v>0</v>
      </c>
      <c r="BA110">
        <v>8.2000000000000007E-3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</row>
    <row r="111" spans="1:90" x14ac:dyDescent="0.3">
      <c r="A111" t="s">
        <v>1077</v>
      </c>
      <c r="B111" s="98" t="s">
        <v>1079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 s="27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9.7000000000000003E-3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</row>
    <row r="112" spans="1:90" x14ac:dyDescent="0.3">
      <c r="A112" t="s">
        <v>1077</v>
      </c>
      <c r="B112" s="98" t="s">
        <v>108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 s="27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2.7799999999999998E-2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</row>
    <row r="113" spans="1:90" x14ac:dyDescent="0.3">
      <c r="A113" t="s">
        <v>1077</v>
      </c>
      <c r="B113" s="98" t="s">
        <v>108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 s="27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9.7000000000000003E-3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</row>
    <row r="114" spans="1:90" x14ac:dyDescent="0.3">
      <c r="A114" t="s">
        <v>1077</v>
      </c>
      <c r="B114" s="98" t="s">
        <v>108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 s="27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9.7000000000000003E-3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</row>
    <row r="115" spans="1:90" x14ac:dyDescent="0.3">
      <c r="A115" t="s">
        <v>1537</v>
      </c>
      <c r="B115" s="98" t="s">
        <v>1538</v>
      </c>
      <c r="C115">
        <v>0</v>
      </c>
      <c r="D115">
        <v>0</v>
      </c>
      <c r="E115">
        <v>9.7000000000000003E-3</v>
      </c>
      <c r="F115">
        <v>1.11E-2</v>
      </c>
      <c r="G115">
        <v>1.12E-2</v>
      </c>
      <c r="H115">
        <v>0</v>
      </c>
      <c r="I115">
        <v>0</v>
      </c>
      <c r="J115">
        <v>0</v>
      </c>
      <c r="K115">
        <v>0</v>
      </c>
      <c r="L115">
        <v>8.5000000000000006E-3</v>
      </c>
      <c r="M115">
        <v>9.4999999999999998E-3</v>
      </c>
      <c r="N115">
        <v>0</v>
      </c>
      <c r="O115" s="27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1.01E-2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8.3000000000000001E-3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9.2999999999999992E-3</v>
      </c>
      <c r="CL115">
        <v>9.7000000000000003E-3</v>
      </c>
    </row>
    <row r="116" spans="1:90" x14ac:dyDescent="0.3">
      <c r="A116" t="s">
        <v>1083</v>
      </c>
      <c r="B116" s="98" t="s">
        <v>1084</v>
      </c>
      <c r="C116">
        <v>8.0999999999999996E-3</v>
      </c>
      <c r="D116">
        <v>9.7999999999999997E-3</v>
      </c>
      <c r="E116">
        <v>9.7000000000000003E-3</v>
      </c>
      <c r="F116">
        <v>0</v>
      </c>
      <c r="G116">
        <v>0</v>
      </c>
      <c r="H116">
        <v>7.0000000000000001E-3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8.9999999999999993E-3</v>
      </c>
      <c r="O116" s="27">
        <v>0</v>
      </c>
      <c r="P116">
        <v>9.1000000000000004E-3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1.06E-2</v>
      </c>
      <c r="AF116">
        <v>9.7000000000000003E-3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1.4800000000000001E-2</v>
      </c>
      <c r="AP116">
        <v>7.1999999999999998E-3</v>
      </c>
      <c r="AQ116">
        <v>0</v>
      </c>
      <c r="AR116">
        <v>0</v>
      </c>
      <c r="AS116">
        <v>0</v>
      </c>
      <c r="AT116">
        <v>6.4000000000000003E-3</v>
      </c>
      <c r="AU116">
        <v>1.7100000000000001E-2</v>
      </c>
      <c r="AV116">
        <v>7.6E-3</v>
      </c>
      <c r="AW116">
        <v>0</v>
      </c>
      <c r="AX116">
        <v>9.2999999999999992E-3</v>
      </c>
      <c r="AY116">
        <v>8.3000000000000001E-3</v>
      </c>
      <c r="AZ116">
        <v>8.0000000000000002E-3</v>
      </c>
      <c r="BA116">
        <v>8.2000000000000007E-3</v>
      </c>
      <c r="BB116">
        <v>0</v>
      </c>
      <c r="BC116">
        <v>0</v>
      </c>
      <c r="BD116">
        <v>0</v>
      </c>
      <c r="BE116">
        <v>0</v>
      </c>
      <c r="BF116">
        <v>9.1999999999999998E-3</v>
      </c>
      <c r="BG116">
        <v>8.5000000000000006E-3</v>
      </c>
      <c r="BH116">
        <v>8.8999999999999999E-3</v>
      </c>
      <c r="BI116">
        <v>8.8999999999999999E-3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2.2700000000000001E-2</v>
      </c>
      <c r="BR116">
        <v>2.35E-2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1.04E-2</v>
      </c>
      <c r="BZ116">
        <v>1.15E-2</v>
      </c>
      <c r="CA116">
        <v>2.9700000000000001E-2</v>
      </c>
      <c r="CB116">
        <v>1.2999999999999999E-2</v>
      </c>
      <c r="CC116">
        <v>0</v>
      </c>
      <c r="CD116">
        <v>0</v>
      </c>
      <c r="CE116">
        <v>1.7100000000000001E-2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</row>
    <row r="117" spans="1:90" x14ac:dyDescent="0.3">
      <c r="A117" t="s">
        <v>1083</v>
      </c>
      <c r="B117" s="98" t="s">
        <v>1085</v>
      </c>
      <c r="C117">
        <v>3.2300000000000002E-2</v>
      </c>
      <c r="D117">
        <v>3.9199999999999999E-2</v>
      </c>
      <c r="E117">
        <v>9.7000000000000003E-3</v>
      </c>
      <c r="F117">
        <v>2.2200000000000001E-2</v>
      </c>
      <c r="G117">
        <v>2.2499999999999999E-2</v>
      </c>
      <c r="H117">
        <v>2.8199999999999999E-2</v>
      </c>
      <c r="I117">
        <v>1.6E-2</v>
      </c>
      <c r="J117">
        <v>1.77E-2</v>
      </c>
      <c r="K117">
        <v>1.6E-2</v>
      </c>
      <c r="L117">
        <v>2.5399999999999999E-2</v>
      </c>
      <c r="M117">
        <v>1.9E-2</v>
      </c>
      <c r="N117">
        <v>2.7E-2</v>
      </c>
      <c r="O117" s="27">
        <v>2.7300000000000001E-2</v>
      </c>
      <c r="P117">
        <v>2.7300000000000001E-2</v>
      </c>
      <c r="Q117">
        <v>2.6499999999999999E-2</v>
      </c>
      <c r="R117">
        <v>3.3300000000000003E-2</v>
      </c>
      <c r="S117">
        <v>3.6400000000000002E-2</v>
      </c>
      <c r="T117">
        <v>0.02</v>
      </c>
      <c r="U117">
        <v>2.2200000000000001E-2</v>
      </c>
      <c r="V117">
        <v>1.01E-2</v>
      </c>
      <c r="W117">
        <v>1.9400000000000001E-2</v>
      </c>
      <c r="X117">
        <v>2.4400000000000002E-2</v>
      </c>
      <c r="Y117">
        <v>9.1000000000000004E-3</v>
      </c>
      <c r="Z117">
        <v>1.0500000000000001E-2</v>
      </c>
      <c r="AA117">
        <v>0.02</v>
      </c>
      <c r="AB117">
        <v>2.0199999999999999E-2</v>
      </c>
      <c r="AC117">
        <v>2.1299999999999999E-2</v>
      </c>
      <c r="AD117">
        <v>1.9800000000000002E-2</v>
      </c>
      <c r="AE117">
        <v>2.1299999999999999E-2</v>
      </c>
      <c r="AF117">
        <v>1.9400000000000001E-2</v>
      </c>
      <c r="AG117">
        <v>1.54E-2</v>
      </c>
      <c r="AH117">
        <v>1.5900000000000001E-2</v>
      </c>
      <c r="AI117">
        <v>1.72E-2</v>
      </c>
      <c r="AJ117">
        <v>1.6299999999999999E-2</v>
      </c>
      <c r="AK117">
        <v>1.52E-2</v>
      </c>
      <c r="AL117">
        <v>1.4999999999999999E-2</v>
      </c>
      <c r="AM117">
        <v>6.6E-3</v>
      </c>
      <c r="AN117">
        <v>7.4999999999999997E-3</v>
      </c>
      <c r="AO117">
        <v>2.2200000000000001E-2</v>
      </c>
      <c r="AP117">
        <v>1.4500000000000001E-2</v>
      </c>
      <c r="AQ117">
        <v>7.4999999999999997E-3</v>
      </c>
      <c r="AR117">
        <v>8.6999999999999994E-3</v>
      </c>
      <c r="AS117">
        <v>1.37E-2</v>
      </c>
      <c r="AT117">
        <v>6.4000000000000003E-3</v>
      </c>
      <c r="AU117">
        <v>1.7100000000000001E-2</v>
      </c>
      <c r="AV117">
        <v>2.2700000000000001E-2</v>
      </c>
      <c r="AW117">
        <v>0</v>
      </c>
      <c r="AX117">
        <v>1.8499999999999999E-2</v>
      </c>
      <c r="AY117">
        <v>2.5000000000000001E-2</v>
      </c>
      <c r="AZ117">
        <v>2.4E-2</v>
      </c>
      <c r="BA117">
        <v>2.46E-2</v>
      </c>
      <c r="BB117">
        <v>1.8200000000000001E-2</v>
      </c>
      <c r="BC117">
        <v>1.9199999999999998E-2</v>
      </c>
      <c r="BD117">
        <v>1.7899999999999999E-2</v>
      </c>
      <c r="BE117">
        <v>1.7899999999999999E-2</v>
      </c>
      <c r="BF117">
        <v>2.75E-2</v>
      </c>
      <c r="BG117">
        <v>2.5600000000000001E-2</v>
      </c>
      <c r="BH117">
        <v>2.6800000000000001E-2</v>
      </c>
      <c r="BI117">
        <v>2.6800000000000001E-2</v>
      </c>
      <c r="BJ117">
        <v>2.3800000000000002E-2</v>
      </c>
      <c r="BK117">
        <v>2.3800000000000002E-2</v>
      </c>
      <c r="BL117">
        <v>2.4400000000000002E-2</v>
      </c>
      <c r="BM117">
        <v>2.3800000000000002E-2</v>
      </c>
      <c r="BN117">
        <v>2.3800000000000002E-2</v>
      </c>
      <c r="BO117">
        <v>2.3800000000000002E-2</v>
      </c>
      <c r="BP117">
        <v>2.35E-2</v>
      </c>
      <c r="BQ117">
        <v>4.5499999999999999E-2</v>
      </c>
      <c r="BR117">
        <v>3.5299999999999998E-2</v>
      </c>
      <c r="BS117">
        <v>2.5600000000000001E-2</v>
      </c>
      <c r="BT117">
        <v>2.7799999999999998E-2</v>
      </c>
      <c r="BU117">
        <v>1.2500000000000001E-2</v>
      </c>
      <c r="BV117">
        <v>1.32E-2</v>
      </c>
      <c r="BW117">
        <v>1.2999999999999999E-2</v>
      </c>
      <c r="BX117">
        <v>1.18E-2</v>
      </c>
      <c r="BY117">
        <v>2.0799999999999999E-2</v>
      </c>
      <c r="BZ117">
        <v>2.3E-2</v>
      </c>
      <c r="CA117">
        <v>3.9600000000000003E-2</v>
      </c>
      <c r="CB117">
        <v>2.5999999999999999E-2</v>
      </c>
      <c r="CC117">
        <v>0</v>
      </c>
      <c r="CD117">
        <v>1.7899999999999999E-2</v>
      </c>
      <c r="CE117">
        <v>3.4200000000000001E-2</v>
      </c>
      <c r="CF117">
        <v>2.4199999999999999E-2</v>
      </c>
      <c r="CG117">
        <v>4.0399999999999998E-2</v>
      </c>
      <c r="CH117">
        <v>4.0399999999999998E-2</v>
      </c>
      <c r="CI117">
        <v>0.03</v>
      </c>
      <c r="CJ117">
        <v>2.9399999999999999E-2</v>
      </c>
      <c r="CK117">
        <v>2.8000000000000001E-2</v>
      </c>
      <c r="CL117">
        <v>2.9100000000000001E-2</v>
      </c>
    </row>
    <row r="118" spans="1:90" x14ac:dyDescent="0.3">
      <c r="A118" t="s">
        <v>1083</v>
      </c>
      <c r="B118" s="98" t="s">
        <v>1086</v>
      </c>
      <c r="C118">
        <v>4.8399999999999999E-2</v>
      </c>
      <c r="D118">
        <v>2.9399999999999999E-2</v>
      </c>
      <c r="E118">
        <v>2.9100000000000001E-2</v>
      </c>
      <c r="F118">
        <v>1.11E-2</v>
      </c>
      <c r="G118">
        <v>1.12E-2</v>
      </c>
      <c r="H118">
        <v>2.1100000000000001E-2</v>
      </c>
      <c r="I118">
        <v>1.6E-2</v>
      </c>
      <c r="J118">
        <v>1.77E-2</v>
      </c>
      <c r="K118">
        <v>1.6E-2</v>
      </c>
      <c r="L118">
        <v>3.39E-2</v>
      </c>
      <c r="M118">
        <v>2.86E-2</v>
      </c>
      <c r="N118">
        <v>3.5999999999999997E-2</v>
      </c>
      <c r="O118" s="27">
        <v>2.7300000000000001E-2</v>
      </c>
      <c r="P118">
        <v>2.7300000000000001E-2</v>
      </c>
      <c r="Q118">
        <v>2.6499999999999999E-2</v>
      </c>
      <c r="R118">
        <v>2.2200000000000001E-2</v>
      </c>
      <c r="S118">
        <v>2.7300000000000001E-2</v>
      </c>
      <c r="T118">
        <v>0.02</v>
      </c>
      <c r="U118">
        <v>1.11E-2</v>
      </c>
      <c r="V118">
        <v>2.0199999999999999E-2</v>
      </c>
      <c r="W118">
        <v>9.7000000000000003E-3</v>
      </c>
      <c r="X118">
        <v>1.2200000000000001E-2</v>
      </c>
      <c r="Y118">
        <v>9.1000000000000004E-3</v>
      </c>
      <c r="Z118">
        <v>1.0500000000000001E-2</v>
      </c>
      <c r="AA118">
        <v>0.03</v>
      </c>
      <c r="AB118">
        <v>2.0199999999999999E-2</v>
      </c>
      <c r="AC118">
        <v>2.1299999999999999E-2</v>
      </c>
      <c r="AD118">
        <v>1.9800000000000002E-2</v>
      </c>
      <c r="AE118">
        <v>2.1299999999999999E-2</v>
      </c>
      <c r="AF118">
        <v>2.9100000000000001E-2</v>
      </c>
      <c r="AG118">
        <v>0</v>
      </c>
      <c r="AH118">
        <v>0</v>
      </c>
      <c r="AI118">
        <v>0</v>
      </c>
      <c r="AJ118">
        <v>1.6299999999999999E-2</v>
      </c>
      <c r="AK118">
        <v>7.6E-3</v>
      </c>
      <c r="AL118">
        <v>7.4999999999999997E-3</v>
      </c>
      <c r="AM118">
        <v>6.6E-3</v>
      </c>
      <c r="AN118">
        <v>7.4999999999999997E-3</v>
      </c>
      <c r="AO118">
        <v>2.2200000000000001E-2</v>
      </c>
      <c r="AP118">
        <v>1.4500000000000001E-2</v>
      </c>
      <c r="AQ118">
        <v>7.4999999999999997E-3</v>
      </c>
      <c r="AR118">
        <v>8.6999999999999994E-3</v>
      </c>
      <c r="AS118">
        <v>1.37E-2</v>
      </c>
      <c r="AT118">
        <v>1.2800000000000001E-2</v>
      </c>
      <c r="AU118">
        <v>1.7100000000000001E-2</v>
      </c>
      <c r="AV118">
        <v>2.2700000000000001E-2</v>
      </c>
      <c r="AW118">
        <v>0</v>
      </c>
      <c r="AX118">
        <v>1.8499999999999999E-2</v>
      </c>
      <c r="AY118">
        <v>1.67E-2</v>
      </c>
      <c r="AZ118">
        <v>1.6E-2</v>
      </c>
      <c r="BA118">
        <v>8.2000000000000007E-3</v>
      </c>
      <c r="BB118">
        <v>1.8200000000000001E-2</v>
      </c>
      <c r="BC118">
        <v>1.9199999999999998E-2</v>
      </c>
      <c r="BD118">
        <v>1.7899999999999999E-2</v>
      </c>
      <c r="BE118">
        <v>1.7899999999999999E-2</v>
      </c>
      <c r="BF118">
        <v>3.6700000000000003E-2</v>
      </c>
      <c r="BG118">
        <v>2.5600000000000001E-2</v>
      </c>
      <c r="BH118">
        <v>2.6800000000000001E-2</v>
      </c>
      <c r="BI118">
        <v>2.6800000000000001E-2</v>
      </c>
      <c r="BJ118">
        <v>2.3800000000000002E-2</v>
      </c>
      <c r="BK118">
        <v>2.3800000000000002E-2</v>
      </c>
      <c r="BL118">
        <v>2.4400000000000002E-2</v>
      </c>
      <c r="BM118">
        <v>2.3800000000000002E-2</v>
      </c>
      <c r="BN118">
        <v>2.3800000000000002E-2</v>
      </c>
      <c r="BO118">
        <v>2.3800000000000002E-2</v>
      </c>
      <c r="BP118">
        <v>2.35E-2</v>
      </c>
      <c r="BQ118">
        <v>3.4099999999999998E-2</v>
      </c>
      <c r="BR118">
        <v>3.5299999999999998E-2</v>
      </c>
      <c r="BS118">
        <v>2.5600000000000001E-2</v>
      </c>
      <c r="BT118">
        <v>2.7799999999999998E-2</v>
      </c>
      <c r="BU118">
        <v>1.2500000000000001E-2</v>
      </c>
      <c r="BV118">
        <v>1.32E-2</v>
      </c>
      <c r="BW118">
        <v>1.2999999999999999E-2</v>
      </c>
      <c r="BX118">
        <v>1.18E-2</v>
      </c>
      <c r="BY118">
        <v>2.0799999999999999E-2</v>
      </c>
      <c r="BZ118">
        <v>2.3E-2</v>
      </c>
      <c r="CA118">
        <v>3.9600000000000003E-2</v>
      </c>
      <c r="CB118">
        <v>2.5999999999999999E-2</v>
      </c>
      <c r="CC118">
        <v>1.2500000000000001E-2</v>
      </c>
      <c r="CD118">
        <v>1.7899999999999999E-2</v>
      </c>
      <c r="CE118">
        <v>3.4200000000000001E-2</v>
      </c>
      <c r="CF118">
        <v>2.4199999999999999E-2</v>
      </c>
      <c r="CG118">
        <v>3.0300000000000001E-2</v>
      </c>
      <c r="CH118">
        <v>3.0300000000000001E-2</v>
      </c>
      <c r="CI118">
        <v>0.03</v>
      </c>
      <c r="CJ118">
        <v>2.9399999999999999E-2</v>
      </c>
      <c r="CK118">
        <v>2.8000000000000001E-2</v>
      </c>
      <c r="CL118">
        <v>2.9100000000000001E-2</v>
      </c>
    </row>
    <row r="119" spans="1:90" x14ac:dyDescent="0.3">
      <c r="A119" t="s">
        <v>1083</v>
      </c>
      <c r="B119" s="98" t="s">
        <v>1087</v>
      </c>
      <c r="C119">
        <v>3.2300000000000002E-2</v>
      </c>
      <c r="D119">
        <v>2.9399999999999999E-2</v>
      </c>
      <c r="E119">
        <v>1.9400000000000001E-2</v>
      </c>
      <c r="F119">
        <v>2.2200000000000001E-2</v>
      </c>
      <c r="G119">
        <v>2.2499999999999999E-2</v>
      </c>
      <c r="H119">
        <v>2.8199999999999999E-2</v>
      </c>
      <c r="I119">
        <v>1.6E-2</v>
      </c>
      <c r="J119">
        <v>1.77E-2</v>
      </c>
      <c r="K119">
        <v>3.2000000000000001E-2</v>
      </c>
      <c r="L119">
        <v>3.39E-2</v>
      </c>
      <c r="M119">
        <v>1.9E-2</v>
      </c>
      <c r="N119">
        <v>3.5999999999999997E-2</v>
      </c>
      <c r="O119" s="27">
        <v>2.7300000000000001E-2</v>
      </c>
      <c r="P119">
        <v>2.7300000000000001E-2</v>
      </c>
      <c r="Q119">
        <v>2.6499999999999999E-2</v>
      </c>
      <c r="R119">
        <v>3.3300000000000003E-2</v>
      </c>
      <c r="S119">
        <v>3.6400000000000002E-2</v>
      </c>
      <c r="T119">
        <v>0.02</v>
      </c>
      <c r="U119">
        <v>2.2200000000000001E-2</v>
      </c>
      <c r="V119">
        <v>1.01E-2</v>
      </c>
      <c r="W119">
        <v>1.9400000000000001E-2</v>
      </c>
      <c r="X119">
        <v>2.4400000000000002E-2</v>
      </c>
      <c r="Y119">
        <v>9.1000000000000004E-3</v>
      </c>
      <c r="Z119">
        <v>0</v>
      </c>
      <c r="AA119">
        <v>0.03</v>
      </c>
      <c r="AB119">
        <v>2.0199999999999999E-2</v>
      </c>
      <c r="AC119">
        <v>2.1299999999999999E-2</v>
      </c>
      <c r="AD119">
        <v>1.9800000000000002E-2</v>
      </c>
      <c r="AE119">
        <v>2.1299999999999999E-2</v>
      </c>
      <c r="AF119">
        <v>2.9100000000000001E-2</v>
      </c>
      <c r="AG119">
        <v>1.54E-2</v>
      </c>
      <c r="AH119">
        <v>1.5900000000000001E-2</v>
      </c>
      <c r="AI119">
        <v>1.72E-2</v>
      </c>
      <c r="AJ119">
        <v>1.6299999999999999E-2</v>
      </c>
      <c r="AK119">
        <v>1.52E-2</v>
      </c>
      <c r="AL119">
        <v>1.4999999999999999E-2</v>
      </c>
      <c r="AM119">
        <v>6.6E-3</v>
      </c>
      <c r="AN119">
        <v>7.4999999999999997E-3</v>
      </c>
      <c r="AO119">
        <v>2.2200000000000001E-2</v>
      </c>
      <c r="AP119">
        <v>1.4500000000000001E-2</v>
      </c>
      <c r="AQ119">
        <v>7.4999999999999997E-3</v>
      </c>
      <c r="AR119">
        <v>0</v>
      </c>
      <c r="AS119">
        <v>2.0500000000000001E-2</v>
      </c>
      <c r="AT119">
        <v>1.9199999999999998E-2</v>
      </c>
      <c r="AU119">
        <v>8.5000000000000006E-3</v>
      </c>
      <c r="AV119">
        <v>2.2700000000000001E-2</v>
      </c>
      <c r="AW119">
        <v>1.0800000000000001E-2</v>
      </c>
      <c r="AX119">
        <v>1.8499999999999999E-2</v>
      </c>
      <c r="AY119">
        <v>1.67E-2</v>
      </c>
      <c r="AZ119">
        <v>1.6E-2</v>
      </c>
      <c r="BA119">
        <v>1.6400000000000001E-2</v>
      </c>
      <c r="BB119">
        <v>1.8200000000000001E-2</v>
      </c>
      <c r="BC119">
        <v>1.9199999999999998E-2</v>
      </c>
      <c r="BD119">
        <v>1.7899999999999999E-2</v>
      </c>
      <c r="BE119">
        <v>1.7899999999999999E-2</v>
      </c>
      <c r="BF119">
        <v>2.75E-2</v>
      </c>
      <c r="BG119">
        <v>3.4200000000000001E-2</v>
      </c>
      <c r="BH119">
        <v>3.5700000000000003E-2</v>
      </c>
      <c r="BI119">
        <v>3.5700000000000003E-2</v>
      </c>
      <c r="BJ119">
        <v>2.3800000000000002E-2</v>
      </c>
      <c r="BK119">
        <v>2.3800000000000002E-2</v>
      </c>
      <c r="BL119">
        <v>2.4400000000000002E-2</v>
      </c>
      <c r="BM119">
        <v>2.3800000000000002E-2</v>
      </c>
      <c r="BN119">
        <v>2.3800000000000002E-2</v>
      </c>
      <c r="BO119">
        <v>2.3800000000000002E-2</v>
      </c>
      <c r="BP119">
        <v>1.18E-2</v>
      </c>
      <c r="BQ119">
        <v>2.2700000000000001E-2</v>
      </c>
      <c r="BR119">
        <v>3.5299999999999998E-2</v>
      </c>
      <c r="BS119">
        <v>2.5600000000000001E-2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2.0799999999999999E-2</v>
      </c>
      <c r="BZ119">
        <v>2.3E-2</v>
      </c>
      <c r="CA119">
        <v>1.9800000000000002E-2</v>
      </c>
      <c r="CB119">
        <v>1.2999999999999999E-2</v>
      </c>
      <c r="CC119">
        <v>1.2500000000000001E-2</v>
      </c>
      <c r="CD119">
        <v>1.7899999999999999E-2</v>
      </c>
      <c r="CE119">
        <v>2.5600000000000001E-2</v>
      </c>
      <c r="CF119">
        <v>2.4199999999999999E-2</v>
      </c>
      <c r="CG119">
        <v>3.0300000000000001E-2</v>
      </c>
      <c r="CH119">
        <v>3.0300000000000001E-2</v>
      </c>
      <c r="CI119">
        <v>0.03</v>
      </c>
      <c r="CJ119">
        <v>2.9399999999999999E-2</v>
      </c>
      <c r="CK119">
        <v>1.8700000000000001E-2</v>
      </c>
      <c r="CL119">
        <v>1.9400000000000001E-2</v>
      </c>
    </row>
    <row r="120" spans="1:90" x14ac:dyDescent="0.3">
      <c r="A120" t="s">
        <v>1083</v>
      </c>
      <c r="B120" s="98" t="s">
        <v>1088</v>
      </c>
      <c r="C120">
        <v>4.0300000000000002E-2</v>
      </c>
      <c r="D120">
        <v>1.9599999999999999E-2</v>
      </c>
      <c r="E120">
        <v>0</v>
      </c>
      <c r="F120">
        <v>3.3300000000000003E-2</v>
      </c>
      <c r="G120">
        <v>3.3700000000000001E-2</v>
      </c>
      <c r="H120">
        <v>7.0000000000000001E-3</v>
      </c>
      <c r="I120">
        <v>8.0000000000000002E-3</v>
      </c>
      <c r="J120">
        <v>8.8000000000000005E-3</v>
      </c>
      <c r="K120">
        <v>8.0000000000000002E-3</v>
      </c>
      <c r="L120">
        <v>2.5399999999999999E-2</v>
      </c>
      <c r="M120">
        <v>9.4999999999999998E-3</v>
      </c>
      <c r="N120">
        <v>2.7E-2</v>
      </c>
      <c r="O120" s="27">
        <v>1.8200000000000001E-2</v>
      </c>
      <c r="P120">
        <v>5.45E-2</v>
      </c>
      <c r="Q120">
        <v>2.6499999999999999E-2</v>
      </c>
      <c r="R120">
        <v>3.3300000000000003E-2</v>
      </c>
      <c r="S120">
        <v>3.6400000000000002E-2</v>
      </c>
      <c r="T120">
        <v>0.05</v>
      </c>
      <c r="U120">
        <v>3.3300000000000003E-2</v>
      </c>
      <c r="V120">
        <v>3.0300000000000001E-2</v>
      </c>
      <c r="W120">
        <v>9.7000000000000003E-3</v>
      </c>
      <c r="X120">
        <v>1.2200000000000001E-2</v>
      </c>
      <c r="Y120">
        <v>1.8200000000000001E-2</v>
      </c>
      <c r="Z120">
        <v>0</v>
      </c>
      <c r="AA120">
        <v>0.02</v>
      </c>
      <c r="AB120">
        <v>2.0199999999999999E-2</v>
      </c>
      <c r="AC120">
        <v>2.1299999999999999E-2</v>
      </c>
      <c r="AD120">
        <v>3.9600000000000003E-2</v>
      </c>
      <c r="AE120">
        <v>3.1899999999999998E-2</v>
      </c>
      <c r="AF120">
        <v>1.9400000000000001E-2</v>
      </c>
      <c r="AG120">
        <v>1.54E-2</v>
      </c>
      <c r="AH120">
        <v>1.5900000000000001E-2</v>
      </c>
      <c r="AI120">
        <v>1.72E-2</v>
      </c>
      <c r="AJ120">
        <v>1.6299999999999999E-2</v>
      </c>
      <c r="AK120">
        <v>3.0300000000000001E-2</v>
      </c>
      <c r="AL120">
        <v>4.5100000000000001E-2</v>
      </c>
      <c r="AM120">
        <v>1.9699999999999999E-2</v>
      </c>
      <c r="AN120">
        <v>7.4999999999999997E-3</v>
      </c>
      <c r="AO120">
        <v>2.9600000000000001E-2</v>
      </c>
      <c r="AP120">
        <v>2.1700000000000001E-2</v>
      </c>
      <c r="AQ120">
        <v>2.24E-2</v>
      </c>
      <c r="AR120">
        <v>8.6999999999999994E-3</v>
      </c>
      <c r="AS120">
        <v>1.37E-2</v>
      </c>
      <c r="AT120">
        <v>3.85E-2</v>
      </c>
      <c r="AU120">
        <v>2.5600000000000001E-2</v>
      </c>
      <c r="AV120">
        <v>2.2700000000000001E-2</v>
      </c>
      <c r="AW120">
        <v>2.1499999999999998E-2</v>
      </c>
      <c r="AX120">
        <v>9.2999999999999992E-3</v>
      </c>
      <c r="AY120">
        <v>1.67E-2</v>
      </c>
      <c r="AZ120">
        <v>2.4E-2</v>
      </c>
      <c r="BA120">
        <v>2.46E-2</v>
      </c>
      <c r="BB120">
        <v>1.8200000000000001E-2</v>
      </c>
      <c r="BC120">
        <v>1.9199999999999998E-2</v>
      </c>
      <c r="BD120">
        <v>1.7899999999999999E-2</v>
      </c>
      <c r="BE120">
        <v>1.7899999999999999E-2</v>
      </c>
      <c r="BF120">
        <v>2.75E-2</v>
      </c>
      <c r="BG120">
        <v>1.7100000000000001E-2</v>
      </c>
      <c r="BH120">
        <v>1.7899999999999999E-2</v>
      </c>
      <c r="BI120">
        <v>1.7899999999999999E-2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4.7100000000000003E-2</v>
      </c>
      <c r="BQ120">
        <v>2.2700000000000001E-2</v>
      </c>
      <c r="BR120">
        <v>2.35E-2</v>
      </c>
      <c r="BS120">
        <v>2.5600000000000001E-2</v>
      </c>
      <c r="BT120">
        <v>0</v>
      </c>
      <c r="BU120">
        <v>1.2500000000000001E-2</v>
      </c>
      <c r="BV120">
        <v>1.32E-2</v>
      </c>
      <c r="BW120">
        <v>1.2999999999999999E-2</v>
      </c>
      <c r="BX120">
        <v>0</v>
      </c>
      <c r="BY120">
        <v>2.0799999999999999E-2</v>
      </c>
      <c r="BZ120">
        <v>2.3E-2</v>
      </c>
      <c r="CA120">
        <v>1.9800000000000002E-2</v>
      </c>
      <c r="CB120">
        <v>0</v>
      </c>
      <c r="CC120">
        <v>3.7499999999999999E-2</v>
      </c>
      <c r="CD120">
        <v>5.3600000000000002E-2</v>
      </c>
      <c r="CE120">
        <v>4.2700000000000002E-2</v>
      </c>
      <c r="CF120">
        <v>2.4199999999999999E-2</v>
      </c>
      <c r="CG120">
        <v>2.0199999999999999E-2</v>
      </c>
      <c r="CH120">
        <v>2.0199999999999999E-2</v>
      </c>
      <c r="CI120">
        <v>0.03</v>
      </c>
      <c r="CJ120">
        <v>2.9399999999999999E-2</v>
      </c>
      <c r="CK120">
        <v>2.8000000000000001E-2</v>
      </c>
      <c r="CL120">
        <v>9.7000000000000003E-3</v>
      </c>
    </row>
    <row r="121" spans="1:90" x14ac:dyDescent="0.3">
      <c r="A121" t="s">
        <v>1083</v>
      </c>
      <c r="B121" s="98" t="s">
        <v>1089</v>
      </c>
      <c r="C121">
        <v>8.0999999999999996E-3</v>
      </c>
      <c r="D121">
        <v>9.7999999999999997E-3</v>
      </c>
      <c r="E121">
        <v>9.7000000000000003E-3</v>
      </c>
      <c r="F121">
        <v>2.2200000000000001E-2</v>
      </c>
      <c r="G121">
        <v>1.12E-2</v>
      </c>
      <c r="H121">
        <v>7.0000000000000001E-3</v>
      </c>
      <c r="I121">
        <v>8.0000000000000002E-3</v>
      </c>
      <c r="J121">
        <v>8.8000000000000005E-3</v>
      </c>
      <c r="K121">
        <v>8.0000000000000002E-3</v>
      </c>
      <c r="L121">
        <v>8.5000000000000006E-3</v>
      </c>
      <c r="M121">
        <v>9.4999999999999998E-3</v>
      </c>
      <c r="N121">
        <v>8.9999999999999993E-3</v>
      </c>
      <c r="O121" s="27">
        <v>9.1000000000000004E-3</v>
      </c>
      <c r="P121">
        <v>9.1000000000000004E-3</v>
      </c>
      <c r="Q121">
        <v>8.8000000000000005E-3</v>
      </c>
      <c r="R121">
        <v>1.11E-2</v>
      </c>
      <c r="S121">
        <v>9.1000000000000004E-3</v>
      </c>
      <c r="T121">
        <v>0.01</v>
      </c>
      <c r="U121">
        <v>1.11E-2</v>
      </c>
      <c r="V121">
        <v>1.01E-2</v>
      </c>
      <c r="W121">
        <v>0</v>
      </c>
      <c r="X121">
        <v>1.2200000000000001E-2</v>
      </c>
      <c r="Y121">
        <v>9.1000000000000004E-3</v>
      </c>
      <c r="Z121">
        <v>1.0500000000000001E-2</v>
      </c>
      <c r="AA121">
        <v>0.01</v>
      </c>
      <c r="AB121">
        <v>1.01E-2</v>
      </c>
      <c r="AC121">
        <v>1.06E-2</v>
      </c>
      <c r="AD121">
        <v>9.9000000000000008E-3</v>
      </c>
      <c r="AE121">
        <v>1.06E-2</v>
      </c>
      <c r="AF121">
        <v>9.7000000000000003E-3</v>
      </c>
      <c r="AG121">
        <v>7.7000000000000002E-3</v>
      </c>
      <c r="AH121">
        <v>7.9000000000000008E-3</v>
      </c>
      <c r="AI121">
        <v>8.6E-3</v>
      </c>
      <c r="AJ121">
        <v>0</v>
      </c>
      <c r="AK121">
        <v>0</v>
      </c>
      <c r="AL121">
        <v>0</v>
      </c>
      <c r="AM121">
        <v>6.6E-3</v>
      </c>
      <c r="AN121">
        <v>7.4999999999999997E-3</v>
      </c>
      <c r="AO121">
        <v>7.4000000000000003E-3</v>
      </c>
      <c r="AP121">
        <v>7.1999999999999998E-3</v>
      </c>
      <c r="AQ121">
        <v>7.4999999999999997E-3</v>
      </c>
      <c r="AR121">
        <v>8.6999999999999994E-3</v>
      </c>
      <c r="AS121">
        <v>1.37E-2</v>
      </c>
      <c r="AT121">
        <v>0</v>
      </c>
      <c r="AU121">
        <v>8.5000000000000006E-3</v>
      </c>
      <c r="AV121">
        <v>7.6E-3</v>
      </c>
      <c r="AW121">
        <v>1.0800000000000001E-2</v>
      </c>
      <c r="AX121">
        <v>9.2999999999999992E-3</v>
      </c>
      <c r="AY121">
        <v>8.3000000000000001E-3</v>
      </c>
      <c r="AZ121">
        <v>8.0000000000000002E-3</v>
      </c>
      <c r="BA121">
        <v>8.2000000000000007E-3</v>
      </c>
      <c r="BB121">
        <v>9.1000000000000004E-3</v>
      </c>
      <c r="BC121">
        <v>9.5999999999999992E-3</v>
      </c>
      <c r="BD121">
        <v>8.8999999999999999E-3</v>
      </c>
      <c r="BE121">
        <v>8.8999999999999999E-3</v>
      </c>
      <c r="BF121">
        <v>9.1999999999999998E-3</v>
      </c>
      <c r="BG121">
        <v>8.5000000000000006E-3</v>
      </c>
      <c r="BH121">
        <v>8.8999999999999999E-3</v>
      </c>
      <c r="BI121">
        <v>8.8999999999999999E-3</v>
      </c>
      <c r="BJ121">
        <v>2.3800000000000002E-2</v>
      </c>
      <c r="BK121">
        <v>2.3800000000000002E-2</v>
      </c>
      <c r="BL121">
        <v>2.4400000000000002E-2</v>
      </c>
      <c r="BM121">
        <v>2.3800000000000002E-2</v>
      </c>
      <c r="BN121">
        <v>2.3800000000000002E-2</v>
      </c>
      <c r="BO121">
        <v>2.3800000000000002E-2</v>
      </c>
      <c r="BP121">
        <v>1.18E-2</v>
      </c>
      <c r="BQ121">
        <v>1.14E-2</v>
      </c>
      <c r="BR121">
        <v>1.18E-2</v>
      </c>
      <c r="BS121">
        <v>2.5600000000000001E-2</v>
      </c>
      <c r="BT121">
        <v>2.7799999999999998E-2</v>
      </c>
      <c r="BU121">
        <v>1.2500000000000001E-2</v>
      </c>
      <c r="BV121">
        <v>1.32E-2</v>
      </c>
      <c r="BW121">
        <v>1.2999999999999999E-2</v>
      </c>
      <c r="BX121">
        <v>1.18E-2</v>
      </c>
      <c r="BY121">
        <v>1.04E-2</v>
      </c>
      <c r="BZ121">
        <v>1.15E-2</v>
      </c>
      <c r="CA121">
        <v>9.9000000000000008E-3</v>
      </c>
      <c r="CB121">
        <v>1.2999999999999999E-2</v>
      </c>
      <c r="CC121">
        <v>1.2500000000000001E-2</v>
      </c>
      <c r="CD121">
        <v>1.7899999999999999E-2</v>
      </c>
      <c r="CE121">
        <v>8.5000000000000006E-3</v>
      </c>
      <c r="CF121">
        <v>8.0999999999999996E-3</v>
      </c>
      <c r="CG121">
        <v>1.01E-2</v>
      </c>
      <c r="CH121">
        <v>1.01E-2</v>
      </c>
      <c r="CI121">
        <v>0.01</v>
      </c>
      <c r="CJ121">
        <v>9.7999999999999997E-3</v>
      </c>
      <c r="CK121">
        <v>9.2999999999999992E-3</v>
      </c>
      <c r="CL121">
        <v>9.7000000000000003E-3</v>
      </c>
    </row>
    <row r="122" spans="1:90" x14ac:dyDescent="0.3">
      <c r="A122" t="s">
        <v>1083</v>
      </c>
      <c r="B122" s="98" t="s">
        <v>1539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 s="27">
        <v>9.1000000000000004E-3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</row>
    <row r="123" spans="1:90" x14ac:dyDescent="0.3">
      <c r="A123" t="s">
        <v>1083</v>
      </c>
      <c r="B123" s="98" t="s">
        <v>1090</v>
      </c>
      <c r="C123">
        <v>8.0999999999999996E-3</v>
      </c>
      <c r="D123">
        <v>9.7999999999999997E-3</v>
      </c>
      <c r="E123">
        <v>0</v>
      </c>
      <c r="F123">
        <v>1.11E-2</v>
      </c>
      <c r="G123">
        <v>1.12E-2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 s="27">
        <v>9.1000000000000004E-3</v>
      </c>
      <c r="P123">
        <v>0</v>
      </c>
      <c r="Q123">
        <v>8.8000000000000005E-3</v>
      </c>
      <c r="R123">
        <v>0</v>
      </c>
      <c r="S123">
        <v>9.1000000000000004E-3</v>
      </c>
      <c r="T123">
        <v>0.01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9.7000000000000003E-3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8.6999999999999994E-3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1.32E-2</v>
      </c>
      <c r="BW123">
        <v>1.2999999999999999E-2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</row>
    <row r="124" spans="1:90" x14ac:dyDescent="0.3">
      <c r="A124" t="s">
        <v>1083</v>
      </c>
      <c r="B124" s="98" t="s">
        <v>109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8.5000000000000006E-3</v>
      </c>
      <c r="M124">
        <v>0</v>
      </c>
      <c r="N124">
        <v>0</v>
      </c>
      <c r="O124" s="27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</row>
    <row r="125" spans="1:90" x14ac:dyDescent="0.3">
      <c r="A125" t="s">
        <v>1540</v>
      </c>
      <c r="B125" s="98" t="s">
        <v>154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 s="27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7.9000000000000008E-3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</row>
    <row r="126" spans="1:90" x14ac:dyDescent="0.3">
      <c r="A126" t="s">
        <v>1542</v>
      </c>
      <c r="B126" s="98" t="s">
        <v>1543</v>
      </c>
      <c r="C126">
        <v>2.4199999999999999E-2</v>
      </c>
      <c r="D126">
        <v>1.9599999999999999E-2</v>
      </c>
      <c r="E126">
        <v>1.9400000000000001E-2</v>
      </c>
      <c r="F126">
        <v>1.11E-2</v>
      </c>
      <c r="G126">
        <v>1.12E-2</v>
      </c>
      <c r="H126">
        <v>2.1100000000000001E-2</v>
      </c>
      <c r="I126">
        <v>3.2000000000000001E-2</v>
      </c>
      <c r="J126">
        <v>1.77E-2</v>
      </c>
      <c r="K126">
        <v>2.4E-2</v>
      </c>
      <c r="L126">
        <v>1.6899999999999998E-2</v>
      </c>
      <c r="M126">
        <v>9.4999999999999998E-3</v>
      </c>
      <c r="N126">
        <v>1.7999999999999999E-2</v>
      </c>
      <c r="O126" s="27">
        <v>1.8200000000000001E-2</v>
      </c>
      <c r="P126">
        <v>1.8200000000000001E-2</v>
      </c>
      <c r="Q126">
        <v>2.6499999999999999E-2</v>
      </c>
      <c r="R126">
        <v>2.2200000000000001E-2</v>
      </c>
      <c r="S126">
        <v>2.7300000000000001E-2</v>
      </c>
      <c r="T126">
        <v>0.03</v>
      </c>
      <c r="U126">
        <v>2.2200000000000001E-2</v>
      </c>
      <c r="V126">
        <v>2.0199999999999999E-2</v>
      </c>
      <c r="W126">
        <v>9.7000000000000003E-3</v>
      </c>
      <c r="X126">
        <v>1.2200000000000001E-2</v>
      </c>
      <c r="Y126">
        <v>9.1000000000000004E-3</v>
      </c>
      <c r="Z126">
        <v>1.0500000000000001E-2</v>
      </c>
      <c r="AA126">
        <v>0.01</v>
      </c>
      <c r="AB126">
        <v>2.0199999999999999E-2</v>
      </c>
      <c r="AC126">
        <v>2.1299999999999999E-2</v>
      </c>
      <c r="AD126">
        <v>2.9700000000000001E-2</v>
      </c>
      <c r="AE126">
        <v>1.06E-2</v>
      </c>
      <c r="AF126">
        <v>1.9400000000000001E-2</v>
      </c>
      <c r="AG126">
        <v>1.54E-2</v>
      </c>
      <c r="AH126">
        <v>7.9000000000000008E-3</v>
      </c>
      <c r="AI126">
        <v>0</v>
      </c>
      <c r="AJ126">
        <v>1.6299999999999999E-2</v>
      </c>
      <c r="AK126">
        <v>2.2700000000000001E-2</v>
      </c>
      <c r="AL126">
        <v>2.2599999999999999E-2</v>
      </c>
      <c r="AM126">
        <v>1.32E-2</v>
      </c>
      <c r="AN126">
        <v>3.0099999999999998E-2</v>
      </c>
      <c r="AO126">
        <v>7.4000000000000003E-3</v>
      </c>
      <c r="AP126">
        <v>7.1999999999999998E-3</v>
      </c>
      <c r="AQ126">
        <v>1.49E-2</v>
      </c>
      <c r="AR126">
        <v>8.6999999999999994E-3</v>
      </c>
      <c r="AS126">
        <v>6.7999999999999996E-3</v>
      </c>
      <c r="AT126">
        <v>3.85E-2</v>
      </c>
      <c r="AU126">
        <v>1.7100000000000001E-2</v>
      </c>
      <c r="AV126">
        <v>1.52E-2</v>
      </c>
      <c r="AW126">
        <v>2.1499999999999998E-2</v>
      </c>
      <c r="AX126">
        <v>0</v>
      </c>
      <c r="AY126">
        <v>0</v>
      </c>
      <c r="AZ126">
        <v>8.0000000000000002E-3</v>
      </c>
      <c r="BA126">
        <v>8.2000000000000007E-3</v>
      </c>
      <c r="BB126">
        <v>9.1000000000000004E-3</v>
      </c>
      <c r="BC126">
        <v>9.5999999999999992E-3</v>
      </c>
      <c r="BD126">
        <v>8.8999999999999999E-3</v>
      </c>
      <c r="BE126">
        <v>8.8999999999999999E-3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1.18E-2</v>
      </c>
      <c r="BQ126">
        <v>1.14E-2</v>
      </c>
      <c r="BR126">
        <v>1.18E-2</v>
      </c>
      <c r="BS126">
        <v>2.5600000000000001E-2</v>
      </c>
      <c r="BT126">
        <v>0</v>
      </c>
      <c r="BU126">
        <v>2.5000000000000001E-2</v>
      </c>
      <c r="BV126">
        <v>1.32E-2</v>
      </c>
      <c r="BW126">
        <v>1.2999999999999999E-2</v>
      </c>
      <c r="BX126">
        <v>1.18E-2</v>
      </c>
      <c r="BY126">
        <v>1.04E-2</v>
      </c>
      <c r="BZ126">
        <v>1.15E-2</v>
      </c>
      <c r="CA126">
        <v>9.9000000000000008E-3</v>
      </c>
      <c r="CB126">
        <v>1.2999999999999999E-2</v>
      </c>
      <c r="CC126">
        <v>0</v>
      </c>
      <c r="CD126">
        <v>1.7899999999999999E-2</v>
      </c>
      <c r="CE126">
        <v>8.5000000000000006E-3</v>
      </c>
      <c r="CF126">
        <v>1.61E-2</v>
      </c>
      <c r="CG126">
        <v>1.01E-2</v>
      </c>
      <c r="CH126">
        <v>1.01E-2</v>
      </c>
      <c r="CI126">
        <v>0.01</v>
      </c>
      <c r="CJ126">
        <v>9.7999999999999997E-3</v>
      </c>
      <c r="CK126">
        <v>1.8700000000000001E-2</v>
      </c>
      <c r="CL126">
        <v>1.9400000000000001E-2</v>
      </c>
    </row>
    <row r="127" spans="1:90" x14ac:dyDescent="0.3">
      <c r="A127" t="s">
        <v>1542</v>
      </c>
      <c r="B127" s="98" t="s">
        <v>1544</v>
      </c>
      <c r="C127">
        <v>2.4199999999999999E-2</v>
      </c>
      <c r="D127">
        <v>9.7999999999999997E-3</v>
      </c>
      <c r="E127">
        <v>9.7000000000000003E-3</v>
      </c>
      <c r="F127">
        <v>1.11E-2</v>
      </c>
      <c r="G127">
        <v>1.12E-2</v>
      </c>
      <c r="H127">
        <v>7.0000000000000001E-3</v>
      </c>
      <c r="I127">
        <v>8.0000000000000002E-3</v>
      </c>
      <c r="J127">
        <v>1.77E-2</v>
      </c>
      <c r="K127">
        <v>1.6E-2</v>
      </c>
      <c r="L127">
        <v>8.5000000000000006E-3</v>
      </c>
      <c r="M127">
        <v>1.9E-2</v>
      </c>
      <c r="N127">
        <v>8.9999999999999993E-3</v>
      </c>
      <c r="O127" s="27">
        <v>1.8200000000000001E-2</v>
      </c>
      <c r="P127">
        <v>2.7300000000000001E-2</v>
      </c>
      <c r="Q127">
        <v>2.6499999999999999E-2</v>
      </c>
      <c r="R127">
        <v>2.2200000000000001E-2</v>
      </c>
      <c r="S127">
        <v>1.8200000000000001E-2</v>
      </c>
      <c r="T127">
        <v>0.01</v>
      </c>
      <c r="U127">
        <v>2.2200000000000001E-2</v>
      </c>
      <c r="V127">
        <v>3.0300000000000001E-2</v>
      </c>
      <c r="W127">
        <v>9.7000000000000003E-3</v>
      </c>
      <c r="X127">
        <v>0</v>
      </c>
      <c r="Y127">
        <v>0</v>
      </c>
      <c r="Z127">
        <v>2.1100000000000001E-2</v>
      </c>
      <c r="AA127">
        <v>0.01</v>
      </c>
      <c r="AB127">
        <v>1.01E-2</v>
      </c>
      <c r="AC127">
        <v>3.1899999999999998E-2</v>
      </c>
      <c r="AD127">
        <v>9.9000000000000008E-3</v>
      </c>
      <c r="AE127">
        <v>0</v>
      </c>
      <c r="AF127">
        <v>9.7000000000000003E-3</v>
      </c>
      <c r="AG127">
        <v>1.54E-2</v>
      </c>
      <c r="AH127">
        <v>1.5900000000000001E-2</v>
      </c>
      <c r="AI127">
        <v>8.6E-3</v>
      </c>
      <c r="AJ127">
        <v>8.0999999999999996E-3</v>
      </c>
      <c r="AK127">
        <v>7.6E-3</v>
      </c>
      <c r="AL127">
        <v>7.4999999999999997E-3</v>
      </c>
      <c r="AM127">
        <v>1.32E-2</v>
      </c>
      <c r="AN127">
        <v>2.2599999999999999E-2</v>
      </c>
      <c r="AO127">
        <v>7.4000000000000003E-3</v>
      </c>
      <c r="AP127">
        <v>7.1999999999999998E-3</v>
      </c>
      <c r="AQ127">
        <v>7.4999999999999997E-3</v>
      </c>
      <c r="AR127">
        <v>0</v>
      </c>
      <c r="AS127">
        <v>0</v>
      </c>
      <c r="AT127">
        <v>1.9199999999999998E-2</v>
      </c>
      <c r="AU127">
        <v>8.5000000000000006E-3</v>
      </c>
      <c r="AV127">
        <v>0</v>
      </c>
      <c r="AW127">
        <v>1.0800000000000001E-2</v>
      </c>
      <c r="AX127">
        <v>9.2999999999999992E-3</v>
      </c>
      <c r="AY127">
        <v>8.3000000000000001E-3</v>
      </c>
      <c r="AZ127">
        <v>8.0000000000000002E-3</v>
      </c>
      <c r="BA127">
        <v>8.2000000000000007E-3</v>
      </c>
      <c r="BB127">
        <v>1.8200000000000001E-2</v>
      </c>
      <c r="BC127">
        <v>1.9199999999999998E-2</v>
      </c>
      <c r="BD127">
        <v>1.7899999999999999E-2</v>
      </c>
      <c r="BE127">
        <v>1.7899999999999999E-2</v>
      </c>
      <c r="BF127">
        <v>1.83E-2</v>
      </c>
      <c r="BG127">
        <v>1.7100000000000001E-2</v>
      </c>
      <c r="BH127">
        <v>1.7899999999999999E-2</v>
      </c>
      <c r="BI127">
        <v>1.7899999999999999E-2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1.18E-2</v>
      </c>
      <c r="BQ127">
        <v>1.14E-2</v>
      </c>
      <c r="BR127">
        <v>1.18E-2</v>
      </c>
      <c r="BS127">
        <v>2.5600000000000001E-2</v>
      </c>
      <c r="BT127">
        <v>0</v>
      </c>
      <c r="BU127">
        <v>1.2500000000000001E-2</v>
      </c>
      <c r="BV127">
        <v>2.63E-2</v>
      </c>
      <c r="BW127">
        <v>2.5999999999999999E-2</v>
      </c>
      <c r="BX127">
        <v>2.35E-2</v>
      </c>
      <c r="BY127">
        <v>2.0799999999999999E-2</v>
      </c>
      <c r="BZ127">
        <v>1.15E-2</v>
      </c>
      <c r="CA127">
        <v>9.9000000000000008E-3</v>
      </c>
      <c r="CB127">
        <v>1.2999999999999999E-2</v>
      </c>
      <c r="CC127">
        <v>0</v>
      </c>
      <c r="CD127">
        <v>1.7899999999999999E-2</v>
      </c>
      <c r="CE127">
        <v>8.5000000000000006E-3</v>
      </c>
      <c r="CF127">
        <v>1.61E-2</v>
      </c>
      <c r="CG127">
        <v>0</v>
      </c>
      <c r="CH127">
        <v>0</v>
      </c>
      <c r="CI127">
        <v>0.01</v>
      </c>
      <c r="CJ127">
        <v>0</v>
      </c>
      <c r="CK127">
        <v>9.2999999999999992E-3</v>
      </c>
      <c r="CL127">
        <v>9.7000000000000003E-3</v>
      </c>
    </row>
    <row r="128" spans="1:90" x14ac:dyDescent="0.3">
      <c r="A128" t="s">
        <v>1092</v>
      </c>
      <c r="B128" s="98" t="s">
        <v>1093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 s="27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.01</v>
      </c>
      <c r="AB128">
        <v>0</v>
      </c>
      <c r="AC128">
        <v>1.06E-2</v>
      </c>
      <c r="AD128">
        <v>9.9000000000000008E-3</v>
      </c>
      <c r="AE128">
        <v>1.06E-2</v>
      </c>
      <c r="AF128">
        <v>9.7000000000000003E-3</v>
      </c>
      <c r="AG128">
        <v>7.7000000000000002E-3</v>
      </c>
      <c r="AH128">
        <v>7.9000000000000008E-3</v>
      </c>
      <c r="AI128">
        <v>8.6E-3</v>
      </c>
      <c r="AJ128">
        <v>8.0999999999999996E-3</v>
      </c>
      <c r="AK128">
        <v>7.6E-3</v>
      </c>
      <c r="AL128">
        <v>7.4999999999999997E-3</v>
      </c>
      <c r="AM128">
        <v>6.6E-3</v>
      </c>
      <c r="AN128">
        <v>7.4999999999999997E-3</v>
      </c>
      <c r="AO128">
        <v>7.4000000000000003E-3</v>
      </c>
      <c r="AP128">
        <v>7.1999999999999998E-3</v>
      </c>
      <c r="AQ128">
        <v>7.4999999999999997E-3</v>
      </c>
      <c r="AR128">
        <v>8.6999999999999994E-3</v>
      </c>
      <c r="AS128">
        <v>6.7999999999999996E-3</v>
      </c>
      <c r="AT128">
        <v>6.4000000000000003E-3</v>
      </c>
      <c r="AU128">
        <v>8.5000000000000006E-3</v>
      </c>
      <c r="AV128">
        <v>7.6E-3</v>
      </c>
      <c r="AW128">
        <v>1.0800000000000001E-2</v>
      </c>
      <c r="AX128">
        <v>9.2999999999999992E-3</v>
      </c>
      <c r="AY128">
        <v>8.3000000000000001E-3</v>
      </c>
      <c r="AZ128">
        <v>8.0000000000000002E-3</v>
      </c>
      <c r="BA128">
        <v>8.2000000000000007E-3</v>
      </c>
      <c r="BB128">
        <v>9.1000000000000004E-3</v>
      </c>
      <c r="BC128">
        <v>9.5999999999999992E-3</v>
      </c>
      <c r="BD128">
        <v>8.8999999999999999E-3</v>
      </c>
      <c r="BE128">
        <v>8.8999999999999999E-3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9.9000000000000008E-3</v>
      </c>
      <c r="CB128">
        <v>0</v>
      </c>
      <c r="CC128">
        <v>1.2500000000000001E-2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9.2999999999999992E-3</v>
      </c>
      <c r="CL128">
        <v>9.7000000000000003E-3</v>
      </c>
    </row>
    <row r="129" spans="1:90" x14ac:dyDescent="0.3">
      <c r="A129" t="s">
        <v>1094</v>
      </c>
      <c r="B129" s="98" t="s">
        <v>1095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 s="27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9.9000000000000008E-3</v>
      </c>
      <c r="AE129">
        <v>0</v>
      </c>
      <c r="AF129">
        <v>0</v>
      </c>
      <c r="AG129">
        <v>3.0800000000000001E-2</v>
      </c>
      <c r="AH129">
        <v>7.9000000000000008E-3</v>
      </c>
      <c r="AI129">
        <v>8.6E-3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6.7999999999999996E-3</v>
      </c>
      <c r="AT129">
        <v>0</v>
      </c>
      <c r="AU129">
        <v>8.5000000000000006E-3</v>
      </c>
      <c r="AV129">
        <v>7.6E-3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2.7799999999999998E-2</v>
      </c>
      <c r="BU129">
        <v>0</v>
      </c>
      <c r="BV129">
        <v>1.32E-2</v>
      </c>
      <c r="BW129">
        <v>1.2999999999999999E-2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</row>
    <row r="130" spans="1:90" x14ac:dyDescent="0.3">
      <c r="A130" t="s">
        <v>1094</v>
      </c>
      <c r="B130" s="98" t="s">
        <v>1096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 s="27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.01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2.5600000000000001E-2</v>
      </c>
      <c r="BT130">
        <v>0</v>
      </c>
      <c r="BU130">
        <v>0</v>
      </c>
      <c r="BV130">
        <v>1.32E-2</v>
      </c>
      <c r="BW130">
        <v>1.2999999999999999E-2</v>
      </c>
      <c r="BX130">
        <v>1.18E-2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</row>
    <row r="131" spans="1:90" x14ac:dyDescent="0.3">
      <c r="A131" t="s">
        <v>1094</v>
      </c>
      <c r="B131" s="98" t="s">
        <v>1097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 s="27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1.2500000000000001E-2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1.2999999999999999E-2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</row>
    <row r="132" spans="1:90" x14ac:dyDescent="0.3">
      <c r="A132" t="s">
        <v>1094</v>
      </c>
      <c r="B132" s="98" t="s">
        <v>1098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 s="27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2.5600000000000001E-2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</row>
    <row r="133" spans="1:90" x14ac:dyDescent="0.3">
      <c r="A133" t="s">
        <v>1094</v>
      </c>
      <c r="B133" s="98" t="s">
        <v>1099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8.0000000000000002E-3</v>
      </c>
      <c r="L133">
        <v>0</v>
      </c>
      <c r="M133">
        <v>0</v>
      </c>
      <c r="N133">
        <v>0</v>
      </c>
      <c r="O133" s="27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7.4999999999999997E-3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8.5000000000000006E-3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</row>
    <row r="134" spans="1:90" x14ac:dyDescent="0.3">
      <c r="A134" t="s">
        <v>1094</v>
      </c>
      <c r="B134" s="98" t="s">
        <v>1100</v>
      </c>
      <c r="C134">
        <v>8.0999999999999996E-3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 s="27">
        <v>0</v>
      </c>
      <c r="P134">
        <v>9.1000000000000004E-3</v>
      </c>
      <c r="Q134">
        <v>0</v>
      </c>
      <c r="R134">
        <v>1.11E-2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1.0500000000000001E-2</v>
      </c>
      <c r="AA134">
        <v>0.01</v>
      </c>
      <c r="AB134">
        <v>0</v>
      </c>
      <c r="AC134">
        <v>1.06E-2</v>
      </c>
      <c r="AD134">
        <v>0</v>
      </c>
      <c r="AE134">
        <v>1.06E-2</v>
      </c>
      <c r="AF134">
        <v>0</v>
      </c>
      <c r="AG134">
        <v>0</v>
      </c>
      <c r="AH134">
        <v>0</v>
      </c>
      <c r="AI134">
        <v>0</v>
      </c>
      <c r="AJ134">
        <v>8.0999999999999996E-3</v>
      </c>
      <c r="AK134">
        <v>7.6E-3</v>
      </c>
      <c r="AL134">
        <v>7.4999999999999997E-3</v>
      </c>
      <c r="AM134">
        <v>0</v>
      </c>
      <c r="AN134">
        <v>1.4999999999999999E-2</v>
      </c>
      <c r="AO134">
        <v>7.4000000000000003E-3</v>
      </c>
      <c r="AP134">
        <v>1.4500000000000001E-2</v>
      </c>
      <c r="AQ134">
        <v>1.49E-2</v>
      </c>
      <c r="AR134">
        <v>0</v>
      </c>
      <c r="AS134">
        <v>0</v>
      </c>
      <c r="AT134">
        <v>6.4000000000000003E-3</v>
      </c>
      <c r="AU134">
        <v>0</v>
      </c>
      <c r="AV134">
        <v>0</v>
      </c>
      <c r="AW134">
        <v>2.1499999999999998E-2</v>
      </c>
      <c r="AX134">
        <v>9.2999999999999992E-3</v>
      </c>
      <c r="AY134">
        <v>8.3000000000000001E-3</v>
      </c>
      <c r="AZ134">
        <v>8.0000000000000002E-3</v>
      </c>
      <c r="BA134">
        <v>8.2000000000000007E-3</v>
      </c>
      <c r="BB134">
        <v>9.1000000000000004E-3</v>
      </c>
      <c r="BC134">
        <v>9.5999999999999992E-3</v>
      </c>
      <c r="BD134">
        <v>8.8999999999999999E-3</v>
      </c>
      <c r="BE134">
        <v>8.8999999999999999E-3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</row>
    <row r="135" spans="1:90" x14ac:dyDescent="0.3">
      <c r="A135" t="s">
        <v>1094</v>
      </c>
      <c r="B135" s="98" t="s">
        <v>110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 s="27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6.4000000000000003E-3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1.18E-2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</row>
    <row r="136" spans="1:90" x14ac:dyDescent="0.3">
      <c r="A136" t="s">
        <v>1545</v>
      </c>
      <c r="B136" s="98" t="s">
        <v>1546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 s="27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8.5000000000000006E-3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</row>
    <row r="137" spans="1:90" x14ac:dyDescent="0.3">
      <c r="A137" t="s">
        <v>1102</v>
      </c>
      <c r="B137" s="98" t="s">
        <v>1041</v>
      </c>
      <c r="C137">
        <v>8.0999999999999996E-3</v>
      </c>
      <c r="D137">
        <v>9.7999999999999997E-3</v>
      </c>
      <c r="E137">
        <v>9.7000000000000003E-3</v>
      </c>
      <c r="F137">
        <v>1.11E-2</v>
      </c>
      <c r="G137">
        <v>1.12E-2</v>
      </c>
      <c r="H137">
        <v>7.0000000000000001E-3</v>
      </c>
      <c r="I137">
        <v>8.0000000000000002E-3</v>
      </c>
      <c r="J137">
        <v>8.8000000000000005E-3</v>
      </c>
      <c r="K137">
        <v>8.0000000000000002E-3</v>
      </c>
      <c r="L137">
        <v>8.5000000000000006E-3</v>
      </c>
      <c r="M137">
        <v>9.4999999999999998E-3</v>
      </c>
      <c r="N137">
        <v>8.9999999999999993E-3</v>
      </c>
      <c r="O137" s="27">
        <v>9.1000000000000004E-3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9.1000000000000004E-3</v>
      </c>
      <c r="Z137">
        <v>1.0500000000000001E-2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7.7000000000000002E-3</v>
      </c>
      <c r="AH137">
        <v>7.9000000000000008E-3</v>
      </c>
      <c r="AI137">
        <v>0</v>
      </c>
      <c r="AJ137">
        <v>8.0999999999999996E-3</v>
      </c>
      <c r="AK137">
        <v>7.6E-3</v>
      </c>
      <c r="AL137">
        <v>7.4999999999999997E-3</v>
      </c>
      <c r="AM137">
        <v>6.6E-3</v>
      </c>
      <c r="AN137">
        <v>7.4999999999999997E-3</v>
      </c>
      <c r="AO137">
        <v>7.4000000000000003E-3</v>
      </c>
      <c r="AP137">
        <v>7.1999999999999998E-3</v>
      </c>
      <c r="AQ137">
        <v>7.4999999999999997E-3</v>
      </c>
      <c r="AR137">
        <v>8.6999999999999994E-3</v>
      </c>
      <c r="AS137">
        <v>6.7999999999999996E-3</v>
      </c>
      <c r="AT137">
        <v>0</v>
      </c>
      <c r="AU137">
        <v>0</v>
      </c>
      <c r="AV137">
        <v>0</v>
      </c>
      <c r="AW137">
        <v>0</v>
      </c>
      <c r="AX137">
        <v>9.2999999999999992E-3</v>
      </c>
      <c r="AY137">
        <v>8.3000000000000001E-3</v>
      </c>
      <c r="AZ137">
        <v>8.0000000000000002E-3</v>
      </c>
      <c r="BA137">
        <v>8.2000000000000007E-3</v>
      </c>
      <c r="BB137">
        <v>9.1000000000000004E-3</v>
      </c>
      <c r="BC137">
        <v>9.5999999999999992E-3</v>
      </c>
      <c r="BD137">
        <v>8.8999999999999999E-3</v>
      </c>
      <c r="BE137">
        <v>8.8999999999999999E-3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1.04E-2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</row>
    <row r="138" spans="1:90" x14ac:dyDescent="0.3">
      <c r="A138" t="s">
        <v>1102</v>
      </c>
      <c r="B138" s="98" t="s">
        <v>1103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 s="27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9.1999999999999998E-3</v>
      </c>
      <c r="BG138">
        <v>8.5000000000000006E-3</v>
      </c>
      <c r="BH138">
        <v>8.8999999999999999E-3</v>
      </c>
      <c r="BI138">
        <v>8.8999999999999999E-3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1.2500000000000001E-2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</row>
    <row r="139" spans="1:90" x14ac:dyDescent="0.3">
      <c r="A139" t="s">
        <v>1102</v>
      </c>
      <c r="B139" s="98" t="s">
        <v>1104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 s="27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4.7600000000000003E-2</v>
      </c>
      <c r="BK139">
        <v>4.7600000000000003E-2</v>
      </c>
      <c r="BL139">
        <v>2.4400000000000002E-2</v>
      </c>
      <c r="BM139">
        <v>4.7600000000000003E-2</v>
      </c>
      <c r="BN139">
        <v>4.7600000000000003E-2</v>
      </c>
      <c r="BO139">
        <v>4.7600000000000003E-2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1.2500000000000001E-2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</row>
    <row r="140" spans="1:90" x14ac:dyDescent="0.3">
      <c r="A140" t="s">
        <v>1102</v>
      </c>
      <c r="B140" s="98" t="s">
        <v>1105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 s="27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7.7000000000000002E-3</v>
      </c>
      <c r="AH140">
        <v>7.9000000000000008E-3</v>
      </c>
      <c r="AI140">
        <v>0</v>
      </c>
      <c r="AJ140">
        <v>8.0999999999999996E-3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6.7999999999999996E-3</v>
      </c>
      <c r="AT140">
        <v>0</v>
      </c>
      <c r="AU140">
        <v>0</v>
      </c>
      <c r="AV140">
        <v>0</v>
      </c>
      <c r="AW140">
        <v>0</v>
      </c>
      <c r="AX140">
        <v>9.2999999999999992E-3</v>
      </c>
      <c r="AY140">
        <v>8.3000000000000001E-3</v>
      </c>
      <c r="AZ140">
        <v>8.0000000000000002E-3</v>
      </c>
      <c r="BA140">
        <v>8.2000000000000007E-3</v>
      </c>
      <c r="BB140">
        <v>9.1000000000000004E-3</v>
      </c>
      <c r="BC140">
        <v>9.5999999999999992E-3</v>
      </c>
      <c r="BD140">
        <v>8.8999999999999999E-3</v>
      </c>
      <c r="BE140">
        <v>8.8999999999999999E-3</v>
      </c>
      <c r="BF140">
        <v>9.1999999999999998E-3</v>
      </c>
      <c r="BG140">
        <v>8.5000000000000006E-3</v>
      </c>
      <c r="BH140">
        <v>8.8999999999999999E-3</v>
      </c>
      <c r="BI140">
        <v>8.8999999999999999E-3</v>
      </c>
      <c r="BJ140">
        <v>2.3800000000000002E-2</v>
      </c>
      <c r="BK140">
        <v>2.3800000000000002E-2</v>
      </c>
      <c r="BL140">
        <v>2.4400000000000002E-2</v>
      </c>
      <c r="BM140">
        <v>2.3800000000000002E-2</v>
      </c>
      <c r="BN140">
        <v>2.3800000000000002E-2</v>
      </c>
      <c r="BO140">
        <v>2.3800000000000002E-2</v>
      </c>
      <c r="BP140">
        <v>1.18E-2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1.2500000000000001E-2</v>
      </c>
      <c r="CD140">
        <v>1.7899999999999999E-2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9.2999999999999992E-3</v>
      </c>
      <c r="CL140">
        <v>9.7000000000000003E-3</v>
      </c>
    </row>
    <row r="141" spans="1:90" x14ac:dyDescent="0.3">
      <c r="A141" t="s">
        <v>1106</v>
      </c>
      <c r="B141" s="98" t="s">
        <v>1107</v>
      </c>
      <c r="C141">
        <v>8.0999999999999996E-3</v>
      </c>
      <c r="D141">
        <v>9.7999999999999997E-3</v>
      </c>
      <c r="E141">
        <v>0</v>
      </c>
      <c r="F141">
        <v>1.11E-2</v>
      </c>
      <c r="G141">
        <v>1.12E-2</v>
      </c>
      <c r="H141">
        <v>7.0000000000000001E-3</v>
      </c>
      <c r="I141">
        <v>1.6E-2</v>
      </c>
      <c r="J141">
        <v>1.77E-2</v>
      </c>
      <c r="K141">
        <v>1.6E-2</v>
      </c>
      <c r="L141">
        <v>1.6899999999999998E-2</v>
      </c>
      <c r="M141">
        <v>9.4999999999999998E-3</v>
      </c>
      <c r="N141">
        <v>8.9999999999999993E-3</v>
      </c>
      <c r="O141" s="27">
        <v>1.8200000000000001E-2</v>
      </c>
      <c r="P141">
        <v>9.1000000000000004E-3</v>
      </c>
      <c r="Q141">
        <v>8.8000000000000005E-3</v>
      </c>
      <c r="R141">
        <v>1.11E-2</v>
      </c>
      <c r="S141">
        <v>9.1000000000000004E-3</v>
      </c>
      <c r="T141">
        <v>0.01</v>
      </c>
      <c r="U141">
        <v>1.11E-2</v>
      </c>
      <c r="V141">
        <v>1.01E-2</v>
      </c>
      <c r="W141">
        <v>9.7000000000000003E-3</v>
      </c>
      <c r="X141">
        <v>1.2200000000000001E-2</v>
      </c>
      <c r="Y141">
        <v>9.1000000000000004E-3</v>
      </c>
      <c r="Z141">
        <v>1.0500000000000001E-2</v>
      </c>
      <c r="AA141">
        <v>0.01</v>
      </c>
      <c r="AB141">
        <v>1.01E-2</v>
      </c>
      <c r="AC141">
        <v>1.06E-2</v>
      </c>
      <c r="AD141">
        <v>0</v>
      </c>
      <c r="AE141">
        <v>1.06E-2</v>
      </c>
      <c r="AF141">
        <v>9.7000000000000003E-3</v>
      </c>
      <c r="AG141">
        <v>1.54E-2</v>
      </c>
      <c r="AH141">
        <v>1.5900000000000001E-2</v>
      </c>
      <c r="AI141">
        <v>1.72E-2</v>
      </c>
      <c r="AJ141">
        <v>1.6299999999999999E-2</v>
      </c>
      <c r="AK141">
        <v>1.52E-2</v>
      </c>
      <c r="AL141">
        <v>1.4999999999999999E-2</v>
      </c>
      <c r="AM141">
        <v>1.32E-2</v>
      </c>
      <c r="AN141">
        <v>1.4999999999999999E-2</v>
      </c>
      <c r="AO141">
        <v>1.4800000000000001E-2</v>
      </c>
      <c r="AP141">
        <v>1.4500000000000001E-2</v>
      </c>
      <c r="AQ141">
        <v>1.49E-2</v>
      </c>
      <c r="AR141">
        <v>1.7399999999999999E-2</v>
      </c>
      <c r="AS141">
        <v>1.37E-2</v>
      </c>
      <c r="AT141">
        <v>1.2800000000000001E-2</v>
      </c>
      <c r="AU141">
        <v>1.7100000000000001E-2</v>
      </c>
      <c r="AV141">
        <v>1.52E-2</v>
      </c>
      <c r="AW141">
        <v>2.1499999999999998E-2</v>
      </c>
      <c r="AX141">
        <v>9.2999999999999992E-3</v>
      </c>
      <c r="AY141">
        <v>1.67E-2</v>
      </c>
      <c r="AZ141">
        <v>1.6E-2</v>
      </c>
      <c r="BA141">
        <v>8.2000000000000007E-3</v>
      </c>
      <c r="BB141">
        <v>1.8200000000000001E-2</v>
      </c>
      <c r="BC141">
        <v>1.9199999999999998E-2</v>
      </c>
      <c r="BD141">
        <v>1.7899999999999999E-2</v>
      </c>
      <c r="BE141">
        <v>1.7899999999999999E-2</v>
      </c>
      <c r="BF141">
        <v>9.1999999999999998E-3</v>
      </c>
      <c r="BG141">
        <v>8.5000000000000006E-3</v>
      </c>
      <c r="BH141">
        <v>8.8999999999999999E-3</v>
      </c>
      <c r="BI141">
        <v>8.8999999999999999E-3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1.18E-2</v>
      </c>
      <c r="BQ141">
        <v>2.2700000000000001E-2</v>
      </c>
      <c r="BR141">
        <v>2.35E-2</v>
      </c>
      <c r="BS141">
        <v>0</v>
      </c>
      <c r="BT141">
        <v>0</v>
      </c>
      <c r="BU141">
        <v>1.2500000000000001E-2</v>
      </c>
      <c r="BV141">
        <v>0</v>
      </c>
      <c r="BW141">
        <v>0</v>
      </c>
      <c r="BX141">
        <v>1.18E-2</v>
      </c>
      <c r="BY141">
        <v>1.04E-2</v>
      </c>
      <c r="BZ141">
        <v>1.15E-2</v>
      </c>
      <c r="CA141">
        <v>9.9000000000000008E-3</v>
      </c>
      <c r="CB141">
        <v>1.2999999999999999E-2</v>
      </c>
      <c r="CC141">
        <v>1.2500000000000001E-2</v>
      </c>
      <c r="CD141">
        <v>1.7899999999999999E-2</v>
      </c>
      <c r="CE141">
        <v>8.5000000000000006E-3</v>
      </c>
      <c r="CF141">
        <v>8.0999999999999996E-3</v>
      </c>
      <c r="CG141">
        <v>1.01E-2</v>
      </c>
      <c r="CH141">
        <v>1.01E-2</v>
      </c>
      <c r="CI141">
        <v>0.01</v>
      </c>
      <c r="CJ141">
        <v>9.7999999999999997E-3</v>
      </c>
      <c r="CK141">
        <v>1.8700000000000001E-2</v>
      </c>
      <c r="CL141">
        <v>1.9400000000000001E-2</v>
      </c>
    </row>
    <row r="142" spans="1:90" x14ac:dyDescent="0.3">
      <c r="A142" t="s">
        <v>1106</v>
      </c>
      <c r="B142" s="98" t="s">
        <v>1108</v>
      </c>
      <c r="C142">
        <v>8.0999999999999996E-3</v>
      </c>
      <c r="D142">
        <v>9.7999999999999997E-3</v>
      </c>
      <c r="E142">
        <v>9.7000000000000003E-3</v>
      </c>
      <c r="F142">
        <v>1.11E-2</v>
      </c>
      <c r="G142">
        <v>1.12E-2</v>
      </c>
      <c r="H142">
        <v>7.0000000000000001E-3</v>
      </c>
      <c r="I142">
        <v>8.0000000000000002E-3</v>
      </c>
      <c r="J142">
        <v>8.8000000000000005E-3</v>
      </c>
      <c r="K142">
        <v>8.0000000000000002E-3</v>
      </c>
      <c r="L142">
        <v>8.5000000000000006E-3</v>
      </c>
      <c r="M142">
        <v>9.4999999999999998E-3</v>
      </c>
      <c r="N142">
        <v>8.9999999999999993E-3</v>
      </c>
      <c r="O142" s="27">
        <v>9.1000000000000004E-3</v>
      </c>
      <c r="P142">
        <v>9.1000000000000004E-3</v>
      </c>
      <c r="Q142">
        <v>8.8000000000000005E-3</v>
      </c>
      <c r="R142">
        <v>1.11E-2</v>
      </c>
      <c r="S142">
        <v>9.1000000000000004E-3</v>
      </c>
      <c r="T142">
        <v>0.01</v>
      </c>
      <c r="U142">
        <v>1.11E-2</v>
      </c>
      <c r="V142">
        <v>1.01E-2</v>
      </c>
      <c r="W142">
        <v>9.7000000000000003E-3</v>
      </c>
      <c r="X142">
        <v>1.2200000000000001E-2</v>
      </c>
      <c r="Y142">
        <v>9.1000000000000004E-3</v>
      </c>
      <c r="Z142">
        <v>1.0500000000000001E-2</v>
      </c>
      <c r="AA142">
        <v>0.01</v>
      </c>
      <c r="AB142">
        <v>1.01E-2</v>
      </c>
      <c r="AC142">
        <v>1.06E-2</v>
      </c>
      <c r="AD142">
        <v>0</v>
      </c>
      <c r="AE142">
        <v>1.06E-2</v>
      </c>
      <c r="AF142">
        <v>9.7000000000000003E-3</v>
      </c>
      <c r="AG142">
        <v>7.7000000000000002E-3</v>
      </c>
      <c r="AH142">
        <v>7.9000000000000008E-3</v>
      </c>
      <c r="AI142">
        <v>8.6E-3</v>
      </c>
      <c r="AJ142">
        <v>8.0999999999999996E-3</v>
      </c>
      <c r="AK142">
        <v>7.6E-3</v>
      </c>
      <c r="AL142">
        <v>7.4999999999999997E-3</v>
      </c>
      <c r="AM142">
        <v>6.6E-3</v>
      </c>
      <c r="AN142">
        <v>7.4999999999999997E-3</v>
      </c>
      <c r="AO142">
        <v>7.4000000000000003E-3</v>
      </c>
      <c r="AP142">
        <v>7.1999999999999998E-3</v>
      </c>
      <c r="AQ142">
        <v>0</v>
      </c>
      <c r="AR142">
        <v>0</v>
      </c>
      <c r="AS142">
        <v>6.7999999999999996E-3</v>
      </c>
      <c r="AT142">
        <v>6.4000000000000003E-3</v>
      </c>
      <c r="AU142">
        <v>8.5000000000000006E-3</v>
      </c>
      <c r="AV142">
        <v>7.6E-3</v>
      </c>
      <c r="AW142">
        <v>1.0800000000000001E-2</v>
      </c>
      <c r="AX142">
        <v>9.2999999999999992E-3</v>
      </c>
      <c r="AY142">
        <v>8.3000000000000001E-3</v>
      </c>
      <c r="AZ142">
        <v>8.0000000000000002E-3</v>
      </c>
      <c r="BA142">
        <v>8.2000000000000007E-3</v>
      </c>
      <c r="BB142">
        <v>9.1000000000000004E-3</v>
      </c>
      <c r="BC142">
        <v>9.5999999999999992E-3</v>
      </c>
      <c r="BD142">
        <v>8.8999999999999999E-3</v>
      </c>
      <c r="BE142">
        <v>8.8999999999999999E-3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1.18E-2</v>
      </c>
      <c r="BQ142">
        <v>1.14E-2</v>
      </c>
      <c r="BR142">
        <v>1.18E-2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1.2500000000000001E-2</v>
      </c>
      <c r="CD142">
        <v>1.7899999999999999E-2</v>
      </c>
      <c r="CE142">
        <v>8.5000000000000006E-3</v>
      </c>
      <c r="CF142">
        <v>8.0999999999999996E-3</v>
      </c>
      <c r="CG142">
        <v>1.01E-2</v>
      </c>
      <c r="CH142">
        <v>1.01E-2</v>
      </c>
      <c r="CI142">
        <v>0.01</v>
      </c>
      <c r="CJ142">
        <v>9.7999999999999997E-3</v>
      </c>
      <c r="CK142">
        <v>9.2999999999999992E-3</v>
      </c>
      <c r="CL142">
        <v>9.7000000000000003E-3</v>
      </c>
    </row>
    <row r="143" spans="1:90" x14ac:dyDescent="0.3">
      <c r="A143" t="s">
        <v>1106</v>
      </c>
      <c r="B143" s="98" t="s">
        <v>1109</v>
      </c>
      <c r="C143">
        <v>2.4199999999999999E-2</v>
      </c>
      <c r="D143">
        <v>1.9599999999999999E-2</v>
      </c>
      <c r="E143">
        <v>2.9100000000000001E-2</v>
      </c>
      <c r="F143">
        <v>3.3300000000000003E-2</v>
      </c>
      <c r="G143">
        <v>3.3700000000000001E-2</v>
      </c>
      <c r="H143">
        <v>1.41E-2</v>
      </c>
      <c r="I143">
        <v>2.4E-2</v>
      </c>
      <c r="J143">
        <v>8.8000000000000005E-3</v>
      </c>
      <c r="K143">
        <v>0</v>
      </c>
      <c r="L143">
        <v>1.6899999999999998E-2</v>
      </c>
      <c r="M143">
        <v>1.9E-2</v>
      </c>
      <c r="N143">
        <v>8.9999999999999993E-3</v>
      </c>
      <c r="O143" s="27">
        <v>2.7300000000000001E-2</v>
      </c>
      <c r="P143">
        <v>4.5499999999999999E-2</v>
      </c>
      <c r="Q143">
        <v>3.5400000000000001E-2</v>
      </c>
      <c r="R143">
        <v>3.3300000000000003E-2</v>
      </c>
      <c r="S143">
        <v>1.8200000000000001E-2</v>
      </c>
      <c r="T143">
        <v>0.04</v>
      </c>
      <c r="U143">
        <v>4.4400000000000002E-2</v>
      </c>
      <c r="V143">
        <v>3.0300000000000001E-2</v>
      </c>
      <c r="W143">
        <v>5.8299999999999998E-2</v>
      </c>
      <c r="X143">
        <v>0</v>
      </c>
      <c r="Y143">
        <v>3.6400000000000002E-2</v>
      </c>
      <c r="Z143">
        <v>4.2099999999999999E-2</v>
      </c>
      <c r="AA143">
        <v>0.01</v>
      </c>
      <c r="AB143">
        <v>3.0300000000000001E-2</v>
      </c>
      <c r="AC143">
        <v>2.1299999999999999E-2</v>
      </c>
      <c r="AD143">
        <v>0</v>
      </c>
      <c r="AE143">
        <v>1.06E-2</v>
      </c>
      <c r="AF143">
        <v>4.8500000000000001E-2</v>
      </c>
      <c r="AG143">
        <v>2.3099999999999999E-2</v>
      </c>
      <c r="AH143">
        <v>5.5599999999999997E-2</v>
      </c>
      <c r="AI143">
        <v>3.4500000000000003E-2</v>
      </c>
      <c r="AJ143">
        <v>2.4400000000000002E-2</v>
      </c>
      <c r="AK143">
        <v>7.6E-3</v>
      </c>
      <c r="AL143">
        <v>1.4999999999999999E-2</v>
      </c>
      <c r="AM143">
        <v>1.9699999999999999E-2</v>
      </c>
      <c r="AN143">
        <v>1.4999999999999999E-2</v>
      </c>
      <c r="AO143">
        <v>2.2200000000000001E-2</v>
      </c>
      <c r="AP143">
        <v>1.4500000000000001E-2</v>
      </c>
      <c r="AQ143">
        <v>2.24E-2</v>
      </c>
      <c r="AR143">
        <v>2.6100000000000002E-2</v>
      </c>
      <c r="AS143">
        <v>3.4200000000000001E-2</v>
      </c>
      <c r="AT143">
        <v>1.9199999999999998E-2</v>
      </c>
      <c r="AU143">
        <v>1.7100000000000001E-2</v>
      </c>
      <c r="AV143">
        <v>1.52E-2</v>
      </c>
      <c r="AW143">
        <v>4.2999999999999997E-2</v>
      </c>
      <c r="AX143">
        <v>3.6999999999999998E-2</v>
      </c>
      <c r="AY143">
        <v>1.67E-2</v>
      </c>
      <c r="AZ143">
        <v>2.4E-2</v>
      </c>
      <c r="BA143">
        <v>4.1000000000000002E-2</v>
      </c>
      <c r="BB143">
        <v>3.6400000000000002E-2</v>
      </c>
      <c r="BC143">
        <v>3.85E-2</v>
      </c>
      <c r="BD143">
        <v>3.5700000000000003E-2</v>
      </c>
      <c r="BE143">
        <v>3.5700000000000003E-2</v>
      </c>
      <c r="BF143">
        <v>3.6700000000000003E-2</v>
      </c>
      <c r="BG143">
        <v>4.2700000000000002E-2</v>
      </c>
      <c r="BH143">
        <v>5.3600000000000002E-2</v>
      </c>
      <c r="BI143">
        <v>5.3600000000000002E-2</v>
      </c>
      <c r="BJ143">
        <v>9.5200000000000007E-2</v>
      </c>
      <c r="BK143">
        <v>9.5200000000000007E-2</v>
      </c>
      <c r="BL143">
        <v>9.7600000000000006E-2</v>
      </c>
      <c r="BM143">
        <v>9.5200000000000007E-2</v>
      </c>
      <c r="BN143">
        <v>9.5200000000000007E-2</v>
      </c>
      <c r="BO143">
        <v>9.5200000000000007E-2</v>
      </c>
      <c r="BP143">
        <v>2.35E-2</v>
      </c>
      <c r="BQ143">
        <v>2.2700000000000001E-2</v>
      </c>
      <c r="BR143">
        <v>3.5299999999999998E-2</v>
      </c>
      <c r="BS143">
        <v>0</v>
      </c>
      <c r="BT143">
        <v>2.7799999999999998E-2</v>
      </c>
      <c r="BU143">
        <v>1.2500000000000001E-2</v>
      </c>
      <c r="BV143">
        <v>3.95E-2</v>
      </c>
      <c r="BW143">
        <v>3.9E-2</v>
      </c>
      <c r="BX143">
        <v>4.7100000000000003E-2</v>
      </c>
      <c r="BY143">
        <v>3.1300000000000001E-2</v>
      </c>
      <c r="BZ143">
        <v>1.15E-2</v>
      </c>
      <c r="CA143">
        <v>1.9800000000000002E-2</v>
      </c>
      <c r="CB143">
        <v>2.5999999999999999E-2</v>
      </c>
      <c r="CC143">
        <v>3.7499999999999999E-2</v>
      </c>
      <c r="CD143">
        <v>7.1400000000000005E-2</v>
      </c>
      <c r="CE143">
        <v>3.4200000000000001E-2</v>
      </c>
      <c r="CF143">
        <v>2.4199999999999999E-2</v>
      </c>
      <c r="CG143">
        <v>2.0199999999999999E-2</v>
      </c>
      <c r="CH143">
        <v>2.0199999999999999E-2</v>
      </c>
      <c r="CI143">
        <v>0.02</v>
      </c>
      <c r="CJ143">
        <v>2.9399999999999999E-2</v>
      </c>
      <c r="CK143">
        <v>3.7400000000000003E-2</v>
      </c>
      <c r="CL143">
        <v>3.8800000000000001E-2</v>
      </c>
    </row>
    <row r="144" spans="1:90" x14ac:dyDescent="0.3">
      <c r="A144" t="s">
        <v>1547</v>
      </c>
      <c r="B144" s="98" t="s">
        <v>1548</v>
      </c>
      <c r="C144">
        <v>0</v>
      </c>
      <c r="D144">
        <v>0</v>
      </c>
      <c r="E144">
        <v>9.7000000000000003E-3</v>
      </c>
      <c r="F144">
        <v>1.11E-2</v>
      </c>
      <c r="G144">
        <v>0</v>
      </c>
      <c r="H144">
        <v>0</v>
      </c>
      <c r="I144">
        <v>0</v>
      </c>
      <c r="J144">
        <v>0</v>
      </c>
      <c r="K144">
        <v>8.0000000000000002E-3</v>
      </c>
      <c r="L144">
        <v>8.5000000000000006E-3</v>
      </c>
      <c r="M144">
        <v>9.4999999999999998E-3</v>
      </c>
      <c r="N144">
        <v>0</v>
      </c>
      <c r="O144" s="27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9.1000000000000004E-3</v>
      </c>
      <c r="Z144">
        <v>1.0500000000000001E-2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9.7000000000000003E-3</v>
      </c>
      <c r="AG144">
        <v>7.7000000000000002E-3</v>
      </c>
      <c r="AH144">
        <v>7.9000000000000008E-3</v>
      </c>
      <c r="AI144">
        <v>8.6E-3</v>
      </c>
      <c r="AJ144">
        <v>8.0999999999999996E-3</v>
      </c>
      <c r="AK144">
        <v>7.6E-3</v>
      </c>
      <c r="AL144">
        <v>7.4999999999999997E-3</v>
      </c>
      <c r="AM144">
        <v>2.63E-2</v>
      </c>
      <c r="AN144">
        <v>1.4999999999999999E-2</v>
      </c>
      <c r="AO144">
        <v>1.4800000000000001E-2</v>
      </c>
      <c r="AP144">
        <v>1.4500000000000001E-2</v>
      </c>
      <c r="AQ144">
        <v>1.49E-2</v>
      </c>
      <c r="AR144">
        <v>1.7399999999999999E-2</v>
      </c>
      <c r="AS144">
        <v>6.7999999999999996E-3</v>
      </c>
      <c r="AT144">
        <v>6.4000000000000003E-3</v>
      </c>
      <c r="AU144">
        <v>1.7100000000000001E-2</v>
      </c>
      <c r="AV144">
        <v>7.6E-3</v>
      </c>
      <c r="AW144">
        <v>1.0800000000000001E-2</v>
      </c>
      <c r="AX144">
        <v>9.2999999999999992E-3</v>
      </c>
      <c r="AY144">
        <v>8.3000000000000001E-3</v>
      </c>
      <c r="AZ144">
        <v>8.0000000000000002E-3</v>
      </c>
      <c r="BA144">
        <v>8.2000000000000007E-3</v>
      </c>
      <c r="BB144">
        <v>9.1000000000000004E-3</v>
      </c>
      <c r="BC144">
        <v>9.5999999999999992E-3</v>
      </c>
      <c r="BD144">
        <v>8.8999999999999999E-3</v>
      </c>
      <c r="BE144">
        <v>8.8999999999999999E-3</v>
      </c>
      <c r="BF144">
        <v>9.1999999999999998E-3</v>
      </c>
      <c r="BG144">
        <v>8.5000000000000006E-3</v>
      </c>
      <c r="BH144">
        <v>8.8999999999999999E-3</v>
      </c>
      <c r="BI144">
        <v>8.8999999999999999E-3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1.18E-2</v>
      </c>
      <c r="BQ144">
        <v>1.14E-2</v>
      </c>
      <c r="BR144">
        <v>1.18E-2</v>
      </c>
      <c r="BS144">
        <v>2.5600000000000001E-2</v>
      </c>
      <c r="BT144">
        <v>2.7799999999999998E-2</v>
      </c>
      <c r="BU144">
        <v>1.2500000000000001E-2</v>
      </c>
      <c r="BV144">
        <v>1.32E-2</v>
      </c>
      <c r="BW144">
        <v>1.2999999999999999E-2</v>
      </c>
      <c r="BX144">
        <v>1.18E-2</v>
      </c>
      <c r="BY144">
        <v>1.04E-2</v>
      </c>
      <c r="BZ144">
        <v>1.15E-2</v>
      </c>
      <c r="CA144">
        <v>9.9000000000000008E-3</v>
      </c>
      <c r="CB144">
        <v>1.2999999999999999E-2</v>
      </c>
      <c r="CC144">
        <v>0</v>
      </c>
      <c r="CD144">
        <v>0</v>
      </c>
      <c r="CE144">
        <v>8.5000000000000006E-3</v>
      </c>
      <c r="CF144">
        <v>8.0999999999999996E-3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</row>
    <row r="145" spans="1:90" x14ac:dyDescent="0.3">
      <c r="A145" t="s">
        <v>1547</v>
      </c>
      <c r="B145" s="98" t="s">
        <v>1549</v>
      </c>
      <c r="C145">
        <v>1.61E-2</v>
      </c>
      <c r="D145">
        <v>1.9599999999999999E-2</v>
      </c>
      <c r="E145">
        <v>9.7000000000000003E-3</v>
      </c>
      <c r="F145">
        <v>1.11E-2</v>
      </c>
      <c r="G145">
        <v>0</v>
      </c>
      <c r="H145">
        <v>2.1100000000000001E-2</v>
      </c>
      <c r="I145">
        <v>1.6E-2</v>
      </c>
      <c r="J145">
        <v>2.6499999999999999E-2</v>
      </c>
      <c r="K145">
        <v>1.6E-2</v>
      </c>
      <c r="L145">
        <v>8.5000000000000006E-3</v>
      </c>
      <c r="M145">
        <v>1.9E-2</v>
      </c>
      <c r="N145">
        <v>8.9999999999999993E-3</v>
      </c>
      <c r="O145" s="27">
        <v>1.8200000000000001E-2</v>
      </c>
      <c r="P145">
        <v>2.7300000000000001E-2</v>
      </c>
      <c r="Q145">
        <v>1.77E-2</v>
      </c>
      <c r="R145">
        <v>2.2200000000000001E-2</v>
      </c>
      <c r="S145">
        <v>2.7300000000000001E-2</v>
      </c>
      <c r="T145">
        <v>0.02</v>
      </c>
      <c r="U145">
        <v>3.3300000000000003E-2</v>
      </c>
      <c r="V145">
        <v>2.0199999999999999E-2</v>
      </c>
      <c r="W145">
        <v>1.9400000000000001E-2</v>
      </c>
      <c r="X145">
        <v>1.2200000000000001E-2</v>
      </c>
      <c r="Y145">
        <v>1.8200000000000001E-2</v>
      </c>
      <c r="Z145">
        <v>2.1100000000000001E-2</v>
      </c>
      <c r="AA145">
        <v>0.02</v>
      </c>
      <c r="AB145">
        <v>1.01E-2</v>
      </c>
      <c r="AC145">
        <v>1.06E-2</v>
      </c>
      <c r="AD145">
        <v>1.9800000000000002E-2</v>
      </c>
      <c r="AE145">
        <v>0</v>
      </c>
      <c r="AF145">
        <v>9.7000000000000003E-3</v>
      </c>
      <c r="AG145">
        <v>7.7000000000000002E-3</v>
      </c>
      <c r="AH145">
        <v>1.5900000000000001E-2</v>
      </c>
      <c r="AI145">
        <v>8.6E-3</v>
      </c>
      <c r="AJ145">
        <v>1.6299999999999999E-2</v>
      </c>
      <c r="AK145">
        <v>1.52E-2</v>
      </c>
      <c r="AL145">
        <v>1.4999999999999999E-2</v>
      </c>
      <c r="AM145">
        <v>1.9699999999999999E-2</v>
      </c>
      <c r="AN145">
        <v>1.4999999999999999E-2</v>
      </c>
      <c r="AO145">
        <v>1.4800000000000001E-2</v>
      </c>
      <c r="AP145">
        <v>1.4500000000000001E-2</v>
      </c>
      <c r="AQ145">
        <v>1.49E-2</v>
      </c>
      <c r="AR145">
        <v>1.7399999999999999E-2</v>
      </c>
      <c r="AS145">
        <v>2.0500000000000001E-2</v>
      </c>
      <c r="AT145">
        <v>1.2800000000000001E-2</v>
      </c>
      <c r="AU145">
        <v>1.7100000000000001E-2</v>
      </c>
      <c r="AV145">
        <v>1.52E-2</v>
      </c>
      <c r="AW145">
        <v>1.0800000000000001E-2</v>
      </c>
      <c r="AX145">
        <v>9.2999999999999992E-3</v>
      </c>
      <c r="AY145">
        <v>8.3000000000000001E-3</v>
      </c>
      <c r="AZ145">
        <v>8.0000000000000002E-3</v>
      </c>
      <c r="BA145">
        <v>8.2000000000000007E-3</v>
      </c>
      <c r="BB145">
        <v>9.1000000000000004E-3</v>
      </c>
      <c r="BC145">
        <v>9.5999999999999992E-3</v>
      </c>
      <c r="BD145">
        <v>8.8999999999999999E-3</v>
      </c>
      <c r="BE145">
        <v>8.8999999999999999E-3</v>
      </c>
      <c r="BF145">
        <v>1.83E-2</v>
      </c>
      <c r="BG145">
        <v>1.7100000000000001E-2</v>
      </c>
      <c r="BH145">
        <v>1.7899999999999999E-2</v>
      </c>
      <c r="BI145">
        <v>1.7899999999999999E-2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1.18E-2</v>
      </c>
      <c r="BQ145">
        <v>1.14E-2</v>
      </c>
      <c r="BR145">
        <v>1.18E-2</v>
      </c>
      <c r="BS145">
        <v>2.5600000000000001E-2</v>
      </c>
      <c r="BT145">
        <v>2.7799999999999998E-2</v>
      </c>
      <c r="BU145">
        <v>1.2500000000000001E-2</v>
      </c>
      <c r="BV145">
        <v>2.63E-2</v>
      </c>
      <c r="BW145">
        <v>2.5999999999999999E-2</v>
      </c>
      <c r="BX145">
        <v>2.35E-2</v>
      </c>
      <c r="BY145">
        <v>2.0799999999999999E-2</v>
      </c>
      <c r="BZ145">
        <v>2.3E-2</v>
      </c>
      <c r="CA145">
        <v>9.9000000000000008E-3</v>
      </c>
      <c r="CB145">
        <v>1.2999999999999999E-2</v>
      </c>
      <c r="CC145">
        <v>0</v>
      </c>
      <c r="CD145">
        <v>0</v>
      </c>
      <c r="CE145">
        <v>8.5000000000000006E-3</v>
      </c>
      <c r="CF145">
        <v>8.0999999999999996E-3</v>
      </c>
      <c r="CG145">
        <v>3.0300000000000001E-2</v>
      </c>
      <c r="CH145">
        <v>3.0300000000000001E-2</v>
      </c>
      <c r="CI145">
        <v>0.02</v>
      </c>
      <c r="CJ145">
        <v>9.7999999999999997E-3</v>
      </c>
      <c r="CK145">
        <v>1.8700000000000001E-2</v>
      </c>
      <c r="CL145">
        <v>1.9400000000000001E-2</v>
      </c>
    </row>
    <row r="146" spans="1:90" x14ac:dyDescent="0.3">
      <c r="A146" t="s">
        <v>1547</v>
      </c>
      <c r="B146" s="98" t="s">
        <v>1550</v>
      </c>
      <c r="C146">
        <v>2.4199999999999999E-2</v>
      </c>
      <c r="D146">
        <v>1.9599999999999999E-2</v>
      </c>
      <c r="E146">
        <v>2.9100000000000001E-2</v>
      </c>
      <c r="F146">
        <v>1.11E-2</v>
      </c>
      <c r="G146">
        <v>0</v>
      </c>
      <c r="H146">
        <v>7.0000000000000001E-3</v>
      </c>
      <c r="I146">
        <v>8.0000000000000002E-3</v>
      </c>
      <c r="J146">
        <v>8.8000000000000005E-3</v>
      </c>
      <c r="K146">
        <v>1.6E-2</v>
      </c>
      <c r="L146">
        <v>8.5000000000000006E-3</v>
      </c>
      <c r="M146">
        <v>9.4999999999999998E-3</v>
      </c>
      <c r="N146">
        <v>8.9999999999999993E-3</v>
      </c>
      <c r="O146" s="27">
        <v>3.6400000000000002E-2</v>
      </c>
      <c r="P146">
        <v>9.1000000000000004E-3</v>
      </c>
      <c r="Q146">
        <v>8.8000000000000005E-3</v>
      </c>
      <c r="R146">
        <v>2.2200000000000001E-2</v>
      </c>
      <c r="S146">
        <v>2.7300000000000001E-2</v>
      </c>
      <c r="T146">
        <v>0.02</v>
      </c>
      <c r="U146">
        <v>2.2200000000000001E-2</v>
      </c>
      <c r="V146">
        <v>2.0199999999999999E-2</v>
      </c>
      <c r="W146">
        <v>1.9400000000000001E-2</v>
      </c>
      <c r="X146">
        <v>2.4400000000000002E-2</v>
      </c>
      <c r="Y146">
        <v>2.7300000000000001E-2</v>
      </c>
      <c r="Z146">
        <v>2.1100000000000001E-2</v>
      </c>
      <c r="AA146">
        <v>0.03</v>
      </c>
      <c r="AB146">
        <v>4.0399999999999998E-2</v>
      </c>
      <c r="AC146">
        <v>1.06E-2</v>
      </c>
      <c r="AD146">
        <v>1.9800000000000002E-2</v>
      </c>
      <c r="AE146">
        <v>3.1899999999999998E-2</v>
      </c>
      <c r="AF146">
        <v>1.9400000000000001E-2</v>
      </c>
      <c r="AG146">
        <v>2.3099999999999999E-2</v>
      </c>
      <c r="AH146">
        <v>1.5900000000000001E-2</v>
      </c>
      <c r="AI146">
        <v>1.72E-2</v>
      </c>
      <c r="AJ146">
        <v>1.6299999999999999E-2</v>
      </c>
      <c r="AK146">
        <v>1.52E-2</v>
      </c>
      <c r="AL146">
        <v>1.4999999999999999E-2</v>
      </c>
      <c r="AM146">
        <v>5.2600000000000001E-2</v>
      </c>
      <c r="AN146">
        <v>3.7600000000000001E-2</v>
      </c>
      <c r="AO146">
        <v>2.9600000000000001E-2</v>
      </c>
      <c r="AP146">
        <v>3.6200000000000003E-2</v>
      </c>
      <c r="AQ146">
        <v>2.24E-2</v>
      </c>
      <c r="AR146">
        <v>4.3499999999999997E-2</v>
      </c>
      <c r="AS146">
        <v>4.7899999999999998E-2</v>
      </c>
      <c r="AT146">
        <v>3.2099999999999997E-2</v>
      </c>
      <c r="AU146">
        <v>4.2700000000000002E-2</v>
      </c>
      <c r="AV146">
        <v>3.0300000000000001E-2</v>
      </c>
      <c r="AW146">
        <v>1.0800000000000001E-2</v>
      </c>
      <c r="AX146">
        <v>9.2999999999999992E-3</v>
      </c>
      <c r="AY146">
        <v>8.3000000000000001E-3</v>
      </c>
      <c r="AZ146">
        <v>8.0000000000000002E-3</v>
      </c>
      <c r="BA146">
        <v>8.2000000000000007E-3</v>
      </c>
      <c r="BB146">
        <v>1.8200000000000001E-2</v>
      </c>
      <c r="BC146">
        <v>1.9199999999999998E-2</v>
      </c>
      <c r="BD146">
        <v>1.7899999999999999E-2</v>
      </c>
      <c r="BE146">
        <v>1.7899999999999999E-2</v>
      </c>
      <c r="BF146">
        <v>1.83E-2</v>
      </c>
      <c r="BG146">
        <v>1.7100000000000001E-2</v>
      </c>
      <c r="BH146">
        <v>1.7899999999999999E-2</v>
      </c>
      <c r="BI146">
        <v>1.7899999999999999E-2</v>
      </c>
      <c r="BJ146">
        <v>2.3800000000000002E-2</v>
      </c>
      <c r="BK146">
        <v>2.3800000000000002E-2</v>
      </c>
      <c r="BL146">
        <v>2.4400000000000002E-2</v>
      </c>
      <c r="BM146">
        <v>2.3800000000000002E-2</v>
      </c>
      <c r="BN146">
        <v>2.3800000000000002E-2</v>
      </c>
      <c r="BO146">
        <v>2.3800000000000002E-2</v>
      </c>
      <c r="BP146">
        <v>3.5299999999999998E-2</v>
      </c>
      <c r="BQ146">
        <v>1.14E-2</v>
      </c>
      <c r="BR146">
        <v>2.35E-2</v>
      </c>
      <c r="BS146">
        <v>2.5600000000000001E-2</v>
      </c>
      <c r="BT146">
        <v>2.7799999999999998E-2</v>
      </c>
      <c r="BU146">
        <v>2.5000000000000001E-2</v>
      </c>
      <c r="BV146">
        <v>3.95E-2</v>
      </c>
      <c r="BW146">
        <v>3.9E-2</v>
      </c>
      <c r="BX146">
        <v>4.7100000000000003E-2</v>
      </c>
      <c r="BY146">
        <v>2.0799999999999999E-2</v>
      </c>
      <c r="BZ146">
        <v>4.5999999999999999E-2</v>
      </c>
      <c r="CA146">
        <v>1.9800000000000002E-2</v>
      </c>
      <c r="CB146">
        <v>2.5999999999999999E-2</v>
      </c>
      <c r="CC146">
        <v>1.2500000000000001E-2</v>
      </c>
      <c r="CD146">
        <v>0</v>
      </c>
      <c r="CE146">
        <v>1.7100000000000001E-2</v>
      </c>
      <c r="CF146">
        <v>8.0999999999999996E-3</v>
      </c>
      <c r="CG146">
        <v>1.01E-2</v>
      </c>
      <c r="CH146">
        <v>1.01E-2</v>
      </c>
      <c r="CI146">
        <v>0.02</v>
      </c>
      <c r="CJ146">
        <v>9.7999999999999997E-3</v>
      </c>
      <c r="CK146">
        <v>1.8700000000000001E-2</v>
      </c>
      <c r="CL146">
        <v>9.7000000000000003E-3</v>
      </c>
    </row>
    <row r="147" spans="1:90" x14ac:dyDescent="0.3">
      <c r="A147" t="s">
        <v>1547</v>
      </c>
      <c r="B147" s="98" t="s">
        <v>1551</v>
      </c>
      <c r="C147">
        <v>8.0999999999999996E-3</v>
      </c>
      <c r="D147">
        <v>9.7999999999999997E-3</v>
      </c>
      <c r="E147">
        <v>9.7000000000000003E-3</v>
      </c>
      <c r="F147">
        <v>1.11E-2</v>
      </c>
      <c r="G147">
        <v>0</v>
      </c>
      <c r="H147">
        <v>1.41E-2</v>
      </c>
      <c r="I147">
        <v>8.0000000000000002E-3</v>
      </c>
      <c r="J147">
        <v>8.8000000000000005E-3</v>
      </c>
      <c r="K147">
        <v>8.0000000000000002E-3</v>
      </c>
      <c r="L147">
        <v>0</v>
      </c>
      <c r="M147">
        <v>9.4999999999999998E-3</v>
      </c>
      <c r="N147">
        <v>8.9999999999999993E-3</v>
      </c>
      <c r="O147" s="27">
        <v>1.8200000000000001E-2</v>
      </c>
      <c r="P147">
        <v>9.1000000000000004E-3</v>
      </c>
      <c r="Q147">
        <v>0</v>
      </c>
      <c r="R147">
        <v>1.11E-2</v>
      </c>
      <c r="S147">
        <v>9.1000000000000004E-3</v>
      </c>
      <c r="T147">
        <v>0.01</v>
      </c>
      <c r="U147">
        <v>1.11E-2</v>
      </c>
      <c r="V147">
        <v>1.01E-2</v>
      </c>
      <c r="W147">
        <v>1.9400000000000001E-2</v>
      </c>
      <c r="X147">
        <v>1.2200000000000001E-2</v>
      </c>
      <c r="Y147">
        <v>9.1000000000000004E-3</v>
      </c>
      <c r="Z147">
        <v>1.0500000000000001E-2</v>
      </c>
      <c r="AA147">
        <v>0.01</v>
      </c>
      <c r="AB147">
        <v>2.0199999999999999E-2</v>
      </c>
      <c r="AC147">
        <v>1.06E-2</v>
      </c>
      <c r="AD147">
        <v>9.9000000000000008E-3</v>
      </c>
      <c r="AE147">
        <v>1.06E-2</v>
      </c>
      <c r="AF147">
        <v>9.7000000000000003E-3</v>
      </c>
      <c r="AG147">
        <v>0</v>
      </c>
      <c r="AH147">
        <v>0</v>
      </c>
      <c r="AI147">
        <v>0</v>
      </c>
      <c r="AJ147">
        <v>8.0999999999999996E-3</v>
      </c>
      <c r="AK147">
        <v>7.6E-3</v>
      </c>
      <c r="AL147">
        <v>7.4999999999999997E-3</v>
      </c>
      <c r="AM147">
        <v>6.6E-3</v>
      </c>
      <c r="AN147">
        <v>7.4999999999999997E-3</v>
      </c>
      <c r="AO147">
        <v>1.4800000000000001E-2</v>
      </c>
      <c r="AP147">
        <v>1.4500000000000001E-2</v>
      </c>
      <c r="AQ147">
        <v>1.49E-2</v>
      </c>
      <c r="AR147">
        <v>8.6999999999999994E-3</v>
      </c>
      <c r="AS147">
        <v>0</v>
      </c>
      <c r="AT147">
        <v>6.4000000000000003E-3</v>
      </c>
      <c r="AU147">
        <v>8.5000000000000006E-3</v>
      </c>
      <c r="AV147">
        <v>0</v>
      </c>
      <c r="AW147">
        <v>0</v>
      </c>
      <c r="AX147">
        <v>1.8499999999999999E-2</v>
      </c>
      <c r="AY147">
        <v>1.67E-2</v>
      </c>
      <c r="AZ147">
        <v>1.6E-2</v>
      </c>
      <c r="BA147">
        <v>1.6400000000000001E-2</v>
      </c>
      <c r="BB147">
        <v>1.8200000000000001E-2</v>
      </c>
      <c r="BC147">
        <v>1.9199999999999998E-2</v>
      </c>
      <c r="BD147">
        <v>1.7899999999999999E-2</v>
      </c>
      <c r="BE147">
        <v>1.7899999999999999E-2</v>
      </c>
      <c r="BF147">
        <v>9.1999999999999998E-3</v>
      </c>
      <c r="BG147">
        <v>8.5000000000000006E-3</v>
      </c>
      <c r="BH147">
        <v>8.8999999999999999E-3</v>
      </c>
      <c r="BI147">
        <v>8.8999999999999999E-3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2.5600000000000001E-2</v>
      </c>
      <c r="BT147">
        <v>2.7799999999999998E-2</v>
      </c>
      <c r="BU147">
        <v>1.2500000000000001E-2</v>
      </c>
      <c r="BV147">
        <v>1.32E-2</v>
      </c>
      <c r="BW147">
        <v>1.2999999999999999E-2</v>
      </c>
      <c r="BX147">
        <v>2.35E-2</v>
      </c>
      <c r="BY147">
        <v>1.04E-2</v>
      </c>
      <c r="BZ147">
        <v>1.15E-2</v>
      </c>
      <c r="CA147">
        <v>9.9000000000000008E-3</v>
      </c>
      <c r="CB147">
        <v>1.2999999999999999E-2</v>
      </c>
      <c r="CC147">
        <v>0</v>
      </c>
      <c r="CD147">
        <v>0</v>
      </c>
      <c r="CE147">
        <v>8.5000000000000006E-3</v>
      </c>
      <c r="CF147">
        <v>0</v>
      </c>
      <c r="CG147">
        <v>1.01E-2</v>
      </c>
      <c r="CH147">
        <v>1.01E-2</v>
      </c>
      <c r="CI147">
        <v>0.01</v>
      </c>
      <c r="CJ147">
        <v>9.7999999999999997E-3</v>
      </c>
      <c r="CK147">
        <v>9.2999999999999992E-3</v>
      </c>
      <c r="CL147">
        <v>9.7000000000000003E-3</v>
      </c>
    </row>
    <row r="148" spans="1:90" x14ac:dyDescent="0.3">
      <c r="A148" t="s">
        <v>1547</v>
      </c>
      <c r="B148" s="98" t="s">
        <v>1552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7.0000000000000001E-3</v>
      </c>
      <c r="I148">
        <v>8.0000000000000002E-3</v>
      </c>
      <c r="J148">
        <v>8.8000000000000005E-3</v>
      </c>
      <c r="K148">
        <v>8.0000000000000002E-3</v>
      </c>
      <c r="L148">
        <v>0</v>
      </c>
      <c r="M148">
        <v>9.4999999999999998E-3</v>
      </c>
      <c r="N148">
        <v>8.9999999999999993E-3</v>
      </c>
      <c r="O148" s="27">
        <v>9.1000000000000004E-3</v>
      </c>
      <c r="P148">
        <v>9.1000000000000004E-3</v>
      </c>
      <c r="Q148">
        <v>8.8000000000000005E-3</v>
      </c>
      <c r="R148">
        <v>1.11E-2</v>
      </c>
      <c r="S148">
        <v>9.1000000000000004E-3</v>
      </c>
      <c r="T148">
        <v>0</v>
      </c>
      <c r="U148">
        <v>1.11E-2</v>
      </c>
      <c r="V148">
        <v>0</v>
      </c>
      <c r="W148">
        <v>9.7000000000000003E-3</v>
      </c>
      <c r="X148">
        <v>1.2200000000000001E-2</v>
      </c>
      <c r="Y148">
        <v>9.1000000000000004E-3</v>
      </c>
      <c r="Z148">
        <v>1.0500000000000001E-2</v>
      </c>
      <c r="AA148">
        <v>0</v>
      </c>
      <c r="AB148">
        <v>0</v>
      </c>
      <c r="AC148">
        <v>1.06E-2</v>
      </c>
      <c r="AD148">
        <v>9.9000000000000008E-3</v>
      </c>
      <c r="AE148">
        <v>0</v>
      </c>
      <c r="AF148">
        <v>9.7000000000000003E-3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6.4000000000000003E-3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.01</v>
      </c>
      <c r="CJ148">
        <v>9.7999999999999997E-3</v>
      </c>
      <c r="CK148">
        <v>0</v>
      </c>
      <c r="CL148">
        <v>0</v>
      </c>
    </row>
    <row r="149" spans="1:90" x14ac:dyDescent="0.3">
      <c r="A149" t="s">
        <v>1547</v>
      </c>
      <c r="B149" s="98" t="s">
        <v>1553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7.0000000000000001E-3</v>
      </c>
      <c r="I149">
        <v>8.0000000000000002E-3</v>
      </c>
      <c r="J149">
        <v>8.8000000000000005E-3</v>
      </c>
      <c r="K149">
        <v>8.0000000000000002E-3</v>
      </c>
      <c r="L149">
        <v>0</v>
      </c>
      <c r="M149">
        <v>0</v>
      </c>
      <c r="N149">
        <v>0</v>
      </c>
      <c r="O149" s="27">
        <v>9.1000000000000004E-3</v>
      </c>
      <c r="P149">
        <v>9.1000000000000004E-3</v>
      </c>
      <c r="Q149">
        <v>8.8000000000000005E-3</v>
      </c>
      <c r="R149">
        <v>0</v>
      </c>
      <c r="S149">
        <v>9.1000000000000004E-3</v>
      </c>
      <c r="T149">
        <v>0</v>
      </c>
      <c r="U149">
        <v>0</v>
      </c>
      <c r="V149">
        <v>0</v>
      </c>
      <c r="W149">
        <v>9.7000000000000003E-3</v>
      </c>
      <c r="X149">
        <v>1.2200000000000001E-2</v>
      </c>
      <c r="Y149">
        <v>0</v>
      </c>
      <c r="Z149">
        <v>1.0500000000000001E-2</v>
      </c>
      <c r="AA149">
        <v>0</v>
      </c>
      <c r="AB149">
        <v>0</v>
      </c>
      <c r="AC149">
        <v>1.06E-2</v>
      </c>
      <c r="AD149">
        <v>9.9000000000000008E-3</v>
      </c>
      <c r="AE149">
        <v>0</v>
      </c>
      <c r="AF149">
        <v>9.7000000000000003E-3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</row>
    <row r="150" spans="1:90" x14ac:dyDescent="0.3">
      <c r="A150" t="s">
        <v>1547</v>
      </c>
      <c r="B150" s="98" t="s">
        <v>1554</v>
      </c>
      <c r="C150">
        <v>9.6799999999999997E-2</v>
      </c>
      <c r="D150">
        <v>0.10780000000000001</v>
      </c>
      <c r="E150">
        <v>0.11650000000000001</v>
      </c>
      <c r="F150">
        <v>0.1444</v>
      </c>
      <c r="G150">
        <v>0.14610000000000001</v>
      </c>
      <c r="H150">
        <v>0.14080000000000001</v>
      </c>
      <c r="I150">
        <v>0.12</v>
      </c>
      <c r="J150">
        <v>0.115</v>
      </c>
      <c r="K150">
        <v>0.14399999999999999</v>
      </c>
      <c r="L150">
        <v>0.1356</v>
      </c>
      <c r="M150">
        <v>0.1429</v>
      </c>
      <c r="N150">
        <v>0.1171</v>
      </c>
      <c r="O150" s="27">
        <v>7.2700000000000001E-2</v>
      </c>
      <c r="P150">
        <v>4.5499999999999999E-2</v>
      </c>
      <c r="Q150">
        <v>7.9600000000000004E-2</v>
      </c>
      <c r="R150">
        <v>4.4400000000000002E-2</v>
      </c>
      <c r="S150">
        <v>8.1799999999999998E-2</v>
      </c>
      <c r="T150">
        <v>0.05</v>
      </c>
      <c r="U150">
        <v>8.8900000000000007E-2</v>
      </c>
      <c r="V150">
        <v>0.10100000000000001</v>
      </c>
      <c r="W150">
        <v>0.10680000000000001</v>
      </c>
      <c r="X150">
        <v>9.7600000000000006E-2</v>
      </c>
      <c r="Y150">
        <v>0.1</v>
      </c>
      <c r="Z150">
        <v>4.2099999999999999E-2</v>
      </c>
      <c r="AA150">
        <v>0.08</v>
      </c>
      <c r="AB150">
        <v>0.1515</v>
      </c>
      <c r="AC150">
        <v>0.10639999999999999</v>
      </c>
      <c r="AD150">
        <v>6.93E-2</v>
      </c>
      <c r="AE150">
        <v>8.5099999999999995E-2</v>
      </c>
      <c r="AF150">
        <v>0.10680000000000001</v>
      </c>
      <c r="AG150">
        <v>7.6899999999999996E-2</v>
      </c>
      <c r="AH150">
        <v>7.9399999999999998E-2</v>
      </c>
      <c r="AI150">
        <v>9.4799999999999995E-2</v>
      </c>
      <c r="AJ150">
        <v>0.16259999999999999</v>
      </c>
      <c r="AK150">
        <v>0.1515</v>
      </c>
      <c r="AL150">
        <v>0.1429</v>
      </c>
      <c r="AM150">
        <v>6.5799999999999997E-2</v>
      </c>
      <c r="AN150">
        <v>7.5200000000000003E-2</v>
      </c>
      <c r="AO150">
        <v>6.6699999999999995E-2</v>
      </c>
      <c r="AP150">
        <v>9.4200000000000006E-2</v>
      </c>
      <c r="AQ150">
        <v>9.7000000000000003E-2</v>
      </c>
      <c r="AR150">
        <v>9.5699999999999993E-2</v>
      </c>
      <c r="AS150">
        <v>0.1164</v>
      </c>
      <c r="AT150">
        <v>0.12820000000000001</v>
      </c>
      <c r="AU150">
        <v>6.8400000000000002E-2</v>
      </c>
      <c r="AV150">
        <v>0.16669999999999999</v>
      </c>
      <c r="AW150">
        <v>9.6799999999999997E-2</v>
      </c>
      <c r="AX150">
        <v>0.1111</v>
      </c>
      <c r="AY150">
        <v>0.10829999999999999</v>
      </c>
      <c r="AZ150">
        <v>9.6000000000000002E-2</v>
      </c>
      <c r="BA150">
        <v>0.123</v>
      </c>
      <c r="BB150">
        <v>7.2700000000000001E-2</v>
      </c>
      <c r="BC150">
        <v>7.6899999999999996E-2</v>
      </c>
      <c r="BD150">
        <v>7.1400000000000005E-2</v>
      </c>
      <c r="BE150">
        <v>7.1400000000000005E-2</v>
      </c>
      <c r="BF150">
        <v>5.5E-2</v>
      </c>
      <c r="BG150">
        <v>5.1299999999999998E-2</v>
      </c>
      <c r="BH150">
        <v>5.3600000000000002E-2</v>
      </c>
      <c r="BI150">
        <v>5.3600000000000002E-2</v>
      </c>
      <c r="BJ150">
        <v>9.5200000000000007E-2</v>
      </c>
      <c r="BK150">
        <v>9.5200000000000007E-2</v>
      </c>
      <c r="BL150">
        <v>9.7600000000000006E-2</v>
      </c>
      <c r="BM150">
        <v>9.5200000000000007E-2</v>
      </c>
      <c r="BN150">
        <v>9.5200000000000007E-2</v>
      </c>
      <c r="BO150">
        <v>9.5200000000000007E-2</v>
      </c>
      <c r="BP150">
        <v>7.0599999999999996E-2</v>
      </c>
      <c r="BQ150">
        <v>3.4099999999999998E-2</v>
      </c>
      <c r="BR150">
        <v>3.5299999999999998E-2</v>
      </c>
      <c r="BS150">
        <v>5.1299999999999998E-2</v>
      </c>
      <c r="BT150">
        <v>5.5599999999999997E-2</v>
      </c>
      <c r="BU150">
        <v>7.4999999999999997E-2</v>
      </c>
      <c r="BV150">
        <v>7.8899999999999998E-2</v>
      </c>
      <c r="BW150">
        <v>7.7899999999999997E-2</v>
      </c>
      <c r="BX150">
        <v>7.0599999999999996E-2</v>
      </c>
      <c r="BY150">
        <v>5.21E-2</v>
      </c>
      <c r="BZ150">
        <v>8.0500000000000002E-2</v>
      </c>
      <c r="CA150">
        <v>4.9500000000000002E-2</v>
      </c>
      <c r="CB150">
        <v>3.9E-2</v>
      </c>
      <c r="CC150">
        <v>6.25E-2</v>
      </c>
      <c r="CD150">
        <v>5.3600000000000002E-2</v>
      </c>
      <c r="CE150">
        <v>7.6899999999999996E-2</v>
      </c>
      <c r="CF150">
        <v>5.6500000000000002E-2</v>
      </c>
      <c r="CG150">
        <v>5.0500000000000003E-2</v>
      </c>
      <c r="CH150">
        <v>5.0500000000000003E-2</v>
      </c>
      <c r="CI150">
        <v>0.05</v>
      </c>
      <c r="CJ150">
        <v>4.9000000000000002E-2</v>
      </c>
      <c r="CK150">
        <v>0.1028</v>
      </c>
      <c r="CL150">
        <v>0.11650000000000001</v>
      </c>
    </row>
    <row r="151" spans="1:90" x14ac:dyDescent="0.3">
      <c r="A151" t="s">
        <v>1110</v>
      </c>
      <c r="B151" s="98" t="s">
        <v>1111</v>
      </c>
      <c r="C151">
        <v>0</v>
      </c>
      <c r="D151">
        <v>0</v>
      </c>
      <c r="E151">
        <v>9.7000000000000003E-3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 s="27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1.9400000000000001E-2</v>
      </c>
      <c r="AG151">
        <v>7.7000000000000002E-3</v>
      </c>
      <c r="AH151">
        <v>7.9000000000000008E-3</v>
      </c>
      <c r="AI151">
        <v>8.6E-3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8.5000000000000006E-3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</row>
    <row r="152" spans="1:90" x14ac:dyDescent="0.3">
      <c r="A152" t="s">
        <v>1112</v>
      </c>
      <c r="B152" s="98" t="s">
        <v>1113</v>
      </c>
      <c r="C152">
        <v>8.0999999999999996E-3</v>
      </c>
      <c r="D152">
        <v>0</v>
      </c>
      <c r="E152">
        <v>0</v>
      </c>
      <c r="F152">
        <v>0</v>
      </c>
      <c r="G152">
        <v>0</v>
      </c>
      <c r="H152">
        <v>7.0000000000000001E-3</v>
      </c>
      <c r="I152">
        <v>8.0000000000000002E-3</v>
      </c>
      <c r="J152">
        <v>8.8000000000000005E-3</v>
      </c>
      <c r="K152">
        <v>0</v>
      </c>
      <c r="L152">
        <v>0</v>
      </c>
      <c r="M152">
        <v>0</v>
      </c>
      <c r="N152">
        <v>1.7999999999999999E-2</v>
      </c>
      <c r="O152" s="27">
        <v>1.8200000000000001E-2</v>
      </c>
      <c r="P152">
        <v>0</v>
      </c>
      <c r="Q152">
        <v>0</v>
      </c>
      <c r="R152">
        <v>1.11E-2</v>
      </c>
      <c r="S152">
        <v>0</v>
      </c>
      <c r="T152">
        <v>0</v>
      </c>
      <c r="U152">
        <v>0</v>
      </c>
      <c r="V152">
        <v>0</v>
      </c>
      <c r="W152">
        <v>9.7000000000000003E-3</v>
      </c>
      <c r="X152">
        <v>0</v>
      </c>
      <c r="Y152">
        <v>9.1000000000000004E-3</v>
      </c>
      <c r="Z152">
        <v>1.0500000000000001E-2</v>
      </c>
      <c r="AA152">
        <v>0</v>
      </c>
      <c r="AB152">
        <v>1.01E-2</v>
      </c>
      <c r="AC152">
        <v>0</v>
      </c>
      <c r="AD152">
        <v>9.9000000000000008E-3</v>
      </c>
      <c r="AE152">
        <v>1.06E-2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1.32E-2</v>
      </c>
      <c r="AN152">
        <v>7.4999999999999997E-3</v>
      </c>
      <c r="AO152">
        <v>7.4000000000000003E-3</v>
      </c>
      <c r="AP152">
        <v>7.1999999999999998E-3</v>
      </c>
      <c r="AQ152">
        <v>7.4999999999999997E-3</v>
      </c>
      <c r="AR152">
        <v>8.6999999999999994E-3</v>
      </c>
      <c r="AS152">
        <v>6.7999999999999996E-3</v>
      </c>
      <c r="AT152">
        <v>1.2800000000000001E-2</v>
      </c>
      <c r="AU152">
        <v>0</v>
      </c>
      <c r="AV152">
        <v>0</v>
      </c>
      <c r="AW152">
        <v>1.0800000000000001E-2</v>
      </c>
      <c r="AX152">
        <v>0</v>
      </c>
      <c r="AY152">
        <v>8.3000000000000001E-3</v>
      </c>
      <c r="AZ152">
        <v>8.0000000000000002E-3</v>
      </c>
      <c r="BA152">
        <v>8.2000000000000007E-3</v>
      </c>
      <c r="BB152">
        <v>9.1000000000000004E-3</v>
      </c>
      <c r="BC152">
        <v>9.5999999999999992E-3</v>
      </c>
      <c r="BD152">
        <v>8.8999999999999999E-3</v>
      </c>
      <c r="BE152">
        <v>8.8999999999999999E-3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1.18E-2</v>
      </c>
      <c r="BQ152">
        <v>3.4099999999999998E-2</v>
      </c>
      <c r="BR152">
        <v>1.18E-2</v>
      </c>
      <c r="BS152">
        <v>2.5600000000000001E-2</v>
      </c>
      <c r="BT152">
        <v>2.7799999999999998E-2</v>
      </c>
      <c r="BU152">
        <v>1.2500000000000001E-2</v>
      </c>
      <c r="BV152">
        <v>1.32E-2</v>
      </c>
      <c r="BW152">
        <v>1.2999999999999999E-2</v>
      </c>
      <c r="BX152">
        <v>2.35E-2</v>
      </c>
      <c r="BY152">
        <v>1.04E-2</v>
      </c>
      <c r="BZ152">
        <v>2.3E-2</v>
      </c>
      <c r="CA152">
        <v>9.9000000000000008E-3</v>
      </c>
      <c r="CB152">
        <v>1.2999999999999999E-2</v>
      </c>
      <c r="CC152">
        <v>2.5000000000000001E-2</v>
      </c>
      <c r="CD152">
        <v>1.7899999999999999E-2</v>
      </c>
      <c r="CE152">
        <v>8.5000000000000006E-3</v>
      </c>
      <c r="CF152">
        <v>8.0999999999999996E-3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</row>
    <row r="153" spans="1:90" x14ac:dyDescent="0.3">
      <c r="A153" t="s">
        <v>1112</v>
      </c>
      <c r="B153" s="98" t="s">
        <v>1114</v>
      </c>
      <c r="C153">
        <v>8.0999999999999996E-3</v>
      </c>
      <c r="D153">
        <v>9.7999999999999997E-3</v>
      </c>
      <c r="E153">
        <v>9.7000000000000003E-3</v>
      </c>
      <c r="F153">
        <v>0</v>
      </c>
      <c r="G153">
        <v>0</v>
      </c>
      <c r="H153">
        <v>0</v>
      </c>
      <c r="I153">
        <v>0</v>
      </c>
      <c r="J153">
        <v>8.8000000000000005E-3</v>
      </c>
      <c r="K153">
        <v>0</v>
      </c>
      <c r="L153">
        <v>0</v>
      </c>
      <c r="M153">
        <v>0</v>
      </c>
      <c r="N153">
        <v>8.9999999999999993E-3</v>
      </c>
      <c r="O153" s="27">
        <v>0</v>
      </c>
      <c r="P153">
        <v>9.1000000000000004E-3</v>
      </c>
      <c r="Q153">
        <v>0</v>
      </c>
      <c r="R153">
        <v>0</v>
      </c>
      <c r="S153">
        <v>0</v>
      </c>
      <c r="T153">
        <v>0</v>
      </c>
      <c r="U153">
        <v>1.11E-2</v>
      </c>
      <c r="V153">
        <v>1.01E-2</v>
      </c>
      <c r="W153">
        <v>0</v>
      </c>
      <c r="X153">
        <v>0</v>
      </c>
      <c r="Y153">
        <v>9.1000000000000004E-3</v>
      </c>
      <c r="Z153">
        <v>1.0500000000000001E-2</v>
      </c>
      <c r="AA153">
        <v>0</v>
      </c>
      <c r="AB153">
        <v>1.01E-2</v>
      </c>
      <c r="AC153">
        <v>0</v>
      </c>
      <c r="AD153">
        <v>0</v>
      </c>
      <c r="AE153">
        <v>1.06E-2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1.52E-2</v>
      </c>
      <c r="AL153">
        <v>1.4999999999999999E-2</v>
      </c>
      <c r="AM153">
        <v>1.9699999999999999E-2</v>
      </c>
      <c r="AN153">
        <v>2.2599999999999999E-2</v>
      </c>
      <c r="AO153">
        <v>2.2200000000000001E-2</v>
      </c>
      <c r="AP153">
        <v>2.1700000000000001E-2</v>
      </c>
      <c r="AQ153">
        <v>2.24E-2</v>
      </c>
      <c r="AR153">
        <v>2.6100000000000002E-2</v>
      </c>
      <c r="AS153">
        <v>6.7999999999999996E-3</v>
      </c>
      <c r="AT153">
        <v>6.4000000000000003E-3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2.2700000000000001E-2</v>
      </c>
      <c r="BR153">
        <v>1.18E-2</v>
      </c>
      <c r="BS153">
        <v>5.1299999999999998E-2</v>
      </c>
      <c r="BT153">
        <v>5.5599999999999997E-2</v>
      </c>
      <c r="BU153">
        <v>1.2500000000000001E-2</v>
      </c>
      <c r="BV153">
        <v>1.32E-2</v>
      </c>
      <c r="BW153">
        <v>1.2999999999999999E-2</v>
      </c>
      <c r="BX153">
        <v>1.18E-2</v>
      </c>
      <c r="BY153">
        <v>1.04E-2</v>
      </c>
      <c r="BZ153">
        <v>1.15E-2</v>
      </c>
      <c r="CA153">
        <v>1.9800000000000002E-2</v>
      </c>
      <c r="CB153">
        <v>2.5999999999999999E-2</v>
      </c>
      <c r="CC153">
        <v>1.2500000000000001E-2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</row>
    <row r="154" spans="1:90" x14ac:dyDescent="0.3">
      <c r="A154" t="s">
        <v>1112</v>
      </c>
      <c r="B154" s="98" t="s">
        <v>1115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7.0000000000000001E-3</v>
      </c>
      <c r="I154">
        <v>8.0000000000000002E-3</v>
      </c>
      <c r="J154">
        <v>8.8000000000000005E-3</v>
      </c>
      <c r="K154">
        <v>0</v>
      </c>
      <c r="L154">
        <v>0</v>
      </c>
      <c r="M154">
        <v>0</v>
      </c>
      <c r="N154">
        <v>8.9999999999999993E-3</v>
      </c>
      <c r="O154" s="27">
        <v>1.8200000000000001E-2</v>
      </c>
      <c r="P154">
        <v>0</v>
      </c>
      <c r="Q154">
        <v>8.8000000000000005E-3</v>
      </c>
      <c r="R154">
        <v>1.11E-2</v>
      </c>
      <c r="S154">
        <v>9.1000000000000004E-3</v>
      </c>
      <c r="T154">
        <v>0.01</v>
      </c>
      <c r="U154">
        <v>0</v>
      </c>
      <c r="V154">
        <v>0</v>
      </c>
      <c r="W154">
        <v>9.7000000000000003E-3</v>
      </c>
      <c r="X154">
        <v>0</v>
      </c>
      <c r="Y154">
        <v>9.1000000000000004E-3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1.6299999999999999E-2</v>
      </c>
      <c r="AK154">
        <v>0</v>
      </c>
      <c r="AL154">
        <v>0</v>
      </c>
      <c r="AM154">
        <v>6.6E-3</v>
      </c>
      <c r="AN154">
        <v>7.4999999999999997E-3</v>
      </c>
      <c r="AO154">
        <v>7.4000000000000003E-3</v>
      </c>
      <c r="AP154">
        <v>7.1999999999999998E-3</v>
      </c>
      <c r="AQ154">
        <v>7.4999999999999997E-3</v>
      </c>
      <c r="AR154">
        <v>8.6999999999999994E-3</v>
      </c>
      <c r="AS154">
        <v>6.7999999999999996E-3</v>
      </c>
      <c r="AT154">
        <v>0</v>
      </c>
      <c r="AU154">
        <v>8.5000000000000006E-3</v>
      </c>
      <c r="AV154">
        <v>0</v>
      </c>
      <c r="AW154">
        <v>1.0800000000000001E-2</v>
      </c>
      <c r="AX154">
        <v>9.2999999999999992E-3</v>
      </c>
      <c r="AY154">
        <v>8.3000000000000001E-3</v>
      </c>
      <c r="AZ154">
        <v>8.0000000000000002E-3</v>
      </c>
      <c r="BA154">
        <v>8.2000000000000007E-3</v>
      </c>
      <c r="BB154">
        <v>9.1000000000000004E-3</v>
      </c>
      <c r="BC154">
        <v>9.5999999999999992E-3</v>
      </c>
      <c r="BD154">
        <v>8.8999999999999999E-3</v>
      </c>
      <c r="BE154">
        <v>8.8999999999999999E-3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1.18E-2</v>
      </c>
      <c r="BQ154">
        <v>1.14E-2</v>
      </c>
      <c r="BR154">
        <v>2.35E-2</v>
      </c>
      <c r="BS154">
        <v>5.1299999999999998E-2</v>
      </c>
      <c r="BT154">
        <v>2.7799999999999998E-2</v>
      </c>
      <c r="BU154">
        <v>2.5000000000000001E-2</v>
      </c>
      <c r="BV154">
        <v>1.32E-2</v>
      </c>
      <c r="BW154">
        <v>1.2999999999999999E-2</v>
      </c>
      <c r="BX154">
        <v>2.35E-2</v>
      </c>
      <c r="BY154">
        <v>2.0799999999999999E-2</v>
      </c>
      <c r="BZ154">
        <v>2.3E-2</v>
      </c>
      <c r="CA154">
        <v>9.9000000000000008E-3</v>
      </c>
      <c r="CB154">
        <v>1.2999999999999999E-2</v>
      </c>
      <c r="CC154">
        <v>1.2500000000000001E-2</v>
      </c>
      <c r="CD154">
        <v>0</v>
      </c>
      <c r="CE154">
        <v>8.5000000000000006E-3</v>
      </c>
      <c r="CF154">
        <v>8.0999999999999996E-3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9.7000000000000003E-3</v>
      </c>
    </row>
    <row r="155" spans="1:90" x14ac:dyDescent="0.3">
      <c r="A155" t="s">
        <v>1112</v>
      </c>
      <c r="B155" s="98" t="s">
        <v>1116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 s="27">
        <v>0</v>
      </c>
      <c r="P155">
        <v>0</v>
      </c>
      <c r="Q155">
        <v>0</v>
      </c>
      <c r="R155">
        <v>1.11E-2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1.06E-2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</row>
    <row r="156" spans="1:90" x14ac:dyDescent="0.3">
      <c r="A156" t="s">
        <v>1112</v>
      </c>
      <c r="B156" s="98" t="s">
        <v>1117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8.5000000000000006E-3</v>
      </c>
      <c r="M156">
        <v>0</v>
      </c>
      <c r="N156">
        <v>0</v>
      </c>
      <c r="O156" s="27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9.1999999999999998E-3</v>
      </c>
      <c r="BG156">
        <v>8.5000000000000006E-3</v>
      </c>
      <c r="BH156">
        <v>8.8999999999999999E-3</v>
      </c>
      <c r="BI156">
        <v>8.8999999999999999E-3</v>
      </c>
      <c r="BJ156">
        <v>2.3800000000000002E-2</v>
      </c>
      <c r="BK156">
        <v>2.3800000000000002E-2</v>
      </c>
      <c r="BL156">
        <v>2.4400000000000002E-2</v>
      </c>
      <c r="BM156">
        <v>2.3800000000000002E-2</v>
      </c>
      <c r="BN156">
        <v>2.3800000000000002E-2</v>
      </c>
      <c r="BO156">
        <v>2.3800000000000002E-2</v>
      </c>
      <c r="BP156">
        <v>0</v>
      </c>
      <c r="BQ156">
        <v>0</v>
      </c>
      <c r="BR156">
        <v>0</v>
      </c>
      <c r="BS156">
        <v>2.5600000000000001E-2</v>
      </c>
      <c r="BT156">
        <v>0</v>
      </c>
      <c r="BU156">
        <v>1.2500000000000001E-2</v>
      </c>
      <c r="BV156">
        <v>1.32E-2</v>
      </c>
      <c r="BW156">
        <v>1.2999999999999999E-2</v>
      </c>
      <c r="BX156">
        <v>1.18E-2</v>
      </c>
      <c r="BY156">
        <v>1.04E-2</v>
      </c>
      <c r="BZ156">
        <v>1.15E-2</v>
      </c>
      <c r="CA156">
        <v>9.9000000000000008E-3</v>
      </c>
      <c r="CB156">
        <v>1.2999999999999999E-2</v>
      </c>
      <c r="CC156">
        <v>1.2500000000000001E-2</v>
      </c>
      <c r="CD156">
        <v>0</v>
      </c>
      <c r="CE156">
        <v>0</v>
      </c>
      <c r="CF156">
        <v>0</v>
      </c>
      <c r="CG156">
        <v>1.01E-2</v>
      </c>
      <c r="CH156">
        <v>1.01E-2</v>
      </c>
      <c r="CI156">
        <v>0.01</v>
      </c>
      <c r="CJ156">
        <v>0</v>
      </c>
      <c r="CK156">
        <v>0</v>
      </c>
      <c r="CL156">
        <v>0</v>
      </c>
    </row>
    <row r="157" spans="1:90" x14ac:dyDescent="0.3">
      <c r="A157" t="s">
        <v>1112</v>
      </c>
      <c r="B157" s="98" t="s">
        <v>1118</v>
      </c>
      <c r="C157">
        <v>8.0999999999999996E-3</v>
      </c>
      <c r="D157">
        <v>1.9599999999999999E-2</v>
      </c>
      <c r="E157">
        <v>9.7000000000000003E-3</v>
      </c>
      <c r="F157">
        <v>1.11E-2</v>
      </c>
      <c r="G157">
        <v>1.12E-2</v>
      </c>
      <c r="H157">
        <v>7.0000000000000001E-3</v>
      </c>
      <c r="I157">
        <v>8.0000000000000002E-3</v>
      </c>
      <c r="J157">
        <v>8.8000000000000005E-3</v>
      </c>
      <c r="K157">
        <v>8.0000000000000002E-3</v>
      </c>
      <c r="L157">
        <v>1.6899999999999998E-2</v>
      </c>
      <c r="M157">
        <v>9.4999999999999998E-3</v>
      </c>
      <c r="N157">
        <v>8.9999999999999993E-3</v>
      </c>
      <c r="O157" s="27">
        <v>9.1000000000000004E-3</v>
      </c>
      <c r="P157">
        <v>9.1000000000000004E-3</v>
      </c>
      <c r="Q157">
        <v>8.8000000000000005E-3</v>
      </c>
      <c r="R157">
        <v>0</v>
      </c>
      <c r="S157">
        <v>9.1000000000000004E-3</v>
      </c>
      <c r="T157">
        <v>0.01</v>
      </c>
      <c r="U157">
        <v>1.11E-2</v>
      </c>
      <c r="V157">
        <v>1.01E-2</v>
      </c>
      <c r="W157">
        <v>9.7000000000000003E-3</v>
      </c>
      <c r="X157">
        <v>1.2200000000000001E-2</v>
      </c>
      <c r="Y157">
        <v>0</v>
      </c>
      <c r="Z157">
        <v>1.0500000000000001E-2</v>
      </c>
      <c r="AA157">
        <v>0.01</v>
      </c>
      <c r="AB157">
        <v>1.01E-2</v>
      </c>
      <c r="AC157">
        <v>1.06E-2</v>
      </c>
      <c r="AD157">
        <v>9.9000000000000008E-3</v>
      </c>
      <c r="AE157">
        <v>0</v>
      </c>
      <c r="AF157">
        <v>0</v>
      </c>
      <c r="AG157">
        <v>7.7000000000000002E-3</v>
      </c>
      <c r="AH157">
        <v>7.9000000000000008E-3</v>
      </c>
      <c r="AI157">
        <v>8.6E-3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9.2999999999999992E-3</v>
      </c>
      <c r="AY157">
        <v>8.3000000000000001E-3</v>
      </c>
      <c r="AZ157">
        <v>0</v>
      </c>
      <c r="BA157">
        <v>8.2000000000000007E-3</v>
      </c>
      <c r="BB157">
        <v>9.1000000000000004E-3</v>
      </c>
      <c r="BC157">
        <v>9.5999999999999992E-3</v>
      </c>
      <c r="BD157">
        <v>8.8999999999999999E-3</v>
      </c>
      <c r="BE157">
        <v>8.8999999999999999E-3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2.5600000000000001E-2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1.04E-2</v>
      </c>
      <c r="BZ157">
        <v>0</v>
      </c>
      <c r="CA157">
        <v>9.9000000000000008E-3</v>
      </c>
      <c r="CB157">
        <v>0</v>
      </c>
      <c r="CC157">
        <v>0</v>
      </c>
      <c r="CD157">
        <v>0</v>
      </c>
      <c r="CE157">
        <v>8.5000000000000006E-3</v>
      </c>
      <c r="CF157">
        <v>8.0999999999999996E-3</v>
      </c>
      <c r="CG157">
        <v>1.01E-2</v>
      </c>
      <c r="CH157">
        <v>1.01E-2</v>
      </c>
      <c r="CI157">
        <v>0.01</v>
      </c>
      <c r="CJ157">
        <v>9.7999999999999997E-3</v>
      </c>
      <c r="CK157">
        <v>9.2999999999999992E-3</v>
      </c>
      <c r="CL157">
        <v>9.7000000000000003E-3</v>
      </c>
    </row>
    <row r="158" spans="1:90" x14ac:dyDescent="0.3">
      <c r="A158" t="s">
        <v>1112</v>
      </c>
      <c r="B158" s="98" t="s">
        <v>1555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 s="27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6.4000000000000003E-3</v>
      </c>
      <c r="AU158">
        <v>0</v>
      </c>
      <c r="AV158">
        <v>7.6E-3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</row>
    <row r="159" spans="1:90" x14ac:dyDescent="0.3">
      <c r="A159" t="s">
        <v>1112</v>
      </c>
      <c r="B159" s="98" t="s">
        <v>1119</v>
      </c>
      <c r="C159">
        <v>0</v>
      </c>
      <c r="D159">
        <v>9.7999999999999997E-3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 s="27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1.14E-2</v>
      </c>
      <c r="BR159">
        <v>1.18E-2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9.9000000000000008E-3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</row>
    <row r="160" spans="1:90" x14ac:dyDescent="0.3">
      <c r="A160" t="s">
        <v>1112</v>
      </c>
      <c r="B160" s="98" t="s">
        <v>112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 s="27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1.0500000000000001E-2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6.7999999999999996E-3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</row>
    <row r="161" spans="1:90" x14ac:dyDescent="0.3">
      <c r="A161" t="s">
        <v>1112</v>
      </c>
      <c r="B161" s="98" t="s">
        <v>1121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 s="27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2.5600000000000001E-2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</row>
    <row r="162" spans="1:90" x14ac:dyDescent="0.3">
      <c r="A162" t="s">
        <v>1112</v>
      </c>
      <c r="B162" s="98" t="s">
        <v>1122</v>
      </c>
      <c r="C162">
        <v>2.4199999999999999E-2</v>
      </c>
      <c r="D162">
        <v>1.9599999999999999E-2</v>
      </c>
      <c r="E162">
        <v>9.7000000000000003E-3</v>
      </c>
      <c r="F162">
        <v>1.11E-2</v>
      </c>
      <c r="G162">
        <v>1.12E-2</v>
      </c>
      <c r="H162">
        <v>2.1100000000000001E-2</v>
      </c>
      <c r="I162">
        <v>2.4E-2</v>
      </c>
      <c r="J162">
        <v>8.8000000000000005E-3</v>
      </c>
      <c r="K162">
        <v>0.04</v>
      </c>
      <c r="L162">
        <v>3.39E-2</v>
      </c>
      <c r="M162">
        <v>2.86E-2</v>
      </c>
      <c r="N162">
        <v>8.9999999999999993E-3</v>
      </c>
      <c r="O162" s="27">
        <v>9.1000000000000004E-3</v>
      </c>
      <c r="P162">
        <v>9.1000000000000004E-3</v>
      </c>
      <c r="Q162">
        <v>1.77E-2</v>
      </c>
      <c r="R162">
        <v>1.11E-2</v>
      </c>
      <c r="S162">
        <v>9.1000000000000004E-3</v>
      </c>
      <c r="T162">
        <v>0</v>
      </c>
      <c r="U162">
        <v>1.11E-2</v>
      </c>
      <c r="V162">
        <v>1.01E-2</v>
      </c>
      <c r="W162">
        <v>0</v>
      </c>
      <c r="X162">
        <v>1.2200000000000001E-2</v>
      </c>
      <c r="Y162">
        <v>4.5499999999999999E-2</v>
      </c>
      <c r="Z162">
        <v>3.1600000000000003E-2</v>
      </c>
      <c r="AA162">
        <v>0.03</v>
      </c>
      <c r="AB162">
        <v>1.01E-2</v>
      </c>
      <c r="AC162">
        <v>1.06E-2</v>
      </c>
      <c r="AD162">
        <v>1.9800000000000002E-2</v>
      </c>
      <c r="AE162">
        <v>2.1299999999999999E-2</v>
      </c>
      <c r="AF162">
        <v>2.9100000000000001E-2</v>
      </c>
      <c r="AG162">
        <v>1.54E-2</v>
      </c>
      <c r="AH162">
        <v>1.5900000000000001E-2</v>
      </c>
      <c r="AI162">
        <v>1.72E-2</v>
      </c>
      <c r="AJ162">
        <v>2.4400000000000002E-2</v>
      </c>
      <c r="AK162">
        <v>2.2700000000000001E-2</v>
      </c>
      <c r="AL162">
        <v>2.2599999999999999E-2</v>
      </c>
      <c r="AM162">
        <v>1.32E-2</v>
      </c>
      <c r="AN162">
        <v>2.2599999999999999E-2</v>
      </c>
      <c r="AO162">
        <v>1.4800000000000001E-2</v>
      </c>
      <c r="AP162">
        <v>7.1999999999999998E-3</v>
      </c>
      <c r="AQ162">
        <v>2.9899999999999999E-2</v>
      </c>
      <c r="AR162">
        <v>2.6100000000000002E-2</v>
      </c>
      <c r="AS162">
        <v>2.0500000000000001E-2</v>
      </c>
      <c r="AT162">
        <v>6.4000000000000003E-3</v>
      </c>
      <c r="AU162">
        <v>1.7100000000000001E-2</v>
      </c>
      <c r="AV162">
        <v>1.52E-2</v>
      </c>
      <c r="AW162">
        <v>4.2999999999999997E-2</v>
      </c>
      <c r="AX162">
        <v>1.8499999999999999E-2</v>
      </c>
      <c r="AY162">
        <v>1.67E-2</v>
      </c>
      <c r="AZ162">
        <v>1.6E-2</v>
      </c>
      <c r="BA162">
        <v>1.6400000000000001E-2</v>
      </c>
      <c r="BB162">
        <v>1.8200000000000001E-2</v>
      </c>
      <c r="BC162">
        <v>1.9199999999999998E-2</v>
      </c>
      <c r="BD162">
        <v>1.7899999999999999E-2</v>
      </c>
      <c r="BE162">
        <v>1.7899999999999999E-2</v>
      </c>
      <c r="BF162">
        <v>4.5900000000000003E-2</v>
      </c>
      <c r="BG162">
        <v>3.4200000000000001E-2</v>
      </c>
      <c r="BH162">
        <v>3.5700000000000003E-2</v>
      </c>
      <c r="BI162">
        <v>3.5700000000000003E-2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3.5299999999999998E-2</v>
      </c>
      <c r="BQ162">
        <v>3.4099999999999998E-2</v>
      </c>
      <c r="BR162">
        <v>2.35E-2</v>
      </c>
      <c r="BS162">
        <v>7.6899999999999996E-2</v>
      </c>
      <c r="BT162">
        <v>2.7799999999999998E-2</v>
      </c>
      <c r="BU162">
        <v>0.05</v>
      </c>
      <c r="BV162">
        <v>2.63E-2</v>
      </c>
      <c r="BW162">
        <v>2.5999999999999999E-2</v>
      </c>
      <c r="BX162">
        <v>2.35E-2</v>
      </c>
      <c r="BY162">
        <v>4.1700000000000001E-2</v>
      </c>
      <c r="BZ162">
        <v>3.4500000000000003E-2</v>
      </c>
      <c r="CA162">
        <v>4.9500000000000002E-2</v>
      </c>
      <c r="CB162">
        <v>5.1900000000000002E-2</v>
      </c>
      <c r="CC162">
        <v>2.5000000000000001E-2</v>
      </c>
      <c r="CD162">
        <v>1.7899999999999999E-2</v>
      </c>
      <c r="CE162">
        <v>1.7100000000000001E-2</v>
      </c>
      <c r="CF162">
        <v>1.61E-2</v>
      </c>
      <c r="CG162">
        <v>3.0300000000000001E-2</v>
      </c>
      <c r="CH162">
        <v>3.0300000000000001E-2</v>
      </c>
      <c r="CI162">
        <v>0.02</v>
      </c>
      <c r="CJ162">
        <v>1.9599999999999999E-2</v>
      </c>
      <c r="CK162">
        <v>9.2999999999999992E-3</v>
      </c>
      <c r="CL162">
        <v>9.7000000000000003E-3</v>
      </c>
    </row>
    <row r="163" spans="1:90" x14ac:dyDescent="0.3">
      <c r="A163" t="s">
        <v>1112</v>
      </c>
      <c r="B163" s="98" t="s">
        <v>1123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 s="27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8.6999999999999994E-3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</row>
    <row r="164" spans="1:90" x14ac:dyDescent="0.3">
      <c r="A164" t="s">
        <v>1112</v>
      </c>
      <c r="B164" s="98" t="s">
        <v>1124</v>
      </c>
      <c r="C164">
        <v>0.1048</v>
      </c>
      <c r="D164">
        <v>0.10780000000000001</v>
      </c>
      <c r="E164">
        <v>0.11650000000000001</v>
      </c>
      <c r="F164">
        <v>0.1333</v>
      </c>
      <c r="G164">
        <v>0.1236</v>
      </c>
      <c r="H164">
        <v>0.1056</v>
      </c>
      <c r="I164">
        <v>0.128</v>
      </c>
      <c r="J164">
        <v>0.1416</v>
      </c>
      <c r="K164">
        <v>0.12</v>
      </c>
      <c r="L164">
        <v>0.1186</v>
      </c>
      <c r="M164">
        <v>0.1143</v>
      </c>
      <c r="N164">
        <v>9.01E-2</v>
      </c>
      <c r="O164" s="27">
        <v>0.1182</v>
      </c>
      <c r="P164">
        <v>9.0899999999999995E-2</v>
      </c>
      <c r="Q164">
        <v>9.7299999999999998E-2</v>
      </c>
      <c r="R164">
        <v>7.7799999999999994E-2</v>
      </c>
      <c r="S164">
        <v>0.1273</v>
      </c>
      <c r="T164">
        <v>0.11</v>
      </c>
      <c r="U164">
        <v>7.7799999999999994E-2</v>
      </c>
      <c r="V164">
        <v>9.0899999999999995E-2</v>
      </c>
      <c r="W164">
        <v>0.11650000000000001</v>
      </c>
      <c r="X164">
        <v>0.1585</v>
      </c>
      <c r="Y164">
        <v>0.13639999999999999</v>
      </c>
      <c r="Z164">
        <v>0.1053</v>
      </c>
      <c r="AA164">
        <v>0.14000000000000001</v>
      </c>
      <c r="AB164">
        <v>0.10100000000000001</v>
      </c>
      <c r="AC164">
        <v>0.15959999999999999</v>
      </c>
      <c r="AD164">
        <v>0.1089</v>
      </c>
      <c r="AE164">
        <v>8.5099999999999995E-2</v>
      </c>
      <c r="AF164">
        <v>0.12620000000000001</v>
      </c>
      <c r="AG164">
        <v>0.15379999999999999</v>
      </c>
      <c r="AH164">
        <v>0.1429</v>
      </c>
      <c r="AI164">
        <v>0.13789999999999999</v>
      </c>
      <c r="AJ164">
        <v>0.122</v>
      </c>
      <c r="AK164">
        <v>0.11360000000000001</v>
      </c>
      <c r="AL164">
        <v>0.1128</v>
      </c>
      <c r="AM164">
        <v>0.1118</v>
      </c>
      <c r="AN164">
        <v>9.0200000000000002E-2</v>
      </c>
      <c r="AO164">
        <v>0.1111</v>
      </c>
      <c r="AP164">
        <v>9.4200000000000006E-2</v>
      </c>
      <c r="AQ164">
        <v>0.1045</v>
      </c>
      <c r="AR164">
        <v>0.1217</v>
      </c>
      <c r="AS164">
        <v>8.2199999999999995E-2</v>
      </c>
      <c r="AT164">
        <v>0.12180000000000001</v>
      </c>
      <c r="AU164">
        <v>7.6899999999999996E-2</v>
      </c>
      <c r="AV164">
        <v>6.0600000000000001E-2</v>
      </c>
      <c r="AW164">
        <v>0.15049999999999999</v>
      </c>
      <c r="AX164">
        <v>0.12039999999999999</v>
      </c>
      <c r="AY164">
        <v>8.3299999999999999E-2</v>
      </c>
      <c r="AZ164">
        <v>0.104</v>
      </c>
      <c r="BA164">
        <v>9.8400000000000001E-2</v>
      </c>
      <c r="BB164">
        <v>0.1</v>
      </c>
      <c r="BC164">
        <v>0.10580000000000001</v>
      </c>
      <c r="BD164">
        <v>9.8199999999999996E-2</v>
      </c>
      <c r="BE164">
        <v>9.8199999999999996E-2</v>
      </c>
      <c r="BF164">
        <v>4.5900000000000003E-2</v>
      </c>
      <c r="BG164">
        <v>6.8400000000000002E-2</v>
      </c>
      <c r="BH164">
        <v>7.1400000000000005E-2</v>
      </c>
      <c r="BI164">
        <v>7.1400000000000005E-2</v>
      </c>
      <c r="BJ164">
        <v>0.1429</v>
      </c>
      <c r="BK164">
        <v>0.1429</v>
      </c>
      <c r="BL164">
        <v>0.14630000000000001</v>
      </c>
      <c r="BM164">
        <v>0.1429</v>
      </c>
      <c r="BN164">
        <v>0.1429</v>
      </c>
      <c r="BO164">
        <v>0.1429</v>
      </c>
      <c r="BP164">
        <v>3.5299999999999998E-2</v>
      </c>
      <c r="BQ164">
        <v>7.9500000000000001E-2</v>
      </c>
      <c r="BR164">
        <v>8.2400000000000001E-2</v>
      </c>
      <c r="BS164">
        <v>0</v>
      </c>
      <c r="BT164">
        <v>5.5599999999999997E-2</v>
      </c>
      <c r="BU164">
        <v>0.1</v>
      </c>
      <c r="BV164">
        <v>6.5799999999999997E-2</v>
      </c>
      <c r="BW164">
        <v>6.4899999999999999E-2</v>
      </c>
      <c r="BX164">
        <v>7.0599999999999996E-2</v>
      </c>
      <c r="BY164">
        <v>8.3299999999999999E-2</v>
      </c>
      <c r="BZ164">
        <v>8.0500000000000002E-2</v>
      </c>
      <c r="CA164">
        <v>5.9400000000000001E-2</v>
      </c>
      <c r="CB164">
        <v>7.7899999999999997E-2</v>
      </c>
      <c r="CC164">
        <v>8.7499999999999994E-2</v>
      </c>
      <c r="CD164">
        <v>8.9300000000000004E-2</v>
      </c>
      <c r="CE164">
        <v>0.1111</v>
      </c>
      <c r="CF164">
        <v>0.1371</v>
      </c>
      <c r="CG164">
        <v>9.0899999999999995E-2</v>
      </c>
      <c r="CH164">
        <v>0.10100000000000001</v>
      </c>
      <c r="CI164">
        <v>0.12</v>
      </c>
      <c r="CJ164">
        <v>0.1176</v>
      </c>
      <c r="CK164">
        <v>0.11210000000000001</v>
      </c>
      <c r="CL164">
        <v>0.10680000000000001</v>
      </c>
    </row>
    <row r="165" spans="1:90" x14ac:dyDescent="0.3">
      <c r="A165" t="s">
        <v>1112</v>
      </c>
      <c r="B165" s="98" t="s">
        <v>1125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 s="27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7.6E-3</v>
      </c>
      <c r="AL165">
        <v>7.4999999999999997E-3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1.04E-2</v>
      </c>
      <c r="BZ165">
        <v>1.15E-2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</row>
    <row r="166" spans="1:90" x14ac:dyDescent="0.3">
      <c r="A166" t="s">
        <v>1556</v>
      </c>
      <c r="B166" s="98" t="s">
        <v>1557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 s="27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.01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</row>
    <row r="167" spans="1:90" x14ac:dyDescent="0.3">
      <c r="A167" t="s">
        <v>1556</v>
      </c>
      <c r="B167" s="98" t="s">
        <v>1558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7.0000000000000001E-3</v>
      </c>
      <c r="I167">
        <v>8.0000000000000002E-3</v>
      </c>
      <c r="J167">
        <v>8.8000000000000005E-3</v>
      </c>
      <c r="K167">
        <v>8.0000000000000002E-3</v>
      </c>
      <c r="L167">
        <v>0</v>
      </c>
      <c r="M167">
        <v>0</v>
      </c>
      <c r="N167">
        <v>8.9999999999999993E-3</v>
      </c>
      <c r="O167" s="27">
        <v>0</v>
      </c>
      <c r="P167">
        <v>9.1000000000000004E-3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1.01E-2</v>
      </c>
      <c r="W167">
        <v>9.7000000000000003E-3</v>
      </c>
      <c r="X167">
        <v>0</v>
      </c>
      <c r="Y167">
        <v>0</v>
      </c>
      <c r="Z167">
        <v>0</v>
      </c>
      <c r="AA167">
        <v>0.01</v>
      </c>
      <c r="AB167">
        <v>0</v>
      </c>
      <c r="AC167">
        <v>1.06E-2</v>
      </c>
      <c r="AD167">
        <v>9.9000000000000008E-3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8.0999999999999996E-3</v>
      </c>
      <c r="AK167">
        <v>7.6E-3</v>
      </c>
      <c r="AL167">
        <v>7.4999999999999997E-3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9.2999999999999992E-3</v>
      </c>
      <c r="AY167">
        <v>8.3000000000000001E-3</v>
      </c>
      <c r="AZ167">
        <v>8.0000000000000002E-3</v>
      </c>
      <c r="BA167">
        <v>8.2000000000000007E-3</v>
      </c>
      <c r="BB167">
        <v>9.1000000000000004E-3</v>
      </c>
      <c r="BC167">
        <v>9.5999999999999992E-3</v>
      </c>
      <c r="BD167">
        <v>8.8999999999999999E-3</v>
      </c>
      <c r="BE167">
        <v>8.8999999999999999E-3</v>
      </c>
      <c r="BF167">
        <v>9.1999999999999998E-3</v>
      </c>
      <c r="BG167">
        <v>8.5000000000000006E-3</v>
      </c>
      <c r="BH167">
        <v>8.8999999999999999E-3</v>
      </c>
      <c r="BI167">
        <v>8.8999999999999999E-3</v>
      </c>
      <c r="BJ167">
        <v>2.3800000000000002E-2</v>
      </c>
      <c r="BK167">
        <v>2.3800000000000002E-2</v>
      </c>
      <c r="BL167">
        <v>2.4400000000000002E-2</v>
      </c>
      <c r="BM167">
        <v>2.3800000000000002E-2</v>
      </c>
      <c r="BN167">
        <v>2.3800000000000002E-2</v>
      </c>
      <c r="BO167">
        <v>2.3800000000000002E-2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1.7899999999999999E-2</v>
      </c>
      <c r="CE167">
        <v>0</v>
      </c>
      <c r="CF167">
        <v>8.0999999999999996E-3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</row>
    <row r="168" spans="1:90" x14ac:dyDescent="0.3">
      <c r="A168" t="s">
        <v>1559</v>
      </c>
      <c r="B168" s="98" t="s">
        <v>1560</v>
      </c>
      <c r="C168">
        <v>8.0999999999999996E-3</v>
      </c>
      <c r="D168">
        <v>9.7999999999999997E-3</v>
      </c>
      <c r="E168">
        <v>9.7000000000000003E-3</v>
      </c>
      <c r="F168">
        <v>1.11E-2</v>
      </c>
      <c r="G168">
        <v>1.12E-2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9.4999999999999998E-3</v>
      </c>
      <c r="N168">
        <v>0</v>
      </c>
      <c r="O168" s="27">
        <v>9.1000000000000004E-3</v>
      </c>
      <c r="P168">
        <v>9.1000000000000004E-3</v>
      </c>
      <c r="Q168">
        <v>8.8000000000000005E-3</v>
      </c>
      <c r="R168">
        <v>1.11E-2</v>
      </c>
      <c r="S168">
        <v>0</v>
      </c>
      <c r="T168">
        <v>0</v>
      </c>
      <c r="U168">
        <v>0</v>
      </c>
      <c r="V168">
        <v>1.01E-2</v>
      </c>
      <c r="W168">
        <v>0</v>
      </c>
      <c r="X168">
        <v>1.2200000000000001E-2</v>
      </c>
      <c r="Y168">
        <v>0</v>
      </c>
      <c r="Z168">
        <v>1.0500000000000001E-2</v>
      </c>
      <c r="AA168">
        <v>0</v>
      </c>
      <c r="AB168">
        <v>1.01E-2</v>
      </c>
      <c r="AC168">
        <v>0</v>
      </c>
      <c r="AD168">
        <v>0</v>
      </c>
      <c r="AE168">
        <v>1.06E-2</v>
      </c>
      <c r="AF168">
        <v>9.7000000000000003E-3</v>
      </c>
      <c r="AG168">
        <v>7.7000000000000002E-3</v>
      </c>
      <c r="AH168">
        <v>7.9000000000000008E-3</v>
      </c>
      <c r="AI168">
        <v>8.6E-3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7.4000000000000003E-3</v>
      </c>
      <c r="AP168">
        <v>7.1999999999999998E-3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9.1000000000000004E-3</v>
      </c>
      <c r="BC168">
        <v>0</v>
      </c>
      <c r="BD168">
        <v>8.8999999999999999E-3</v>
      </c>
      <c r="BE168">
        <v>8.8999999999999999E-3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1.2500000000000001E-2</v>
      </c>
      <c r="CD168">
        <v>0</v>
      </c>
      <c r="CE168">
        <v>0</v>
      </c>
      <c r="CF168">
        <v>0</v>
      </c>
      <c r="CG168">
        <v>1.01E-2</v>
      </c>
      <c r="CH168">
        <v>1.01E-2</v>
      </c>
      <c r="CI168">
        <v>0.01</v>
      </c>
      <c r="CJ168">
        <v>9.7999999999999997E-3</v>
      </c>
      <c r="CK168">
        <v>9.2999999999999992E-3</v>
      </c>
      <c r="CL168">
        <v>9.7000000000000003E-3</v>
      </c>
    </row>
    <row r="169" spans="1:90" x14ac:dyDescent="0.3">
      <c r="A169" t="s">
        <v>1561</v>
      </c>
      <c r="B169" s="98" t="s">
        <v>1562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7.0000000000000001E-3</v>
      </c>
      <c r="I169">
        <v>8.0000000000000002E-3</v>
      </c>
      <c r="J169">
        <v>8.8000000000000005E-3</v>
      </c>
      <c r="K169">
        <v>0</v>
      </c>
      <c r="L169">
        <v>0</v>
      </c>
      <c r="M169">
        <v>0</v>
      </c>
      <c r="N169">
        <v>8.9999999999999993E-3</v>
      </c>
      <c r="O169" s="27">
        <v>9.1000000000000004E-3</v>
      </c>
      <c r="P169">
        <v>0</v>
      </c>
      <c r="Q169">
        <v>8.8000000000000005E-3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1.0500000000000001E-2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1.54E-2</v>
      </c>
      <c r="AH169">
        <v>7.9000000000000008E-3</v>
      </c>
      <c r="AI169">
        <v>1.72E-2</v>
      </c>
      <c r="AJ169">
        <v>8.0999999999999996E-3</v>
      </c>
      <c r="AK169">
        <v>7.6E-3</v>
      </c>
      <c r="AL169">
        <v>7.4999999999999997E-3</v>
      </c>
      <c r="AM169">
        <v>6.6E-3</v>
      </c>
      <c r="AN169">
        <v>0</v>
      </c>
      <c r="AO169">
        <v>7.4000000000000003E-3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8.0000000000000002E-3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1.14E-2</v>
      </c>
      <c r="BR169">
        <v>1.18E-2</v>
      </c>
      <c r="BS169">
        <v>0</v>
      </c>
      <c r="BT169">
        <v>0</v>
      </c>
      <c r="BU169">
        <v>1.2500000000000001E-2</v>
      </c>
      <c r="BV169">
        <v>1.32E-2</v>
      </c>
      <c r="BW169">
        <v>1.2999999999999999E-2</v>
      </c>
      <c r="BX169">
        <v>1.18E-2</v>
      </c>
      <c r="BY169">
        <v>2.0799999999999999E-2</v>
      </c>
      <c r="BZ169">
        <v>1.15E-2</v>
      </c>
      <c r="CA169">
        <v>9.9000000000000008E-3</v>
      </c>
      <c r="CB169">
        <v>1.2999999999999999E-2</v>
      </c>
      <c r="CC169">
        <v>0</v>
      </c>
      <c r="CD169">
        <v>0</v>
      </c>
      <c r="CE169">
        <v>8.5000000000000006E-3</v>
      </c>
      <c r="CF169">
        <v>0</v>
      </c>
      <c r="CG169">
        <v>0</v>
      </c>
      <c r="CH169">
        <v>0</v>
      </c>
      <c r="CI169">
        <v>0.01</v>
      </c>
      <c r="CJ169">
        <v>9.7999999999999997E-3</v>
      </c>
      <c r="CK169">
        <v>0</v>
      </c>
      <c r="CL169">
        <v>0</v>
      </c>
    </row>
    <row r="170" spans="1:90" x14ac:dyDescent="0.3">
      <c r="A170" t="s">
        <v>1563</v>
      </c>
      <c r="B170" s="98" t="s">
        <v>1564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 s="27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6.4000000000000003E-3</v>
      </c>
      <c r="AU170">
        <v>8.5000000000000006E-3</v>
      </c>
      <c r="AV170">
        <v>7.6E-3</v>
      </c>
      <c r="AW170">
        <v>1.0800000000000001E-2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</row>
    <row r="171" spans="1:90" x14ac:dyDescent="0.3">
      <c r="A171" t="s">
        <v>1563</v>
      </c>
      <c r="B171" s="98" t="s">
        <v>1565</v>
      </c>
      <c r="C171">
        <v>8.0999999999999996E-3</v>
      </c>
      <c r="D171">
        <v>9.7999999999999997E-3</v>
      </c>
      <c r="E171">
        <v>9.7000000000000003E-3</v>
      </c>
      <c r="F171">
        <v>1.11E-2</v>
      </c>
      <c r="G171">
        <v>1.12E-2</v>
      </c>
      <c r="H171">
        <v>1.41E-2</v>
      </c>
      <c r="I171">
        <v>8.0000000000000002E-3</v>
      </c>
      <c r="J171">
        <v>1.77E-2</v>
      </c>
      <c r="K171">
        <v>1.6E-2</v>
      </c>
      <c r="L171">
        <v>8.5000000000000006E-3</v>
      </c>
      <c r="M171">
        <v>9.4999999999999998E-3</v>
      </c>
      <c r="N171">
        <v>1.7999999999999999E-2</v>
      </c>
      <c r="O171" s="27">
        <v>9.1000000000000004E-3</v>
      </c>
      <c r="P171">
        <v>9.1000000000000004E-3</v>
      </c>
      <c r="Q171">
        <v>8.8000000000000005E-3</v>
      </c>
      <c r="R171">
        <v>1.11E-2</v>
      </c>
      <c r="S171">
        <v>0</v>
      </c>
      <c r="T171">
        <v>0.01</v>
      </c>
      <c r="U171">
        <v>1.11E-2</v>
      </c>
      <c r="V171">
        <v>1.01E-2</v>
      </c>
      <c r="W171">
        <v>1.9400000000000001E-2</v>
      </c>
      <c r="X171">
        <v>2.4400000000000002E-2</v>
      </c>
      <c r="Y171">
        <v>1.8200000000000001E-2</v>
      </c>
      <c r="Z171">
        <v>2.1100000000000001E-2</v>
      </c>
      <c r="AA171">
        <v>0.02</v>
      </c>
      <c r="AB171">
        <v>1.01E-2</v>
      </c>
      <c r="AC171">
        <v>1.06E-2</v>
      </c>
      <c r="AD171">
        <v>9.9000000000000008E-3</v>
      </c>
      <c r="AE171">
        <v>1.06E-2</v>
      </c>
      <c r="AF171">
        <v>1.9400000000000001E-2</v>
      </c>
      <c r="AG171">
        <v>7.7000000000000002E-3</v>
      </c>
      <c r="AH171">
        <v>7.9000000000000008E-3</v>
      </c>
      <c r="AI171">
        <v>8.6E-3</v>
      </c>
      <c r="AJ171">
        <v>3.2500000000000001E-2</v>
      </c>
      <c r="AK171">
        <v>1.52E-2</v>
      </c>
      <c r="AL171">
        <v>1.4999999999999999E-2</v>
      </c>
      <c r="AM171">
        <v>2.63E-2</v>
      </c>
      <c r="AN171">
        <v>3.0099999999999998E-2</v>
      </c>
      <c r="AO171">
        <v>1.4800000000000001E-2</v>
      </c>
      <c r="AP171">
        <v>2.1700000000000001E-2</v>
      </c>
      <c r="AQ171">
        <v>1.49E-2</v>
      </c>
      <c r="AR171">
        <v>1.7399999999999999E-2</v>
      </c>
      <c r="AS171">
        <v>6.7999999999999996E-3</v>
      </c>
      <c r="AT171">
        <v>1.9199999999999998E-2</v>
      </c>
      <c r="AU171">
        <v>3.4200000000000001E-2</v>
      </c>
      <c r="AV171">
        <v>2.2700000000000001E-2</v>
      </c>
      <c r="AW171">
        <v>1.0800000000000001E-2</v>
      </c>
      <c r="AX171">
        <v>0</v>
      </c>
      <c r="AY171">
        <v>8.3000000000000001E-3</v>
      </c>
      <c r="AZ171">
        <v>8.0000000000000002E-3</v>
      </c>
      <c r="BA171">
        <v>8.2000000000000007E-3</v>
      </c>
      <c r="BB171">
        <v>9.1000000000000004E-3</v>
      </c>
      <c r="BC171">
        <v>9.5999999999999992E-3</v>
      </c>
      <c r="BD171">
        <v>8.8999999999999999E-3</v>
      </c>
      <c r="BE171">
        <v>8.8999999999999999E-3</v>
      </c>
      <c r="BF171">
        <v>1.83E-2</v>
      </c>
      <c r="BG171">
        <v>1.7100000000000001E-2</v>
      </c>
      <c r="BH171">
        <v>1.7899999999999999E-2</v>
      </c>
      <c r="BI171">
        <v>1.7899999999999999E-2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3.7499999999999999E-2</v>
      </c>
      <c r="BV171">
        <v>0</v>
      </c>
      <c r="BW171">
        <v>0</v>
      </c>
      <c r="BX171">
        <v>0</v>
      </c>
      <c r="BY171">
        <v>0</v>
      </c>
      <c r="BZ171">
        <v>1.15E-2</v>
      </c>
      <c r="CA171">
        <v>0</v>
      </c>
      <c r="CB171">
        <v>1.2999999999999999E-2</v>
      </c>
      <c r="CC171">
        <v>1.2500000000000001E-2</v>
      </c>
      <c r="CD171">
        <v>1.7899999999999999E-2</v>
      </c>
      <c r="CE171">
        <v>8.5000000000000006E-3</v>
      </c>
      <c r="CF171">
        <v>1.61E-2</v>
      </c>
      <c r="CG171">
        <v>1.01E-2</v>
      </c>
      <c r="CH171">
        <v>1.01E-2</v>
      </c>
      <c r="CI171">
        <v>0.01</v>
      </c>
      <c r="CJ171">
        <v>9.7999999999999997E-3</v>
      </c>
      <c r="CK171">
        <v>9.2999999999999992E-3</v>
      </c>
      <c r="CL171">
        <v>9.7000000000000003E-3</v>
      </c>
    </row>
    <row r="172" spans="1:90" x14ac:dyDescent="0.3">
      <c r="A172" t="s">
        <v>1566</v>
      </c>
      <c r="B172" s="98" t="s">
        <v>1567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 s="27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8.0999999999999996E-3</v>
      </c>
      <c r="AK172">
        <v>7.6E-3</v>
      </c>
      <c r="AL172">
        <v>7.4999999999999997E-3</v>
      </c>
      <c r="AM172">
        <v>1.32E-2</v>
      </c>
      <c r="AN172">
        <v>7.4999999999999997E-3</v>
      </c>
      <c r="AO172">
        <v>7.4000000000000003E-3</v>
      </c>
      <c r="AP172">
        <v>7.1999999999999998E-3</v>
      </c>
      <c r="AQ172">
        <v>7.4999999999999997E-3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</row>
    <row r="173" spans="1:90" x14ac:dyDescent="0.3">
      <c r="A173" t="s">
        <v>1568</v>
      </c>
      <c r="B173" s="98" t="s">
        <v>1509</v>
      </c>
      <c r="C173">
        <v>1.61E-2</v>
      </c>
      <c r="D173">
        <v>9.7999999999999997E-3</v>
      </c>
      <c r="E173">
        <v>1.9400000000000001E-2</v>
      </c>
      <c r="F173">
        <v>0</v>
      </c>
      <c r="G173">
        <v>0</v>
      </c>
      <c r="H173">
        <v>0</v>
      </c>
      <c r="I173">
        <v>8.0000000000000002E-3</v>
      </c>
      <c r="J173">
        <v>0</v>
      </c>
      <c r="K173">
        <v>8.0000000000000002E-3</v>
      </c>
      <c r="L173">
        <v>8.5000000000000006E-3</v>
      </c>
      <c r="M173">
        <v>1.9E-2</v>
      </c>
      <c r="N173">
        <v>8.9999999999999993E-3</v>
      </c>
      <c r="O173" s="27">
        <v>9.1000000000000004E-3</v>
      </c>
      <c r="P173">
        <v>1.8200000000000001E-2</v>
      </c>
      <c r="Q173">
        <v>1.77E-2</v>
      </c>
      <c r="R173">
        <v>3.3300000000000003E-2</v>
      </c>
      <c r="S173">
        <v>2.7300000000000001E-2</v>
      </c>
      <c r="T173">
        <v>0.01</v>
      </c>
      <c r="U173">
        <v>2.2200000000000001E-2</v>
      </c>
      <c r="V173">
        <v>2.0199999999999999E-2</v>
      </c>
      <c r="W173">
        <v>9.7000000000000003E-3</v>
      </c>
      <c r="X173">
        <v>0</v>
      </c>
      <c r="Y173">
        <v>9.1000000000000004E-3</v>
      </c>
      <c r="Z173">
        <v>2.1100000000000001E-2</v>
      </c>
      <c r="AA173">
        <v>0.01</v>
      </c>
      <c r="AB173">
        <v>0</v>
      </c>
      <c r="AC173">
        <v>1.06E-2</v>
      </c>
      <c r="AD173">
        <v>9.9000000000000008E-3</v>
      </c>
      <c r="AE173">
        <v>2.1299999999999999E-2</v>
      </c>
      <c r="AF173">
        <v>9.7000000000000003E-3</v>
      </c>
      <c r="AG173">
        <v>3.0800000000000001E-2</v>
      </c>
      <c r="AH173">
        <v>2.3800000000000002E-2</v>
      </c>
      <c r="AI173">
        <v>2.5899999999999999E-2</v>
      </c>
      <c r="AJ173">
        <v>1.6299999999999999E-2</v>
      </c>
      <c r="AK173">
        <v>7.6E-3</v>
      </c>
      <c r="AL173">
        <v>7.4999999999999997E-3</v>
      </c>
      <c r="AM173">
        <v>1.9699999999999999E-2</v>
      </c>
      <c r="AN173">
        <v>2.2599999999999999E-2</v>
      </c>
      <c r="AO173">
        <v>2.9600000000000001E-2</v>
      </c>
      <c r="AP173">
        <v>2.9000000000000001E-2</v>
      </c>
      <c r="AQ173">
        <v>4.48E-2</v>
      </c>
      <c r="AR173">
        <v>2.6100000000000002E-2</v>
      </c>
      <c r="AS173">
        <v>1.37E-2</v>
      </c>
      <c r="AT173">
        <v>1.2800000000000001E-2</v>
      </c>
      <c r="AU173">
        <v>4.2700000000000002E-2</v>
      </c>
      <c r="AV173">
        <v>3.7900000000000003E-2</v>
      </c>
      <c r="AW173">
        <v>1.0800000000000001E-2</v>
      </c>
      <c r="AX173">
        <v>1.8499999999999999E-2</v>
      </c>
      <c r="AY173">
        <v>2.5000000000000001E-2</v>
      </c>
      <c r="AZ173">
        <v>2.4E-2</v>
      </c>
      <c r="BA173">
        <v>2.46E-2</v>
      </c>
      <c r="BB173">
        <v>9.1000000000000004E-3</v>
      </c>
      <c r="BC173">
        <v>9.5999999999999992E-3</v>
      </c>
      <c r="BD173">
        <v>8.8999999999999999E-3</v>
      </c>
      <c r="BE173">
        <v>8.8999999999999999E-3</v>
      </c>
      <c r="BF173">
        <v>2.75E-2</v>
      </c>
      <c r="BG173">
        <v>2.5600000000000001E-2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3.5299999999999998E-2</v>
      </c>
      <c r="BQ173">
        <v>1.14E-2</v>
      </c>
      <c r="BR173">
        <v>1.18E-2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1.04E-2</v>
      </c>
      <c r="BZ173">
        <v>1.15E-2</v>
      </c>
      <c r="CA173">
        <v>9.9000000000000008E-3</v>
      </c>
      <c r="CB173">
        <v>1.2999999999999999E-2</v>
      </c>
      <c r="CC173">
        <v>0</v>
      </c>
      <c r="CD173">
        <v>0</v>
      </c>
      <c r="CE173">
        <v>8.5000000000000006E-3</v>
      </c>
      <c r="CF173">
        <v>3.2300000000000002E-2</v>
      </c>
      <c r="CG173">
        <v>1.01E-2</v>
      </c>
      <c r="CH173">
        <v>1.01E-2</v>
      </c>
      <c r="CI173">
        <v>0.03</v>
      </c>
      <c r="CJ173">
        <v>9.7999999999999997E-3</v>
      </c>
      <c r="CK173">
        <v>9.2999999999999992E-3</v>
      </c>
      <c r="CL173">
        <v>9.7000000000000003E-3</v>
      </c>
    </row>
    <row r="174" spans="1:90" x14ac:dyDescent="0.3">
      <c r="A174" t="s">
        <v>1568</v>
      </c>
      <c r="B174" s="98" t="s">
        <v>1569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 s="27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7.6E-3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cover</vt:lpstr>
      <vt:lpstr>Supple. Table 1.</vt:lpstr>
      <vt:lpstr>Supple. Table 2.</vt:lpstr>
      <vt:lpstr>Supple. Table 3.</vt:lpstr>
      <vt:lpstr>Supple. Table 4.</vt:lpstr>
      <vt:lpstr>Supple. Table 5.</vt:lpstr>
      <vt:lpstr>Supple. Table 6.</vt:lpstr>
      <vt:lpstr>Supple. Table 7.</vt:lpstr>
      <vt:lpstr>Supple. Table 8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kyrie</dc:creator>
  <cp:lastModifiedBy>user</cp:lastModifiedBy>
  <cp:lastPrinted>2021-11-15T14:15:09Z</cp:lastPrinted>
  <dcterms:created xsi:type="dcterms:W3CDTF">2021-02-06T09:58:52Z</dcterms:created>
  <dcterms:modified xsi:type="dcterms:W3CDTF">2022-04-07T08:20:16Z</dcterms:modified>
</cp:coreProperties>
</file>